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koyea/Desktop/mRNA vaccine paper/New paper/VAccine paper edits/Final/Submission/JCI/Resubmission/Omange et al 2025 manuscript Final/Final submission/"/>
    </mc:Choice>
  </mc:AlternateContent>
  <xr:revisionPtr revIDLastSave="0" documentId="13_ncr:1_{21FAFA47-5973-E349-A2A2-1CF3B2F15C06}" xr6:coauthVersionLast="47" xr6:coauthVersionMax="47" xr10:uidLastSave="{00000000-0000-0000-0000-000000000000}"/>
  <bookViews>
    <workbookView xWindow="44620" yWindow="500" windowWidth="28620" windowHeight="19860" xr2:uid="{E51EAFF0-8C10-544F-A507-2FE8ADD55523}"/>
  </bookViews>
  <sheets>
    <sheet name="Fig 1" sheetId="1" r:id="rId1"/>
    <sheet name="Fig 2" sheetId="2" r:id="rId2"/>
    <sheet name="Fig 3" sheetId="4" r:id="rId3"/>
    <sheet name="Fig 4" sheetId="5" r:id="rId4"/>
    <sheet name="Fig 5" sheetId="21" r:id="rId5"/>
    <sheet name="Fig 6" sheetId="6" r:id="rId6"/>
    <sheet name="Fig 7" sheetId="7" r:id="rId7"/>
    <sheet name="Fig S1" sheetId="8" r:id="rId8"/>
    <sheet name="Fig S3 " sheetId="3" r:id="rId9"/>
    <sheet name="Fig S4 " sheetId="9" r:id="rId10"/>
    <sheet name="Fig S5 " sheetId="10" r:id="rId11"/>
    <sheet name="Fig S6 " sheetId="24" r:id="rId12"/>
    <sheet name="Fig S7" sheetId="14" r:id="rId13"/>
    <sheet name="Fig S8 " sheetId="25" r:id="rId14"/>
    <sheet name="Fig S9 " sheetId="26" r:id="rId15"/>
    <sheet name="Fig S10 " sheetId="23" r:id="rId16"/>
    <sheet name="Fig S11 " sheetId="17" r:id="rId17"/>
    <sheet name="Fig S12 " sheetId="27" r:id="rId18"/>
    <sheet name="Unadjusted p values" sheetId="28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3" i="28" l="1"/>
  <c r="C100" i="28"/>
  <c r="C97" i="28"/>
  <c r="C94" i="28"/>
</calcChain>
</file>

<file path=xl/sharedStrings.xml><?xml version="1.0" encoding="utf-8"?>
<sst xmlns="http://schemas.openxmlformats.org/spreadsheetml/2006/main" count="2473" uniqueCount="342">
  <si>
    <t>Fig 1A - Timeline (no data)</t>
  </si>
  <si>
    <t>Fig 1B - SIV plasma viral loads</t>
  </si>
  <si>
    <t>Animal</t>
  </si>
  <si>
    <t>mRNA/SIV-gag</t>
  </si>
  <si>
    <t>mRNA/Control</t>
  </si>
  <si>
    <t>Fig 1C - Log SIV pVL at Peak</t>
  </si>
  <si>
    <t>G-CSF(CSF-3)</t>
  </si>
  <si>
    <t>Eotaxin (CCL11)</t>
  </si>
  <si>
    <t>IL-1RA</t>
  </si>
  <si>
    <t>IL-2</t>
  </si>
  <si>
    <t>IL-4</t>
  </si>
  <si>
    <t>IL-5</t>
  </si>
  <si>
    <t>IL-6</t>
  </si>
  <si>
    <t>IL-8 (CXCL8)</t>
  </si>
  <si>
    <t>IL-10</t>
  </si>
  <si>
    <t>IL-12/IL-23p40</t>
  </si>
  <si>
    <t>IL-15</t>
  </si>
  <si>
    <t>MCP-1 (CCL2)</t>
  </si>
  <si>
    <t>MIP-1a (CCL3)</t>
  </si>
  <si>
    <t>MIP-1b (CCL4)</t>
  </si>
  <si>
    <t>RANTES (CCL5)</t>
  </si>
  <si>
    <t>IL-17A (CTLA-8)</t>
  </si>
  <si>
    <t>MIG (CXCL9)</t>
  </si>
  <si>
    <t>IP-10 (CXCL10)</t>
  </si>
  <si>
    <t>I-TAC (CXCL11)</t>
  </si>
  <si>
    <t>GM-CSF</t>
  </si>
  <si>
    <t>EGF</t>
  </si>
  <si>
    <t>HGF</t>
  </si>
  <si>
    <t>VEGF-A</t>
  </si>
  <si>
    <t>IFNg</t>
  </si>
  <si>
    <t>MDC</t>
  </si>
  <si>
    <t>MIF</t>
  </si>
  <si>
    <t>TNFa</t>
  </si>
  <si>
    <t>Analyte</t>
  </si>
  <si>
    <t>D1=37046</t>
  </si>
  <si>
    <t>D2=37159</t>
  </si>
  <si>
    <t>D3=37203</t>
  </si>
  <si>
    <t>D4=37553</t>
  </si>
  <si>
    <t>G1=36063</t>
  </si>
  <si>
    <t>G2=36079</t>
  </si>
  <si>
    <t>G3=36817</t>
  </si>
  <si>
    <t>G4=37519</t>
  </si>
  <si>
    <t>E1=36167</t>
  </si>
  <si>
    <t>E2=36614</t>
  </si>
  <si>
    <t>E3=36839</t>
  </si>
  <si>
    <t>E4=37214</t>
  </si>
  <si>
    <t>H1=36741</t>
  </si>
  <si>
    <t>H2=36871</t>
  </si>
  <si>
    <t>H3=37514</t>
  </si>
  <si>
    <t>H4=37550</t>
  </si>
  <si>
    <t>4th Vaccination</t>
  </si>
  <si>
    <t>3rd Vaccination</t>
  </si>
  <si>
    <t>2nd Vaccination</t>
  </si>
  <si>
    <t>1st Vaccination</t>
  </si>
  <si>
    <t>Figure 2A - Gag-specific CD8 T cell responses in Blood</t>
  </si>
  <si>
    <t>Figure 2D - Gag-specific CD4 T cell responses in BAL</t>
  </si>
  <si>
    <t>mRNA/Ctrl</t>
  </si>
  <si>
    <t>Time post-infection (wk)</t>
  </si>
  <si>
    <t>Time post-vaccination (wk)</t>
  </si>
  <si>
    <t>Fig 1B - Tat-SL8 Tetramer Responses in Blood</t>
  </si>
  <si>
    <t>Time post-ATI (wk)</t>
  </si>
  <si>
    <t>Tissue</t>
  </si>
  <si>
    <t>BAL</t>
  </si>
  <si>
    <t>PBMC</t>
  </si>
  <si>
    <t>PeriLN</t>
  </si>
  <si>
    <t>MesLN</t>
  </si>
  <si>
    <t>Spleen</t>
  </si>
  <si>
    <t>BM</t>
  </si>
  <si>
    <t>Sm Int</t>
  </si>
  <si>
    <t>Rectum</t>
  </si>
  <si>
    <t>-2d</t>
  </si>
  <si>
    <t>18d</t>
  </si>
  <si>
    <t>Blood</t>
  </si>
  <si>
    <t>Mesenteric LN</t>
  </si>
  <si>
    <t>Peripheral LN</t>
  </si>
  <si>
    <t>Time to rebound (d)</t>
  </si>
  <si>
    <t>Unique Barcodes</t>
  </si>
  <si>
    <t>Subjects</t>
  </si>
  <si>
    <t>SIV pVL</t>
  </si>
  <si>
    <t>Gag-specific CD8 T cell responses</t>
  </si>
  <si>
    <t>Fig 6A - Experimental Timeline (no data)</t>
  </si>
  <si>
    <t>B1=36608</t>
  </si>
  <si>
    <t>B2=37891</t>
  </si>
  <si>
    <t>B3=38030</t>
  </si>
  <si>
    <t>B4=38051</t>
  </si>
  <si>
    <t>B5=38059</t>
  </si>
  <si>
    <t>D1=36069</t>
  </si>
  <si>
    <t>D3=37446</t>
  </si>
  <si>
    <t>D4=38031</t>
  </si>
  <si>
    <t>D5=38520</t>
  </si>
  <si>
    <t>D6=36834</t>
  </si>
  <si>
    <t>mRNA SIVgag/nef/pol</t>
  </si>
  <si>
    <t>Fig 6B - SIV pVLs after infection</t>
  </si>
  <si>
    <t>Controls</t>
  </si>
  <si>
    <t>Fig 6C - SIV-specific (gag+nef+pol) CD8 T cell responses in blood relative to vaccination</t>
  </si>
  <si>
    <t>Fig 6E - SIV-specific (gag+nef+pol) CD8 T cell responses in blood relative to ATI</t>
  </si>
  <si>
    <t>Fig 6H - SIV-specific (gag+nef+pol) CD4 T cell responses in lung wash (BAL) relative to ATI</t>
  </si>
  <si>
    <t>Fig 6I - SIV-specific (gag+nef+pol) CD8 T cell responses in tissues 2 days pre-ATI</t>
  </si>
  <si>
    <t>Fig 6J - SIV-specific (gag+nef+pol) CD8 T cell responses in tissues 18 days post-ATI</t>
  </si>
  <si>
    <t>Fig 6K - Time to SIV rebound after ATI</t>
  </si>
  <si>
    <t>Fig 6D - SIV-specific (gag+nef+pol) CD8 T cell responses in lung wash (BAL) relative to vaccination</t>
  </si>
  <si>
    <t>Bone marrow</t>
  </si>
  <si>
    <t>Fig  7A - Gag-specific CD8 T cell responses in lung wash (BAL) after vaccination</t>
  </si>
  <si>
    <t>Fig  7B - Gag-specific CD8 T cell responses in blood after vaccination</t>
  </si>
  <si>
    <t>Fig  7C - Gag-specific CD8 T cell responses in lung wash (BAL) after ATI</t>
  </si>
  <si>
    <t>Fig  7D - Gag-specific CD8 T cell responses in blood after ATI</t>
  </si>
  <si>
    <t>Fig  7E - Time to rebound after ATI</t>
  </si>
  <si>
    <t>Fig  7F - Plasma viral loads after ATI</t>
  </si>
  <si>
    <t>Fig  7G - Plasma viral loads after ATI (mRNA/SIVgag only) - data in Fig 7F</t>
  </si>
  <si>
    <t>Fig  7H - Plasma viral loads after ATI (mRNA/SIVgag.nef.pol) - data in Fig 7F</t>
  </si>
  <si>
    <t>Fig  7I - Gag CD8 responses in BAL at ATI vs PVL set-point</t>
  </si>
  <si>
    <t>Fig  7J - Total Gag CD8 responses in BAL (AUC)  vs PVL set-point</t>
  </si>
  <si>
    <t>Time-post vaccination (wk)</t>
  </si>
  <si>
    <t>Time-post ATi (wk)</t>
  </si>
  <si>
    <t>BAL Gag CD8 Resp at ATI</t>
  </si>
  <si>
    <t>AUC BAL Gag CD8 Resp</t>
  </si>
  <si>
    <t>Log pVL at set-point</t>
  </si>
  <si>
    <t>Subject</t>
  </si>
  <si>
    <t>Time post-ATI (d)</t>
  </si>
  <si>
    <t>Fig S3 - SIV barcodes at Peak viremia and post-rebound</t>
  </si>
  <si>
    <t>Time-post Vaccination (wk)</t>
  </si>
  <si>
    <t>E1=35600</t>
  </si>
  <si>
    <t>E3=38319</t>
  </si>
  <si>
    <t>E4=38825</t>
  </si>
  <si>
    <t>F1=37275</t>
  </si>
  <si>
    <t>F2=38034</t>
  </si>
  <si>
    <t>F3=38048</t>
  </si>
  <si>
    <t>mRNA/SIV-nef</t>
  </si>
  <si>
    <t>mRNA/SIV-pol</t>
  </si>
  <si>
    <t>A1</t>
  </si>
  <si>
    <t>Pre-ART</t>
  </si>
  <si>
    <t>A2</t>
  </si>
  <si>
    <t>A3</t>
  </si>
  <si>
    <t>A4</t>
  </si>
  <si>
    <t>A5</t>
  </si>
  <si>
    <t>A6</t>
  </si>
  <si>
    <t>A7</t>
  </si>
  <si>
    <t>A8</t>
  </si>
  <si>
    <t>B1</t>
  </si>
  <si>
    <t>B2</t>
  </si>
  <si>
    <t>B3</t>
  </si>
  <si>
    <t>B4</t>
  </si>
  <si>
    <t>B5</t>
  </si>
  <si>
    <t>B6</t>
  </si>
  <si>
    <t>B7</t>
  </si>
  <si>
    <t>B8</t>
  </si>
  <si>
    <t>Time post-rebound (wk)</t>
  </si>
  <si>
    <t>Fig 1D - Log SIV pVL AUC (0-85 dpi)</t>
  </si>
  <si>
    <t>Fig 1G - Heatmap of cytokine expression in plasma (log2 fold-change)</t>
  </si>
  <si>
    <t>Fig 6L - Log Plasma viral loads after ATI</t>
  </si>
  <si>
    <t>Fig 1F- Inflammatory Monocytes in blood (% change from baseline)</t>
  </si>
  <si>
    <t>0 dpt</t>
  </si>
  <si>
    <t>1 dpt</t>
  </si>
  <si>
    <t>7 dpt</t>
  </si>
  <si>
    <t>CD14+CD16- (Classical)</t>
  </si>
  <si>
    <t>CD14+CD16+ (Intermediate)</t>
  </si>
  <si>
    <t>CD14-CD16+ (Non-Classical)</t>
  </si>
  <si>
    <t>Fig 1E- Monocyte activation in blood (CD169 Expression on monocyte subsets)</t>
  </si>
  <si>
    <t>Figure 2B - Gag-specific CD8 T cell responses in BAL</t>
  </si>
  <si>
    <t>Figure 2C - Gag-specific CD4 T cell responses in Blood</t>
  </si>
  <si>
    <t>Figure 2E - Gag-CM9+ CD8 T cells in peripheral blood</t>
  </si>
  <si>
    <t>Figure 2F- Tat-SL8+ CD8 T cells in peripheral blood</t>
  </si>
  <si>
    <t>Figure 2G - Gag-specific CD8 T cell responses in tissues at 18 wpv</t>
  </si>
  <si>
    <t>Peripheral LN</t>
  </si>
  <si>
    <t>Mesenteric LN</t>
  </si>
  <si>
    <t>Bone marrow</t>
  </si>
  <si>
    <t>Fig 3A - Post-ATI CD8 T cell responses in Blood</t>
  </si>
  <si>
    <t>Fig 3B - Post-ATI CD8 T cell responses in BAL</t>
  </si>
  <si>
    <t>Fig 3C - Post-ATI CD4 T cell responses in Blood</t>
  </si>
  <si>
    <t>Fig 3D - Post-ATI CD4 T cell responses in BAL</t>
  </si>
  <si>
    <t>Fig 3E - CM9-specific Tetramer responses in BAL at ATI</t>
  </si>
  <si>
    <t>Fig 3F - CM9-specific Tetramer responses in blood at ATI</t>
  </si>
  <si>
    <t>Fig 3G, Left - CD8 T cell responses in Tissues 2 days before ATI</t>
  </si>
  <si>
    <t>Fig 3G, Right - CD8 T cell responses in Tissues 18 days after ATI</t>
  </si>
  <si>
    <t>Fig 4A - Time to SIV rebound after ATI</t>
  </si>
  <si>
    <t>Fig 4C  - Reactivation Rate</t>
  </si>
  <si>
    <t>Fig 4B - SIVmac239M Barcodes in rebound virus</t>
  </si>
  <si>
    <t>Fig 4E - Cell-associated SIV RNA (copies/1e6 cell equiv)</t>
  </si>
  <si>
    <t>Fig 4D - Cell-associated SIV DNA (copies/1e6 cell equiv)</t>
  </si>
  <si>
    <t>Fig 4F-Post-rebound log plasma viral loads (note that values are rounded to nearest 0.5 week until Wk 3 and then to nearest 1.0 week)</t>
  </si>
  <si>
    <t>Fig 5A, Left - Plasma viral loads and CD8 T cell responses in Peripheral Blood (mRNA/SIV-gag)</t>
  </si>
  <si>
    <t>Fig 5A, Right - Plasma viral loads and CD8 T cell responses in Peripheral Blood (mRNA/Ctrl)</t>
  </si>
  <si>
    <t>Fig 5B, Left - Plasma viral loads and CD8 T cell responses in Lung wash (mRNA/SIV-gag)</t>
  </si>
  <si>
    <t>Fig 5B, Right - Plasma viral loads and CD8 T cell responses in Lung wash (mRNA/Ctrl)</t>
  </si>
  <si>
    <t>Fig 6F - SIV-specific (gag+nef+pol) CD8 T cell responses in lung wash (BAL) relative to ATI</t>
  </si>
  <si>
    <t>Fig 6G - SIV-specific (gag+nef+pol) CD4 T cell responses in blood relative to ATI</t>
  </si>
  <si>
    <t>Fig S1A- Representative Monocyte CD169 histogram image (no data)</t>
  </si>
  <si>
    <t>Fig S1B- Representative Monocyte CD14 vs CD16 expression (no data)</t>
  </si>
  <si>
    <t>Fig S1C- Classical Monocytes in blood (% change from baseline)</t>
  </si>
  <si>
    <t>Fig S1D- Non-Classical Monocytes in blood (% change from baseline)</t>
  </si>
  <si>
    <t>Fig S1A - Representative Tetramer Gating (no data)</t>
  </si>
  <si>
    <t>Fig 1B, Upper Far Left - Gag-CM9 Tetramer Responses in Peripheral LN</t>
  </si>
  <si>
    <t>Fig 1B Upper Center Left- Gag-CM9 Tetramer Responses in Mesenteric LN</t>
  </si>
  <si>
    <t>Fig 1B Upper Center Right - Gag-CM9 Tetramer Responses in Spleen</t>
  </si>
  <si>
    <t>Fig 1B Upper Far Right - Gag-CM9 Tetramer Responses in Bone Marrow</t>
  </si>
  <si>
    <t>Fig 1B, Lower Far left - Gag-CM9 Tetramer Responses in Lung Wash (BAL)</t>
  </si>
  <si>
    <t>Fig 1B Lower Center Left - Gag-CM9 Tetramer Responses in Liver</t>
  </si>
  <si>
    <t>Fig 1B Lower Center Right - Gag-CM9 Tetramer Responses in Small Intestine</t>
  </si>
  <si>
    <t>Fig 1B Lower Far Right- Gag-CM9 Tetramer Responses in Rectum</t>
  </si>
  <si>
    <t>Fig S4A - SL8-specific Tetramer responses in BAL at ATI</t>
  </si>
  <si>
    <t>Fig S4B - SL8-specific Tetramer responses in blood at ATI</t>
  </si>
  <si>
    <t>Fig S6A - Mutations in SIV-Gag (no data)</t>
  </si>
  <si>
    <t>Fig S6B - Plasma viral loads after ATI showing timepoints sampled for full-length sequencing</t>
  </si>
  <si>
    <t>Time post-ATI (weeks)</t>
  </si>
  <si>
    <t>Fig S7A - gag-specific CD8 Responses in BAL after vaccination</t>
  </si>
  <si>
    <t>Fig S7B - nef-specific CD8 Responses in BAL after vaccination</t>
  </si>
  <si>
    <t>Fig S7C - pol-specific CD8 Responses in BAL after vaccination</t>
  </si>
  <si>
    <t>Fig S7F - pol-specific CD8 Responses in blood after vaccination</t>
  </si>
  <si>
    <t>Fig S7E - nef-specific CD8 Responses in blood after vaccination</t>
  </si>
  <si>
    <t>Fig S7D - gag-specific CD8 Responses in blood after vaccination</t>
  </si>
  <si>
    <t>Fig  S8A, Top - Gag-specific CD8 T cell responses in lung wash (BAL) after vaccination</t>
  </si>
  <si>
    <t>Time-post ATI (wk)</t>
  </si>
  <si>
    <t>Fig  S8A, Upper Middle - Nef-specific CD8 T cell responses in lung wash (BAL) after vaccination</t>
  </si>
  <si>
    <t>Fig  S8A, Lower Middle - Pol-specific CD8 T cell responses in lung wash (BAL) after vaccination</t>
  </si>
  <si>
    <t>Fig  S8A, Bottom - Gag+Nef+Pol-specific CD8 T cell responses in lung wash (BAL) after vaccination</t>
  </si>
  <si>
    <t>Fig  S9, Left: Gag-specific CD4+ T cell responses in BAL after ATI</t>
  </si>
  <si>
    <t>Fig  S9, Right: Gag-specific CD4+ T cell responses in blood after ATI</t>
  </si>
  <si>
    <t>Fig  S10A: Anti-Gag antibody titers during ART</t>
  </si>
  <si>
    <t>Fig  S10B: Anti-Gag antibody titers during ART</t>
  </si>
  <si>
    <t>Figure S11A - Nef responses to Gag/Nef/Pol vs Nef-alone vaccines during ART</t>
  </si>
  <si>
    <t>Figure S11B - Pol responses to Gag/Nef/Pol vs Pol-alone vaccines during ART</t>
  </si>
  <si>
    <t>Fig  S12A - Correlation of Gag CD4 Responses in BAL at ATI vs pVL setpoint</t>
  </si>
  <si>
    <t>BAL Gag CD4 Resp at ATI</t>
  </si>
  <si>
    <t>Fig  S12B - Correlation of Total Gag CD4 Responses in BAL vs pVL setpoint</t>
  </si>
  <si>
    <t>Fig  S8B, Top - Gag-specific CD8 T cell responses in lung wash (BAL) after ATI</t>
  </si>
  <si>
    <t>Fig  S8B, Upper Middle - Nef-specific CD8 T cell responses in lung wash (BAL) after ATI</t>
  </si>
  <si>
    <t>Fig  S8B, Lower Middle - Pol-specific CD8 T cell responses in lung wash (BAL) after ATI</t>
  </si>
  <si>
    <t>Fig  S8B, Bottom - Gag+Nef+Pol-specific CD8 T cell responses in lung wash (BAL) after ATI</t>
  </si>
  <si>
    <t>figure</t>
  </si>
  <si>
    <t>subset</t>
  </si>
  <si>
    <t>subset value</t>
  </si>
  <si>
    <t>statistic</t>
  </si>
  <si>
    <t>pvalue</t>
  </si>
  <si>
    <t>test</t>
  </si>
  <si>
    <t>group1</t>
  </si>
  <si>
    <t>Ngroup1</t>
  </si>
  <si>
    <t>group2</t>
  </si>
  <si>
    <t>Ngroup2</t>
  </si>
  <si>
    <t>group3</t>
  </si>
  <si>
    <t>Ngroup3</t>
  </si>
  <si>
    <t>1C</t>
  </si>
  <si>
    <t>peak</t>
  </si>
  <si>
    <t>two-sample Wilcoxon</t>
  </si>
  <si>
    <t>1D</t>
  </si>
  <si>
    <t>AUC</t>
  </si>
  <si>
    <t>0-12 weeks</t>
  </si>
  <si>
    <t>2A</t>
  </si>
  <si>
    <t>full AUC</t>
  </si>
  <si>
    <t>2B</t>
  </si>
  <si>
    <t>2C</t>
  </si>
  <si>
    <t>2D</t>
  </si>
  <si>
    <t>2G</t>
  </si>
  <si>
    <t>Time post-infection (wk), tissue</t>
  </si>
  <si>
    <t>18, PLN</t>
  </si>
  <si>
    <t>18, MLN</t>
  </si>
  <si>
    <t>18, BM</t>
  </si>
  <si>
    <t>18, Spleen</t>
  </si>
  <si>
    <t>3A</t>
  </si>
  <si>
    <t>AUC range</t>
  </si>
  <si>
    <t>-3:3</t>
  </si>
  <si>
    <t>3:25</t>
  </si>
  <si>
    <t>3B</t>
  </si>
  <si>
    <t>3C</t>
  </si>
  <si>
    <t>3D</t>
  </si>
  <si>
    <t>3G</t>
  </si>
  <si>
    <t xml:space="preserve">Tissue, time </t>
  </si>
  <si>
    <t>BAL, 2 days pre-ART interruption</t>
  </si>
  <si>
    <t>PBMC, 2 days pre-ART interruption</t>
  </si>
  <si>
    <t>PeriLN, 2 days pre-ART interruption</t>
  </si>
  <si>
    <t>MesLN, 2 days pre-ART interruption</t>
  </si>
  <si>
    <t>Spleen, 2 days pre-ART interruption</t>
  </si>
  <si>
    <t>BM, 2 days pre-ART interruption</t>
  </si>
  <si>
    <t>Sm Int, 2 days pre-ART interruption</t>
  </si>
  <si>
    <t>Rectum, 2 days pre-ART interruption</t>
  </si>
  <si>
    <t>BAL, 18 days post-ART interruption</t>
  </si>
  <si>
    <t>PBMC, 18 days post-ART interruption</t>
  </si>
  <si>
    <t>PeriLN, 18 days post-ART interruption</t>
  </si>
  <si>
    <t>MesLN, 18 days post-ART interruption</t>
  </si>
  <si>
    <t>Spleen, 18 days post-ART interruption</t>
  </si>
  <si>
    <t>BM, 18 days post-ART interruption</t>
  </si>
  <si>
    <t>Sm Int, 18 days post-ART interruption</t>
  </si>
  <si>
    <t>Rectum, 18 days post-ART interruption</t>
  </si>
  <si>
    <t>4A</t>
  </si>
  <si>
    <t>Log rank</t>
  </si>
  <si>
    <t>4B</t>
  </si>
  <si>
    <t>4C</t>
  </si>
  <si>
    <t>4D</t>
  </si>
  <si>
    <t>Tissue;Time post-ART interruption (days)</t>
  </si>
  <si>
    <t>Blood;-2</t>
  </si>
  <si>
    <t>Blood;18</t>
  </si>
  <si>
    <t>Peripheral LN;-2</t>
  </si>
  <si>
    <t>Peripheral LN;18</t>
  </si>
  <si>
    <t>Mesenteric LN;-2</t>
  </si>
  <si>
    <t>Mesenteric LN;18</t>
  </si>
  <si>
    <t>4E</t>
  </si>
  <si>
    <t>4F</t>
  </si>
  <si>
    <t>-1:6</t>
  </si>
  <si>
    <t>6:21</t>
  </si>
  <si>
    <t>6B</t>
  </si>
  <si>
    <t>0:12</t>
  </si>
  <si>
    <t>per monkey peak</t>
  </si>
  <si>
    <t>6C</t>
  </si>
  <si>
    <t>6D</t>
  </si>
  <si>
    <t>6E</t>
  </si>
  <si>
    <t>6F</t>
  </si>
  <si>
    <t>6G</t>
  </si>
  <si>
    <t>6H</t>
  </si>
  <si>
    <t>6I</t>
  </si>
  <si>
    <t>6J</t>
  </si>
  <si>
    <t>6K</t>
  </si>
  <si>
    <t>6L</t>
  </si>
  <si>
    <t>7A</t>
  </si>
  <si>
    <t>7B</t>
  </si>
  <si>
    <t>7C</t>
  </si>
  <si>
    <t>7D</t>
  </si>
  <si>
    <t>7E</t>
  </si>
  <si>
    <t>7F</t>
  </si>
  <si>
    <t>7I</t>
  </si>
  <si>
    <t>Spearman correlation</t>
  </si>
  <si>
    <t>7J</t>
  </si>
  <si>
    <t>S7A</t>
  </si>
  <si>
    <t>S7B</t>
  </si>
  <si>
    <t>S7C</t>
  </si>
  <si>
    <t>S7D</t>
  </si>
  <si>
    <t>S7E</t>
  </si>
  <si>
    <t>S7F</t>
  </si>
  <si>
    <t>S8AGag</t>
  </si>
  <si>
    <t>S8BGag</t>
  </si>
  <si>
    <t>mmRNA/SIV-gag</t>
  </si>
  <si>
    <t>S8ANef</t>
  </si>
  <si>
    <t>S8BNef</t>
  </si>
  <si>
    <t>S8APol</t>
  </si>
  <si>
    <t>S8BPol</t>
  </si>
  <si>
    <t>S8ATotal</t>
  </si>
  <si>
    <t>S8BTotal</t>
  </si>
  <si>
    <t>S10A</t>
  </si>
  <si>
    <t>Kruskal-Wallis</t>
  </si>
  <si>
    <t>S10B</t>
  </si>
  <si>
    <t>S11A</t>
  </si>
  <si>
    <t>S11B</t>
  </si>
  <si>
    <t>S12A</t>
  </si>
  <si>
    <t>S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FF0000"/>
      <name val="Aptos Narrow"/>
      <scheme val="minor"/>
    </font>
    <font>
      <b/>
      <sz val="12"/>
      <color theme="1"/>
      <name val="Aptos Narrow"/>
      <scheme val="minor"/>
    </font>
    <font>
      <sz val="11"/>
      <name val="Arial"/>
      <family val="2"/>
    </font>
    <font>
      <sz val="10"/>
      <name val="Arial"/>
      <family val="2"/>
    </font>
    <font>
      <sz val="12"/>
      <color theme="1"/>
      <name val="Aptos Narrow"/>
      <scheme val="minor"/>
    </font>
    <font>
      <b/>
      <sz val="11"/>
      <name val="Arial"/>
      <family val="2"/>
    </font>
    <font>
      <b/>
      <sz val="12"/>
      <color rgb="FF000000"/>
      <name val="Aptos Narrow"/>
      <scheme val="minor"/>
    </font>
    <font>
      <b/>
      <sz val="10"/>
      <name val="Arial"/>
      <family val="2"/>
    </font>
    <font>
      <i/>
      <sz val="11"/>
      <color rgb="FF0000FF"/>
      <name val="Arial"/>
      <family val="2"/>
    </font>
    <font>
      <sz val="12"/>
      <color rgb="FF000000"/>
      <name val="Aptos Narrow"/>
      <family val="2"/>
      <scheme val="minor"/>
    </font>
    <font>
      <b/>
      <i/>
      <sz val="11"/>
      <color rgb="FF0000FF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AEDFB"/>
        <bgColor rgb="FF000000"/>
      </patternFill>
    </fill>
    <fill>
      <patternFill patternType="solid">
        <fgColor rgb="FFDAF2D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3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4" fillId="0" borderId="9" xfId="0" applyFont="1" applyBorder="1"/>
    <xf numFmtId="0" fontId="4" fillId="0" borderId="10" xfId="0" applyFont="1" applyBorder="1"/>
    <xf numFmtId="0" fontId="4" fillId="0" borderId="12" xfId="0" applyFont="1" applyBorder="1"/>
    <xf numFmtId="0" fontId="4" fillId="0" borderId="4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5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8" fillId="2" borderId="3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3" fillId="0" borderId="22" xfId="0" applyFont="1" applyBorder="1"/>
    <xf numFmtId="0" fontId="7" fillId="0" borderId="23" xfId="0" applyFont="1" applyBorder="1" applyAlignment="1">
      <alignment horizontal="left"/>
    </xf>
    <xf numFmtId="0" fontId="7" fillId="0" borderId="24" xfId="0" applyFont="1" applyBorder="1" applyAlignment="1">
      <alignment horizontal="left"/>
    </xf>
    <xf numFmtId="0" fontId="3" fillId="0" borderId="2" xfId="0" applyFont="1" applyBorder="1"/>
    <xf numFmtId="0" fontId="3" fillId="0" borderId="11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0" borderId="31" xfId="0" applyFont="1" applyBorder="1"/>
    <xf numFmtId="0" fontId="4" fillId="0" borderId="32" xfId="0" applyFont="1" applyBorder="1"/>
    <xf numFmtId="0" fontId="0" fillId="2" borderId="26" xfId="0" applyFill="1" applyBorder="1"/>
    <xf numFmtId="0" fontId="0" fillId="2" borderId="29" xfId="0" applyFill="1" applyBorder="1"/>
    <xf numFmtId="0" fontId="8" fillId="2" borderId="30" xfId="0" applyFont="1" applyFill="1" applyBorder="1" applyAlignment="1">
      <alignment horizontal="left"/>
    </xf>
    <xf numFmtId="0" fontId="0" fillId="2" borderId="26" xfId="0" applyFill="1" applyBorder="1" applyAlignment="1">
      <alignment horizontal="left"/>
    </xf>
    <xf numFmtId="0" fontId="0" fillId="2" borderId="29" xfId="0" applyFill="1" applyBorder="1" applyAlignment="1">
      <alignment horizontal="left"/>
    </xf>
    <xf numFmtId="0" fontId="9" fillId="0" borderId="26" xfId="0" applyFont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1" fillId="0" borderId="25" xfId="0" applyFont="1" applyBorder="1" applyAlignment="1">
      <alignment horizontal="center" wrapText="1"/>
    </xf>
    <xf numFmtId="0" fontId="7" fillId="0" borderId="22" xfId="0" applyFont="1" applyBorder="1"/>
    <xf numFmtId="0" fontId="7" fillId="0" borderId="23" xfId="0" applyFont="1" applyBorder="1"/>
    <xf numFmtId="0" fontId="7" fillId="0" borderId="24" xfId="0" applyFont="1" applyBorder="1"/>
    <xf numFmtId="0" fontId="8" fillId="3" borderId="25" xfId="0" applyFont="1" applyFill="1" applyBorder="1" applyAlignment="1">
      <alignment horizontal="left"/>
    </xf>
    <xf numFmtId="0" fontId="0" fillId="3" borderId="26" xfId="0" applyFill="1" applyBorder="1"/>
    <xf numFmtId="0" fontId="0" fillId="3" borderId="29" xfId="0" applyFill="1" applyBorder="1"/>
    <xf numFmtId="0" fontId="3" fillId="3" borderId="3" xfId="0" applyFont="1" applyFill="1" applyBorder="1"/>
    <xf numFmtId="0" fontId="0" fillId="3" borderId="4" xfId="0" applyFill="1" applyBorder="1"/>
    <xf numFmtId="0" fontId="0" fillId="3" borderId="5" xfId="0" applyFill="1" applyBorder="1"/>
    <xf numFmtId="0" fontId="0" fillId="0" borderId="25" xfId="0" applyBorder="1"/>
    <xf numFmtId="0" fontId="0" fillId="0" borderId="26" xfId="0" applyBorder="1"/>
    <xf numFmtId="0" fontId="0" fillId="0" borderId="29" xfId="0" applyBorder="1"/>
    <xf numFmtId="0" fontId="3" fillId="0" borderId="2" xfId="0" applyFont="1" applyBorder="1" applyAlignment="1">
      <alignment horizontal="center" wrapText="1"/>
    </xf>
    <xf numFmtId="0" fontId="7" fillId="0" borderId="12" xfId="0" applyFont="1" applyBorder="1"/>
    <xf numFmtId="0" fontId="7" fillId="0" borderId="15" xfId="0" applyFont="1" applyBorder="1"/>
    <xf numFmtId="0" fontId="7" fillId="0" borderId="17" xfId="0" applyFont="1" applyBorder="1"/>
    <xf numFmtId="2" fontId="7" fillId="0" borderId="12" xfId="0" applyNumberFormat="1" applyFont="1" applyBorder="1" applyAlignment="1">
      <alignment horizontal="center"/>
    </xf>
    <xf numFmtId="2" fontId="7" fillId="0" borderId="15" xfId="0" applyNumberFormat="1" applyFont="1" applyBorder="1" applyAlignment="1">
      <alignment horizontal="center"/>
    </xf>
    <xf numFmtId="2" fontId="7" fillId="0" borderId="17" xfId="0" applyNumberFormat="1" applyFont="1" applyBorder="1" applyAlignment="1">
      <alignment horizontal="center"/>
    </xf>
    <xf numFmtId="0" fontId="4" fillId="0" borderId="22" xfId="0" applyFont="1" applyBorder="1"/>
    <xf numFmtId="0" fontId="4" fillId="0" borderId="23" xfId="0" applyFont="1" applyBorder="1"/>
    <xf numFmtId="0" fontId="4" fillId="0" borderId="24" xfId="0" applyFont="1" applyBorder="1"/>
    <xf numFmtId="2" fontId="7" fillId="0" borderId="22" xfId="0" applyNumberFormat="1" applyFont="1" applyBorder="1" applyAlignment="1">
      <alignment horizontal="center"/>
    </xf>
    <xf numFmtId="2" fontId="7" fillId="0" borderId="23" xfId="0" applyNumberFormat="1" applyFont="1" applyBorder="1" applyAlignment="1">
      <alignment horizontal="center"/>
    </xf>
    <xf numFmtId="2" fontId="7" fillId="0" borderId="24" xfId="0" applyNumberFormat="1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0" fillId="3" borderId="24" xfId="0" applyFill="1" applyBorder="1"/>
    <xf numFmtId="0" fontId="8" fillId="3" borderId="22" xfId="0" applyFont="1" applyFill="1" applyBorder="1" applyAlignment="1">
      <alignment horizontal="center" wrapText="1"/>
    </xf>
    <xf numFmtId="0" fontId="0" fillId="3" borderId="23" xfId="0" applyFill="1" applyBorder="1" applyAlignment="1">
      <alignment horizontal="center" wrapText="1"/>
    </xf>
    <xf numFmtId="0" fontId="8" fillId="2" borderId="22" xfId="0" applyFont="1" applyFill="1" applyBorder="1" applyAlignment="1">
      <alignment horizontal="center" wrapText="1"/>
    </xf>
    <xf numFmtId="0" fontId="0" fillId="2" borderId="23" xfId="0" applyFill="1" applyBorder="1" applyAlignment="1">
      <alignment horizontal="center" wrapText="1"/>
    </xf>
    <xf numFmtId="0" fontId="0" fillId="2" borderId="24" xfId="0" applyFill="1" applyBorder="1" applyAlignment="1">
      <alignment horizontal="center" wrapText="1"/>
    </xf>
    <xf numFmtId="0" fontId="9" fillId="0" borderId="25" xfId="0" applyFont="1" applyBorder="1" applyAlignment="1">
      <alignment horizontal="left"/>
    </xf>
    <xf numFmtId="0" fontId="9" fillId="0" borderId="29" xfId="0" applyFont="1" applyBorder="1" applyAlignment="1">
      <alignment horizontal="left"/>
    </xf>
    <xf numFmtId="0" fontId="4" fillId="0" borderId="25" xfId="0" quotePrefix="1" applyFont="1" applyBorder="1"/>
    <xf numFmtId="0" fontId="4" fillId="0" borderId="26" xfId="0" applyFont="1" applyBorder="1"/>
    <xf numFmtId="0" fontId="4" fillId="0" borderId="26" xfId="0" quotePrefix="1" applyFont="1" applyBorder="1"/>
    <xf numFmtId="0" fontId="4" fillId="0" borderId="29" xfId="0" applyFont="1" applyBorder="1"/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0" fillId="0" borderId="18" xfId="0" applyBorder="1"/>
    <xf numFmtId="0" fontId="0" fillId="0" borderId="21" xfId="0" applyBorder="1"/>
    <xf numFmtId="0" fontId="3" fillId="0" borderId="17" xfId="0" applyFont="1" applyBorder="1"/>
    <xf numFmtId="0" fontId="1" fillId="0" borderId="26" xfId="0" applyFont="1" applyBorder="1" applyAlignment="1">
      <alignment horizontal="center" wrapText="1"/>
    </xf>
    <xf numFmtId="0" fontId="3" fillId="0" borderId="26" xfId="0" applyFont="1" applyBorder="1"/>
    <xf numFmtId="0" fontId="3" fillId="0" borderId="29" xfId="0" applyFont="1" applyBorder="1"/>
    <xf numFmtId="0" fontId="3" fillId="0" borderId="2" xfId="0" applyFont="1" applyBorder="1" applyAlignment="1">
      <alignment wrapText="1"/>
    </xf>
    <xf numFmtId="0" fontId="3" fillId="0" borderId="25" xfId="0" applyFont="1" applyBorder="1" applyAlignment="1">
      <alignment horizontal="center" wrapText="1"/>
    </xf>
    <xf numFmtId="0" fontId="3" fillId="0" borderId="25" xfId="0" applyFont="1" applyBorder="1"/>
    <xf numFmtId="0" fontId="3" fillId="4" borderId="25" xfId="0" applyFont="1" applyFill="1" applyBorder="1"/>
    <xf numFmtId="0" fontId="0" fillId="4" borderId="26" xfId="0" applyFill="1" applyBorder="1"/>
    <xf numFmtId="0" fontId="0" fillId="4" borderId="29" xfId="0" applyFill="1" applyBorder="1"/>
    <xf numFmtId="0" fontId="3" fillId="5" borderId="25" xfId="0" applyFont="1" applyFill="1" applyBorder="1"/>
    <xf numFmtId="0" fontId="0" fillId="5" borderId="26" xfId="0" applyFill="1" applyBorder="1"/>
    <xf numFmtId="0" fontId="0" fillId="5" borderId="29" xfId="0" applyFill="1" applyBorder="1"/>
    <xf numFmtId="0" fontId="4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3" fillId="0" borderId="23" xfId="0" applyFont="1" applyBorder="1"/>
    <xf numFmtId="0" fontId="3" fillId="0" borderId="24" xfId="0" applyFont="1" applyBorder="1"/>
    <xf numFmtId="0" fontId="3" fillId="4" borderId="22" xfId="0" applyFont="1" applyFill="1" applyBorder="1" applyAlignment="1">
      <alignment wrapText="1"/>
    </xf>
    <xf numFmtId="0" fontId="0" fillId="4" borderId="23" xfId="0" applyFill="1" applyBorder="1" applyAlignment="1">
      <alignment wrapText="1"/>
    </xf>
    <xf numFmtId="0" fontId="0" fillId="5" borderId="23" xfId="0" applyFill="1" applyBorder="1" applyAlignment="1">
      <alignment wrapText="1"/>
    </xf>
    <xf numFmtId="0" fontId="0" fillId="5" borderId="24" xfId="0" applyFill="1" applyBorder="1" applyAlignment="1">
      <alignment wrapText="1"/>
    </xf>
    <xf numFmtId="0" fontId="3" fillId="5" borderId="22" xfId="0" applyFont="1" applyFill="1" applyBorder="1" applyAlignment="1">
      <alignment wrapText="1"/>
    </xf>
    <xf numFmtId="164" fontId="7" fillId="0" borderId="22" xfId="0" applyNumberFormat="1" applyFont="1" applyBorder="1" applyAlignment="1">
      <alignment horizontal="center"/>
    </xf>
    <xf numFmtId="164" fontId="7" fillId="0" borderId="23" xfId="0" applyNumberFormat="1" applyFont="1" applyBorder="1" applyAlignment="1">
      <alignment horizontal="center"/>
    </xf>
    <xf numFmtId="164" fontId="7" fillId="0" borderId="24" xfId="0" applyNumberFormat="1" applyFont="1" applyBorder="1" applyAlignment="1">
      <alignment horizontal="center"/>
    </xf>
    <xf numFmtId="0" fontId="8" fillId="6" borderId="30" xfId="0" applyFont="1" applyFill="1" applyBorder="1" applyAlignment="1">
      <alignment horizontal="left"/>
    </xf>
    <xf numFmtId="0" fontId="11" fillId="0" borderId="0" xfId="0" applyFont="1"/>
    <xf numFmtId="0" fontId="11" fillId="6" borderId="26" xfId="0" applyFont="1" applyFill="1" applyBorder="1" applyAlignment="1">
      <alignment horizontal="left"/>
    </xf>
    <xf numFmtId="0" fontId="9" fillId="0" borderId="21" xfId="0" applyFont="1" applyBorder="1" applyAlignment="1">
      <alignment horizontal="center"/>
    </xf>
    <xf numFmtId="0" fontId="11" fillId="6" borderId="29" xfId="0" applyFont="1" applyFill="1" applyBorder="1" applyAlignment="1">
      <alignment horizontal="left"/>
    </xf>
    <xf numFmtId="0" fontId="7" fillId="0" borderId="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8" fillId="6" borderId="12" xfId="0" applyFont="1" applyFill="1" applyBorder="1" applyAlignment="1">
      <alignment horizontal="left" wrapText="1"/>
    </xf>
    <xf numFmtId="0" fontId="11" fillId="6" borderId="15" xfId="0" applyFont="1" applyFill="1" applyBorder="1" applyAlignment="1">
      <alignment horizontal="left" wrapText="1"/>
    </xf>
    <xf numFmtId="0" fontId="11" fillId="6" borderId="17" xfId="0" applyFont="1" applyFill="1" applyBorder="1" applyAlignment="1">
      <alignment horizontal="left" wrapText="1"/>
    </xf>
    <xf numFmtId="0" fontId="3" fillId="4" borderId="12" xfId="0" applyFont="1" applyFill="1" applyBorder="1" applyAlignment="1">
      <alignment wrapText="1"/>
    </xf>
    <xf numFmtId="0" fontId="0" fillId="4" borderId="15" xfId="0" applyFill="1" applyBorder="1" applyAlignment="1">
      <alignment wrapText="1"/>
    </xf>
    <xf numFmtId="0" fontId="0" fillId="4" borderId="17" xfId="0" applyFill="1" applyBorder="1" applyAlignment="1">
      <alignment wrapText="1"/>
    </xf>
    <xf numFmtId="0" fontId="3" fillId="0" borderId="21" xfId="0" applyFont="1" applyBorder="1"/>
    <xf numFmtId="2" fontId="7" fillId="0" borderId="5" xfId="0" applyNumberFormat="1" applyFont="1" applyBorder="1" applyAlignment="1">
      <alignment horizontal="center"/>
    </xf>
    <xf numFmtId="2" fontId="7" fillId="0" borderId="16" xfId="0" applyNumberFormat="1" applyFont="1" applyBorder="1" applyAlignment="1">
      <alignment horizontal="center"/>
    </xf>
    <xf numFmtId="2" fontId="7" fillId="0" borderId="21" xfId="0" applyNumberFormat="1" applyFont="1" applyBorder="1" applyAlignment="1">
      <alignment horizontal="center"/>
    </xf>
    <xf numFmtId="165" fontId="4" fillId="0" borderId="12" xfId="0" applyNumberFormat="1" applyFont="1" applyBorder="1"/>
    <xf numFmtId="165" fontId="4" fillId="0" borderId="15" xfId="0" applyNumberFormat="1" applyFont="1" applyBorder="1"/>
    <xf numFmtId="0" fontId="11" fillId="6" borderId="26" xfId="0" applyFont="1" applyFill="1" applyBorder="1"/>
    <xf numFmtId="0" fontId="11" fillId="6" borderId="29" xfId="0" applyFont="1" applyFill="1" applyBorder="1"/>
    <xf numFmtId="0" fontId="8" fillId="7" borderId="26" xfId="0" applyFont="1" applyFill="1" applyBorder="1" applyAlignment="1">
      <alignment horizontal="left"/>
    </xf>
    <xf numFmtId="0" fontId="11" fillId="7" borderId="29" xfId="0" applyFont="1" applyFill="1" applyBorder="1"/>
    <xf numFmtId="0" fontId="8" fillId="0" borderId="2" xfId="0" applyFont="1" applyBorder="1" applyAlignment="1">
      <alignment horizontal="center" wrapText="1"/>
    </xf>
    <xf numFmtId="0" fontId="11" fillId="0" borderId="18" xfId="0" applyFont="1" applyBorder="1"/>
    <xf numFmtId="0" fontId="11" fillId="0" borderId="21" xfId="0" applyFont="1" applyBorder="1"/>
    <xf numFmtId="0" fontId="3" fillId="0" borderId="18" xfId="0" applyFont="1" applyBorder="1"/>
    <xf numFmtId="0" fontId="8" fillId="8" borderId="30" xfId="0" applyFont="1" applyFill="1" applyBorder="1" applyAlignment="1">
      <alignment horizontal="left"/>
    </xf>
    <xf numFmtId="0" fontId="11" fillId="8" borderId="26" xfId="0" applyFont="1" applyFill="1" applyBorder="1" applyAlignment="1">
      <alignment horizontal="left"/>
    </xf>
    <xf numFmtId="0" fontId="11" fillId="8" borderId="29" xfId="0" applyFont="1" applyFill="1" applyBorder="1" applyAlignment="1">
      <alignment horizontal="left"/>
    </xf>
    <xf numFmtId="0" fontId="3" fillId="9" borderId="30" xfId="0" applyFont="1" applyFill="1" applyBorder="1" applyAlignment="1">
      <alignment horizontal="left"/>
    </xf>
    <xf numFmtId="0" fontId="6" fillId="9" borderId="26" xfId="0" applyFont="1" applyFill="1" applyBorder="1" applyAlignment="1">
      <alignment horizontal="left"/>
    </xf>
    <xf numFmtId="0" fontId="6" fillId="9" borderId="29" xfId="0" applyFont="1" applyFill="1" applyBorder="1" applyAlignment="1">
      <alignment horizontal="left"/>
    </xf>
    <xf numFmtId="0" fontId="10" fillId="0" borderId="0" xfId="0" applyFont="1"/>
    <xf numFmtId="0" fontId="10" fillId="0" borderId="1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5" xfId="0" applyFont="1" applyBorder="1"/>
    <xf numFmtId="0" fontId="10" fillId="0" borderId="16" xfId="0" applyFont="1" applyBorder="1"/>
    <xf numFmtId="0" fontId="3" fillId="0" borderId="0" xfId="0" applyFont="1" applyAlignment="1">
      <alignment horizontal="left"/>
    </xf>
    <xf numFmtId="0" fontId="10" fillId="0" borderId="4" xfId="0" applyFont="1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4" fillId="0" borderId="16" xfId="0" applyNumberFormat="1" applyFont="1" applyBorder="1"/>
    <xf numFmtId="2" fontId="4" fillId="0" borderId="0" xfId="0" applyNumberFormat="1" applyFont="1"/>
    <xf numFmtId="2" fontId="4" fillId="0" borderId="18" xfId="0" applyNumberFormat="1" applyFont="1" applyBorder="1"/>
    <xf numFmtId="2" fontId="4" fillId="0" borderId="21" xfId="0" applyNumberFormat="1" applyFont="1" applyBorder="1"/>
    <xf numFmtId="0" fontId="3" fillId="3" borderId="22" xfId="0" applyFont="1" applyFill="1" applyBorder="1"/>
    <xf numFmtId="0" fontId="4" fillId="0" borderId="33" xfId="0" applyFont="1" applyBorder="1" applyAlignment="1">
      <alignment horizontal="center"/>
    </xf>
    <xf numFmtId="0" fontId="8" fillId="2" borderId="27" xfId="0" applyFont="1" applyFill="1" applyBorder="1" applyAlignment="1">
      <alignment horizontal="center"/>
    </xf>
    <xf numFmtId="0" fontId="4" fillId="0" borderId="23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0" fontId="12" fillId="0" borderId="2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8" fillId="2" borderId="14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3" fillId="10" borderId="25" xfId="0" applyFont="1" applyFill="1" applyBorder="1"/>
    <xf numFmtId="0" fontId="0" fillId="10" borderId="26" xfId="0" applyFill="1" applyBorder="1"/>
    <xf numFmtId="0" fontId="0" fillId="10" borderId="29" xfId="0" applyFill="1" applyBorder="1"/>
    <xf numFmtId="0" fontId="4" fillId="0" borderId="16" xfId="0" applyFont="1" applyBorder="1" applyAlignment="1">
      <alignment horizontal="left"/>
    </xf>
    <xf numFmtId="0" fontId="0" fillId="0" borderId="30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4" fillId="0" borderId="22" xfId="0" applyFont="1" applyBorder="1" applyAlignment="1">
      <alignment horizontal="left"/>
    </xf>
    <xf numFmtId="0" fontId="7" fillId="0" borderId="22" xfId="0" applyFont="1" applyBorder="1" applyAlignment="1">
      <alignment horizontal="left"/>
    </xf>
    <xf numFmtId="0" fontId="7" fillId="0" borderId="0" xfId="0" applyFont="1" applyAlignment="1">
      <alignment horizontal="center"/>
    </xf>
    <xf numFmtId="0" fontId="4" fillId="2" borderId="2" xfId="0" applyFont="1" applyFill="1" applyBorder="1"/>
    <xf numFmtId="0" fontId="7" fillId="0" borderId="27" xfId="0" applyFont="1" applyBorder="1" applyAlignment="1">
      <alignment horizontal="center"/>
    </xf>
    <xf numFmtId="0" fontId="7" fillId="0" borderId="37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164" fontId="7" fillId="0" borderId="23" xfId="0" applyNumberFormat="1" applyFont="1" applyBorder="1" applyAlignment="1">
      <alignment horizontal="left" indent="4"/>
    </xf>
    <xf numFmtId="0" fontId="0" fillId="0" borderId="22" xfId="0" applyBorder="1"/>
    <xf numFmtId="166" fontId="4" fillId="0" borderId="12" xfId="0" applyNumberFormat="1" applyFont="1" applyBorder="1"/>
    <xf numFmtId="166" fontId="4" fillId="0" borderId="4" xfId="0" applyNumberFormat="1" applyFont="1" applyBorder="1"/>
    <xf numFmtId="166" fontId="4" fillId="0" borderId="5" xfId="0" applyNumberFormat="1" applyFont="1" applyBorder="1"/>
    <xf numFmtId="166" fontId="4" fillId="0" borderId="15" xfId="0" applyNumberFormat="1" applyFont="1" applyBorder="1"/>
    <xf numFmtId="166" fontId="4" fillId="0" borderId="0" xfId="0" applyNumberFormat="1" applyFont="1"/>
    <xf numFmtId="166" fontId="4" fillId="0" borderId="16" xfId="0" applyNumberFormat="1" applyFont="1" applyBorder="1"/>
    <xf numFmtId="166" fontId="4" fillId="0" borderId="17" xfId="0" applyNumberFormat="1" applyFont="1" applyBorder="1"/>
    <xf numFmtId="166" fontId="4" fillId="0" borderId="18" xfId="0" applyNumberFormat="1" applyFont="1" applyBorder="1"/>
    <xf numFmtId="166" fontId="4" fillId="0" borderId="21" xfId="0" applyNumberFormat="1" applyFont="1" applyBorder="1"/>
    <xf numFmtId="0" fontId="4" fillId="11" borderId="12" xfId="0" applyFont="1" applyFill="1" applyBorder="1"/>
    <xf numFmtId="0" fontId="4" fillId="11" borderId="4" xfId="0" applyFont="1" applyFill="1" applyBorder="1"/>
    <xf numFmtId="0" fontId="4" fillId="11" borderId="15" xfId="0" applyFont="1" applyFill="1" applyBorder="1"/>
    <xf numFmtId="0" fontId="4" fillId="11" borderId="0" xfId="0" applyFont="1" applyFill="1"/>
    <xf numFmtId="0" fontId="4" fillId="11" borderId="17" xfId="0" applyFont="1" applyFill="1" applyBorder="1"/>
    <xf numFmtId="0" fontId="4" fillId="11" borderId="18" xfId="0" applyFont="1" applyFill="1" applyBorder="1"/>
    <xf numFmtId="0" fontId="4" fillId="11" borderId="16" xfId="0" applyFont="1" applyFill="1" applyBorder="1"/>
    <xf numFmtId="0" fontId="4" fillId="11" borderId="21" xfId="0" applyFont="1" applyFill="1" applyBorder="1"/>
    <xf numFmtId="0" fontId="4" fillId="11" borderId="5" xfId="0" applyFont="1" applyFill="1" applyBorder="1"/>
    <xf numFmtId="49" fontId="0" fillId="0" borderId="0" xfId="0" applyNumberFormat="1"/>
    <xf numFmtId="20" fontId="0" fillId="0" borderId="0" xfId="0" applyNumberFormat="1"/>
    <xf numFmtId="0" fontId="8" fillId="2" borderId="34" xfId="0" applyFont="1" applyFill="1" applyBorder="1" applyAlignment="1">
      <alignment horizontal="center" vertical="center" textRotation="90"/>
    </xf>
    <xf numFmtId="0" fontId="8" fillId="2" borderId="35" xfId="0" applyFont="1" applyFill="1" applyBorder="1" applyAlignment="1">
      <alignment horizontal="center" vertical="center" textRotation="90"/>
    </xf>
    <xf numFmtId="0" fontId="8" fillId="2" borderId="36" xfId="0" applyFont="1" applyFill="1" applyBorder="1" applyAlignment="1">
      <alignment horizontal="center" vertical="center" textRotation="90"/>
    </xf>
    <xf numFmtId="0" fontId="3" fillId="3" borderId="22" xfId="0" applyFont="1" applyFill="1" applyBorder="1" applyAlignment="1">
      <alignment horizontal="center" vertical="center" textRotation="90"/>
    </xf>
    <xf numFmtId="0" fontId="3" fillId="3" borderId="23" xfId="0" applyFont="1" applyFill="1" applyBorder="1" applyAlignment="1">
      <alignment horizontal="center" vertical="center" textRotation="90"/>
    </xf>
    <xf numFmtId="0" fontId="3" fillId="3" borderId="24" xfId="0" applyFont="1" applyFill="1" applyBorder="1" applyAlignment="1">
      <alignment horizontal="center" vertical="center" textRotation="90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9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AF3D0"/>
      <color rgb="FF92D1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7FA16-D18A-1F49-98A7-5D43C2326112}">
  <sheetPr>
    <tabColor rgb="FF92D050"/>
  </sheetPr>
  <dimension ref="A2:BN182"/>
  <sheetViews>
    <sheetView tabSelected="1" workbookViewId="0">
      <selection activeCell="R129" sqref="R129"/>
    </sheetView>
  </sheetViews>
  <sheetFormatPr baseColWidth="10" defaultRowHeight="16" x14ac:dyDescent="0.2"/>
  <cols>
    <col min="2" max="2" width="16.83203125" customWidth="1"/>
    <col min="3" max="3" width="13.5" style="4" bestFit="1" customWidth="1"/>
    <col min="4" max="4" width="13.33203125" style="4" bestFit="1" customWidth="1"/>
    <col min="7" max="7" width="12.33203125" customWidth="1"/>
    <col min="8" max="8" width="13.5" bestFit="1" customWidth="1"/>
    <col min="9" max="9" width="13.33203125" bestFit="1" customWidth="1"/>
    <col min="14" max="14" width="13.5" bestFit="1" customWidth="1"/>
    <col min="15" max="15" width="13.33203125" bestFit="1" customWidth="1"/>
  </cols>
  <sheetData>
    <row r="2" spans="2:18" x14ac:dyDescent="0.2">
      <c r="B2" s="2" t="s">
        <v>0</v>
      </c>
    </row>
    <row r="4" spans="2:18" x14ac:dyDescent="0.2">
      <c r="B4" s="2" t="s">
        <v>1</v>
      </c>
    </row>
    <row r="5" spans="2:18" ht="17" thickBot="1" x14ac:dyDescent="0.25">
      <c r="B5" s="1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</row>
    <row r="6" spans="2:18" ht="17" thickBot="1" x14ac:dyDescent="0.25">
      <c r="C6" s="43" t="s">
        <v>3</v>
      </c>
      <c r="D6" s="44"/>
      <c r="E6" s="44"/>
      <c r="F6" s="44"/>
      <c r="G6" s="44"/>
      <c r="H6" s="44"/>
      <c r="I6" s="44"/>
      <c r="J6" s="44"/>
      <c r="K6" s="62" t="s">
        <v>56</v>
      </c>
      <c r="L6" s="63"/>
      <c r="M6" s="63"/>
      <c r="N6" s="63"/>
      <c r="O6" s="63"/>
      <c r="P6" s="63"/>
      <c r="Q6" s="63"/>
      <c r="R6" s="64"/>
    </row>
    <row r="7" spans="2:18" ht="35" thickBot="1" x14ac:dyDescent="0.25">
      <c r="B7" s="49" t="s">
        <v>57</v>
      </c>
      <c r="C7" s="46" t="s">
        <v>34</v>
      </c>
      <c r="D7" s="46" t="s">
        <v>35</v>
      </c>
      <c r="E7" s="46" t="s">
        <v>36</v>
      </c>
      <c r="F7" s="46" t="s">
        <v>37</v>
      </c>
      <c r="G7" s="46" t="s">
        <v>38</v>
      </c>
      <c r="H7" s="46" t="s">
        <v>39</v>
      </c>
      <c r="I7" s="46" t="s">
        <v>40</v>
      </c>
      <c r="J7" s="47" t="s">
        <v>41</v>
      </c>
      <c r="K7" s="53" t="s">
        <v>42</v>
      </c>
      <c r="L7" s="54" t="s">
        <v>43</v>
      </c>
      <c r="M7" s="54" t="s">
        <v>44</v>
      </c>
      <c r="N7" s="54" t="s">
        <v>45</v>
      </c>
      <c r="O7" s="54" t="s">
        <v>46</v>
      </c>
      <c r="P7" s="54" t="s">
        <v>47</v>
      </c>
      <c r="Q7" s="54" t="s">
        <v>48</v>
      </c>
      <c r="R7" s="55" t="s">
        <v>49</v>
      </c>
    </row>
    <row r="8" spans="2:18" x14ac:dyDescent="0.2">
      <c r="B8" s="134">
        <v>0</v>
      </c>
      <c r="C8" s="8">
        <v>15</v>
      </c>
      <c r="D8" s="9">
        <v>15</v>
      </c>
      <c r="E8" s="9">
        <v>15</v>
      </c>
      <c r="F8" s="9">
        <v>15</v>
      </c>
      <c r="G8" s="9">
        <v>15</v>
      </c>
      <c r="H8" s="9">
        <v>15</v>
      </c>
      <c r="I8" s="9">
        <v>15</v>
      </c>
      <c r="J8" s="12">
        <v>15</v>
      </c>
      <c r="K8" s="8">
        <v>15</v>
      </c>
      <c r="L8" s="9">
        <v>15</v>
      </c>
      <c r="M8" s="9">
        <v>15</v>
      </c>
      <c r="N8" s="9">
        <v>15</v>
      </c>
      <c r="O8" s="9">
        <v>15</v>
      </c>
      <c r="P8" s="9">
        <v>15</v>
      </c>
      <c r="Q8" s="9">
        <v>15</v>
      </c>
      <c r="R8" s="12">
        <v>15</v>
      </c>
    </row>
    <row r="9" spans="2:18" x14ac:dyDescent="0.2">
      <c r="B9" s="135">
        <v>0.71428570999999996</v>
      </c>
      <c r="C9" s="13">
        <v>23000</v>
      </c>
      <c r="D9" s="3">
        <v>26000</v>
      </c>
      <c r="E9" s="3">
        <v>17000</v>
      </c>
      <c r="F9" s="3">
        <v>80000</v>
      </c>
      <c r="G9" s="3">
        <v>20000</v>
      </c>
      <c r="H9" s="3">
        <v>48000</v>
      </c>
      <c r="I9" s="3">
        <v>180000</v>
      </c>
      <c r="J9" s="14">
        <v>11000</v>
      </c>
      <c r="K9" s="13">
        <v>39000</v>
      </c>
      <c r="L9" s="3">
        <v>15000</v>
      </c>
      <c r="M9" s="3">
        <v>17000</v>
      </c>
      <c r="N9" s="3">
        <v>15000</v>
      </c>
      <c r="O9" s="3">
        <v>87000</v>
      </c>
      <c r="P9" s="3">
        <v>110000</v>
      </c>
      <c r="Q9" s="3">
        <v>300000</v>
      </c>
      <c r="R9" s="14">
        <v>16000</v>
      </c>
    </row>
    <row r="10" spans="2:18" x14ac:dyDescent="0.2">
      <c r="B10" s="135">
        <v>1</v>
      </c>
      <c r="C10" s="13">
        <v>1000000</v>
      </c>
      <c r="D10" s="3">
        <v>320000</v>
      </c>
      <c r="E10" s="3">
        <v>330000</v>
      </c>
      <c r="F10" s="3">
        <v>2200000</v>
      </c>
      <c r="G10" s="3">
        <v>740000</v>
      </c>
      <c r="H10" s="3">
        <v>1600000</v>
      </c>
      <c r="I10" s="3">
        <v>6300000</v>
      </c>
      <c r="J10" s="14">
        <v>250000</v>
      </c>
      <c r="K10" s="13">
        <v>710000</v>
      </c>
      <c r="L10" s="3">
        <v>330000</v>
      </c>
      <c r="M10" s="3">
        <v>610000</v>
      </c>
      <c r="N10" s="3">
        <v>710000</v>
      </c>
      <c r="O10" s="3">
        <v>1600000</v>
      </c>
      <c r="P10" s="3">
        <v>2900000</v>
      </c>
      <c r="Q10" s="3">
        <v>6900000</v>
      </c>
      <c r="R10" s="14">
        <v>490000</v>
      </c>
    </row>
    <row r="11" spans="2:18" x14ac:dyDescent="0.2">
      <c r="B11" s="135">
        <v>1.28571429</v>
      </c>
      <c r="C11" s="13">
        <v>43000000</v>
      </c>
      <c r="D11" s="3">
        <v>5500000</v>
      </c>
      <c r="E11" s="3">
        <v>9100000</v>
      </c>
      <c r="F11" s="3">
        <v>30000000</v>
      </c>
      <c r="G11" s="3">
        <v>8400000</v>
      </c>
      <c r="H11" s="3">
        <v>29000000</v>
      </c>
      <c r="I11" s="3">
        <v>22000000</v>
      </c>
      <c r="J11" s="14">
        <v>3800000</v>
      </c>
      <c r="K11" s="13">
        <v>9300000</v>
      </c>
      <c r="L11" s="3">
        <v>8200000</v>
      </c>
      <c r="M11" s="3">
        <v>15000000</v>
      </c>
      <c r="N11" s="3">
        <v>8100000</v>
      </c>
      <c r="O11" s="3">
        <v>21000000</v>
      </c>
      <c r="P11" s="3">
        <v>32000000</v>
      </c>
      <c r="Q11" s="3">
        <v>110000000</v>
      </c>
      <c r="R11" s="14">
        <v>5600000</v>
      </c>
    </row>
    <row r="12" spans="2:18" x14ac:dyDescent="0.2">
      <c r="B12" s="135">
        <v>1.71428571</v>
      </c>
      <c r="C12" s="13">
        <v>37000000</v>
      </c>
      <c r="D12" s="3">
        <v>2600000</v>
      </c>
      <c r="E12" s="3">
        <v>11000000</v>
      </c>
      <c r="F12" s="3">
        <v>3500000</v>
      </c>
      <c r="G12" s="3">
        <v>2800000</v>
      </c>
      <c r="H12" s="3">
        <v>12000000</v>
      </c>
      <c r="I12" s="3">
        <v>5300000</v>
      </c>
      <c r="J12" s="14">
        <v>3300000</v>
      </c>
      <c r="K12" s="13">
        <v>740000</v>
      </c>
      <c r="L12" s="3">
        <v>3300000</v>
      </c>
      <c r="M12" s="3">
        <v>14000000</v>
      </c>
      <c r="N12" s="3">
        <v>9400000</v>
      </c>
      <c r="O12" s="3">
        <v>6200000</v>
      </c>
      <c r="P12" s="3">
        <v>68000000</v>
      </c>
      <c r="Q12" s="3">
        <v>38000000</v>
      </c>
      <c r="R12" s="14">
        <v>6000000</v>
      </c>
    </row>
    <row r="13" spans="2:18" x14ac:dyDescent="0.2">
      <c r="B13" s="135">
        <v>2.28571429</v>
      </c>
      <c r="C13" s="13">
        <v>600000</v>
      </c>
      <c r="D13" s="3">
        <v>71000</v>
      </c>
      <c r="E13" s="3">
        <v>100000</v>
      </c>
      <c r="F13" s="3">
        <v>40000</v>
      </c>
      <c r="G13" s="3">
        <v>17000</v>
      </c>
      <c r="H13" s="3">
        <v>310000</v>
      </c>
      <c r="I13" s="3">
        <v>110000</v>
      </c>
      <c r="J13" s="14">
        <v>42000</v>
      </c>
      <c r="K13" s="13">
        <v>31000</v>
      </c>
      <c r="L13" s="3">
        <v>20000</v>
      </c>
      <c r="M13" s="3">
        <v>120000</v>
      </c>
      <c r="N13" s="3">
        <v>110000</v>
      </c>
      <c r="O13" s="3">
        <v>170000</v>
      </c>
      <c r="P13" s="3">
        <v>5100000</v>
      </c>
      <c r="Q13" s="3">
        <v>450000</v>
      </c>
      <c r="R13" s="14">
        <v>150000</v>
      </c>
    </row>
    <row r="14" spans="2:18" x14ac:dyDescent="0.2">
      <c r="B14" s="135">
        <v>3</v>
      </c>
      <c r="C14" s="13">
        <v>7100</v>
      </c>
      <c r="D14" s="3">
        <v>1500</v>
      </c>
      <c r="E14" s="3">
        <v>3100</v>
      </c>
      <c r="F14" s="3">
        <v>2800</v>
      </c>
      <c r="G14" s="3">
        <v>320</v>
      </c>
      <c r="H14" s="3">
        <v>3700</v>
      </c>
      <c r="I14" s="3">
        <v>1500</v>
      </c>
      <c r="J14" s="14">
        <v>65</v>
      </c>
      <c r="K14" s="13">
        <v>1200</v>
      </c>
      <c r="L14" s="3">
        <v>680</v>
      </c>
      <c r="M14" s="3">
        <v>1200</v>
      </c>
      <c r="N14" s="3">
        <v>2100</v>
      </c>
      <c r="O14" s="3">
        <v>2000</v>
      </c>
      <c r="P14" s="3">
        <v>78000</v>
      </c>
      <c r="Q14" s="3">
        <v>10000</v>
      </c>
      <c r="R14" s="14">
        <v>65</v>
      </c>
    </row>
    <row r="15" spans="2:18" x14ac:dyDescent="0.2">
      <c r="B15" s="135">
        <v>4</v>
      </c>
      <c r="C15" s="13">
        <v>290</v>
      </c>
      <c r="D15" s="3">
        <v>65</v>
      </c>
      <c r="E15" s="3">
        <v>290</v>
      </c>
      <c r="F15" s="3">
        <v>65</v>
      </c>
      <c r="G15" s="3">
        <v>40</v>
      </c>
      <c r="H15" s="3">
        <v>65</v>
      </c>
      <c r="I15" s="3">
        <v>65</v>
      </c>
      <c r="J15" s="14">
        <v>40</v>
      </c>
      <c r="K15" s="13">
        <v>65</v>
      </c>
      <c r="L15" s="3">
        <v>40</v>
      </c>
      <c r="M15" s="3">
        <v>65</v>
      </c>
      <c r="N15" s="3">
        <v>25</v>
      </c>
      <c r="O15" s="3">
        <v>1400</v>
      </c>
      <c r="P15" s="3">
        <v>3600</v>
      </c>
      <c r="Q15" s="3">
        <v>970</v>
      </c>
      <c r="R15" s="14">
        <v>40</v>
      </c>
    </row>
    <row r="16" spans="2:18" x14ac:dyDescent="0.2">
      <c r="B16" s="135">
        <v>5</v>
      </c>
      <c r="C16" s="13">
        <v>290</v>
      </c>
      <c r="D16" s="3">
        <v>40</v>
      </c>
      <c r="E16" s="3">
        <v>40</v>
      </c>
      <c r="F16" s="3">
        <v>15</v>
      </c>
      <c r="G16" s="3">
        <v>15</v>
      </c>
      <c r="H16" s="3">
        <v>15</v>
      </c>
      <c r="I16" s="3">
        <v>25</v>
      </c>
      <c r="J16" s="14">
        <v>15</v>
      </c>
      <c r="K16" s="13">
        <v>65</v>
      </c>
      <c r="L16" s="3">
        <v>15</v>
      </c>
      <c r="M16" s="3">
        <v>40</v>
      </c>
      <c r="N16" s="3">
        <v>25</v>
      </c>
      <c r="O16" s="3">
        <v>360</v>
      </c>
      <c r="P16" s="3">
        <v>1100</v>
      </c>
      <c r="Q16" s="3">
        <v>65</v>
      </c>
      <c r="R16" s="14">
        <v>25</v>
      </c>
    </row>
    <row r="17" spans="2:18" x14ac:dyDescent="0.2">
      <c r="B17" s="135">
        <v>6</v>
      </c>
      <c r="C17" s="13">
        <v>65</v>
      </c>
      <c r="D17" s="3">
        <v>25</v>
      </c>
      <c r="E17" s="3">
        <v>25</v>
      </c>
      <c r="F17" s="3">
        <v>25</v>
      </c>
      <c r="G17" s="3">
        <v>15</v>
      </c>
      <c r="H17" s="3">
        <v>15</v>
      </c>
      <c r="I17" s="3">
        <v>15</v>
      </c>
      <c r="J17" s="14">
        <v>15</v>
      </c>
      <c r="K17" s="13">
        <v>40</v>
      </c>
      <c r="L17" s="3">
        <v>15</v>
      </c>
      <c r="M17" s="3">
        <v>15</v>
      </c>
      <c r="N17" s="3">
        <v>15</v>
      </c>
      <c r="O17" s="3">
        <v>40</v>
      </c>
      <c r="P17" s="3">
        <v>830</v>
      </c>
      <c r="Q17" s="3">
        <v>15</v>
      </c>
      <c r="R17" s="14">
        <v>15</v>
      </c>
    </row>
    <row r="18" spans="2:18" x14ac:dyDescent="0.2">
      <c r="B18" s="135">
        <v>7</v>
      </c>
      <c r="C18" s="13">
        <v>15</v>
      </c>
      <c r="D18" s="3">
        <v>15</v>
      </c>
      <c r="E18" s="3">
        <v>15</v>
      </c>
      <c r="F18" s="3">
        <v>15</v>
      </c>
      <c r="G18" s="3">
        <v>15</v>
      </c>
      <c r="H18" s="3">
        <v>15</v>
      </c>
      <c r="I18" s="3">
        <v>15</v>
      </c>
      <c r="J18" s="14">
        <v>15</v>
      </c>
      <c r="K18" s="13">
        <v>15</v>
      </c>
      <c r="L18" s="3">
        <v>15</v>
      </c>
      <c r="M18" s="3">
        <v>15</v>
      </c>
      <c r="N18" s="3">
        <v>15</v>
      </c>
      <c r="O18" s="3">
        <v>25</v>
      </c>
      <c r="P18" s="3">
        <v>400</v>
      </c>
      <c r="Q18" s="3"/>
      <c r="R18" s="14">
        <v>25</v>
      </c>
    </row>
    <row r="19" spans="2:18" x14ac:dyDescent="0.2">
      <c r="B19" s="135">
        <v>8</v>
      </c>
      <c r="C19" s="13">
        <v>15</v>
      </c>
      <c r="D19" s="3">
        <v>15</v>
      </c>
      <c r="E19" s="3">
        <v>15</v>
      </c>
      <c r="F19" s="3">
        <v>15</v>
      </c>
      <c r="G19" s="3">
        <v>15</v>
      </c>
      <c r="H19" s="3">
        <v>15</v>
      </c>
      <c r="I19" s="3">
        <v>15</v>
      </c>
      <c r="J19" s="14">
        <v>15</v>
      </c>
      <c r="K19" s="13">
        <v>15</v>
      </c>
      <c r="L19" s="3">
        <v>15</v>
      </c>
      <c r="M19" s="3">
        <v>15</v>
      </c>
      <c r="N19" s="3">
        <v>15</v>
      </c>
      <c r="O19" s="3">
        <v>15</v>
      </c>
      <c r="P19" s="3">
        <v>40</v>
      </c>
      <c r="Q19" s="3">
        <v>15</v>
      </c>
      <c r="R19" s="14">
        <v>15</v>
      </c>
    </row>
    <row r="20" spans="2:18" x14ac:dyDescent="0.2">
      <c r="B20" s="135">
        <v>9</v>
      </c>
      <c r="C20" s="13">
        <v>15</v>
      </c>
      <c r="D20" s="3">
        <v>15</v>
      </c>
      <c r="E20" s="3">
        <v>15</v>
      </c>
      <c r="F20" s="3">
        <v>15</v>
      </c>
      <c r="G20" s="3">
        <v>15</v>
      </c>
      <c r="H20" s="3">
        <v>15</v>
      </c>
      <c r="I20" s="3">
        <v>40</v>
      </c>
      <c r="J20" s="14">
        <v>15</v>
      </c>
      <c r="K20" s="13">
        <v>15</v>
      </c>
      <c r="L20" s="3">
        <v>15</v>
      </c>
      <c r="M20" s="3">
        <v>15</v>
      </c>
      <c r="N20" s="3">
        <v>15</v>
      </c>
      <c r="O20" s="3">
        <v>15</v>
      </c>
      <c r="P20" s="3">
        <v>40</v>
      </c>
      <c r="Q20" s="3">
        <v>15</v>
      </c>
      <c r="R20" s="14">
        <v>15</v>
      </c>
    </row>
    <row r="21" spans="2:18" x14ac:dyDescent="0.2">
      <c r="B21" s="135">
        <v>10</v>
      </c>
      <c r="C21" s="13">
        <v>15</v>
      </c>
      <c r="D21" s="3">
        <v>15</v>
      </c>
      <c r="E21" s="3">
        <v>15</v>
      </c>
      <c r="F21" s="3">
        <v>15</v>
      </c>
      <c r="G21" s="3">
        <v>25</v>
      </c>
      <c r="H21" s="3">
        <v>15</v>
      </c>
      <c r="I21" s="3">
        <v>15</v>
      </c>
      <c r="J21" s="14">
        <v>15</v>
      </c>
      <c r="K21" s="13">
        <v>15</v>
      </c>
      <c r="L21" s="3">
        <v>15</v>
      </c>
      <c r="M21" s="3">
        <v>15</v>
      </c>
      <c r="N21" s="3">
        <v>15</v>
      </c>
      <c r="O21" s="3">
        <v>40</v>
      </c>
      <c r="P21" s="3">
        <v>65</v>
      </c>
      <c r="Q21" s="3">
        <v>15</v>
      </c>
      <c r="R21" s="14">
        <v>15</v>
      </c>
    </row>
    <row r="22" spans="2:18" x14ac:dyDescent="0.2">
      <c r="B22" s="135">
        <v>11</v>
      </c>
      <c r="C22" s="13">
        <v>25</v>
      </c>
      <c r="D22" s="3">
        <v>15</v>
      </c>
      <c r="E22" s="3">
        <v>15</v>
      </c>
      <c r="F22" s="3">
        <v>15</v>
      </c>
      <c r="G22" s="3">
        <v>15</v>
      </c>
      <c r="H22" s="3">
        <v>15</v>
      </c>
      <c r="I22" s="3">
        <v>15</v>
      </c>
      <c r="J22" s="14">
        <v>15</v>
      </c>
      <c r="K22" s="13">
        <v>15</v>
      </c>
      <c r="L22" s="3">
        <v>15</v>
      </c>
      <c r="M22" s="3">
        <v>15</v>
      </c>
      <c r="N22" s="3">
        <v>15</v>
      </c>
      <c r="O22" s="3">
        <v>15</v>
      </c>
      <c r="P22" s="3">
        <v>25</v>
      </c>
      <c r="Q22" s="3">
        <v>15</v>
      </c>
      <c r="R22" s="14">
        <v>15</v>
      </c>
    </row>
    <row r="23" spans="2:18" x14ac:dyDescent="0.2">
      <c r="B23" s="135">
        <v>12</v>
      </c>
      <c r="C23" s="13">
        <v>15</v>
      </c>
      <c r="D23" s="3">
        <v>15</v>
      </c>
      <c r="E23" s="3">
        <v>15</v>
      </c>
      <c r="F23" s="3">
        <v>15</v>
      </c>
      <c r="G23" s="3">
        <v>15</v>
      </c>
      <c r="H23" s="3">
        <v>15</v>
      </c>
      <c r="I23" s="3">
        <v>15</v>
      </c>
      <c r="J23" s="14">
        <v>15</v>
      </c>
      <c r="K23" s="13">
        <v>15</v>
      </c>
      <c r="L23" s="3"/>
      <c r="M23" s="3">
        <v>15</v>
      </c>
      <c r="N23" s="3">
        <v>15</v>
      </c>
      <c r="O23" s="3">
        <v>15</v>
      </c>
      <c r="P23" s="3">
        <v>65</v>
      </c>
      <c r="Q23" s="3">
        <v>15</v>
      </c>
      <c r="R23" s="14">
        <v>15</v>
      </c>
    </row>
    <row r="24" spans="2:18" x14ac:dyDescent="0.2">
      <c r="B24" s="135">
        <v>14</v>
      </c>
      <c r="C24" s="13">
        <v>15</v>
      </c>
      <c r="D24" s="3">
        <v>15</v>
      </c>
      <c r="E24" s="3">
        <v>15</v>
      </c>
      <c r="F24" s="3">
        <v>15</v>
      </c>
      <c r="G24" s="3">
        <v>15</v>
      </c>
      <c r="H24" s="3">
        <v>15</v>
      </c>
      <c r="I24" s="3">
        <v>15</v>
      </c>
      <c r="J24" s="14">
        <v>15</v>
      </c>
      <c r="K24" s="13">
        <v>15</v>
      </c>
      <c r="L24" s="3">
        <v>15</v>
      </c>
      <c r="M24" s="3">
        <v>15</v>
      </c>
      <c r="N24" s="3">
        <v>15</v>
      </c>
      <c r="O24" s="3">
        <v>15</v>
      </c>
      <c r="P24" s="3">
        <v>40</v>
      </c>
      <c r="Q24" s="3">
        <v>15</v>
      </c>
      <c r="R24" s="14">
        <v>15</v>
      </c>
    </row>
    <row r="25" spans="2:18" x14ac:dyDescent="0.2">
      <c r="B25" s="135">
        <v>16</v>
      </c>
      <c r="C25" s="13">
        <v>15</v>
      </c>
      <c r="D25" s="3">
        <v>15</v>
      </c>
      <c r="E25" s="3">
        <v>15</v>
      </c>
      <c r="F25" s="3">
        <v>15</v>
      </c>
      <c r="G25" s="3">
        <v>15</v>
      </c>
      <c r="H25" s="3">
        <v>15</v>
      </c>
      <c r="I25" s="3">
        <v>15</v>
      </c>
      <c r="J25" s="14">
        <v>15</v>
      </c>
      <c r="K25" s="13">
        <v>15</v>
      </c>
      <c r="L25" s="3">
        <v>15</v>
      </c>
      <c r="M25" s="3">
        <v>15</v>
      </c>
      <c r="N25" s="3">
        <v>15</v>
      </c>
      <c r="O25" s="3">
        <v>15</v>
      </c>
      <c r="P25" s="3">
        <v>65</v>
      </c>
      <c r="Q25" s="3">
        <v>15</v>
      </c>
      <c r="R25" s="14">
        <v>15</v>
      </c>
    </row>
    <row r="26" spans="2:18" x14ac:dyDescent="0.2">
      <c r="B26" s="135">
        <v>17.857142899999999</v>
      </c>
      <c r="C26" s="13">
        <v>15</v>
      </c>
      <c r="D26" s="3">
        <v>15</v>
      </c>
      <c r="E26" s="3">
        <v>15</v>
      </c>
      <c r="F26" s="3">
        <v>15</v>
      </c>
      <c r="G26" s="3">
        <v>15</v>
      </c>
      <c r="H26" s="3">
        <v>15</v>
      </c>
      <c r="I26" s="3">
        <v>15</v>
      </c>
      <c r="J26" s="14">
        <v>15</v>
      </c>
      <c r="K26" s="13">
        <v>15</v>
      </c>
      <c r="L26" s="3">
        <v>15</v>
      </c>
      <c r="M26" s="3">
        <v>15</v>
      </c>
      <c r="N26" s="3">
        <v>15</v>
      </c>
      <c r="O26" s="3">
        <v>15</v>
      </c>
      <c r="P26" s="3">
        <v>65</v>
      </c>
      <c r="Q26" s="3">
        <v>15</v>
      </c>
      <c r="R26" s="14">
        <v>15</v>
      </c>
    </row>
    <row r="27" spans="2:18" x14ac:dyDescent="0.2">
      <c r="B27" s="135">
        <v>20.857142899999999</v>
      </c>
      <c r="C27" s="13">
        <v>15</v>
      </c>
      <c r="D27" s="3">
        <v>15</v>
      </c>
      <c r="E27" s="3">
        <v>15</v>
      </c>
      <c r="F27" s="3">
        <v>15</v>
      </c>
      <c r="G27" s="3">
        <v>15</v>
      </c>
      <c r="H27" s="3">
        <v>15</v>
      </c>
      <c r="I27" s="3">
        <v>15</v>
      </c>
      <c r="J27" s="14">
        <v>15</v>
      </c>
      <c r="K27" s="13">
        <v>15</v>
      </c>
      <c r="L27" s="3">
        <v>15</v>
      </c>
      <c r="M27" s="3">
        <v>15</v>
      </c>
      <c r="N27" s="3">
        <v>15</v>
      </c>
      <c r="O27" s="3">
        <v>15</v>
      </c>
      <c r="P27" s="3">
        <v>15</v>
      </c>
      <c r="Q27" s="3">
        <v>15</v>
      </c>
      <c r="R27" s="14">
        <v>15</v>
      </c>
    </row>
    <row r="28" spans="2:18" x14ac:dyDescent="0.2">
      <c r="B28" s="135">
        <v>23.857142899999999</v>
      </c>
      <c r="C28" s="13">
        <v>15</v>
      </c>
      <c r="D28" s="3">
        <v>15</v>
      </c>
      <c r="E28" s="3">
        <v>15</v>
      </c>
      <c r="F28" s="3">
        <v>15</v>
      </c>
      <c r="G28" s="3">
        <v>15</v>
      </c>
      <c r="H28" s="3">
        <v>15</v>
      </c>
      <c r="I28" s="3">
        <v>15</v>
      </c>
      <c r="J28" s="14">
        <v>15</v>
      </c>
      <c r="K28" s="13">
        <v>15</v>
      </c>
      <c r="L28" s="3">
        <v>15</v>
      </c>
      <c r="M28" s="3">
        <v>15</v>
      </c>
      <c r="N28" s="3">
        <v>15</v>
      </c>
      <c r="O28" s="3">
        <v>15</v>
      </c>
      <c r="P28" s="3">
        <v>15</v>
      </c>
      <c r="Q28" s="3">
        <v>15</v>
      </c>
      <c r="R28" s="14">
        <v>15</v>
      </c>
    </row>
    <row r="29" spans="2:18" x14ac:dyDescent="0.2">
      <c r="B29" s="135">
        <v>26.857142899999999</v>
      </c>
      <c r="C29" s="13">
        <v>15</v>
      </c>
      <c r="D29" s="3">
        <v>15</v>
      </c>
      <c r="E29" s="3">
        <v>15</v>
      </c>
      <c r="F29" s="3">
        <v>15</v>
      </c>
      <c r="G29" s="3">
        <v>15</v>
      </c>
      <c r="H29" s="3">
        <v>15</v>
      </c>
      <c r="I29" s="3">
        <v>15</v>
      </c>
      <c r="J29" s="14">
        <v>15</v>
      </c>
      <c r="K29" s="13">
        <v>15</v>
      </c>
      <c r="L29" s="3">
        <v>15</v>
      </c>
      <c r="M29" s="3">
        <v>15</v>
      </c>
      <c r="N29" s="3">
        <v>15</v>
      </c>
      <c r="O29" s="3">
        <v>15</v>
      </c>
      <c r="P29" s="3">
        <v>15</v>
      </c>
      <c r="Q29" s="3">
        <v>15</v>
      </c>
      <c r="R29" s="14">
        <v>15</v>
      </c>
    </row>
    <row r="30" spans="2:18" x14ac:dyDescent="0.2">
      <c r="B30" s="135">
        <v>29.857142899999999</v>
      </c>
      <c r="C30" s="13">
        <v>15</v>
      </c>
      <c r="D30" s="3">
        <v>15</v>
      </c>
      <c r="E30" s="3">
        <v>15</v>
      </c>
      <c r="F30" s="3">
        <v>15</v>
      </c>
      <c r="G30" s="3"/>
      <c r="H30" s="3"/>
      <c r="I30" s="3"/>
      <c r="J30" s="14"/>
      <c r="K30" s="13">
        <v>15</v>
      </c>
      <c r="L30" s="3">
        <v>15</v>
      </c>
      <c r="M30" s="3">
        <v>15</v>
      </c>
      <c r="N30" s="3">
        <v>15</v>
      </c>
      <c r="O30" s="3"/>
      <c r="P30" s="3"/>
      <c r="Q30" s="3"/>
      <c r="R30" s="14"/>
    </row>
    <row r="31" spans="2:18" x14ac:dyDescent="0.2">
      <c r="B31" s="135">
        <v>32.9</v>
      </c>
      <c r="C31" s="13">
        <v>15</v>
      </c>
      <c r="D31" s="3">
        <v>15</v>
      </c>
      <c r="E31" s="3">
        <v>15</v>
      </c>
      <c r="F31" s="3">
        <v>15</v>
      </c>
      <c r="G31" s="3">
        <v>15</v>
      </c>
      <c r="H31" s="3">
        <v>15</v>
      </c>
      <c r="I31" s="3">
        <v>15</v>
      </c>
      <c r="J31" s="14">
        <v>15</v>
      </c>
      <c r="K31" s="13">
        <v>15</v>
      </c>
      <c r="L31" s="3">
        <v>15</v>
      </c>
      <c r="M31" s="3">
        <v>15</v>
      </c>
      <c r="N31" s="3">
        <v>15</v>
      </c>
      <c r="O31" s="3"/>
      <c r="P31" s="3"/>
      <c r="Q31" s="3"/>
      <c r="R31" s="14"/>
    </row>
    <row r="32" spans="2:18" x14ac:dyDescent="0.2">
      <c r="B32" s="135">
        <v>39.1</v>
      </c>
      <c r="C32" s="13">
        <v>15</v>
      </c>
      <c r="D32" s="3">
        <v>15</v>
      </c>
      <c r="E32" s="3">
        <v>15</v>
      </c>
      <c r="F32" s="3">
        <v>15</v>
      </c>
      <c r="G32" s="3">
        <v>15</v>
      </c>
      <c r="H32" s="3">
        <v>15</v>
      </c>
      <c r="I32" s="3">
        <v>15</v>
      </c>
      <c r="J32" s="14">
        <v>15</v>
      </c>
      <c r="K32" s="13">
        <v>15</v>
      </c>
      <c r="L32" s="3">
        <v>15</v>
      </c>
      <c r="M32" s="3">
        <v>15</v>
      </c>
      <c r="N32" s="3">
        <v>15</v>
      </c>
      <c r="O32" s="3"/>
      <c r="P32" s="3"/>
      <c r="Q32" s="3"/>
      <c r="R32" s="14"/>
    </row>
    <row r="33" spans="2:18" x14ac:dyDescent="0.2">
      <c r="B33" s="135">
        <v>45.142857100000001</v>
      </c>
      <c r="C33" s="13"/>
      <c r="D33" s="3"/>
      <c r="E33" s="3"/>
      <c r="F33" s="3"/>
      <c r="G33" s="3">
        <v>15</v>
      </c>
      <c r="H33" s="3">
        <v>15</v>
      </c>
      <c r="I33" s="3">
        <v>15</v>
      </c>
      <c r="J33" s="14">
        <v>15</v>
      </c>
      <c r="K33" s="13"/>
      <c r="L33" s="3"/>
      <c r="M33" s="3"/>
      <c r="N33" s="3"/>
      <c r="O33" s="3">
        <v>15</v>
      </c>
      <c r="P33" s="3">
        <v>15</v>
      </c>
      <c r="Q33" s="3">
        <v>15</v>
      </c>
      <c r="R33" s="14">
        <v>15</v>
      </c>
    </row>
    <row r="34" spans="2:18" x14ac:dyDescent="0.2">
      <c r="B34" s="135">
        <v>48.142857100000001</v>
      </c>
      <c r="C34" s="13">
        <v>15</v>
      </c>
      <c r="D34" s="3">
        <v>15</v>
      </c>
      <c r="E34" s="3">
        <v>15</v>
      </c>
      <c r="F34" s="3">
        <v>15</v>
      </c>
      <c r="G34" s="3"/>
      <c r="H34" s="3"/>
      <c r="I34" s="3"/>
      <c r="J34" s="14"/>
      <c r="K34" s="13">
        <v>15</v>
      </c>
      <c r="L34" s="3">
        <v>15</v>
      </c>
      <c r="M34" s="3">
        <v>15</v>
      </c>
      <c r="N34" s="3">
        <v>15</v>
      </c>
      <c r="O34" s="3"/>
      <c r="P34" s="3"/>
      <c r="Q34" s="3"/>
      <c r="R34" s="14"/>
    </row>
    <row r="35" spans="2:18" x14ac:dyDescent="0.2">
      <c r="B35" s="135">
        <v>50.714285699999998</v>
      </c>
      <c r="C35" s="13">
        <v>15</v>
      </c>
      <c r="D35" s="3">
        <v>15</v>
      </c>
      <c r="E35" s="3">
        <v>15</v>
      </c>
      <c r="F35" s="3">
        <v>15</v>
      </c>
      <c r="G35" s="3">
        <v>15</v>
      </c>
      <c r="H35" s="3">
        <v>15</v>
      </c>
      <c r="I35" s="3">
        <v>15</v>
      </c>
      <c r="J35" s="14">
        <v>15</v>
      </c>
      <c r="K35" s="13">
        <v>15</v>
      </c>
      <c r="L35" s="3">
        <v>15</v>
      </c>
      <c r="M35" s="3">
        <v>15</v>
      </c>
      <c r="N35" s="3">
        <v>15</v>
      </c>
      <c r="O35" s="3">
        <v>15</v>
      </c>
      <c r="P35" s="3">
        <v>15</v>
      </c>
      <c r="Q35" s="3">
        <v>15</v>
      </c>
      <c r="R35" s="14">
        <v>15</v>
      </c>
    </row>
    <row r="36" spans="2:18" x14ac:dyDescent="0.2">
      <c r="B36" s="135">
        <v>54.142857100000001</v>
      </c>
      <c r="C36" s="13">
        <v>15</v>
      </c>
      <c r="D36" s="3">
        <v>15</v>
      </c>
      <c r="E36" s="3">
        <v>15</v>
      </c>
      <c r="F36" s="3">
        <v>15</v>
      </c>
      <c r="G36" s="3">
        <v>15</v>
      </c>
      <c r="H36" s="3">
        <v>15</v>
      </c>
      <c r="I36" s="3">
        <v>15</v>
      </c>
      <c r="J36" s="14">
        <v>15</v>
      </c>
      <c r="K36" s="13">
        <v>15</v>
      </c>
      <c r="L36" s="3">
        <v>15</v>
      </c>
      <c r="M36" s="3">
        <v>15</v>
      </c>
      <c r="N36" s="3">
        <v>15</v>
      </c>
      <c r="O36" s="3">
        <v>15</v>
      </c>
      <c r="P36" s="3">
        <v>15</v>
      </c>
      <c r="Q36" s="3">
        <v>15</v>
      </c>
      <c r="R36" s="14">
        <v>15</v>
      </c>
    </row>
    <row r="37" spans="2:18" x14ac:dyDescent="0.2">
      <c r="B37" s="135">
        <v>56.857142899999999</v>
      </c>
      <c r="C37" s="13">
        <v>15</v>
      </c>
      <c r="D37" s="3">
        <v>15</v>
      </c>
      <c r="E37" s="3">
        <v>15</v>
      </c>
      <c r="F37" s="3">
        <v>15</v>
      </c>
      <c r="G37" s="3">
        <v>15</v>
      </c>
      <c r="H37" s="3">
        <v>15</v>
      </c>
      <c r="I37" s="3">
        <v>15</v>
      </c>
      <c r="J37" s="14">
        <v>15</v>
      </c>
      <c r="K37" s="13">
        <v>15</v>
      </c>
      <c r="L37" s="3">
        <v>15</v>
      </c>
      <c r="M37" s="3">
        <v>15</v>
      </c>
      <c r="N37" s="3">
        <v>15</v>
      </c>
      <c r="O37" s="3">
        <v>15</v>
      </c>
      <c r="P37" s="3">
        <v>15</v>
      </c>
      <c r="Q37" s="3">
        <v>15</v>
      </c>
      <c r="R37" s="14">
        <v>15</v>
      </c>
    </row>
    <row r="38" spans="2:18" x14ac:dyDescent="0.2">
      <c r="B38" s="135">
        <v>58.857143000000001</v>
      </c>
      <c r="C38" s="13">
        <v>15</v>
      </c>
      <c r="D38" s="3">
        <v>15</v>
      </c>
      <c r="E38" s="3">
        <v>15</v>
      </c>
      <c r="F38" s="3">
        <v>15</v>
      </c>
      <c r="G38" s="3">
        <v>15</v>
      </c>
      <c r="H38" s="3">
        <v>15</v>
      </c>
      <c r="I38" s="3">
        <v>15</v>
      </c>
      <c r="J38" s="14">
        <v>15</v>
      </c>
      <c r="K38" s="13">
        <v>15</v>
      </c>
      <c r="L38" s="3">
        <v>15</v>
      </c>
      <c r="M38" s="3">
        <v>15</v>
      </c>
      <c r="N38" s="3">
        <v>15</v>
      </c>
      <c r="O38" s="3">
        <v>15</v>
      </c>
      <c r="P38" s="3">
        <v>15</v>
      </c>
      <c r="Q38" s="3">
        <v>15</v>
      </c>
      <c r="R38" s="14">
        <v>15</v>
      </c>
    </row>
    <row r="39" spans="2:18" x14ac:dyDescent="0.2">
      <c r="B39" s="135">
        <v>59</v>
      </c>
      <c r="C39" s="13">
        <v>15</v>
      </c>
      <c r="D39" s="3">
        <v>15</v>
      </c>
      <c r="E39" s="3">
        <v>15</v>
      </c>
      <c r="F39" s="3">
        <v>15</v>
      </c>
      <c r="G39" s="3">
        <v>15</v>
      </c>
      <c r="H39" s="3">
        <v>15</v>
      </c>
      <c r="I39" s="3">
        <v>15</v>
      </c>
      <c r="J39" s="14">
        <v>15</v>
      </c>
      <c r="K39" s="13">
        <v>15</v>
      </c>
      <c r="L39" s="3">
        <v>15</v>
      </c>
      <c r="M39" s="3">
        <v>15</v>
      </c>
      <c r="N39" s="3">
        <v>15</v>
      </c>
      <c r="O39" s="3">
        <v>15</v>
      </c>
      <c r="P39" s="3">
        <v>15</v>
      </c>
      <c r="Q39" s="3">
        <v>15</v>
      </c>
      <c r="R39" s="14">
        <v>15</v>
      </c>
    </row>
    <row r="40" spans="2:18" x14ac:dyDescent="0.2">
      <c r="B40" s="135">
        <v>59.857143000000001</v>
      </c>
      <c r="C40" s="13">
        <v>15</v>
      </c>
      <c r="D40" s="3">
        <v>25</v>
      </c>
      <c r="E40" s="3">
        <v>15</v>
      </c>
      <c r="F40" s="3">
        <v>15</v>
      </c>
      <c r="G40" s="3">
        <v>15</v>
      </c>
      <c r="H40" s="3">
        <v>15</v>
      </c>
      <c r="I40" s="3">
        <v>15</v>
      </c>
      <c r="J40" s="14">
        <v>15</v>
      </c>
      <c r="K40" s="13">
        <v>15</v>
      </c>
      <c r="L40" s="3">
        <v>15</v>
      </c>
      <c r="M40" s="3">
        <v>15</v>
      </c>
      <c r="N40" s="3">
        <v>15</v>
      </c>
      <c r="O40" s="3">
        <v>15</v>
      </c>
      <c r="P40" s="3">
        <v>15</v>
      </c>
      <c r="Q40" s="3">
        <v>15</v>
      </c>
      <c r="R40" s="14">
        <v>15</v>
      </c>
    </row>
    <row r="41" spans="2:18" x14ac:dyDescent="0.2">
      <c r="B41" s="135">
        <v>60.857143000000001</v>
      </c>
      <c r="C41" s="13">
        <v>15</v>
      </c>
      <c r="D41" s="3">
        <v>15</v>
      </c>
      <c r="E41" s="3">
        <v>15</v>
      </c>
      <c r="F41" s="3">
        <v>15</v>
      </c>
      <c r="G41" s="3">
        <v>15</v>
      </c>
      <c r="H41" s="3">
        <v>15</v>
      </c>
      <c r="I41" s="3">
        <v>15</v>
      </c>
      <c r="J41" s="14">
        <v>15</v>
      </c>
      <c r="K41" s="13">
        <v>15</v>
      </c>
      <c r="L41" s="3">
        <v>15</v>
      </c>
      <c r="M41" s="3">
        <v>15</v>
      </c>
      <c r="N41" s="3">
        <v>15</v>
      </c>
      <c r="O41" s="3">
        <v>15</v>
      </c>
      <c r="P41" s="3">
        <v>15</v>
      </c>
      <c r="Q41" s="3">
        <v>15</v>
      </c>
      <c r="R41" s="14">
        <v>15</v>
      </c>
    </row>
    <row r="42" spans="2:18" x14ac:dyDescent="0.2">
      <c r="B42" s="135">
        <v>61.857143000000001</v>
      </c>
      <c r="C42" s="13">
        <v>15</v>
      </c>
      <c r="D42" s="3">
        <v>15</v>
      </c>
      <c r="E42" s="3">
        <v>15</v>
      </c>
      <c r="F42" s="3">
        <v>15</v>
      </c>
      <c r="G42" s="3">
        <v>15</v>
      </c>
      <c r="H42" s="3">
        <v>15</v>
      </c>
      <c r="I42" s="3">
        <v>15</v>
      </c>
      <c r="J42" s="14">
        <v>15</v>
      </c>
      <c r="K42" s="13">
        <v>15</v>
      </c>
      <c r="L42" s="3">
        <v>15</v>
      </c>
      <c r="M42" s="3">
        <v>15</v>
      </c>
      <c r="N42" s="3">
        <v>15</v>
      </c>
      <c r="O42" s="3">
        <v>15</v>
      </c>
      <c r="P42" s="3">
        <v>15</v>
      </c>
      <c r="Q42" s="3">
        <v>15</v>
      </c>
      <c r="R42" s="14">
        <v>15</v>
      </c>
    </row>
    <row r="43" spans="2:18" x14ac:dyDescent="0.2">
      <c r="B43" s="135">
        <v>62</v>
      </c>
      <c r="C43" s="13">
        <v>15</v>
      </c>
      <c r="D43" s="3">
        <v>15</v>
      </c>
      <c r="E43" s="3">
        <v>15</v>
      </c>
      <c r="F43" s="3">
        <v>15</v>
      </c>
      <c r="G43" s="3">
        <v>15</v>
      </c>
      <c r="H43" s="3">
        <v>15</v>
      </c>
      <c r="I43" s="3">
        <v>15</v>
      </c>
      <c r="J43" s="14">
        <v>15</v>
      </c>
      <c r="K43" s="13">
        <v>15</v>
      </c>
      <c r="L43" s="3">
        <v>15</v>
      </c>
      <c r="M43" s="3">
        <v>15</v>
      </c>
      <c r="N43" s="3">
        <v>15</v>
      </c>
      <c r="O43" s="3">
        <v>15</v>
      </c>
      <c r="P43" s="3">
        <v>15</v>
      </c>
      <c r="Q43" s="3">
        <v>15</v>
      </c>
      <c r="R43" s="14">
        <v>15</v>
      </c>
    </row>
    <row r="44" spans="2:18" x14ac:dyDescent="0.2">
      <c r="B44" s="135">
        <v>62.857143000000001</v>
      </c>
      <c r="C44" s="13">
        <v>15</v>
      </c>
      <c r="D44" s="3">
        <v>15</v>
      </c>
      <c r="E44" s="3">
        <v>15</v>
      </c>
      <c r="F44" s="3">
        <v>15</v>
      </c>
      <c r="G44" s="3">
        <v>15</v>
      </c>
      <c r="H44" s="3">
        <v>15</v>
      </c>
      <c r="I44" s="3">
        <v>15</v>
      </c>
      <c r="J44" s="14">
        <v>15</v>
      </c>
      <c r="K44" s="13">
        <v>15</v>
      </c>
      <c r="L44" s="3">
        <v>15</v>
      </c>
      <c r="M44" s="3">
        <v>15</v>
      </c>
      <c r="N44" s="3">
        <v>15</v>
      </c>
      <c r="O44" s="3">
        <v>15</v>
      </c>
      <c r="P44" s="3">
        <v>15</v>
      </c>
      <c r="Q44" s="3">
        <v>15</v>
      </c>
      <c r="R44" s="14">
        <v>15</v>
      </c>
    </row>
    <row r="45" spans="2:18" x14ac:dyDescent="0.2">
      <c r="B45" s="135">
        <v>63.857143000000001</v>
      </c>
      <c r="C45" s="13">
        <v>15</v>
      </c>
      <c r="D45" s="3">
        <v>15</v>
      </c>
      <c r="E45" s="3">
        <v>15</v>
      </c>
      <c r="F45" s="3">
        <v>15</v>
      </c>
      <c r="G45" s="3">
        <v>15</v>
      </c>
      <c r="H45" s="3">
        <v>15</v>
      </c>
      <c r="I45" s="3">
        <v>15</v>
      </c>
      <c r="J45" s="14">
        <v>15</v>
      </c>
      <c r="K45" s="13">
        <v>15</v>
      </c>
      <c r="L45" s="3">
        <v>15</v>
      </c>
      <c r="M45" s="3">
        <v>15</v>
      </c>
      <c r="N45" s="3">
        <v>15</v>
      </c>
      <c r="O45" s="3">
        <v>15</v>
      </c>
      <c r="P45" s="3">
        <v>15</v>
      </c>
      <c r="Q45" s="3">
        <v>15</v>
      </c>
      <c r="R45" s="14">
        <v>15</v>
      </c>
    </row>
    <row r="46" spans="2:18" x14ac:dyDescent="0.2">
      <c r="B46" s="135">
        <v>64.857142999999994</v>
      </c>
      <c r="C46" s="13">
        <v>15</v>
      </c>
      <c r="D46" s="3">
        <v>15</v>
      </c>
      <c r="E46" s="3">
        <v>15</v>
      </c>
      <c r="F46" s="3">
        <v>15</v>
      </c>
      <c r="G46" s="3">
        <v>15</v>
      </c>
      <c r="H46" s="3">
        <v>15</v>
      </c>
      <c r="I46" s="3">
        <v>15</v>
      </c>
      <c r="J46" s="14">
        <v>15</v>
      </c>
      <c r="K46" s="13">
        <v>15</v>
      </c>
      <c r="L46" s="3">
        <v>15</v>
      </c>
      <c r="M46" s="3">
        <v>15</v>
      </c>
      <c r="N46" s="3">
        <v>15</v>
      </c>
      <c r="O46" s="3">
        <v>15</v>
      </c>
      <c r="P46" s="3">
        <v>15</v>
      </c>
      <c r="Q46" s="3">
        <v>15</v>
      </c>
      <c r="R46" s="14">
        <v>15</v>
      </c>
    </row>
    <row r="47" spans="2:18" x14ac:dyDescent="0.2">
      <c r="B47" s="135">
        <v>65</v>
      </c>
      <c r="C47" s="13">
        <v>15</v>
      </c>
      <c r="D47" s="3">
        <v>15</v>
      </c>
      <c r="E47" s="3">
        <v>15</v>
      </c>
      <c r="F47" s="3">
        <v>15</v>
      </c>
      <c r="G47" s="3">
        <v>15</v>
      </c>
      <c r="H47" s="3">
        <v>15</v>
      </c>
      <c r="I47" s="3">
        <v>15</v>
      </c>
      <c r="J47" s="14">
        <v>15</v>
      </c>
      <c r="K47" s="13">
        <v>15</v>
      </c>
      <c r="L47" s="3">
        <v>15</v>
      </c>
      <c r="M47" s="3">
        <v>15</v>
      </c>
      <c r="N47" s="3">
        <v>15</v>
      </c>
      <c r="O47" s="3">
        <v>15</v>
      </c>
      <c r="P47" s="3">
        <v>15</v>
      </c>
      <c r="Q47" s="3">
        <v>15</v>
      </c>
      <c r="R47" s="14">
        <v>15</v>
      </c>
    </row>
    <row r="48" spans="2:18" x14ac:dyDescent="0.2">
      <c r="B48" s="135">
        <v>66.857142999999994</v>
      </c>
      <c r="C48" s="13">
        <v>15</v>
      </c>
      <c r="D48" s="3">
        <v>15</v>
      </c>
      <c r="E48" s="3"/>
      <c r="F48" s="3"/>
      <c r="G48" s="3">
        <v>15</v>
      </c>
      <c r="H48" s="3">
        <v>15</v>
      </c>
      <c r="I48" s="3"/>
      <c r="J48" s="14"/>
      <c r="K48" s="13">
        <v>15</v>
      </c>
      <c r="L48" s="3">
        <v>15</v>
      </c>
      <c r="M48" s="3"/>
      <c r="N48" s="3"/>
      <c r="O48" s="3">
        <v>15</v>
      </c>
      <c r="P48" s="3">
        <v>15</v>
      </c>
      <c r="Q48" s="3"/>
      <c r="R48" s="14"/>
    </row>
    <row r="49" spans="2:18" x14ac:dyDescent="0.2">
      <c r="B49" s="135">
        <v>67</v>
      </c>
      <c r="C49" s="13"/>
      <c r="D49" s="3"/>
      <c r="E49" s="3">
        <v>15</v>
      </c>
      <c r="F49" s="3">
        <v>15</v>
      </c>
      <c r="G49" s="3"/>
      <c r="H49" s="3"/>
      <c r="I49" s="3">
        <v>15</v>
      </c>
      <c r="J49" s="14">
        <v>15</v>
      </c>
      <c r="K49" s="13"/>
      <c r="L49" s="3"/>
      <c r="M49" s="3">
        <v>15</v>
      </c>
      <c r="N49" s="3">
        <v>15</v>
      </c>
      <c r="O49" s="3"/>
      <c r="P49" s="3"/>
      <c r="Q49" s="3">
        <v>15</v>
      </c>
      <c r="R49" s="14">
        <v>15</v>
      </c>
    </row>
    <row r="50" spans="2:18" x14ac:dyDescent="0.2">
      <c r="B50" s="135">
        <v>73.857142999999994</v>
      </c>
      <c r="C50" s="13">
        <v>15</v>
      </c>
      <c r="D50" s="3">
        <v>15</v>
      </c>
      <c r="E50" s="3">
        <v>15</v>
      </c>
      <c r="F50" s="3">
        <v>15</v>
      </c>
      <c r="G50" s="3">
        <v>15</v>
      </c>
      <c r="H50" s="3">
        <v>15</v>
      </c>
      <c r="I50" s="3">
        <v>15</v>
      </c>
      <c r="J50" s="14">
        <v>15</v>
      </c>
      <c r="K50" s="13">
        <v>15</v>
      </c>
      <c r="L50" s="3">
        <v>15</v>
      </c>
      <c r="M50" s="3">
        <v>15</v>
      </c>
      <c r="N50" s="3">
        <v>15</v>
      </c>
      <c r="O50" s="3">
        <v>15</v>
      </c>
      <c r="P50" s="3">
        <v>15</v>
      </c>
      <c r="Q50" s="3">
        <v>15</v>
      </c>
      <c r="R50" s="14">
        <v>15</v>
      </c>
    </row>
    <row r="51" spans="2:18" x14ac:dyDescent="0.2">
      <c r="B51" s="135">
        <v>76.857142999999994</v>
      </c>
      <c r="C51" s="13">
        <v>15</v>
      </c>
      <c r="D51" s="3">
        <v>15</v>
      </c>
      <c r="E51" s="3"/>
      <c r="F51" s="3"/>
      <c r="G51" s="3">
        <v>15</v>
      </c>
      <c r="H51" s="3">
        <v>15</v>
      </c>
      <c r="I51" s="3"/>
      <c r="J51" s="14"/>
      <c r="K51" s="13">
        <v>15</v>
      </c>
      <c r="L51" s="3">
        <v>15</v>
      </c>
      <c r="M51" s="3"/>
      <c r="N51" s="3"/>
      <c r="O51" s="3">
        <v>15</v>
      </c>
      <c r="P51" s="3">
        <v>15</v>
      </c>
      <c r="Q51" s="3"/>
      <c r="R51" s="14"/>
    </row>
    <row r="52" spans="2:18" x14ac:dyDescent="0.2">
      <c r="B52" s="135">
        <v>77</v>
      </c>
      <c r="C52" s="13"/>
      <c r="D52" s="3"/>
      <c r="E52" s="3">
        <v>15</v>
      </c>
      <c r="F52" s="3">
        <v>15</v>
      </c>
      <c r="G52" s="3"/>
      <c r="H52" s="3"/>
      <c r="I52" s="3">
        <v>15</v>
      </c>
      <c r="J52" s="14">
        <v>15</v>
      </c>
      <c r="K52" s="13"/>
      <c r="L52" s="3"/>
      <c r="M52" s="3">
        <v>15</v>
      </c>
      <c r="N52" s="3">
        <v>15</v>
      </c>
      <c r="O52" s="3"/>
      <c r="P52" s="3"/>
      <c r="Q52" s="3">
        <v>15</v>
      </c>
      <c r="R52" s="14">
        <v>15</v>
      </c>
    </row>
    <row r="53" spans="2:18" x14ac:dyDescent="0.2">
      <c r="B53" s="135">
        <v>78.857142999999994</v>
      </c>
      <c r="C53" s="13">
        <v>15</v>
      </c>
      <c r="D53" s="3">
        <v>15</v>
      </c>
      <c r="E53" s="3">
        <v>15</v>
      </c>
      <c r="F53" s="3">
        <v>15</v>
      </c>
      <c r="G53" s="3">
        <v>15</v>
      </c>
      <c r="H53" s="3">
        <v>15</v>
      </c>
      <c r="I53" s="3">
        <v>15</v>
      </c>
      <c r="J53" s="14">
        <v>15</v>
      </c>
      <c r="K53" s="13">
        <v>15</v>
      </c>
      <c r="L53" s="3">
        <v>15</v>
      </c>
      <c r="M53" s="3">
        <v>15</v>
      </c>
      <c r="N53" s="3">
        <v>15</v>
      </c>
      <c r="O53" s="3">
        <v>15</v>
      </c>
      <c r="P53" s="3">
        <v>15</v>
      </c>
      <c r="Q53" s="3">
        <v>15</v>
      </c>
      <c r="R53" s="14">
        <v>15</v>
      </c>
    </row>
    <row r="54" spans="2:18" x14ac:dyDescent="0.2">
      <c r="B54" s="135">
        <v>79</v>
      </c>
      <c r="C54" s="13">
        <v>15</v>
      </c>
      <c r="D54" s="3">
        <v>15</v>
      </c>
      <c r="E54" s="3">
        <v>15</v>
      </c>
      <c r="F54" s="3">
        <v>15</v>
      </c>
      <c r="G54" s="3">
        <v>15</v>
      </c>
      <c r="H54" s="3">
        <v>15</v>
      </c>
      <c r="I54" s="3">
        <v>15</v>
      </c>
      <c r="J54" s="14">
        <v>15</v>
      </c>
      <c r="K54" s="13">
        <v>15</v>
      </c>
      <c r="L54" s="3">
        <v>15</v>
      </c>
      <c r="M54" s="3">
        <v>15</v>
      </c>
      <c r="N54" s="3">
        <v>15</v>
      </c>
      <c r="O54" s="3">
        <v>15</v>
      </c>
      <c r="P54" s="3">
        <v>15</v>
      </c>
      <c r="Q54" s="3">
        <v>15</v>
      </c>
      <c r="R54" s="14">
        <v>15</v>
      </c>
    </row>
    <row r="55" spans="2:18" x14ac:dyDescent="0.2">
      <c r="B55" s="135">
        <v>80.857142999999994</v>
      </c>
      <c r="C55" s="13">
        <v>15</v>
      </c>
      <c r="D55" s="3">
        <v>15</v>
      </c>
      <c r="E55" s="3"/>
      <c r="F55" s="3"/>
      <c r="G55" s="3">
        <v>15</v>
      </c>
      <c r="H55" s="3">
        <v>15</v>
      </c>
      <c r="I55" s="3"/>
      <c r="J55" s="14"/>
      <c r="K55" s="13">
        <v>15</v>
      </c>
      <c r="L55" s="3">
        <v>15</v>
      </c>
      <c r="M55" s="3"/>
      <c r="N55" s="3"/>
      <c r="O55" s="3">
        <v>15</v>
      </c>
      <c r="P55" s="3">
        <v>15</v>
      </c>
      <c r="Q55" s="3"/>
      <c r="R55" s="14"/>
    </row>
    <row r="56" spans="2:18" x14ac:dyDescent="0.2">
      <c r="B56" s="135">
        <v>81.142857000000006</v>
      </c>
      <c r="C56" s="13"/>
      <c r="D56" s="3"/>
      <c r="E56" s="3">
        <v>15</v>
      </c>
      <c r="F56" s="3">
        <v>15</v>
      </c>
      <c r="G56" s="3"/>
      <c r="H56" s="3"/>
      <c r="I56" s="3">
        <v>15</v>
      </c>
      <c r="J56" s="14">
        <v>15</v>
      </c>
      <c r="K56" s="13"/>
      <c r="L56" s="3"/>
      <c r="M56" s="3">
        <v>15</v>
      </c>
      <c r="N56" s="3">
        <v>15</v>
      </c>
      <c r="O56" s="3"/>
      <c r="P56" s="3"/>
      <c r="Q56" s="3">
        <v>15</v>
      </c>
      <c r="R56" s="14">
        <v>15</v>
      </c>
    </row>
    <row r="57" spans="2:18" x14ac:dyDescent="0.2">
      <c r="B57" s="135">
        <v>94</v>
      </c>
      <c r="C57" s="13">
        <v>15</v>
      </c>
      <c r="D57" s="3">
        <v>15</v>
      </c>
      <c r="E57" s="3">
        <v>15</v>
      </c>
      <c r="F57" s="3">
        <v>15</v>
      </c>
      <c r="G57" s="3">
        <v>15</v>
      </c>
      <c r="H57" s="3">
        <v>15</v>
      </c>
      <c r="I57" s="3">
        <v>15</v>
      </c>
      <c r="J57" s="14">
        <v>15</v>
      </c>
      <c r="K57" s="13">
        <v>15</v>
      </c>
      <c r="L57" s="3">
        <v>15</v>
      </c>
      <c r="M57" s="3">
        <v>15</v>
      </c>
      <c r="N57" s="3">
        <v>15</v>
      </c>
      <c r="O57" s="3">
        <v>15</v>
      </c>
      <c r="P57" s="3">
        <v>15</v>
      </c>
      <c r="Q57" s="3">
        <v>15</v>
      </c>
      <c r="R57" s="14">
        <v>15</v>
      </c>
    </row>
    <row r="58" spans="2:18" x14ac:dyDescent="0.2">
      <c r="B58" s="135">
        <v>97.857142999999994</v>
      </c>
      <c r="C58" s="13">
        <v>15</v>
      </c>
      <c r="D58" s="3">
        <v>15</v>
      </c>
      <c r="E58" s="3">
        <v>15</v>
      </c>
      <c r="F58" s="3">
        <v>15</v>
      </c>
      <c r="G58" s="3">
        <v>15</v>
      </c>
      <c r="H58" s="3">
        <v>15</v>
      </c>
      <c r="I58" s="3">
        <v>15</v>
      </c>
      <c r="J58" s="14">
        <v>15</v>
      </c>
      <c r="K58" s="13">
        <v>15</v>
      </c>
      <c r="L58" s="3">
        <v>15</v>
      </c>
      <c r="M58" s="3">
        <v>15</v>
      </c>
      <c r="N58" s="3">
        <v>15</v>
      </c>
      <c r="O58" s="3">
        <v>15</v>
      </c>
      <c r="P58" s="3">
        <v>15</v>
      </c>
      <c r="Q58" s="3">
        <v>15</v>
      </c>
      <c r="R58" s="14">
        <v>15</v>
      </c>
    </row>
    <row r="59" spans="2:18" x14ac:dyDescent="0.2">
      <c r="B59" s="135">
        <v>103.71429000000001</v>
      </c>
      <c r="C59" s="13">
        <v>15</v>
      </c>
      <c r="D59" s="3">
        <v>15</v>
      </c>
      <c r="E59" s="3">
        <v>15</v>
      </c>
      <c r="F59" s="3">
        <v>15</v>
      </c>
      <c r="G59" s="3"/>
      <c r="H59" s="3"/>
      <c r="I59" s="3"/>
      <c r="J59" s="14"/>
      <c r="K59" s="13">
        <v>15</v>
      </c>
      <c r="L59" s="3">
        <v>15</v>
      </c>
      <c r="M59" s="3">
        <v>15</v>
      </c>
      <c r="N59" s="3">
        <v>15</v>
      </c>
      <c r="O59" s="3"/>
      <c r="P59" s="3"/>
      <c r="Q59" s="3"/>
      <c r="R59" s="14"/>
    </row>
    <row r="60" spans="2:18" x14ac:dyDescent="0.2">
      <c r="B60" s="135">
        <v>106</v>
      </c>
      <c r="C60" s="13">
        <v>15</v>
      </c>
      <c r="D60" s="3">
        <v>15</v>
      </c>
      <c r="E60" s="3">
        <v>15</v>
      </c>
      <c r="F60" s="3">
        <v>15</v>
      </c>
      <c r="G60" s="3">
        <v>15</v>
      </c>
      <c r="H60" s="3">
        <v>15</v>
      </c>
      <c r="I60" s="3">
        <v>15</v>
      </c>
      <c r="J60" s="14">
        <v>15</v>
      </c>
      <c r="K60" s="13">
        <v>15</v>
      </c>
      <c r="L60" s="3">
        <v>15</v>
      </c>
      <c r="M60" s="3">
        <v>15</v>
      </c>
      <c r="N60" s="3">
        <v>15</v>
      </c>
      <c r="O60" s="3">
        <v>15</v>
      </c>
      <c r="P60" s="3">
        <v>15</v>
      </c>
      <c r="Q60" s="3">
        <v>15</v>
      </c>
      <c r="R60" s="14">
        <v>15</v>
      </c>
    </row>
    <row r="61" spans="2:18" x14ac:dyDescent="0.2">
      <c r="B61" s="135">
        <v>106.14286</v>
      </c>
      <c r="C61" s="13">
        <v>15</v>
      </c>
      <c r="D61" s="3">
        <v>15</v>
      </c>
      <c r="E61" s="3">
        <v>15</v>
      </c>
      <c r="F61" s="3">
        <v>15</v>
      </c>
      <c r="G61" s="3">
        <v>15</v>
      </c>
      <c r="H61" s="3">
        <v>15</v>
      </c>
      <c r="I61" s="3">
        <v>15</v>
      </c>
      <c r="J61" s="14">
        <v>15</v>
      </c>
      <c r="K61" s="13">
        <v>15</v>
      </c>
      <c r="L61" s="3">
        <v>15</v>
      </c>
      <c r="M61" s="3">
        <v>15</v>
      </c>
      <c r="N61" s="3">
        <v>15</v>
      </c>
      <c r="O61" s="3">
        <v>15</v>
      </c>
      <c r="P61" s="3">
        <v>15</v>
      </c>
      <c r="Q61" s="3">
        <v>15</v>
      </c>
      <c r="R61" s="14">
        <v>15</v>
      </c>
    </row>
    <row r="62" spans="2:18" x14ac:dyDescent="0.2">
      <c r="B62" s="135">
        <v>107</v>
      </c>
      <c r="C62" s="13">
        <v>15</v>
      </c>
      <c r="D62" s="3">
        <v>15</v>
      </c>
      <c r="E62" s="3">
        <v>15</v>
      </c>
      <c r="F62" s="3">
        <v>15</v>
      </c>
      <c r="G62" s="3">
        <v>15</v>
      </c>
      <c r="H62" s="3">
        <v>15</v>
      </c>
      <c r="I62" s="3">
        <v>15</v>
      </c>
      <c r="J62" s="14">
        <v>15</v>
      </c>
      <c r="K62" s="13">
        <v>15</v>
      </c>
      <c r="L62" s="3">
        <v>15</v>
      </c>
      <c r="M62" s="3">
        <v>15</v>
      </c>
      <c r="N62" s="3">
        <v>15</v>
      </c>
      <c r="O62" s="3">
        <v>15</v>
      </c>
      <c r="P62" s="3">
        <v>15</v>
      </c>
      <c r="Q62" s="3">
        <v>15</v>
      </c>
      <c r="R62" s="14">
        <v>15</v>
      </c>
    </row>
    <row r="63" spans="2:18" x14ac:dyDescent="0.2">
      <c r="B63" s="135">
        <v>107.85714</v>
      </c>
      <c r="C63" s="13">
        <v>15</v>
      </c>
      <c r="D63" s="3">
        <v>15</v>
      </c>
      <c r="E63" s="3">
        <v>15</v>
      </c>
      <c r="F63" s="3">
        <v>15</v>
      </c>
      <c r="G63" s="3">
        <v>15</v>
      </c>
      <c r="H63" s="3">
        <v>15</v>
      </c>
      <c r="I63" s="3"/>
      <c r="J63" s="14"/>
      <c r="K63" s="13">
        <v>15</v>
      </c>
      <c r="L63" s="3">
        <v>15</v>
      </c>
      <c r="M63" s="3">
        <v>15</v>
      </c>
      <c r="N63" s="3">
        <v>15</v>
      </c>
      <c r="O63" s="3">
        <v>15</v>
      </c>
      <c r="P63" s="3">
        <v>15</v>
      </c>
      <c r="Q63" s="3"/>
      <c r="R63" s="14"/>
    </row>
    <row r="64" spans="2:18" ht="17" thickBot="1" x14ac:dyDescent="0.25">
      <c r="B64" s="136">
        <v>108</v>
      </c>
      <c r="C64" s="15"/>
      <c r="D64" s="16"/>
      <c r="E64" s="16">
        <v>15</v>
      </c>
      <c r="F64" s="16">
        <v>15</v>
      </c>
      <c r="G64" s="16"/>
      <c r="H64" s="16"/>
      <c r="I64" s="16">
        <v>15</v>
      </c>
      <c r="J64" s="19">
        <v>15</v>
      </c>
      <c r="K64" s="15"/>
      <c r="L64" s="16"/>
      <c r="M64" s="16">
        <v>15</v>
      </c>
      <c r="N64" s="16">
        <v>15</v>
      </c>
      <c r="O64" s="16"/>
      <c r="P64" s="16"/>
      <c r="Q64" s="16">
        <v>15</v>
      </c>
      <c r="R64" s="19">
        <v>15</v>
      </c>
    </row>
    <row r="67" spans="2:34" x14ac:dyDescent="0.2">
      <c r="B67" s="2" t="s">
        <v>5</v>
      </c>
      <c r="G67" s="2" t="s">
        <v>147</v>
      </c>
    </row>
    <row r="68" spans="2:34" ht="17" thickBot="1" x14ac:dyDescent="0.25"/>
    <row r="69" spans="2:34" ht="17" thickBot="1" x14ac:dyDescent="0.25">
      <c r="B69" s="27" t="s">
        <v>2</v>
      </c>
      <c r="C69" s="195" t="s">
        <v>3</v>
      </c>
      <c r="D69" s="185" t="s">
        <v>4</v>
      </c>
      <c r="G69" s="27" t="s">
        <v>2</v>
      </c>
      <c r="H69" s="187" t="s">
        <v>3</v>
      </c>
      <c r="I69" s="185" t="s">
        <v>4</v>
      </c>
    </row>
    <row r="70" spans="2:34" x14ac:dyDescent="0.2">
      <c r="B70" s="188" t="s">
        <v>34</v>
      </c>
      <c r="C70" s="8">
        <v>7.6334684555795862</v>
      </c>
      <c r="D70" s="99"/>
      <c r="G70" s="188" t="s">
        <v>34</v>
      </c>
      <c r="H70" s="3">
        <v>31.27</v>
      </c>
      <c r="I70" s="186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</row>
    <row r="71" spans="2:34" x14ac:dyDescent="0.2">
      <c r="B71" s="188" t="s">
        <v>35</v>
      </c>
      <c r="C71" s="13">
        <v>6.7403626894942441</v>
      </c>
      <c r="D71" s="100"/>
      <c r="G71" s="188" t="s">
        <v>35</v>
      </c>
      <c r="H71" s="3">
        <v>26.94</v>
      </c>
      <c r="I71" s="38"/>
    </row>
    <row r="72" spans="2:34" x14ac:dyDescent="0.2">
      <c r="B72" s="188" t="s">
        <v>36</v>
      </c>
      <c r="C72" s="13">
        <v>7.0413926851582254</v>
      </c>
      <c r="D72" s="100"/>
      <c r="G72" s="188" t="s">
        <v>36</v>
      </c>
      <c r="H72" s="3">
        <v>28.26</v>
      </c>
      <c r="I72" s="38"/>
    </row>
    <row r="73" spans="2:34" x14ac:dyDescent="0.2">
      <c r="B73" s="188" t="s">
        <v>37</v>
      </c>
      <c r="C73" s="13">
        <v>7.4771212547196626</v>
      </c>
      <c r="D73" s="100"/>
      <c r="G73" s="188" t="s">
        <v>37</v>
      </c>
      <c r="H73" s="3">
        <v>27.39</v>
      </c>
      <c r="I73" s="38"/>
    </row>
    <row r="74" spans="2:34" x14ac:dyDescent="0.2">
      <c r="B74" s="188" t="s">
        <v>38</v>
      </c>
      <c r="C74" s="13">
        <v>6.924279286061882</v>
      </c>
      <c r="D74" s="100"/>
      <c r="G74" s="188" t="s">
        <v>38</v>
      </c>
      <c r="H74" s="3">
        <v>25.46</v>
      </c>
      <c r="I74" s="38"/>
    </row>
    <row r="75" spans="2:34" x14ac:dyDescent="0.2">
      <c r="B75" s="188" t="s">
        <v>39</v>
      </c>
      <c r="C75" s="13">
        <v>7.4623979978989565</v>
      </c>
      <c r="D75" s="100"/>
      <c r="G75" s="188" t="s">
        <v>39</v>
      </c>
      <c r="H75" s="3">
        <v>27.96</v>
      </c>
      <c r="I75" s="38"/>
    </row>
    <row r="76" spans="2:34" x14ac:dyDescent="0.2">
      <c r="B76" s="188" t="s">
        <v>40</v>
      </c>
      <c r="C76" s="13">
        <v>7.3424226808222066</v>
      </c>
      <c r="D76" s="100"/>
      <c r="G76" s="188" t="s">
        <v>40</v>
      </c>
      <c r="H76" s="3">
        <v>28.22</v>
      </c>
      <c r="I76" s="38"/>
    </row>
    <row r="77" spans="2:34" x14ac:dyDescent="0.2">
      <c r="B77" s="188" t="s">
        <v>41</v>
      </c>
      <c r="C77" s="13">
        <v>6.5797835966168101</v>
      </c>
      <c r="D77" s="100"/>
      <c r="G77" s="188" t="s">
        <v>41</v>
      </c>
      <c r="H77" s="3">
        <v>24.54</v>
      </c>
      <c r="I77" s="38"/>
    </row>
    <row r="78" spans="2:34" x14ac:dyDescent="0.2">
      <c r="B78" s="188" t="s">
        <v>42</v>
      </c>
      <c r="C78" s="196"/>
      <c r="D78" s="198">
        <v>6.9684829485539348</v>
      </c>
      <c r="G78" s="188" t="s">
        <v>42</v>
      </c>
      <c r="I78" s="39">
        <v>27.03</v>
      </c>
    </row>
    <row r="79" spans="2:34" x14ac:dyDescent="0.2">
      <c r="B79" s="188" t="s">
        <v>43</v>
      </c>
      <c r="C79" s="196"/>
      <c r="D79" s="198">
        <v>6.9138138523837167</v>
      </c>
      <c r="G79" s="188" t="s">
        <v>43</v>
      </c>
      <c r="I79" s="39">
        <v>24.25</v>
      </c>
    </row>
    <row r="80" spans="2:34" x14ac:dyDescent="0.2">
      <c r="B80" s="188" t="s">
        <v>44</v>
      </c>
      <c r="C80" s="196"/>
      <c r="D80" s="198">
        <v>7.1760912590556813</v>
      </c>
      <c r="G80" s="188" t="s">
        <v>44</v>
      </c>
      <c r="I80" s="39">
        <v>27.29</v>
      </c>
    </row>
    <row r="81" spans="1:20" x14ac:dyDescent="0.2">
      <c r="B81" s="188" t="s">
        <v>45</v>
      </c>
      <c r="C81" s="196"/>
      <c r="D81" s="198">
        <v>6.9731278535996983</v>
      </c>
      <c r="G81" s="188" t="s">
        <v>45</v>
      </c>
      <c r="I81" s="39">
        <v>26.66</v>
      </c>
    </row>
    <row r="82" spans="1:20" x14ac:dyDescent="0.2">
      <c r="B82" s="188" t="s">
        <v>46</v>
      </c>
      <c r="C82" s="196"/>
      <c r="D82" s="198">
        <v>7.3222192947339195</v>
      </c>
      <c r="G82" s="188" t="s">
        <v>46</v>
      </c>
      <c r="I82" s="39">
        <v>31.29</v>
      </c>
    </row>
    <row r="83" spans="1:20" x14ac:dyDescent="0.2">
      <c r="B83" s="188" t="s">
        <v>47</v>
      </c>
      <c r="C83" s="196"/>
      <c r="D83" s="198">
        <v>7.8325089127062366</v>
      </c>
      <c r="G83" s="188" t="s">
        <v>47</v>
      </c>
      <c r="I83" s="39">
        <v>39.33</v>
      </c>
    </row>
    <row r="84" spans="1:20" x14ac:dyDescent="0.2">
      <c r="B84" s="188" t="s">
        <v>48</v>
      </c>
      <c r="C84" s="196"/>
      <c r="D84" s="198">
        <v>8.0413926851582254</v>
      </c>
      <c r="G84" s="188" t="s">
        <v>48</v>
      </c>
      <c r="I84" s="39">
        <v>31.28</v>
      </c>
    </row>
    <row r="85" spans="1:20" ht="17" thickBot="1" x14ac:dyDescent="0.25">
      <c r="B85" s="189" t="s">
        <v>49</v>
      </c>
      <c r="C85" s="197"/>
      <c r="D85" s="199">
        <v>6.7781512503836439</v>
      </c>
      <c r="G85" s="189" t="s">
        <v>49</v>
      </c>
      <c r="H85" s="102"/>
      <c r="I85" s="40">
        <v>25.69</v>
      </c>
    </row>
    <row r="87" spans="1:20" x14ac:dyDescent="0.2">
      <c r="B87" s="2" t="s">
        <v>157</v>
      </c>
    </row>
    <row r="88" spans="1:20" ht="17" thickBot="1" x14ac:dyDescent="0.25">
      <c r="D88" s="5"/>
    </row>
    <row r="89" spans="1:20" ht="17" thickBot="1" x14ac:dyDescent="0.25">
      <c r="C89" s="242" t="s">
        <v>154</v>
      </c>
      <c r="D89" s="243"/>
      <c r="E89" s="244"/>
      <c r="F89" s="242" t="s">
        <v>155</v>
      </c>
      <c r="G89" s="243"/>
      <c r="H89" s="244"/>
      <c r="I89" s="242" t="s">
        <v>156</v>
      </c>
      <c r="J89" s="243"/>
      <c r="K89" s="244"/>
    </row>
    <row r="90" spans="1:20" ht="17" thickBot="1" x14ac:dyDescent="0.25">
      <c r="B90" s="110" t="s">
        <v>2</v>
      </c>
      <c r="C90" s="204" t="s">
        <v>151</v>
      </c>
      <c r="D90" s="205" t="s">
        <v>152</v>
      </c>
      <c r="E90" s="206" t="s">
        <v>153</v>
      </c>
      <c r="F90" s="204" t="s">
        <v>151</v>
      </c>
      <c r="G90" s="205" t="s">
        <v>152</v>
      </c>
      <c r="H90" s="206" t="s">
        <v>153</v>
      </c>
      <c r="I90" s="204" t="s">
        <v>151</v>
      </c>
      <c r="J90" s="205" t="s">
        <v>152</v>
      </c>
      <c r="K90" s="206" t="s">
        <v>153</v>
      </c>
    </row>
    <row r="91" spans="1:20" x14ac:dyDescent="0.2">
      <c r="A91" s="236" t="s">
        <v>3</v>
      </c>
      <c r="B91" s="203" t="s">
        <v>34</v>
      </c>
      <c r="C91" s="117">
        <v>1.0900000000000001</v>
      </c>
      <c r="D91" s="118">
        <v>95.3</v>
      </c>
      <c r="E91" s="118">
        <v>1.69</v>
      </c>
      <c r="F91" s="117">
        <v>9.7899999999999991</v>
      </c>
      <c r="G91" s="118">
        <v>98.5</v>
      </c>
      <c r="H91" s="119">
        <v>8.6</v>
      </c>
      <c r="I91" s="117">
        <v>1.08</v>
      </c>
      <c r="J91" s="118">
        <v>78.599999999999994</v>
      </c>
      <c r="K91" s="119">
        <v>16.600000000000001</v>
      </c>
      <c r="L91" s="3"/>
      <c r="M91" s="3"/>
      <c r="N91" s="3"/>
      <c r="R91" s="3"/>
      <c r="S91" s="3"/>
      <c r="T91" s="3"/>
    </row>
    <row r="92" spans="1:20" x14ac:dyDescent="0.2">
      <c r="A92" s="237"/>
      <c r="B92" s="203" t="s">
        <v>35</v>
      </c>
      <c r="C92" s="120">
        <v>1.39</v>
      </c>
      <c r="D92" s="121">
        <v>98.4</v>
      </c>
      <c r="E92" s="121">
        <v>1.07</v>
      </c>
      <c r="F92" s="120">
        <v>7.79</v>
      </c>
      <c r="G92" s="121">
        <v>99.6</v>
      </c>
      <c r="H92" s="122">
        <v>3.07</v>
      </c>
      <c r="I92" s="120">
        <v>1.49</v>
      </c>
      <c r="J92" s="121">
        <v>75.099999999999994</v>
      </c>
      <c r="K92" s="122">
        <v>1.19</v>
      </c>
      <c r="L92" s="3"/>
      <c r="M92" s="3"/>
      <c r="N92" s="3"/>
      <c r="R92" s="3"/>
      <c r="S92" s="3"/>
      <c r="T92" s="3"/>
    </row>
    <row r="93" spans="1:20" x14ac:dyDescent="0.2">
      <c r="A93" s="237"/>
      <c r="B93" s="203" t="s">
        <v>36</v>
      </c>
      <c r="C93" s="120">
        <v>2.16</v>
      </c>
      <c r="D93" s="121">
        <v>98.6</v>
      </c>
      <c r="E93" s="121">
        <v>0.9</v>
      </c>
      <c r="F93" s="120">
        <v>9.09</v>
      </c>
      <c r="G93" s="121">
        <v>99.8</v>
      </c>
      <c r="H93" s="122">
        <v>4.6100000000000003</v>
      </c>
      <c r="I93" s="120">
        <v>1.21</v>
      </c>
      <c r="J93" s="121">
        <v>83.7</v>
      </c>
      <c r="K93" s="122">
        <v>3.03</v>
      </c>
      <c r="L93" s="3"/>
      <c r="M93" s="3"/>
      <c r="N93" s="3"/>
      <c r="R93" s="3"/>
      <c r="S93" s="3"/>
      <c r="T93" s="3"/>
    </row>
    <row r="94" spans="1:20" x14ac:dyDescent="0.2">
      <c r="A94" s="237"/>
      <c r="B94" s="203" t="s">
        <v>37</v>
      </c>
      <c r="C94" s="120">
        <v>10.8</v>
      </c>
      <c r="D94" s="121">
        <v>98.5</v>
      </c>
      <c r="E94" s="121">
        <v>1.74</v>
      </c>
      <c r="F94" s="120">
        <v>47.4</v>
      </c>
      <c r="G94" s="121">
        <v>99.7</v>
      </c>
      <c r="H94" s="122">
        <v>10.1</v>
      </c>
      <c r="I94" s="120">
        <v>18.8</v>
      </c>
      <c r="J94" s="121">
        <v>86.5</v>
      </c>
      <c r="K94" s="122">
        <v>7.3</v>
      </c>
      <c r="L94" s="3"/>
      <c r="M94" s="3"/>
      <c r="N94" s="3"/>
      <c r="R94" s="3"/>
      <c r="S94" s="3"/>
      <c r="T94" s="3"/>
    </row>
    <row r="95" spans="1:20" x14ac:dyDescent="0.2">
      <c r="A95" s="237"/>
      <c r="B95" s="203" t="s">
        <v>38</v>
      </c>
      <c r="C95" s="120">
        <v>1.1499999999999999</v>
      </c>
      <c r="D95" s="121">
        <v>82.7</v>
      </c>
      <c r="E95" s="121">
        <v>1</v>
      </c>
      <c r="F95" s="120">
        <v>12.3</v>
      </c>
      <c r="G95" s="121">
        <v>93.9</v>
      </c>
      <c r="H95" s="122">
        <v>17.2</v>
      </c>
      <c r="I95" s="120">
        <v>1.66</v>
      </c>
      <c r="J95" s="121">
        <v>49.2</v>
      </c>
      <c r="K95" s="122">
        <v>8.32</v>
      </c>
      <c r="L95" s="3"/>
      <c r="M95" s="3"/>
      <c r="N95" s="3"/>
      <c r="R95" s="3"/>
      <c r="S95" s="3"/>
      <c r="T95" s="3"/>
    </row>
    <row r="96" spans="1:20" x14ac:dyDescent="0.2">
      <c r="A96" s="237"/>
      <c r="B96" s="203" t="s">
        <v>39</v>
      </c>
      <c r="C96" s="120">
        <v>3.41</v>
      </c>
      <c r="D96" s="121">
        <v>92.4</v>
      </c>
      <c r="E96" s="121">
        <v>1.08</v>
      </c>
      <c r="F96" s="120">
        <v>23.3</v>
      </c>
      <c r="G96" s="121">
        <v>97.3</v>
      </c>
      <c r="H96" s="122">
        <v>6.13</v>
      </c>
      <c r="I96" s="120">
        <v>3.2</v>
      </c>
      <c r="J96" s="121">
        <v>69</v>
      </c>
      <c r="K96" s="122">
        <v>1.75</v>
      </c>
      <c r="L96" s="3"/>
      <c r="M96" s="3"/>
      <c r="N96" s="3"/>
      <c r="R96" s="3"/>
      <c r="S96" s="3"/>
      <c r="T96" s="3"/>
    </row>
    <row r="97" spans="1:20" x14ac:dyDescent="0.2">
      <c r="A97" s="237"/>
      <c r="B97" s="203" t="s">
        <v>40</v>
      </c>
      <c r="C97" s="120">
        <v>0.56000000000000005</v>
      </c>
      <c r="D97" s="121">
        <v>94.5</v>
      </c>
      <c r="E97" s="121">
        <v>0.6</v>
      </c>
      <c r="F97" s="120">
        <v>11.9</v>
      </c>
      <c r="G97" s="121">
        <v>97.9</v>
      </c>
      <c r="H97" s="122">
        <v>6.33</v>
      </c>
      <c r="I97" s="120">
        <v>1.29</v>
      </c>
      <c r="J97" s="121">
        <v>67.599999999999994</v>
      </c>
      <c r="K97" s="122">
        <v>4.47</v>
      </c>
      <c r="L97" s="3"/>
      <c r="M97" s="3"/>
      <c r="N97" s="3"/>
      <c r="R97" s="3"/>
      <c r="S97" s="3"/>
      <c r="T97" s="3"/>
    </row>
    <row r="98" spans="1:20" ht="17" thickBot="1" x14ac:dyDescent="0.25">
      <c r="A98" s="238"/>
      <c r="B98" s="203" t="s">
        <v>41</v>
      </c>
      <c r="C98" s="120">
        <v>2.0499999999999998</v>
      </c>
      <c r="D98" s="121">
        <v>88.9</v>
      </c>
      <c r="E98" s="121">
        <v>1.19</v>
      </c>
      <c r="F98" s="120">
        <v>15.7</v>
      </c>
      <c r="G98" s="121">
        <v>95.9</v>
      </c>
      <c r="H98" s="122">
        <v>12</v>
      </c>
      <c r="I98" s="120">
        <v>2.36</v>
      </c>
      <c r="J98" s="121">
        <v>70.2</v>
      </c>
      <c r="K98" s="122">
        <v>1.65</v>
      </c>
      <c r="L98" s="3"/>
      <c r="M98" s="3"/>
      <c r="N98" s="3"/>
      <c r="R98" s="3"/>
      <c r="S98" s="3"/>
      <c r="T98" s="3"/>
    </row>
    <row r="99" spans="1:20" ht="22" customHeight="1" x14ac:dyDescent="0.2">
      <c r="A99" s="239" t="s">
        <v>4</v>
      </c>
      <c r="B99" s="207" t="s">
        <v>42</v>
      </c>
      <c r="C99" s="117">
        <v>1.84</v>
      </c>
      <c r="D99" s="118">
        <v>99.3</v>
      </c>
      <c r="E99" s="118">
        <v>1.74</v>
      </c>
      <c r="F99" s="117">
        <v>20.2</v>
      </c>
      <c r="G99" s="118">
        <v>99.7</v>
      </c>
      <c r="H99" s="119">
        <v>16.3</v>
      </c>
      <c r="I99" s="117">
        <v>2.74</v>
      </c>
      <c r="J99" s="118">
        <v>83.7</v>
      </c>
      <c r="K99" s="119">
        <v>22.3</v>
      </c>
      <c r="L99" s="3"/>
      <c r="M99" s="3"/>
      <c r="N99" s="3"/>
    </row>
    <row r="100" spans="1:20" x14ac:dyDescent="0.2">
      <c r="A100" s="240"/>
      <c r="B100" s="188" t="s">
        <v>43</v>
      </c>
      <c r="C100" s="120">
        <v>1</v>
      </c>
      <c r="D100" s="121">
        <v>95.2</v>
      </c>
      <c r="E100" s="121">
        <v>0.9</v>
      </c>
      <c r="F100" s="120">
        <v>8.51</v>
      </c>
      <c r="G100" s="121">
        <v>98.8</v>
      </c>
      <c r="H100" s="122">
        <v>8.93</v>
      </c>
      <c r="I100" s="120">
        <v>1.84</v>
      </c>
      <c r="J100" s="121">
        <v>78.2</v>
      </c>
      <c r="K100" s="122">
        <v>41.7</v>
      </c>
      <c r="L100" s="3"/>
      <c r="M100" s="3"/>
      <c r="N100" s="3"/>
    </row>
    <row r="101" spans="1:20" x14ac:dyDescent="0.2">
      <c r="A101" s="240"/>
      <c r="B101" s="188" t="s">
        <v>44</v>
      </c>
      <c r="C101" s="120">
        <v>9.41</v>
      </c>
      <c r="D101" s="121">
        <v>98.3</v>
      </c>
      <c r="E101" s="121">
        <v>2.2599999999999998</v>
      </c>
      <c r="F101" s="120">
        <v>36.5</v>
      </c>
      <c r="G101" s="121">
        <v>99.2</v>
      </c>
      <c r="H101" s="122">
        <v>11.6</v>
      </c>
      <c r="I101" s="120">
        <v>6.25</v>
      </c>
      <c r="J101" s="121">
        <v>59.3</v>
      </c>
      <c r="K101" s="122">
        <v>8.98</v>
      </c>
      <c r="L101" s="3"/>
      <c r="M101" s="3"/>
      <c r="N101" s="3"/>
    </row>
    <row r="102" spans="1:20" x14ac:dyDescent="0.2">
      <c r="A102" s="240"/>
      <c r="B102" s="188" t="s">
        <v>45</v>
      </c>
      <c r="C102" s="120">
        <v>1.3</v>
      </c>
      <c r="D102" s="121">
        <v>99.3</v>
      </c>
      <c r="E102" s="121">
        <v>0.83</v>
      </c>
      <c r="F102" s="120">
        <v>6.29</v>
      </c>
      <c r="G102" s="121">
        <v>99.6</v>
      </c>
      <c r="H102" s="122">
        <v>6.01</v>
      </c>
      <c r="I102" s="120">
        <v>1.41</v>
      </c>
      <c r="J102" s="121">
        <v>93.4</v>
      </c>
      <c r="K102" s="122">
        <v>25.7</v>
      </c>
      <c r="L102" s="3"/>
      <c r="M102" s="3"/>
      <c r="N102" s="3"/>
    </row>
    <row r="103" spans="1:20" x14ac:dyDescent="0.2">
      <c r="A103" s="240"/>
      <c r="B103" s="188" t="s">
        <v>46</v>
      </c>
      <c r="C103" s="120">
        <v>1.25</v>
      </c>
      <c r="D103" s="121">
        <v>44.5</v>
      </c>
      <c r="E103" s="121">
        <v>0.89</v>
      </c>
      <c r="F103" s="120">
        <v>7.01</v>
      </c>
      <c r="G103" s="121">
        <v>81.900000000000006</v>
      </c>
      <c r="H103" s="122">
        <v>9.24</v>
      </c>
      <c r="I103" s="120">
        <v>0.97</v>
      </c>
      <c r="J103" s="121">
        <v>30</v>
      </c>
      <c r="K103" s="122">
        <v>8.23</v>
      </c>
      <c r="L103" s="3"/>
      <c r="M103" s="3"/>
      <c r="N103" s="3"/>
    </row>
    <row r="104" spans="1:20" x14ac:dyDescent="0.2">
      <c r="A104" s="240"/>
      <c r="B104" s="188" t="s">
        <v>47</v>
      </c>
      <c r="C104" s="120">
        <v>1.34</v>
      </c>
      <c r="D104" s="121">
        <v>90.1</v>
      </c>
      <c r="E104" s="121">
        <v>1.21</v>
      </c>
      <c r="F104" s="120">
        <v>9.98</v>
      </c>
      <c r="G104" s="121">
        <v>98.5</v>
      </c>
      <c r="H104" s="122">
        <v>12</v>
      </c>
      <c r="I104" s="120">
        <v>1.1499999999999999</v>
      </c>
      <c r="J104" s="121">
        <v>76.400000000000006</v>
      </c>
      <c r="K104" s="122">
        <v>3.86</v>
      </c>
      <c r="L104" s="3"/>
      <c r="M104" s="3"/>
      <c r="N104" s="3"/>
    </row>
    <row r="105" spans="1:20" x14ac:dyDescent="0.2">
      <c r="A105" s="240"/>
      <c r="B105" s="188" t="s">
        <v>48</v>
      </c>
      <c r="C105" s="120">
        <v>2.09</v>
      </c>
      <c r="D105" s="121">
        <v>96.1</v>
      </c>
      <c r="E105" s="121">
        <v>1.07</v>
      </c>
      <c r="F105" s="120">
        <v>17.2</v>
      </c>
      <c r="G105" s="121">
        <v>97.8</v>
      </c>
      <c r="H105" s="122">
        <v>9.9499999999999993</v>
      </c>
      <c r="I105" s="120">
        <v>2.08</v>
      </c>
      <c r="J105" s="121">
        <v>75</v>
      </c>
      <c r="K105" s="122">
        <v>3.49</v>
      </c>
      <c r="L105" s="3"/>
      <c r="M105" s="3"/>
      <c r="N105" s="3"/>
    </row>
    <row r="106" spans="1:20" ht="17" thickBot="1" x14ac:dyDescent="0.25">
      <c r="A106" s="241"/>
      <c r="B106" s="189" t="s">
        <v>49</v>
      </c>
      <c r="C106" s="123">
        <v>2.88</v>
      </c>
      <c r="D106" s="124">
        <v>97.4</v>
      </c>
      <c r="E106" s="124">
        <v>2.4300000000000002</v>
      </c>
      <c r="F106" s="123">
        <v>13.3</v>
      </c>
      <c r="G106" s="124">
        <v>99.4</v>
      </c>
      <c r="H106" s="125">
        <v>17.3</v>
      </c>
      <c r="I106" s="123">
        <v>2.2200000000000002</v>
      </c>
      <c r="J106" s="124">
        <v>79.7</v>
      </c>
      <c r="K106" s="125">
        <v>15.6</v>
      </c>
      <c r="L106" s="3"/>
      <c r="M106" s="3"/>
      <c r="N106" s="3"/>
    </row>
    <row r="108" spans="1:20" x14ac:dyDescent="0.2">
      <c r="B108" s="2" t="s">
        <v>150</v>
      </c>
    </row>
    <row r="109" spans="1:20" ht="17" thickBot="1" x14ac:dyDescent="0.25"/>
    <row r="110" spans="1:20" ht="17" thickBot="1" x14ac:dyDescent="0.25">
      <c r="C110" s="43" t="s">
        <v>3</v>
      </c>
      <c r="D110" s="44"/>
      <c r="E110" s="44"/>
      <c r="F110" s="44"/>
      <c r="G110" s="44"/>
      <c r="H110" s="44"/>
      <c r="I110" s="44"/>
      <c r="J110" s="44"/>
      <c r="K110" s="62" t="s">
        <v>56</v>
      </c>
      <c r="L110" s="63"/>
      <c r="M110" s="63"/>
      <c r="N110" s="63"/>
      <c r="O110" s="63"/>
      <c r="P110" s="63"/>
      <c r="Q110" s="63"/>
      <c r="R110" s="64"/>
    </row>
    <row r="111" spans="1:20" ht="35" thickBot="1" x14ac:dyDescent="0.25">
      <c r="B111" s="49" t="s">
        <v>57</v>
      </c>
      <c r="C111" s="46" t="s">
        <v>34</v>
      </c>
      <c r="D111" s="46" t="s">
        <v>35</v>
      </c>
      <c r="E111" s="46" t="s">
        <v>36</v>
      </c>
      <c r="F111" s="46" t="s">
        <v>37</v>
      </c>
      <c r="G111" s="46" t="s">
        <v>38</v>
      </c>
      <c r="H111" s="46" t="s">
        <v>39</v>
      </c>
      <c r="I111" s="46" t="s">
        <v>40</v>
      </c>
      <c r="J111" s="47" t="s">
        <v>41</v>
      </c>
      <c r="K111" s="53" t="s">
        <v>42</v>
      </c>
      <c r="L111" s="54" t="s">
        <v>43</v>
      </c>
      <c r="M111" s="54" t="s">
        <v>44</v>
      </c>
      <c r="N111" s="54" t="s">
        <v>45</v>
      </c>
      <c r="O111" s="54" t="s">
        <v>46</v>
      </c>
      <c r="P111" s="54" t="s">
        <v>47</v>
      </c>
      <c r="Q111" s="54" t="s">
        <v>48</v>
      </c>
      <c r="R111" s="55" t="s">
        <v>49</v>
      </c>
    </row>
    <row r="112" spans="1:20" x14ac:dyDescent="0.2">
      <c r="B112" s="134">
        <v>0</v>
      </c>
      <c r="C112" s="8">
        <v>0</v>
      </c>
      <c r="D112" s="9">
        <v>0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12">
        <v>0</v>
      </c>
      <c r="K112" s="8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12">
        <v>0</v>
      </c>
    </row>
    <row r="113" spans="2:18" x14ac:dyDescent="0.2">
      <c r="B113" s="135">
        <v>1</v>
      </c>
      <c r="C113" s="13">
        <v>12</v>
      </c>
      <c r="D113" s="3">
        <v>13.9</v>
      </c>
      <c r="E113" s="3">
        <v>12.4</v>
      </c>
      <c r="F113" s="3">
        <v>8.5</v>
      </c>
      <c r="G113" s="3">
        <v>11.5</v>
      </c>
      <c r="H113" s="3">
        <v>13.9</v>
      </c>
      <c r="I113" s="3">
        <v>21.9</v>
      </c>
      <c r="J113" s="14">
        <v>9.4</v>
      </c>
      <c r="K113" s="13">
        <v>8.6999999999999993</v>
      </c>
      <c r="L113" s="3">
        <v>12.9</v>
      </c>
      <c r="M113" s="3">
        <v>8.8000000000000007</v>
      </c>
      <c r="N113" s="3">
        <v>15.6</v>
      </c>
      <c r="O113" s="3">
        <v>27.9</v>
      </c>
      <c r="P113" s="3">
        <v>27.8</v>
      </c>
      <c r="Q113" s="3">
        <v>22.8</v>
      </c>
      <c r="R113" s="14">
        <v>16.899999999999999</v>
      </c>
    </row>
    <row r="114" spans="2:18" x14ac:dyDescent="0.2">
      <c r="B114" s="135">
        <v>2</v>
      </c>
      <c r="C114" s="13">
        <v>5</v>
      </c>
      <c r="D114" s="3">
        <v>0.3</v>
      </c>
      <c r="E114" s="3">
        <v>1.3</v>
      </c>
      <c r="F114" s="3">
        <v>-0.3</v>
      </c>
      <c r="G114" s="3">
        <v>1.4</v>
      </c>
      <c r="H114" s="3">
        <v>7</v>
      </c>
      <c r="I114" s="3">
        <v>10.1</v>
      </c>
      <c r="J114" s="14">
        <v>7.1</v>
      </c>
      <c r="K114" s="13">
        <v>-0.6</v>
      </c>
      <c r="L114" s="3">
        <v>6.3</v>
      </c>
      <c r="M114" s="3">
        <v>7</v>
      </c>
      <c r="N114" s="3">
        <v>0.7</v>
      </c>
      <c r="O114" s="3">
        <v>0.5</v>
      </c>
      <c r="P114" s="3">
        <v>3.5</v>
      </c>
      <c r="Q114" s="3">
        <v>15</v>
      </c>
      <c r="R114" s="14">
        <v>6.3</v>
      </c>
    </row>
    <row r="115" spans="2:18" x14ac:dyDescent="0.2">
      <c r="B115" s="135">
        <v>3</v>
      </c>
      <c r="C115" s="13">
        <v>0.9</v>
      </c>
      <c r="D115" s="3">
        <v>-5.3</v>
      </c>
      <c r="E115" s="3">
        <v>-4.0999999999999996</v>
      </c>
      <c r="F115" s="3">
        <v>-3.7</v>
      </c>
      <c r="G115" s="3">
        <v>1.2</v>
      </c>
      <c r="H115" s="3">
        <v>2.9</v>
      </c>
      <c r="I115" s="3">
        <v>0.2</v>
      </c>
      <c r="J115" s="14">
        <v>-1</v>
      </c>
      <c r="K115" s="13">
        <v>-0.6</v>
      </c>
      <c r="L115" s="3">
        <v>-1.8</v>
      </c>
      <c r="M115" s="3">
        <v>-0.6</v>
      </c>
      <c r="N115" s="3">
        <v>-0.6</v>
      </c>
      <c r="O115" s="3">
        <v>-1.3</v>
      </c>
      <c r="P115" s="3">
        <v>1</v>
      </c>
      <c r="Q115" s="3">
        <v>-0.7</v>
      </c>
      <c r="R115" s="14">
        <v>-1.1000000000000001</v>
      </c>
    </row>
    <row r="116" spans="2:18" x14ac:dyDescent="0.2">
      <c r="B116" s="135">
        <v>4</v>
      </c>
      <c r="C116" s="13">
        <v>-3.4</v>
      </c>
      <c r="D116" s="3">
        <v>-6.1</v>
      </c>
      <c r="E116" s="3">
        <v>0</v>
      </c>
      <c r="F116" s="3">
        <v>-5.8</v>
      </c>
      <c r="G116" s="3">
        <v>-1.4</v>
      </c>
      <c r="H116" s="3">
        <v>0.2</v>
      </c>
      <c r="I116" s="3">
        <v>-0.5</v>
      </c>
      <c r="J116" s="14">
        <v>0.2</v>
      </c>
      <c r="K116" s="13">
        <v>-2.7</v>
      </c>
      <c r="L116" s="3">
        <v>-0.7</v>
      </c>
      <c r="M116" s="3">
        <v>-1.1000000000000001</v>
      </c>
      <c r="N116" s="3">
        <v>-2</v>
      </c>
      <c r="O116" s="3">
        <v>-5.4</v>
      </c>
      <c r="P116" s="3">
        <v>-3.9</v>
      </c>
      <c r="Q116" s="3">
        <v>-1</v>
      </c>
      <c r="R116" s="14">
        <v>-0.7</v>
      </c>
    </row>
    <row r="117" spans="2:18" x14ac:dyDescent="0.2">
      <c r="B117" s="135">
        <v>6</v>
      </c>
      <c r="C117" s="13">
        <v>-3.3</v>
      </c>
      <c r="D117" s="3">
        <v>-7.1</v>
      </c>
      <c r="E117" s="3">
        <v>-5.0999999999999996</v>
      </c>
      <c r="F117" s="3">
        <v>-5.2</v>
      </c>
      <c r="G117" s="3">
        <v>-3.6</v>
      </c>
      <c r="H117" s="3">
        <v>-3.8</v>
      </c>
      <c r="I117" s="3">
        <v>-0.6</v>
      </c>
      <c r="J117" s="14">
        <v>0.7</v>
      </c>
      <c r="K117" s="13">
        <v>-3.3</v>
      </c>
      <c r="L117" s="3">
        <v>-2.5</v>
      </c>
      <c r="M117" s="3">
        <v>-1.2</v>
      </c>
      <c r="N117" s="3">
        <v>-3.5</v>
      </c>
      <c r="O117" s="3">
        <v>-1.8</v>
      </c>
      <c r="P117" s="3">
        <v>-2.2999999999999998</v>
      </c>
      <c r="Q117" s="3">
        <v>-1.7</v>
      </c>
      <c r="R117" s="14">
        <v>-3.4</v>
      </c>
    </row>
    <row r="118" spans="2:18" x14ac:dyDescent="0.2">
      <c r="B118" s="135">
        <v>18</v>
      </c>
      <c r="C118" s="13">
        <v>-3.3</v>
      </c>
      <c r="D118" s="3">
        <v>-4</v>
      </c>
      <c r="E118" s="3">
        <v>-5.9</v>
      </c>
      <c r="F118" s="3">
        <v>-6</v>
      </c>
      <c r="G118" s="3">
        <v>-0.8</v>
      </c>
      <c r="H118" s="3">
        <v>-3.7</v>
      </c>
      <c r="I118" s="3">
        <v>-0.4</v>
      </c>
      <c r="J118" s="14">
        <v>2.8</v>
      </c>
      <c r="K118" s="13">
        <v>-2.6</v>
      </c>
      <c r="L118" s="3">
        <v>-0.4</v>
      </c>
      <c r="M118" s="3">
        <v>5.8</v>
      </c>
      <c r="N118" s="3">
        <v>-3.6</v>
      </c>
      <c r="O118" s="3">
        <v>1.9</v>
      </c>
      <c r="P118" s="3">
        <v>-1.3</v>
      </c>
      <c r="Q118" s="3">
        <v>-0.1</v>
      </c>
      <c r="R118" s="14">
        <v>-1.3</v>
      </c>
    </row>
    <row r="119" spans="2:18" x14ac:dyDescent="0.2">
      <c r="B119" s="135">
        <v>30</v>
      </c>
      <c r="C119" s="13">
        <v>-1.3</v>
      </c>
      <c r="D119" s="3">
        <v>-2</v>
      </c>
      <c r="E119" s="3">
        <v>-1.1000000000000001</v>
      </c>
      <c r="F119" s="3">
        <v>-3.2</v>
      </c>
      <c r="G119" s="3">
        <v>-1.8</v>
      </c>
      <c r="H119" s="3">
        <v>-0.6</v>
      </c>
      <c r="I119" s="3">
        <v>0.4</v>
      </c>
      <c r="J119" s="14">
        <v>-0.8</v>
      </c>
      <c r="K119" s="13">
        <v>-2</v>
      </c>
      <c r="L119" s="3">
        <v>-1.1000000000000001</v>
      </c>
      <c r="M119" s="3">
        <v>3.3</v>
      </c>
      <c r="N119" s="3">
        <v>-0.4</v>
      </c>
      <c r="O119" s="3">
        <v>-4.2</v>
      </c>
      <c r="P119" s="3">
        <v>-3.7</v>
      </c>
      <c r="Q119" s="3">
        <v>-2.5</v>
      </c>
      <c r="R119" s="14">
        <v>-2.7</v>
      </c>
    </row>
    <row r="120" spans="2:18" x14ac:dyDescent="0.2">
      <c r="B120" s="135">
        <v>39</v>
      </c>
      <c r="C120" s="13">
        <v>0.2</v>
      </c>
      <c r="D120" s="3">
        <v>4.2</v>
      </c>
      <c r="E120" s="3">
        <v>3.2</v>
      </c>
      <c r="F120" s="3">
        <v>2.4</v>
      </c>
      <c r="G120" s="3">
        <v>5</v>
      </c>
      <c r="H120" s="3">
        <v>2.2000000000000002</v>
      </c>
      <c r="I120" s="3">
        <v>5.3</v>
      </c>
      <c r="J120" s="14">
        <v>5.9</v>
      </c>
      <c r="K120" s="13">
        <v>0.8</v>
      </c>
      <c r="L120" s="3">
        <v>0.3</v>
      </c>
      <c r="M120" s="3">
        <v>5</v>
      </c>
      <c r="N120" s="3">
        <v>-1.7</v>
      </c>
      <c r="O120" s="3">
        <v>4.5</v>
      </c>
      <c r="P120" s="3">
        <v>7.5</v>
      </c>
      <c r="Q120" s="3">
        <v>2.8</v>
      </c>
      <c r="R120" s="14">
        <v>5.7</v>
      </c>
    </row>
    <row r="121" spans="2:18" x14ac:dyDescent="0.2">
      <c r="B121" s="135">
        <v>42</v>
      </c>
      <c r="C121" s="13">
        <v>-2.1</v>
      </c>
      <c r="D121" s="3">
        <v>-6.4</v>
      </c>
      <c r="E121" s="3">
        <v>-2.1</v>
      </c>
      <c r="F121" s="3">
        <v>-1</v>
      </c>
      <c r="G121" s="3">
        <v>0.1</v>
      </c>
      <c r="H121" s="3">
        <v>-0.6</v>
      </c>
      <c r="I121" s="3">
        <v>-1.8</v>
      </c>
      <c r="J121" s="14">
        <v>-1.7</v>
      </c>
      <c r="K121" s="13">
        <v>-1.6</v>
      </c>
      <c r="L121" s="3">
        <v>2.4</v>
      </c>
      <c r="M121" s="3">
        <v>5.2</v>
      </c>
      <c r="N121" s="3">
        <v>2.6</v>
      </c>
      <c r="O121" s="3">
        <v>-4.5</v>
      </c>
      <c r="P121" s="3">
        <v>-1.1000000000000001</v>
      </c>
      <c r="Q121" s="3">
        <v>0.1</v>
      </c>
      <c r="R121" s="14">
        <v>-5</v>
      </c>
    </row>
    <row r="122" spans="2:18" x14ac:dyDescent="0.2">
      <c r="B122" s="135">
        <v>48</v>
      </c>
      <c r="C122" s="13">
        <v>-1.8</v>
      </c>
      <c r="D122" s="3">
        <v>-2.1</v>
      </c>
      <c r="E122" s="3">
        <v>0</v>
      </c>
      <c r="F122" s="3">
        <v>1.2</v>
      </c>
      <c r="G122" s="3">
        <v>0.8</v>
      </c>
      <c r="H122" s="3">
        <v>0.8</v>
      </c>
      <c r="I122" s="3">
        <v>2.9</v>
      </c>
      <c r="J122" s="14">
        <v>1</v>
      </c>
      <c r="K122" s="13">
        <v>-0.4</v>
      </c>
      <c r="L122" s="3">
        <v>0</v>
      </c>
      <c r="M122" s="3">
        <v>2.8</v>
      </c>
      <c r="N122" s="3">
        <v>-1</v>
      </c>
      <c r="O122" s="3">
        <v>-4</v>
      </c>
      <c r="P122" s="3">
        <v>3.9</v>
      </c>
      <c r="Q122" s="3">
        <v>-2.2000000000000002</v>
      </c>
      <c r="R122" s="14">
        <v>-2.9</v>
      </c>
    </row>
    <row r="123" spans="2:18" x14ac:dyDescent="0.2">
      <c r="B123" s="135">
        <v>57</v>
      </c>
      <c r="C123" s="13">
        <v>-2.8</v>
      </c>
      <c r="D123" s="3">
        <v>-4.8</v>
      </c>
      <c r="E123" s="3">
        <v>4.5</v>
      </c>
      <c r="F123" s="3">
        <v>0.8</v>
      </c>
      <c r="G123" s="3">
        <v>-0.1</v>
      </c>
      <c r="H123" s="3">
        <v>0.6</v>
      </c>
      <c r="I123" s="3">
        <v>0.8</v>
      </c>
      <c r="J123" s="14">
        <v>2.9</v>
      </c>
      <c r="K123" s="13">
        <v>-2.5</v>
      </c>
      <c r="L123" s="3">
        <v>-1.8</v>
      </c>
      <c r="M123" s="3">
        <v>5.2</v>
      </c>
      <c r="N123" s="3">
        <v>2.6</v>
      </c>
      <c r="O123" s="3">
        <v>-1</v>
      </c>
      <c r="P123" s="3">
        <v>-2.9</v>
      </c>
      <c r="Q123" s="3">
        <v>0.2</v>
      </c>
      <c r="R123" s="14">
        <v>-4</v>
      </c>
    </row>
    <row r="124" spans="2:18" x14ac:dyDescent="0.2">
      <c r="B124" s="135">
        <v>59</v>
      </c>
      <c r="C124" s="13">
        <v>-1.8</v>
      </c>
      <c r="D124" s="3">
        <v>-4.0999999999999996</v>
      </c>
      <c r="E124" s="3">
        <v>2.6</v>
      </c>
      <c r="F124" s="3">
        <v>2.6</v>
      </c>
      <c r="G124" s="3">
        <v>-0.6</v>
      </c>
      <c r="H124" s="3">
        <v>2.5</v>
      </c>
      <c r="I124" s="3">
        <v>2.8</v>
      </c>
      <c r="J124" s="14">
        <v>0.3</v>
      </c>
      <c r="K124" s="13">
        <v>-1.9</v>
      </c>
      <c r="L124" s="3">
        <v>-1.1000000000000001</v>
      </c>
      <c r="M124" s="3">
        <v>1.5</v>
      </c>
      <c r="N124" s="3">
        <v>1.2</v>
      </c>
      <c r="O124" s="3">
        <v>-3.3</v>
      </c>
      <c r="P124" s="3">
        <v>3.1</v>
      </c>
      <c r="Q124" s="3">
        <v>0</v>
      </c>
      <c r="R124" s="14">
        <v>-2.4</v>
      </c>
    </row>
    <row r="125" spans="2:18" x14ac:dyDescent="0.2">
      <c r="B125" s="135">
        <v>59.142857139999997</v>
      </c>
      <c r="C125" s="13">
        <v>21.1</v>
      </c>
      <c r="D125" s="3">
        <v>34.9</v>
      </c>
      <c r="E125" s="3">
        <v>28.5</v>
      </c>
      <c r="F125" s="3">
        <v>34</v>
      </c>
      <c r="G125" s="3">
        <v>34.9</v>
      </c>
      <c r="H125" s="3">
        <v>27.5</v>
      </c>
      <c r="I125" s="3">
        <v>45.8</v>
      </c>
      <c r="J125" s="14">
        <v>45.7</v>
      </c>
      <c r="K125" s="13">
        <v>24.8</v>
      </c>
      <c r="L125" s="3">
        <v>36.1</v>
      </c>
      <c r="M125" s="3">
        <v>26.5</v>
      </c>
      <c r="N125" s="3">
        <v>49.3</v>
      </c>
      <c r="O125" s="3">
        <v>24.9</v>
      </c>
      <c r="P125" s="3">
        <v>23.3</v>
      </c>
      <c r="Q125" s="3">
        <v>36.299999999999997</v>
      </c>
      <c r="R125" s="14">
        <v>20</v>
      </c>
    </row>
    <row r="126" spans="2:18" x14ac:dyDescent="0.2">
      <c r="B126" s="135">
        <v>60</v>
      </c>
      <c r="C126" s="13">
        <v>-4.8</v>
      </c>
      <c r="D126" s="3">
        <v>-3.8</v>
      </c>
      <c r="E126" s="3">
        <v>1.8</v>
      </c>
      <c r="F126" s="3">
        <v>-0.9</v>
      </c>
      <c r="G126" s="3">
        <v>-0.9</v>
      </c>
      <c r="H126" s="3">
        <v>-1.2</v>
      </c>
      <c r="I126" s="3">
        <v>2.8</v>
      </c>
      <c r="J126" s="14">
        <v>-1.9</v>
      </c>
      <c r="K126" s="13">
        <v>-3.2</v>
      </c>
      <c r="L126" s="3">
        <v>-2.5</v>
      </c>
      <c r="M126" s="3">
        <v>2.1</v>
      </c>
      <c r="N126" s="3">
        <v>0.5</v>
      </c>
      <c r="O126" s="3">
        <v>-6.1</v>
      </c>
      <c r="P126" s="3">
        <v>-5.0999999999999996</v>
      </c>
      <c r="Q126" s="3">
        <v>-0.8</v>
      </c>
      <c r="R126" s="14">
        <v>6.9</v>
      </c>
    </row>
    <row r="127" spans="2:18" x14ac:dyDescent="0.2">
      <c r="B127" s="135">
        <v>62</v>
      </c>
      <c r="C127" s="13">
        <v>-2.9</v>
      </c>
      <c r="D127" s="3">
        <v>2.2000000000000002</v>
      </c>
      <c r="E127" s="3">
        <v>-2.6</v>
      </c>
      <c r="F127" s="3">
        <v>4.0999999999999996</v>
      </c>
      <c r="G127" s="3">
        <v>-2.1</v>
      </c>
      <c r="H127" s="3">
        <v>-0.5</v>
      </c>
      <c r="I127" s="3">
        <v>-0.5</v>
      </c>
      <c r="J127" s="14">
        <v>-0.2</v>
      </c>
      <c r="K127" s="13">
        <v>-2.6</v>
      </c>
      <c r="L127" s="3">
        <v>-0.1</v>
      </c>
      <c r="M127" s="3">
        <v>2.5</v>
      </c>
      <c r="N127" s="3">
        <v>-0.9</v>
      </c>
      <c r="O127" s="3">
        <v>3.2</v>
      </c>
      <c r="P127" s="3">
        <v>-5.7</v>
      </c>
      <c r="Q127" s="3">
        <v>-0.1</v>
      </c>
      <c r="R127" s="14">
        <v>-1.8</v>
      </c>
    </row>
    <row r="128" spans="2:18" x14ac:dyDescent="0.2">
      <c r="B128" s="135">
        <v>62.142857139999997</v>
      </c>
      <c r="C128" s="13">
        <v>23.8</v>
      </c>
      <c r="D128" s="3">
        <v>37.700000000000003</v>
      </c>
      <c r="E128" s="3">
        <v>39.700000000000003</v>
      </c>
      <c r="F128" s="3">
        <v>39.299999999999997</v>
      </c>
      <c r="G128" s="3">
        <v>40.700000000000003</v>
      </c>
      <c r="H128" s="3">
        <v>32.9</v>
      </c>
      <c r="I128" s="3">
        <v>38.1</v>
      </c>
      <c r="J128" s="14">
        <v>27.3</v>
      </c>
      <c r="K128" s="13">
        <v>24.7</v>
      </c>
      <c r="L128" s="3">
        <v>42.2</v>
      </c>
      <c r="M128" s="3">
        <v>27.2</v>
      </c>
      <c r="N128" s="3">
        <v>63.4</v>
      </c>
      <c r="O128" s="3">
        <v>13.2</v>
      </c>
      <c r="P128" s="3">
        <v>24</v>
      </c>
      <c r="Q128" s="3">
        <v>22.8</v>
      </c>
      <c r="R128" s="14">
        <v>28.8</v>
      </c>
    </row>
    <row r="129" spans="2:18" x14ac:dyDescent="0.2">
      <c r="B129" s="135">
        <v>63</v>
      </c>
      <c r="C129" s="13">
        <v>-4.5999999999999996</v>
      </c>
      <c r="D129" s="3">
        <v>1.9</v>
      </c>
      <c r="E129" s="3">
        <v>2.9</v>
      </c>
      <c r="F129" s="3">
        <v>-0.8</v>
      </c>
      <c r="G129" s="3">
        <v>1.2</v>
      </c>
      <c r="H129" s="3">
        <v>-0.4</v>
      </c>
      <c r="I129" s="3">
        <v>1.6</v>
      </c>
      <c r="J129" s="14">
        <v>-1.9</v>
      </c>
      <c r="K129" s="13">
        <v>-0.4</v>
      </c>
      <c r="L129" s="3">
        <v>-3.3</v>
      </c>
      <c r="M129" s="3">
        <v>4.7</v>
      </c>
      <c r="N129" s="3">
        <v>-0.7</v>
      </c>
      <c r="O129" s="3">
        <v>-2</v>
      </c>
      <c r="P129" s="3">
        <v>-3.8</v>
      </c>
      <c r="Q129" s="3">
        <v>2.5</v>
      </c>
      <c r="R129" s="14">
        <v>1.2</v>
      </c>
    </row>
    <row r="130" spans="2:18" x14ac:dyDescent="0.2">
      <c r="B130" s="135">
        <v>65</v>
      </c>
      <c r="C130" s="13">
        <v>0.2</v>
      </c>
      <c r="D130" s="3">
        <v>5.2</v>
      </c>
      <c r="E130" s="3">
        <v>-1.8</v>
      </c>
      <c r="F130" s="3">
        <v>2.8</v>
      </c>
      <c r="G130" s="3">
        <v>-1.4</v>
      </c>
      <c r="H130" s="3">
        <v>-3.2</v>
      </c>
      <c r="I130" s="3">
        <v>0.9</v>
      </c>
      <c r="J130" s="14">
        <v>-1.6</v>
      </c>
      <c r="K130" s="13">
        <v>-0.5</v>
      </c>
      <c r="L130" s="3">
        <v>-2.5</v>
      </c>
      <c r="M130" s="3">
        <v>7.1</v>
      </c>
      <c r="N130" s="3">
        <v>-0.3</v>
      </c>
      <c r="O130" s="3">
        <v>-3.3</v>
      </c>
      <c r="P130" s="3">
        <v>-1.1000000000000001</v>
      </c>
      <c r="Q130" s="3">
        <v>0.8</v>
      </c>
      <c r="R130" s="14">
        <v>1.2</v>
      </c>
    </row>
    <row r="131" spans="2:18" x14ac:dyDescent="0.2">
      <c r="B131" s="135">
        <v>65.142857140000004</v>
      </c>
      <c r="C131" s="13">
        <v>21.2</v>
      </c>
      <c r="D131" s="3">
        <v>26.5</v>
      </c>
      <c r="E131" s="3">
        <v>31.2</v>
      </c>
      <c r="F131" s="3">
        <v>32.299999999999997</v>
      </c>
      <c r="G131" s="3">
        <v>40.799999999999997</v>
      </c>
      <c r="H131" s="3">
        <v>41.6</v>
      </c>
      <c r="I131" s="3">
        <v>45.1</v>
      </c>
      <c r="J131" s="14">
        <v>41.4</v>
      </c>
      <c r="K131" s="13">
        <v>18</v>
      </c>
      <c r="L131" s="3">
        <v>29.9</v>
      </c>
      <c r="M131" s="3">
        <v>27.6</v>
      </c>
      <c r="N131" s="3">
        <v>33.799999999999997</v>
      </c>
      <c r="O131" s="3">
        <v>18.100000000000001</v>
      </c>
      <c r="P131" s="3">
        <v>32.5</v>
      </c>
      <c r="Q131" s="3">
        <v>-5</v>
      </c>
      <c r="R131" s="14">
        <v>37.299999999999997</v>
      </c>
    </row>
    <row r="132" spans="2:18" x14ac:dyDescent="0.2">
      <c r="B132" s="135">
        <v>66</v>
      </c>
      <c r="C132" s="13">
        <v>2.2999999999999998</v>
      </c>
      <c r="D132" s="3">
        <v>-2.1</v>
      </c>
      <c r="E132" s="3">
        <v>-0.2</v>
      </c>
      <c r="F132" s="3">
        <v>-2.6</v>
      </c>
      <c r="G132" s="3">
        <v>-1.7</v>
      </c>
      <c r="H132" s="3">
        <v>-1</v>
      </c>
      <c r="I132" s="3">
        <v>-0.4</v>
      </c>
      <c r="J132" s="14">
        <v>2</v>
      </c>
      <c r="K132" s="13">
        <v>-0.9</v>
      </c>
      <c r="L132" s="3">
        <v>-2.2000000000000002</v>
      </c>
      <c r="M132" s="3">
        <v>3.6</v>
      </c>
      <c r="N132" s="3">
        <v>1.1000000000000001</v>
      </c>
      <c r="O132" s="3">
        <v>-3.1</v>
      </c>
      <c r="P132" s="3">
        <v>-4.9000000000000004</v>
      </c>
      <c r="Q132" s="3">
        <v>1.1000000000000001</v>
      </c>
      <c r="R132" s="14">
        <v>-1.6</v>
      </c>
    </row>
    <row r="133" spans="2:18" x14ac:dyDescent="0.2">
      <c r="B133" s="135">
        <v>71</v>
      </c>
      <c r="C133" s="13">
        <v>-3.5</v>
      </c>
      <c r="D133" s="3">
        <v>0.3</v>
      </c>
      <c r="E133" s="3">
        <v>2.1</v>
      </c>
      <c r="F133" s="3">
        <v>4.3</v>
      </c>
      <c r="G133" s="3">
        <v>-2.6</v>
      </c>
      <c r="H133" s="3">
        <v>-2.9</v>
      </c>
      <c r="I133" s="3">
        <v>2.4</v>
      </c>
      <c r="J133" s="14">
        <v>-0.1</v>
      </c>
      <c r="K133" s="13">
        <v>-1.5</v>
      </c>
      <c r="L133" s="3">
        <v>3.1</v>
      </c>
      <c r="M133" s="3">
        <v>4.4000000000000004</v>
      </c>
      <c r="N133" s="3">
        <v>0.6</v>
      </c>
      <c r="O133" s="3">
        <v>-4.2</v>
      </c>
      <c r="P133" s="3">
        <v>-3.8</v>
      </c>
      <c r="Q133" s="3">
        <v>-2.2999999999999998</v>
      </c>
      <c r="R133" s="14">
        <v>-2.4</v>
      </c>
    </row>
    <row r="134" spans="2:18" x14ac:dyDescent="0.2">
      <c r="B134" s="135">
        <v>74</v>
      </c>
      <c r="C134" s="13">
        <v>-0.9</v>
      </c>
      <c r="D134" s="3">
        <v>4.7</v>
      </c>
      <c r="E134" s="3">
        <v>-0.6</v>
      </c>
      <c r="F134" s="3">
        <v>-2.9</v>
      </c>
      <c r="G134" s="3">
        <v>1.1000000000000001</v>
      </c>
      <c r="H134" s="3">
        <v>1.4</v>
      </c>
      <c r="I134" s="3">
        <v>2</v>
      </c>
      <c r="J134" s="14">
        <v>1</v>
      </c>
      <c r="K134" s="13">
        <v>0.4</v>
      </c>
      <c r="L134" s="3">
        <v>-1.9</v>
      </c>
      <c r="M134" s="3">
        <v>-0.3</v>
      </c>
      <c r="N134" s="3">
        <v>-0.2</v>
      </c>
      <c r="O134" s="3">
        <v>-4.4000000000000004</v>
      </c>
      <c r="P134" s="3">
        <v>-0.5</v>
      </c>
      <c r="Q134" s="3">
        <v>-1.7</v>
      </c>
      <c r="R134" s="14">
        <v>-1.5</v>
      </c>
    </row>
    <row r="135" spans="2:18" x14ac:dyDescent="0.2">
      <c r="B135" s="135">
        <v>79</v>
      </c>
      <c r="C135" s="13">
        <v>-3.8</v>
      </c>
      <c r="D135" s="3">
        <v>-2.4</v>
      </c>
      <c r="E135" s="3">
        <v>-5</v>
      </c>
      <c r="F135" s="3">
        <v>0.6</v>
      </c>
      <c r="G135" s="3">
        <v>-0.9</v>
      </c>
      <c r="H135" s="3">
        <v>-3.4</v>
      </c>
      <c r="I135" s="3">
        <v>1</v>
      </c>
      <c r="J135" s="14">
        <v>0.1</v>
      </c>
      <c r="K135" s="13">
        <v>-3.4</v>
      </c>
      <c r="L135" s="3">
        <v>-2.2999999999999998</v>
      </c>
      <c r="M135" s="3">
        <v>1.5</v>
      </c>
      <c r="N135" s="3">
        <v>1.8</v>
      </c>
      <c r="O135" s="3">
        <v>-6.6</v>
      </c>
      <c r="P135" s="3">
        <v>-3.3</v>
      </c>
      <c r="Q135" s="3">
        <v>-2.9</v>
      </c>
      <c r="R135" s="14">
        <v>-1.8</v>
      </c>
    </row>
    <row r="136" spans="2:18" x14ac:dyDescent="0.2">
      <c r="B136" s="135">
        <v>79.142857140000004</v>
      </c>
      <c r="C136" s="13">
        <v>27.9</v>
      </c>
      <c r="D136" s="3">
        <v>29.7</v>
      </c>
      <c r="E136" s="3">
        <v>29.5</v>
      </c>
      <c r="F136" s="3">
        <v>32.799999999999997</v>
      </c>
      <c r="G136" s="3">
        <v>37.4</v>
      </c>
      <c r="H136" s="3">
        <v>40.6</v>
      </c>
      <c r="I136" s="3">
        <v>38.4</v>
      </c>
      <c r="J136" s="14">
        <v>31.6</v>
      </c>
      <c r="K136" s="13">
        <v>31.1</v>
      </c>
      <c r="L136" s="3">
        <v>27.9</v>
      </c>
      <c r="M136" s="3">
        <v>19.3</v>
      </c>
      <c r="N136" s="3">
        <v>38.700000000000003</v>
      </c>
      <c r="O136" s="3">
        <v>16.5</v>
      </c>
      <c r="P136" s="3">
        <v>26.5</v>
      </c>
      <c r="Q136" s="3">
        <v>21.5</v>
      </c>
      <c r="R136" s="14">
        <v>26.4</v>
      </c>
    </row>
    <row r="137" spans="2:18" x14ac:dyDescent="0.2">
      <c r="B137" s="135">
        <v>80</v>
      </c>
      <c r="C137" s="13">
        <v>-5.4</v>
      </c>
      <c r="D137" s="3">
        <v>-5.8</v>
      </c>
      <c r="E137" s="3">
        <v>-5.2</v>
      </c>
      <c r="F137" s="3">
        <v>-2.4</v>
      </c>
      <c r="G137" s="3">
        <v>1</v>
      </c>
      <c r="H137" s="3">
        <v>-2.2999999999999998</v>
      </c>
      <c r="I137" s="3">
        <v>0.1</v>
      </c>
      <c r="J137" s="14">
        <v>-0.2</v>
      </c>
      <c r="K137" s="13">
        <v>-3</v>
      </c>
      <c r="L137" s="3">
        <v>-3.3</v>
      </c>
      <c r="M137" s="3">
        <v>0</v>
      </c>
      <c r="N137" s="3">
        <v>0</v>
      </c>
      <c r="O137" s="3">
        <v>-4.7</v>
      </c>
      <c r="P137" s="3">
        <v>-0.7</v>
      </c>
      <c r="Q137" s="3">
        <v>2.2999999999999998</v>
      </c>
      <c r="R137" s="14">
        <v>0.3</v>
      </c>
    </row>
    <row r="138" spans="2:18" x14ac:dyDescent="0.2">
      <c r="B138" s="135">
        <v>85</v>
      </c>
      <c r="C138" s="13">
        <v>-2.4</v>
      </c>
      <c r="D138" s="3">
        <v>-8</v>
      </c>
      <c r="E138" s="3">
        <v>-3.6</v>
      </c>
      <c r="F138" s="3">
        <v>-3.1</v>
      </c>
      <c r="G138" s="3">
        <v>-1.1000000000000001</v>
      </c>
      <c r="H138" s="3">
        <v>1.4</v>
      </c>
      <c r="I138" s="3">
        <v>4.5999999999999996</v>
      </c>
      <c r="J138" s="14">
        <v>0.9</v>
      </c>
      <c r="K138" s="13">
        <v>-3.2</v>
      </c>
      <c r="L138" s="3">
        <v>-1.6</v>
      </c>
      <c r="M138" s="3">
        <v>2.2000000000000002</v>
      </c>
      <c r="N138" s="3">
        <v>-1.6</v>
      </c>
      <c r="O138" s="3">
        <v>-4</v>
      </c>
      <c r="P138" s="3">
        <v>0.3</v>
      </c>
      <c r="Q138" s="3">
        <v>1</v>
      </c>
      <c r="R138" s="14">
        <v>-3.2</v>
      </c>
    </row>
    <row r="139" spans="2:18" x14ac:dyDescent="0.2">
      <c r="B139" s="135">
        <v>94</v>
      </c>
      <c r="C139" s="13"/>
      <c r="D139" s="3"/>
      <c r="E139" s="3"/>
      <c r="F139" s="3"/>
      <c r="G139" s="3">
        <v>-1.4</v>
      </c>
      <c r="H139" s="3">
        <v>0.4</v>
      </c>
      <c r="I139" s="3">
        <v>-1</v>
      </c>
      <c r="J139" s="14">
        <v>-0.4</v>
      </c>
      <c r="K139" s="13"/>
      <c r="L139" s="3"/>
      <c r="M139" s="3"/>
      <c r="N139" s="3"/>
      <c r="O139" s="3">
        <v>-2.8</v>
      </c>
      <c r="P139" s="3">
        <v>-2.5</v>
      </c>
      <c r="Q139" s="3">
        <v>0.7</v>
      </c>
      <c r="R139" s="14">
        <v>-1.3</v>
      </c>
    </row>
    <row r="140" spans="2:18" x14ac:dyDescent="0.2">
      <c r="B140" s="135">
        <v>98</v>
      </c>
      <c r="C140" s="13">
        <v>-5.0999999999999996</v>
      </c>
      <c r="D140" s="3">
        <v>-9.1</v>
      </c>
      <c r="E140" s="3">
        <v>-6.1</v>
      </c>
      <c r="F140" s="3">
        <v>-4.0999999999999996</v>
      </c>
      <c r="G140" s="3">
        <v>2.9</v>
      </c>
      <c r="H140" s="3">
        <v>1.8</v>
      </c>
      <c r="I140" s="3">
        <v>-0.6</v>
      </c>
      <c r="J140" s="14">
        <v>-0.7</v>
      </c>
      <c r="K140" s="13">
        <v>-4.4000000000000004</v>
      </c>
      <c r="L140" s="3">
        <v>-4.4000000000000004</v>
      </c>
      <c r="M140" s="3">
        <v>-0.5</v>
      </c>
      <c r="N140" s="3">
        <v>-4.0999999999999996</v>
      </c>
      <c r="O140" s="3">
        <v>-3.1</v>
      </c>
      <c r="P140" s="3">
        <v>-3.8</v>
      </c>
      <c r="Q140" s="3">
        <v>9</v>
      </c>
      <c r="R140" s="14">
        <v>-2.9</v>
      </c>
    </row>
    <row r="141" spans="2:18" x14ac:dyDescent="0.2">
      <c r="B141" s="135">
        <v>101</v>
      </c>
      <c r="C141" s="13">
        <v>-0.3</v>
      </c>
      <c r="D141" s="3">
        <v>-1.7</v>
      </c>
      <c r="E141" s="3">
        <v>0.1</v>
      </c>
      <c r="F141" s="3">
        <v>4.5999999999999996</v>
      </c>
      <c r="G141" s="3">
        <v>0.8</v>
      </c>
      <c r="H141" s="3">
        <v>1.6</v>
      </c>
      <c r="I141" s="3">
        <v>2</v>
      </c>
      <c r="J141" s="14">
        <v>-1.7</v>
      </c>
      <c r="K141" s="13">
        <v>-0.9</v>
      </c>
      <c r="L141" s="3">
        <v>1.7</v>
      </c>
      <c r="M141" s="3">
        <v>8.6999999999999993</v>
      </c>
      <c r="N141" s="3">
        <v>5.5</v>
      </c>
      <c r="O141" s="3">
        <v>-2.2000000000000002</v>
      </c>
      <c r="P141" s="3">
        <v>0.1</v>
      </c>
      <c r="Q141" s="3">
        <v>1.1000000000000001</v>
      </c>
      <c r="R141" s="14">
        <v>0.1</v>
      </c>
    </row>
    <row r="142" spans="2:18" x14ac:dyDescent="0.2">
      <c r="B142" s="135">
        <v>106</v>
      </c>
      <c r="C142" s="13">
        <v>-1.9</v>
      </c>
      <c r="D142" s="3">
        <v>-4.9000000000000004</v>
      </c>
      <c r="E142" s="3">
        <v>-0.9</v>
      </c>
      <c r="F142" s="3">
        <v>1.7</v>
      </c>
      <c r="G142" s="3">
        <v>-1.5</v>
      </c>
      <c r="H142" s="3">
        <v>-1</v>
      </c>
      <c r="I142" s="3">
        <v>3.9</v>
      </c>
      <c r="J142" s="14">
        <v>-1.8</v>
      </c>
      <c r="K142" s="13">
        <v>-1.4</v>
      </c>
      <c r="L142" s="3">
        <v>1</v>
      </c>
      <c r="M142" s="3">
        <v>7.2</v>
      </c>
      <c r="N142" s="3">
        <v>1.5</v>
      </c>
      <c r="O142" s="3">
        <v>1.6</v>
      </c>
      <c r="P142" s="3">
        <v>-2.8</v>
      </c>
      <c r="Q142" s="3">
        <v>0.5</v>
      </c>
      <c r="R142" s="14">
        <v>9</v>
      </c>
    </row>
    <row r="143" spans="2:18" x14ac:dyDescent="0.2">
      <c r="B143" s="135">
        <v>106.1428571</v>
      </c>
      <c r="C143" s="13">
        <v>35.6</v>
      </c>
      <c r="D143" s="3">
        <v>40.200000000000003</v>
      </c>
      <c r="E143" s="3">
        <v>43</v>
      </c>
      <c r="F143" s="3">
        <v>38</v>
      </c>
      <c r="G143" s="3">
        <v>33.299999999999997</v>
      </c>
      <c r="H143" s="3">
        <v>36.4</v>
      </c>
      <c r="I143" s="3">
        <v>45.1</v>
      </c>
      <c r="J143" s="14">
        <v>38.200000000000003</v>
      </c>
      <c r="K143" s="13">
        <v>26.2</v>
      </c>
      <c r="L143" s="3">
        <v>35.700000000000003</v>
      </c>
      <c r="M143" s="3">
        <v>32.799999999999997</v>
      </c>
      <c r="N143" s="3">
        <v>41.2</v>
      </c>
      <c r="O143" s="3">
        <v>25.4</v>
      </c>
      <c r="P143" s="3">
        <v>24.9</v>
      </c>
      <c r="Q143" s="3">
        <v>30.9</v>
      </c>
      <c r="R143" s="14">
        <v>25</v>
      </c>
    </row>
    <row r="144" spans="2:18" ht="17" thickBot="1" x14ac:dyDescent="0.25">
      <c r="B144" s="136">
        <v>107</v>
      </c>
      <c r="C144" s="15">
        <v>-3.8</v>
      </c>
      <c r="D144" s="16">
        <v>-3.7</v>
      </c>
      <c r="E144" s="16">
        <v>-2.9</v>
      </c>
      <c r="F144" s="16">
        <v>-0.2</v>
      </c>
      <c r="G144" s="16">
        <v>-1.5</v>
      </c>
      <c r="H144" s="16">
        <v>-1.7</v>
      </c>
      <c r="I144" s="16">
        <v>-0.5</v>
      </c>
      <c r="J144" s="19">
        <v>8.6</v>
      </c>
      <c r="K144" s="15">
        <v>-1.9</v>
      </c>
      <c r="L144" s="16">
        <v>-2.4</v>
      </c>
      <c r="M144" s="16">
        <v>5.7</v>
      </c>
      <c r="N144" s="16">
        <v>0.6</v>
      </c>
      <c r="O144" s="16">
        <v>0.8</v>
      </c>
      <c r="P144" s="16">
        <v>0.1</v>
      </c>
      <c r="Q144" s="16">
        <v>5.2</v>
      </c>
      <c r="R144" s="19">
        <v>-1.9</v>
      </c>
    </row>
    <row r="147" spans="2:66" x14ac:dyDescent="0.2">
      <c r="B147" s="2" t="s">
        <v>148</v>
      </c>
    </row>
    <row r="148" spans="2:66" ht="17" thickBot="1" x14ac:dyDescent="0.25">
      <c r="B148" s="2"/>
    </row>
    <row r="149" spans="2:66" x14ac:dyDescent="0.2">
      <c r="B149" s="2"/>
      <c r="C149" s="20" t="s">
        <v>3</v>
      </c>
      <c r="D149" s="21"/>
      <c r="E149" s="22"/>
      <c r="F149" s="22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A149" s="22"/>
      <c r="AB149" s="22"/>
      <c r="AC149" s="22"/>
      <c r="AD149" s="22"/>
      <c r="AE149" s="22"/>
      <c r="AF149" s="22"/>
      <c r="AG149" s="22"/>
      <c r="AH149" s="23"/>
      <c r="AI149" s="65" t="s">
        <v>4</v>
      </c>
      <c r="AJ149" s="66"/>
      <c r="AK149" s="66"/>
      <c r="AL149" s="66"/>
      <c r="AM149" s="66"/>
      <c r="AN149" s="66"/>
      <c r="AO149" s="66"/>
      <c r="AP149" s="66"/>
      <c r="AQ149" s="66"/>
      <c r="AR149" s="66"/>
      <c r="AS149" s="66"/>
      <c r="AT149" s="66"/>
      <c r="AU149" s="66"/>
      <c r="AV149" s="66"/>
      <c r="AW149" s="66"/>
      <c r="AX149" s="66"/>
      <c r="AY149" s="66"/>
      <c r="AZ149" s="66"/>
      <c r="BA149" s="66"/>
      <c r="BB149" s="66"/>
      <c r="BC149" s="66"/>
      <c r="BD149" s="66"/>
      <c r="BE149" s="66"/>
      <c r="BF149" s="66"/>
      <c r="BG149" s="66"/>
      <c r="BH149" s="66"/>
      <c r="BI149" s="66"/>
      <c r="BJ149" s="66"/>
      <c r="BK149" s="66"/>
      <c r="BL149" s="66"/>
      <c r="BM149" s="66"/>
      <c r="BN149" s="67"/>
    </row>
    <row r="150" spans="2:66" ht="17" thickBot="1" x14ac:dyDescent="0.25">
      <c r="C150" s="28" t="s">
        <v>53</v>
      </c>
      <c r="D150" s="29"/>
      <c r="E150" s="29"/>
      <c r="F150" s="29"/>
      <c r="G150" s="29"/>
      <c r="H150" s="29"/>
      <c r="I150" s="29"/>
      <c r="J150" s="30"/>
      <c r="K150" s="31" t="s">
        <v>52</v>
      </c>
      <c r="L150" s="29"/>
      <c r="M150" s="29"/>
      <c r="N150" s="29"/>
      <c r="O150" s="29"/>
      <c r="P150" s="29"/>
      <c r="Q150" s="29"/>
      <c r="R150" s="30"/>
      <c r="S150" s="31" t="s">
        <v>51</v>
      </c>
      <c r="T150" s="29"/>
      <c r="U150" s="29"/>
      <c r="V150" s="29"/>
      <c r="W150" s="29"/>
      <c r="X150" s="29"/>
      <c r="Y150" s="29"/>
      <c r="Z150" s="30"/>
      <c r="AA150" s="31" t="s">
        <v>50</v>
      </c>
      <c r="AB150" s="29"/>
      <c r="AC150" s="29"/>
      <c r="AD150" s="29"/>
      <c r="AE150" s="29"/>
      <c r="AF150" s="29"/>
      <c r="AG150" s="29"/>
      <c r="AH150" s="32"/>
      <c r="AI150" s="28" t="s">
        <v>53</v>
      </c>
      <c r="AJ150" s="29"/>
      <c r="AK150" s="29"/>
      <c r="AL150" s="29"/>
      <c r="AM150" s="29"/>
      <c r="AN150" s="29"/>
      <c r="AO150" s="29"/>
      <c r="AP150" s="30"/>
      <c r="AQ150" s="31" t="s">
        <v>52</v>
      </c>
      <c r="AR150" s="29"/>
      <c r="AS150" s="29"/>
      <c r="AT150" s="29"/>
      <c r="AU150" s="29"/>
      <c r="AV150" s="29"/>
      <c r="AW150" s="29"/>
      <c r="AX150" s="30"/>
      <c r="AY150" s="31" t="s">
        <v>51</v>
      </c>
      <c r="AZ150" s="29"/>
      <c r="BA150" s="29"/>
      <c r="BB150" s="29"/>
      <c r="BC150" s="29"/>
      <c r="BD150" s="29"/>
      <c r="BE150" s="29"/>
      <c r="BF150" s="30"/>
      <c r="BG150" s="31" t="s">
        <v>50</v>
      </c>
      <c r="BH150" s="29"/>
      <c r="BI150" s="29"/>
      <c r="BJ150" s="29"/>
      <c r="BK150" s="29"/>
      <c r="BL150" s="29"/>
      <c r="BM150" s="29"/>
      <c r="BN150" s="32"/>
    </row>
    <row r="151" spans="2:66" ht="17" thickBot="1" x14ac:dyDescent="0.25">
      <c r="B151" s="27" t="s">
        <v>33</v>
      </c>
      <c r="C151" s="33" t="s">
        <v>34</v>
      </c>
      <c r="D151" s="34" t="s">
        <v>35</v>
      </c>
      <c r="E151" s="34" t="s">
        <v>36</v>
      </c>
      <c r="F151" s="34" t="s">
        <v>37</v>
      </c>
      <c r="G151" s="34" t="s">
        <v>38</v>
      </c>
      <c r="H151" s="34" t="s">
        <v>39</v>
      </c>
      <c r="I151" s="34" t="s">
        <v>40</v>
      </c>
      <c r="J151" s="35" t="s">
        <v>41</v>
      </c>
      <c r="K151" s="36" t="s">
        <v>34</v>
      </c>
      <c r="L151" s="34" t="s">
        <v>35</v>
      </c>
      <c r="M151" s="34" t="s">
        <v>36</v>
      </c>
      <c r="N151" s="34" t="s">
        <v>37</v>
      </c>
      <c r="O151" s="34" t="s">
        <v>38</v>
      </c>
      <c r="P151" s="34" t="s">
        <v>39</v>
      </c>
      <c r="Q151" s="34" t="s">
        <v>40</v>
      </c>
      <c r="R151" s="35" t="s">
        <v>41</v>
      </c>
      <c r="S151" s="36" t="s">
        <v>34</v>
      </c>
      <c r="T151" s="34" t="s">
        <v>35</v>
      </c>
      <c r="U151" s="34" t="s">
        <v>36</v>
      </c>
      <c r="V151" s="34" t="s">
        <v>37</v>
      </c>
      <c r="W151" s="34" t="s">
        <v>38</v>
      </c>
      <c r="X151" s="34" t="s">
        <v>39</v>
      </c>
      <c r="Y151" s="34" t="s">
        <v>40</v>
      </c>
      <c r="Z151" s="35" t="s">
        <v>41</v>
      </c>
      <c r="AA151" s="36" t="s">
        <v>34</v>
      </c>
      <c r="AB151" s="34" t="s">
        <v>35</v>
      </c>
      <c r="AC151" s="34" t="s">
        <v>36</v>
      </c>
      <c r="AD151" s="34" t="s">
        <v>37</v>
      </c>
      <c r="AE151" s="34" t="s">
        <v>38</v>
      </c>
      <c r="AF151" s="34" t="s">
        <v>39</v>
      </c>
      <c r="AG151" s="34" t="s">
        <v>40</v>
      </c>
      <c r="AH151" s="37" t="s">
        <v>41</v>
      </c>
      <c r="AI151" s="33" t="s">
        <v>42</v>
      </c>
      <c r="AJ151" s="34" t="s">
        <v>43</v>
      </c>
      <c r="AK151" s="34" t="s">
        <v>44</v>
      </c>
      <c r="AL151" s="34" t="s">
        <v>45</v>
      </c>
      <c r="AM151" s="34" t="s">
        <v>46</v>
      </c>
      <c r="AN151" s="34" t="s">
        <v>47</v>
      </c>
      <c r="AO151" s="34" t="s">
        <v>48</v>
      </c>
      <c r="AP151" s="35" t="s">
        <v>49</v>
      </c>
      <c r="AQ151" s="36" t="s">
        <v>42</v>
      </c>
      <c r="AR151" s="34" t="s">
        <v>43</v>
      </c>
      <c r="AS151" s="34" t="s">
        <v>44</v>
      </c>
      <c r="AT151" s="34" t="s">
        <v>45</v>
      </c>
      <c r="AU151" s="34" t="s">
        <v>46</v>
      </c>
      <c r="AV151" s="34" t="s">
        <v>47</v>
      </c>
      <c r="AW151" s="34" t="s">
        <v>48</v>
      </c>
      <c r="AX151" s="35" t="s">
        <v>49</v>
      </c>
      <c r="AY151" s="36" t="s">
        <v>42</v>
      </c>
      <c r="AZ151" s="34" t="s">
        <v>43</v>
      </c>
      <c r="BA151" s="34" t="s">
        <v>44</v>
      </c>
      <c r="BB151" s="34" t="s">
        <v>45</v>
      </c>
      <c r="BC151" s="34" t="s">
        <v>46</v>
      </c>
      <c r="BD151" s="34" t="s">
        <v>47</v>
      </c>
      <c r="BE151" s="34" t="s">
        <v>48</v>
      </c>
      <c r="BF151" s="35" t="s">
        <v>49</v>
      </c>
      <c r="BG151" s="36" t="s">
        <v>42</v>
      </c>
      <c r="BH151" s="34" t="s">
        <v>43</v>
      </c>
      <c r="BI151" s="34" t="s">
        <v>44</v>
      </c>
      <c r="BJ151" s="34" t="s">
        <v>45</v>
      </c>
      <c r="BK151" s="34" t="s">
        <v>46</v>
      </c>
      <c r="BL151" s="34" t="s">
        <v>47</v>
      </c>
      <c r="BM151" s="34" t="s">
        <v>48</v>
      </c>
      <c r="BN151" s="37" t="s">
        <v>49</v>
      </c>
    </row>
    <row r="152" spans="2:66" x14ac:dyDescent="0.2">
      <c r="B152" s="25" t="s">
        <v>6</v>
      </c>
      <c r="C152" s="8">
        <v>0</v>
      </c>
      <c r="D152" s="9">
        <v>-0.63173199999999996</v>
      </c>
      <c r="E152" s="9">
        <v>-1.707112</v>
      </c>
      <c r="F152" s="9">
        <v>-1.874854</v>
      </c>
      <c r="G152" s="9">
        <v>-1.23173</v>
      </c>
      <c r="H152" s="9">
        <v>-1.2983640000000001</v>
      </c>
      <c r="I152" s="9">
        <v>-0.98302199999999995</v>
      </c>
      <c r="J152" s="9">
        <v>-0.82334600000000002</v>
      </c>
      <c r="K152" s="10">
        <v>0</v>
      </c>
      <c r="L152" s="9">
        <v>-0.71814</v>
      </c>
      <c r="M152" s="9">
        <v>-0.41503699999999999</v>
      </c>
      <c r="N152" s="9">
        <v>0.28514859999999997</v>
      </c>
      <c r="O152" s="9">
        <v>-2.7415999999999999E-2</v>
      </c>
      <c r="P152" s="9">
        <v>5.1334051000000001</v>
      </c>
      <c r="Q152" s="9">
        <v>-2.7415999999999999E-2</v>
      </c>
      <c r="R152" s="11">
        <v>0.96719840000000001</v>
      </c>
      <c r="S152" s="9">
        <v>0.86294230000000005</v>
      </c>
      <c r="T152" s="9">
        <v>0.42105569999999998</v>
      </c>
      <c r="U152" s="9">
        <v>-0.53622199999999998</v>
      </c>
      <c r="V152" s="9">
        <v>-0.53622199999999998</v>
      </c>
      <c r="W152" s="9">
        <v>2.5502881999999998</v>
      </c>
      <c r="X152" s="9">
        <v>0.94948730000000003</v>
      </c>
      <c r="Y152" s="9">
        <v>2.3902030999999999</v>
      </c>
      <c r="Z152" s="9"/>
      <c r="AA152" s="10"/>
      <c r="AB152" s="9"/>
      <c r="AC152" s="9">
        <v>-2.653E-3</v>
      </c>
      <c r="AD152" s="9">
        <v>6.6632399999999994E-2</v>
      </c>
      <c r="AE152" s="9">
        <v>0.32884550000000001</v>
      </c>
      <c r="AF152" s="9">
        <v>1.7146482999999999</v>
      </c>
      <c r="AG152" s="9">
        <v>-0.53625</v>
      </c>
      <c r="AH152" s="12">
        <v>-1.450456</v>
      </c>
      <c r="AI152" s="8">
        <v>-1.002068</v>
      </c>
      <c r="AJ152" s="9">
        <v>3.4535399999999998</v>
      </c>
      <c r="AK152" s="9"/>
      <c r="AL152" s="9"/>
      <c r="AM152" s="9">
        <v>-1.85128</v>
      </c>
      <c r="AN152" s="9">
        <v>-0.87158599999999997</v>
      </c>
      <c r="AO152" s="9">
        <v>-2.7415999999999999E-2</v>
      </c>
      <c r="AP152" s="9">
        <v>-1.0071099999999999</v>
      </c>
      <c r="AQ152" s="10">
        <v>0.54215400000000002</v>
      </c>
      <c r="AR152" s="9">
        <v>-0.62377400000000005</v>
      </c>
      <c r="AS152" s="9">
        <v>0.95719100000000001</v>
      </c>
      <c r="AT152" s="9">
        <v>0</v>
      </c>
      <c r="AU152" s="9">
        <v>-2.7415999999999999E-2</v>
      </c>
      <c r="AV152" s="9">
        <v>-2.7415999999999999E-2</v>
      </c>
      <c r="AW152" s="9">
        <v>-2.7415999999999999E-2</v>
      </c>
      <c r="AX152" s="11">
        <v>5.1334051000000001</v>
      </c>
      <c r="AY152" s="9">
        <v>0.90123799999999998</v>
      </c>
      <c r="AZ152" s="9">
        <v>0.36501600000000001</v>
      </c>
      <c r="BA152" s="9">
        <v>0.90123799999999998</v>
      </c>
      <c r="BB152" s="9">
        <v>1.1716420000000001</v>
      </c>
      <c r="BC152" s="9">
        <v>1.2742576000000001</v>
      </c>
      <c r="BD152" s="9">
        <v>1.5937163999999999</v>
      </c>
      <c r="BE152" s="9">
        <v>0.94948730000000003</v>
      </c>
      <c r="BF152" s="9">
        <v>0.94948730000000003</v>
      </c>
      <c r="BG152" s="10">
        <v>0.48644700000000002</v>
      </c>
      <c r="BH152" s="9">
        <v>0.388681</v>
      </c>
      <c r="BI152" s="9">
        <v>0.43679099999999998</v>
      </c>
      <c r="BJ152" s="9">
        <v>0.37851800000000002</v>
      </c>
      <c r="BK152" s="9"/>
      <c r="BL152" s="9">
        <v>0.96229390000000004</v>
      </c>
      <c r="BM152" s="9">
        <v>-0.94948699999999997</v>
      </c>
      <c r="BN152" s="12"/>
    </row>
    <row r="153" spans="2:66" x14ac:dyDescent="0.2">
      <c r="B153" s="25" t="s">
        <v>7</v>
      </c>
      <c r="C153" s="13">
        <v>-5.3075915000000001E-2</v>
      </c>
      <c r="D153" s="3">
        <v>1.3836983</v>
      </c>
      <c r="E153" s="3">
        <v>8.5179099999999994E-2</v>
      </c>
      <c r="F153" s="3">
        <v>1.1605654999999999</v>
      </c>
      <c r="G153" s="3">
        <v>1.5630035</v>
      </c>
      <c r="H153" s="3">
        <v>-1.776872</v>
      </c>
      <c r="I153" s="3">
        <v>-0.53783199999999998</v>
      </c>
      <c r="J153" s="3">
        <v>1.2103115</v>
      </c>
      <c r="K153" s="6">
        <v>0</v>
      </c>
      <c r="L153" s="3">
        <v>1.8780303</v>
      </c>
      <c r="M153" s="3">
        <v>0.50152070000000004</v>
      </c>
      <c r="N153" s="3">
        <v>0.52077689999999999</v>
      </c>
      <c r="O153" s="3">
        <v>-1.116965</v>
      </c>
      <c r="P153" s="3">
        <v>-0.51643399999999995</v>
      </c>
      <c r="Q153" s="3">
        <v>-1.23255</v>
      </c>
      <c r="R153" s="7">
        <v>-0.95148299999999997</v>
      </c>
      <c r="S153" s="3">
        <v>0.64313589999999998</v>
      </c>
      <c r="T153" s="3">
        <v>1.5545802</v>
      </c>
      <c r="U153" s="3">
        <v>1.6922744999999999</v>
      </c>
      <c r="V153" s="3">
        <v>0.86071220000000004</v>
      </c>
      <c r="W153" s="3">
        <v>3.6922158</v>
      </c>
      <c r="X153" s="3">
        <v>1.2292683</v>
      </c>
      <c r="Y153" s="3">
        <v>3.2698201</v>
      </c>
      <c r="Z153" s="3">
        <v>0.7682137</v>
      </c>
      <c r="AA153" s="6"/>
      <c r="AB153" s="3"/>
      <c r="AC153" s="3"/>
      <c r="AD153" s="3">
        <v>4.1231600999999998</v>
      </c>
      <c r="AE153" s="3">
        <v>0.56258220000000003</v>
      </c>
      <c r="AF153" s="3">
        <v>0.95043420000000001</v>
      </c>
      <c r="AG153" s="3">
        <v>-1.4939039999999999</v>
      </c>
      <c r="AH153" s="14">
        <v>-0.76186699999999996</v>
      </c>
      <c r="AI153" s="13">
        <v>-1.2309859999999999</v>
      </c>
      <c r="AJ153" s="3">
        <v>-1.221338</v>
      </c>
      <c r="AK153" s="3">
        <v>-0.74817900000000004</v>
      </c>
      <c r="AL153" s="3">
        <v>-2.1372089999999999</v>
      </c>
      <c r="AM153" s="3">
        <v>-1.678296</v>
      </c>
      <c r="AN153" s="3">
        <v>-1.133006</v>
      </c>
      <c r="AO153" s="3">
        <v>-1.701781</v>
      </c>
      <c r="AP153" s="3">
        <v>0.56149559999999998</v>
      </c>
      <c r="AQ153" s="6">
        <v>2.0657519999999998</v>
      </c>
      <c r="AR153" s="3">
        <v>-0.45146500000000001</v>
      </c>
      <c r="AS153" s="3">
        <v>2.7532230000000002</v>
      </c>
      <c r="AT153" s="3">
        <v>3.3219530000000002</v>
      </c>
      <c r="AU153" s="3">
        <v>1.4160054</v>
      </c>
      <c r="AV153" s="3"/>
      <c r="AW153" s="3">
        <v>0.65830739999999999</v>
      </c>
      <c r="AX153" s="7">
        <v>-6.9361000000000006E-2</v>
      </c>
      <c r="AY153" s="3">
        <v>2.583002</v>
      </c>
      <c r="AZ153" s="3">
        <v>2.6745429999999999</v>
      </c>
      <c r="BA153" s="3">
        <v>3.0296859999999999</v>
      </c>
      <c r="BB153" s="3">
        <v>2.9161540000000001</v>
      </c>
      <c r="BC153" s="3">
        <v>0.41560730000000001</v>
      </c>
      <c r="BD153" s="3"/>
      <c r="BE153" s="3">
        <v>-0.131184</v>
      </c>
      <c r="BF153" s="3">
        <v>-0.42094199999999998</v>
      </c>
      <c r="BG153" s="6">
        <v>2.5553810000000001</v>
      </c>
      <c r="BH153" s="3">
        <v>0.477599</v>
      </c>
      <c r="BI153" s="3">
        <v>-0.68725099999999995</v>
      </c>
      <c r="BJ153" s="3">
        <v>-1.6461239999999999</v>
      </c>
      <c r="BK153" s="3">
        <v>-0.74430499999999999</v>
      </c>
      <c r="BL153" s="3">
        <v>2.9639972999999999</v>
      </c>
      <c r="BM153" s="3">
        <v>0.77833969999999997</v>
      </c>
      <c r="BN153" s="14">
        <v>1.3954637999999999</v>
      </c>
    </row>
    <row r="154" spans="2:66" x14ac:dyDescent="0.2">
      <c r="B154" s="25" t="s">
        <v>8</v>
      </c>
      <c r="C154" s="13">
        <v>5.4924086000000001</v>
      </c>
      <c r="D154" s="3">
        <v>8.0788841999999992</v>
      </c>
      <c r="E154" s="3">
        <v>0.3490684</v>
      </c>
      <c r="F154" s="3">
        <v>0.2706943</v>
      </c>
      <c r="G154" s="3">
        <v>-0.43487500000000001</v>
      </c>
      <c r="H154" s="3">
        <v>-0.59930099999999997</v>
      </c>
      <c r="I154" s="3">
        <v>-1.073245</v>
      </c>
      <c r="J154" s="3">
        <v>-0.77014199999999999</v>
      </c>
      <c r="K154" s="6">
        <v>6.5492708000000004</v>
      </c>
      <c r="L154" s="3">
        <v>7.0999559000000003</v>
      </c>
      <c r="M154" s="3">
        <v>4.7869174000000001</v>
      </c>
      <c r="N154" s="3">
        <v>6.1366078000000002</v>
      </c>
      <c r="O154" s="3">
        <v>9.3525296999999998</v>
      </c>
      <c r="P154" s="3"/>
      <c r="Q154" s="3">
        <v>5.4632702000000002</v>
      </c>
      <c r="R154" s="7">
        <v>5.0695752000000001</v>
      </c>
      <c r="S154" s="3">
        <v>5.3902200000000002</v>
      </c>
      <c r="T154" s="3">
        <v>6.6683870000000001</v>
      </c>
      <c r="U154" s="3">
        <v>4.7066714999999997</v>
      </c>
      <c r="V154" s="3">
        <v>4.9640651</v>
      </c>
      <c r="W154" s="3"/>
      <c r="X154" s="3">
        <v>4.6158258999999999</v>
      </c>
      <c r="Y154" s="3">
        <v>4.9716144</v>
      </c>
      <c r="Z154" s="3">
        <v>4.5967704999999999</v>
      </c>
      <c r="AA154" s="6"/>
      <c r="AB154" s="3"/>
      <c r="AC154" s="3"/>
      <c r="AD154" s="3">
        <v>9.0325322000000003</v>
      </c>
      <c r="AE154" s="3">
        <v>3.2529884999999998</v>
      </c>
      <c r="AF154" s="3">
        <v>3.3405740000000002</v>
      </c>
      <c r="AG154" s="3"/>
      <c r="AH154" s="14">
        <v>4.7526115000000004</v>
      </c>
      <c r="AI154" s="13">
        <v>-0.37721300000000002</v>
      </c>
      <c r="AJ154" s="3">
        <v>-0.29068500000000003</v>
      </c>
      <c r="AK154" s="3">
        <v>9.7002000000000005E-2</v>
      </c>
      <c r="AL154" s="3">
        <v>-0.290543</v>
      </c>
      <c r="AM154" s="3">
        <v>0.5816519</v>
      </c>
      <c r="AN154" s="3">
        <v>0.2827326</v>
      </c>
      <c r="AO154" s="3">
        <v>-0.43785800000000002</v>
      </c>
      <c r="AP154" s="3">
        <v>-0.231794</v>
      </c>
      <c r="AQ154" s="6">
        <v>6.6300249999999998</v>
      </c>
      <c r="AR154" s="3">
        <v>5.3064980000000004</v>
      </c>
      <c r="AS154" s="3">
        <v>8.5322010000000006</v>
      </c>
      <c r="AT154" s="3">
        <v>8.6545109999999994</v>
      </c>
      <c r="AU154" s="3">
        <v>5.7373814000000003</v>
      </c>
      <c r="AV154" s="3">
        <v>9.3525296999999998</v>
      </c>
      <c r="AW154" s="3">
        <v>5.2141289999999998</v>
      </c>
      <c r="AX154" s="7">
        <v>5.5033130999999997</v>
      </c>
      <c r="AY154" s="3">
        <v>5.4447049999999999</v>
      </c>
      <c r="AZ154" s="3">
        <v>5.5877350000000003</v>
      </c>
      <c r="BA154" s="3">
        <v>6.6930019999999999</v>
      </c>
      <c r="BB154" s="3">
        <v>7.4970780000000001</v>
      </c>
      <c r="BC154" s="3">
        <v>4.5835093999999996</v>
      </c>
      <c r="BD154" s="3">
        <v>5.1776350000000004</v>
      </c>
      <c r="BE154" s="3">
        <v>2.5159631</v>
      </c>
      <c r="BF154" s="3">
        <v>3.4109617999999999</v>
      </c>
      <c r="BG154" s="6">
        <v>6.4694950000000002</v>
      </c>
      <c r="BH154" s="3">
        <v>6.0918659999999996</v>
      </c>
      <c r="BI154" s="3"/>
      <c r="BJ154" s="3">
        <v>5.6643350000000003</v>
      </c>
      <c r="BK154" s="3">
        <v>5.5437725999999996</v>
      </c>
      <c r="BL154" s="3">
        <v>9.5065463000000001</v>
      </c>
      <c r="BM154" s="3">
        <v>3.7857656</v>
      </c>
      <c r="BN154" s="14">
        <v>7.3305585999999998</v>
      </c>
    </row>
    <row r="155" spans="2:66" x14ac:dyDescent="0.2">
      <c r="B155" s="25" t="s">
        <v>9</v>
      </c>
      <c r="C155" s="13">
        <v>0</v>
      </c>
      <c r="D155" s="3">
        <v>1.4492862</v>
      </c>
      <c r="E155" s="3">
        <v>-0.72423599999999999</v>
      </c>
      <c r="F155" s="3">
        <v>-0.72423599999999999</v>
      </c>
      <c r="G155" s="3"/>
      <c r="H155" s="3">
        <v>-1.9157420000000001</v>
      </c>
      <c r="I155" s="3">
        <v>-1.1524540000000001</v>
      </c>
      <c r="J155" s="3"/>
      <c r="K155" s="6">
        <v>0.1240433</v>
      </c>
      <c r="L155" s="3">
        <v>-0.21606600000000001</v>
      </c>
      <c r="M155" s="3">
        <v>0</v>
      </c>
      <c r="N155" s="3">
        <v>0.25422359999999999</v>
      </c>
      <c r="O155" s="3"/>
      <c r="P155" s="3">
        <v>4.1462441999999999</v>
      </c>
      <c r="Q155" s="3"/>
      <c r="R155" s="7">
        <v>0</v>
      </c>
      <c r="S155" s="3">
        <v>0</v>
      </c>
      <c r="T155" s="3">
        <v>0</v>
      </c>
      <c r="U155" s="3"/>
      <c r="V155" s="3">
        <v>1.7201176</v>
      </c>
      <c r="W155" s="3"/>
      <c r="X155" s="3"/>
      <c r="Y155" s="3">
        <v>0.95245389999999996</v>
      </c>
      <c r="Z155" s="3"/>
      <c r="AA155" s="6"/>
      <c r="AB155" s="3"/>
      <c r="AC155" s="3">
        <v>-0.43316399999999999</v>
      </c>
      <c r="AD155" s="3">
        <v>0.1000631</v>
      </c>
      <c r="AE155" s="3"/>
      <c r="AF155" s="3">
        <v>0</v>
      </c>
      <c r="AG155" s="3"/>
      <c r="AH155" s="14">
        <v>0</v>
      </c>
      <c r="AI155" s="13">
        <v>0</v>
      </c>
      <c r="AJ155" s="3"/>
      <c r="AK155" s="3"/>
      <c r="AL155" s="3"/>
      <c r="AM155" s="3">
        <v>0.99588120000000002</v>
      </c>
      <c r="AN155" s="3">
        <v>-0.72423599999999999</v>
      </c>
      <c r="AO155" s="3"/>
      <c r="AP155" s="3"/>
      <c r="AQ155" s="6">
        <v>0.48502699999999999</v>
      </c>
      <c r="AR155" s="3">
        <v>-1.0534999999999999E-2</v>
      </c>
      <c r="AS155" s="3">
        <v>0.53323600000000004</v>
      </c>
      <c r="AT155" s="3">
        <v>-2.4105000000000001E-2</v>
      </c>
      <c r="AU155" s="3"/>
      <c r="AV155" s="3">
        <v>0</v>
      </c>
      <c r="AW155" s="3">
        <v>0</v>
      </c>
      <c r="AX155" s="7"/>
      <c r="AY155" s="3"/>
      <c r="AZ155" s="3"/>
      <c r="BA155" s="3">
        <v>-0.25128499999999998</v>
      </c>
      <c r="BB155" s="3">
        <v>1.2548889999999999</v>
      </c>
      <c r="BC155" s="3"/>
      <c r="BD155" s="3"/>
      <c r="BE155" s="3">
        <v>0.95245389999999996</v>
      </c>
      <c r="BF155" s="3"/>
      <c r="BG155" s="6">
        <v>0.63664200000000004</v>
      </c>
      <c r="BH155" s="3">
        <v>0.12637499999999999</v>
      </c>
      <c r="BI155" s="3">
        <v>0.218357</v>
      </c>
      <c r="BJ155" s="3">
        <v>0.748502</v>
      </c>
      <c r="BK155" s="3"/>
      <c r="BL155" s="3">
        <v>0</v>
      </c>
      <c r="BM155" s="3"/>
      <c r="BN155" s="14"/>
    </row>
    <row r="156" spans="2:66" x14ac:dyDescent="0.2">
      <c r="B156" s="25" t="s">
        <v>10</v>
      </c>
      <c r="C156" s="13"/>
      <c r="D156" s="3">
        <v>1.9689932000000001</v>
      </c>
      <c r="E156" s="3">
        <v>1.3727091</v>
      </c>
      <c r="F156" s="3">
        <v>1.3974667000000001</v>
      </c>
      <c r="G156" s="3">
        <v>-0.51307499999999995</v>
      </c>
      <c r="H156" s="3">
        <v>-0.53803800000000002</v>
      </c>
      <c r="I156" s="3"/>
      <c r="J156" s="3"/>
      <c r="K156" s="6">
        <v>0</v>
      </c>
      <c r="L156" s="3">
        <v>-9.4725000000000004E-2</v>
      </c>
      <c r="M156" s="3">
        <v>-4.7206999999999999E-2</v>
      </c>
      <c r="N156" s="3">
        <v>-9.4078999999999996E-2</v>
      </c>
      <c r="O156" s="3"/>
      <c r="P156" s="3"/>
      <c r="Q156" s="3"/>
      <c r="R156" s="7"/>
      <c r="S156" s="3">
        <v>-0.14257300000000001</v>
      </c>
      <c r="T156" s="3">
        <v>6.9525900000000002E-2</v>
      </c>
      <c r="U156" s="3">
        <v>-7.3047000000000001E-2</v>
      </c>
      <c r="V156" s="3">
        <v>0</v>
      </c>
      <c r="W156" s="3"/>
      <c r="X156" s="3"/>
      <c r="Y156" s="3"/>
      <c r="Z156" s="3"/>
      <c r="AA156" s="6"/>
      <c r="AB156" s="3"/>
      <c r="AC156" s="3">
        <v>8.6905999999999997E-3</v>
      </c>
      <c r="AD156" s="3">
        <v>3.3085000000000003E-2</v>
      </c>
      <c r="AE156" s="3">
        <v>0</v>
      </c>
      <c r="AF156" s="3">
        <v>0</v>
      </c>
      <c r="AG156" s="3">
        <v>0</v>
      </c>
      <c r="AH156" s="14"/>
      <c r="AI156" s="13"/>
      <c r="AJ156" s="3"/>
      <c r="AK156" s="3">
        <v>1.457662</v>
      </c>
      <c r="AL156" s="3">
        <v>1.3719600000000001</v>
      </c>
      <c r="AM156" s="3">
        <v>4.8647714999999998</v>
      </c>
      <c r="AN156" s="3">
        <v>3.8317538</v>
      </c>
      <c r="AO156" s="3"/>
      <c r="AP156" s="3"/>
      <c r="AQ156" s="6">
        <v>0.18942600000000001</v>
      </c>
      <c r="AR156" s="3">
        <v>4.8140000000000002E-2</v>
      </c>
      <c r="AS156" s="3">
        <v>9.7166000000000002E-2</v>
      </c>
      <c r="AT156" s="3">
        <v>0</v>
      </c>
      <c r="AU156" s="3"/>
      <c r="AV156" s="3"/>
      <c r="AW156" s="3"/>
      <c r="AX156" s="7"/>
      <c r="AY156" s="3">
        <v>0.53536099999999998</v>
      </c>
      <c r="AZ156" s="3">
        <v>0.53536099999999998</v>
      </c>
      <c r="BA156" s="3">
        <v>0.52252299999999996</v>
      </c>
      <c r="BB156" s="3">
        <v>0.462314</v>
      </c>
      <c r="BC156" s="3"/>
      <c r="BD156" s="3"/>
      <c r="BE156" s="3"/>
      <c r="BF156" s="3"/>
      <c r="BG156" s="6">
        <v>0.43756899999999999</v>
      </c>
      <c r="BH156" s="3">
        <v>0.42455399999999999</v>
      </c>
      <c r="BI156" s="3">
        <v>0.41463800000000001</v>
      </c>
      <c r="BJ156" s="3">
        <v>0.39685199999999998</v>
      </c>
      <c r="BK156" s="3">
        <v>-1.005622</v>
      </c>
      <c r="BL156" s="3">
        <v>-1.005622</v>
      </c>
      <c r="BM156" s="3">
        <v>-1.005622</v>
      </c>
      <c r="BN156" s="14">
        <v>-0.88338099999999997</v>
      </c>
    </row>
    <row r="157" spans="2:66" x14ac:dyDescent="0.2">
      <c r="B157" s="25" t="s">
        <v>11</v>
      </c>
      <c r="C157" s="13">
        <v>0.14393445599999999</v>
      </c>
      <c r="D157" s="3">
        <v>0.30615920000000002</v>
      </c>
      <c r="E157" s="3">
        <v>0.12551860000000001</v>
      </c>
      <c r="F157" s="3">
        <v>9.6828000000000001E-3</v>
      </c>
      <c r="G157" s="3">
        <v>-0.13156000000000001</v>
      </c>
      <c r="H157" s="3">
        <v>-7.5540999999999997E-2</v>
      </c>
      <c r="I157" s="3">
        <v>-0.49818099999999998</v>
      </c>
      <c r="J157" s="3">
        <v>-0.15846099999999999</v>
      </c>
      <c r="K157" s="6">
        <v>1.2048441000000001</v>
      </c>
      <c r="L157" s="3">
        <v>0</v>
      </c>
      <c r="M157" s="3">
        <v>0</v>
      </c>
      <c r="N157" s="3">
        <v>-0.33419100000000002</v>
      </c>
      <c r="O157" s="3">
        <v>4.7812692999999999</v>
      </c>
      <c r="P157" s="3">
        <v>0.2257535</v>
      </c>
      <c r="Q157" s="3">
        <v>0.2257535</v>
      </c>
      <c r="R157" s="7">
        <v>-0.74324000000000001</v>
      </c>
      <c r="S157" s="3">
        <v>0</v>
      </c>
      <c r="T157" s="3">
        <v>0.30231279999999999</v>
      </c>
      <c r="U157" s="3">
        <v>-0.99018700000000004</v>
      </c>
      <c r="V157" s="3">
        <v>-0.55212099999999997</v>
      </c>
      <c r="W157" s="3">
        <v>0</v>
      </c>
      <c r="X157" s="3">
        <v>0</v>
      </c>
      <c r="Y157" s="3"/>
      <c r="Z157" s="3"/>
      <c r="AA157" s="6"/>
      <c r="AB157" s="3"/>
      <c r="AC157" s="3">
        <v>9.6611600000000006E-2</v>
      </c>
      <c r="AD157" s="3">
        <v>0.19023380000000001</v>
      </c>
      <c r="AE157" s="3">
        <v>0</v>
      </c>
      <c r="AF157" s="3">
        <v>0</v>
      </c>
      <c r="AG157" s="3">
        <v>0</v>
      </c>
      <c r="AH157" s="14">
        <v>0</v>
      </c>
      <c r="AI157" s="13">
        <v>1.0482929999999999</v>
      </c>
      <c r="AJ157" s="3">
        <v>1.0482929999999999</v>
      </c>
      <c r="AK157" s="3">
        <v>0.28542099999999998</v>
      </c>
      <c r="AL157" s="3">
        <v>0.72655499999999995</v>
      </c>
      <c r="AM157" s="3">
        <v>-0.16778699999999999</v>
      </c>
      <c r="AN157" s="3">
        <v>0.50965039999999995</v>
      </c>
      <c r="AO157" s="3">
        <v>0.2257535</v>
      </c>
      <c r="AP157" s="3"/>
      <c r="AQ157" s="6">
        <v>1.298198</v>
      </c>
      <c r="AR157" s="3">
        <v>0</v>
      </c>
      <c r="AS157" s="3">
        <v>0</v>
      </c>
      <c r="AT157" s="3">
        <v>0.72470400000000001</v>
      </c>
      <c r="AU157" s="3">
        <v>0.2257535</v>
      </c>
      <c r="AV157" s="3">
        <v>4.7812692999999999</v>
      </c>
      <c r="AW157" s="3">
        <v>4.7812692999999999</v>
      </c>
      <c r="AX157" s="7">
        <v>0.2257535</v>
      </c>
      <c r="AY157" s="3">
        <v>-0.57404200000000005</v>
      </c>
      <c r="AZ157" s="3">
        <v>0.20942</v>
      </c>
      <c r="BA157" s="3">
        <v>-0.59085500000000002</v>
      </c>
      <c r="BB157" s="3">
        <v>-0.39621499999999998</v>
      </c>
      <c r="BC157" s="3">
        <v>0</v>
      </c>
      <c r="BD157" s="3"/>
      <c r="BE157" s="3">
        <v>0</v>
      </c>
      <c r="BF157" s="3">
        <v>0</v>
      </c>
      <c r="BG157" s="6">
        <v>0.55255600000000005</v>
      </c>
      <c r="BH157" s="3">
        <v>0.432506</v>
      </c>
      <c r="BI157" s="3">
        <v>0.531667</v>
      </c>
      <c r="BJ157" s="3">
        <v>0.29936200000000002</v>
      </c>
      <c r="BK157" s="3">
        <v>0</v>
      </c>
      <c r="BL157" s="3">
        <v>0</v>
      </c>
      <c r="BM157" s="3">
        <v>0</v>
      </c>
      <c r="BN157" s="14">
        <v>0</v>
      </c>
    </row>
    <row r="158" spans="2:66" x14ac:dyDescent="0.2">
      <c r="B158" s="25" t="s">
        <v>12</v>
      </c>
      <c r="C158" s="13"/>
      <c r="D158" s="3">
        <v>4.3477411000000004</v>
      </c>
      <c r="E158" s="3">
        <v>1.0434063</v>
      </c>
      <c r="F158" s="3">
        <v>0.63722979999999996</v>
      </c>
      <c r="G158" s="3">
        <v>-0.50442100000000001</v>
      </c>
      <c r="H158" s="3">
        <v>-0.86614400000000002</v>
      </c>
      <c r="I158" s="3">
        <v>-0.73204800000000003</v>
      </c>
      <c r="J158" s="3">
        <v>-0.19882900000000001</v>
      </c>
      <c r="K158" s="6">
        <v>0.54950270000000001</v>
      </c>
      <c r="L158" s="3">
        <v>2.0710446</v>
      </c>
      <c r="M158" s="3">
        <v>1.3418148000000001</v>
      </c>
      <c r="N158" s="3">
        <v>0.8700213</v>
      </c>
      <c r="O158" s="3">
        <v>4.6741586000000002</v>
      </c>
      <c r="P158" s="3">
        <v>1.7131110000000001</v>
      </c>
      <c r="Q158" s="3"/>
      <c r="R158" s="7">
        <v>5.1934722999999998</v>
      </c>
      <c r="S158" s="3">
        <v>8.3616499999999996E-2</v>
      </c>
      <c r="T158" s="3">
        <v>2.7082589000000001</v>
      </c>
      <c r="U158" s="3">
        <v>1.1268089999999999</v>
      </c>
      <c r="V158" s="3">
        <v>0.52586060000000001</v>
      </c>
      <c r="W158" s="3">
        <v>2.428042</v>
      </c>
      <c r="X158" s="3"/>
      <c r="Y158" s="3">
        <v>1.3591812000000001</v>
      </c>
      <c r="Z158" s="3">
        <v>1.5105192000000001</v>
      </c>
      <c r="AA158" s="6"/>
      <c r="AB158" s="3"/>
      <c r="AC158" s="3">
        <v>1.5612573000000001</v>
      </c>
      <c r="AD158" s="3">
        <v>1.0838304000000001</v>
      </c>
      <c r="AE158" s="3"/>
      <c r="AF158" s="3"/>
      <c r="AG158" s="3">
        <v>-2.7167910000000002</v>
      </c>
      <c r="AH158" s="14">
        <v>2.1097022000000001</v>
      </c>
      <c r="AI158" s="13">
        <v>0.46630899999999997</v>
      </c>
      <c r="AJ158" s="3">
        <v>-1.0118750000000001</v>
      </c>
      <c r="AK158" s="3">
        <v>0.30511300000000002</v>
      </c>
      <c r="AL158" s="3">
        <v>0.30511300000000002</v>
      </c>
      <c r="AM158" s="3">
        <v>0.72001689999999996</v>
      </c>
      <c r="AN158" s="3">
        <v>0.55191489999999999</v>
      </c>
      <c r="AO158" s="3">
        <v>0.71311100000000005</v>
      </c>
      <c r="AP158" s="3">
        <v>-0.47994700000000001</v>
      </c>
      <c r="AQ158" s="6">
        <v>2.0792609999999998</v>
      </c>
      <c r="AR158" s="3">
        <v>0.95342800000000005</v>
      </c>
      <c r="AS158" s="3">
        <v>2.7331660000000002</v>
      </c>
      <c r="AT158" s="3">
        <v>5.1982869999999997</v>
      </c>
      <c r="AU158" s="3">
        <v>4.1934722999999998</v>
      </c>
      <c r="AV158" s="3"/>
      <c r="AW158" s="3">
        <v>5.2563740000000001</v>
      </c>
      <c r="AX158" s="7"/>
      <c r="AY158" s="3">
        <v>2.2311550000000002</v>
      </c>
      <c r="AZ158" s="3">
        <v>2.295585</v>
      </c>
      <c r="BA158" s="3">
        <v>2.8479000000000001</v>
      </c>
      <c r="BB158" s="3">
        <v>3.5952809999999999</v>
      </c>
      <c r="BC158" s="3">
        <v>-0.84681600000000001</v>
      </c>
      <c r="BD158" s="3">
        <v>0.96280480000000002</v>
      </c>
      <c r="BE158" s="3">
        <v>1.9568604999999999</v>
      </c>
      <c r="BF158" s="3">
        <v>-1.4979279999999999</v>
      </c>
      <c r="BG158" s="6">
        <v>1.809248</v>
      </c>
      <c r="BH158" s="3">
        <v>1.2243580000000001</v>
      </c>
      <c r="BI158" s="3">
        <v>3.0765769999999999</v>
      </c>
      <c r="BJ158" s="3">
        <v>2.6921240000000002</v>
      </c>
      <c r="BK158" s="3"/>
      <c r="BL158" s="3">
        <v>4.8971666999999997</v>
      </c>
      <c r="BM158" s="3"/>
      <c r="BN158" s="14">
        <v>5.0705176999999999</v>
      </c>
    </row>
    <row r="159" spans="2:66" x14ac:dyDescent="0.2">
      <c r="B159" s="25" t="s">
        <v>13</v>
      </c>
      <c r="C159" s="13">
        <v>4.9398030000000002E-2</v>
      </c>
      <c r="D159" s="3">
        <v>3.5069721</v>
      </c>
      <c r="E159" s="3">
        <v>1.5552036</v>
      </c>
      <c r="F159" s="3">
        <v>0.50751159999999995</v>
      </c>
      <c r="G159" s="3">
        <v>-1.5808580000000001</v>
      </c>
      <c r="H159" s="3">
        <v>-1.6947559999999999</v>
      </c>
      <c r="I159" s="3">
        <v>-1.596295</v>
      </c>
      <c r="J159" s="3">
        <v>2.7310000000000001E-2</v>
      </c>
      <c r="K159" s="6">
        <v>-0.48524400000000001</v>
      </c>
      <c r="L159" s="3">
        <v>-0.14946400000000001</v>
      </c>
      <c r="M159" s="3">
        <v>-0.77582399999999996</v>
      </c>
      <c r="N159" s="3">
        <v>0.15194879999999999</v>
      </c>
      <c r="O159" s="3">
        <v>0.51554960000000005</v>
      </c>
      <c r="P159" s="3">
        <v>0.67294770000000004</v>
      </c>
      <c r="Q159" s="3">
        <v>0.82771550000000005</v>
      </c>
      <c r="R159" s="7">
        <v>0.51554960000000005</v>
      </c>
      <c r="S159" s="3">
        <v>-0.13286300000000001</v>
      </c>
      <c r="T159" s="3">
        <v>-0.20286299999999999</v>
      </c>
      <c r="U159" s="3">
        <v>-0.43437599999999998</v>
      </c>
      <c r="V159" s="3">
        <v>-0.637239</v>
      </c>
      <c r="W159" s="3">
        <v>0.29603360000000001</v>
      </c>
      <c r="X159" s="3">
        <v>-1.319013</v>
      </c>
      <c r="Y159" s="3">
        <v>1.0958209999999999</v>
      </c>
      <c r="Z159" s="3">
        <v>-1.073707</v>
      </c>
      <c r="AA159" s="6"/>
      <c r="AB159" s="3"/>
      <c r="AC159" s="3">
        <v>-9.1129999999999996E-3</v>
      </c>
      <c r="AD159" s="3">
        <v>9.9691500000000002E-2</v>
      </c>
      <c r="AE159" s="3">
        <v>0.24992539999999999</v>
      </c>
      <c r="AF159" s="3">
        <v>0.70482630000000002</v>
      </c>
      <c r="AG159" s="3">
        <v>-0.236015</v>
      </c>
      <c r="AH159" s="14">
        <v>-0.37401899999999999</v>
      </c>
      <c r="AI159" s="13">
        <v>0.50889600000000002</v>
      </c>
      <c r="AJ159" s="3">
        <v>-9.2849000000000001E-2</v>
      </c>
      <c r="AK159" s="3">
        <v>-0.84131900000000004</v>
      </c>
      <c r="AL159" s="3">
        <v>-0.93609399999999998</v>
      </c>
      <c r="AM159" s="3">
        <v>0.33417760000000002</v>
      </c>
      <c r="AN159" s="3">
        <v>-2.4237000000000002E-2</v>
      </c>
      <c r="AO159" s="3">
        <v>-0.67969100000000005</v>
      </c>
      <c r="AP159" s="3">
        <v>0.25906020000000002</v>
      </c>
      <c r="AQ159" s="6">
        <v>4.5805220000000002</v>
      </c>
      <c r="AR159" s="3">
        <v>6.1088000000000003E-2</v>
      </c>
      <c r="AS159" s="3">
        <v>1.2187950000000001</v>
      </c>
      <c r="AT159" s="3">
        <v>0.61996099999999998</v>
      </c>
      <c r="AU159" s="3">
        <v>0.82771550000000005</v>
      </c>
      <c r="AV159" s="3">
        <v>0.51554960000000005</v>
      </c>
      <c r="AW159" s="3">
        <v>0.82771550000000005</v>
      </c>
      <c r="AX159" s="7">
        <v>0.51554960000000005</v>
      </c>
      <c r="AY159" s="3">
        <v>4.2574019999999999</v>
      </c>
      <c r="AZ159" s="3">
        <v>2.0159760000000002</v>
      </c>
      <c r="BA159" s="3">
        <v>1.883805</v>
      </c>
      <c r="BB159" s="3">
        <v>2.6081599999999998</v>
      </c>
      <c r="BC159" s="3">
        <v>-0.86411199999999999</v>
      </c>
      <c r="BD159" s="3">
        <v>-8.1339999999999996E-2</v>
      </c>
      <c r="BE159" s="3">
        <v>-1.319013</v>
      </c>
      <c r="BF159" s="3">
        <v>-1.073707</v>
      </c>
      <c r="BG159" s="6">
        <v>0.51062700000000005</v>
      </c>
      <c r="BH159" s="3">
        <v>0.42975999999999998</v>
      </c>
      <c r="BI159" s="3">
        <v>0.44677899999999998</v>
      </c>
      <c r="BJ159" s="3">
        <v>-2.1482000000000001E-2</v>
      </c>
      <c r="BK159" s="3">
        <v>0.85586399999999996</v>
      </c>
      <c r="BL159" s="3">
        <v>-9.6071000000000004E-2</v>
      </c>
      <c r="BM159" s="3">
        <v>-1.059096</v>
      </c>
      <c r="BN159" s="14">
        <v>0.2305036</v>
      </c>
    </row>
    <row r="160" spans="2:66" x14ac:dyDescent="0.2">
      <c r="B160" s="25" t="s">
        <v>14</v>
      </c>
      <c r="C160" s="13">
        <v>0.64628034300000003</v>
      </c>
      <c r="D160" s="3">
        <v>3.1476728</v>
      </c>
      <c r="E160" s="3">
        <v>-3.5478179999999999</v>
      </c>
      <c r="F160" s="3"/>
      <c r="G160" s="3">
        <v>-0.29131499999999999</v>
      </c>
      <c r="H160" s="3">
        <v>-0.60358000000000001</v>
      </c>
      <c r="I160" s="3">
        <v>-0.46944399999999997</v>
      </c>
      <c r="J160" s="3">
        <v>-0.36998199999999998</v>
      </c>
      <c r="K160" s="6">
        <v>-9.8140000000000005E-2</v>
      </c>
      <c r="L160" s="3">
        <v>9.1887399999999994E-2</v>
      </c>
      <c r="M160" s="3">
        <v>0</v>
      </c>
      <c r="N160" s="3">
        <v>8.7659000000000001E-3</v>
      </c>
      <c r="O160" s="3">
        <v>0</v>
      </c>
      <c r="P160" s="3">
        <v>0</v>
      </c>
      <c r="Q160" s="3">
        <v>0</v>
      </c>
      <c r="R160" s="7">
        <v>0</v>
      </c>
      <c r="S160" s="3">
        <v>4.1940983999999997</v>
      </c>
      <c r="T160" s="3"/>
      <c r="U160" s="3">
        <v>0</v>
      </c>
      <c r="V160" s="3">
        <v>0</v>
      </c>
      <c r="W160" s="3">
        <v>0.23974219999999999</v>
      </c>
      <c r="X160" s="3">
        <v>-3.2654290000000001</v>
      </c>
      <c r="Y160" s="3">
        <v>-0.86873400000000001</v>
      </c>
      <c r="Z160" s="3">
        <v>-0.37148300000000001</v>
      </c>
      <c r="AA160" s="6"/>
      <c r="AB160" s="3"/>
      <c r="AC160" s="3">
        <v>-9.4517000000000004E-2</v>
      </c>
      <c r="AD160" s="3">
        <v>0.25903520000000002</v>
      </c>
      <c r="AE160" s="3">
        <v>2.0917626</v>
      </c>
      <c r="AF160" s="3">
        <v>-3.2654290000000001</v>
      </c>
      <c r="AG160" s="3"/>
      <c r="AH160" s="14">
        <v>-1.72028</v>
      </c>
      <c r="AI160" s="13">
        <v>0.23636099999999999</v>
      </c>
      <c r="AJ160" s="3">
        <v>0.66064999999999996</v>
      </c>
      <c r="AK160" s="3">
        <v>1.8476170000000001</v>
      </c>
      <c r="AL160" s="3">
        <v>1.264294</v>
      </c>
      <c r="AM160" s="3"/>
      <c r="AN160" s="3">
        <v>0</v>
      </c>
      <c r="AO160" s="3">
        <v>0</v>
      </c>
      <c r="AP160" s="3">
        <v>0</v>
      </c>
      <c r="AQ160" s="6">
        <v>0.27672099999999999</v>
      </c>
      <c r="AR160" s="3">
        <v>-0.14136399999999999</v>
      </c>
      <c r="AS160" s="3">
        <v>9.1886999999999996E-2</v>
      </c>
      <c r="AT160" s="3">
        <v>0</v>
      </c>
      <c r="AU160" s="3">
        <v>0</v>
      </c>
      <c r="AV160" s="3">
        <v>0</v>
      </c>
      <c r="AW160" s="3">
        <v>0</v>
      </c>
      <c r="AX160" s="7">
        <v>0</v>
      </c>
      <c r="AY160" s="3">
        <v>0.45100699999999999</v>
      </c>
      <c r="AZ160" s="3">
        <v>0.54289399999999999</v>
      </c>
      <c r="BA160" s="3"/>
      <c r="BB160" s="3">
        <v>0.54289399999999999</v>
      </c>
      <c r="BC160" s="3">
        <v>-2.0917629999999998</v>
      </c>
      <c r="BD160" s="3">
        <v>-1.261787</v>
      </c>
      <c r="BE160" s="3">
        <v>-3.9654410000000002</v>
      </c>
      <c r="BF160" s="3"/>
      <c r="BG160" s="6">
        <v>0.51741199999999998</v>
      </c>
      <c r="BH160" s="3">
        <v>0.27351399999999998</v>
      </c>
      <c r="BI160" s="3">
        <v>0.38881900000000003</v>
      </c>
      <c r="BJ160" s="3">
        <v>8.4678000000000003E-2</v>
      </c>
      <c r="BK160" s="3">
        <v>2.0917626</v>
      </c>
      <c r="BL160" s="3">
        <v>0.15284059999999999</v>
      </c>
      <c r="BM160" s="3"/>
      <c r="BN160" s="14"/>
    </row>
    <row r="161" spans="2:66" x14ac:dyDescent="0.2">
      <c r="B161" s="25" t="s">
        <v>15</v>
      </c>
      <c r="C161" s="13">
        <v>-5.7820196800000003</v>
      </c>
      <c r="D161" s="3">
        <v>1.8766996</v>
      </c>
      <c r="E161" s="3">
        <v>0.5477919</v>
      </c>
      <c r="F161" s="3">
        <v>-0.893814</v>
      </c>
      <c r="G161" s="3">
        <v>1.9899121</v>
      </c>
      <c r="H161" s="3">
        <v>-5.3813680000000002</v>
      </c>
      <c r="I161" s="3">
        <v>2.5135227000000002</v>
      </c>
      <c r="J161" s="3">
        <v>3.2723355000000001</v>
      </c>
      <c r="K161" s="6">
        <v>-0.69215499999999996</v>
      </c>
      <c r="L161" s="3">
        <v>-0.81673700000000005</v>
      </c>
      <c r="M161" s="3">
        <v>-1.792246</v>
      </c>
      <c r="N161" s="3">
        <v>-0.73014199999999996</v>
      </c>
      <c r="O161" s="3">
        <v>-0.98072700000000002</v>
      </c>
      <c r="P161" s="3">
        <v>0.38826090000000002</v>
      </c>
      <c r="Q161" s="3"/>
      <c r="R161" s="7">
        <v>2.662855</v>
      </c>
      <c r="S161" s="3">
        <v>-1.6908259999999999</v>
      </c>
      <c r="T161" s="3">
        <v>-0.43681999999999999</v>
      </c>
      <c r="U161" s="3">
        <v>-1.5599700000000001</v>
      </c>
      <c r="V161" s="3">
        <v>0</v>
      </c>
      <c r="W161" s="3">
        <v>-2.4397380000000002</v>
      </c>
      <c r="X161" s="3">
        <v>-2.1728649999999998</v>
      </c>
      <c r="Y161" s="3"/>
      <c r="Z161" s="3">
        <v>-1.7509980000000001</v>
      </c>
      <c r="AA161" s="6"/>
      <c r="AB161" s="3"/>
      <c r="AC161" s="3">
        <v>-1.035698</v>
      </c>
      <c r="AD161" s="3">
        <v>0.34917039999999999</v>
      </c>
      <c r="AE161" s="3">
        <v>0.95210729999999999</v>
      </c>
      <c r="AF161" s="3">
        <v>0.45570149999999998</v>
      </c>
      <c r="AG161" s="3"/>
      <c r="AH161" s="14">
        <v>-0.58144499999999999</v>
      </c>
      <c r="AI161" s="13"/>
      <c r="AJ161" s="3">
        <v>3.3728410000000002</v>
      </c>
      <c r="AK161" s="3">
        <v>-0.86205299999999996</v>
      </c>
      <c r="AL161" s="3">
        <v>-1.311296</v>
      </c>
      <c r="AM161" s="3">
        <v>-2.084749</v>
      </c>
      <c r="AN161" s="3">
        <v>-1.9505729999999999</v>
      </c>
      <c r="AO161" s="3"/>
      <c r="AP161" s="3"/>
      <c r="AQ161" s="6">
        <v>-0.32950600000000002</v>
      </c>
      <c r="AR161" s="3">
        <v>-0.86911499999999997</v>
      </c>
      <c r="AS161" s="3">
        <v>0.110319</v>
      </c>
      <c r="AT161" s="3">
        <v>-0.278362</v>
      </c>
      <c r="AU161" s="3">
        <v>3.0698067999999998</v>
      </c>
      <c r="AV161" s="3"/>
      <c r="AW161" s="3"/>
      <c r="AX161" s="7">
        <v>-0.98072700000000002</v>
      </c>
      <c r="AY161" s="3">
        <v>2.118935</v>
      </c>
      <c r="AZ161" s="3">
        <v>1.5197149999999999</v>
      </c>
      <c r="BA161" s="3">
        <v>1.1977960000000001</v>
      </c>
      <c r="BB161" s="3">
        <v>1.167978</v>
      </c>
      <c r="BC161" s="3"/>
      <c r="BD161" s="3"/>
      <c r="BE161" s="3"/>
      <c r="BF161" s="3">
        <v>-3.0984259999999999</v>
      </c>
      <c r="BG161" s="6">
        <v>0.71951299999999996</v>
      </c>
      <c r="BH161" s="3">
        <v>-0.22145899999999999</v>
      </c>
      <c r="BI161" s="3">
        <v>-2.6270999999999999E-2</v>
      </c>
      <c r="BJ161" s="3">
        <v>-5.5882000000000001E-2</v>
      </c>
      <c r="BK161" s="3"/>
      <c r="BL161" s="3">
        <v>-0.20785400000000001</v>
      </c>
      <c r="BM161" s="3">
        <v>-0.14087</v>
      </c>
      <c r="BN161" s="14"/>
    </row>
    <row r="162" spans="2:66" x14ac:dyDescent="0.2">
      <c r="B162" s="25" t="s">
        <v>16</v>
      </c>
      <c r="C162" s="13">
        <v>0.179278189</v>
      </c>
      <c r="D162" s="3">
        <v>0.30844919999999998</v>
      </c>
      <c r="E162" s="3">
        <v>-1.4023669999999999</v>
      </c>
      <c r="F162" s="3">
        <v>-0.41861599999999999</v>
      </c>
      <c r="G162" s="3">
        <v>-1.604144</v>
      </c>
      <c r="H162" s="3">
        <v>-2.3789910000000001</v>
      </c>
      <c r="I162" s="3">
        <v>-0.77821700000000005</v>
      </c>
      <c r="J162" s="3">
        <v>-0.40447</v>
      </c>
      <c r="K162" s="6">
        <v>8.9079199999999997E-2</v>
      </c>
      <c r="L162" s="3">
        <v>0.13394880000000001</v>
      </c>
      <c r="M162" s="3">
        <v>8.9191999999999994E-2</v>
      </c>
      <c r="N162" s="3">
        <v>0.1363731</v>
      </c>
      <c r="O162" s="3">
        <v>1.0187358</v>
      </c>
      <c r="P162" s="3">
        <v>4.4337141999999998</v>
      </c>
      <c r="Q162" s="3">
        <v>4.4337141999999998</v>
      </c>
      <c r="R162" s="7">
        <v>4.4337141999999998</v>
      </c>
      <c r="S162" s="3">
        <v>0</v>
      </c>
      <c r="T162" s="3">
        <v>0</v>
      </c>
      <c r="U162" s="3">
        <v>0</v>
      </c>
      <c r="V162" s="3">
        <v>1.2213567999999999</v>
      </c>
      <c r="W162" s="3">
        <v>2.1407527000000002</v>
      </c>
      <c r="X162" s="3">
        <v>0</v>
      </c>
      <c r="Y162" s="3"/>
      <c r="Z162" s="3">
        <v>0.97515439999999998</v>
      </c>
      <c r="AA162" s="6"/>
      <c r="AB162" s="3"/>
      <c r="AC162" s="3">
        <v>0.14294950000000001</v>
      </c>
      <c r="AD162" s="3">
        <v>0.42516159999999997</v>
      </c>
      <c r="AE162" s="3">
        <v>0</v>
      </c>
      <c r="AF162" s="3">
        <v>0</v>
      </c>
      <c r="AG162" s="3">
        <v>0</v>
      </c>
      <c r="AH162" s="14">
        <v>0</v>
      </c>
      <c r="AI162" s="13">
        <v>-2.2057E-2</v>
      </c>
      <c r="AJ162" s="3">
        <v>-0.59357400000000005</v>
      </c>
      <c r="AK162" s="3">
        <v>-1.045445</v>
      </c>
      <c r="AL162" s="3">
        <v>-0.57389900000000005</v>
      </c>
      <c r="AM162" s="3">
        <v>3.1098976</v>
      </c>
      <c r="AN162" s="3"/>
      <c r="AO162" s="3">
        <v>4.4337141999999998</v>
      </c>
      <c r="AP162" s="3">
        <v>4.4337141999999998</v>
      </c>
      <c r="AQ162" s="6">
        <v>0.31164500000000001</v>
      </c>
      <c r="AR162" s="3">
        <v>0</v>
      </c>
      <c r="AS162" s="3">
        <v>0.313467</v>
      </c>
      <c r="AT162" s="3">
        <v>0.28995500000000002</v>
      </c>
      <c r="AU162" s="3">
        <v>4.4337141999999998</v>
      </c>
      <c r="AV162" s="3"/>
      <c r="AW162" s="3"/>
      <c r="AX162" s="7">
        <v>4.4337141999999998</v>
      </c>
      <c r="AY162" s="3">
        <v>1.798049</v>
      </c>
      <c r="AZ162" s="3">
        <v>1.7527090000000001</v>
      </c>
      <c r="BA162" s="3">
        <v>2.2833260000000002</v>
      </c>
      <c r="BB162" s="3">
        <v>1.8420080000000001</v>
      </c>
      <c r="BC162" s="3"/>
      <c r="BD162" s="3"/>
      <c r="BE162" s="3">
        <v>0</v>
      </c>
      <c r="BF162" s="3">
        <v>0</v>
      </c>
      <c r="BG162" s="6">
        <v>0.58615600000000001</v>
      </c>
      <c r="BH162" s="3">
        <v>0.49878400000000001</v>
      </c>
      <c r="BI162" s="3">
        <v>0.60949500000000001</v>
      </c>
      <c r="BJ162" s="3">
        <v>0.30825599999999997</v>
      </c>
      <c r="BK162" s="3">
        <v>0.22227440000000001</v>
      </c>
      <c r="BL162" s="3">
        <v>0.77874379999999999</v>
      </c>
      <c r="BM162" s="3">
        <v>-0.41333900000000001</v>
      </c>
      <c r="BN162" s="14">
        <v>0.77874379999999999</v>
      </c>
    </row>
    <row r="163" spans="2:66" x14ac:dyDescent="0.2">
      <c r="B163" s="25" t="s">
        <v>17</v>
      </c>
      <c r="C163" s="13"/>
      <c r="D163" s="3">
        <v>3.6372086000000001</v>
      </c>
      <c r="E163" s="3">
        <v>0.62904309999999997</v>
      </c>
      <c r="F163" s="3">
        <v>1.6970353</v>
      </c>
      <c r="G163" s="3">
        <v>1.7214077000000001</v>
      </c>
      <c r="H163" s="3">
        <v>-0.34925800000000001</v>
      </c>
      <c r="I163" s="3"/>
      <c r="J163" s="3"/>
      <c r="K163" s="6">
        <v>2.8034699000000001</v>
      </c>
      <c r="L163" s="3">
        <v>2.7607461</v>
      </c>
      <c r="M163" s="3">
        <v>0.8853027</v>
      </c>
      <c r="N163" s="3">
        <v>1.5957142</v>
      </c>
      <c r="O163" s="3"/>
      <c r="P163" s="3"/>
      <c r="Q163" s="3"/>
      <c r="R163" s="7"/>
      <c r="S163" s="3">
        <v>1.6571825</v>
      </c>
      <c r="T163" s="3">
        <v>2.1526988</v>
      </c>
      <c r="U163" s="3">
        <v>2.0104012</v>
      </c>
      <c r="V163" s="3">
        <v>-0.82862800000000003</v>
      </c>
      <c r="W163" s="3"/>
      <c r="X163" s="3"/>
      <c r="Y163" s="3"/>
      <c r="Z163" s="3"/>
      <c r="AA163" s="6"/>
      <c r="AB163" s="3"/>
      <c r="AC163" s="3">
        <v>3.1876522999999999</v>
      </c>
      <c r="AD163" s="3">
        <v>3.2263191999999998</v>
      </c>
      <c r="AE163" s="3"/>
      <c r="AF163" s="3">
        <v>4.2275032000000001</v>
      </c>
      <c r="AG163" s="3">
        <v>-0.51158800000000004</v>
      </c>
      <c r="AH163" s="14">
        <v>-0.161691</v>
      </c>
      <c r="AI163" s="13"/>
      <c r="AJ163" s="3"/>
      <c r="AK163" s="3"/>
      <c r="AL163" s="3">
        <v>-1.600786</v>
      </c>
      <c r="AM163" s="3">
        <v>3.2706944999999998</v>
      </c>
      <c r="AN163" s="3">
        <v>1.9190716000000001</v>
      </c>
      <c r="AO163" s="3"/>
      <c r="AP163" s="3"/>
      <c r="AQ163" s="6">
        <v>3.8920910000000002</v>
      </c>
      <c r="AR163" s="3">
        <v>2.2287119999999998</v>
      </c>
      <c r="AS163" s="3">
        <v>3.4542820000000001</v>
      </c>
      <c r="AT163" s="3">
        <v>4.5349209999999998</v>
      </c>
      <c r="AU163" s="3"/>
      <c r="AV163" s="3"/>
      <c r="AW163" s="3"/>
      <c r="AX163" s="7"/>
      <c r="AY163" s="3"/>
      <c r="AZ163" s="3">
        <v>3.879648</v>
      </c>
      <c r="BA163" s="3">
        <v>1.2219660000000001</v>
      </c>
      <c r="BB163" s="3">
        <v>2.9360270000000002</v>
      </c>
      <c r="BC163" s="3"/>
      <c r="BD163" s="3"/>
      <c r="BE163" s="3"/>
      <c r="BF163" s="3"/>
      <c r="BG163" s="6">
        <v>2.4014410000000002</v>
      </c>
      <c r="BH163" s="3">
        <v>1.4488700000000001</v>
      </c>
      <c r="BI163" s="3">
        <v>2.8109489999999999</v>
      </c>
      <c r="BJ163" s="3">
        <v>2.2873320000000001</v>
      </c>
      <c r="BK163" s="3"/>
      <c r="BL163" s="3">
        <v>4.5446761000000002</v>
      </c>
      <c r="BM163" s="3">
        <v>2.7815951000000001</v>
      </c>
      <c r="BN163" s="14">
        <v>3.2365998</v>
      </c>
    </row>
    <row r="164" spans="2:66" x14ac:dyDescent="0.2">
      <c r="B164" s="25" t="s">
        <v>18</v>
      </c>
      <c r="C164" s="13">
        <v>-6.9652591E-2</v>
      </c>
      <c r="D164" s="3">
        <v>1.0767237999999999</v>
      </c>
      <c r="E164" s="3">
        <v>-5.9937999999999998E-2</v>
      </c>
      <c r="F164" s="3">
        <v>0.33686169999999999</v>
      </c>
      <c r="G164" s="3">
        <v>-0.80135999999999996</v>
      </c>
      <c r="H164" s="3">
        <v>-0.55094399999999999</v>
      </c>
      <c r="I164" s="3">
        <v>-0.80992699999999995</v>
      </c>
      <c r="J164" s="3">
        <v>-0.76261299999999999</v>
      </c>
      <c r="K164" s="6">
        <v>0</v>
      </c>
      <c r="L164" s="3">
        <v>0</v>
      </c>
      <c r="M164" s="3">
        <v>0</v>
      </c>
      <c r="N164" s="3">
        <v>0</v>
      </c>
      <c r="O164" s="3">
        <v>-0.59032600000000002</v>
      </c>
      <c r="P164" s="3">
        <v>-8.9040000000000005E-3</v>
      </c>
      <c r="Q164" s="3">
        <v>-8.9040000000000005E-3</v>
      </c>
      <c r="R164" s="7">
        <v>2.7963798</v>
      </c>
      <c r="S164" s="3">
        <v>0.32269730000000002</v>
      </c>
      <c r="T164" s="3">
        <v>0</v>
      </c>
      <c r="U164" s="3">
        <v>0.32269730000000002</v>
      </c>
      <c r="V164" s="3">
        <v>0</v>
      </c>
      <c r="W164" s="3">
        <v>0.13796240000000001</v>
      </c>
      <c r="X164" s="3">
        <v>-0.60126900000000005</v>
      </c>
      <c r="Y164" s="3">
        <v>-0.37751099999999999</v>
      </c>
      <c r="Z164" s="3"/>
      <c r="AA164" s="6"/>
      <c r="AB164" s="3"/>
      <c r="AC164" s="3">
        <v>-2.2669999999999999E-3</v>
      </c>
      <c r="AD164" s="3">
        <v>8.3915100000000006E-2</v>
      </c>
      <c r="AE164" s="3">
        <v>0</v>
      </c>
      <c r="AF164" s="3">
        <v>-0.73923099999999997</v>
      </c>
      <c r="AG164" s="3">
        <v>0.41645399999999999</v>
      </c>
      <c r="AH164" s="14">
        <v>-0.148919</v>
      </c>
      <c r="AI164" s="13">
        <v>0.16015499999999999</v>
      </c>
      <c r="AJ164" s="3"/>
      <c r="AK164" s="3">
        <v>0.41915999999999998</v>
      </c>
      <c r="AL164" s="3">
        <v>0.122909</v>
      </c>
      <c r="AM164" s="3">
        <v>-0.37026199999999998</v>
      </c>
      <c r="AN164" s="3">
        <v>0.25010120000000002</v>
      </c>
      <c r="AO164" s="3">
        <v>-0.59032600000000002</v>
      </c>
      <c r="AP164" s="3">
        <v>-8.9040000000000005E-3</v>
      </c>
      <c r="AQ164" s="6">
        <v>0.45843800000000001</v>
      </c>
      <c r="AR164" s="3">
        <v>-0.44730500000000001</v>
      </c>
      <c r="AS164" s="3">
        <v>0.68220800000000004</v>
      </c>
      <c r="AT164" s="3">
        <v>0</v>
      </c>
      <c r="AU164" s="3">
        <v>-0.31673200000000001</v>
      </c>
      <c r="AV164" s="3">
        <v>-8.9040000000000005E-3</v>
      </c>
      <c r="AW164" s="3">
        <v>-8.9040000000000005E-3</v>
      </c>
      <c r="AX164" s="7">
        <v>-0.59032600000000002</v>
      </c>
      <c r="AY164" s="3">
        <v>0.22364999999999999</v>
      </c>
      <c r="AZ164" s="3">
        <v>0.122518</v>
      </c>
      <c r="BA164" s="3">
        <v>0.45294099999999998</v>
      </c>
      <c r="BB164" s="3">
        <v>0.22364999999999999</v>
      </c>
      <c r="BC164" s="3">
        <v>-0.18481500000000001</v>
      </c>
      <c r="BD164" s="3">
        <v>-0.18481500000000001</v>
      </c>
      <c r="BE164" s="3">
        <v>-0.18481500000000001</v>
      </c>
      <c r="BF164" s="3">
        <v>-0.60126900000000005</v>
      </c>
      <c r="BG164" s="6">
        <v>0.49288799999999999</v>
      </c>
      <c r="BH164" s="3">
        <v>0.41725200000000001</v>
      </c>
      <c r="BI164" s="3">
        <v>0.420871</v>
      </c>
      <c r="BJ164" s="3">
        <v>0.37500600000000001</v>
      </c>
      <c r="BK164" s="3">
        <v>0.6012689</v>
      </c>
      <c r="BL164" s="3">
        <v>0.6012689</v>
      </c>
      <c r="BM164" s="3">
        <v>0.6012689</v>
      </c>
      <c r="BN164" s="14">
        <v>0.6012689</v>
      </c>
    </row>
    <row r="165" spans="2:66" x14ac:dyDescent="0.2">
      <c r="B165" s="25" t="s">
        <v>19</v>
      </c>
      <c r="C165" s="13">
        <v>4.0629109999999998E-3</v>
      </c>
      <c r="D165" s="3">
        <v>2.5211394</v>
      </c>
      <c r="E165" s="3">
        <v>-4.617191</v>
      </c>
      <c r="F165" s="3"/>
      <c r="G165" s="3">
        <v>-0.71116500000000005</v>
      </c>
      <c r="H165" s="3"/>
      <c r="I165" s="3">
        <v>-1.2319500000000001</v>
      </c>
      <c r="J165" s="3">
        <v>-0.65027100000000004</v>
      </c>
      <c r="K165" s="6">
        <v>0.18927340000000001</v>
      </c>
      <c r="L165" s="3">
        <v>0</v>
      </c>
      <c r="M165" s="3">
        <v>-0.14823800000000001</v>
      </c>
      <c r="N165" s="3">
        <v>5.03749E-2</v>
      </c>
      <c r="O165" s="3">
        <v>4.0883569</v>
      </c>
      <c r="P165" s="3"/>
      <c r="Q165" s="3">
        <v>4.0883569</v>
      </c>
      <c r="R165" s="7"/>
      <c r="S165" s="3">
        <v>3.5984289</v>
      </c>
      <c r="T165" s="3"/>
      <c r="U165" s="3"/>
      <c r="V165" s="3"/>
      <c r="W165" s="3">
        <v>2.0194768000000001</v>
      </c>
      <c r="X165" s="3">
        <v>-2.9309219999999998</v>
      </c>
      <c r="Y165" s="3">
        <v>1.9047696999999999</v>
      </c>
      <c r="Z165" s="3">
        <v>2.2614972</v>
      </c>
      <c r="AA165" s="6"/>
      <c r="AB165" s="3"/>
      <c r="AC165" s="3">
        <v>0.1183379</v>
      </c>
      <c r="AD165" s="3">
        <v>0.53680680000000003</v>
      </c>
      <c r="AE165" s="3">
        <v>1.6339121999999999</v>
      </c>
      <c r="AF165" s="3"/>
      <c r="AG165" s="3"/>
      <c r="AH165" s="14">
        <v>-0.59769000000000005</v>
      </c>
      <c r="AI165" s="13">
        <v>0.57262800000000003</v>
      </c>
      <c r="AJ165" s="3">
        <v>-0.57310899999999998</v>
      </c>
      <c r="AK165" s="3"/>
      <c r="AL165" s="3">
        <v>1.5128980000000001</v>
      </c>
      <c r="AM165" s="3">
        <v>-4.8752789999999999</v>
      </c>
      <c r="AN165" s="3">
        <v>0</v>
      </c>
      <c r="AO165" s="3">
        <v>0</v>
      </c>
      <c r="AP165" s="3"/>
      <c r="AQ165" s="6">
        <v>9.3452999999999994E-2</v>
      </c>
      <c r="AR165" s="3">
        <v>0</v>
      </c>
      <c r="AS165" s="3">
        <v>-9.9929000000000004E-2</v>
      </c>
      <c r="AT165" s="3">
        <v>0.34149600000000002</v>
      </c>
      <c r="AU165" s="3">
        <v>0</v>
      </c>
      <c r="AV165" s="3"/>
      <c r="AW165" s="3">
        <v>0</v>
      </c>
      <c r="AX165" s="7"/>
      <c r="AY165" s="3"/>
      <c r="AZ165" s="3">
        <v>0.52833600000000003</v>
      </c>
      <c r="BA165" s="3">
        <v>5.2212909999999999</v>
      </c>
      <c r="BB165" s="3">
        <v>0.43488300000000002</v>
      </c>
      <c r="BC165" s="3">
        <v>-1.2654E-2</v>
      </c>
      <c r="BD165" s="3">
        <v>1.3972599000000001</v>
      </c>
      <c r="BE165" s="3">
        <v>-2.9309219999999998</v>
      </c>
      <c r="BF165" s="3">
        <v>-0.48311900000000002</v>
      </c>
      <c r="BG165" s="6">
        <v>0.71333599999999997</v>
      </c>
      <c r="BH165" s="3">
        <v>0.34355000000000002</v>
      </c>
      <c r="BI165" s="3">
        <v>0.48801</v>
      </c>
      <c r="BJ165" s="3">
        <v>0.261818</v>
      </c>
      <c r="BK165" s="3"/>
      <c r="BL165" s="3"/>
      <c r="BM165" s="3"/>
      <c r="BN165" s="14"/>
    </row>
    <row r="166" spans="2:66" x14ac:dyDescent="0.2">
      <c r="B166" s="25" t="s">
        <v>20</v>
      </c>
      <c r="C166" s="13"/>
      <c r="D166" s="3">
        <v>3.8823127999999998</v>
      </c>
      <c r="E166" s="3">
        <v>5.7739174000000002</v>
      </c>
      <c r="F166" s="3">
        <v>0.95669729999999997</v>
      </c>
      <c r="G166" s="3">
        <v>2.1629881000000002</v>
      </c>
      <c r="H166" s="3">
        <v>0</v>
      </c>
      <c r="I166" s="3"/>
      <c r="J166" s="3"/>
      <c r="K166" s="6"/>
      <c r="L166" s="3"/>
      <c r="M166" s="3">
        <v>-0.87651400000000002</v>
      </c>
      <c r="N166" s="3">
        <v>0</v>
      </c>
      <c r="O166" s="3">
        <v>2.4849103000000001</v>
      </c>
      <c r="P166" s="3">
        <v>2.5624608000000002</v>
      </c>
      <c r="Q166" s="3">
        <v>0</v>
      </c>
      <c r="R166" s="7">
        <v>-0.61752099999999999</v>
      </c>
      <c r="S166" s="3">
        <v>0</v>
      </c>
      <c r="T166" s="3">
        <v>0</v>
      </c>
      <c r="U166" s="3">
        <v>-0.62935200000000002</v>
      </c>
      <c r="V166" s="3">
        <v>0</v>
      </c>
      <c r="W166" s="3">
        <v>-7.0455379999999996</v>
      </c>
      <c r="X166" s="3">
        <v>-8.3594950000000008</v>
      </c>
      <c r="Y166" s="3">
        <v>-6.6407889999999998</v>
      </c>
      <c r="Z166" s="3">
        <v>-7.6067479999999996</v>
      </c>
      <c r="AA166" s="6"/>
      <c r="AB166" s="3"/>
      <c r="AC166" s="3"/>
      <c r="AD166" s="3"/>
      <c r="AE166" s="3">
        <v>0</v>
      </c>
      <c r="AF166" s="3">
        <v>0.71935159999999998</v>
      </c>
      <c r="AG166" s="3">
        <v>-0.3327</v>
      </c>
      <c r="AH166" s="14">
        <v>-2.0367E-2</v>
      </c>
      <c r="AI166" s="13">
        <v>0</v>
      </c>
      <c r="AJ166" s="3">
        <v>0</v>
      </c>
      <c r="AK166" s="3">
        <v>0</v>
      </c>
      <c r="AL166" s="3">
        <v>0</v>
      </c>
      <c r="AM166" s="3"/>
      <c r="AN166" s="3">
        <v>-2.403823</v>
      </c>
      <c r="AO166" s="3">
        <v>0</v>
      </c>
      <c r="AP166" s="3">
        <v>0</v>
      </c>
      <c r="AQ166" s="6"/>
      <c r="AR166" s="3">
        <v>0</v>
      </c>
      <c r="AS166" s="3">
        <v>2.4453809999999998</v>
      </c>
      <c r="AT166" s="3">
        <v>2.5314969999999999</v>
      </c>
      <c r="AU166" s="3"/>
      <c r="AV166" s="3">
        <v>3.0126924000000002</v>
      </c>
      <c r="AW166" s="3">
        <v>5.3223709000000001</v>
      </c>
      <c r="AX166" s="7"/>
      <c r="AY166" s="3">
        <v>0</v>
      </c>
      <c r="AZ166" s="3">
        <v>0</v>
      </c>
      <c r="BA166" s="3"/>
      <c r="BB166" s="3">
        <v>5.3610150000000001</v>
      </c>
      <c r="BC166" s="3">
        <v>-8.8397179999999995</v>
      </c>
      <c r="BD166" s="3">
        <v>-7.2022599999999999</v>
      </c>
      <c r="BE166" s="3">
        <v>-8.0838029999999996</v>
      </c>
      <c r="BF166" s="3">
        <v>-7.9549989999999999</v>
      </c>
      <c r="BG166" s="6"/>
      <c r="BH166" s="3">
        <v>0</v>
      </c>
      <c r="BI166" s="3">
        <v>0</v>
      </c>
      <c r="BJ166" s="3">
        <v>-2.8703789999999998</v>
      </c>
      <c r="BK166" s="3">
        <v>5.3067007999999998</v>
      </c>
      <c r="BL166" s="3">
        <v>9.2263693999999994</v>
      </c>
      <c r="BM166" s="3">
        <v>5.2619642000000004</v>
      </c>
      <c r="BN166" s="14">
        <v>9.0303488000000005</v>
      </c>
    </row>
    <row r="167" spans="2:66" x14ac:dyDescent="0.2">
      <c r="B167" s="25" t="s">
        <v>21</v>
      </c>
      <c r="C167" s="13">
        <v>0.94852521599999995</v>
      </c>
      <c r="D167" s="3">
        <v>1.1897762999999999</v>
      </c>
      <c r="E167" s="3">
        <v>0.78028280000000005</v>
      </c>
      <c r="F167" s="3">
        <v>0.32567829999999998</v>
      </c>
      <c r="G167" s="3">
        <v>-0.411914</v>
      </c>
      <c r="H167" s="3">
        <v>-0.55272100000000002</v>
      </c>
      <c r="I167" s="3">
        <v>-0.77217100000000005</v>
      </c>
      <c r="J167" s="3">
        <v>-0.88925600000000005</v>
      </c>
      <c r="K167" s="6">
        <v>0</v>
      </c>
      <c r="L167" s="3">
        <v>0</v>
      </c>
      <c r="M167" s="3">
        <v>-0.42702899999999999</v>
      </c>
      <c r="N167" s="3">
        <v>2.6781800000000001E-2</v>
      </c>
      <c r="O167" s="3">
        <v>-0.92725599999999997</v>
      </c>
      <c r="P167" s="3">
        <v>-0.92725599999999997</v>
      </c>
      <c r="Q167" s="3">
        <v>-0.92725599999999997</v>
      </c>
      <c r="R167" s="7"/>
      <c r="S167" s="3">
        <v>0</v>
      </c>
      <c r="T167" s="3">
        <v>0.36513509999999999</v>
      </c>
      <c r="U167" s="3">
        <v>-0.36513499999999999</v>
      </c>
      <c r="V167" s="3">
        <v>0</v>
      </c>
      <c r="W167" s="3"/>
      <c r="X167" s="3">
        <v>0</v>
      </c>
      <c r="Y167" s="3">
        <v>0</v>
      </c>
      <c r="Z167" s="3"/>
      <c r="AA167" s="6"/>
      <c r="AB167" s="3"/>
      <c r="AC167" s="3">
        <v>7.3666099999999998E-2</v>
      </c>
      <c r="AD167" s="3">
        <v>0.28589310000000001</v>
      </c>
      <c r="AE167" s="3">
        <v>0</v>
      </c>
      <c r="AF167" s="3">
        <v>0</v>
      </c>
      <c r="AG167" s="3">
        <v>0</v>
      </c>
      <c r="AH167" s="14">
        <v>-0.38630100000000001</v>
      </c>
      <c r="AI167" s="13">
        <v>0.34186699999999998</v>
      </c>
      <c r="AJ167" s="3"/>
      <c r="AK167" s="3">
        <v>-0.39829900000000001</v>
      </c>
      <c r="AL167" s="3">
        <v>0.53876000000000002</v>
      </c>
      <c r="AM167" s="3">
        <v>-0.73036299999999998</v>
      </c>
      <c r="AN167" s="3">
        <v>-1.0954980000000001</v>
      </c>
      <c r="AO167" s="3">
        <v>-0.92725599999999997</v>
      </c>
      <c r="AP167" s="3">
        <v>-0.61451500000000003</v>
      </c>
      <c r="AQ167" s="6">
        <v>0.32890900000000001</v>
      </c>
      <c r="AR167" s="3">
        <v>0</v>
      </c>
      <c r="AS167" s="3">
        <v>1.152747</v>
      </c>
      <c r="AT167" s="3">
        <v>0.647312</v>
      </c>
      <c r="AU167" s="3">
        <v>-0.29818899999999998</v>
      </c>
      <c r="AV167" s="3">
        <v>-0.92725599999999997</v>
      </c>
      <c r="AW167" s="3">
        <v>-0.29818899999999998</v>
      </c>
      <c r="AX167" s="7">
        <v>-0.29818899999999998</v>
      </c>
      <c r="AY167" s="3">
        <v>0.42434500000000003</v>
      </c>
      <c r="AZ167" s="3">
        <v>-0.58810200000000001</v>
      </c>
      <c r="BA167" s="3">
        <v>0.56464400000000003</v>
      </c>
      <c r="BB167" s="3">
        <v>-0.222967</v>
      </c>
      <c r="BC167" s="3">
        <v>0</v>
      </c>
      <c r="BD167" s="3">
        <v>0</v>
      </c>
      <c r="BE167" s="3">
        <v>0</v>
      </c>
      <c r="BF167" s="3">
        <v>0</v>
      </c>
      <c r="BG167" s="6">
        <v>0.55265900000000001</v>
      </c>
      <c r="BH167" s="3">
        <v>0.40756300000000001</v>
      </c>
      <c r="BI167" s="3">
        <v>0.39697300000000002</v>
      </c>
      <c r="BJ167" s="3">
        <v>0.270067</v>
      </c>
      <c r="BK167" s="3">
        <v>-1.054684</v>
      </c>
      <c r="BL167" s="3">
        <v>-1.054684</v>
      </c>
      <c r="BM167" s="3">
        <v>-2.0156420000000002</v>
      </c>
      <c r="BN167" s="14">
        <v>-1.054684</v>
      </c>
    </row>
    <row r="168" spans="2:66" x14ac:dyDescent="0.2">
      <c r="B168" s="25" t="s">
        <v>22</v>
      </c>
      <c r="C168" s="13">
        <v>2.8904338530000002</v>
      </c>
      <c r="D168" s="3">
        <v>3.3436984999999999</v>
      </c>
      <c r="E168" s="3"/>
      <c r="F168" s="3">
        <v>-0.18937200000000001</v>
      </c>
      <c r="G168" s="3">
        <v>-0.28256300000000001</v>
      </c>
      <c r="H168" s="3">
        <v>-1.022346</v>
      </c>
      <c r="I168" s="3">
        <v>-0.81903499999999996</v>
      </c>
      <c r="J168" s="3"/>
      <c r="K168" s="6">
        <v>2.0964418999999999</v>
      </c>
      <c r="L168" s="3">
        <v>0.68412779999999995</v>
      </c>
      <c r="M168" s="3">
        <v>0.560971</v>
      </c>
      <c r="N168" s="3">
        <v>1.8262802</v>
      </c>
      <c r="O168" s="3"/>
      <c r="P168" s="3"/>
      <c r="Q168" s="3">
        <v>3.8215276999999999</v>
      </c>
      <c r="R168" s="7"/>
      <c r="S168" s="3"/>
      <c r="T168" s="3">
        <v>0.25690740000000001</v>
      </c>
      <c r="U168" s="3">
        <v>0.25690740000000001</v>
      </c>
      <c r="V168" s="3">
        <v>3.4512018000000002</v>
      </c>
      <c r="W168" s="3">
        <v>2.4516548999999999</v>
      </c>
      <c r="X168" s="3"/>
      <c r="Y168" s="3">
        <v>1.4833476999999999</v>
      </c>
      <c r="Z168" s="3"/>
      <c r="AA168" s="6"/>
      <c r="AB168" s="3"/>
      <c r="AC168" s="3">
        <v>1.2038489999999999</v>
      </c>
      <c r="AD168" s="3">
        <v>1.402288</v>
      </c>
      <c r="AE168" s="3">
        <v>0.70164130000000002</v>
      </c>
      <c r="AF168" s="3">
        <v>2.3570508999999999</v>
      </c>
      <c r="AG168" s="3"/>
      <c r="AH168" s="14"/>
      <c r="AI168" s="13"/>
      <c r="AJ168" s="3"/>
      <c r="AK168" s="3"/>
      <c r="AL168" s="3"/>
      <c r="AM168" s="3"/>
      <c r="AN168" s="3">
        <v>0</v>
      </c>
      <c r="AO168" s="3">
        <v>0</v>
      </c>
      <c r="AP168" s="3">
        <v>0</v>
      </c>
      <c r="AQ168" s="6">
        <v>0.61580699999999999</v>
      </c>
      <c r="AR168" s="3">
        <v>0.13350300000000001</v>
      </c>
      <c r="AS168" s="3">
        <v>1.3528389999999999</v>
      </c>
      <c r="AT168" s="3">
        <v>2.3961160000000001</v>
      </c>
      <c r="AU168" s="3"/>
      <c r="AV168" s="3">
        <v>4.3657987</v>
      </c>
      <c r="AW168" s="3">
        <v>3.8215276999999999</v>
      </c>
      <c r="AX168" s="7">
        <v>2.8904339000000001</v>
      </c>
      <c r="AY168" s="3">
        <v>0.83901700000000001</v>
      </c>
      <c r="AZ168" s="3">
        <v>0.83901700000000001</v>
      </c>
      <c r="BA168" s="3"/>
      <c r="BB168" s="3">
        <v>1.514168</v>
      </c>
      <c r="BC168" s="3">
        <v>-0.87772099999999997</v>
      </c>
      <c r="BD168" s="3">
        <v>1.9971928000000001</v>
      </c>
      <c r="BE168" s="3">
        <v>-2.2743340000000001</v>
      </c>
      <c r="BF168" s="3">
        <v>-2.2743340000000001</v>
      </c>
      <c r="BG168" s="6">
        <v>0.986398</v>
      </c>
      <c r="BH168" s="3">
        <v>0.66516900000000001</v>
      </c>
      <c r="BI168" s="3">
        <v>1.3923829999999999</v>
      </c>
      <c r="BJ168" s="3">
        <v>1.1557299999999999</v>
      </c>
      <c r="BK168" s="3">
        <v>0</v>
      </c>
      <c r="BL168" s="3">
        <v>2.247719</v>
      </c>
      <c r="BM168" s="3">
        <v>0</v>
      </c>
      <c r="BN168" s="14">
        <v>0</v>
      </c>
    </row>
    <row r="169" spans="2:66" x14ac:dyDescent="0.2">
      <c r="B169" s="25" t="s">
        <v>23</v>
      </c>
      <c r="C169" s="13">
        <v>4.8662170570000001</v>
      </c>
      <c r="D169" s="3">
        <v>5.9382865999999996</v>
      </c>
      <c r="E169" s="3">
        <v>-0.57699599999999995</v>
      </c>
      <c r="F169" s="3">
        <v>-0.33492899999999998</v>
      </c>
      <c r="G169" s="3">
        <v>-0.59238299999999999</v>
      </c>
      <c r="H169" s="3">
        <v>-2.2490709999999998</v>
      </c>
      <c r="I169" s="3">
        <v>-0.930867</v>
      </c>
      <c r="J169" s="3">
        <v>-1.947946</v>
      </c>
      <c r="K169" s="6">
        <v>5.5610138999999998</v>
      </c>
      <c r="L169" s="3">
        <v>4.6546871000000003</v>
      </c>
      <c r="M169" s="3">
        <v>3.0836769999999998</v>
      </c>
      <c r="N169" s="3">
        <v>4.1791304</v>
      </c>
      <c r="O169" s="3">
        <v>5.3701787000000003</v>
      </c>
      <c r="P169" s="3">
        <v>3.4208943000000001</v>
      </c>
      <c r="Q169" s="3">
        <v>4.7604965999999997</v>
      </c>
      <c r="R169" s="7">
        <v>2.0225852</v>
      </c>
      <c r="S169" s="3">
        <v>3.3397188999999998</v>
      </c>
      <c r="T169" s="3">
        <v>3.7348485999999999</v>
      </c>
      <c r="U169" s="3">
        <v>2.4897779999999998</v>
      </c>
      <c r="V169" s="3">
        <v>3.5999308000000001</v>
      </c>
      <c r="W169" s="3">
        <v>6.0774502999999997</v>
      </c>
      <c r="X169" s="3">
        <v>4.1267801999999998</v>
      </c>
      <c r="Y169" s="3">
        <v>4.3314295999999999</v>
      </c>
      <c r="Z169" s="3">
        <v>1.3325339</v>
      </c>
      <c r="AA169" s="6"/>
      <c r="AB169" s="3"/>
      <c r="AC169" s="3">
        <v>2.5235126000000001</v>
      </c>
      <c r="AD169" s="3">
        <v>2.4804875000000002</v>
      </c>
      <c r="AE169" s="3">
        <v>4.0144564000000003</v>
      </c>
      <c r="AF169" s="3">
        <v>3.3288262</v>
      </c>
      <c r="AG169" s="3">
        <v>3.2442261000000001</v>
      </c>
      <c r="AH169" s="14">
        <v>0.82619290000000001</v>
      </c>
      <c r="AI169" s="13"/>
      <c r="AJ169" s="3">
        <v>4.0480470000000004</v>
      </c>
      <c r="AK169" s="3"/>
      <c r="AL169" s="3"/>
      <c r="AM169" s="3">
        <v>-0.137542</v>
      </c>
      <c r="AN169" s="3"/>
      <c r="AO169" s="3">
        <v>-1.5900999999999998E-2</v>
      </c>
      <c r="AP169" s="3">
        <v>-1.5900999999999998E-2</v>
      </c>
      <c r="AQ169" s="6">
        <v>5.7391180000000004</v>
      </c>
      <c r="AR169" s="3">
        <v>3.5370509999999999</v>
      </c>
      <c r="AS169" s="3">
        <v>6.5347229999999996</v>
      </c>
      <c r="AT169" s="3">
        <v>4.7153270000000003</v>
      </c>
      <c r="AU169" s="3">
        <v>4.7005689000000004</v>
      </c>
      <c r="AV169" s="3">
        <v>5.0964685000000003</v>
      </c>
      <c r="AW169" s="3"/>
      <c r="AX169" s="7">
        <v>5.3228245999999997</v>
      </c>
      <c r="AY169" s="3"/>
      <c r="AZ169" s="3"/>
      <c r="BA169" s="3">
        <v>6.9545209999999997</v>
      </c>
      <c r="BB169" s="3"/>
      <c r="BC169" s="3">
        <v>4.0072144999999999</v>
      </c>
      <c r="BD169" s="3">
        <v>4.9658242000000001</v>
      </c>
      <c r="BE169" s="3">
        <v>3.1972216000000002</v>
      </c>
      <c r="BF169" s="3">
        <v>3.6479140999999999</v>
      </c>
      <c r="BG169" s="6">
        <v>2.7362310000000001</v>
      </c>
      <c r="BH169" s="3">
        <v>1.8430249999999999</v>
      </c>
      <c r="BI169" s="3">
        <v>4.3799859999999997</v>
      </c>
      <c r="BJ169" s="3">
        <v>0.93840599999999996</v>
      </c>
      <c r="BK169" s="3">
        <v>2.1618650000000001</v>
      </c>
      <c r="BL169" s="3">
        <v>5.7182145999999996</v>
      </c>
      <c r="BM169" s="3"/>
      <c r="BN169" s="14">
        <v>4.1324474000000002</v>
      </c>
    </row>
    <row r="170" spans="2:66" x14ac:dyDescent="0.2">
      <c r="B170" s="25" t="s">
        <v>24</v>
      </c>
      <c r="C170" s="13">
        <v>3.829079739</v>
      </c>
      <c r="D170" s="3">
        <v>6.5687645000000003</v>
      </c>
      <c r="E170" s="3">
        <v>-1.7779670000000001</v>
      </c>
      <c r="F170" s="3">
        <v>-1.4256660000000001</v>
      </c>
      <c r="G170" s="3">
        <v>0.80917629999999996</v>
      </c>
      <c r="H170" s="3">
        <v>4.9804000000000001E-2</v>
      </c>
      <c r="I170" s="3">
        <v>-1.4372720000000001</v>
      </c>
      <c r="J170" s="3">
        <v>-1.0148330000000001</v>
      </c>
      <c r="K170" s="6">
        <v>1.5680103000000001</v>
      </c>
      <c r="L170" s="3">
        <v>2.7732600999999999</v>
      </c>
      <c r="M170" s="3">
        <v>2.0292308000000001</v>
      </c>
      <c r="N170" s="3">
        <v>1.7888113000000001</v>
      </c>
      <c r="O170" s="3">
        <v>5.5707867999999996</v>
      </c>
      <c r="P170" s="3">
        <v>5.6906816999999998</v>
      </c>
      <c r="Q170" s="3">
        <v>5.3117764000000003</v>
      </c>
      <c r="R170" s="7">
        <v>5.2109747000000004</v>
      </c>
      <c r="S170" s="3">
        <v>4.5502703000000002</v>
      </c>
      <c r="T170" s="3">
        <v>4.9403480000000002</v>
      </c>
      <c r="U170" s="3">
        <v>3.1858911000000001</v>
      </c>
      <c r="V170" s="3">
        <v>3.8366634999999998</v>
      </c>
      <c r="W170" s="3">
        <v>4.9549048000000004</v>
      </c>
      <c r="X170" s="3">
        <v>3.5418872000000001</v>
      </c>
      <c r="Y170" s="3">
        <v>4.0188024999999996</v>
      </c>
      <c r="Z170" s="3">
        <v>3.2248139</v>
      </c>
      <c r="AA170" s="6"/>
      <c r="AB170" s="3"/>
      <c r="AC170" s="3">
        <v>4.6339122000000001</v>
      </c>
      <c r="AD170" s="3">
        <v>3.6622773</v>
      </c>
      <c r="AE170" s="3">
        <v>0</v>
      </c>
      <c r="AF170" s="3"/>
      <c r="AG170" s="3"/>
      <c r="AH170" s="14"/>
      <c r="AI170" s="13">
        <v>-1.765172</v>
      </c>
      <c r="AJ170" s="3">
        <v>-2.3243619999999998</v>
      </c>
      <c r="AK170" s="3">
        <v>-1.6502509999999999</v>
      </c>
      <c r="AL170" s="3">
        <v>-2.209441</v>
      </c>
      <c r="AM170" s="3">
        <v>1.0210984000000001</v>
      </c>
      <c r="AN170" s="3">
        <v>1.57338</v>
      </c>
      <c r="AO170" s="3">
        <v>0</v>
      </c>
      <c r="AP170" s="3">
        <v>0</v>
      </c>
      <c r="AQ170" s="6">
        <v>2.7466650000000001</v>
      </c>
      <c r="AR170" s="3">
        <v>-0.13988700000000001</v>
      </c>
      <c r="AS170" s="3">
        <v>2.296233</v>
      </c>
      <c r="AT170" s="3">
        <v>3.0491440000000001</v>
      </c>
      <c r="AU170" s="3">
        <v>4.9641498000000004</v>
      </c>
      <c r="AV170" s="3">
        <v>5.7287691000000001</v>
      </c>
      <c r="AW170" s="3">
        <v>5.2784522999999997</v>
      </c>
      <c r="AX170" s="7">
        <v>5.3696669999999997</v>
      </c>
      <c r="AY170" s="3">
        <v>7.0982240000000001</v>
      </c>
      <c r="AZ170" s="3">
        <v>6.7092840000000002</v>
      </c>
      <c r="BA170" s="3">
        <v>6.0311630000000003</v>
      </c>
      <c r="BB170" s="3">
        <v>6.3508620000000002</v>
      </c>
      <c r="BC170" s="3">
        <v>2.1654317000000001</v>
      </c>
      <c r="BD170" s="3">
        <v>3.7982472999999999</v>
      </c>
      <c r="BE170" s="3">
        <v>0</v>
      </c>
      <c r="BF170" s="3">
        <v>2.1654317000000001</v>
      </c>
      <c r="BG170" s="6">
        <v>5.108053</v>
      </c>
      <c r="BH170" s="3">
        <v>4.1367719999999997</v>
      </c>
      <c r="BI170" s="3">
        <v>4.1809310000000002</v>
      </c>
      <c r="BJ170" s="3">
        <v>3.8338030000000001</v>
      </c>
      <c r="BK170" s="3"/>
      <c r="BL170" s="3">
        <v>6.6457921999999998</v>
      </c>
      <c r="BM170" s="3">
        <v>4.4488843999999999</v>
      </c>
      <c r="BN170" s="14"/>
    </row>
    <row r="171" spans="2:66" x14ac:dyDescent="0.2">
      <c r="B171" s="25" t="s">
        <v>25</v>
      </c>
      <c r="C171" s="13">
        <v>0</v>
      </c>
      <c r="D171" s="3">
        <v>0.24858420000000001</v>
      </c>
      <c r="E171" s="3">
        <v>-1.0927800000000001</v>
      </c>
      <c r="F171" s="3">
        <v>-0.34977999999999998</v>
      </c>
      <c r="G171" s="3">
        <v>-1.544367</v>
      </c>
      <c r="H171" s="3">
        <v>-0.89589099999999999</v>
      </c>
      <c r="I171" s="3">
        <v>-0.52736899999999998</v>
      </c>
      <c r="J171" s="3">
        <v>-7.4799000000000004E-2</v>
      </c>
      <c r="K171" s="6">
        <v>-0.70698700000000003</v>
      </c>
      <c r="L171" s="3"/>
      <c r="M171" s="3">
        <v>-0.28490399999999999</v>
      </c>
      <c r="N171" s="3"/>
      <c r="O171" s="3">
        <v>0</v>
      </c>
      <c r="P171" s="3">
        <v>0</v>
      </c>
      <c r="Q171" s="3">
        <v>0</v>
      </c>
      <c r="R171" s="7">
        <v>0</v>
      </c>
      <c r="S171" s="3">
        <v>-0.71664799999999995</v>
      </c>
      <c r="T171" s="3">
        <v>-0.74299999999999999</v>
      </c>
      <c r="U171" s="3">
        <v>0</v>
      </c>
      <c r="V171" s="3">
        <v>0</v>
      </c>
      <c r="W171" s="3">
        <v>0.56347190000000003</v>
      </c>
      <c r="X171" s="3">
        <v>-0.73268299999999997</v>
      </c>
      <c r="Y171" s="3">
        <v>0.56347190000000003</v>
      </c>
      <c r="Z171" s="3">
        <v>0.56347190000000003</v>
      </c>
      <c r="AA171" s="6"/>
      <c r="AB171" s="3"/>
      <c r="AC171" s="3">
        <v>-8.4080000000000005E-3</v>
      </c>
      <c r="AD171" s="3">
        <v>2.51598E-2</v>
      </c>
      <c r="AE171" s="3">
        <v>0</v>
      </c>
      <c r="AF171" s="3">
        <v>0</v>
      </c>
      <c r="AG171" s="3">
        <v>0</v>
      </c>
      <c r="AH171" s="14">
        <v>-1.2961549999999999</v>
      </c>
      <c r="AI171" s="13"/>
      <c r="AJ171" s="3">
        <v>0</v>
      </c>
      <c r="AK171" s="3">
        <v>-0.34977999999999998</v>
      </c>
      <c r="AL171" s="3">
        <v>-0.12515699999999999</v>
      </c>
      <c r="AM171" s="3">
        <v>-1.809428</v>
      </c>
      <c r="AN171" s="3">
        <v>-1.0927800000000001</v>
      </c>
      <c r="AO171" s="3">
        <v>0</v>
      </c>
      <c r="AP171" s="3">
        <v>0</v>
      </c>
      <c r="AQ171" s="6"/>
      <c r="AR171" s="3"/>
      <c r="AS171" s="3">
        <v>0.70698700000000003</v>
      </c>
      <c r="AT171" s="3">
        <v>0</v>
      </c>
      <c r="AU171" s="3">
        <v>0</v>
      </c>
      <c r="AV171" s="3">
        <v>0</v>
      </c>
      <c r="AW171" s="3">
        <v>0</v>
      </c>
      <c r="AX171" s="7">
        <v>0</v>
      </c>
      <c r="AY171" s="3">
        <v>0.120805</v>
      </c>
      <c r="AZ171" s="3">
        <v>0.997309</v>
      </c>
      <c r="BA171" s="3">
        <v>3.2737039999999999</v>
      </c>
      <c r="BB171" s="3">
        <v>1.3776839999999999</v>
      </c>
      <c r="BC171" s="3">
        <v>5.6309699999999997E-2</v>
      </c>
      <c r="BD171" s="3">
        <v>5.6309699999999997E-2</v>
      </c>
      <c r="BE171" s="3">
        <v>-0.73268299999999997</v>
      </c>
      <c r="BF171" s="3">
        <v>-0.73268299999999997</v>
      </c>
      <c r="BG171" s="6">
        <v>0.472692</v>
      </c>
      <c r="BH171" s="3">
        <v>0.399557</v>
      </c>
      <c r="BI171" s="3">
        <v>0.38573400000000002</v>
      </c>
      <c r="BJ171" s="3">
        <v>0.34808899999999998</v>
      </c>
      <c r="BK171" s="3">
        <v>-5.6309999999999999E-2</v>
      </c>
      <c r="BL171" s="3">
        <v>-5.6309999999999999E-2</v>
      </c>
      <c r="BM171" s="3">
        <v>0.73268270000000002</v>
      </c>
      <c r="BN171" s="14">
        <v>0.73268270000000002</v>
      </c>
    </row>
    <row r="172" spans="2:66" x14ac:dyDescent="0.2">
      <c r="B172" s="25" t="s">
        <v>26</v>
      </c>
      <c r="C172" s="13">
        <v>4.8712981060000002</v>
      </c>
      <c r="D172" s="3">
        <v>4.1783659000000002</v>
      </c>
      <c r="E172" s="3">
        <v>0</v>
      </c>
      <c r="F172" s="3">
        <v>-0.212725</v>
      </c>
      <c r="G172" s="3">
        <v>-0.46592299999999998</v>
      </c>
      <c r="H172" s="3">
        <v>-2.0799970000000001</v>
      </c>
      <c r="I172" s="3"/>
      <c r="J172" s="3">
        <v>-0.92410000000000003</v>
      </c>
      <c r="K172" s="6">
        <v>-0.169345</v>
      </c>
      <c r="L172" s="3">
        <v>1.05869E-2</v>
      </c>
      <c r="M172" s="3">
        <v>0.1798796</v>
      </c>
      <c r="N172" s="3">
        <v>-0.106379</v>
      </c>
      <c r="O172" s="3">
        <v>4.0103811</v>
      </c>
      <c r="P172" s="3">
        <v>4.5711443000000003</v>
      </c>
      <c r="Q172" s="3">
        <v>3.8761860000000001</v>
      </c>
      <c r="R172" s="7">
        <v>3.7501707</v>
      </c>
      <c r="S172" s="3">
        <v>0</v>
      </c>
      <c r="T172" s="3">
        <v>0</v>
      </c>
      <c r="U172" s="3">
        <v>0</v>
      </c>
      <c r="V172" s="3">
        <v>0</v>
      </c>
      <c r="W172" s="3"/>
      <c r="X172" s="3">
        <v>0.44356459999999998</v>
      </c>
      <c r="Y172" s="3">
        <v>2.6402161</v>
      </c>
      <c r="Z172" s="3">
        <v>-4.1418749999999998</v>
      </c>
      <c r="AA172" s="6"/>
      <c r="AB172" s="3"/>
      <c r="AC172" s="3">
        <v>0.48439359999999998</v>
      </c>
      <c r="AD172" s="3">
        <v>0.63920730000000003</v>
      </c>
      <c r="AE172" s="3">
        <v>0</v>
      </c>
      <c r="AF172" s="3">
        <v>0.44356459999999998</v>
      </c>
      <c r="AG172" s="3"/>
      <c r="AH172" s="14">
        <v>0</v>
      </c>
      <c r="AI172" s="13">
        <v>-1.4429590000000001</v>
      </c>
      <c r="AJ172" s="3">
        <v>2.500105</v>
      </c>
      <c r="AK172" s="3"/>
      <c r="AL172" s="3"/>
      <c r="AM172" s="3">
        <v>-1.491072</v>
      </c>
      <c r="AN172" s="3">
        <v>-0.97335400000000005</v>
      </c>
      <c r="AO172" s="3">
        <v>-2.1903950000000001</v>
      </c>
      <c r="AP172" s="3">
        <v>-0.97335400000000005</v>
      </c>
      <c r="AQ172" s="6">
        <v>1.544959</v>
      </c>
      <c r="AR172" s="3">
        <v>-0.81072299999999997</v>
      </c>
      <c r="AS172" s="3">
        <v>1.020505</v>
      </c>
      <c r="AT172" s="3">
        <v>0.130907</v>
      </c>
      <c r="AU172" s="3">
        <v>3.7399100999999999</v>
      </c>
      <c r="AV172" s="3">
        <v>3.8761860000000001</v>
      </c>
      <c r="AW172" s="3"/>
      <c r="AX172" s="7">
        <v>4.3070439</v>
      </c>
      <c r="AY172" s="3">
        <v>2.5524010000000001</v>
      </c>
      <c r="AZ172" s="3">
        <v>2.415918</v>
      </c>
      <c r="BA172" s="3">
        <v>2.0099680000000002</v>
      </c>
      <c r="BB172" s="3">
        <v>1.9552529999999999</v>
      </c>
      <c r="BC172" s="3">
        <v>0.98047689999999998</v>
      </c>
      <c r="BD172" s="3">
        <v>2.0636397</v>
      </c>
      <c r="BE172" s="3">
        <v>0</v>
      </c>
      <c r="BF172" s="3">
        <v>0</v>
      </c>
      <c r="BG172" s="6">
        <v>1.314392</v>
      </c>
      <c r="BH172" s="3">
        <v>0.304782</v>
      </c>
      <c r="BI172" s="3">
        <v>1.1437600000000001</v>
      </c>
      <c r="BJ172" s="3">
        <v>0.44254100000000002</v>
      </c>
      <c r="BK172" s="3">
        <v>0</v>
      </c>
      <c r="BL172" s="3">
        <v>1.832031</v>
      </c>
      <c r="BM172" s="3">
        <v>0</v>
      </c>
      <c r="BN172" s="14">
        <v>0.53318730000000003</v>
      </c>
    </row>
    <row r="173" spans="2:66" x14ac:dyDescent="0.2">
      <c r="B173" s="25" t="s">
        <v>27</v>
      </c>
      <c r="C173" s="13">
        <v>4.0571003689999996</v>
      </c>
      <c r="D173" s="3">
        <v>-1.3884700000000001</v>
      </c>
      <c r="E173" s="3"/>
      <c r="F173" s="3">
        <v>3.8982416</v>
      </c>
      <c r="G173" s="3">
        <v>0</v>
      </c>
      <c r="H173" s="3">
        <v>-2.5284249999999999</v>
      </c>
      <c r="I173" s="3">
        <v>1.9235281</v>
      </c>
      <c r="J173" s="3"/>
      <c r="K173" s="6">
        <v>0.54705000000000004</v>
      </c>
      <c r="L173" s="3">
        <v>0.69334309999999999</v>
      </c>
      <c r="M173" s="3">
        <v>-0.48390699999999998</v>
      </c>
      <c r="N173" s="3">
        <v>0</v>
      </c>
      <c r="O173" s="3">
        <v>4.0571004000000004</v>
      </c>
      <c r="P173" s="3">
        <v>4.0571004000000004</v>
      </c>
      <c r="Q173" s="3">
        <v>4.0571004000000004</v>
      </c>
      <c r="R173" s="7">
        <v>-0.92712499999999998</v>
      </c>
      <c r="S173" s="3"/>
      <c r="T173" s="3">
        <v>-4.1891999999999996</v>
      </c>
      <c r="U173" s="3">
        <v>0</v>
      </c>
      <c r="V173" s="3"/>
      <c r="W173" s="3"/>
      <c r="X173" s="3"/>
      <c r="Y173" s="3">
        <v>-1.820195</v>
      </c>
      <c r="Z173" s="3">
        <v>-0.10767</v>
      </c>
      <c r="AA173" s="6"/>
      <c r="AB173" s="3"/>
      <c r="AC173" s="3">
        <v>-0.478744</v>
      </c>
      <c r="AD173" s="3">
        <v>3.3586570999999998</v>
      </c>
      <c r="AE173" s="3"/>
      <c r="AF173" s="3">
        <v>0</v>
      </c>
      <c r="AG173" s="3"/>
      <c r="AH173" s="14">
        <v>-0.409723</v>
      </c>
      <c r="AI173" s="13">
        <v>4.0571000000000002</v>
      </c>
      <c r="AJ173" s="3">
        <v>5.733301</v>
      </c>
      <c r="AK173" s="3">
        <v>-0.29095799999999999</v>
      </c>
      <c r="AL173" s="3">
        <v>0</v>
      </c>
      <c r="AM173" s="3">
        <v>2.9752360000000002</v>
      </c>
      <c r="AN173" s="3"/>
      <c r="AO173" s="3">
        <v>-2.1819310000000001</v>
      </c>
      <c r="AP173" s="3">
        <v>4.0571004000000004</v>
      </c>
      <c r="AQ173" s="6">
        <v>0.368948</v>
      </c>
      <c r="AR173" s="3">
        <v>0</v>
      </c>
      <c r="AS173" s="3">
        <v>0</v>
      </c>
      <c r="AT173" s="3">
        <v>0.89757100000000001</v>
      </c>
      <c r="AU173" s="3">
        <v>4.0571004000000004</v>
      </c>
      <c r="AV173" s="3">
        <v>4.0571004000000004</v>
      </c>
      <c r="AW173" s="3">
        <v>4.0571004000000004</v>
      </c>
      <c r="AX173" s="7">
        <v>4.0571004000000004</v>
      </c>
      <c r="AY173" s="3">
        <v>0.266984</v>
      </c>
      <c r="AZ173" s="3">
        <v>0.45993299999999998</v>
      </c>
      <c r="BA173" s="3">
        <v>-2.5153029999999998</v>
      </c>
      <c r="BB173" s="3"/>
      <c r="BC173" s="3">
        <v>-4.0571000000000002</v>
      </c>
      <c r="BD173" s="3">
        <v>-4.0571000000000002</v>
      </c>
      <c r="BE173" s="3">
        <v>-4.0571000000000002</v>
      </c>
      <c r="BF173" s="3"/>
      <c r="BG173" s="6"/>
      <c r="BH173" s="3">
        <v>-0.44411899999999999</v>
      </c>
      <c r="BI173" s="3">
        <v>0.72505399999999998</v>
      </c>
      <c r="BJ173" s="3"/>
      <c r="BK173" s="3"/>
      <c r="BL173" s="3">
        <v>4.6734112000000003</v>
      </c>
      <c r="BM173" s="3"/>
      <c r="BN173" s="14">
        <v>4.6734112000000003</v>
      </c>
    </row>
    <row r="174" spans="2:66" x14ac:dyDescent="0.2">
      <c r="B174" s="25" t="s">
        <v>28</v>
      </c>
      <c r="C174" s="13">
        <v>4.7958728830000004</v>
      </c>
      <c r="D174" s="3">
        <v>8.3863775</v>
      </c>
      <c r="E174" s="3">
        <v>-0.41587499999999999</v>
      </c>
      <c r="F174" s="3">
        <v>0.66713549999999999</v>
      </c>
      <c r="G174" s="3">
        <v>-1.3031779999999999</v>
      </c>
      <c r="H174" s="3">
        <v>-0.79412199999999999</v>
      </c>
      <c r="I174" s="3">
        <v>-0.59115200000000001</v>
      </c>
      <c r="J174" s="3">
        <v>-0.34693499999999999</v>
      </c>
      <c r="K174" s="6">
        <v>-0.490064</v>
      </c>
      <c r="L174" s="3">
        <v>0.55144700000000002</v>
      </c>
      <c r="M174" s="3">
        <v>-0.319162</v>
      </c>
      <c r="N174" s="3">
        <v>0.2778178</v>
      </c>
      <c r="O174" s="3">
        <v>5.4764618</v>
      </c>
      <c r="P174" s="3">
        <v>4.3565509000000002</v>
      </c>
      <c r="Q174" s="3">
        <v>4.3565509000000002</v>
      </c>
      <c r="R174" s="7">
        <v>4.9056499999999996</v>
      </c>
      <c r="S174" s="3">
        <v>0.63800179999999995</v>
      </c>
      <c r="T174" s="3">
        <v>1.0184287999999999</v>
      </c>
      <c r="U174" s="3">
        <v>0.40223700000000001</v>
      </c>
      <c r="V174" s="3">
        <v>0.85896289999999997</v>
      </c>
      <c r="W174" s="3">
        <v>3.0623803000000001</v>
      </c>
      <c r="X174" s="3">
        <v>1.4807372999999999</v>
      </c>
      <c r="Y174" s="3">
        <v>1.8748543</v>
      </c>
      <c r="Z174" s="3">
        <v>1.6833667999999999</v>
      </c>
      <c r="AA174" s="6"/>
      <c r="AB174" s="3"/>
      <c r="AC174" s="3">
        <v>0.61033269999999995</v>
      </c>
      <c r="AD174" s="3">
        <v>0.80612899999999998</v>
      </c>
      <c r="AE174" s="3">
        <v>2.6011009</v>
      </c>
      <c r="AF174" s="3">
        <v>2.6251384999999998</v>
      </c>
      <c r="AG174" s="3">
        <v>1.7054849999999999</v>
      </c>
      <c r="AH174" s="14">
        <v>1.4942825</v>
      </c>
      <c r="AI174" s="13">
        <v>-0.48225000000000001</v>
      </c>
      <c r="AJ174" s="3">
        <v>0.86240399999999995</v>
      </c>
      <c r="AK174" s="3">
        <v>3.878425</v>
      </c>
      <c r="AL174" s="3">
        <v>0.44652999999999998</v>
      </c>
      <c r="AM174" s="3">
        <v>-0.65580499999999997</v>
      </c>
      <c r="AN174" s="3">
        <v>0.1332246</v>
      </c>
      <c r="AO174" s="3">
        <v>-0.37262299999999998</v>
      </c>
      <c r="AP174" s="3">
        <v>0</v>
      </c>
      <c r="AQ174" s="6">
        <v>0.57649700000000004</v>
      </c>
      <c r="AR174" s="3">
        <v>-1.5683819999999999</v>
      </c>
      <c r="AS174" s="3">
        <v>1.8203929999999999</v>
      </c>
      <c r="AT174" s="3">
        <v>1.185368</v>
      </c>
      <c r="AU174" s="3">
        <v>3.8675899</v>
      </c>
      <c r="AV174" s="3"/>
      <c r="AW174" s="3"/>
      <c r="AX174" s="7"/>
      <c r="AY174" s="3">
        <v>5.4829220000000003</v>
      </c>
      <c r="AZ174" s="3">
        <v>5.0678910000000004</v>
      </c>
      <c r="BA174" s="3">
        <v>5.6569779999999996</v>
      </c>
      <c r="BB174" s="3">
        <v>4.2611850000000002</v>
      </c>
      <c r="BC174" s="3">
        <v>2.0438782999999998</v>
      </c>
      <c r="BD174" s="3">
        <v>2.2238514999999999</v>
      </c>
      <c r="BE174" s="3">
        <v>0.68526290000000001</v>
      </c>
      <c r="BF174" s="3">
        <v>0.72681580000000001</v>
      </c>
      <c r="BG174" s="6">
        <v>1.1937230000000001</v>
      </c>
      <c r="BH174" s="3">
        <v>0.89419499999999996</v>
      </c>
      <c r="BI174" s="3">
        <v>1.2338480000000001</v>
      </c>
      <c r="BJ174" s="3">
        <v>0.84612399999999999</v>
      </c>
      <c r="BK174" s="3">
        <v>0.49655270000000001</v>
      </c>
      <c r="BL174" s="3">
        <v>4.2108059999999998</v>
      </c>
      <c r="BM174" s="3">
        <v>1.1472252999999999</v>
      </c>
      <c r="BN174" s="14">
        <v>4.1558431999999996</v>
      </c>
    </row>
    <row r="175" spans="2:66" x14ac:dyDescent="0.2">
      <c r="B175" s="25" t="s">
        <v>29</v>
      </c>
      <c r="C175" s="13"/>
      <c r="D175" s="3">
        <v>5.4963956999999999</v>
      </c>
      <c r="E175" s="3">
        <v>-1.277933</v>
      </c>
      <c r="F175" s="3">
        <v>-2.4615580000000001</v>
      </c>
      <c r="G175" s="3">
        <v>-1.8283700000000001</v>
      </c>
      <c r="H175" s="3">
        <v>-2.555418</v>
      </c>
      <c r="I175" s="3"/>
      <c r="J175" s="3"/>
      <c r="K175" s="6">
        <v>1.3976264</v>
      </c>
      <c r="L175" s="3">
        <v>1.3886361</v>
      </c>
      <c r="M175" s="3">
        <v>0.99884410000000001</v>
      </c>
      <c r="N175" s="3">
        <v>0.28078809999999998</v>
      </c>
      <c r="O175" s="3"/>
      <c r="P175" s="3"/>
      <c r="Q175" s="3"/>
      <c r="R175" s="7"/>
      <c r="S175" s="3">
        <v>2.0784957999999998</v>
      </c>
      <c r="T175" s="3">
        <v>2.0784957999999998</v>
      </c>
      <c r="U175" s="3">
        <v>2.0784957999999998</v>
      </c>
      <c r="V175" s="3">
        <v>2.0784957999999998</v>
      </c>
      <c r="W175" s="3"/>
      <c r="X175" s="3"/>
      <c r="Y175" s="3"/>
      <c r="Z175" s="3"/>
      <c r="AA175" s="6"/>
      <c r="AB175" s="3"/>
      <c r="AC175" s="3">
        <v>0.9687772</v>
      </c>
      <c r="AD175" s="3">
        <v>1.3140385000000001</v>
      </c>
      <c r="AE175" s="3">
        <v>0.91492240000000002</v>
      </c>
      <c r="AF175" s="3">
        <v>1.4105019000000001</v>
      </c>
      <c r="AG175" s="3"/>
      <c r="AH175" s="14">
        <v>0.90694019999999997</v>
      </c>
      <c r="AI175" s="13"/>
      <c r="AJ175" s="3"/>
      <c r="AK175" s="3">
        <v>-0.532196</v>
      </c>
      <c r="AL175" s="3"/>
      <c r="AM175" s="3">
        <v>0.18677440000000001</v>
      </c>
      <c r="AN175" s="3"/>
      <c r="AO175" s="3"/>
      <c r="AP175" s="3"/>
      <c r="AQ175" s="6">
        <v>1.6651499999999999</v>
      </c>
      <c r="AR175" s="3">
        <v>0.813029</v>
      </c>
      <c r="AS175" s="3"/>
      <c r="AT175" s="3">
        <v>3.0264030000000002</v>
      </c>
      <c r="AU175" s="3">
        <v>4.1792299999999996</v>
      </c>
      <c r="AV175" s="3">
        <v>4.6818270000000002</v>
      </c>
      <c r="AW175" s="3">
        <v>0</v>
      </c>
      <c r="AX175" s="7">
        <v>4.1792299999999996</v>
      </c>
      <c r="AY175" s="3">
        <v>2.8476430000000001</v>
      </c>
      <c r="AZ175" s="3"/>
      <c r="BA175" s="3">
        <v>1.7679910000000001</v>
      </c>
      <c r="BB175" s="3">
        <v>3.3834420000000001</v>
      </c>
      <c r="BC175" s="3"/>
      <c r="BD175" s="3">
        <v>1.4674815000000001</v>
      </c>
      <c r="BE175" s="3"/>
      <c r="BF175" s="3"/>
      <c r="BG175" s="6">
        <v>1.324187</v>
      </c>
      <c r="BH175" s="3">
        <v>1.1028370000000001</v>
      </c>
      <c r="BI175" s="3">
        <v>1.317445</v>
      </c>
      <c r="BJ175" s="3">
        <v>0.38404100000000002</v>
      </c>
      <c r="BK175" s="3">
        <v>-2.968645</v>
      </c>
      <c r="BL175" s="3">
        <v>-2.1441000000000002E-2</v>
      </c>
      <c r="BM175" s="3"/>
      <c r="BN175" s="14"/>
    </row>
    <row r="176" spans="2:66" x14ac:dyDescent="0.2">
      <c r="B176" s="25" t="s">
        <v>30</v>
      </c>
      <c r="C176" s="13"/>
      <c r="D176" s="3">
        <v>0.66705999999999999</v>
      </c>
      <c r="E176" s="3">
        <v>0.40061780000000002</v>
      </c>
      <c r="F176" s="3">
        <v>1.1517873000000001</v>
      </c>
      <c r="G176" s="3">
        <v>-6.3197000000000003E-2</v>
      </c>
      <c r="H176" s="3">
        <v>-1.486726</v>
      </c>
      <c r="I176" s="3"/>
      <c r="J176" s="3"/>
      <c r="K176" s="6">
        <v>-9.0866000000000002E-2</v>
      </c>
      <c r="L176" s="3">
        <v>-0.12559899999999999</v>
      </c>
      <c r="M176" s="3">
        <v>-0.53261199999999997</v>
      </c>
      <c r="N176" s="3">
        <v>0.1976811</v>
      </c>
      <c r="O176" s="3"/>
      <c r="P176" s="3"/>
      <c r="Q176" s="3"/>
      <c r="R176" s="7"/>
      <c r="S176" s="3">
        <v>-0.153887</v>
      </c>
      <c r="T176" s="3">
        <v>-0.66820900000000005</v>
      </c>
      <c r="U176" s="3">
        <v>0</v>
      </c>
      <c r="V176" s="3">
        <v>-0.37063000000000001</v>
      </c>
      <c r="W176" s="3"/>
      <c r="X176" s="3"/>
      <c r="Y176" s="3"/>
      <c r="Z176" s="3"/>
      <c r="AA176" s="6"/>
      <c r="AB176" s="3"/>
      <c r="AC176" s="3">
        <v>-0.18001600000000001</v>
      </c>
      <c r="AD176" s="3">
        <v>0.52500420000000003</v>
      </c>
      <c r="AE176" s="3">
        <v>-0.23838300000000001</v>
      </c>
      <c r="AF176" s="3">
        <v>-0.11427900000000001</v>
      </c>
      <c r="AG176" s="3">
        <v>-0.54303400000000002</v>
      </c>
      <c r="AH176" s="14">
        <v>-0.728657</v>
      </c>
      <c r="AI176" s="13"/>
      <c r="AJ176" s="3"/>
      <c r="AK176" s="3">
        <v>1.5498050000000001</v>
      </c>
      <c r="AL176" s="3">
        <v>0.240504</v>
      </c>
      <c r="AM176" s="3">
        <v>-0.53333299999999995</v>
      </c>
      <c r="AN176" s="3">
        <v>-6.8234000000000003E-2</v>
      </c>
      <c r="AO176" s="3"/>
      <c r="AP176" s="3"/>
      <c r="AQ176" s="6">
        <v>0.19247800000000001</v>
      </c>
      <c r="AR176" s="3">
        <v>-0.63696399999999997</v>
      </c>
      <c r="AS176" s="3">
        <v>0.332202</v>
      </c>
      <c r="AT176" s="3">
        <v>0.250143</v>
      </c>
      <c r="AU176" s="3"/>
      <c r="AV176" s="3"/>
      <c r="AW176" s="3"/>
      <c r="AX176" s="7"/>
      <c r="AY176" s="3">
        <v>1.2922340000000001</v>
      </c>
      <c r="AZ176" s="3">
        <v>1.6399649999999999</v>
      </c>
      <c r="BA176" s="3">
        <v>1.0141720000000001</v>
      </c>
      <c r="BB176" s="3">
        <v>0.95795300000000005</v>
      </c>
      <c r="BC176" s="3"/>
      <c r="BD176" s="3"/>
      <c r="BE176" s="3"/>
      <c r="BF176" s="3"/>
      <c r="BG176" s="6">
        <v>0.43976199999999999</v>
      </c>
      <c r="BH176" s="3">
        <v>7.1720000000000004E-3</v>
      </c>
      <c r="BI176" s="3">
        <v>0.74133199999999999</v>
      </c>
      <c r="BJ176" s="3">
        <v>6.4091999999999996E-2</v>
      </c>
      <c r="BK176" s="3"/>
      <c r="BL176" s="3"/>
      <c r="BM176" s="3">
        <v>0.40746900000000003</v>
      </c>
      <c r="BN176" s="14">
        <v>0.40746900000000003</v>
      </c>
    </row>
    <row r="177" spans="2:66" x14ac:dyDescent="0.2">
      <c r="B177" s="25" t="s">
        <v>31</v>
      </c>
      <c r="C177" s="13">
        <v>1.258617425</v>
      </c>
      <c r="D177" s="3">
        <v>0.73932889999999996</v>
      </c>
      <c r="E177" s="3">
        <v>1.5026443</v>
      </c>
      <c r="F177" s="3">
        <v>5.0840000000000003E-2</v>
      </c>
      <c r="G177" s="3"/>
      <c r="H177" s="3">
        <v>0.39150430000000003</v>
      </c>
      <c r="I177" s="3">
        <v>-1.9106909999999999</v>
      </c>
      <c r="J177" s="3"/>
      <c r="K177" s="6">
        <v>-0.31253199999999998</v>
      </c>
      <c r="L177" s="3">
        <v>0.99596960000000001</v>
      </c>
      <c r="M177" s="3">
        <v>-1.419438</v>
      </c>
      <c r="N177" s="3">
        <v>-0.75971999999999995</v>
      </c>
      <c r="O177" s="3">
        <v>1.438016</v>
      </c>
      <c r="P177" s="3">
        <v>2.8270415999999998</v>
      </c>
      <c r="Q177" s="3">
        <v>1.4105943000000001</v>
      </c>
      <c r="R177" s="7">
        <v>-0.14825199999999999</v>
      </c>
      <c r="S177" s="3">
        <v>0.3552382</v>
      </c>
      <c r="T177" s="3">
        <v>-0.713032</v>
      </c>
      <c r="U177" s="3"/>
      <c r="V177" s="3">
        <v>-2.2307389999999998</v>
      </c>
      <c r="W177" s="3">
        <v>-0.87644</v>
      </c>
      <c r="X177" s="3"/>
      <c r="Y177" s="3">
        <v>-0.87644</v>
      </c>
      <c r="Z177" s="3">
        <v>7.1457999999999999E-3</v>
      </c>
      <c r="AA177" s="6"/>
      <c r="AB177" s="3"/>
      <c r="AC177" s="3">
        <v>-0.53936799999999996</v>
      </c>
      <c r="AD177" s="3">
        <v>1.7514676</v>
      </c>
      <c r="AE177" s="3">
        <v>1.0219465000000001</v>
      </c>
      <c r="AF177" s="3">
        <v>4.1645042999999999</v>
      </c>
      <c r="AG177" s="3">
        <v>0</v>
      </c>
      <c r="AH177" s="14">
        <v>-0.41246699999999997</v>
      </c>
      <c r="AI177" s="13">
        <v>-0.53090199999999999</v>
      </c>
      <c r="AJ177" s="3">
        <v>0.15210000000000001</v>
      </c>
      <c r="AK177" s="3"/>
      <c r="AL177" s="3"/>
      <c r="AM177" s="3">
        <v>-0.83797600000000005</v>
      </c>
      <c r="AN177" s="3">
        <v>0.42886970000000002</v>
      </c>
      <c r="AO177" s="3"/>
      <c r="AP177" s="3">
        <v>0.59441889999999997</v>
      </c>
      <c r="AQ177" s="6">
        <v>4.3819020000000002</v>
      </c>
      <c r="AR177" s="3">
        <v>-1.101027</v>
      </c>
      <c r="AS177" s="3">
        <v>1.546948</v>
      </c>
      <c r="AT177" s="3">
        <v>0.32502300000000001</v>
      </c>
      <c r="AU177" s="3"/>
      <c r="AV177" s="3">
        <v>1.4283405</v>
      </c>
      <c r="AW177" s="3">
        <v>2.8270415999999998</v>
      </c>
      <c r="AX177" s="7">
        <v>2.7716668000000002</v>
      </c>
      <c r="AY177" s="3">
        <v>2.473344</v>
      </c>
      <c r="AZ177" s="3"/>
      <c r="BA177" s="3">
        <v>-1.6794100000000001</v>
      </c>
      <c r="BB177" s="3">
        <v>1.7903500000000001</v>
      </c>
      <c r="BC177" s="3"/>
      <c r="BD177" s="3">
        <v>-1.4747319999999999</v>
      </c>
      <c r="BE177" s="3">
        <v>-2.4445480000000002</v>
      </c>
      <c r="BF177" s="3">
        <v>-2.4051550000000002</v>
      </c>
      <c r="BG177" s="6">
        <v>2.9962749999999998</v>
      </c>
      <c r="BH177" s="3">
        <v>1.0475540000000001</v>
      </c>
      <c r="BI177" s="3">
        <v>0.53228299999999995</v>
      </c>
      <c r="BJ177" s="3">
        <v>-0.80116699999999996</v>
      </c>
      <c r="BK177" s="3">
        <v>1.9862588999999999</v>
      </c>
      <c r="BL177" s="3">
        <v>1.9862588999999999</v>
      </c>
      <c r="BM177" s="3">
        <v>2.9018123</v>
      </c>
      <c r="BN177" s="14">
        <v>1.5761558</v>
      </c>
    </row>
    <row r="178" spans="2:66" ht="17" thickBot="1" x14ac:dyDescent="0.25">
      <c r="B178" s="26" t="s">
        <v>32</v>
      </c>
      <c r="C178" s="15">
        <v>2.098912694</v>
      </c>
      <c r="D178" s="16">
        <v>2.7869155000000001</v>
      </c>
      <c r="E178" s="16">
        <v>0.31453969999999998</v>
      </c>
      <c r="F178" s="16">
        <v>-0.348221</v>
      </c>
      <c r="G178" s="16">
        <v>-0.91083599999999998</v>
      </c>
      <c r="H178" s="16">
        <v>-0.27480399999999999</v>
      </c>
      <c r="I178" s="16"/>
      <c r="J178" s="16"/>
      <c r="K178" s="17">
        <v>-0.16130700000000001</v>
      </c>
      <c r="L178" s="16">
        <v>7.8214199999999998E-2</v>
      </c>
      <c r="M178" s="16">
        <v>-0.154667</v>
      </c>
      <c r="N178" s="16">
        <v>-0.14025699999999999</v>
      </c>
      <c r="O178" s="16">
        <v>2.2139850999999999</v>
      </c>
      <c r="P178" s="16"/>
      <c r="Q178" s="16">
        <v>2.2139850999999999</v>
      </c>
      <c r="R178" s="18">
        <v>1.2317678999999999</v>
      </c>
      <c r="S178" s="16">
        <v>0</v>
      </c>
      <c r="T178" s="16">
        <v>1.239825</v>
      </c>
      <c r="U178" s="16">
        <v>0</v>
      </c>
      <c r="V178" s="16">
        <v>0.49063449999999997</v>
      </c>
      <c r="W178" s="16"/>
      <c r="X178" s="16"/>
      <c r="Y178" s="16"/>
      <c r="Z178" s="16">
        <v>-0.60878299999999996</v>
      </c>
      <c r="AA178" s="17"/>
      <c r="AB178" s="16"/>
      <c r="AC178" s="16">
        <v>6.9486300000000001E-2</v>
      </c>
      <c r="AD178" s="16">
        <v>0.135938</v>
      </c>
      <c r="AE178" s="16">
        <v>0</v>
      </c>
      <c r="AF178" s="16">
        <v>0.4275639</v>
      </c>
      <c r="AG178" s="16">
        <v>0.49296580000000001</v>
      </c>
      <c r="AH178" s="19">
        <v>-9.4470000000000005E-3</v>
      </c>
      <c r="AI178" s="15"/>
      <c r="AJ178" s="16">
        <v>4.4575620000000002</v>
      </c>
      <c r="AK178" s="16">
        <v>-0.44823000000000002</v>
      </c>
      <c r="AL178" s="16">
        <v>-0.44823000000000002</v>
      </c>
      <c r="AM178" s="16">
        <v>4.8767876000000001</v>
      </c>
      <c r="AN178" s="16">
        <v>-0.233149</v>
      </c>
      <c r="AO178" s="16">
        <v>-0.94219399999999998</v>
      </c>
      <c r="AP178" s="16">
        <v>-0.94219399999999998</v>
      </c>
      <c r="AQ178" s="17">
        <v>0.154667</v>
      </c>
      <c r="AR178" s="16">
        <v>-0.154667</v>
      </c>
      <c r="AS178" s="16">
        <v>0.154667</v>
      </c>
      <c r="AT178" s="16">
        <v>0</v>
      </c>
      <c r="AU178" s="16"/>
      <c r="AV178" s="16">
        <v>1.2641798</v>
      </c>
      <c r="AW178" s="16">
        <v>1.2641798</v>
      </c>
      <c r="AX178" s="18">
        <v>1.2641798</v>
      </c>
      <c r="AY178" s="16">
        <v>0.25314300000000001</v>
      </c>
      <c r="AZ178" s="16">
        <v>0.42640499999999998</v>
      </c>
      <c r="BA178" s="16">
        <v>-0.65875300000000003</v>
      </c>
      <c r="BB178" s="16">
        <v>0.72855000000000003</v>
      </c>
      <c r="BC178" s="16">
        <v>0.99109009999999997</v>
      </c>
      <c r="BD178" s="16">
        <v>1.4186540000000001</v>
      </c>
      <c r="BE178" s="16"/>
      <c r="BF178" s="16"/>
      <c r="BG178" s="17">
        <v>0.53632800000000003</v>
      </c>
      <c r="BH178" s="16">
        <v>0.390179</v>
      </c>
      <c r="BI178" s="16">
        <v>0.471827</v>
      </c>
      <c r="BJ178" s="16">
        <v>0.36429</v>
      </c>
      <c r="BK178" s="16">
        <v>-0.49812400000000001</v>
      </c>
      <c r="BL178" s="16"/>
      <c r="BM178" s="16">
        <v>-0.49812400000000001</v>
      </c>
      <c r="BN178" s="19">
        <v>-0.49812400000000001</v>
      </c>
    </row>
    <row r="180" spans="2:66" x14ac:dyDescent="0.2">
      <c r="D180" s="5"/>
    </row>
    <row r="182" spans="2:66" x14ac:dyDescent="0.2">
      <c r="C182"/>
    </row>
  </sheetData>
  <mergeCells count="5">
    <mergeCell ref="A91:A98"/>
    <mergeCell ref="A99:A106"/>
    <mergeCell ref="C89:E89"/>
    <mergeCell ref="F89:H89"/>
    <mergeCell ref="I89:K8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A98E3-332D-934E-AEA8-01E0EAB85EB2}">
  <sheetPr>
    <tabColor theme="9" tint="0.79998168889431442"/>
  </sheetPr>
  <dimension ref="B2:N55"/>
  <sheetViews>
    <sheetView workbookViewId="0">
      <selection activeCell="Q60" sqref="Q60"/>
    </sheetView>
  </sheetViews>
  <sheetFormatPr baseColWidth="10" defaultRowHeight="16" x14ac:dyDescent="0.2"/>
  <sheetData>
    <row r="2" spans="2:14" x14ac:dyDescent="0.2">
      <c r="B2" s="2" t="s">
        <v>199</v>
      </c>
      <c r="I2" s="2" t="s">
        <v>200</v>
      </c>
    </row>
    <row r="3" spans="2:14" ht="17" thickBot="1" x14ac:dyDescent="0.25">
      <c r="I3" s="2"/>
    </row>
    <row r="4" spans="2:14" ht="17" thickBot="1" x14ac:dyDescent="0.25">
      <c r="B4" s="138"/>
      <c r="C4" s="137" t="s">
        <v>3</v>
      </c>
      <c r="D4" s="157"/>
      <c r="E4" s="158"/>
      <c r="F4" s="159" t="s">
        <v>56</v>
      </c>
      <c r="G4" s="160"/>
      <c r="I4" s="138"/>
      <c r="J4" s="137" t="s">
        <v>3</v>
      </c>
      <c r="K4" s="157"/>
      <c r="L4" s="158"/>
      <c r="M4" s="159" t="s">
        <v>56</v>
      </c>
      <c r="N4" s="160"/>
    </row>
    <row r="5" spans="2:14" ht="35" thickBot="1" x14ac:dyDescent="0.25">
      <c r="B5" s="161" t="s">
        <v>118</v>
      </c>
      <c r="C5" s="162" t="s">
        <v>34</v>
      </c>
      <c r="D5" s="162" t="s">
        <v>37</v>
      </c>
      <c r="E5" s="163" t="s">
        <v>39</v>
      </c>
      <c r="F5" s="162" t="s">
        <v>43</v>
      </c>
      <c r="G5" s="163" t="s">
        <v>48</v>
      </c>
      <c r="I5" s="161" t="s">
        <v>118</v>
      </c>
      <c r="J5" s="162" t="s">
        <v>34</v>
      </c>
      <c r="K5" s="162" t="s">
        <v>37</v>
      </c>
      <c r="L5" s="163" t="s">
        <v>39</v>
      </c>
      <c r="M5" s="162" t="s">
        <v>43</v>
      </c>
      <c r="N5" s="163" t="s">
        <v>48</v>
      </c>
    </row>
    <row r="6" spans="2:14" x14ac:dyDescent="0.2">
      <c r="B6" s="126">
        <v>-39</v>
      </c>
      <c r="C6" s="8"/>
      <c r="D6" s="9"/>
      <c r="E6" s="12">
        <v>0.09</v>
      </c>
      <c r="F6" s="9"/>
      <c r="G6" s="12"/>
      <c r="H6" s="3"/>
      <c r="I6" s="126">
        <v>-23</v>
      </c>
      <c r="J6" s="8">
        <v>0.45</v>
      </c>
      <c r="K6" s="9">
        <v>0.38</v>
      </c>
      <c r="L6" s="12">
        <v>0.15</v>
      </c>
      <c r="M6" s="9">
        <v>0.35</v>
      </c>
      <c r="N6" s="12">
        <v>0.28999999999999998</v>
      </c>
    </row>
    <row r="7" spans="2:14" x14ac:dyDescent="0.2">
      <c r="B7" s="56">
        <v>-38</v>
      </c>
      <c r="C7" s="13"/>
      <c r="D7" s="3"/>
      <c r="E7" s="14"/>
      <c r="F7" s="3"/>
      <c r="G7" s="14">
        <v>0.49</v>
      </c>
      <c r="H7" s="3"/>
      <c r="I7" s="56">
        <v>-16</v>
      </c>
      <c r="J7" s="13">
        <v>0.16</v>
      </c>
      <c r="K7" s="3">
        <v>0.12</v>
      </c>
      <c r="L7" s="14">
        <v>0.14000000000000001</v>
      </c>
      <c r="M7" s="3">
        <v>0.19</v>
      </c>
      <c r="N7" s="14">
        <v>0.38</v>
      </c>
    </row>
    <row r="8" spans="2:14" x14ac:dyDescent="0.2">
      <c r="B8" s="56">
        <v>-32</v>
      </c>
      <c r="C8" s="13">
        <v>0.51</v>
      </c>
      <c r="D8" s="3"/>
      <c r="E8" s="14"/>
      <c r="F8" s="3"/>
      <c r="G8" s="14"/>
      <c r="H8" s="3"/>
      <c r="I8" s="56">
        <v>-15</v>
      </c>
      <c r="J8" s="13">
        <v>0.11</v>
      </c>
      <c r="K8" s="3">
        <v>0.21</v>
      </c>
      <c r="L8" s="14">
        <v>0.4</v>
      </c>
      <c r="M8" s="3">
        <v>0.22</v>
      </c>
      <c r="N8" s="14">
        <v>0.35</v>
      </c>
    </row>
    <row r="9" spans="2:14" x14ac:dyDescent="0.2">
      <c r="B9" s="56">
        <v>-31</v>
      </c>
      <c r="C9" s="13"/>
      <c r="D9" s="3">
        <v>0.21</v>
      </c>
      <c r="E9" s="14"/>
      <c r="F9" s="3"/>
      <c r="G9" s="14"/>
      <c r="H9" s="3"/>
      <c r="I9" s="56">
        <v>-9</v>
      </c>
      <c r="J9" s="13">
        <v>0.16</v>
      </c>
      <c r="K9" s="3">
        <v>0.28000000000000003</v>
      </c>
      <c r="L9" s="14">
        <v>0.13</v>
      </c>
      <c r="M9" s="3">
        <v>0.27</v>
      </c>
      <c r="N9" s="14">
        <v>0.23</v>
      </c>
    </row>
    <row r="10" spans="2:14" x14ac:dyDescent="0.2">
      <c r="B10" s="56">
        <v>-24</v>
      </c>
      <c r="C10" s="13"/>
      <c r="D10" s="3"/>
      <c r="E10" s="14"/>
      <c r="F10" s="3"/>
      <c r="G10" s="14"/>
      <c r="H10" s="3"/>
      <c r="I10" s="56">
        <v>-3</v>
      </c>
      <c r="J10" s="13">
        <v>8.1000000000000003E-2</v>
      </c>
      <c r="K10" s="3"/>
      <c r="L10" s="14">
        <v>0.17</v>
      </c>
      <c r="M10" s="3">
        <v>0.12</v>
      </c>
      <c r="N10" s="14"/>
    </row>
    <row r="11" spans="2:14" x14ac:dyDescent="0.2">
      <c r="B11" s="56">
        <v>-17</v>
      </c>
      <c r="C11" s="13"/>
      <c r="D11" s="3"/>
      <c r="E11" s="14"/>
      <c r="F11" s="3">
        <v>5.2999999999999999E-2</v>
      </c>
      <c r="G11" s="14"/>
      <c r="H11" s="3"/>
      <c r="I11" s="56">
        <v>-2</v>
      </c>
      <c r="J11" s="13"/>
      <c r="K11" s="3">
        <v>0.23</v>
      </c>
      <c r="L11" s="14"/>
      <c r="M11" s="3"/>
      <c r="N11" s="14">
        <v>0.3</v>
      </c>
    </row>
    <row r="12" spans="2:14" x14ac:dyDescent="0.2">
      <c r="B12" s="56">
        <v>-16</v>
      </c>
      <c r="C12" s="13"/>
      <c r="D12" s="3"/>
      <c r="E12" s="14">
        <v>5.5E-2</v>
      </c>
      <c r="F12" s="3"/>
      <c r="G12" s="14">
        <v>0.12</v>
      </c>
      <c r="H12" s="3"/>
      <c r="I12" s="56">
        <v>0</v>
      </c>
      <c r="J12" s="13">
        <v>0.15</v>
      </c>
      <c r="K12" s="3">
        <v>0.13</v>
      </c>
      <c r="L12" s="14">
        <v>0.4</v>
      </c>
      <c r="M12" s="3">
        <v>7.8E-2</v>
      </c>
      <c r="N12" s="14">
        <v>0.54</v>
      </c>
    </row>
    <row r="13" spans="2:14" x14ac:dyDescent="0.2">
      <c r="B13" s="56">
        <v>-9</v>
      </c>
      <c r="C13" s="13"/>
      <c r="D13" s="3"/>
      <c r="E13" s="14">
        <v>7.4999999999999997E-2</v>
      </c>
      <c r="F13" s="3">
        <v>0.15</v>
      </c>
      <c r="G13" s="14">
        <v>0.25</v>
      </c>
      <c r="H13" s="3"/>
      <c r="I13" s="56">
        <v>3</v>
      </c>
      <c r="J13" s="13">
        <v>0.98</v>
      </c>
      <c r="K13" s="3">
        <v>0.36</v>
      </c>
      <c r="L13" s="14">
        <v>0.14000000000000001</v>
      </c>
      <c r="M13" s="3">
        <v>0.37</v>
      </c>
      <c r="N13" s="14">
        <v>0.3</v>
      </c>
    </row>
    <row r="14" spans="2:14" x14ac:dyDescent="0.2">
      <c r="B14" s="56">
        <v>-3</v>
      </c>
      <c r="C14" s="13">
        <v>0.12</v>
      </c>
      <c r="D14" s="3"/>
      <c r="E14" s="14">
        <v>6.6000000000000003E-2</v>
      </c>
      <c r="F14" s="3"/>
      <c r="G14" s="14"/>
      <c r="H14" s="3"/>
      <c r="I14" s="56">
        <v>5</v>
      </c>
      <c r="J14" s="13">
        <v>0.21</v>
      </c>
      <c r="K14" s="3">
        <v>0.22</v>
      </c>
      <c r="L14" s="14">
        <v>0.14000000000000001</v>
      </c>
      <c r="M14" s="3">
        <v>0.16</v>
      </c>
      <c r="N14" s="14">
        <v>0.26</v>
      </c>
    </row>
    <row r="15" spans="2:14" x14ac:dyDescent="0.2">
      <c r="B15" s="56">
        <v>-2</v>
      </c>
      <c r="C15" s="13"/>
      <c r="D15" s="3">
        <v>0.24</v>
      </c>
      <c r="E15" s="14"/>
      <c r="F15" s="3"/>
      <c r="G15" s="14">
        <v>0.13</v>
      </c>
      <c r="H15" s="3"/>
      <c r="I15" s="56">
        <v>7</v>
      </c>
      <c r="J15" s="13">
        <v>0.15</v>
      </c>
      <c r="K15" s="3">
        <v>8.1000000000000003E-2</v>
      </c>
      <c r="L15" s="14">
        <v>0.26</v>
      </c>
      <c r="M15" s="3">
        <v>7.8E-2</v>
      </c>
      <c r="N15" s="14">
        <v>0.28999999999999998</v>
      </c>
    </row>
    <row r="16" spans="2:14" x14ac:dyDescent="0.2">
      <c r="B16" s="56">
        <v>-1</v>
      </c>
      <c r="C16" s="13"/>
      <c r="D16" s="3"/>
      <c r="E16" s="14"/>
      <c r="F16" s="3">
        <v>8.7999999999999995E-2</v>
      </c>
      <c r="G16" s="14"/>
      <c r="H16" s="3"/>
      <c r="I16" s="56">
        <v>10</v>
      </c>
      <c r="J16" s="13">
        <v>8.4000000000000005E-2</v>
      </c>
      <c r="K16" s="3">
        <v>4.4999999999999998E-2</v>
      </c>
      <c r="L16" s="14">
        <v>0.18</v>
      </c>
      <c r="M16" s="3">
        <v>6.0999999999999999E-2</v>
      </c>
      <c r="N16" s="14">
        <v>0.35</v>
      </c>
    </row>
    <row r="17" spans="2:14" x14ac:dyDescent="0.2">
      <c r="B17" s="56">
        <v>3</v>
      </c>
      <c r="C17" s="13"/>
      <c r="D17" s="3"/>
      <c r="E17" s="14"/>
      <c r="F17" s="3">
        <v>0.05</v>
      </c>
      <c r="G17" s="14"/>
      <c r="H17" s="3"/>
      <c r="I17" s="56">
        <v>13</v>
      </c>
      <c r="J17" s="13">
        <v>0.13</v>
      </c>
      <c r="K17" s="3">
        <v>0.14000000000000001</v>
      </c>
      <c r="L17" s="14">
        <v>0.12</v>
      </c>
      <c r="M17" s="3">
        <v>0.12</v>
      </c>
      <c r="N17" s="14">
        <v>0.24</v>
      </c>
    </row>
    <row r="18" spans="2:14" x14ac:dyDescent="0.2">
      <c r="B18" s="56">
        <v>5</v>
      </c>
      <c r="C18" s="13">
        <v>8.2000000000000003E-2</v>
      </c>
      <c r="D18" s="3">
        <v>0.28000000000000003</v>
      </c>
      <c r="E18" s="14">
        <v>7.2999999999999995E-2</v>
      </c>
      <c r="F18" s="3"/>
      <c r="G18" s="14">
        <v>0.14000000000000001</v>
      </c>
      <c r="H18" s="3"/>
      <c r="I18" s="56">
        <v>17</v>
      </c>
      <c r="J18" s="13">
        <v>7.2999999999999995E-2</v>
      </c>
      <c r="K18" s="3"/>
      <c r="L18" s="14">
        <v>0.12</v>
      </c>
      <c r="M18" s="3">
        <v>7.4999999999999997E-2</v>
      </c>
      <c r="N18" s="14"/>
    </row>
    <row r="19" spans="2:14" x14ac:dyDescent="0.2">
      <c r="B19" s="56">
        <v>12</v>
      </c>
      <c r="C19" s="13"/>
      <c r="D19" s="3"/>
      <c r="E19" s="14"/>
      <c r="F19" s="3"/>
      <c r="G19" s="14"/>
      <c r="H19" s="3"/>
      <c r="I19" s="56">
        <v>18</v>
      </c>
      <c r="J19" s="13"/>
      <c r="K19" s="3">
        <v>0.19</v>
      </c>
      <c r="L19" s="14"/>
      <c r="M19" s="3"/>
      <c r="N19" s="14">
        <v>0.39</v>
      </c>
    </row>
    <row r="20" spans="2:14" x14ac:dyDescent="0.2">
      <c r="B20" s="56">
        <v>13</v>
      </c>
      <c r="C20" s="13">
        <v>0.13500000000000001</v>
      </c>
      <c r="D20" s="3">
        <v>0.115</v>
      </c>
      <c r="E20" s="14">
        <v>4.2999999999999997E-2</v>
      </c>
      <c r="F20" s="3">
        <v>2.02</v>
      </c>
      <c r="G20" s="14">
        <v>9.5000000000000001E-2</v>
      </c>
      <c r="H20" s="3"/>
      <c r="I20" s="56">
        <v>20</v>
      </c>
      <c r="J20" s="13">
        <v>0.15</v>
      </c>
      <c r="K20" s="3">
        <v>0.17</v>
      </c>
      <c r="L20" s="14">
        <v>0.18</v>
      </c>
      <c r="M20" s="3">
        <v>0.28000000000000003</v>
      </c>
      <c r="N20" s="14">
        <v>0.42</v>
      </c>
    </row>
    <row r="21" spans="2:14" x14ac:dyDescent="0.2">
      <c r="B21" s="56">
        <v>17</v>
      </c>
      <c r="C21" s="13">
        <v>4.7E-2</v>
      </c>
      <c r="D21" s="3"/>
      <c r="E21" s="14"/>
      <c r="F21" s="3"/>
      <c r="G21" s="14"/>
      <c r="H21" s="3"/>
      <c r="I21" s="56">
        <v>24</v>
      </c>
      <c r="J21" s="13">
        <v>0.11</v>
      </c>
      <c r="K21" s="3">
        <v>0.63</v>
      </c>
      <c r="L21" s="14">
        <v>0.23</v>
      </c>
      <c r="M21" s="3">
        <v>0.51</v>
      </c>
      <c r="N21" s="14">
        <v>0.97</v>
      </c>
    </row>
    <row r="22" spans="2:14" x14ac:dyDescent="0.2">
      <c r="B22" s="56">
        <v>18</v>
      </c>
      <c r="C22" s="13"/>
      <c r="D22" s="3">
        <v>7.0000000000000007E-2</v>
      </c>
      <c r="E22" s="14"/>
      <c r="F22" s="3"/>
      <c r="G22" s="14"/>
      <c r="H22" s="3"/>
      <c r="I22" s="56">
        <v>27</v>
      </c>
      <c r="J22" s="13">
        <v>0.11</v>
      </c>
      <c r="K22" s="3">
        <v>0.46</v>
      </c>
      <c r="L22" s="14">
        <v>0.14000000000000001</v>
      </c>
      <c r="M22" s="3">
        <v>0.76</v>
      </c>
      <c r="N22" s="14">
        <v>1.1200000000000001</v>
      </c>
    </row>
    <row r="23" spans="2:14" x14ac:dyDescent="0.2">
      <c r="B23" s="56">
        <v>19</v>
      </c>
      <c r="C23" s="13"/>
      <c r="D23" s="3"/>
      <c r="E23" s="14"/>
      <c r="F23" s="3"/>
      <c r="G23" s="14"/>
      <c r="H23" s="3"/>
      <c r="I23" s="56">
        <v>31</v>
      </c>
      <c r="J23" s="13">
        <v>0.16</v>
      </c>
      <c r="K23" s="3">
        <v>0.31</v>
      </c>
      <c r="L23" s="14">
        <v>0.25</v>
      </c>
      <c r="M23" s="3">
        <v>0.61</v>
      </c>
      <c r="N23" s="14">
        <v>1.61</v>
      </c>
    </row>
    <row r="24" spans="2:14" x14ac:dyDescent="0.2">
      <c r="B24" s="56">
        <v>20</v>
      </c>
      <c r="C24" s="13"/>
      <c r="D24" s="3"/>
      <c r="E24" s="14"/>
      <c r="F24" s="3">
        <v>1.98</v>
      </c>
      <c r="G24" s="14"/>
      <c r="H24" s="3"/>
      <c r="I24" s="56">
        <v>34</v>
      </c>
      <c r="J24" s="13">
        <v>0.28000000000000003</v>
      </c>
      <c r="K24" s="3">
        <v>0.23</v>
      </c>
      <c r="L24" s="14">
        <v>0.21</v>
      </c>
      <c r="M24" s="3">
        <v>0.71</v>
      </c>
      <c r="N24" s="14">
        <v>1.42</v>
      </c>
    </row>
    <row r="25" spans="2:14" x14ac:dyDescent="0.2">
      <c r="B25" s="56">
        <v>26</v>
      </c>
      <c r="C25" s="13"/>
      <c r="D25" s="3"/>
      <c r="E25" s="14"/>
      <c r="F25" s="3">
        <v>2.23</v>
      </c>
      <c r="G25" s="14"/>
      <c r="H25" s="3"/>
      <c r="I25" s="56">
        <v>40</v>
      </c>
      <c r="J25" s="13">
        <v>0.31</v>
      </c>
      <c r="K25" s="3">
        <v>0.21</v>
      </c>
      <c r="L25" s="14">
        <v>0.16</v>
      </c>
      <c r="M25" s="3">
        <v>0.42</v>
      </c>
      <c r="N25" s="14">
        <v>1.0900000000000001</v>
      </c>
    </row>
    <row r="26" spans="2:14" x14ac:dyDescent="0.2">
      <c r="B26" s="56">
        <v>27</v>
      </c>
      <c r="C26" s="13">
        <v>7.9000000000000001E-2</v>
      </c>
      <c r="D26" s="3">
        <v>0.23</v>
      </c>
      <c r="E26" s="14">
        <v>4.1000000000000002E-2</v>
      </c>
      <c r="F26" s="3"/>
      <c r="G26" s="14">
        <v>1.56</v>
      </c>
      <c r="H26" s="3"/>
      <c r="I26" s="56">
        <v>47</v>
      </c>
      <c r="J26" s="13">
        <v>0.19</v>
      </c>
      <c r="K26" s="3">
        <v>0.14000000000000001</v>
      </c>
      <c r="L26" s="14">
        <v>0.16</v>
      </c>
      <c r="M26" s="3">
        <v>0.26</v>
      </c>
      <c r="N26" s="14">
        <v>0.66</v>
      </c>
    </row>
    <row r="27" spans="2:14" x14ac:dyDescent="0.2">
      <c r="B27" s="56">
        <v>33</v>
      </c>
      <c r="C27" s="13"/>
      <c r="D27" s="3"/>
      <c r="E27" s="14"/>
      <c r="F27" s="3">
        <v>1.57</v>
      </c>
      <c r="G27" s="14"/>
      <c r="H27" s="3"/>
      <c r="I27" s="56">
        <v>53</v>
      </c>
      <c r="J27" s="13">
        <v>0.24</v>
      </c>
      <c r="K27" s="3">
        <v>0.14000000000000001</v>
      </c>
      <c r="L27" s="14">
        <v>0.19</v>
      </c>
      <c r="M27" s="3">
        <v>0.28000000000000003</v>
      </c>
      <c r="N27" s="14">
        <v>0.83</v>
      </c>
    </row>
    <row r="28" spans="2:14" x14ac:dyDescent="0.2">
      <c r="B28" s="56">
        <v>34</v>
      </c>
      <c r="C28" s="13">
        <v>0.17</v>
      </c>
      <c r="D28" s="3">
        <v>0.39</v>
      </c>
      <c r="E28" s="14">
        <v>0.27</v>
      </c>
      <c r="F28" s="3"/>
      <c r="G28" s="14">
        <v>3.09</v>
      </c>
      <c r="H28" s="3"/>
      <c r="I28" s="56">
        <v>60</v>
      </c>
      <c r="J28" s="13">
        <v>0.21</v>
      </c>
      <c r="K28" s="3">
        <v>6.8000000000000005E-2</v>
      </c>
      <c r="L28" s="14">
        <v>0.28000000000000003</v>
      </c>
      <c r="M28" s="3">
        <v>0.2</v>
      </c>
      <c r="N28" s="14">
        <v>0.54</v>
      </c>
    </row>
    <row r="29" spans="2:14" x14ac:dyDescent="0.2">
      <c r="B29" s="56">
        <v>39</v>
      </c>
      <c r="C29" s="13"/>
      <c r="D29" s="3"/>
      <c r="E29" s="14"/>
      <c r="F29" s="3">
        <v>1</v>
      </c>
      <c r="G29" s="14"/>
      <c r="H29" s="3"/>
      <c r="I29" s="56">
        <v>68</v>
      </c>
      <c r="J29" s="13">
        <v>0.21</v>
      </c>
      <c r="K29" s="3">
        <v>9.7000000000000003E-2</v>
      </c>
      <c r="L29" s="14">
        <v>0.28999999999999998</v>
      </c>
      <c r="M29" s="3">
        <v>0.18</v>
      </c>
      <c r="N29" s="14">
        <v>0.76</v>
      </c>
    </row>
    <row r="30" spans="2:14" x14ac:dyDescent="0.2">
      <c r="B30" s="56">
        <v>40</v>
      </c>
      <c r="C30" s="13">
        <v>0.2</v>
      </c>
      <c r="D30" s="3">
        <v>0.28999999999999998</v>
      </c>
      <c r="E30" s="14">
        <v>0.14000000000000001</v>
      </c>
      <c r="F30" s="3"/>
      <c r="G30" s="14">
        <v>2.97</v>
      </c>
      <c r="H30" s="3"/>
      <c r="I30" s="56">
        <v>75</v>
      </c>
      <c r="J30" s="13">
        <v>0.11</v>
      </c>
      <c r="K30" s="3">
        <v>7.4999999999999997E-2</v>
      </c>
      <c r="L30" s="14">
        <v>0.18</v>
      </c>
      <c r="M30" s="3">
        <v>9.0999999999999998E-2</v>
      </c>
      <c r="N30" s="14">
        <v>0.41</v>
      </c>
    </row>
    <row r="31" spans="2:14" x14ac:dyDescent="0.2">
      <c r="B31" s="56">
        <v>41</v>
      </c>
      <c r="C31" s="13"/>
      <c r="D31" s="3"/>
      <c r="E31" s="14"/>
      <c r="F31" s="3"/>
      <c r="G31" s="14"/>
      <c r="H31" s="3"/>
      <c r="I31" s="56">
        <v>81</v>
      </c>
      <c r="J31" s="13">
        <v>0.11</v>
      </c>
      <c r="K31" s="3">
        <v>0.17</v>
      </c>
      <c r="L31" s="14">
        <v>0.27</v>
      </c>
      <c r="M31" s="3">
        <v>0.13</v>
      </c>
      <c r="N31" s="14">
        <v>0.79</v>
      </c>
    </row>
    <row r="32" spans="2:14" x14ac:dyDescent="0.2">
      <c r="B32" s="56">
        <v>47</v>
      </c>
      <c r="C32" s="13">
        <v>0.39</v>
      </c>
      <c r="D32" s="3">
        <v>0.2</v>
      </c>
      <c r="E32" s="14">
        <v>9.5000000000000001E-2</v>
      </c>
      <c r="F32" s="3"/>
      <c r="G32" s="14">
        <v>1.8</v>
      </c>
      <c r="H32" s="3"/>
      <c r="I32" s="56">
        <v>88</v>
      </c>
      <c r="J32" s="13">
        <v>0.15</v>
      </c>
      <c r="K32" s="3">
        <v>8.4000000000000005E-2</v>
      </c>
      <c r="L32" s="14">
        <v>0.13</v>
      </c>
      <c r="M32" s="3">
        <v>0.2</v>
      </c>
      <c r="N32" s="14">
        <v>0.43</v>
      </c>
    </row>
    <row r="33" spans="2:14" x14ac:dyDescent="0.2">
      <c r="B33" s="56">
        <v>48</v>
      </c>
      <c r="C33" s="13"/>
      <c r="D33" s="3"/>
      <c r="E33" s="14"/>
      <c r="F33" s="3"/>
      <c r="G33" s="14"/>
      <c r="H33" s="3"/>
      <c r="I33" s="56">
        <v>96</v>
      </c>
      <c r="J33" s="13">
        <v>7.6999999999999999E-2</v>
      </c>
      <c r="K33" s="3">
        <v>7.3999999999999996E-2</v>
      </c>
      <c r="L33" s="14">
        <v>0.24</v>
      </c>
      <c r="M33" s="3">
        <v>0.15</v>
      </c>
      <c r="N33" s="14">
        <v>0.45</v>
      </c>
    </row>
    <row r="34" spans="2:14" x14ac:dyDescent="0.2">
      <c r="B34" s="56">
        <v>53</v>
      </c>
      <c r="C34" s="13">
        <v>0.34</v>
      </c>
      <c r="D34" s="3">
        <v>0.21</v>
      </c>
      <c r="E34" s="14">
        <v>0.43</v>
      </c>
      <c r="F34" s="3"/>
      <c r="G34" s="14">
        <v>1.74</v>
      </c>
      <c r="H34" s="3"/>
      <c r="I34" s="56">
        <v>103</v>
      </c>
      <c r="J34" s="13">
        <v>0.15</v>
      </c>
      <c r="K34" s="3">
        <v>0.11</v>
      </c>
      <c r="L34" s="14">
        <v>0.18</v>
      </c>
      <c r="M34" s="3">
        <v>0.11</v>
      </c>
      <c r="N34" s="14">
        <v>0.25</v>
      </c>
    </row>
    <row r="35" spans="2:14" x14ac:dyDescent="0.2">
      <c r="B35" s="56">
        <v>54</v>
      </c>
      <c r="C35" s="13"/>
      <c r="D35" s="3"/>
      <c r="E35" s="14"/>
      <c r="F35" s="3">
        <v>0.96</v>
      </c>
      <c r="G35" s="14"/>
      <c r="H35" s="3"/>
      <c r="I35" s="56">
        <v>109</v>
      </c>
      <c r="J35" s="13">
        <v>8.7999999999999995E-2</v>
      </c>
      <c r="K35" s="3">
        <v>8.4000000000000005E-2</v>
      </c>
      <c r="L35" s="14">
        <v>0.62</v>
      </c>
      <c r="M35" s="3">
        <v>0.21</v>
      </c>
      <c r="N35" s="14">
        <v>0.48</v>
      </c>
    </row>
    <row r="36" spans="2:14" x14ac:dyDescent="0.2">
      <c r="B36" s="56">
        <v>61</v>
      </c>
      <c r="C36" s="13"/>
      <c r="D36" s="3"/>
      <c r="E36" s="14"/>
      <c r="F36" s="3"/>
      <c r="G36" s="14"/>
      <c r="H36" s="3"/>
      <c r="I36" s="56">
        <v>116</v>
      </c>
      <c r="J36" s="13">
        <v>0.17</v>
      </c>
      <c r="K36" s="3">
        <v>9.9000000000000005E-2</v>
      </c>
      <c r="L36" s="14">
        <v>0.26</v>
      </c>
      <c r="M36" s="3">
        <v>0.19</v>
      </c>
      <c r="N36" s="14">
        <v>0.3</v>
      </c>
    </row>
    <row r="37" spans="2:14" x14ac:dyDescent="0.2">
      <c r="B37" s="56">
        <v>67</v>
      </c>
      <c r="C37" s="13"/>
      <c r="D37" s="3"/>
      <c r="E37" s="14"/>
      <c r="F37" s="3">
        <v>0.43</v>
      </c>
      <c r="G37" s="14"/>
      <c r="H37" s="3"/>
      <c r="I37" s="56">
        <v>124</v>
      </c>
      <c r="J37" s="13">
        <v>9.1999999999999998E-2</v>
      </c>
      <c r="K37" s="3">
        <v>5.8999999999999997E-2</v>
      </c>
      <c r="L37" s="14">
        <v>0.41</v>
      </c>
      <c r="M37" s="3">
        <v>0.12</v>
      </c>
      <c r="N37" s="14">
        <v>0.4</v>
      </c>
    </row>
    <row r="38" spans="2:14" x14ac:dyDescent="0.2">
      <c r="B38" s="56">
        <v>68</v>
      </c>
      <c r="C38" s="13">
        <v>0.43</v>
      </c>
      <c r="D38" s="3">
        <v>8.3000000000000004E-2</v>
      </c>
      <c r="E38" s="14">
        <v>0.19</v>
      </c>
      <c r="F38" s="3"/>
      <c r="G38" s="14">
        <v>1.06</v>
      </c>
      <c r="H38" s="3"/>
      <c r="I38" s="56">
        <v>131</v>
      </c>
      <c r="J38" s="13">
        <v>0.17</v>
      </c>
      <c r="K38" s="3">
        <v>0.15</v>
      </c>
      <c r="L38" s="14">
        <v>0.68</v>
      </c>
      <c r="M38" s="3">
        <v>0.18</v>
      </c>
      <c r="N38" s="14">
        <v>0.45</v>
      </c>
    </row>
    <row r="39" spans="2:14" x14ac:dyDescent="0.2">
      <c r="B39" s="56">
        <v>81</v>
      </c>
      <c r="C39" s="13">
        <v>0.26</v>
      </c>
      <c r="D39" s="3">
        <v>8.7999999999999995E-2</v>
      </c>
      <c r="E39" s="14">
        <v>8.2000000000000003E-2</v>
      </c>
      <c r="F39" s="3"/>
      <c r="G39" s="14">
        <v>0.73</v>
      </c>
      <c r="H39" s="3"/>
      <c r="I39" s="56">
        <v>137</v>
      </c>
      <c r="J39" s="13">
        <v>0.22</v>
      </c>
      <c r="K39" s="3">
        <v>6.4000000000000001E-2</v>
      </c>
      <c r="L39" s="14">
        <v>0.5</v>
      </c>
      <c r="M39" s="3">
        <v>0.13</v>
      </c>
      <c r="N39" s="14">
        <v>0.68</v>
      </c>
    </row>
    <row r="40" spans="2:14" x14ac:dyDescent="0.2">
      <c r="B40" s="56">
        <v>82</v>
      </c>
      <c r="C40" s="13"/>
      <c r="D40" s="3"/>
      <c r="E40" s="14"/>
      <c r="F40" s="3">
        <v>0.65</v>
      </c>
      <c r="G40" s="14"/>
      <c r="H40" s="3"/>
      <c r="I40" s="56">
        <v>144</v>
      </c>
      <c r="J40" s="13">
        <v>0.16</v>
      </c>
      <c r="K40" s="3">
        <v>9.1999999999999998E-2</v>
      </c>
      <c r="L40" s="14">
        <v>0.42</v>
      </c>
      <c r="M40" s="3">
        <v>0.12</v>
      </c>
      <c r="N40" s="14">
        <v>0.94</v>
      </c>
    </row>
    <row r="41" spans="2:14" x14ac:dyDescent="0.2">
      <c r="B41" s="56">
        <v>95</v>
      </c>
      <c r="C41" s="13"/>
      <c r="D41" s="3"/>
      <c r="E41" s="14"/>
      <c r="F41" s="3"/>
      <c r="G41" s="14"/>
      <c r="H41" s="3"/>
      <c r="I41" s="56">
        <v>151</v>
      </c>
      <c r="J41" s="13">
        <v>0.19</v>
      </c>
      <c r="K41" s="3">
        <v>0.13</v>
      </c>
      <c r="L41" s="14">
        <v>0.38</v>
      </c>
      <c r="M41" s="3">
        <v>0.1</v>
      </c>
      <c r="N41" s="14">
        <v>0.37</v>
      </c>
    </row>
    <row r="42" spans="2:14" x14ac:dyDescent="0.2">
      <c r="B42" s="56">
        <v>96</v>
      </c>
      <c r="C42" s="13">
        <v>0.19</v>
      </c>
      <c r="D42" s="3">
        <v>8.5999999999999993E-2</v>
      </c>
      <c r="E42" s="14"/>
      <c r="F42" s="3"/>
      <c r="G42" s="14"/>
      <c r="H42" s="3"/>
      <c r="I42" s="56">
        <v>159</v>
      </c>
      <c r="J42" s="13">
        <v>0.16</v>
      </c>
      <c r="K42" s="3">
        <v>0.15</v>
      </c>
      <c r="L42" s="14">
        <v>0.4</v>
      </c>
      <c r="M42" s="3">
        <v>7.3999999999999996E-2</v>
      </c>
      <c r="N42" s="14">
        <v>0.36</v>
      </c>
    </row>
    <row r="43" spans="2:14" x14ac:dyDescent="0.2">
      <c r="B43" s="56">
        <v>109</v>
      </c>
      <c r="C43" s="13"/>
      <c r="D43" s="3"/>
      <c r="E43" s="14">
        <v>6.3E-2</v>
      </c>
      <c r="F43" s="3"/>
      <c r="G43" s="14">
        <v>0.32</v>
      </c>
      <c r="H43" s="3"/>
      <c r="I43" s="56">
        <v>165</v>
      </c>
      <c r="J43" s="13">
        <v>0.12</v>
      </c>
      <c r="K43" s="3">
        <v>6.8000000000000005E-2</v>
      </c>
      <c r="L43" s="14">
        <v>0.27</v>
      </c>
      <c r="M43" s="3">
        <v>0.05</v>
      </c>
      <c r="N43" s="14">
        <v>0.26</v>
      </c>
    </row>
    <row r="44" spans="2:14" x14ac:dyDescent="0.2">
      <c r="B44" s="56">
        <v>110</v>
      </c>
      <c r="C44" s="13"/>
      <c r="D44" s="3"/>
      <c r="E44" s="14"/>
      <c r="F44" s="3">
        <v>0.35</v>
      </c>
      <c r="G44" s="14"/>
      <c r="H44" s="3"/>
      <c r="I44" s="56">
        <v>172</v>
      </c>
      <c r="J44" s="13">
        <v>0.13</v>
      </c>
      <c r="K44" s="3">
        <v>0.16</v>
      </c>
      <c r="L44" s="14">
        <v>0.32</v>
      </c>
      <c r="M44" s="3">
        <v>6.9000000000000006E-2</v>
      </c>
      <c r="N44" s="14">
        <v>0.33</v>
      </c>
    </row>
    <row r="45" spans="2:14" ht="17" thickBot="1" x14ac:dyDescent="0.25">
      <c r="B45" s="56">
        <v>123</v>
      </c>
      <c r="C45" s="13"/>
      <c r="D45" s="3"/>
      <c r="E45" s="14"/>
      <c r="F45" s="3">
        <v>0.64</v>
      </c>
      <c r="G45" s="14"/>
      <c r="H45" s="3"/>
      <c r="I45" s="57">
        <v>179</v>
      </c>
      <c r="J45" s="15">
        <v>0.16</v>
      </c>
      <c r="K45" s="16">
        <v>7.8E-2</v>
      </c>
      <c r="L45" s="19">
        <v>0.16</v>
      </c>
      <c r="M45" s="16">
        <v>0.08</v>
      </c>
      <c r="N45" s="19">
        <v>0.21</v>
      </c>
    </row>
    <row r="46" spans="2:14" x14ac:dyDescent="0.2">
      <c r="B46" s="56">
        <v>124</v>
      </c>
      <c r="C46" s="13">
        <v>0.11</v>
      </c>
      <c r="D46" s="3">
        <v>8.5999999999999993E-2</v>
      </c>
      <c r="E46" s="14"/>
      <c r="F46" s="3"/>
      <c r="G46" s="14"/>
      <c r="H46" s="3"/>
    </row>
    <row r="47" spans="2:14" x14ac:dyDescent="0.2">
      <c r="B47" s="56">
        <v>137</v>
      </c>
      <c r="C47" s="13">
        <v>0.24</v>
      </c>
      <c r="D47" s="3">
        <v>0.14499999999999999</v>
      </c>
      <c r="E47" s="14">
        <v>3.2000000000000001E-2</v>
      </c>
      <c r="F47" s="3">
        <v>0.14000000000000001</v>
      </c>
      <c r="G47" s="14">
        <v>0.26</v>
      </c>
      <c r="H47" s="3"/>
    </row>
    <row r="48" spans="2:14" x14ac:dyDescent="0.2">
      <c r="B48" s="56">
        <v>151</v>
      </c>
      <c r="C48" s="13">
        <v>0.13</v>
      </c>
      <c r="D48" s="3">
        <v>7.6999999999999999E-2</v>
      </c>
      <c r="E48" s="14">
        <v>0.13</v>
      </c>
      <c r="F48" s="3"/>
      <c r="G48" s="14">
        <v>0.28999999999999998</v>
      </c>
      <c r="H48" s="3"/>
    </row>
    <row r="49" spans="2:8" x14ac:dyDescent="0.2">
      <c r="B49" s="56">
        <v>158</v>
      </c>
      <c r="C49" s="13"/>
      <c r="D49" s="3"/>
      <c r="E49" s="14"/>
      <c r="F49" s="3">
        <v>0.18</v>
      </c>
      <c r="G49" s="14"/>
      <c r="H49" s="3"/>
    </row>
    <row r="50" spans="2:8" x14ac:dyDescent="0.2">
      <c r="B50" s="56">
        <v>165</v>
      </c>
      <c r="C50" s="13"/>
      <c r="D50" s="3"/>
      <c r="E50" s="14"/>
      <c r="F50" s="3"/>
      <c r="G50" s="14"/>
      <c r="H50" s="3"/>
    </row>
    <row r="51" spans="2:8" x14ac:dyDescent="0.2">
      <c r="B51" s="56">
        <v>172</v>
      </c>
      <c r="C51" s="13">
        <v>9.5000000000000001E-2</v>
      </c>
      <c r="D51" s="3">
        <v>8.3000000000000004E-2</v>
      </c>
      <c r="E51" s="14">
        <v>9.8000000000000004E-2</v>
      </c>
      <c r="F51" s="3"/>
      <c r="G51" s="14">
        <v>0.18</v>
      </c>
      <c r="H51" s="3"/>
    </row>
    <row r="52" spans="2:8" x14ac:dyDescent="0.2">
      <c r="B52" s="56">
        <v>179</v>
      </c>
      <c r="C52" s="13"/>
      <c r="D52" s="3"/>
      <c r="E52" s="14"/>
      <c r="F52" s="3">
        <v>0.16</v>
      </c>
      <c r="G52" s="14"/>
      <c r="H52" s="3"/>
    </row>
    <row r="53" spans="2:8" x14ac:dyDescent="0.2">
      <c r="B53" s="56">
        <v>186</v>
      </c>
      <c r="C53" s="13"/>
      <c r="D53" s="3"/>
      <c r="E53" s="14"/>
      <c r="F53" s="3"/>
      <c r="G53" s="14"/>
      <c r="H53" s="3"/>
    </row>
    <row r="54" spans="2:8" ht="17" thickBot="1" x14ac:dyDescent="0.25">
      <c r="B54" s="57">
        <v>193</v>
      </c>
      <c r="C54" s="15">
        <v>9.0999999999999998E-2</v>
      </c>
      <c r="D54" s="16">
        <v>6.4000000000000001E-2</v>
      </c>
      <c r="E54" s="19"/>
      <c r="F54" s="16"/>
      <c r="G54" s="19"/>
      <c r="H54" s="3"/>
    </row>
    <row r="55" spans="2:8" x14ac:dyDescent="0.2">
      <c r="C55" s="3"/>
      <c r="D55" s="3"/>
      <c r="E55" s="3"/>
      <c r="F55" s="3"/>
      <c r="G55" s="3"/>
      <c r="H55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0A778-8B93-4948-9406-9321C11C0284}">
  <sheetPr>
    <tabColor theme="9" tint="0.79998168889431442"/>
  </sheetPr>
  <dimension ref="B2:AK1239"/>
  <sheetViews>
    <sheetView workbookViewId="0">
      <selection activeCell="F1199" sqref="F1199"/>
    </sheetView>
  </sheetViews>
  <sheetFormatPr baseColWidth="10" defaultRowHeight="16" x14ac:dyDescent="0.2"/>
  <sheetData>
    <row r="2" spans="2:37" x14ac:dyDescent="0.2">
      <c r="B2" s="2" t="s">
        <v>119</v>
      </c>
    </row>
    <row r="4" spans="2:37" s="177" customFormat="1" x14ac:dyDescent="0.2">
      <c r="B4" s="177" t="s">
        <v>129</v>
      </c>
      <c r="G4" s="177" t="s">
        <v>131</v>
      </c>
      <c r="L4" s="177" t="s">
        <v>132</v>
      </c>
      <c r="Q4" s="177" t="s">
        <v>133</v>
      </c>
      <c r="U4" s="177" t="s">
        <v>134</v>
      </c>
      <c r="Y4" s="177" t="s">
        <v>135</v>
      </c>
      <c r="AC4" s="177" t="s">
        <v>136</v>
      </c>
      <c r="AH4" s="177" t="s">
        <v>137</v>
      </c>
    </row>
    <row r="5" spans="2:37" s="177" customFormat="1" x14ac:dyDescent="0.2">
      <c r="B5" s="177">
        <v>37046</v>
      </c>
      <c r="G5" s="177">
        <v>37159</v>
      </c>
      <c r="L5" s="177">
        <v>37203</v>
      </c>
      <c r="Q5" s="177">
        <v>37553</v>
      </c>
      <c r="U5" s="177">
        <v>36063</v>
      </c>
      <c r="Y5" s="177">
        <v>36079</v>
      </c>
      <c r="AC5" s="177">
        <v>36817</v>
      </c>
      <c r="AH5" s="177">
        <v>37519</v>
      </c>
    </row>
    <row r="6" spans="2:37" x14ac:dyDescent="0.2">
      <c r="B6" s="121" t="s">
        <v>130</v>
      </c>
      <c r="C6" s="121">
        <v>20</v>
      </c>
      <c r="D6" s="121">
        <v>24</v>
      </c>
      <c r="E6" s="121">
        <v>27</v>
      </c>
      <c r="G6" s="121" t="s">
        <v>130</v>
      </c>
      <c r="H6" s="121">
        <v>17</v>
      </c>
      <c r="I6" s="121">
        <v>20</v>
      </c>
      <c r="J6" s="121">
        <v>103</v>
      </c>
      <c r="L6" s="121" t="s">
        <v>130</v>
      </c>
      <c r="M6" s="121">
        <v>31</v>
      </c>
      <c r="N6" s="121">
        <v>34</v>
      </c>
      <c r="O6" s="121">
        <v>103</v>
      </c>
      <c r="Q6" s="121" t="s">
        <v>130</v>
      </c>
      <c r="R6" s="121">
        <v>18</v>
      </c>
      <c r="S6" s="121">
        <v>20</v>
      </c>
      <c r="U6" s="121" t="s">
        <v>130</v>
      </c>
      <c r="V6" s="121">
        <v>31</v>
      </c>
      <c r="W6" s="121">
        <v>34</v>
      </c>
      <c r="Y6" s="121" t="s">
        <v>130</v>
      </c>
      <c r="Z6" s="121">
        <v>20</v>
      </c>
      <c r="AA6" s="121">
        <v>24</v>
      </c>
      <c r="AC6" s="121" t="s">
        <v>130</v>
      </c>
      <c r="AD6" s="121">
        <v>27</v>
      </c>
      <c r="AE6" s="121">
        <v>31</v>
      </c>
      <c r="AF6" s="121">
        <v>47</v>
      </c>
      <c r="AH6" s="121" t="s">
        <v>130</v>
      </c>
      <c r="AI6" s="121">
        <v>24</v>
      </c>
      <c r="AJ6" s="121">
        <v>27</v>
      </c>
      <c r="AK6" s="121">
        <v>88</v>
      </c>
    </row>
    <row r="7" spans="2:37" x14ac:dyDescent="0.2">
      <c r="B7" s="3">
        <v>0.274105076707711</v>
      </c>
      <c r="C7" s="3">
        <v>0.68532673054150095</v>
      </c>
      <c r="D7" s="3">
        <v>0.53776213521044103</v>
      </c>
      <c r="E7" s="3">
        <v>0.38605558264261303</v>
      </c>
      <c r="G7" s="3">
        <v>0.274319859031457</v>
      </c>
      <c r="H7" s="3">
        <v>0</v>
      </c>
      <c r="I7" s="3">
        <v>0</v>
      </c>
      <c r="J7" s="3">
        <v>0</v>
      </c>
      <c r="L7" s="3">
        <v>4.5694124770781101E-2</v>
      </c>
      <c r="M7" s="3">
        <v>0.54955242966751905</v>
      </c>
      <c r="N7" s="3">
        <v>0.55650459921156403</v>
      </c>
      <c r="O7" s="3">
        <v>0.92201720172017199</v>
      </c>
      <c r="Q7" s="3">
        <v>6.3609808847480201E-2</v>
      </c>
      <c r="R7" s="3">
        <v>0</v>
      </c>
      <c r="S7" s="3">
        <v>0</v>
      </c>
      <c r="U7" s="3">
        <v>0.107237213263079</v>
      </c>
      <c r="V7" s="3">
        <v>0</v>
      </c>
      <c r="W7" s="3">
        <v>0</v>
      </c>
      <c r="Y7" s="3">
        <v>0.20836427478963901</v>
      </c>
      <c r="Z7" s="3">
        <v>0</v>
      </c>
      <c r="AA7" s="3">
        <v>0</v>
      </c>
      <c r="AC7" s="3">
        <v>0.56615653782060504</v>
      </c>
      <c r="AD7" s="3">
        <v>1</v>
      </c>
      <c r="AE7" s="3">
        <v>1</v>
      </c>
      <c r="AF7" s="3">
        <v>1</v>
      </c>
      <c r="AH7" s="3">
        <v>0.16814077723215001</v>
      </c>
      <c r="AI7" s="3">
        <v>0.95543905635648696</v>
      </c>
      <c r="AJ7" s="3">
        <v>0.92777516093578305</v>
      </c>
      <c r="AK7" s="3">
        <v>7.5113340665826096E-4</v>
      </c>
    </row>
    <row r="8" spans="2:37" x14ac:dyDescent="0.2">
      <c r="B8" s="3">
        <v>9.8746893123446602E-2</v>
      </c>
      <c r="C8" s="3">
        <v>0</v>
      </c>
      <c r="D8" s="3">
        <v>0</v>
      </c>
      <c r="E8" s="3">
        <v>0</v>
      </c>
      <c r="G8" s="3">
        <v>0.15166139402877399</v>
      </c>
      <c r="H8" s="3">
        <v>1</v>
      </c>
      <c r="I8" s="3">
        <v>1</v>
      </c>
      <c r="J8" s="3">
        <v>1</v>
      </c>
      <c r="L8" s="3">
        <v>4.5625316089877903E-2</v>
      </c>
      <c r="M8" s="3">
        <v>0</v>
      </c>
      <c r="N8" s="3">
        <v>0</v>
      </c>
      <c r="O8" s="3">
        <v>0</v>
      </c>
      <c r="Q8" s="3">
        <v>4.8071660765269503E-2</v>
      </c>
      <c r="R8" s="3">
        <v>0</v>
      </c>
      <c r="S8" s="3">
        <v>0</v>
      </c>
      <c r="U8" s="3">
        <v>8.3408377242003298E-2</v>
      </c>
      <c r="V8" s="3">
        <v>0</v>
      </c>
      <c r="W8" s="3">
        <v>0</v>
      </c>
      <c r="Y8" s="3">
        <v>8.6054132385172399E-2</v>
      </c>
      <c r="Z8" s="3">
        <v>3.1733543141883001E-2</v>
      </c>
      <c r="AA8" s="3">
        <v>4.30414605538273E-2</v>
      </c>
      <c r="AC8" s="3">
        <v>6.0200969255894902E-2</v>
      </c>
      <c r="AD8" s="3">
        <v>0</v>
      </c>
      <c r="AE8" s="3">
        <v>0</v>
      </c>
      <c r="AF8" s="3">
        <v>0</v>
      </c>
      <c r="AH8" s="3">
        <v>0.150775035692433</v>
      </c>
      <c r="AI8" s="3">
        <v>0</v>
      </c>
      <c r="AJ8" s="3">
        <v>0</v>
      </c>
      <c r="AK8" s="3">
        <v>0</v>
      </c>
    </row>
    <row r="9" spans="2:37" x14ac:dyDescent="0.2">
      <c r="B9" s="3">
        <v>5.5372039539468003E-2</v>
      </c>
      <c r="C9" s="3">
        <v>0</v>
      </c>
      <c r="D9" s="3">
        <v>0</v>
      </c>
      <c r="E9" s="3">
        <v>0</v>
      </c>
      <c r="G9" s="3">
        <v>3.9024361639433701E-2</v>
      </c>
      <c r="H9" s="3">
        <v>0</v>
      </c>
      <c r="I9" s="3">
        <v>0</v>
      </c>
      <c r="J9" s="3">
        <v>0</v>
      </c>
      <c r="L9" s="3">
        <v>4.25822521769346E-2</v>
      </c>
      <c r="M9" s="3">
        <v>0</v>
      </c>
      <c r="N9" s="3">
        <v>0</v>
      </c>
      <c r="O9" s="3">
        <v>0</v>
      </c>
      <c r="Q9" s="3">
        <v>4.4405541379014798E-2</v>
      </c>
      <c r="R9" s="3">
        <v>0</v>
      </c>
      <c r="S9" s="3">
        <v>2.31779551892866E-2</v>
      </c>
      <c r="U9" s="3">
        <v>5.6292511575922098E-2</v>
      </c>
      <c r="V9" s="3">
        <v>0</v>
      </c>
      <c r="W9" s="3">
        <v>0</v>
      </c>
      <c r="Y9" s="3">
        <v>8.5193509097198E-2</v>
      </c>
      <c r="Z9" s="3">
        <v>0</v>
      </c>
      <c r="AA9" s="3">
        <v>0</v>
      </c>
      <c r="AC9" s="3">
        <v>5.1120431874349302E-2</v>
      </c>
      <c r="AD9" s="3">
        <v>0</v>
      </c>
      <c r="AE9" s="3">
        <v>0</v>
      </c>
      <c r="AF9" s="3">
        <v>0</v>
      </c>
      <c r="AH9" s="3">
        <v>0.12769066034923701</v>
      </c>
      <c r="AI9" s="3">
        <v>4.4560943643512499E-2</v>
      </c>
      <c r="AJ9" s="3">
        <v>7.2224839064217297E-2</v>
      </c>
      <c r="AK9" s="3">
        <v>0.999248866593342</v>
      </c>
    </row>
    <row r="10" spans="2:37" x14ac:dyDescent="0.2">
      <c r="B10" s="3">
        <v>5.1547367368511302E-2</v>
      </c>
      <c r="C10" s="3">
        <v>0</v>
      </c>
      <c r="D10" s="3">
        <v>0</v>
      </c>
      <c r="E10" s="3">
        <v>0</v>
      </c>
      <c r="G10" s="3">
        <v>3.6112927296236302E-2</v>
      </c>
      <c r="H10" s="3">
        <v>0</v>
      </c>
      <c r="I10" s="3">
        <v>0</v>
      </c>
      <c r="J10" s="3">
        <v>0</v>
      </c>
      <c r="L10" s="3">
        <v>4.1928569708354402E-2</v>
      </c>
      <c r="M10" s="3">
        <v>0</v>
      </c>
      <c r="N10" s="3">
        <v>0</v>
      </c>
      <c r="O10" s="3">
        <v>0</v>
      </c>
      <c r="Q10" s="3">
        <v>2.8900361996320699E-2</v>
      </c>
      <c r="R10" s="3">
        <v>0</v>
      </c>
      <c r="S10" s="3">
        <v>0</v>
      </c>
      <c r="U10" s="3">
        <v>5.6196710841449803E-2</v>
      </c>
      <c r="V10" s="3">
        <v>0</v>
      </c>
      <c r="W10" s="3">
        <v>0</v>
      </c>
      <c r="Y10" s="3">
        <v>6.24878078367537E-2</v>
      </c>
      <c r="Z10" s="3">
        <v>0</v>
      </c>
      <c r="AA10" s="3">
        <v>0</v>
      </c>
      <c r="AC10" s="3">
        <v>2.0808733281666301E-2</v>
      </c>
      <c r="AD10" s="3">
        <v>0</v>
      </c>
      <c r="AE10" s="3">
        <v>0</v>
      </c>
      <c r="AF10" s="3">
        <v>0</v>
      </c>
      <c r="AH10" s="3">
        <v>0.106467390451686</v>
      </c>
      <c r="AI10" s="3">
        <v>0</v>
      </c>
      <c r="AJ10" s="3">
        <v>0</v>
      </c>
      <c r="AK10" s="3">
        <v>0</v>
      </c>
    </row>
    <row r="11" spans="2:37" x14ac:dyDescent="0.2">
      <c r="B11" s="3">
        <v>3.53451846984544E-2</v>
      </c>
      <c r="C11" s="3">
        <v>0</v>
      </c>
      <c r="D11" s="3">
        <v>0</v>
      </c>
      <c r="E11" s="3">
        <v>0</v>
      </c>
      <c r="G11" s="3">
        <v>2.40361920901636E-2</v>
      </c>
      <c r="H11" s="3">
        <v>0</v>
      </c>
      <c r="I11" s="3">
        <v>0</v>
      </c>
      <c r="J11" s="3">
        <v>0</v>
      </c>
      <c r="L11" s="3">
        <v>3.6871131661970501E-2</v>
      </c>
      <c r="M11" s="3">
        <v>0</v>
      </c>
      <c r="N11" s="3">
        <v>0</v>
      </c>
      <c r="O11" s="3">
        <v>0</v>
      </c>
      <c r="Q11" s="3">
        <v>2.58969134703513E-2</v>
      </c>
      <c r="R11" s="3">
        <v>0.39895424836601301</v>
      </c>
      <c r="S11" s="3">
        <v>0.58573268091681696</v>
      </c>
      <c r="U11" s="3">
        <v>4.3346638990898897E-2</v>
      </c>
      <c r="V11" s="3">
        <v>0.37752675386444701</v>
      </c>
      <c r="W11" s="3">
        <v>0.814834024896266</v>
      </c>
      <c r="Y11" s="3">
        <v>2.6562932873022801E-2</v>
      </c>
      <c r="Z11" s="3">
        <v>0</v>
      </c>
      <c r="AA11" s="3">
        <v>0</v>
      </c>
      <c r="AC11" s="3">
        <v>1.76455131168861E-2</v>
      </c>
      <c r="AD11" s="3">
        <v>0</v>
      </c>
      <c r="AE11" s="3">
        <v>0</v>
      </c>
      <c r="AF11" s="3">
        <v>0</v>
      </c>
      <c r="AH11" s="3">
        <v>5.1948179293682097E-2</v>
      </c>
      <c r="AI11" s="3">
        <v>0</v>
      </c>
      <c r="AJ11" s="3">
        <v>0</v>
      </c>
      <c r="AK11" s="3">
        <v>0</v>
      </c>
    </row>
    <row r="12" spans="2:37" x14ac:dyDescent="0.2">
      <c r="B12" s="3">
        <v>2.7847613061737601E-2</v>
      </c>
      <c r="C12" s="3">
        <v>0</v>
      </c>
      <c r="D12" s="3">
        <v>0</v>
      </c>
      <c r="E12" s="3">
        <v>0</v>
      </c>
      <c r="G12" s="3">
        <v>1.7594680255314899E-2</v>
      </c>
      <c r="H12" s="3">
        <v>0</v>
      </c>
      <c r="I12" s="3">
        <v>0</v>
      </c>
      <c r="J12" s="3">
        <v>0</v>
      </c>
      <c r="L12" s="3">
        <v>2.6871510109715401E-2</v>
      </c>
      <c r="M12" s="3">
        <v>0</v>
      </c>
      <c r="N12" s="3">
        <v>0</v>
      </c>
      <c r="O12" s="3">
        <v>0</v>
      </c>
      <c r="Q12" s="3">
        <v>2.50001648434976E-2</v>
      </c>
      <c r="R12" s="3">
        <v>0</v>
      </c>
      <c r="S12" s="3">
        <v>0</v>
      </c>
      <c r="U12" s="3">
        <v>4.2482303475437799E-2</v>
      </c>
      <c r="V12" s="3">
        <v>0</v>
      </c>
      <c r="W12" s="3">
        <v>0</v>
      </c>
      <c r="Y12" s="3">
        <v>2.63596618488155E-2</v>
      </c>
      <c r="Z12" s="3">
        <v>0</v>
      </c>
      <c r="AA12" s="3">
        <v>0</v>
      </c>
      <c r="AC12" s="3">
        <v>1.3985025428830899E-2</v>
      </c>
      <c r="AD12" s="3">
        <v>0</v>
      </c>
      <c r="AE12" s="3">
        <v>0</v>
      </c>
      <c r="AF12" s="3">
        <v>0</v>
      </c>
      <c r="AH12" s="3">
        <v>3.3423414236181899E-2</v>
      </c>
      <c r="AI12" s="3">
        <v>0</v>
      </c>
      <c r="AJ12" s="3">
        <v>0</v>
      </c>
      <c r="AK12" s="3">
        <v>0</v>
      </c>
    </row>
    <row r="13" spans="2:37" x14ac:dyDescent="0.2">
      <c r="B13" s="3">
        <v>1.8553766819986901E-2</v>
      </c>
      <c r="C13" s="3">
        <v>0</v>
      </c>
      <c r="D13" s="3">
        <v>0</v>
      </c>
      <c r="E13" s="3">
        <v>0</v>
      </c>
      <c r="G13" s="3">
        <v>1.51347674517473E-2</v>
      </c>
      <c r="H13" s="3">
        <v>0</v>
      </c>
      <c r="I13" s="3">
        <v>0</v>
      </c>
      <c r="J13" s="3">
        <v>0</v>
      </c>
      <c r="L13" s="3">
        <v>2.6069888977193399E-2</v>
      </c>
      <c r="M13" s="3">
        <v>0</v>
      </c>
      <c r="N13" s="3">
        <v>0</v>
      </c>
      <c r="O13" s="3">
        <v>0</v>
      </c>
      <c r="Q13" s="3">
        <v>1.9741657270587298E-2</v>
      </c>
      <c r="R13" s="3">
        <v>0</v>
      </c>
      <c r="S13" s="3">
        <v>0</v>
      </c>
      <c r="U13" s="3">
        <v>3.3425940709989901E-2</v>
      </c>
      <c r="V13" s="3">
        <v>0</v>
      </c>
      <c r="W13" s="3">
        <v>0</v>
      </c>
      <c r="Y13" s="3">
        <v>2.11533007771838E-2</v>
      </c>
      <c r="Z13" s="3">
        <v>0</v>
      </c>
      <c r="AA13" s="3">
        <v>0</v>
      </c>
      <c r="AC13" s="3">
        <v>1.35892071327122E-2</v>
      </c>
      <c r="AD13" s="3">
        <v>0</v>
      </c>
      <c r="AE13" s="3">
        <v>0</v>
      </c>
      <c r="AF13" s="3">
        <v>0</v>
      </c>
      <c r="AH13" s="3">
        <v>3.1334818556927498E-2</v>
      </c>
      <c r="AI13" s="3">
        <v>0</v>
      </c>
      <c r="AJ13" s="3">
        <v>0</v>
      </c>
      <c r="AK13" s="3">
        <v>0</v>
      </c>
    </row>
    <row r="14" spans="2:37" x14ac:dyDescent="0.2">
      <c r="B14" s="3">
        <v>1.78288289575179E-2</v>
      </c>
      <c r="C14" s="3">
        <v>0</v>
      </c>
      <c r="D14" s="3">
        <v>0</v>
      </c>
      <c r="E14" s="3">
        <v>0</v>
      </c>
      <c r="G14" s="3">
        <v>1.48620953531397E-2</v>
      </c>
      <c r="H14" s="3">
        <v>0</v>
      </c>
      <c r="I14" s="3">
        <v>0</v>
      </c>
      <c r="J14" s="3">
        <v>0</v>
      </c>
      <c r="L14" s="3">
        <v>1.9264710435868599E-2</v>
      </c>
      <c r="M14" s="3">
        <v>0</v>
      </c>
      <c r="N14" s="3">
        <v>0</v>
      </c>
      <c r="O14" s="3">
        <v>0</v>
      </c>
      <c r="Q14" s="3">
        <v>1.9646048041988901E-2</v>
      </c>
      <c r="R14" s="3">
        <v>0</v>
      </c>
      <c r="S14" s="3">
        <v>0</v>
      </c>
      <c r="U14" s="3">
        <v>3.01580712118793E-2</v>
      </c>
      <c r="V14" s="3">
        <v>0</v>
      </c>
      <c r="W14" s="3">
        <v>0</v>
      </c>
      <c r="Y14" s="3">
        <v>2.01533384806802E-2</v>
      </c>
      <c r="Z14" s="3">
        <v>0</v>
      </c>
      <c r="AA14" s="3">
        <v>0</v>
      </c>
      <c r="AC14" s="3">
        <v>1.16317359792179E-2</v>
      </c>
      <c r="AD14" s="3">
        <v>0</v>
      </c>
      <c r="AE14" s="3">
        <v>0</v>
      </c>
      <c r="AF14" s="3">
        <v>0</v>
      </c>
      <c r="AH14" s="3">
        <v>1.8614976701862299E-2</v>
      </c>
      <c r="AI14" s="3">
        <v>0</v>
      </c>
      <c r="AJ14" s="3">
        <v>0</v>
      </c>
      <c r="AK14" s="3">
        <v>0</v>
      </c>
    </row>
    <row r="15" spans="2:37" x14ac:dyDescent="0.2">
      <c r="B15" s="3">
        <v>1.73377996171757E-2</v>
      </c>
      <c r="C15" s="3">
        <v>0</v>
      </c>
      <c r="D15" s="3">
        <v>0</v>
      </c>
      <c r="E15" s="3">
        <v>0</v>
      </c>
      <c r="G15" s="3">
        <v>1.3475279195705301E-2</v>
      </c>
      <c r="H15" s="3">
        <v>0</v>
      </c>
      <c r="I15" s="3">
        <v>0</v>
      </c>
      <c r="J15" s="3">
        <v>0</v>
      </c>
      <c r="L15" s="3">
        <v>1.7731997068750199E-2</v>
      </c>
      <c r="M15" s="3">
        <v>0</v>
      </c>
      <c r="N15" s="3">
        <v>0</v>
      </c>
      <c r="O15" s="3">
        <v>0</v>
      </c>
      <c r="Q15" s="3">
        <v>1.9342736006435501E-2</v>
      </c>
      <c r="R15" s="3">
        <v>0</v>
      </c>
      <c r="S15" s="3">
        <v>0</v>
      </c>
      <c r="U15" s="3">
        <v>2.66943424344031E-2</v>
      </c>
      <c r="V15" s="3">
        <v>0</v>
      </c>
      <c r="W15" s="3">
        <v>0</v>
      </c>
      <c r="Y15" s="3">
        <v>1.9802532035677299E-2</v>
      </c>
      <c r="Z15" s="3">
        <v>0</v>
      </c>
      <c r="AA15" s="3">
        <v>0</v>
      </c>
      <c r="AC15" s="3">
        <v>1.1573527406259301E-2</v>
      </c>
      <c r="AD15" s="3">
        <v>0</v>
      </c>
      <c r="AE15" s="3">
        <v>0</v>
      </c>
      <c r="AF15" s="3">
        <v>0</v>
      </c>
      <c r="AH15" s="3">
        <v>1.7232385195876901E-2</v>
      </c>
      <c r="AI15" s="3">
        <v>0</v>
      </c>
      <c r="AJ15" s="3">
        <v>0</v>
      </c>
      <c r="AK15" s="3">
        <v>0</v>
      </c>
    </row>
    <row r="16" spans="2:37" x14ac:dyDescent="0.2">
      <c r="B16" s="3">
        <v>1.6334314201639898E-2</v>
      </c>
      <c r="C16" s="3">
        <v>0</v>
      </c>
      <c r="D16" s="3">
        <v>0</v>
      </c>
      <c r="E16" s="3">
        <v>0</v>
      </c>
      <c r="G16" s="3">
        <v>1.3211402971246299E-2</v>
      </c>
      <c r="H16" s="3">
        <v>0</v>
      </c>
      <c r="I16" s="3">
        <v>0</v>
      </c>
      <c r="J16" s="3">
        <v>0</v>
      </c>
      <c r="L16" s="3">
        <v>1.75238508090181E-2</v>
      </c>
      <c r="M16" s="3">
        <v>0</v>
      </c>
      <c r="N16" s="3">
        <v>0</v>
      </c>
      <c r="O16" s="3">
        <v>0</v>
      </c>
      <c r="Q16" s="3">
        <v>1.8577862177648501E-2</v>
      </c>
      <c r="R16" s="3">
        <v>0</v>
      </c>
      <c r="S16" s="3">
        <v>0</v>
      </c>
      <c r="U16" s="3">
        <v>2.4392995901857499E-2</v>
      </c>
      <c r="V16" s="3">
        <v>0</v>
      </c>
      <c r="W16" s="3">
        <v>0</v>
      </c>
      <c r="Y16" s="3">
        <v>1.7963257123092099E-2</v>
      </c>
      <c r="Z16" s="3">
        <v>0</v>
      </c>
      <c r="AA16" s="3">
        <v>0</v>
      </c>
      <c r="AC16" s="3">
        <v>1.13872599727917E-2</v>
      </c>
      <c r="AD16" s="3">
        <v>0</v>
      </c>
      <c r="AE16" s="3">
        <v>0</v>
      </c>
      <c r="AF16" s="3">
        <v>0</v>
      </c>
      <c r="AH16" s="3">
        <v>1.6577370212899501E-2</v>
      </c>
      <c r="AI16" s="3">
        <v>0</v>
      </c>
      <c r="AJ16" s="3">
        <v>0</v>
      </c>
      <c r="AK16" s="3">
        <v>0</v>
      </c>
    </row>
    <row r="17" spans="2:37" x14ac:dyDescent="0.2">
      <c r="B17" s="3">
        <v>1.4961217609919201E-2</v>
      </c>
      <c r="C17" s="3">
        <v>0</v>
      </c>
      <c r="D17" s="3">
        <v>0</v>
      </c>
      <c r="E17" s="3">
        <v>0</v>
      </c>
      <c r="G17" s="3">
        <v>1.01797583480176E-2</v>
      </c>
      <c r="H17" s="3">
        <v>0</v>
      </c>
      <c r="I17" s="3">
        <v>0</v>
      </c>
      <c r="J17" s="3">
        <v>0</v>
      </c>
      <c r="L17" s="3">
        <v>1.69974644001087E-2</v>
      </c>
      <c r="M17" s="3">
        <v>0</v>
      </c>
      <c r="N17" s="3">
        <v>0</v>
      </c>
      <c r="O17" s="3">
        <v>0</v>
      </c>
      <c r="Q17" s="3">
        <v>1.8113003514463401E-2</v>
      </c>
      <c r="R17" s="3">
        <v>0</v>
      </c>
      <c r="S17" s="3">
        <v>0</v>
      </c>
      <c r="U17" s="3">
        <v>2.28303794773538E-2</v>
      </c>
      <c r="V17" s="3">
        <v>0</v>
      </c>
      <c r="W17" s="3">
        <v>0</v>
      </c>
      <c r="Y17" s="3">
        <v>1.3832265340814999E-2</v>
      </c>
      <c r="Z17" s="3">
        <v>0</v>
      </c>
      <c r="AA17" s="3">
        <v>0</v>
      </c>
      <c r="AC17" s="3">
        <v>1.1275832133127999E-2</v>
      </c>
      <c r="AD17" s="3">
        <v>0</v>
      </c>
      <c r="AE17" s="3">
        <v>0</v>
      </c>
      <c r="AF17" s="3">
        <v>0</v>
      </c>
      <c r="AH17" s="3">
        <v>1.42691287908502E-2</v>
      </c>
      <c r="AI17" s="3">
        <v>0</v>
      </c>
      <c r="AJ17" s="3">
        <v>0</v>
      </c>
      <c r="AK17" s="3">
        <v>0</v>
      </c>
    </row>
    <row r="18" spans="2:37" x14ac:dyDescent="0.2">
      <c r="B18" s="3">
        <v>1.4375553523983699E-2</v>
      </c>
      <c r="C18" s="3">
        <v>0</v>
      </c>
      <c r="D18" s="3">
        <v>0</v>
      </c>
      <c r="E18" s="3">
        <v>0</v>
      </c>
      <c r="G18" s="3">
        <v>9.8806986269640504E-3</v>
      </c>
      <c r="H18" s="3">
        <v>0</v>
      </c>
      <c r="I18" s="3">
        <v>0</v>
      </c>
      <c r="J18" s="3">
        <v>0</v>
      </c>
      <c r="L18" s="3">
        <v>1.6171760229270499E-2</v>
      </c>
      <c r="M18" s="3">
        <v>0</v>
      </c>
      <c r="N18" s="3">
        <v>0</v>
      </c>
      <c r="O18" s="3">
        <v>0</v>
      </c>
      <c r="Q18" s="3">
        <v>1.55084762526457E-2</v>
      </c>
      <c r="R18" s="3">
        <v>0</v>
      </c>
      <c r="S18" s="3">
        <v>0</v>
      </c>
      <c r="U18" s="3">
        <v>2.0597157911544001E-2</v>
      </c>
      <c r="V18" s="3">
        <v>0</v>
      </c>
      <c r="W18" s="3">
        <v>0</v>
      </c>
      <c r="Y18" s="3">
        <v>1.35748979956493E-2</v>
      </c>
      <c r="Z18" s="3">
        <v>0</v>
      </c>
      <c r="AA18" s="3">
        <v>0</v>
      </c>
      <c r="AC18" s="3">
        <v>9.9154146279806996E-3</v>
      </c>
      <c r="AD18" s="3">
        <v>0</v>
      </c>
      <c r="AE18" s="3">
        <v>0</v>
      </c>
      <c r="AF18" s="3">
        <v>0</v>
      </c>
      <c r="AH18" s="3">
        <v>1.37768869922653E-2</v>
      </c>
      <c r="AI18" s="3">
        <v>0</v>
      </c>
      <c r="AJ18" s="3">
        <v>0</v>
      </c>
      <c r="AK18" s="3">
        <v>0</v>
      </c>
    </row>
    <row r="19" spans="2:37" x14ac:dyDescent="0.2">
      <c r="B19" s="3">
        <v>1.2366797131674399E-2</v>
      </c>
      <c r="C19" s="3">
        <v>0</v>
      </c>
      <c r="D19" s="3">
        <v>0</v>
      </c>
      <c r="E19" s="3">
        <v>0</v>
      </c>
      <c r="G19" s="3">
        <v>9.6725296054464005E-3</v>
      </c>
      <c r="H19" s="3">
        <v>0</v>
      </c>
      <c r="I19" s="3">
        <v>0</v>
      </c>
      <c r="J19" s="3">
        <v>0</v>
      </c>
      <c r="L19" s="3">
        <v>1.5936090497177102E-2</v>
      </c>
      <c r="M19" s="3">
        <v>0</v>
      </c>
      <c r="N19" s="3">
        <v>0</v>
      </c>
      <c r="O19" s="3">
        <v>0</v>
      </c>
      <c r="Q19" s="3">
        <v>1.38270725772951E-2</v>
      </c>
      <c r="R19" s="3">
        <v>0</v>
      </c>
      <c r="S19" s="3">
        <v>0</v>
      </c>
      <c r="U19" s="3">
        <v>1.80893075735803E-2</v>
      </c>
      <c r="V19" s="3">
        <v>0</v>
      </c>
      <c r="W19" s="3">
        <v>0</v>
      </c>
      <c r="Y19" s="3">
        <v>1.23995324766443E-2</v>
      </c>
      <c r="Z19" s="3">
        <v>0</v>
      </c>
      <c r="AA19" s="3">
        <v>0</v>
      </c>
      <c r="AC19" s="3">
        <v>9.8821525862900494E-3</v>
      </c>
      <c r="AD19" s="3">
        <v>0</v>
      </c>
      <c r="AE19" s="3">
        <v>0</v>
      </c>
      <c r="AF19" s="3">
        <v>0</v>
      </c>
      <c r="AH19" s="3">
        <v>1.32709173347558E-2</v>
      </c>
      <c r="AI19" s="3">
        <v>0</v>
      </c>
      <c r="AJ19" s="3">
        <v>0</v>
      </c>
      <c r="AK19" s="3">
        <v>0</v>
      </c>
    </row>
    <row r="20" spans="2:37" x14ac:dyDescent="0.2">
      <c r="B20" s="3">
        <v>1.2247164528754699E-2</v>
      </c>
      <c r="C20" s="3">
        <v>0</v>
      </c>
      <c r="D20" s="3">
        <v>0</v>
      </c>
      <c r="E20" s="3">
        <v>0</v>
      </c>
      <c r="G20" s="3">
        <v>8.2212103709220097E-3</v>
      </c>
      <c r="H20" s="3">
        <v>0</v>
      </c>
      <c r="I20" s="3">
        <v>0</v>
      </c>
      <c r="J20" s="3">
        <v>0</v>
      </c>
      <c r="L20" s="3">
        <v>1.5177474790219501E-2</v>
      </c>
      <c r="M20" s="3">
        <v>0</v>
      </c>
      <c r="N20" s="3">
        <v>0</v>
      </c>
      <c r="O20" s="3">
        <v>0</v>
      </c>
      <c r="Q20" s="3">
        <v>1.2168746991606199E-2</v>
      </c>
      <c r="R20" s="3">
        <v>0</v>
      </c>
      <c r="S20" s="3">
        <v>0</v>
      </c>
      <c r="U20" s="3">
        <v>1.8012666986002498E-2</v>
      </c>
      <c r="V20" s="3">
        <v>0</v>
      </c>
      <c r="W20" s="3">
        <v>0</v>
      </c>
      <c r="Y20" s="3">
        <v>1.21257723069458E-2</v>
      </c>
      <c r="Z20" s="3">
        <v>0</v>
      </c>
      <c r="AA20" s="3">
        <v>0</v>
      </c>
      <c r="AC20" s="3">
        <v>8.7030132083567493E-3</v>
      </c>
      <c r="AD20" s="3">
        <v>0</v>
      </c>
      <c r="AE20" s="3">
        <v>0</v>
      </c>
      <c r="AF20" s="3">
        <v>0</v>
      </c>
      <c r="AH20" s="3">
        <v>1.3155211095247799E-2</v>
      </c>
      <c r="AI20" s="3">
        <v>0</v>
      </c>
      <c r="AJ20" s="3">
        <v>0</v>
      </c>
      <c r="AK20" s="3">
        <v>0</v>
      </c>
    </row>
    <row r="21" spans="2:37" x14ac:dyDescent="0.2">
      <c r="B21" s="3">
        <v>1.22203811101906E-2</v>
      </c>
      <c r="C21" s="3">
        <v>0</v>
      </c>
      <c r="D21" s="3">
        <v>0</v>
      </c>
      <c r="E21" s="3">
        <v>0</v>
      </c>
      <c r="G21" s="3">
        <v>7.6817300898058801E-3</v>
      </c>
      <c r="H21" s="3">
        <v>0</v>
      </c>
      <c r="I21" s="3">
        <v>0</v>
      </c>
      <c r="J21" s="3">
        <v>0</v>
      </c>
      <c r="L21" s="3">
        <v>1.47732237899133E-2</v>
      </c>
      <c r="M21" s="3">
        <v>0</v>
      </c>
      <c r="N21" s="3">
        <v>0</v>
      </c>
      <c r="O21" s="3">
        <v>0</v>
      </c>
      <c r="Q21" s="3">
        <v>1.12588108849458E-2</v>
      </c>
      <c r="R21" s="3">
        <v>0</v>
      </c>
      <c r="S21" s="3">
        <v>0</v>
      </c>
      <c r="U21" s="3">
        <v>1.6311671722816501E-2</v>
      </c>
      <c r="V21" s="3">
        <v>0</v>
      </c>
      <c r="W21" s="3">
        <v>0</v>
      </c>
      <c r="Y21" s="3">
        <v>1.13126882101167E-2</v>
      </c>
      <c r="Z21" s="3">
        <v>0</v>
      </c>
      <c r="AA21" s="3">
        <v>0</v>
      </c>
      <c r="AC21" s="3">
        <v>7.60037652631194E-3</v>
      </c>
      <c r="AD21" s="3">
        <v>0</v>
      </c>
      <c r="AE21" s="3">
        <v>0</v>
      </c>
      <c r="AF21" s="3">
        <v>0</v>
      </c>
      <c r="AH21" s="3">
        <v>1.069204097962E-2</v>
      </c>
      <c r="AI21" s="3">
        <v>0</v>
      </c>
      <c r="AJ21" s="3">
        <v>0</v>
      </c>
      <c r="AK21" s="3">
        <v>0</v>
      </c>
    </row>
    <row r="22" spans="2:37" x14ac:dyDescent="0.2">
      <c r="B22" s="3">
        <v>1.2057895037568199E-2</v>
      </c>
      <c r="C22" s="3">
        <v>0</v>
      </c>
      <c r="D22" s="3">
        <v>0</v>
      </c>
      <c r="E22" s="3">
        <v>0</v>
      </c>
      <c r="G22" s="3">
        <v>7.5527239356259299E-3</v>
      </c>
      <c r="H22" s="3">
        <v>0</v>
      </c>
      <c r="I22" s="3">
        <v>0</v>
      </c>
      <c r="J22" s="3">
        <v>0</v>
      </c>
      <c r="L22" s="3">
        <v>1.47439801005295E-2</v>
      </c>
      <c r="M22" s="3">
        <v>0</v>
      </c>
      <c r="N22" s="3">
        <v>0</v>
      </c>
      <c r="O22" s="3">
        <v>0</v>
      </c>
      <c r="Q22" s="3">
        <v>1.12357327952842E-2</v>
      </c>
      <c r="R22" s="3">
        <v>0</v>
      </c>
      <c r="S22" s="3">
        <v>0</v>
      </c>
      <c r="U22" s="3">
        <v>1.45468093033158E-2</v>
      </c>
      <c r="V22" s="3">
        <v>0</v>
      </c>
      <c r="W22" s="3">
        <v>0</v>
      </c>
      <c r="Y22" s="3">
        <v>1.12438383470787E-2</v>
      </c>
      <c r="Z22" s="3">
        <v>0</v>
      </c>
      <c r="AA22" s="3">
        <v>0</v>
      </c>
      <c r="AC22" s="3">
        <v>7.5571358721141001E-3</v>
      </c>
      <c r="AD22" s="3">
        <v>0</v>
      </c>
      <c r="AE22" s="3">
        <v>0</v>
      </c>
      <c r="AF22" s="3">
        <v>0</v>
      </c>
      <c r="AH22" s="3">
        <v>8.7289571533911703E-3</v>
      </c>
      <c r="AI22" s="3">
        <v>0</v>
      </c>
      <c r="AJ22" s="3">
        <v>0</v>
      </c>
      <c r="AK22" s="3">
        <v>0</v>
      </c>
    </row>
    <row r="23" spans="2:37" x14ac:dyDescent="0.2">
      <c r="B23" s="3">
        <v>1.17400651372739E-2</v>
      </c>
      <c r="C23" s="3">
        <v>0</v>
      </c>
      <c r="D23" s="3">
        <v>0</v>
      </c>
      <c r="E23" s="3">
        <v>0</v>
      </c>
      <c r="G23" s="3">
        <v>7.5087445648827703E-3</v>
      </c>
      <c r="H23" s="3">
        <v>0</v>
      </c>
      <c r="I23" s="3">
        <v>0</v>
      </c>
      <c r="J23" s="3">
        <v>0</v>
      </c>
      <c r="L23" s="3">
        <v>1.4401656913036199E-2</v>
      </c>
      <c r="M23" s="3">
        <v>3.3951406649616399E-2</v>
      </c>
      <c r="N23" s="3">
        <v>2.12439772229523E-2</v>
      </c>
      <c r="O23" s="3">
        <v>5.25052505250525E-3</v>
      </c>
      <c r="Q23" s="3">
        <v>1.04906401862072E-2</v>
      </c>
      <c r="R23" s="3">
        <v>0</v>
      </c>
      <c r="S23" s="3">
        <v>0</v>
      </c>
      <c r="U23" s="3">
        <v>1.2541380595029E-2</v>
      </c>
      <c r="V23" s="3">
        <v>0</v>
      </c>
      <c r="W23" s="3">
        <v>8.29875518672199E-3</v>
      </c>
      <c r="Y23" s="3">
        <v>1.1222527675186E-2</v>
      </c>
      <c r="Z23" s="3">
        <v>0</v>
      </c>
      <c r="AA23" s="3">
        <v>0</v>
      </c>
      <c r="AC23" s="3">
        <v>7.2078844343623502E-3</v>
      </c>
      <c r="AD23" s="3">
        <v>0</v>
      </c>
      <c r="AE23" s="3">
        <v>0</v>
      </c>
      <c r="AF23" s="3">
        <v>0</v>
      </c>
      <c r="AH23" s="3">
        <v>8.2229874958816406E-3</v>
      </c>
      <c r="AI23" s="3">
        <v>0</v>
      </c>
      <c r="AJ23" s="3">
        <v>0</v>
      </c>
      <c r="AK23" s="3">
        <v>0</v>
      </c>
    </row>
    <row r="24" spans="2:37" x14ac:dyDescent="0.2">
      <c r="B24" s="3">
        <v>9.8473702254092497E-3</v>
      </c>
      <c r="C24" s="3">
        <v>0</v>
      </c>
      <c r="D24" s="3">
        <v>0</v>
      </c>
      <c r="E24" s="3">
        <v>0</v>
      </c>
      <c r="G24" s="3">
        <v>7.2126168018788002E-3</v>
      </c>
      <c r="H24" s="3">
        <v>0</v>
      </c>
      <c r="I24" s="3">
        <v>0</v>
      </c>
      <c r="J24" s="3">
        <v>0</v>
      </c>
      <c r="L24" s="3">
        <v>1.4362091921516801E-2</v>
      </c>
      <c r="M24" s="3">
        <v>0</v>
      </c>
      <c r="N24" s="3">
        <v>0</v>
      </c>
      <c r="O24" s="3">
        <v>0</v>
      </c>
      <c r="Q24" s="3">
        <v>1.0187328150653799E-2</v>
      </c>
      <c r="R24" s="3">
        <v>0</v>
      </c>
      <c r="S24" s="3">
        <v>0</v>
      </c>
      <c r="U24" s="3">
        <v>1.2092181595614499E-2</v>
      </c>
      <c r="V24" s="3">
        <v>0</v>
      </c>
      <c r="W24" s="3">
        <v>0</v>
      </c>
      <c r="Y24" s="3">
        <v>1.0029130049194901E-2</v>
      </c>
      <c r="Z24" s="3">
        <v>0</v>
      </c>
      <c r="AA24" s="3">
        <v>0</v>
      </c>
      <c r="AC24" s="3">
        <v>6.4229002504631698E-3</v>
      </c>
      <c r="AD24" s="3">
        <v>0</v>
      </c>
      <c r="AE24" s="3">
        <v>0</v>
      </c>
      <c r="AF24" s="3">
        <v>0</v>
      </c>
      <c r="AH24" s="3">
        <v>6.8560849715244999E-3</v>
      </c>
      <c r="AI24" s="3">
        <v>0</v>
      </c>
      <c r="AJ24" s="3">
        <v>0</v>
      </c>
      <c r="AK24" s="3">
        <v>0</v>
      </c>
    </row>
    <row r="25" spans="2:37" x14ac:dyDescent="0.2">
      <c r="B25" s="3">
        <v>9.5795360397680201E-3</v>
      </c>
      <c r="C25" s="3">
        <v>0</v>
      </c>
      <c r="D25" s="3">
        <v>0</v>
      </c>
      <c r="E25" s="3">
        <v>0</v>
      </c>
      <c r="G25" s="3">
        <v>7.1217261023429302E-3</v>
      </c>
      <c r="H25" s="3">
        <v>0</v>
      </c>
      <c r="I25" s="3">
        <v>0</v>
      </c>
      <c r="J25" s="3">
        <v>0</v>
      </c>
      <c r="L25" s="3">
        <v>1.3969882440368699E-2</v>
      </c>
      <c r="M25" s="3">
        <v>0</v>
      </c>
      <c r="N25" s="3">
        <v>0</v>
      </c>
      <c r="O25" s="3">
        <v>0</v>
      </c>
      <c r="Q25" s="3">
        <v>9.8972035949070006E-3</v>
      </c>
      <c r="R25" s="3">
        <v>0</v>
      </c>
      <c r="S25" s="3">
        <v>0</v>
      </c>
      <c r="U25" s="3">
        <v>1.12278460801533E-2</v>
      </c>
      <c r="V25" s="3">
        <v>0</v>
      </c>
      <c r="W25" s="3">
        <v>0</v>
      </c>
      <c r="Y25" s="3">
        <v>9.3570242433481995E-3</v>
      </c>
      <c r="Z25" s="3">
        <v>0</v>
      </c>
      <c r="AA25" s="3">
        <v>0</v>
      </c>
      <c r="AC25" s="3">
        <v>6.41957404629411E-3</v>
      </c>
      <c r="AD25" s="3">
        <v>0</v>
      </c>
      <c r="AE25" s="3">
        <v>0</v>
      </c>
      <c r="AF25" s="3">
        <v>0</v>
      </c>
      <c r="AH25" s="3">
        <v>6.8423571125998204E-3</v>
      </c>
      <c r="AI25" s="3">
        <v>0</v>
      </c>
      <c r="AJ25" s="3">
        <v>0</v>
      </c>
      <c r="AK25" s="3">
        <v>0</v>
      </c>
    </row>
    <row r="26" spans="2:37" x14ac:dyDescent="0.2">
      <c r="B26" s="3">
        <v>9.4813301716995708E-3</v>
      </c>
      <c r="C26" s="3">
        <v>0</v>
      </c>
      <c r="D26" s="3">
        <v>0</v>
      </c>
      <c r="E26" s="3">
        <v>0</v>
      </c>
      <c r="G26" s="3">
        <v>6.8725096681316704E-3</v>
      </c>
      <c r="H26" s="3">
        <v>0</v>
      </c>
      <c r="I26" s="3">
        <v>0</v>
      </c>
      <c r="J26" s="3">
        <v>0</v>
      </c>
      <c r="L26" s="3">
        <v>1.25369416605599E-2</v>
      </c>
      <c r="M26" s="3">
        <v>0</v>
      </c>
      <c r="N26" s="3">
        <v>0</v>
      </c>
      <c r="O26" s="3">
        <v>0</v>
      </c>
      <c r="Q26" s="3">
        <v>9.2971732637034399E-3</v>
      </c>
      <c r="R26" s="3">
        <v>0</v>
      </c>
      <c r="S26" s="3">
        <v>0</v>
      </c>
      <c r="U26" s="3">
        <v>1.0774389270317699E-2</v>
      </c>
      <c r="V26" s="3">
        <v>0</v>
      </c>
      <c r="W26" s="3">
        <v>1.50414937759336E-2</v>
      </c>
      <c r="Y26" s="3">
        <v>8.4619760238548395E-3</v>
      </c>
      <c r="Z26" s="3">
        <v>0</v>
      </c>
      <c r="AA26" s="3">
        <v>0</v>
      </c>
      <c r="AC26" s="3">
        <v>5.88072897090569E-3</v>
      </c>
      <c r="AD26" s="3">
        <v>0</v>
      </c>
      <c r="AE26" s="3">
        <v>0</v>
      </c>
      <c r="AF26" s="3">
        <v>0</v>
      </c>
      <c r="AH26" s="3">
        <v>6.67762280550369E-3</v>
      </c>
      <c r="AI26" s="3">
        <v>0</v>
      </c>
      <c r="AJ26" s="3">
        <v>0</v>
      </c>
      <c r="AK26" s="3">
        <v>0</v>
      </c>
    </row>
    <row r="27" spans="2:37" x14ac:dyDescent="0.2">
      <c r="B27" s="3">
        <v>9.0688655258120698E-3</v>
      </c>
      <c r="C27" s="3">
        <v>0</v>
      </c>
      <c r="D27" s="3">
        <v>0</v>
      </c>
      <c r="E27" s="3">
        <v>0</v>
      </c>
      <c r="G27" s="3">
        <v>5.8990995956829896E-3</v>
      </c>
      <c r="H27" s="3">
        <v>0</v>
      </c>
      <c r="I27" s="3">
        <v>0</v>
      </c>
      <c r="J27" s="3">
        <v>0</v>
      </c>
      <c r="L27" s="3">
        <v>1.19727104771538E-2</v>
      </c>
      <c r="M27" s="3">
        <v>0</v>
      </c>
      <c r="N27" s="3">
        <v>0</v>
      </c>
      <c r="O27" s="3">
        <v>0</v>
      </c>
      <c r="Q27" s="3">
        <v>9.1059548065066994E-3</v>
      </c>
      <c r="R27" s="3">
        <v>0</v>
      </c>
      <c r="S27" s="3">
        <v>0</v>
      </c>
      <c r="U27" s="3">
        <v>1.04039597636915E-2</v>
      </c>
      <c r="V27" s="3">
        <v>0</v>
      </c>
      <c r="W27" s="3">
        <v>0</v>
      </c>
      <c r="Y27" s="3">
        <v>8.2587049996475492E-3</v>
      </c>
      <c r="Z27" s="3">
        <v>0</v>
      </c>
      <c r="AA27" s="3">
        <v>5.6096690295272603E-3</v>
      </c>
      <c r="AC27" s="3">
        <v>5.5896861061125701E-3</v>
      </c>
      <c r="AD27" s="3">
        <v>0</v>
      </c>
      <c r="AE27" s="3">
        <v>0</v>
      </c>
      <c r="AF27" s="3">
        <v>0</v>
      </c>
      <c r="AH27" s="3">
        <v>6.2147978474717197E-3</v>
      </c>
      <c r="AI27" s="3">
        <v>0</v>
      </c>
      <c r="AJ27" s="3">
        <v>0</v>
      </c>
      <c r="AK27" s="3">
        <v>0</v>
      </c>
    </row>
    <row r="28" spans="2:37" x14ac:dyDescent="0.2">
      <c r="B28" s="3">
        <v>8.5617661343313396E-3</v>
      </c>
      <c r="C28" s="3">
        <v>0</v>
      </c>
      <c r="D28" s="3">
        <v>0</v>
      </c>
      <c r="E28" s="3">
        <v>0</v>
      </c>
      <c r="G28" s="3">
        <v>5.8287326024939199E-3</v>
      </c>
      <c r="H28" s="3">
        <v>0</v>
      </c>
      <c r="I28" s="3">
        <v>0</v>
      </c>
      <c r="J28" s="3">
        <v>0</v>
      </c>
      <c r="L28" s="3">
        <v>1.1783486604670001E-2</v>
      </c>
      <c r="M28" s="3">
        <v>0</v>
      </c>
      <c r="N28" s="3">
        <v>0</v>
      </c>
      <c r="O28" s="3">
        <v>0</v>
      </c>
      <c r="Q28" s="3">
        <v>9.0334236675700102E-3</v>
      </c>
      <c r="R28" s="3">
        <v>0</v>
      </c>
      <c r="S28" s="3">
        <v>0</v>
      </c>
      <c r="U28" s="3">
        <v>9.3054446750758402E-3</v>
      </c>
      <c r="V28" s="3">
        <v>0</v>
      </c>
      <c r="W28" s="3">
        <v>0</v>
      </c>
      <c r="Y28" s="3">
        <v>8.0505161280804202E-3</v>
      </c>
      <c r="Z28" s="3">
        <v>0</v>
      </c>
      <c r="AA28" s="3">
        <v>0</v>
      </c>
      <c r="AC28" s="3">
        <v>4.53694248660371E-3</v>
      </c>
      <c r="AD28" s="3">
        <v>0</v>
      </c>
      <c r="AE28" s="3">
        <v>0</v>
      </c>
      <c r="AF28" s="3">
        <v>0</v>
      </c>
      <c r="AH28" s="3">
        <v>6.1422363074412796E-3</v>
      </c>
      <c r="AI28" s="3">
        <v>0</v>
      </c>
      <c r="AJ28" s="3">
        <v>0</v>
      </c>
      <c r="AK28" s="3">
        <v>0</v>
      </c>
    </row>
    <row r="29" spans="2:37" x14ac:dyDescent="0.2">
      <c r="B29" s="3">
        <v>8.5421249607176494E-3</v>
      </c>
      <c r="C29" s="3">
        <v>0</v>
      </c>
      <c r="D29" s="3">
        <v>0</v>
      </c>
      <c r="E29" s="3">
        <v>0</v>
      </c>
      <c r="G29" s="3">
        <v>5.1631781252473802E-3</v>
      </c>
      <c r="H29" s="3">
        <v>0</v>
      </c>
      <c r="I29" s="3">
        <v>0</v>
      </c>
      <c r="J29" s="3">
        <v>0</v>
      </c>
      <c r="L29" s="3">
        <v>1.0421074722786999E-2</v>
      </c>
      <c r="M29" s="3">
        <v>0</v>
      </c>
      <c r="N29" s="3">
        <v>0</v>
      </c>
      <c r="O29" s="3">
        <v>0</v>
      </c>
      <c r="Q29" s="3">
        <v>8.8487989502766106E-3</v>
      </c>
      <c r="R29" s="3">
        <v>0</v>
      </c>
      <c r="S29" s="3">
        <v>0</v>
      </c>
      <c r="U29" s="3">
        <v>9.0116557560274597E-3</v>
      </c>
      <c r="V29" s="3">
        <v>0</v>
      </c>
      <c r="W29" s="3">
        <v>0</v>
      </c>
      <c r="Y29" s="3">
        <v>7.7980666302746001E-3</v>
      </c>
      <c r="Z29" s="3">
        <v>0</v>
      </c>
      <c r="AA29" s="3">
        <v>0</v>
      </c>
      <c r="AC29" s="3">
        <v>4.5103328532512003E-3</v>
      </c>
      <c r="AD29" s="3">
        <v>0</v>
      </c>
      <c r="AE29" s="3">
        <v>0</v>
      </c>
      <c r="AF29" s="3">
        <v>0</v>
      </c>
      <c r="AH29" s="3">
        <v>6.1265473258130801E-3</v>
      </c>
      <c r="AI29" s="3">
        <v>0</v>
      </c>
      <c r="AJ29" s="3">
        <v>0</v>
      </c>
      <c r="AK29" s="3">
        <v>0</v>
      </c>
    </row>
    <row r="30" spans="2:37" x14ac:dyDescent="0.2">
      <c r="B30" s="3">
        <v>8.4403479701739906E-3</v>
      </c>
      <c r="C30" s="3">
        <v>0</v>
      </c>
      <c r="D30" s="3">
        <v>0</v>
      </c>
      <c r="E30" s="3">
        <v>0</v>
      </c>
      <c r="G30" s="3">
        <v>5.1074709223060399E-3</v>
      </c>
      <c r="H30" s="3">
        <v>0</v>
      </c>
      <c r="I30" s="3">
        <v>0</v>
      </c>
      <c r="J30" s="3">
        <v>0</v>
      </c>
      <c r="L30" s="3">
        <v>1.02559338886194E-2</v>
      </c>
      <c r="M30" s="3">
        <v>0</v>
      </c>
      <c r="N30" s="3">
        <v>0</v>
      </c>
      <c r="O30" s="3">
        <v>0</v>
      </c>
      <c r="Q30" s="3">
        <v>8.8257208606149305E-3</v>
      </c>
      <c r="R30" s="3">
        <v>0</v>
      </c>
      <c r="S30" s="3">
        <v>0</v>
      </c>
      <c r="U30" s="3">
        <v>8.3814998137207893E-3</v>
      </c>
      <c r="V30" s="3">
        <v>0</v>
      </c>
      <c r="W30" s="3">
        <v>0</v>
      </c>
      <c r="Y30" s="3">
        <v>7.0997323051753798E-3</v>
      </c>
      <c r="Z30" s="3">
        <v>0</v>
      </c>
      <c r="AA30" s="3">
        <v>0</v>
      </c>
      <c r="AC30" s="3">
        <v>4.2126375801199399E-3</v>
      </c>
      <c r="AD30" s="3">
        <v>0</v>
      </c>
      <c r="AE30" s="3">
        <v>0</v>
      </c>
      <c r="AF30" s="3">
        <v>0</v>
      </c>
      <c r="AH30" s="3">
        <v>5.9323961781640802E-3</v>
      </c>
      <c r="AI30" s="3">
        <v>0</v>
      </c>
      <c r="AJ30" s="3">
        <v>0</v>
      </c>
      <c r="AK30" s="3">
        <v>0</v>
      </c>
    </row>
    <row r="31" spans="2:37" x14ac:dyDescent="0.2">
      <c r="B31" s="3">
        <v>7.9171785275547798E-3</v>
      </c>
      <c r="C31" s="3">
        <v>0</v>
      </c>
      <c r="D31" s="3">
        <v>0</v>
      </c>
      <c r="E31" s="3">
        <v>0</v>
      </c>
      <c r="G31" s="3">
        <v>5.0722874257115103E-3</v>
      </c>
      <c r="H31" s="3">
        <v>0</v>
      </c>
      <c r="I31" s="3">
        <v>0</v>
      </c>
      <c r="J31" s="3">
        <v>0</v>
      </c>
      <c r="L31" s="3">
        <v>1.01888454247388E-2</v>
      </c>
      <c r="M31" s="3">
        <v>0</v>
      </c>
      <c r="N31" s="3">
        <v>0</v>
      </c>
      <c r="O31" s="3">
        <v>0</v>
      </c>
      <c r="Q31" s="3">
        <v>8.6312055334665308E-3</v>
      </c>
      <c r="R31" s="3">
        <v>0</v>
      </c>
      <c r="S31" s="3">
        <v>0</v>
      </c>
      <c r="U31" s="3">
        <v>8.1153866624088591E-3</v>
      </c>
      <c r="V31" s="3">
        <v>0</v>
      </c>
      <c r="W31" s="3">
        <v>0</v>
      </c>
      <c r="Y31" s="3">
        <v>6.8177757232104402E-3</v>
      </c>
      <c r="Z31" s="3">
        <v>0</v>
      </c>
      <c r="AA31" s="3">
        <v>0</v>
      </c>
      <c r="AC31" s="3">
        <v>4.0047498195534201E-3</v>
      </c>
      <c r="AD31" s="3">
        <v>0</v>
      </c>
      <c r="AE31" s="3">
        <v>0</v>
      </c>
      <c r="AF31" s="3">
        <v>0</v>
      </c>
      <c r="AH31" s="3">
        <v>5.9108238284252997E-3</v>
      </c>
      <c r="AI31" s="3">
        <v>0</v>
      </c>
      <c r="AJ31" s="3">
        <v>0</v>
      </c>
      <c r="AK31" s="3">
        <v>0</v>
      </c>
    </row>
    <row r="32" spans="2:37" x14ac:dyDescent="0.2">
      <c r="B32" s="3">
        <v>7.62791760706225E-3</v>
      </c>
      <c r="C32" s="3">
        <v>0</v>
      </c>
      <c r="D32" s="3">
        <v>0</v>
      </c>
      <c r="E32" s="3">
        <v>0</v>
      </c>
      <c r="G32" s="3">
        <v>4.9931245583738201E-3</v>
      </c>
      <c r="H32" s="3">
        <v>0</v>
      </c>
      <c r="I32" s="3">
        <v>0</v>
      </c>
      <c r="J32" s="3">
        <v>0</v>
      </c>
      <c r="L32" s="3">
        <v>9.2547675814780798E-3</v>
      </c>
      <c r="M32" s="3">
        <v>0</v>
      </c>
      <c r="N32" s="3">
        <v>0</v>
      </c>
      <c r="O32" s="3">
        <v>0</v>
      </c>
      <c r="Q32" s="3">
        <v>8.6048305738531897E-3</v>
      </c>
      <c r="R32" s="3">
        <v>0</v>
      </c>
      <c r="S32" s="3">
        <v>0</v>
      </c>
      <c r="U32" s="3">
        <v>8.0472616956730001E-3</v>
      </c>
      <c r="V32" s="3">
        <v>0</v>
      </c>
      <c r="W32" s="3">
        <v>0</v>
      </c>
      <c r="Y32" s="3">
        <v>6.0751807718725402E-3</v>
      </c>
      <c r="Z32" s="3">
        <v>0</v>
      </c>
      <c r="AA32" s="3">
        <v>0</v>
      </c>
      <c r="AC32" s="3">
        <v>3.9897819007926301E-3</v>
      </c>
      <c r="AD32" s="3">
        <v>0</v>
      </c>
      <c r="AE32" s="3">
        <v>0</v>
      </c>
      <c r="AF32" s="3">
        <v>0</v>
      </c>
      <c r="AH32" s="3">
        <v>5.8480679019124902E-3</v>
      </c>
      <c r="AI32" s="3">
        <v>0</v>
      </c>
      <c r="AJ32" s="3">
        <v>0</v>
      </c>
      <c r="AK32" s="3">
        <v>0</v>
      </c>
    </row>
    <row r="33" spans="2:37" x14ac:dyDescent="0.2">
      <c r="B33" s="3">
        <v>7.3475844927577598E-3</v>
      </c>
      <c r="C33" s="3">
        <v>0</v>
      </c>
      <c r="D33" s="3">
        <v>0</v>
      </c>
      <c r="E33" s="3">
        <v>0</v>
      </c>
      <c r="G33" s="3">
        <v>4.75563595636074E-3</v>
      </c>
      <c r="H33" s="3">
        <v>0</v>
      </c>
      <c r="I33" s="3">
        <v>0</v>
      </c>
      <c r="J33" s="3">
        <v>0</v>
      </c>
      <c r="L33" s="3">
        <v>8.8281537598783495E-3</v>
      </c>
      <c r="M33" s="3">
        <v>0</v>
      </c>
      <c r="N33" s="3">
        <v>0</v>
      </c>
      <c r="O33" s="3">
        <v>0</v>
      </c>
      <c r="Q33" s="3">
        <v>8.5883462240948401E-3</v>
      </c>
      <c r="R33" s="3">
        <v>0</v>
      </c>
      <c r="S33" s="3">
        <v>0</v>
      </c>
      <c r="U33" s="3">
        <v>7.9578476768321898E-3</v>
      </c>
      <c r="V33" s="3">
        <v>0.56004756242568399</v>
      </c>
      <c r="W33" s="3">
        <v>5.6535269709543597E-2</v>
      </c>
      <c r="Y33" s="3">
        <v>5.6506066164718396E-3</v>
      </c>
      <c r="Z33" s="3">
        <v>0</v>
      </c>
      <c r="AA33" s="3">
        <v>0</v>
      </c>
      <c r="AC33" s="3">
        <v>3.2813004127819402E-3</v>
      </c>
      <c r="AD33" s="3">
        <v>0</v>
      </c>
      <c r="AE33" s="3">
        <v>0</v>
      </c>
      <c r="AF33" s="3">
        <v>0</v>
      </c>
      <c r="AH33" s="3">
        <v>5.53821051475549E-3</v>
      </c>
      <c r="AI33" s="3">
        <v>0</v>
      </c>
      <c r="AJ33" s="3">
        <v>0</v>
      </c>
      <c r="AK33" s="3">
        <v>0</v>
      </c>
    </row>
    <row r="34" spans="2:37" x14ac:dyDescent="0.2">
      <c r="B34" s="3">
        <v>7.2618775533525703E-3</v>
      </c>
      <c r="C34" s="3">
        <v>0</v>
      </c>
      <c r="D34" s="3">
        <v>0</v>
      </c>
      <c r="E34" s="3">
        <v>0</v>
      </c>
      <c r="G34" s="3">
        <v>4.6999287534193997E-3</v>
      </c>
      <c r="H34" s="3">
        <v>0</v>
      </c>
      <c r="I34" s="3">
        <v>0</v>
      </c>
      <c r="J34" s="3">
        <v>0</v>
      </c>
      <c r="L34" s="3">
        <v>8.1641499891626293E-3</v>
      </c>
      <c r="M34" s="3">
        <v>0</v>
      </c>
      <c r="N34" s="3">
        <v>0</v>
      </c>
      <c r="O34" s="3">
        <v>0</v>
      </c>
      <c r="Q34" s="3">
        <v>8.5652681344331703E-3</v>
      </c>
      <c r="R34" s="3">
        <v>0</v>
      </c>
      <c r="S34" s="3">
        <v>0</v>
      </c>
      <c r="U34" s="3">
        <v>7.8386289850444404E-3</v>
      </c>
      <c r="V34" s="3">
        <v>0</v>
      </c>
      <c r="W34" s="3">
        <v>0</v>
      </c>
      <c r="Y34" s="3">
        <v>5.6129031200462904E-3</v>
      </c>
      <c r="Z34" s="3">
        <v>0</v>
      </c>
      <c r="AA34" s="3">
        <v>0</v>
      </c>
      <c r="AC34" s="3">
        <v>3.1615570626956201E-3</v>
      </c>
      <c r="AD34" s="3">
        <v>0</v>
      </c>
      <c r="AE34" s="3">
        <v>0</v>
      </c>
      <c r="AF34" s="3">
        <v>0</v>
      </c>
      <c r="AH34" s="3">
        <v>5.3185647719606504E-3</v>
      </c>
      <c r="AI34" s="3">
        <v>0</v>
      </c>
      <c r="AJ34" s="3">
        <v>0</v>
      </c>
      <c r="AK34" s="3">
        <v>0</v>
      </c>
    </row>
    <row r="35" spans="2:37" x14ac:dyDescent="0.2">
      <c r="B35" s="3">
        <v>7.01011341884981E-3</v>
      </c>
      <c r="C35" s="3">
        <v>0</v>
      </c>
      <c r="D35" s="3">
        <v>0</v>
      </c>
      <c r="E35" s="3">
        <v>0</v>
      </c>
      <c r="G35" s="3">
        <v>4.5386710606944601E-3</v>
      </c>
      <c r="H35" s="3">
        <v>0</v>
      </c>
      <c r="I35" s="3">
        <v>0</v>
      </c>
      <c r="J35" s="3">
        <v>0</v>
      </c>
      <c r="L35" s="3">
        <v>8.1607095551174697E-3</v>
      </c>
      <c r="M35" s="3">
        <v>0</v>
      </c>
      <c r="N35" s="3">
        <v>0</v>
      </c>
      <c r="O35" s="3">
        <v>0</v>
      </c>
      <c r="Q35" s="3">
        <v>8.5652681344331703E-3</v>
      </c>
      <c r="R35" s="3">
        <v>0</v>
      </c>
      <c r="S35" s="3">
        <v>0</v>
      </c>
      <c r="U35" s="3">
        <v>6.9487466070573198E-3</v>
      </c>
      <c r="V35" s="3">
        <v>0</v>
      </c>
      <c r="W35" s="3">
        <v>0</v>
      </c>
      <c r="Y35" s="3">
        <v>5.5735603411674597E-3</v>
      </c>
      <c r="Z35" s="3">
        <v>0</v>
      </c>
      <c r="AA35" s="3">
        <v>0</v>
      </c>
      <c r="AC35" s="3">
        <v>3.0052254667496002E-3</v>
      </c>
      <c r="AD35" s="3">
        <v>0</v>
      </c>
      <c r="AE35" s="3">
        <v>0</v>
      </c>
      <c r="AF35" s="3">
        <v>0</v>
      </c>
      <c r="AH35" s="3">
        <v>4.9910572804719201E-3</v>
      </c>
      <c r="AI35" s="3">
        <v>0</v>
      </c>
      <c r="AJ35" s="3">
        <v>0</v>
      </c>
      <c r="AK35" s="3">
        <v>0</v>
      </c>
    </row>
    <row r="36" spans="2:37" x14ac:dyDescent="0.2">
      <c r="B36" s="3">
        <v>6.5922920892494902E-3</v>
      </c>
      <c r="C36" s="3">
        <v>0</v>
      </c>
      <c r="D36" s="3">
        <v>0</v>
      </c>
      <c r="E36" s="3">
        <v>0</v>
      </c>
      <c r="G36" s="3">
        <v>4.5034875640999304E-3</v>
      </c>
      <c r="H36" s="3">
        <v>0</v>
      </c>
      <c r="I36" s="3">
        <v>0</v>
      </c>
      <c r="J36" s="3">
        <v>0</v>
      </c>
      <c r="L36" s="3">
        <v>7.8734333123466893E-3</v>
      </c>
      <c r="M36" s="3">
        <v>2.4232736572890001E-2</v>
      </c>
      <c r="N36" s="3">
        <v>2.1901007446342501E-2</v>
      </c>
      <c r="O36" s="3">
        <v>4.5004500450045003E-4</v>
      </c>
      <c r="Q36" s="3">
        <v>8.5553775245781703E-3</v>
      </c>
      <c r="R36" s="3">
        <v>0</v>
      </c>
      <c r="S36" s="3">
        <v>0</v>
      </c>
      <c r="U36" s="3">
        <v>6.2483367928042998E-3</v>
      </c>
      <c r="V36" s="3">
        <v>0</v>
      </c>
      <c r="W36" s="3">
        <v>0</v>
      </c>
      <c r="Y36" s="3">
        <v>5.5309389973820702E-3</v>
      </c>
      <c r="Z36" s="3">
        <v>0</v>
      </c>
      <c r="AA36" s="3">
        <v>0</v>
      </c>
      <c r="AC36" s="3">
        <v>2.9736265271434899E-3</v>
      </c>
      <c r="AD36" s="3">
        <v>0</v>
      </c>
      <c r="AE36" s="3">
        <v>0</v>
      </c>
      <c r="AF36" s="3">
        <v>0</v>
      </c>
      <c r="AH36" s="3">
        <v>4.7204223473854296E-3</v>
      </c>
      <c r="AI36" s="3">
        <v>0</v>
      </c>
      <c r="AJ36" s="3">
        <v>0</v>
      </c>
      <c r="AK36" s="3">
        <v>0</v>
      </c>
    </row>
    <row r="37" spans="2:37" x14ac:dyDescent="0.2">
      <c r="B37" s="3">
        <v>6.3101734137073996E-3</v>
      </c>
      <c r="C37" s="3">
        <v>0</v>
      </c>
      <c r="D37" s="3">
        <v>0</v>
      </c>
      <c r="E37" s="3">
        <v>0</v>
      </c>
      <c r="G37" s="3">
        <v>4.38620924211816E-3</v>
      </c>
      <c r="H37" s="3">
        <v>0</v>
      </c>
      <c r="I37" s="3">
        <v>0</v>
      </c>
      <c r="J37" s="3">
        <v>0</v>
      </c>
      <c r="L37" s="3">
        <v>7.6687274866597196E-3</v>
      </c>
      <c r="M37" s="3">
        <v>0</v>
      </c>
      <c r="N37" s="3">
        <v>0</v>
      </c>
      <c r="O37" s="3">
        <v>0</v>
      </c>
      <c r="Q37" s="3">
        <v>7.9091910140512596E-3</v>
      </c>
      <c r="R37" s="3">
        <v>0</v>
      </c>
      <c r="S37" s="3">
        <v>0</v>
      </c>
      <c r="U37" s="3">
        <v>6.2440789823833102E-3</v>
      </c>
      <c r="V37" s="3">
        <v>0</v>
      </c>
      <c r="W37" s="3">
        <v>0</v>
      </c>
      <c r="Y37" s="3">
        <v>5.2899644767492402E-3</v>
      </c>
      <c r="Z37" s="3">
        <v>0</v>
      </c>
      <c r="AA37" s="3">
        <v>0</v>
      </c>
      <c r="AC37" s="3">
        <v>2.6227119873072102E-3</v>
      </c>
      <c r="AD37" s="3">
        <v>0</v>
      </c>
      <c r="AE37" s="3">
        <v>0</v>
      </c>
      <c r="AF37" s="3">
        <v>0</v>
      </c>
      <c r="AH37" s="3">
        <v>4.3556535245297201E-3</v>
      </c>
      <c r="AI37" s="3">
        <v>0</v>
      </c>
      <c r="AJ37" s="3">
        <v>0</v>
      </c>
      <c r="AK37" s="3">
        <v>0</v>
      </c>
    </row>
    <row r="38" spans="2:37" x14ac:dyDescent="0.2">
      <c r="B38" s="3">
        <v>5.9994857583635696E-3</v>
      </c>
      <c r="C38" s="3">
        <v>0</v>
      </c>
      <c r="D38" s="3">
        <v>0</v>
      </c>
      <c r="E38" s="3">
        <v>0</v>
      </c>
      <c r="G38" s="3">
        <v>4.2806587523345702E-3</v>
      </c>
      <c r="H38" s="3">
        <v>0</v>
      </c>
      <c r="I38" s="3">
        <v>0</v>
      </c>
      <c r="J38" s="3">
        <v>0</v>
      </c>
      <c r="L38" s="3">
        <v>7.5913177206436396E-3</v>
      </c>
      <c r="M38" s="3">
        <v>0</v>
      </c>
      <c r="N38" s="3">
        <v>0</v>
      </c>
      <c r="O38" s="3">
        <v>0</v>
      </c>
      <c r="Q38" s="3">
        <v>7.8597379647762401E-3</v>
      </c>
      <c r="R38" s="3">
        <v>0</v>
      </c>
      <c r="S38" s="3">
        <v>0</v>
      </c>
      <c r="U38" s="3">
        <v>6.2270477406993503E-3</v>
      </c>
      <c r="V38" s="3">
        <v>0</v>
      </c>
      <c r="W38" s="3">
        <v>0</v>
      </c>
      <c r="Y38" s="3">
        <v>5.2014432242718702E-3</v>
      </c>
      <c r="Z38" s="3">
        <v>0</v>
      </c>
      <c r="AA38" s="3">
        <v>0</v>
      </c>
      <c r="AC38" s="3">
        <v>2.59111304770109E-3</v>
      </c>
      <c r="AD38" s="3">
        <v>0</v>
      </c>
      <c r="AE38" s="3">
        <v>0</v>
      </c>
      <c r="AF38" s="3">
        <v>0</v>
      </c>
      <c r="AH38" s="3">
        <v>4.0712907325185501E-3</v>
      </c>
      <c r="AI38" s="3">
        <v>0</v>
      </c>
      <c r="AJ38" s="3">
        <v>0</v>
      </c>
      <c r="AK38" s="3">
        <v>0</v>
      </c>
    </row>
    <row r="39" spans="2:37" x14ac:dyDescent="0.2">
      <c r="B39" s="3">
        <v>5.46917407079393E-3</v>
      </c>
      <c r="C39" s="3">
        <v>0</v>
      </c>
      <c r="D39" s="3">
        <v>0</v>
      </c>
      <c r="E39" s="3">
        <v>0</v>
      </c>
      <c r="G39" s="3">
        <v>4.2718628781859402E-3</v>
      </c>
      <c r="H39" s="3">
        <v>0</v>
      </c>
      <c r="I39" s="3">
        <v>0</v>
      </c>
      <c r="J39" s="3">
        <v>0</v>
      </c>
      <c r="L39" s="3">
        <v>7.2885595246696298E-3</v>
      </c>
      <c r="M39" s="3">
        <v>0</v>
      </c>
      <c r="N39" s="3">
        <v>0</v>
      </c>
      <c r="O39" s="3">
        <v>0</v>
      </c>
      <c r="Q39" s="3">
        <v>7.3355356424610503E-3</v>
      </c>
      <c r="R39" s="3">
        <v>0</v>
      </c>
      <c r="S39" s="3">
        <v>0</v>
      </c>
      <c r="U39" s="3">
        <v>5.9566767789664202E-3</v>
      </c>
      <c r="V39" s="3">
        <v>0</v>
      </c>
      <c r="W39" s="3">
        <v>0</v>
      </c>
      <c r="Y39" s="3">
        <v>5.1621004453930404E-3</v>
      </c>
      <c r="Z39" s="3">
        <v>0</v>
      </c>
      <c r="AA39" s="3">
        <v>0</v>
      </c>
      <c r="AC39" s="3">
        <v>2.5295782705733998E-3</v>
      </c>
      <c r="AD39" s="3">
        <v>0</v>
      </c>
      <c r="AE39" s="3">
        <v>0</v>
      </c>
      <c r="AF39" s="3">
        <v>0</v>
      </c>
      <c r="AH39" s="3">
        <v>3.7928113086179598E-3</v>
      </c>
      <c r="AI39" s="3">
        <v>0</v>
      </c>
      <c r="AJ39" s="3">
        <v>0</v>
      </c>
      <c r="AK39" s="3">
        <v>0</v>
      </c>
    </row>
    <row r="40" spans="2:37" x14ac:dyDescent="0.2">
      <c r="B40" s="3">
        <v>5.42096391737851E-3</v>
      </c>
      <c r="C40" s="3">
        <v>0</v>
      </c>
      <c r="D40" s="3">
        <v>0</v>
      </c>
      <c r="E40" s="3">
        <v>0</v>
      </c>
      <c r="G40" s="3">
        <v>4.21029175914551E-3</v>
      </c>
      <c r="H40" s="3">
        <v>0</v>
      </c>
      <c r="I40" s="3">
        <v>0</v>
      </c>
      <c r="J40" s="3">
        <v>0</v>
      </c>
      <c r="L40" s="3">
        <v>7.2730775714664204E-3</v>
      </c>
      <c r="M40" s="3">
        <v>0</v>
      </c>
      <c r="N40" s="3">
        <v>0</v>
      </c>
      <c r="O40" s="3">
        <v>0</v>
      </c>
      <c r="Q40" s="3">
        <v>7.2531138936693497E-3</v>
      </c>
      <c r="R40" s="3">
        <v>0</v>
      </c>
      <c r="S40" s="3">
        <v>0</v>
      </c>
      <c r="U40" s="3">
        <v>5.9481611581244298E-3</v>
      </c>
      <c r="V40" s="3">
        <v>0</v>
      </c>
      <c r="W40" s="3">
        <v>0</v>
      </c>
      <c r="Y40" s="3">
        <v>4.6949049462069502E-3</v>
      </c>
      <c r="Z40" s="3">
        <v>0</v>
      </c>
      <c r="AA40" s="3">
        <v>0</v>
      </c>
      <c r="AC40" s="3">
        <v>2.3749097767119102E-3</v>
      </c>
      <c r="AD40" s="3">
        <v>0</v>
      </c>
      <c r="AE40" s="3">
        <v>0</v>
      </c>
      <c r="AF40" s="3">
        <v>0</v>
      </c>
      <c r="AH40" s="3">
        <v>3.6065046517830498E-3</v>
      </c>
      <c r="AI40" s="3">
        <v>0</v>
      </c>
      <c r="AJ40" s="3">
        <v>0</v>
      </c>
      <c r="AK40" s="3">
        <v>0</v>
      </c>
    </row>
    <row r="41" spans="2:37" x14ac:dyDescent="0.2">
      <c r="B41" s="3">
        <v>5.3584692740622202E-3</v>
      </c>
      <c r="C41" s="3">
        <v>0.27828614490257297</v>
      </c>
      <c r="D41" s="3">
        <v>0.46223786478955903</v>
      </c>
      <c r="E41" s="3">
        <v>0.59473427596294504</v>
      </c>
      <c r="G41" s="3">
        <v>4.1018093113123696E-3</v>
      </c>
      <c r="H41" s="3">
        <v>0</v>
      </c>
      <c r="I41" s="3">
        <v>0</v>
      </c>
      <c r="J41" s="3">
        <v>0</v>
      </c>
      <c r="L41" s="3">
        <v>7.2455540991051403E-3</v>
      </c>
      <c r="M41" s="3">
        <v>0</v>
      </c>
      <c r="N41" s="3">
        <v>0</v>
      </c>
      <c r="O41" s="3">
        <v>0</v>
      </c>
      <c r="Q41" s="3">
        <v>6.7552865309675001E-3</v>
      </c>
      <c r="R41" s="3">
        <v>0.41193899782135102</v>
      </c>
      <c r="S41" s="3">
        <v>0.27483904197785203</v>
      </c>
      <c r="U41" s="3">
        <v>5.8693916653361003E-3</v>
      </c>
      <c r="V41" s="3">
        <v>0</v>
      </c>
      <c r="W41" s="3">
        <v>0</v>
      </c>
      <c r="Y41" s="3">
        <v>4.5654016323974696E-3</v>
      </c>
      <c r="Z41" s="3">
        <v>0</v>
      </c>
      <c r="AA41" s="3">
        <v>0</v>
      </c>
      <c r="AC41" s="3">
        <v>1.8809684576058599E-3</v>
      </c>
      <c r="AD41" s="3">
        <v>0</v>
      </c>
      <c r="AE41" s="3">
        <v>0</v>
      </c>
      <c r="AF41" s="3">
        <v>0</v>
      </c>
      <c r="AH41" s="3">
        <v>3.2221246018920898E-3</v>
      </c>
      <c r="AI41" s="3">
        <v>0</v>
      </c>
      <c r="AJ41" s="3">
        <v>0</v>
      </c>
      <c r="AK41" s="3">
        <v>0</v>
      </c>
    </row>
    <row r="42" spans="2:37" x14ac:dyDescent="0.2">
      <c r="B42" s="3">
        <v>4.5067565637231096E-3</v>
      </c>
      <c r="C42" s="3">
        <v>0</v>
      </c>
      <c r="D42" s="3">
        <v>0</v>
      </c>
      <c r="E42" s="3">
        <v>0</v>
      </c>
      <c r="G42" s="3">
        <v>4.0548979825196698E-3</v>
      </c>
      <c r="H42" s="3">
        <v>0</v>
      </c>
      <c r="I42" s="3">
        <v>0</v>
      </c>
      <c r="J42" s="3">
        <v>0</v>
      </c>
      <c r="L42" s="3">
        <v>7.1973880224729201E-3</v>
      </c>
      <c r="M42" s="3">
        <v>0</v>
      </c>
      <c r="N42" s="3">
        <v>0</v>
      </c>
      <c r="O42" s="3">
        <v>0</v>
      </c>
      <c r="Q42" s="3">
        <v>6.2904278677823298E-3</v>
      </c>
      <c r="R42" s="3">
        <v>0</v>
      </c>
      <c r="S42" s="3">
        <v>0</v>
      </c>
      <c r="U42" s="3">
        <v>5.6373409973920902E-3</v>
      </c>
      <c r="V42" s="3">
        <v>0</v>
      </c>
      <c r="W42" s="3">
        <v>0</v>
      </c>
      <c r="Y42" s="3">
        <v>4.53261598333178E-3</v>
      </c>
      <c r="Z42" s="3">
        <v>0</v>
      </c>
      <c r="AA42" s="3">
        <v>0</v>
      </c>
      <c r="AC42" s="3">
        <v>1.84770641591522E-3</v>
      </c>
      <c r="AD42" s="3">
        <v>0</v>
      </c>
      <c r="AE42" s="3">
        <v>0</v>
      </c>
      <c r="AF42" s="3">
        <v>0</v>
      </c>
      <c r="AH42" s="3">
        <v>2.5847597232463602E-3</v>
      </c>
      <c r="AI42" s="3">
        <v>0</v>
      </c>
      <c r="AJ42" s="3">
        <v>0</v>
      </c>
      <c r="AK42" s="3">
        <v>0</v>
      </c>
    </row>
    <row r="43" spans="2:37" x14ac:dyDescent="0.2">
      <c r="B43" s="3">
        <v>4.5049710024854996E-3</v>
      </c>
      <c r="C43" s="3">
        <v>0</v>
      </c>
      <c r="D43" s="3">
        <v>0</v>
      </c>
      <c r="E43" s="3">
        <v>0</v>
      </c>
      <c r="G43" s="3">
        <v>4.0373062342224002E-3</v>
      </c>
      <c r="H43" s="3">
        <v>0</v>
      </c>
      <c r="I43" s="3">
        <v>0</v>
      </c>
      <c r="J43" s="3">
        <v>0</v>
      </c>
      <c r="L43" s="3">
        <v>7.0958952181407204E-3</v>
      </c>
      <c r="M43" s="3">
        <v>0</v>
      </c>
      <c r="N43" s="3">
        <v>0</v>
      </c>
      <c r="O43" s="3">
        <v>0</v>
      </c>
      <c r="Q43" s="3">
        <v>6.1255843701989304E-3</v>
      </c>
      <c r="R43" s="3">
        <v>0</v>
      </c>
      <c r="S43" s="3">
        <v>0</v>
      </c>
      <c r="U43" s="3">
        <v>5.5308957368673198E-3</v>
      </c>
      <c r="V43" s="3">
        <v>0</v>
      </c>
      <c r="W43" s="3">
        <v>0</v>
      </c>
      <c r="Y43" s="3">
        <v>4.4588482729339702E-3</v>
      </c>
      <c r="Z43" s="3">
        <v>0</v>
      </c>
      <c r="AA43" s="3">
        <v>0</v>
      </c>
      <c r="AC43" s="3">
        <v>1.7994764554637901E-3</v>
      </c>
      <c r="AD43" s="3">
        <v>0</v>
      </c>
      <c r="AE43" s="3">
        <v>0</v>
      </c>
      <c r="AF43" s="3">
        <v>0</v>
      </c>
      <c r="AH43" s="3">
        <v>2.57887635513579E-3</v>
      </c>
      <c r="AI43" s="3">
        <v>0</v>
      </c>
      <c r="AJ43" s="3">
        <v>0</v>
      </c>
      <c r="AK43" s="3">
        <v>0</v>
      </c>
    </row>
    <row r="44" spans="2:37" x14ac:dyDescent="0.2">
      <c r="B44" s="3">
        <v>4.3835528383281402E-3</v>
      </c>
      <c r="C44" s="3">
        <v>0</v>
      </c>
      <c r="D44" s="3">
        <v>0</v>
      </c>
      <c r="E44" s="3">
        <v>0</v>
      </c>
      <c r="G44" s="3">
        <v>3.6708114780293699E-3</v>
      </c>
      <c r="H44" s="3">
        <v>0</v>
      </c>
      <c r="I44" s="3">
        <v>0</v>
      </c>
      <c r="J44" s="3">
        <v>0</v>
      </c>
      <c r="L44" s="3">
        <v>6.6744420476087304E-3</v>
      </c>
      <c r="M44" s="3">
        <v>0</v>
      </c>
      <c r="N44" s="3">
        <v>0</v>
      </c>
      <c r="O44" s="3">
        <v>0</v>
      </c>
      <c r="Q44" s="3">
        <v>5.7794130252738097E-3</v>
      </c>
      <c r="R44" s="3">
        <v>0</v>
      </c>
      <c r="S44" s="3">
        <v>0</v>
      </c>
      <c r="U44" s="3">
        <v>5.3243919314492497E-3</v>
      </c>
      <c r="V44" s="3">
        <v>6.2425683709869201E-2</v>
      </c>
      <c r="W44" s="3">
        <v>0.10529045643153501</v>
      </c>
      <c r="Y44" s="3">
        <v>4.24574155400698E-3</v>
      </c>
      <c r="Z44" s="3">
        <v>0</v>
      </c>
      <c r="AA44" s="3">
        <v>0</v>
      </c>
      <c r="AC44" s="3">
        <v>1.7645513116886101E-3</v>
      </c>
      <c r="AD44" s="3">
        <v>0</v>
      </c>
      <c r="AE44" s="3">
        <v>0</v>
      </c>
      <c r="AF44" s="3">
        <v>0</v>
      </c>
      <c r="AH44" s="3">
        <v>2.5553428826934799E-3</v>
      </c>
      <c r="AI44" s="3">
        <v>0</v>
      </c>
      <c r="AJ44" s="3">
        <v>0</v>
      </c>
      <c r="AK44" s="3">
        <v>0</v>
      </c>
    </row>
    <row r="45" spans="2:37" x14ac:dyDescent="0.2">
      <c r="B45" s="3">
        <v>4.3728394709024896E-3</v>
      </c>
      <c r="C45" s="3">
        <v>0</v>
      </c>
      <c r="D45" s="3">
        <v>0</v>
      </c>
      <c r="E45" s="3">
        <v>0</v>
      </c>
      <c r="G45" s="3">
        <v>3.6444238555834699E-3</v>
      </c>
      <c r="H45" s="3">
        <v>0</v>
      </c>
      <c r="I45" s="3">
        <v>0</v>
      </c>
      <c r="J45" s="3">
        <v>0</v>
      </c>
      <c r="L45" s="3">
        <v>6.3665232005669804E-3</v>
      </c>
      <c r="M45" s="3">
        <v>0</v>
      </c>
      <c r="N45" s="3">
        <v>0</v>
      </c>
      <c r="O45" s="3">
        <v>0</v>
      </c>
      <c r="Q45" s="3">
        <v>5.7728192853704697E-3</v>
      </c>
      <c r="R45" s="3">
        <v>0</v>
      </c>
      <c r="S45" s="3">
        <v>0</v>
      </c>
      <c r="U45" s="3">
        <v>5.2115599552929898E-3</v>
      </c>
      <c r="V45" s="3">
        <v>0</v>
      </c>
      <c r="W45" s="3">
        <v>0</v>
      </c>
      <c r="Y45" s="3">
        <v>4.2195130347544296E-3</v>
      </c>
      <c r="Z45" s="3">
        <v>0</v>
      </c>
      <c r="AA45" s="3">
        <v>0</v>
      </c>
      <c r="AC45" s="3">
        <v>1.75124649501236E-3</v>
      </c>
      <c r="AD45" s="3">
        <v>0</v>
      </c>
      <c r="AE45" s="3">
        <v>0</v>
      </c>
      <c r="AF45" s="3">
        <v>0</v>
      </c>
      <c r="AH45" s="3">
        <v>2.4808202199595201E-3</v>
      </c>
      <c r="AI45" s="3">
        <v>0</v>
      </c>
      <c r="AJ45" s="3">
        <v>0</v>
      </c>
      <c r="AK45" s="3">
        <v>0</v>
      </c>
    </row>
    <row r="46" spans="2:37" x14ac:dyDescent="0.2">
      <c r="B46" s="3">
        <v>4.1032197240236604E-3</v>
      </c>
      <c r="C46" s="3">
        <v>0</v>
      </c>
      <c r="D46" s="3">
        <v>0</v>
      </c>
      <c r="E46" s="3">
        <v>0</v>
      </c>
      <c r="G46" s="3">
        <v>3.6121723170384899E-3</v>
      </c>
      <c r="H46" s="3">
        <v>0</v>
      </c>
      <c r="I46" s="3">
        <v>0</v>
      </c>
      <c r="J46" s="3">
        <v>0</v>
      </c>
      <c r="L46" s="3">
        <v>6.3493210303411903E-3</v>
      </c>
      <c r="M46" s="3">
        <v>0</v>
      </c>
      <c r="N46" s="3">
        <v>0</v>
      </c>
      <c r="O46" s="3">
        <v>0</v>
      </c>
      <c r="Q46" s="3">
        <v>5.7200693661437797E-3</v>
      </c>
      <c r="R46" s="3">
        <v>0</v>
      </c>
      <c r="S46" s="3">
        <v>0</v>
      </c>
      <c r="U46" s="3">
        <v>5.2009154292405099E-3</v>
      </c>
      <c r="V46" s="3">
        <v>0</v>
      </c>
      <c r="W46" s="3">
        <v>0</v>
      </c>
      <c r="Y46" s="3">
        <v>4.1998416453150099E-3</v>
      </c>
      <c r="Z46" s="3">
        <v>0</v>
      </c>
      <c r="AA46" s="3">
        <v>0</v>
      </c>
      <c r="AC46" s="3">
        <v>1.6231876345033801E-3</v>
      </c>
      <c r="AD46" s="3">
        <v>0</v>
      </c>
      <c r="AE46" s="3">
        <v>0</v>
      </c>
      <c r="AF46" s="3">
        <v>0</v>
      </c>
      <c r="AH46" s="3">
        <v>2.4396366431854899E-3</v>
      </c>
      <c r="AI46" s="3">
        <v>0</v>
      </c>
      <c r="AJ46" s="3">
        <v>0</v>
      </c>
      <c r="AK46" s="3">
        <v>0</v>
      </c>
    </row>
    <row r="47" spans="2:37" x14ac:dyDescent="0.2">
      <c r="B47" s="3">
        <v>3.6461160471959598E-3</v>
      </c>
      <c r="C47" s="3">
        <v>0</v>
      </c>
      <c r="D47" s="3">
        <v>0</v>
      </c>
      <c r="E47" s="3">
        <v>0</v>
      </c>
      <c r="G47" s="3">
        <v>3.4919620370071698E-3</v>
      </c>
      <c r="H47" s="3">
        <v>0</v>
      </c>
      <c r="I47" s="3">
        <v>0</v>
      </c>
      <c r="J47" s="3">
        <v>0</v>
      </c>
      <c r="L47" s="3">
        <v>6.3458805962960298E-3</v>
      </c>
      <c r="M47" s="3">
        <v>0</v>
      </c>
      <c r="N47" s="3">
        <v>0</v>
      </c>
      <c r="O47" s="3">
        <v>0</v>
      </c>
      <c r="Q47" s="3">
        <v>5.6673194469171002E-3</v>
      </c>
      <c r="R47" s="3">
        <v>0</v>
      </c>
      <c r="S47" s="3">
        <v>0</v>
      </c>
      <c r="U47" s="3">
        <v>5.1285326520836699E-3</v>
      </c>
      <c r="V47" s="3">
        <v>0</v>
      </c>
      <c r="W47" s="3">
        <v>0</v>
      </c>
      <c r="Y47" s="3">
        <v>4.0211598579069996E-3</v>
      </c>
      <c r="Z47" s="3">
        <v>0</v>
      </c>
      <c r="AA47" s="3">
        <v>0</v>
      </c>
      <c r="AC47" s="3">
        <v>1.58826249072821E-3</v>
      </c>
      <c r="AD47" s="3">
        <v>0</v>
      </c>
      <c r="AE47" s="3">
        <v>0</v>
      </c>
      <c r="AF47" s="3">
        <v>0</v>
      </c>
      <c r="AH47" s="3">
        <v>2.4337532750749202E-3</v>
      </c>
      <c r="AI47" s="3">
        <v>0</v>
      </c>
      <c r="AJ47" s="3">
        <v>0</v>
      </c>
      <c r="AK47" s="3">
        <v>0</v>
      </c>
    </row>
    <row r="48" spans="2:37" x14ac:dyDescent="0.2">
      <c r="B48" s="3">
        <v>3.44256206610862E-3</v>
      </c>
      <c r="C48" s="3">
        <v>0</v>
      </c>
      <c r="D48" s="3">
        <v>0</v>
      </c>
      <c r="E48" s="3">
        <v>0</v>
      </c>
      <c r="G48" s="3">
        <v>3.4127991696694801E-3</v>
      </c>
      <c r="H48" s="3">
        <v>0</v>
      </c>
      <c r="I48" s="3">
        <v>0</v>
      </c>
      <c r="J48" s="3">
        <v>0</v>
      </c>
      <c r="L48" s="3">
        <v>6.2839527834831696E-3</v>
      </c>
      <c r="M48" s="3">
        <v>0</v>
      </c>
      <c r="N48" s="3">
        <v>0</v>
      </c>
      <c r="O48" s="3">
        <v>0</v>
      </c>
      <c r="Q48" s="3">
        <v>5.45631977001035E-3</v>
      </c>
      <c r="R48" s="3">
        <v>0</v>
      </c>
      <c r="S48" s="3">
        <v>0</v>
      </c>
      <c r="U48" s="3">
        <v>4.3493533450423101E-3</v>
      </c>
      <c r="V48" s="3">
        <v>0</v>
      </c>
      <c r="W48" s="3">
        <v>0</v>
      </c>
      <c r="Y48" s="3">
        <v>3.8260852459661402E-3</v>
      </c>
      <c r="Z48" s="3">
        <v>0</v>
      </c>
      <c r="AA48" s="3">
        <v>0</v>
      </c>
      <c r="AC48" s="3">
        <v>1.5832731844746099E-3</v>
      </c>
      <c r="AD48" s="3">
        <v>0</v>
      </c>
      <c r="AE48" s="3">
        <v>0</v>
      </c>
      <c r="AF48" s="3">
        <v>0</v>
      </c>
      <c r="AH48" s="3">
        <v>2.3376582626021699E-3</v>
      </c>
      <c r="AI48" s="3">
        <v>0</v>
      </c>
      <c r="AJ48" s="3">
        <v>0</v>
      </c>
      <c r="AK48" s="3">
        <v>0</v>
      </c>
    </row>
    <row r="49" spans="2:37" x14ac:dyDescent="0.2">
      <c r="B49" s="3">
        <v>3.4336342599205799E-3</v>
      </c>
      <c r="C49" s="3">
        <v>0</v>
      </c>
      <c r="D49" s="3">
        <v>0</v>
      </c>
      <c r="E49" s="3">
        <v>0</v>
      </c>
      <c r="G49" s="3">
        <v>3.4069352535703902E-3</v>
      </c>
      <c r="H49" s="3">
        <v>0</v>
      </c>
      <c r="I49" s="3">
        <v>0</v>
      </c>
      <c r="J49" s="3">
        <v>0</v>
      </c>
      <c r="L49" s="3">
        <v>6.2254654047154603E-3</v>
      </c>
      <c r="M49" s="3">
        <v>0</v>
      </c>
      <c r="N49" s="3">
        <v>0</v>
      </c>
      <c r="O49" s="3">
        <v>0</v>
      </c>
      <c r="Q49" s="3">
        <v>5.2156482635385996E-3</v>
      </c>
      <c r="R49" s="3">
        <v>0</v>
      </c>
      <c r="S49" s="3">
        <v>0</v>
      </c>
      <c r="U49" s="3">
        <v>4.2322635584650598E-3</v>
      </c>
      <c r="V49" s="3">
        <v>0</v>
      </c>
      <c r="W49" s="3">
        <v>0</v>
      </c>
      <c r="Y49" s="3">
        <v>3.7457604057551902E-3</v>
      </c>
      <c r="Z49" s="3">
        <v>0</v>
      </c>
      <c r="AA49" s="3">
        <v>0</v>
      </c>
      <c r="AC49" s="3">
        <v>1.46851914064189E-3</v>
      </c>
      <c r="AD49" s="3">
        <v>0</v>
      </c>
      <c r="AE49" s="3">
        <v>0</v>
      </c>
      <c r="AF49" s="3">
        <v>0</v>
      </c>
      <c r="AH49" s="3">
        <v>2.3298137717880701E-3</v>
      </c>
      <c r="AI49" s="3">
        <v>0</v>
      </c>
      <c r="AJ49" s="3">
        <v>0</v>
      </c>
      <c r="AK49" s="3">
        <v>0</v>
      </c>
    </row>
    <row r="50" spans="2:37" x14ac:dyDescent="0.2">
      <c r="B50" s="3">
        <v>3.4336342599205799E-3</v>
      </c>
      <c r="C50" s="3">
        <v>0</v>
      </c>
      <c r="D50" s="3">
        <v>0</v>
      </c>
      <c r="E50" s="3">
        <v>0</v>
      </c>
      <c r="G50" s="3">
        <v>3.2486095188949998E-3</v>
      </c>
      <c r="H50" s="3">
        <v>0</v>
      </c>
      <c r="I50" s="3">
        <v>0</v>
      </c>
      <c r="J50" s="3">
        <v>0</v>
      </c>
      <c r="L50" s="3">
        <v>6.1394545535864804E-3</v>
      </c>
      <c r="M50" s="3">
        <v>0</v>
      </c>
      <c r="N50" s="3">
        <v>0</v>
      </c>
      <c r="O50" s="3">
        <v>0</v>
      </c>
      <c r="Q50" s="3">
        <v>5.1694920842152497E-3</v>
      </c>
      <c r="R50" s="3">
        <v>0</v>
      </c>
      <c r="S50" s="3">
        <v>0</v>
      </c>
      <c r="U50" s="3">
        <v>4.1343339187822703E-3</v>
      </c>
      <c r="V50" s="3">
        <v>0</v>
      </c>
      <c r="W50" s="3">
        <v>0</v>
      </c>
      <c r="Y50" s="3">
        <v>3.7064176268763599E-3</v>
      </c>
      <c r="Z50" s="3">
        <v>0</v>
      </c>
      <c r="AA50" s="3">
        <v>0</v>
      </c>
      <c r="AC50" s="3">
        <v>1.46519293647283E-3</v>
      </c>
      <c r="AD50" s="3">
        <v>0</v>
      </c>
      <c r="AE50" s="3">
        <v>0</v>
      </c>
      <c r="AF50" s="3">
        <v>0</v>
      </c>
      <c r="AH50" s="3">
        <v>2.3200081582704498E-3</v>
      </c>
      <c r="AI50" s="3">
        <v>0</v>
      </c>
      <c r="AJ50" s="3">
        <v>0</v>
      </c>
      <c r="AK50" s="3">
        <v>0</v>
      </c>
    </row>
    <row r="51" spans="2:37" x14ac:dyDescent="0.2">
      <c r="B51" s="3">
        <v>3.4300631374453599E-3</v>
      </c>
      <c r="C51" s="3">
        <v>0</v>
      </c>
      <c r="D51" s="3">
        <v>0</v>
      </c>
      <c r="E51" s="3">
        <v>0</v>
      </c>
      <c r="G51" s="3">
        <v>3.13426315496278E-3</v>
      </c>
      <c r="H51" s="3">
        <v>0</v>
      </c>
      <c r="I51" s="3">
        <v>0</v>
      </c>
      <c r="J51" s="3">
        <v>0</v>
      </c>
      <c r="L51" s="3">
        <v>6.1377343365638997E-3</v>
      </c>
      <c r="M51" s="3">
        <v>0</v>
      </c>
      <c r="N51" s="3">
        <v>0</v>
      </c>
      <c r="O51" s="3">
        <v>0</v>
      </c>
      <c r="Q51" s="3">
        <v>5.14971086450524E-3</v>
      </c>
      <c r="R51" s="3">
        <v>0</v>
      </c>
      <c r="S51" s="3">
        <v>0</v>
      </c>
      <c r="U51" s="3">
        <v>4.1279472031507799E-3</v>
      </c>
      <c r="V51" s="3">
        <v>0</v>
      </c>
      <c r="W51" s="3">
        <v>0</v>
      </c>
      <c r="Y51" s="3">
        <v>3.62117493930557E-3</v>
      </c>
      <c r="Z51" s="3">
        <v>0</v>
      </c>
      <c r="AA51" s="3">
        <v>0</v>
      </c>
      <c r="AC51" s="3">
        <v>1.4069843635142001E-3</v>
      </c>
      <c r="AD51" s="3">
        <v>0</v>
      </c>
      <c r="AE51" s="3">
        <v>0</v>
      </c>
      <c r="AF51" s="3">
        <v>0</v>
      </c>
      <c r="AH51" s="3">
        <v>2.1729239555060499E-3</v>
      </c>
      <c r="AI51" s="3">
        <v>0</v>
      </c>
      <c r="AJ51" s="3">
        <v>0</v>
      </c>
      <c r="AK51" s="3">
        <v>0</v>
      </c>
    </row>
    <row r="52" spans="2:37" x14ac:dyDescent="0.2">
      <c r="B52" s="3">
        <v>3.3854241065051599E-3</v>
      </c>
      <c r="C52" s="3">
        <v>0</v>
      </c>
      <c r="D52" s="3">
        <v>0</v>
      </c>
      <c r="E52" s="3">
        <v>0</v>
      </c>
      <c r="G52" s="3">
        <v>3.11667140666551E-3</v>
      </c>
      <c r="H52" s="3">
        <v>0</v>
      </c>
      <c r="I52" s="3">
        <v>0</v>
      </c>
      <c r="J52" s="3">
        <v>0</v>
      </c>
      <c r="L52" s="3">
        <v>6.0242000130736502E-3</v>
      </c>
      <c r="M52" s="3">
        <v>0</v>
      </c>
      <c r="N52" s="3">
        <v>0</v>
      </c>
      <c r="O52" s="3">
        <v>0</v>
      </c>
      <c r="Q52" s="3">
        <v>5.1200390349402302E-3</v>
      </c>
      <c r="R52" s="3">
        <v>0</v>
      </c>
      <c r="S52" s="3">
        <v>0</v>
      </c>
      <c r="U52" s="3">
        <v>4.0725956676779E-3</v>
      </c>
      <c r="V52" s="3">
        <v>0</v>
      </c>
      <c r="W52" s="3">
        <v>0</v>
      </c>
      <c r="Y52" s="3">
        <v>3.6178963743989999E-3</v>
      </c>
      <c r="Z52" s="3">
        <v>0</v>
      </c>
      <c r="AA52" s="3">
        <v>0</v>
      </c>
      <c r="AC52" s="3">
        <v>1.3570913009782401E-3</v>
      </c>
      <c r="AD52" s="3">
        <v>0</v>
      </c>
      <c r="AE52" s="3">
        <v>0</v>
      </c>
      <c r="AF52" s="3">
        <v>0</v>
      </c>
      <c r="AH52" s="3">
        <v>2.14154599224964E-3</v>
      </c>
      <c r="AI52" s="3">
        <v>0</v>
      </c>
      <c r="AJ52" s="3">
        <v>0</v>
      </c>
      <c r="AK52" s="3">
        <v>0</v>
      </c>
    </row>
    <row r="53" spans="2:37" x14ac:dyDescent="0.2">
      <c r="B53" s="3">
        <v>3.3211439019512601E-3</v>
      </c>
      <c r="C53" s="3">
        <v>0</v>
      </c>
      <c r="D53" s="3">
        <v>0</v>
      </c>
      <c r="E53" s="3">
        <v>0</v>
      </c>
      <c r="G53" s="3">
        <v>3.00818895883238E-3</v>
      </c>
      <c r="H53" s="3">
        <v>0</v>
      </c>
      <c r="I53" s="3">
        <v>0</v>
      </c>
      <c r="J53" s="3">
        <v>0</v>
      </c>
      <c r="L53" s="3">
        <v>5.9485104640801499E-3</v>
      </c>
      <c r="M53" s="3">
        <v>0</v>
      </c>
      <c r="N53" s="3">
        <v>0</v>
      </c>
      <c r="O53" s="3">
        <v>0</v>
      </c>
      <c r="Q53" s="3">
        <v>5.08047659552021E-3</v>
      </c>
      <c r="R53" s="3">
        <v>0</v>
      </c>
      <c r="S53" s="3">
        <v>0</v>
      </c>
      <c r="U53" s="3">
        <v>3.8511895257863599E-3</v>
      </c>
      <c r="V53" s="3">
        <v>0</v>
      </c>
      <c r="W53" s="3">
        <v>0</v>
      </c>
      <c r="Y53" s="3">
        <v>3.5523250762676201E-3</v>
      </c>
      <c r="Z53" s="3">
        <v>0</v>
      </c>
      <c r="AA53" s="3">
        <v>0</v>
      </c>
      <c r="AC53" s="3">
        <v>1.3254923613721301E-3</v>
      </c>
      <c r="AD53" s="3">
        <v>0</v>
      </c>
      <c r="AE53" s="3">
        <v>0</v>
      </c>
      <c r="AF53" s="3">
        <v>0</v>
      </c>
      <c r="AH53" s="3">
        <v>2.1395848695461199E-3</v>
      </c>
      <c r="AI53" s="3">
        <v>0</v>
      </c>
      <c r="AJ53" s="3">
        <v>0</v>
      </c>
      <c r="AK53" s="3">
        <v>0</v>
      </c>
    </row>
    <row r="54" spans="2:37" x14ac:dyDescent="0.2">
      <c r="B54" s="3">
        <v>3.2068679827443399E-3</v>
      </c>
      <c r="C54" s="3">
        <v>0</v>
      </c>
      <c r="D54" s="3">
        <v>0</v>
      </c>
      <c r="E54" s="3">
        <v>0</v>
      </c>
      <c r="G54" s="3">
        <v>2.99059721053511E-3</v>
      </c>
      <c r="H54" s="3">
        <v>0</v>
      </c>
      <c r="I54" s="3">
        <v>0</v>
      </c>
      <c r="J54" s="3">
        <v>0</v>
      </c>
      <c r="L54" s="3">
        <v>5.5666222850674803E-3</v>
      </c>
      <c r="M54" s="3">
        <v>0</v>
      </c>
      <c r="N54" s="3">
        <v>0</v>
      </c>
      <c r="O54" s="3">
        <v>0</v>
      </c>
      <c r="Q54" s="3">
        <v>4.9980548467285198E-3</v>
      </c>
      <c r="R54" s="3">
        <v>0</v>
      </c>
      <c r="S54" s="3">
        <v>0</v>
      </c>
      <c r="U54" s="3">
        <v>3.8341582841023999E-3</v>
      </c>
      <c r="V54" s="3">
        <v>0</v>
      </c>
      <c r="W54" s="3">
        <v>0</v>
      </c>
      <c r="Y54" s="3">
        <v>3.4326574571778398E-3</v>
      </c>
      <c r="Z54" s="3">
        <v>0</v>
      </c>
      <c r="AA54" s="3">
        <v>0</v>
      </c>
      <c r="AC54" s="3">
        <v>1.3221661572030601E-3</v>
      </c>
      <c r="AD54" s="3">
        <v>0</v>
      </c>
      <c r="AE54" s="3">
        <v>0</v>
      </c>
      <c r="AF54" s="3">
        <v>0</v>
      </c>
      <c r="AH54" s="3">
        <v>2.12389588791792E-3</v>
      </c>
      <c r="AI54" s="3">
        <v>0</v>
      </c>
      <c r="AJ54" s="3">
        <v>0</v>
      </c>
      <c r="AK54" s="3">
        <v>0</v>
      </c>
    </row>
    <row r="55" spans="2:37" x14ac:dyDescent="0.2">
      <c r="B55" s="3">
        <v>3.0765220123989399E-3</v>
      </c>
      <c r="C55" s="3">
        <v>0</v>
      </c>
      <c r="D55" s="3">
        <v>0</v>
      </c>
      <c r="E55" s="3">
        <v>0</v>
      </c>
      <c r="G55" s="3">
        <v>2.9524817558910402E-3</v>
      </c>
      <c r="H55" s="3">
        <v>0</v>
      </c>
      <c r="I55" s="3">
        <v>0</v>
      </c>
      <c r="J55" s="3">
        <v>0</v>
      </c>
      <c r="L55" s="3">
        <v>5.4771709998933504E-3</v>
      </c>
      <c r="M55" s="3">
        <v>0</v>
      </c>
      <c r="N55" s="3">
        <v>0</v>
      </c>
      <c r="O55" s="3">
        <v>0</v>
      </c>
      <c r="Q55" s="3">
        <v>4.9255237077918202E-3</v>
      </c>
      <c r="R55" s="3">
        <v>0</v>
      </c>
      <c r="S55" s="3">
        <v>0</v>
      </c>
      <c r="U55" s="3">
        <v>3.7788067486295199E-3</v>
      </c>
      <c r="V55" s="3">
        <v>0</v>
      </c>
      <c r="W55" s="3">
        <v>0</v>
      </c>
      <c r="Y55" s="3">
        <v>3.3359397924340602E-3</v>
      </c>
      <c r="Z55" s="3">
        <v>0</v>
      </c>
      <c r="AA55" s="3">
        <v>0</v>
      </c>
      <c r="AC55" s="3">
        <v>1.3155137488649301E-3</v>
      </c>
      <c r="AD55" s="3">
        <v>0</v>
      </c>
      <c r="AE55" s="3">
        <v>0</v>
      </c>
      <c r="AF55" s="3">
        <v>0</v>
      </c>
      <c r="AH55" s="3">
        <v>2.02583975274165E-3</v>
      </c>
      <c r="AI55" s="3">
        <v>0</v>
      </c>
      <c r="AJ55" s="3">
        <v>0</v>
      </c>
      <c r="AK55" s="3">
        <v>0</v>
      </c>
    </row>
    <row r="56" spans="2:37" x14ac:dyDescent="0.2">
      <c r="B56" s="3">
        <v>2.8426134902722602E-3</v>
      </c>
      <c r="C56" s="3">
        <v>0</v>
      </c>
      <c r="D56" s="3">
        <v>0</v>
      </c>
      <c r="E56" s="3">
        <v>0</v>
      </c>
      <c r="G56" s="3">
        <v>2.93195804954423E-3</v>
      </c>
      <c r="H56" s="3">
        <v>0</v>
      </c>
      <c r="I56" s="3">
        <v>0</v>
      </c>
      <c r="J56" s="3">
        <v>0</v>
      </c>
      <c r="L56" s="3">
        <v>5.4376060083740196E-3</v>
      </c>
      <c r="M56" s="3">
        <v>0</v>
      </c>
      <c r="N56" s="3">
        <v>0</v>
      </c>
      <c r="O56" s="3">
        <v>0</v>
      </c>
      <c r="Q56" s="3">
        <v>4.7046334210300699E-3</v>
      </c>
      <c r="R56" s="3">
        <v>0</v>
      </c>
      <c r="S56" s="3">
        <v>0</v>
      </c>
      <c r="U56" s="3">
        <v>3.5723029432114502E-3</v>
      </c>
      <c r="V56" s="3">
        <v>0</v>
      </c>
      <c r="W56" s="3">
        <v>0</v>
      </c>
      <c r="Y56" s="3">
        <v>3.2998755784618E-3</v>
      </c>
      <c r="Z56" s="3">
        <v>0</v>
      </c>
      <c r="AA56" s="3">
        <v>0</v>
      </c>
      <c r="AC56" s="3">
        <v>1.3088613405268E-3</v>
      </c>
      <c r="AD56" s="3">
        <v>0</v>
      </c>
      <c r="AE56" s="3">
        <v>0</v>
      </c>
      <c r="AF56" s="3">
        <v>0</v>
      </c>
      <c r="AH56" s="3">
        <v>1.9709283170429399E-3</v>
      </c>
      <c r="AI56" s="3">
        <v>0</v>
      </c>
      <c r="AJ56" s="3">
        <v>0</v>
      </c>
      <c r="AK56" s="3">
        <v>0</v>
      </c>
    </row>
    <row r="57" spans="2:37" x14ac:dyDescent="0.2">
      <c r="B57" s="3">
        <v>2.5819215495814598E-3</v>
      </c>
      <c r="C57" s="3">
        <v>0</v>
      </c>
      <c r="D57" s="3">
        <v>0</v>
      </c>
      <c r="E57" s="3">
        <v>0</v>
      </c>
      <c r="G57" s="3">
        <v>2.9172982592965101E-3</v>
      </c>
      <c r="H57" s="3">
        <v>0</v>
      </c>
      <c r="I57" s="3">
        <v>0</v>
      </c>
      <c r="J57" s="3">
        <v>0</v>
      </c>
      <c r="L57" s="3">
        <v>5.2845066933644401E-3</v>
      </c>
      <c r="M57" s="3">
        <v>0</v>
      </c>
      <c r="N57" s="3">
        <v>0</v>
      </c>
      <c r="O57" s="3">
        <v>0</v>
      </c>
      <c r="Q57" s="3">
        <v>4.5463836633500201E-3</v>
      </c>
      <c r="R57" s="3">
        <v>0</v>
      </c>
      <c r="S57" s="3">
        <v>0</v>
      </c>
      <c r="U57" s="3">
        <v>3.4999201660546098E-3</v>
      </c>
      <c r="V57" s="3">
        <v>0</v>
      </c>
      <c r="W57" s="3">
        <v>0</v>
      </c>
      <c r="Y57" s="3">
        <v>3.1916829365450199E-3</v>
      </c>
      <c r="Z57" s="3">
        <v>0</v>
      </c>
      <c r="AA57" s="3">
        <v>0</v>
      </c>
      <c r="AC57" s="3">
        <v>1.25896827799084E-3</v>
      </c>
      <c r="AD57" s="3">
        <v>0</v>
      </c>
      <c r="AE57" s="3">
        <v>0</v>
      </c>
      <c r="AF57" s="3">
        <v>0</v>
      </c>
      <c r="AH57" s="3">
        <v>1.9356281083794901E-3</v>
      </c>
      <c r="AI57" s="3">
        <v>0</v>
      </c>
      <c r="AJ57" s="3">
        <v>0</v>
      </c>
      <c r="AK57" s="3">
        <v>0</v>
      </c>
    </row>
    <row r="58" spans="2:37" x14ac:dyDescent="0.2">
      <c r="B58" s="3">
        <v>2.4926434877010498E-3</v>
      </c>
      <c r="C58" s="3">
        <v>0</v>
      </c>
      <c r="D58" s="3">
        <v>0</v>
      </c>
      <c r="E58" s="3">
        <v>0</v>
      </c>
      <c r="G58" s="3">
        <v>2.9143663012469599E-3</v>
      </c>
      <c r="H58" s="3">
        <v>0</v>
      </c>
      <c r="I58" s="3">
        <v>0</v>
      </c>
      <c r="J58" s="3">
        <v>0</v>
      </c>
      <c r="L58" s="3">
        <v>5.2397810507773699E-3</v>
      </c>
      <c r="M58" s="3">
        <v>0</v>
      </c>
      <c r="N58" s="3">
        <v>0</v>
      </c>
      <c r="O58" s="3">
        <v>0</v>
      </c>
      <c r="Q58" s="3">
        <v>4.3551652061532796E-3</v>
      </c>
      <c r="R58" s="3">
        <v>0</v>
      </c>
      <c r="S58" s="3">
        <v>0</v>
      </c>
      <c r="U58" s="3">
        <v>3.4381819149502399E-3</v>
      </c>
      <c r="V58" s="3">
        <v>0</v>
      </c>
      <c r="W58" s="3">
        <v>0</v>
      </c>
      <c r="Y58" s="3">
        <v>2.9638226755384599E-3</v>
      </c>
      <c r="Z58" s="3">
        <v>0</v>
      </c>
      <c r="AA58" s="3">
        <v>0</v>
      </c>
      <c r="AC58" s="3">
        <v>1.13589872373546E-3</v>
      </c>
      <c r="AD58" s="3">
        <v>0</v>
      </c>
      <c r="AE58" s="3">
        <v>0</v>
      </c>
      <c r="AF58" s="3">
        <v>0</v>
      </c>
      <c r="AH58" s="3">
        <v>1.8983667770125E-3</v>
      </c>
      <c r="AI58" s="3">
        <v>0</v>
      </c>
      <c r="AJ58" s="3">
        <v>0</v>
      </c>
      <c r="AK58" s="3">
        <v>0</v>
      </c>
    </row>
    <row r="59" spans="2:37" x14ac:dyDescent="0.2">
      <c r="B59" s="3">
        <v>2.42479216067194E-3</v>
      </c>
      <c r="C59" s="3">
        <v>0</v>
      </c>
      <c r="D59" s="3">
        <v>0</v>
      </c>
      <c r="E59" s="3">
        <v>0</v>
      </c>
      <c r="G59" s="3">
        <v>2.8938425949001502E-3</v>
      </c>
      <c r="H59" s="3">
        <v>0</v>
      </c>
      <c r="I59" s="3">
        <v>0</v>
      </c>
      <c r="J59" s="3">
        <v>0</v>
      </c>
      <c r="L59" s="3">
        <v>5.2242990975741501E-3</v>
      </c>
      <c r="M59" s="3">
        <v>0</v>
      </c>
      <c r="N59" s="3">
        <v>0</v>
      </c>
      <c r="O59" s="3">
        <v>0</v>
      </c>
      <c r="Q59" s="3">
        <v>4.1276811794881902E-3</v>
      </c>
      <c r="R59" s="3">
        <v>0</v>
      </c>
      <c r="S59" s="3">
        <v>0</v>
      </c>
      <c r="U59" s="3">
        <v>3.1784554792697898E-3</v>
      </c>
      <c r="V59" s="3">
        <v>0</v>
      </c>
      <c r="W59" s="3">
        <v>0</v>
      </c>
      <c r="Y59" s="3">
        <v>2.94579056855233E-3</v>
      </c>
      <c r="Z59" s="3">
        <v>0</v>
      </c>
      <c r="AA59" s="3">
        <v>0</v>
      </c>
      <c r="AC59" s="3">
        <v>1.1209308049746701E-3</v>
      </c>
      <c r="AD59" s="3">
        <v>0</v>
      </c>
      <c r="AE59" s="3">
        <v>0</v>
      </c>
      <c r="AF59" s="3">
        <v>0</v>
      </c>
      <c r="AH59" s="3">
        <v>1.8552220775349499E-3</v>
      </c>
      <c r="AI59" s="3">
        <v>0</v>
      </c>
      <c r="AJ59" s="3">
        <v>0</v>
      </c>
      <c r="AK59" s="3">
        <v>0</v>
      </c>
    </row>
    <row r="60" spans="2:37" x14ac:dyDescent="0.2">
      <c r="B60" s="3">
        <v>2.3908664971573901E-3</v>
      </c>
      <c r="C60" s="3">
        <v>0</v>
      </c>
      <c r="D60" s="3">
        <v>0</v>
      </c>
      <c r="E60" s="3">
        <v>0</v>
      </c>
      <c r="G60" s="3">
        <v>2.8938425949001502E-3</v>
      </c>
      <c r="H60" s="3">
        <v>0</v>
      </c>
      <c r="I60" s="3">
        <v>0</v>
      </c>
      <c r="J60" s="3">
        <v>0</v>
      </c>
      <c r="L60" s="3">
        <v>5.1004434719484201E-3</v>
      </c>
      <c r="M60" s="3">
        <v>0</v>
      </c>
      <c r="N60" s="3">
        <v>0</v>
      </c>
      <c r="O60" s="3">
        <v>0</v>
      </c>
      <c r="Q60" s="3">
        <v>3.9166815025814504E-3</v>
      </c>
      <c r="R60" s="3">
        <v>0</v>
      </c>
      <c r="S60" s="3">
        <v>0</v>
      </c>
      <c r="U60" s="3">
        <v>3.02091649369312E-3</v>
      </c>
      <c r="V60" s="3">
        <v>0</v>
      </c>
      <c r="W60" s="3">
        <v>0</v>
      </c>
      <c r="Y60" s="3">
        <v>2.9425120036457599E-3</v>
      </c>
      <c r="Z60" s="3">
        <v>0</v>
      </c>
      <c r="AA60" s="3">
        <v>0</v>
      </c>
      <c r="AC60" s="3">
        <v>1.1192677028901399E-3</v>
      </c>
      <c r="AD60" s="3">
        <v>0</v>
      </c>
      <c r="AE60" s="3">
        <v>0</v>
      </c>
      <c r="AF60" s="3">
        <v>0</v>
      </c>
      <c r="AH60" s="3">
        <v>1.84149421861027E-3</v>
      </c>
      <c r="AI60" s="3">
        <v>0</v>
      </c>
      <c r="AJ60" s="3">
        <v>0</v>
      </c>
      <c r="AK60" s="3">
        <v>0</v>
      </c>
    </row>
    <row r="61" spans="2:37" x14ac:dyDescent="0.2">
      <c r="B61" s="3">
        <v>2.29266062908894E-3</v>
      </c>
      <c r="C61" s="3">
        <v>0</v>
      </c>
      <c r="D61" s="3">
        <v>0</v>
      </c>
      <c r="E61" s="3">
        <v>0</v>
      </c>
      <c r="G61" s="3">
        <v>2.88211476270198E-3</v>
      </c>
      <c r="H61" s="3">
        <v>0</v>
      </c>
      <c r="I61" s="3">
        <v>0</v>
      </c>
      <c r="J61" s="3">
        <v>0</v>
      </c>
      <c r="L61" s="3">
        <v>4.70479355675512E-3</v>
      </c>
      <c r="M61" s="3">
        <v>0</v>
      </c>
      <c r="N61" s="3">
        <v>0</v>
      </c>
      <c r="O61" s="3">
        <v>0</v>
      </c>
      <c r="Q61" s="3">
        <v>3.8276660138864202E-3</v>
      </c>
      <c r="R61" s="3">
        <v>0</v>
      </c>
      <c r="S61" s="3">
        <v>0</v>
      </c>
      <c r="U61" s="3">
        <v>2.9570493373782501E-3</v>
      </c>
      <c r="V61" s="3">
        <v>0</v>
      </c>
      <c r="W61" s="3">
        <v>0</v>
      </c>
      <c r="Y61" s="3">
        <v>2.7228481549056299E-3</v>
      </c>
      <c r="Z61" s="3">
        <v>0</v>
      </c>
      <c r="AA61" s="3">
        <v>0</v>
      </c>
      <c r="AC61" s="3">
        <v>1.1192677028901399E-3</v>
      </c>
      <c r="AD61" s="3">
        <v>0</v>
      </c>
      <c r="AE61" s="3">
        <v>0</v>
      </c>
      <c r="AF61" s="3">
        <v>0</v>
      </c>
      <c r="AH61" s="3">
        <v>1.74932145154458E-3</v>
      </c>
      <c r="AI61" s="3">
        <v>0</v>
      </c>
      <c r="AJ61" s="3">
        <v>0</v>
      </c>
      <c r="AK61" s="3">
        <v>0</v>
      </c>
    </row>
    <row r="62" spans="2:37" x14ac:dyDescent="0.2">
      <c r="B62" s="3">
        <v>2.2569494043367701E-3</v>
      </c>
      <c r="C62" s="3">
        <v>0</v>
      </c>
      <c r="D62" s="3">
        <v>0</v>
      </c>
      <c r="E62" s="3">
        <v>0</v>
      </c>
      <c r="G62" s="3">
        <v>2.8557271402560799E-3</v>
      </c>
      <c r="H62" s="3">
        <v>0</v>
      </c>
      <c r="I62" s="3">
        <v>0</v>
      </c>
      <c r="J62" s="3">
        <v>0</v>
      </c>
      <c r="L62" s="3">
        <v>4.5516942417455396E-3</v>
      </c>
      <c r="M62" s="3">
        <v>0</v>
      </c>
      <c r="N62" s="3">
        <v>0</v>
      </c>
      <c r="O62" s="3">
        <v>0</v>
      </c>
      <c r="Q62" s="3">
        <v>3.7749160946597298E-3</v>
      </c>
      <c r="R62" s="3">
        <v>0</v>
      </c>
      <c r="S62" s="3">
        <v>0</v>
      </c>
      <c r="U62" s="3">
        <v>2.8612486029059598E-3</v>
      </c>
      <c r="V62" s="3">
        <v>0</v>
      </c>
      <c r="W62" s="3">
        <v>0</v>
      </c>
      <c r="Y62" s="3">
        <v>2.5884269937362999E-3</v>
      </c>
      <c r="Z62" s="3">
        <v>0</v>
      </c>
      <c r="AA62" s="3">
        <v>0</v>
      </c>
      <c r="AC62" s="3">
        <v>9.7956712778943808E-4</v>
      </c>
      <c r="AD62" s="3">
        <v>0</v>
      </c>
      <c r="AE62" s="3">
        <v>0</v>
      </c>
      <c r="AF62" s="3">
        <v>0</v>
      </c>
      <c r="AH62" s="3">
        <v>1.7434380834340001E-3</v>
      </c>
      <c r="AI62" s="3">
        <v>0</v>
      </c>
      <c r="AJ62" s="3">
        <v>0</v>
      </c>
      <c r="AK62" s="3">
        <v>0</v>
      </c>
    </row>
    <row r="63" spans="2:37" x14ac:dyDescent="0.2">
      <c r="B63" s="3">
        <v>2.2230237408222202E-3</v>
      </c>
      <c r="C63" s="3">
        <v>0</v>
      </c>
      <c r="D63" s="3">
        <v>0</v>
      </c>
      <c r="E63" s="3">
        <v>0</v>
      </c>
      <c r="G63" s="3">
        <v>2.8469312661074399E-3</v>
      </c>
      <c r="H63" s="3">
        <v>0</v>
      </c>
      <c r="I63" s="3">
        <v>0</v>
      </c>
      <c r="J63" s="3">
        <v>0</v>
      </c>
      <c r="L63" s="3">
        <v>4.3211851607198801E-3</v>
      </c>
      <c r="M63" s="3">
        <v>0</v>
      </c>
      <c r="N63" s="3">
        <v>0</v>
      </c>
      <c r="O63" s="3">
        <v>0</v>
      </c>
      <c r="Q63" s="3">
        <v>3.6990880857713702E-3</v>
      </c>
      <c r="R63" s="3">
        <v>0</v>
      </c>
      <c r="S63" s="3">
        <v>0</v>
      </c>
      <c r="U63" s="3">
        <v>2.7760923944861399E-3</v>
      </c>
      <c r="V63" s="3">
        <v>0</v>
      </c>
      <c r="W63" s="3">
        <v>0</v>
      </c>
      <c r="Y63" s="3">
        <v>2.57859129901659E-3</v>
      </c>
      <c r="Z63" s="3">
        <v>0</v>
      </c>
      <c r="AA63" s="3">
        <v>0</v>
      </c>
      <c r="AC63" s="3">
        <v>9.1969545274628002E-4</v>
      </c>
      <c r="AD63" s="3">
        <v>0</v>
      </c>
      <c r="AE63" s="3">
        <v>0</v>
      </c>
      <c r="AF63" s="3">
        <v>0</v>
      </c>
      <c r="AH63" s="3">
        <v>1.7375547153234299E-3</v>
      </c>
      <c r="AI63" s="3">
        <v>0</v>
      </c>
      <c r="AJ63" s="3">
        <v>0</v>
      </c>
      <c r="AK63" s="3">
        <v>0</v>
      </c>
    </row>
    <row r="64" spans="2:37" x14ac:dyDescent="0.2">
      <c r="B64" s="3">
        <v>2.2176670571093901E-3</v>
      </c>
      <c r="C64" s="3">
        <v>0</v>
      </c>
      <c r="D64" s="3">
        <v>0</v>
      </c>
      <c r="E64" s="3">
        <v>0</v>
      </c>
      <c r="G64" s="3">
        <v>2.8352034339092702E-3</v>
      </c>
      <c r="H64" s="3">
        <v>0</v>
      </c>
      <c r="I64" s="3">
        <v>0</v>
      </c>
      <c r="J64" s="3">
        <v>0</v>
      </c>
      <c r="L64" s="3">
        <v>4.1612049776199797E-3</v>
      </c>
      <c r="M64" s="3">
        <v>0</v>
      </c>
      <c r="N64" s="3">
        <v>0</v>
      </c>
      <c r="O64" s="3">
        <v>0</v>
      </c>
      <c r="Q64" s="3">
        <v>3.6562287763996898E-3</v>
      </c>
      <c r="R64" s="3">
        <v>0</v>
      </c>
      <c r="S64" s="3">
        <v>0</v>
      </c>
      <c r="U64" s="3">
        <v>2.7441588163287E-3</v>
      </c>
      <c r="V64" s="3">
        <v>0</v>
      </c>
      <c r="W64" s="3">
        <v>0</v>
      </c>
      <c r="Y64" s="3">
        <v>2.5162985657917799E-3</v>
      </c>
      <c r="Z64" s="3">
        <v>0</v>
      </c>
      <c r="AA64" s="3">
        <v>0</v>
      </c>
      <c r="AC64" s="3">
        <v>9.1470614649268402E-4</v>
      </c>
      <c r="AD64" s="3">
        <v>0</v>
      </c>
      <c r="AE64" s="3">
        <v>0</v>
      </c>
      <c r="AF64" s="3">
        <v>0</v>
      </c>
      <c r="AH64" s="3">
        <v>1.7277491018057999E-3</v>
      </c>
      <c r="AI64" s="3">
        <v>0</v>
      </c>
      <c r="AJ64" s="3">
        <v>0</v>
      </c>
      <c r="AK64" s="3">
        <v>0</v>
      </c>
    </row>
    <row r="65" spans="2:37" x14ac:dyDescent="0.2">
      <c r="B65" s="3">
        <v>2.1873125160700498E-3</v>
      </c>
      <c r="C65" s="3">
        <v>0</v>
      </c>
      <c r="D65" s="3">
        <v>0</v>
      </c>
      <c r="E65" s="3">
        <v>0</v>
      </c>
      <c r="G65" s="3">
        <v>2.7912240631661001E-3</v>
      </c>
      <c r="H65" s="3">
        <v>0</v>
      </c>
      <c r="I65" s="3">
        <v>0</v>
      </c>
      <c r="J65" s="3">
        <v>0</v>
      </c>
      <c r="L65" s="3">
        <v>4.1526038925070799E-3</v>
      </c>
      <c r="M65" s="3">
        <v>0</v>
      </c>
      <c r="N65" s="3">
        <v>0</v>
      </c>
      <c r="O65" s="3">
        <v>0</v>
      </c>
      <c r="Q65" s="3">
        <v>3.6364475566896801E-3</v>
      </c>
      <c r="R65" s="3">
        <v>0</v>
      </c>
      <c r="S65" s="3">
        <v>0</v>
      </c>
      <c r="U65" s="3">
        <v>2.69093618606632E-3</v>
      </c>
      <c r="V65" s="3">
        <v>0</v>
      </c>
      <c r="W65" s="3">
        <v>0</v>
      </c>
      <c r="Y65" s="3">
        <v>2.4933486114458001E-3</v>
      </c>
      <c r="Z65" s="3">
        <v>0</v>
      </c>
      <c r="AA65" s="3">
        <v>0</v>
      </c>
      <c r="AC65" s="3">
        <v>8.9973822773189505E-4</v>
      </c>
      <c r="AD65" s="3">
        <v>0</v>
      </c>
      <c r="AE65" s="3">
        <v>0</v>
      </c>
      <c r="AF65" s="3">
        <v>0</v>
      </c>
      <c r="AH65" s="3">
        <v>1.66695429799652E-3</v>
      </c>
      <c r="AI65" s="3">
        <v>0</v>
      </c>
      <c r="AJ65" s="3">
        <v>0</v>
      </c>
      <c r="AK65" s="3">
        <v>0</v>
      </c>
    </row>
    <row r="66" spans="2:37" x14ac:dyDescent="0.2">
      <c r="B66" s="3">
        <v>2.1016055766648598E-3</v>
      </c>
      <c r="C66" s="3">
        <v>0</v>
      </c>
      <c r="D66" s="3">
        <v>0</v>
      </c>
      <c r="E66" s="3">
        <v>0</v>
      </c>
      <c r="G66" s="3">
        <v>2.7882921051165599E-3</v>
      </c>
      <c r="H66" s="3">
        <v>0</v>
      </c>
      <c r="I66" s="3">
        <v>0</v>
      </c>
      <c r="J66" s="3">
        <v>0</v>
      </c>
      <c r="L66" s="3">
        <v>4.1027175988522704E-3</v>
      </c>
      <c r="M66" s="3">
        <v>0</v>
      </c>
      <c r="N66" s="3">
        <v>0</v>
      </c>
      <c r="O66" s="3">
        <v>0</v>
      </c>
      <c r="Q66" s="3">
        <v>3.5836976374629898E-3</v>
      </c>
      <c r="R66" s="3">
        <v>0</v>
      </c>
      <c r="S66" s="3">
        <v>0</v>
      </c>
      <c r="U66" s="3">
        <v>2.6015221672255001E-3</v>
      </c>
      <c r="V66" s="3">
        <v>0</v>
      </c>
      <c r="W66" s="3">
        <v>0</v>
      </c>
      <c r="Y66" s="3">
        <v>2.3638452976363199E-3</v>
      </c>
      <c r="Z66" s="3">
        <v>0</v>
      </c>
      <c r="AA66" s="3">
        <v>0</v>
      </c>
      <c r="AC66" s="3">
        <v>8.8310720688657303E-4</v>
      </c>
      <c r="AD66" s="3">
        <v>0</v>
      </c>
      <c r="AE66" s="3">
        <v>0</v>
      </c>
      <c r="AF66" s="3">
        <v>0</v>
      </c>
      <c r="AH66" s="3">
        <v>1.6630320525894699E-3</v>
      </c>
      <c r="AI66" s="3">
        <v>0</v>
      </c>
      <c r="AJ66" s="3">
        <v>0</v>
      </c>
      <c r="AK66" s="3">
        <v>0</v>
      </c>
    </row>
    <row r="67" spans="2:37" x14ac:dyDescent="0.2">
      <c r="B67" s="3">
        <v>2.0373253721109601E-3</v>
      </c>
      <c r="C67" s="3">
        <v>0</v>
      </c>
      <c r="D67" s="3">
        <v>0</v>
      </c>
      <c r="E67" s="3">
        <v>0</v>
      </c>
      <c r="G67" s="3">
        <v>2.7091292377788702E-3</v>
      </c>
      <c r="H67" s="3">
        <v>0</v>
      </c>
      <c r="I67" s="3">
        <v>0</v>
      </c>
      <c r="J67" s="3">
        <v>0</v>
      </c>
      <c r="L67" s="3">
        <v>4.0837952116038996E-3</v>
      </c>
      <c r="M67" s="3">
        <v>0</v>
      </c>
      <c r="N67" s="3">
        <v>0</v>
      </c>
      <c r="O67" s="3">
        <v>0</v>
      </c>
      <c r="Q67" s="3">
        <v>3.4452290994929401E-3</v>
      </c>
      <c r="R67" s="3">
        <v>0</v>
      </c>
      <c r="S67" s="3">
        <v>2.21478238475406E-3</v>
      </c>
      <c r="U67" s="3">
        <v>2.4546277077013199E-3</v>
      </c>
      <c r="V67" s="3">
        <v>0</v>
      </c>
      <c r="W67" s="3">
        <v>0</v>
      </c>
      <c r="Y67" s="3">
        <v>2.2523740908129701E-3</v>
      </c>
      <c r="Z67" s="3">
        <v>0</v>
      </c>
      <c r="AA67" s="3">
        <v>0</v>
      </c>
      <c r="AC67" s="3">
        <v>8.2988794018154402E-4</v>
      </c>
      <c r="AD67" s="3">
        <v>0</v>
      </c>
      <c r="AE67" s="3">
        <v>0</v>
      </c>
      <c r="AF67" s="3">
        <v>0</v>
      </c>
      <c r="AH67" s="3">
        <v>1.65518756177537E-3</v>
      </c>
      <c r="AI67" s="3">
        <v>0</v>
      </c>
      <c r="AJ67" s="3">
        <v>0</v>
      </c>
      <c r="AK67" s="3">
        <v>0</v>
      </c>
    </row>
    <row r="68" spans="2:37" x14ac:dyDescent="0.2">
      <c r="B68" s="3">
        <v>2.0087563923092298E-3</v>
      </c>
      <c r="C68" s="3">
        <v>0</v>
      </c>
      <c r="D68" s="3">
        <v>0</v>
      </c>
      <c r="E68" s="3">
        <v>0</v>
      </c>
      <c r="G68" s="3">
        <v>2.5566674192025701E-3</v>
      </c>
      <c r="H68" s="3">
        <v>0</v>
      </c>
      <c r="I68" s="3">
        <v>0</v>
      </c>
      <c r="J68" s="3">
        <v>0</v>
      </c>
      <c r="L68" s="3">
        <v>3.9977843604749198E-3</v>
      </c>
      <c r="M68" s="3">
        <v>0</v>
      </c>
      <c r="N68" s="3">
        <v>0</v>
      </c>
      <c r="O68" s="3">
        <v>0</v>
      </c>
      <c r="Q68" s="3">
        <v>3.3397292610395702E-3</v>
      </c>
      <c r="R68" s="3">
        <v>0</v>
      </c>
      <c r="S68" s="3">
        <v>0</v>
      </c>
      <c r="U68" s="3">
        <v>2.4524988024908199E-3</v>
      </c>
      <c r="V68" s="3">
        <v>0</v>
      </c>
      <c r="W68" s="3">
        <v>0</v>
      </c>
      <c r="Y68" s="3">
        <v>2.2441776785465501E-3</v>
      </c>
      <c r="Z68" s="3">
        <v>0</v>
      </c>
      <c r="AA68" s="3">
        <v>0</v>
      </c>
      <c r="AC68" s="3">
        <v>8.2656173601247998E-4</v>
      </c>
      <c r="AD68" s="3">
        <v>0</v>
      </c>
      <c r="AE68" s="3">
        <v>0</v>
      </c>
      <c r="AF68" s="3">
        <v>0</v>
      </c>
      <c r="AH68" s="3">
        <v>1.60615949418723E-3</v>
      </c>
      <c r="AI68" s="3">
        <v>0</v>
      </c>
      <c r="AJ68" s="3">
        <v>0</v>
      </c>
      <c r="AK68" s="3">
        <v>0</v>
      </c>
    </row>
    <row r="69" spans="2:37" x14ac:dyDescent="0.2">
      <c r="B69" s="3">
        <v>1.9337628203296899E-3</v>
      </c>
      <c r="C69" s="3">
        <v>0</v>
      </c>
      <c r="D69" s="3">
        <v>0</v>
      </c>
      <c r="E69" s="3">
        <v>0</v>
      </c>
      <c r="G69" s="3">
        <v>2.39540972647763E-3</v>
      </c>
      <c r="H69" s="3">
        <v>0</v>
      </c>
      <c r="I69" s="3">
        <v>0</v>
      </c>
      <c r="J69" s="3">
        <v>0</v>
      </c>
      <c r="L69" s="3">
        <v>3.9977843604749198E-3</v>
      </c>
      <c r="M69" s="3">
        <v>0</v>
      </c>
      <c r="N69" s="3">
        <v>0</v>
      </c>
      <c r="O69" s="3">
        <v>0</v>
      </c>
      <c r="Q69" s="3">
        <v>3.2902762117645499E-3</v>
      </c>
      <c r="R69" s="3">
        <v>0</v>
      </c>
      <c r="S69" s="3">
        <v>0</v>
      </c>
      <c r="U69" s="3">
        <v>2.4375964660173499E-3</v>
      </c>
      <c r="V69" s="3">
        <v>0</v>
      </c>
      <c r="W69" s="3">
        <v>0</v>
      </c>
      <c r="Y69" s="3">
        <v>2.1556564260691801E-3</v>
      </c>
      <c r="Z69" s="3">
        <v>0</v>
      </c>
      <c r="AA69" s="3">
        <v>0</v>
      </c>
      <c r="AC69" s="3">
        <v>7.9496279640636899E-4</v>
      </c>
      <c r="AD69" s="3">
        <v>0</v>
      </c>
      <c r="AE69" s="3">
        <v>0</v>
      </c>
      <c r="AF69" s="3">
        <v>0</v>
      </c>
      <c r="AH69" s="3">
        <v>1.6041983714837099E-3</v>
      </c>
      <c r="AI69" s="3">
        <v>0</v>
      </c>
      <c r="AJ69" s="3">
        <v>0</v>
      </c>
      <c r="AK69" s="3">
        <v>0</v>
      </c>
    </row>
    <row r="70" spans="2:37" x14ac:dyDescent="0.2">
      <c r="B70" s="3">
        <v>1.90162271805274E-3</v>
      </c>
      <c r="C70" s="3">
        <v>0</v>
      </c>
      <c r="D70" s="3">
        <v>0</v>
      </c>
      <c r="E70" s="3">
        <v>0</v>
      </c>
      <c r="G70" s="3">
        <v>2.3484983976849302E-3</v>
      </c>
      <c r="H70" s="3">
        <v>0</v>
      </c>
      <c r="I70" s="3">
        <v>0</v>
      </c>
      <c r="J70" s="3">
        <v>0</v>
      </c>
      <c r="L70" s="3">
        <v>3.9392969817072104E-3</v>
      </c>
      <c r="M70" s="3">
        <v>0</v>
      </c>
      <c r="N70" s="3">
        <v>0</v>
      </c>
      <c r="O70" s="3">
        <v>0</v>
      </c>
      <c r="Q70" s="3">
        <v>3.2243388127311898E-3</v>
      </c>
      <c r="R70" s="3">
        <v>0</v>
      </c>
      <c r="S70" s="3">
        <v>0</v>
      </c>
      <c r="U70" s="3">
        <v>2.4248230347543799E-3</v>
      </c>
      <c r="V70" s="3">
        <v>0</v>
      </c>
      <c r="W70" s="3">
        <v>0</v>
      </c>
      <c r="Y70" s="3">
        <v>2.0704137384983802E-3</v>
      </c>
      <c r="Z70" s="3">
        <v>0</v>
      </c>
      <c r="AA70" s="3">
        <v>0</v>
      </c>
      <c r="AC70" s="3">
        <v>7.8498418389917602E-4</v>
      </c>
      <c r="AD70" s="3">
        <v>0</v>
      </c>
      <c r="AE70" s="3">
        <v>0</v>
      </c>
      <c r="AF70" s="3">
        <v>0</v>
      </c>
      <c r="AH70" s="3">
        <v>1.52379234063917E-3</v>
      </c>
      <c r="AI70" s="3">
        <v>0</v>
      </c>
      <c r="AJ70" s="3">
        <v>0</v>
      </c>
      <c r="AK70" s="3">
        <v>0</v>
      </c>
    </row>
    <row r="71" spans="2:37" x14ac:dyDescent="0.2">
      <c r="B71" s="3">
        <v>1.8819815444390501E-3</v>
      </c>
      <c r="C71" s="3">
        <v>0</v>
      </c>
      <c r="D71" s="3">
        <v>0</v>
      </c>
      <c r="E71" s="3">
        <v>0</v>
      </c>
      <c r="G71" s="3">
        <v>2.3455664396353801E-3</v>
      </c>
      <c r="H71" s="3">
        <v>0</v>
      </c>
      <c r="I71" s="3">
        <v>0</v>
      </c>
      <c r="J71" s="3">
        <v>0</v>
      </c>
      <c r="L71" s="3">
        <v>3.82920309226212E-3</v>
      </c>
      <c r="M71" s="3">
        <v>0</v>
      </c>
      <c r="N71" s="3">
        <v>0</v>
      </c>
      <c r="O71" s="3">
        <v>0</v>
      </c>
      <c r="Q71" s="3">
        <v>3.18477637331118E-3</v>
      </c>
      <c r="R71" s="3">
        <v>0</v>
      </c>
      <c r="S71" s="3">
        <v>0</v>
      </c>
      <c r="U71" s="3">
        <v>2.2970887221246501E-3</v>
      </c>
      <c r="V71" s="3">
        <v>0</v>
      </c>
      <c r="W71" s="3">
        <v>0</v>
      </c>
      <c r="Y71" s="3">
        <v>2.0671351735918201E-3</v>
      </c>
      <c r="Z71" s="3">
        <v>0.88303173354314202</v>
      </c>
      <c r="AA71" s="3">
        <v>0.944617267581213</v>
      </c>
      <c r="AC71" s="3">
        <v>7.5504834637759699E-4</v>
      </c>
      <c r="AD71" s="3">
        <v>0</v>
      </c>
      <c r="AE71" s="3">
        <v>0</v>
      </c>
      <c r="AF71" s="3">
        <v>0</v>
      </c>
      <c r="AH71" s="3">
        <v>1.5198700952321199E-3</v>
      </c>
      <c r="AI71" s="3">
        <v>0</v>
      </c>
      <c r="AJ71" s="3">
        <v>0</v>
      </c>
      <c r="AK71" s="3">
        <v>0</v>
      </c>
    </row>
    <row r="72" spans="2:37" x14ac:dyDescent="0.2">
      <c r="B72" s="3">
        <v>1.83198582978602E-3</v>
      </c>
      <c r="C72" s="3">
        <v>0</v>
      </c>
      <c r="D72" s="3">
        <v>0</v>
      </c>
      <c r="E72" s="3">
        <v>0</v>
      </c>
      <c r="G72" s="3">
        <v>2.20190049520771E-3</v>
      </c>
      <c r="H72" s="3">
        <v>0</v>
      </c>
      <c r="I72" s="3">
        <v>0</v>
      </c>
      <c r="J72" s="3">
        <v>0</v>
      </c>
      <c r="L72" s="3">
        <v>3.6847048623654399E-3</v>
      </c>
      <c r="M72" s="3">
        <v>0</v>
      </c>
      <c r="N72" s="3">
        <v>0</v>
      </c>
      <c r="O72" s="3">
        <v>0</v>
      </c>
      <c r="Q72" s="3">
        <v>3.1551045437461702E-3</v>
      </c>
      <c r="R72" s="3">
        <v>0</v>
      </c>
      <c r="S72" s="3">
        <v>0</v>
      </c>
      <c r="U72" s="3">
        <v>2.2779285752301901E-3</v>
      </c>
      <c r="V72" s="3">
        <v>0</v>
      </c>
      <c r="W72" s="3">
        <v>0</v>
      </c>
      <c r="Y72" s="3">
        <v>1.9654996614881701E-3</v>
      </c>
      <c r="Z72" s="3">
        <v>0</v>
      </c>
      <c r="AA72" s="3">
        <v>0</v>
      </c>
      <c r="AC72" s="3">
        <v>7.4506973387040401E-4</v>
      </c>
      <c r="AD72" s="3">
        <v>0</v>
      </c>
      <c r="AE72" s="3">
        <v>0</v>
      </c>
      <c r="AF72" s="3">
        <v>0</v>
      </c>
      <c r="AH72" s="3">
        <v>1.4708420276439899E-3</v>
      </c>
      <c r="AI72" s="3">
        <v>0</v>
      </c>
      <c r="AJ72" s="3">
        <v>0</v>
      </c>
      <c r="AK72" s="3">
        <v>0</v>
      </c>
    </row>
    <row r="73" spans="2:37" x14ac:dyDescent="0.2">
      <c r="B73" s="3">
        <v>1.7927034825586401E-3</v>
      </c>
      <c r="C73" s="3">
        <v>0</v>
      </c>
      <c r="D73" s="3">
        <v>0</v>
      </c>
      <c r="E73" s="3">
        <v>0</v>
      </c>
      <c r="G73" s="3">
        <v>2.1784448308113601E-3</v>
      </c>
      <c r="H73" s="3">
        <v>0</v>
      </c>
      <c r="I73" s="3">
        <v>0</v>
      </c>
      <c r="J73" s="3">
        <v>0</v>
      </c>
      <c r="L73" s="3">
        <v>3.64169943680095E-3</v>
      </c>
      <c r="M73" s="3">
        <v>0</v>
      </c>
      <c r="N73" s="3">
        <v>0</v>
      </c>
      <c r="O73" s="3">
        <v>0</v>
      </c>
      <c r="Q73" s="3">
        <v>3.12543271418116E-3</v>
      </c>
      <c r="R73" s="3">
        <v>0</v>
      </c>
      <c r="S73" s="3">
        <v>0</v>
      </c>
      <c r="U73" s="3">
        <v>2.1757411251263998E-3</v>
      </c>
      <c r="V73" s="3">
        <v>0</v>
      </c>
      <c r="W73" s="3">
        <v>0</v>
      </c>
      <c r="Y73" s="3">
        <v>1.9441889895954699E-3</v>
      </c>
      <c r="Z73" s="3">
        <v>0</v>
      </c>
      <c r="AA73" s="3">
        <v>0</v>
      </c>
      <c r="AC73" s="3">
        <v>7.4174352970133998E-4</v>
      </c>
      <c r="AD73" s="3">
        <v>0</v>
      </c>
      <c r="AE73" s="3">
        <v>0</v>
      </c>
      <c r="AF73" s="3">
        <v>0</v>
      </c>
      <c r="AH73" s="3">
        <v>1.4276973281664299E-3</v>
      </c>
      <c r="AI73" s="3">
        <v>0</v>
      </c>
      <c r="AJ73" s="3">
        <v>0</v>
      </c>
      <c r="AK73" s="3">
        <v>0</v>
      </c>
    </row>
    <row r="74" spans="2:37" x14ac:dyDescent="0.2">
      <c r="B74" s="3">
        <v>1.7748478701825601E-3</v>
      </c>
      <c r="C74" s="3">
        <v>0</v>
      </c>
      <c r="D74" s="3">
        <v>0</v>
      </c>
      <c r="E74" s="3">
        <v>0</v>
      </c>
      <c r="G74" s="3">
        <v>2.0904860893250299E-3</v>
      </c>
      <c r="H74" s="3">
        <v>0</v>
      </c>
      <c r="I74" s="3">
        <v>0</v>
      </c>
      <c r="J74" s="3">
        <v>0</v>
      </c>
      <c r="L74" s="3">
        <v>3.64169943680095E-3</v>
      </c>
      <c r="M74" s="3">
        <v>0</v>
      </c>
      <c r="N74" s="3">
        <v>0</v>
      </c>
      <c r="O74" s="3">
        <v>0</v>
      </c>
      <c r="Q74" s="3">
        <v>3.0759796649061401E-3</v>
      </c>
      <c r="R74" s="3">
        <v>0</v>
      </c>
      <c r="S74" s="3">
        <v>0</v>
      </c>
      <c r="U74" s="3">
        <v>2.0692958646016299E-3</v>
      </c>
      <c r="V74" s="3">
        <v>0</v>
      </c>
      <c r="W74" s="3">
        <v>0</v>
      </c>
      <c r="Y74" s="3">
        <v>1.8638641493845299E-3</v>
      </c>
      <c r="Z74" s="3">
        <v>0</v>
      </c>
      <c r="AA74" s="3">
        <v>0</v>
      </c>
      <c r="AC74" s="3">
        <v>6.9351356924990805E-4</v>
      </c>
      <c r="AD74" s="3">
        <v>0</v>
      </c>
      <c r="AE74" s="3">
        <v>0</v>
      </c>
      <c r="AF74" s="3">
        <v>0</v>
      </c>
      <c r="AH74" s="3">
        <v>1.3198355794725399E-3</v>
      </c>
      <c r="AI74" s="3">
        <v>0</v>
      </c>
      <c r="AJ74" s="3">
        <v>0</v>
      </c>
      <c r="AK74" s="3">
        <v>0</v>
      </c>
    </row>
    <row r="75" spans="2:37" x14ac:dyDescent="0.2">
      <c r="B75" s="3">
        <v>1.7552066965688699E-3</v>
      </c>
      <c r="C75" s="3">
        <v>0</v>
      </c>
      <c r="D75" s="3">
        <v>0</v>
      </c>
      <c r="E75" s="3">
        <v>0</v>
      </c>
      <c r="G75" s="3">
        <v>2.0113232219873402E-3</v>
      </c>
      <c r="H75" s="3">
        <v>0</v>
      </c>
      <c r="I75" s="3">
        <v>0</v>
      </c>
      <c r="J75" s="3">
        <v>0</v>
      </c>
      <c r="L75" s="3">
        <v>3.5488077175816501E-3</v>
      </c>
      <c r="M75" s="3">
        <v>0</v>
      </c>
      <c r="N75" s="3">
        <v>0</v>
      </c>
      <c r="O75" s="3">
        <v>0</v>
      </c>
      <c r="Q75" s="3">
        <v>3.0759796649061401E-3</v>
      </c>
      <c r="R75" s="3">
        <v>0</v>
      </c>
      <c r="S75" s="3">
        <v>0</v>
      </c>
      <c r="U75" s="3">
        <v>1.99478418223429E-3</v>
      </c>
      <c r="V75" s="3">
        <v>0</v>
      </c>
      <c r="W75" s="3">
        <v>0</v>
      </c>
      <c r="Y75" s="3">
        <v>1.85238917221154E-3</v>
      </c>
      <c r="Z75" s="3">
        <v>0</v>
      </c>
      <c r="AA75" s="3">
        <v>0</v>
      </c>
      <c r="AC75" s="3">
        <v>6.6025152755926498E-4</v>
      </c>
      <c r="AD75" s="3">
        <v>0</v>
      </c>
      <c r="AE75" s="3">
        <v>0</v>
      </c>
      <c r="AF75" s="3">
        <v>0</v>
      </c>
      <c r="AH75" s="3">
        <v>1.2002070945574901E-3</v>
      </c>
      <c r="AI75" s="3">
        <v>0</v>
      </c>
      <c r="AJ75" s="3">
        <v>0</v>
      </c>
      <c r="AK75" s="3">
        <v>0</v>
      </c>
    </row>
    <row r="76" spans="2:37" x14ac:dyDescent="0.2">
      <c r="B76" s="3">
        <v>1.7319944004799599E-3</v>
      </c>
      <c r="C76" s="3">
        <v>0</v>
      </c>
      <c r="D76" s="3">
        <v>0</v>
      </c>
      <c r="E76" s="3">
        <v>0</v>
      </c>
      <c r="G76" s="3">
        <v>1.9175005644019201E-3</v>
      </c>
      <c r="H76" s="3">
        <v>0</v>
      </c>
      <c r="I76" s="3">
        <v>0</v>
      </c>
      <c r="J76" s="3">
        <v>0</v>
      </c>
      <c r="L76" s="3">
        <v>3.4524755643171902E-3</v>
      </c>
      <c r="M76" s="3">
        <v>0</v>
      </c>
      <c r="N76" s="3">
        <v>0</v>
      </c>
      <c r="O76" s="3">
        <v>0</v>
      </c>
      <c r="Q76" s="3">
        <v>3.0199328757277801E-3</v>
      </c>
      <c r="R76" s="3">
        <v>0</v>
      </c>
      <c r="S76" s="3">
        <v>0</v>
      </c>
      <c r="U76" s="3">
        <v>1.9628506040768501E-3</v>
      </c>
      <c r="V76" s="3">
        <v>0</v>
      </c>
      <c r="W76" s="3">
        <v>0</v>
      </c>
      <c r="Y76" s="3">
        <v>1.79993213370643E-3</v>
      </c>
      <c r="Z76" s="3">
        <v>0</v>
      </c>
      <c r="AA76" s="3">
        <v>0</v>
      </c>
      <c r="AC76" s="3">
        <v>6.5359911922113604E-4</v>
      </c>
      <c r="AD76" s="3">
        <v>0</v>
      </c>
      <c r="AE76" s="3">
        <v>0</v>
      </c>
      <c r="AF76" s="3">
        <v>0</v>
      </c>
      <c r="AH76" s="3">
        <v>1.1845181129292899E-3</v>
      </c>
      <c r="AI76" s="3">
        <v>0</v>
      </c>
      <c r="AJ76" s="3">
        <v>0</v>
      </c>
      <c r="AK76" s="3">
        <v>0</v>
      </c>
    </row>
    <row r="77" spans="2:37" x14ac:dyDescent="0.2">
      <c r="B77" s="3">
        <v>1.7266377167671301E-3</v>
      </c>
      <c r="C77" s="3">
        <v>0</v>
      </c>
      <c r="D77" s="3">
        <v>0</v>
      </c>
      <c r="E77" s="3">
        <v>0</v>
      </c>
      <c r="G77" s="3">
        <v>1.87352119365876E-3</v>
      </c>
      <c r="H77" s="3">
        <v>0</v>
      </c>
      <c r="I77" s="3">
        <v>0</v>
      </c>
      <c r="J77" s="3">
        <v>0</v>
      </c>
      <c r="L77" s="3">
        <v>3.3733455812785299E-3</v>
      </c>
      <c r="M77" s="3">
        <v>0</v>
      </c>
      <c r="N77" s="3">
        <v>0</v>
      </c>
      <c r="O77" s="3">
        <v>0</v>
      </c>
      <c r="Q77" s="3">
        <v>2.8320112884827101E-3</v>
      </c>
      <c r="R77" s="3">
        <v>0.18483660130719001</v>
      </c>
      <c r="S77" s="3">
        <v>0.10919392222508401</v>
      </c>
      <c r="U77" s="3">
        <v>1.8159561445526601E-3</v>
      </c>
      <c r="V77" s="3">
        <v>0</v>
      </c>
      <c r="W77" s="3">
        <v>0</v>
      </c>
      <c r="Y77" s="3">
        <v>1.7982928512531499E-3</v>
      </c>
      <c r="Z77" s="3">
        <v>0</v>
      </c>
      <c r="AA77" s="3">
        <v>0</v>
      </c>
      <c r="AC77" s="3">
        <v>6.4029430254487903E-4</v>
      </c>
      <c r="AD77" s="3">
        <v>0</v>
      </c>
      <c r="AE77" s="3">
        <v>0</v>
      </c>
      <c r="AF77" s="3">
        <v>0</v>
      </c>
      <c r="AH77" s="3">
        <v>1.17863474481871E-3</v>
      </c>
      <c r="AI77" s="3">
        <v>0</v>
      </c>
      <c r="AJ77" s="3">
        <v>0</v>
      </c>
      <c r="AK77" s="3">
        <v>0</v>
      </c>
    </row>
    <row r="78" spans="2:37" x14ac:dyDescent="0.2">
      <c r="B78" s="3">
        <v>1.71592434934148E-3</v>
      </c>
      <c r="C78" s="3">
        <v>0</v>
      </c>
      <c r="D78" s="3">
        <v>0</v>
      </c>
      <c r="E78" s="3">
        <v>0</v>
      </c>
      <c r="G78" s="3">
        <v>1.8295418229156001E-3</v>
      </c>
      <c r="H78" s="3">
        <v>0</v>
      </c>
      <c r="I78" s="3">
        <v>0</v>
      </c>
      <c r="J78" s="3">
        <v>0</v>
      </c>
      <c r="L78" s="3">
        <v>3.3079773344205101E-3</v>
      </c>
      <c r="M78" s="3">
        <v>0</v>
      </c>
      <c r="N78" s="3">
        <v>0</v>
      </c>
      <c r="O78" s="3">
        <v>0</v>
      </c>
      <c r="Q78" s="3">
        <v>2.8122300687727099E-3</v>
      </c>
      <c r="R78" s="3">
        <v>0</v>
      </c>
      <c r="S78" s="3">
        <v>0</v>
      </c>
      <c r="U78" s="3">
        <v>1.7989249028687001E-3</v>
      </c>
      <c r="V78" s="3">
        <v>0</v>
      </c>
      <c r="W78" s="3">
        <v>0</v>
      </c>
      <c r="Y78" s="3">
        <v>1.74747509520133E-3</v>
      </c>
      <c r="Z78" s="3">
        <v>0</v>
      </c>
      <c r="AA78" s="3">
        <v>0</v>
      </c>
      <c r="AC78" s="3">
        <v>6.2200017961502505E-4</v>
      </c>
      <c r="AD78" s="3">
        <v>0</v>
      </c>
      <c r="AE78" s="3">
        <v>0</v>
      </c>
      <c r="AF78" s="3">
        <v>0</v>
      </c>
      <c r="AH78" s="3">
        <v>1.1492179042658301E-3</v>
      </c>
      <c r="AI78" s="3">
        <v>0</v>
      </c>
      <c r="AJ78" s="3">
        <v>0</v>
      </c>
      <c r="AK78" s="3">
        <v>0</v>
      </c>
    </row>
    <row r="79" spans="2:37" x14ac:dyDescent="0.2">
      <c r="B79" s="3">
        <v>1.6766420021141E-3</v>
      </c>
      <c r="C79" s="3">
        <v>0</v>
      </c>
      <c r="D79" s="3">
        <v>0</v>
      </c>
      <c r="E79" s="3">
        <v>0</v>
      </c>
      <c r="G79" s="3">
        <v>1.8207459487669701E-3</v>
      </c>
      <c r="H79" s="3">
        <v>0</v>
      </c>
      <c r="I79" s="3">
        <v>0</v>
      </c>
      <c r="J79" s="3">
        <v>0</v>
      </c>
      <c r="L79" s="3">
        <v>3.2752932109915002E-3</v>
      </c>
      <c r="M79" s="3">
        <v>0</v>
      </c>
      <c r="N79" s="3">
        <v>0</v>
      </c>
      <c r="O79" s="3">
        <v>0</v>
      </c>
      <c r="Q79" s="3">
        <v>2.7957457190143698E-3</v>
      </c>
      <c r="R79" s="3">
        <v>0</v>
      </c>
      <c r="S79" s="3">
        <v>0</v>
      </c>
      <c r="U79" s="3">
        <v>1.7989249028687001E-3</v>
      </c>
      <c r="V79" s="3">
        <v>0</v>
      </c>
      <c r="W79" s="3">
        <v>0</v>
      </c>
      <c r="Y79" s="3">
        <v>1.71796801104221E-3</v>
      </c>
      <c r="Z79" s="3">
        <v>0</v>
      </c>
      <c r="AA79" s="3">
        <v>0</v>
      </c>
      <c r="AC79" s="3">
        <v>6.1867397544596101E-4</v>
      </c>
      <c r="AD79" s="3">
        <v>0</v>
      </c>
      <c r="AE79" s="3">
        <v>0</v>
      </c>
      <c r="AF79" s="3">
        <v>0</v>
      </c>
      <c r="AH79" s="3">
        <v>1.08057860964245E-3</v>
      </c>
      <c r="AI79" s="3">
        <v>0</v>
      </c>
      <c r="AJ79" s="3">
        <v>0</v>
      </c>
      <c r="AK79" s="3">
        <v>0</v>
      </c>
    </row>
    <row r="80" spans="2:37" x14ac:dyDescent="0.2">
      <c r="B80" s="3">
        <v>1.5105848070165399E-3</v>
      </c>
      <c r="C80" s="3">
        <v>0</v>
      </c>
      <c r="D80" s="3">
        <v>0</v>
      </c>
      <c r="E80" s="3">
        <v>0</v>
      </c>
      <c r="G80" s="3">
        <v>1.77383461997426E-3</v>
      </c>
      <c r="H80" s="3">
        <v>0</v>
      </c>
      <c r="I80" s="3">
        <v>0</v>
      </c>
      <c r="J80" s="3">
        <v>0</v>
      </c>
      <c r="L80" s="3">
        <v>3.21680583222379E-3</v>
      </c>
      <c r="M80" s="3">
        <v>0</v>
      </c>
      <c r="N80" s="3">
        <v>0</v>
      </c>
      <c r="O80" s="3">
        <v>0</v>
      </c>
      <c r="Q80" s="3">
        <v>2.7924488490626998E-3</v>
      </c>
      <c r="R80" s="3">
        <v>0</v>
      </c>
      <c r="S80" s="3">
        <v>0</v>
      </c>
      <c r="U80" s="3">
        <v>1.70738197881739E-3</v>
      </c>
      <c r="V80" s="3">
        <v>0</v>
      </c>
      <c r="W80" s="3">
        <v>0</v>
      </c>
      <c r="Y80" s="3">
        <v>1.67534666725681E-3</v>
      </c>
      <c r="Z80" s="3">
        <v>0</v>
      </c>
      <c r="AA80" s="3">
        <v>0</v>
      </c>
      <c r="AC80" s="3">
        <v>6.1534777127689698E-4</v>
      </c>
      <c r="AD80" s="3">
        <v>0</v>
      </c>
      <c r="AE80" s="3">
        <v>0</v>
      </c>
      <c r="AF80" s="3">
        <v>0</v>
      </c>
      <c r="AH80" s="3">
        <v>1.06292850531072E-3</v>
      </c>
      <c r="AI80" s="3">
        <v>0</v>
      </c>
      <c r="AJ80" s="3">
        <v>0</v>
      </c>
      <c r="AK80" s="3">
        <v>0</v>
      </c>
    </row>
    <row r="81" spans="2:37" x14ac:dyDescent="0.2">
      <c r="B81" s="3">
        <v>1.4802302659772E-3</v>
      </c>
      <c r="C81" s="3">
        <v>0</v>
      </c>
      <c r="D81" s="3">
        <v>0</v>
      </c>
      <c r="E81" s="3">
        <v>0</v>
      </c>
      <c r="G81" s="3">
        <v>1.7621067877760801E-3</v>
      </c>
      <c r="H81" s="3">
        <v>0</v>
      </c>
      <c r="I81" s="3">
        <v>0</v>
      </c>
      <c r="J81" s="3">
        <v>0</v>
      </c>
      <c r="L81" s="3">
        <v>3.1342354151399701E-3</v>
      </c>
      <c r="M81" s="3">
        <v>0</v>
      </c>
      <c r="N81" s="3">
        <v>0</v>
      </c>
      <c r="O81" s="3">
        <v>0</v>
      </c>
      <c r="Q81" s="3">
        <v>2.75948014954602E-3</v>
      </c>
      <c r="R81" s="3">
        <v>0</v>
      </c>
      <c r="S81" s="3">
        <v>0</v>
      </c>
      <c r="U81" s="3">
        <v>1.6392570120815401E-3</v>
      </c>
      <c r="V81" s="3">
        <v>0</v>
      </c>
      <c r="W81" s="3">
        <v>0</v>
      </c>
      <c r="Y81" s="3">
        <v>1.5524004832604701E-3</v>
      </c>
      <c r="Z81" s="3">
        <v>0</v>
      </c>
      <c r="AA81" s="3">
        <v>0</v>
      </c>
      <c r="AC81" s="3">
        <v>5.9871675043157496E-4</v>
      </c>
      <c r="AD81" s="3">
        <v>0</v>
      </c>
      <c r="AE81" s="3">
        <v>0</v>
      </c>
      <c r="AF81" s="3">
        <v>0</v>
      </c>
      <c r="AH81" s="3">
        <v>1.0570451372001401E-3</v>
      </c>
      <c r="AI81" s="3">
        <v>0</v>
      </c>
      <c r="AJ81" s="3">
        <v>0</v>
      </c>
      <c r="AK81" s="3">
        <v>0</v>
      </c>
    </row>
    <row r="82" spans="2:37" x14ac:dyDescent="0.2">
      <c r="B82" s="3">
        <v>1.4052366939976599E-3</v>
      </c>
      <c r="C82" s="3">
        <v>0</v>
      </c>
      <c r="D82" s="3">
        <v>0</v>
      </c>
      <c r="E82" s="3">
        <v>0</v>
      </c>
      <c r="G82" s="3">
        <v>1.74744699752836E-3</v>
      </c>
      <c r="H82" s="3">
        <v>0</v>
      </c>
      <c r="I82" s="3">
        <v>0</v>
      </c>
      <c r="J82" s="3">
        <v>0</v>
      </c>
      <c r="L82" s="3">
        <v>3.12047367895934E-3</v>
      </c>
      <c r="M82" s="3">
        <v>0</v>
      </c>
      <c r="N82" s="3">
        <v>0</v>
      </c>
      <c r="O82" s="3">
        <v>0</v>
      </c>
      <c r="Q82" s="3">
        <v>2.7364020598843498E-3</v>
      </c>
      <c r="R82" s="3">
        <v>0</v>
      </c>
      <c r="S82" s="3">
        <v>0</v>
      </c>
      <c r="U82" s="3">
        <v>1.6158390547660901E-3</v>
      </c>
      <c r="V82" s="3">
        <v>0</v>
      </c>
      <c r="W82" s="3">
        <v>0</v>
      </c>
      <c r="Y82" s="3">
        <v>1.53600765872762E-3</v>
      </c>
      <c r="Z82" s="3">
        <v>0</v>
      </c>
      <c r="AA82" s="3">
        <v>0</v>
      </c>
      <c r="AC82" s="3">
        <v>5.97053648347043E-4</v>
      </c>
      <c r="AD82" s="3">
        <v>0</v>
      </c>
      <c r="AE82" s="3">
        <v>0</v>
      </c>
      <c r="AF82" s="3">
        <v>0</v>
      </c>
      <c r="AH82" s="3">
        <v>1.05508401449662E-3</v>
      </c>
      <c r="AI82" s="3">
        <v>0</v>
      </c>
      <c r="AJ82" s="3">
        <v>0</v>
      </c>
      <c r="AK82" s="3">
        <v>0</v>
      </c>
    </row>
    <row r="83" spans="2:37" x14ac:dyDescent="0.2">
      <c r="B83" s="3">
        <v>1.36773990800789E-3</v>
      </c>
      <c r="C83" s="3">
        <v>0</v>
      </c>
      <c r="D83" s="3">
        <v>0</v>
      </c>
      <c r="E83" s="3">
        <v>0</v>
      </c>
      <c r="G83" s="3">
        <v>1.7034676267852001E-3</v>
      </c>
      <c r="H83" s="3">
        <v>0</v>
      </c>
      <c r="I83" s="3">
        <v>0</v>
      </c>
      <c r="J83" s="3">
        <v>0</v>
      </c>
      <c r="L83" s="3">
        <v>3.1118725938464398E-3</v>
      </c>
      <c r="M83" s="3">
        <v>0</v>
      </c>
      <c r="N83" s="3">
        <v>0</v>
      </c>
      <c r="O83" s="3">
        <v>0</v>
      </c>
      <c r="Q83" s="3">
        <v>2.7331051899326798E-3</v>
      </c>
      <c r="R83" s="3">
        <v>0</v>
      </c>
      <c r="S83" s="3">
        <v>0</v>
      </c>
      <c r="U83" s="3">
        <v>1.5604875192932E-3</v>
      </c>
      <c r="V83" s="3">
        <v>0</v>
      </c>
      <c r="W83" s="3">
        <v>0</v>
      </c>
      <c r="Y83" s="3">
        <v>1.5081398570217801E-3</v>
      </c>
      <c r="Z83" s="3">
        <v>0</v>
      </c>
      <c r="AA83" s="3">
        <v>0</v>
      </c>
      <c r="AC83" s="3">
        <v>5.9040124000891395E-4</v>
      </c>
      <c r="AD83" s="3">
        <v>0</v>
      </c>
      <c r="AE83" s="3">
        <v>0</v>
      </c>
      <c r="AF83" s="3">
        <v>0</v>
      </c>
      <c r="AH83" s="3">
        <v>9.942892106873341E-4</v>
      </c>
      <c r="AI83" s="3">
        <v>0</v>
      </c>
      <c r="AJ83" s="3">
        <v>0</v>
      </c>
      <c r="AK83" s="3">
        <v>0</v>
      </c>
    </row>
    <row r="84" spans="2:37" x14ac:dyDescent="0.2">
      <c r="B84" s="3">
        <v>1.36238322429506E-3</v>
      </c>
      <c r="C84" s="3">
        <v>0</v>
      </c>
      <c r="D84" s="3">
        <v>0</v>
      </c>
      <c r="E84" s="3">
        <v>0</v>
      </c>
      <c r="G84" s="3">
        <v>1.70053566873565E-3</v>
      </c>
      <c r="H84" s="3">
        <v>0</v>
      </c>
      <c r="I84" s="3">
        <v>0</v>
      </c>
      <c r="J84" s="3">
        <v>0</v>
      </c>
      <c r="L84" s="3">
        <v>3.1084321598012798E-3</v>
      </c>
      <c r="M84" s="3">
        <v>0</v>
      </c>
      <c r="N84" s="3">
        <v>0</v>
      </c>
      <c r="O84" s="3">
        <v>0</v>
      </c>
      <c r="Q84" s="3">
        <v>2.70343336036767E-3</v>
      </c>
      <c r="R84" s="3">
        <v>0</v>
      </c>
      <c r="S84" s="3">
        <v>0</v>
      </c>
      <c r="U84" s="3">
        <v>1.54771408803023E-3</v>
      </c>
      <c r="V84" s="3">
        <v>0</v>
      </c>
      <c r="W84" s="3">
        <v>0</v>
      </c>
      <c r="Y84" s="3">
        <v>1.4819113377692299E-3</v>
      </c>
      <c r="Z84" s="3">
        <v>0</v>
      </c>
      <c r="AA84" s="3">
        <v>0</v>
      </c>
      <c r="AC84" s="3">
        <v>5.8873813792438198E-4</v>
      </c>
      <c r="AD84" s="3">
        <v>0</v>
      </c>
      <c r="AE84" s="3">
        <v>0</v>
      </c>
      <c r="AF84" s="3">
        <v>0</v>
      </c>
      <c r="AH84" s="3">
        <v>9.6683349283798001E-4</v>
      </c>
      <c r="AI84" s="3">
        <v>0</v>
      </c>
      <c r="AJ84" s="3">
        <v>0</v>
      </c>
      <c r="AK84" s="3">
        <v>0</v>
      </c>
    </row>
    <row r="85" spans="2:37" x14ac:dyDescent="0.2">
      <c r="B85" s="3">
        <v>1.25346398880096E-3</v>
      </c>
      <c r="C85" s="3">
        <v>0</v>
      </c>
      <c r="D85" s="3">
        <v>0</v>
      </c>
      <c r="E85" s="3">
        <v>0</v>
      </c>
      <c r="G85" s="3">
        <v>1.6858758784879301E-3</v>
      </c>
      <c r="H85" s="3">
        <v>0</v>
      </c>
      <c r="I85" s="3">
        <v>0</v>
      </c>
      <c r="J85" s="3">
        <v>0</v>
      </c>
      <c r="L85" s="3">
        <v>3.1067119427787E-3</v>
      </c>
      <c r="M85" s="3">
        <v>0</v>
      </c>
      <c r="N85" s="3">
        <v>0</v>
      </c>
      <c r="O85" s="3">
        <v>0</v>
      </c>
      <c r="Q85" s="3">
        <v>2.69354275051266E-3</v>
      </c>
      <c r="R85" s="3">
        <v>0</v>
      </c>
      <c r="S85" s="3">
        <v>0</v>
      </c>
      <c r="U85" s="3">
        <v>1.54558518281974E-3</v>
      </c>
      <c r="V85" s="3">
        <v>0</v>
      </c>
      <c r="W85" s="3">
        <v>0</v>
      </c>
      <c r="Y85" s="3">
        <v>1.46060066587653E-3</v>
      </c>
      <c r="Z85" s="3">
        <v>0</v>
      </c>
      <c r="AA85" s="3">
        <v>0</v>
      </c>
      <c r="AC85" s="3">
        <v>5.8541193375531795E-4</v>
      </c>
      <c r="AD85" s="3">
        <v>0</v>
      </c>
      <c r="AE85" s="3">
        <v>0</v>
      </c>
      <c r="AF85" s="3">
        <v>0</v>
      </c>
      <c r="AH85" s="3">
        <v>9.0996093443574603E-4</v>
      </c>
      <c r="AI85" s="3">
        <v>0</v>
      </c>
      <c r="AJ85" s="3">
        <v>0</v>
      </c>
      <c r="AK85" s="3">
        <v>0</v>
      </c>
    </row>
    <row r="86" spans="2:37" x14ac:dyDescent="0.2">
      <c r="B86" s="3">
        <v>1.23382281518727E-3</v>
      </c>
      <c r="C86" s="3">
        <v>0</v>
      </c>
      <c r="D86" s="3">
        <v>0</v>
      </c>
      <c r="E86" s="3">
        <v>0</v>
      </c>
      <c r="G86" s="3">
        <v>1.6741480462897499E-3</v>
      </c>
      <c r="H86" s="3">
        <v>0</v>
      </c>
      <c r="I86" s="3">
        <v>0</v>
      </c>
      <c r="J86" s="3">
        <v>0</v>
      </c>
      <c r="L86" s="3">
        <v>3.0826289044625899E-3</v>
      </c>
      <c r="M86" s="3">
        <v>0</v>
      </c>
      <c r="N86" s="3">
        <v>0</v>
      </c>
      <c r="O86" s="3">
        <v>0</v>
      </c>
      <c r="Q86" s="3">
        <v>2.6770584007543199E-3</v>
      </c>
      <c r="R86" s="3">
        <v>0</v>
      </c>
      <c r="S86" s="3">
        <v>0</v>
      </c>
      <c r="U86" s="3">
        <v>1.51790941508329E-3</v>
      </c>
      <c r="V86" s="3">
        <v>0</v>
      </c>
      <c r="W86" s="3">
        <v>0</v>
      </c>
      <c r="Y86" s="3">
        <v>1.4360114290772599E-3</v>
      </c>
      <c r="Z86" s="3">
        <v>0</v>
      </c>
      <c r="AA86" s="3">
        <v>0</v>
      </c>
      <c r="AC86" s="3">
        <v>5.8374883167078599E-4</v>
      </c>
      <c r="AD86" s="3">
        <v>0</v>
      </c>
      <c r="AE86" s="3">
        <v>0</v>
      </c>
      <c r="AF86" s="3">
        <v>0</v>
      </c>
      <c r="AH86" s="3">
        <v>8.9427195280754302E-4</v>
      </c>
      <c r="AI86" s="3">
        <v>0</v>
      </c>
      <c r="AJ86" s="3">
        <v>0</v>
      </c>
      <c r="AK86" s="3">
        <v>0</v>
      </c>
    </row>
    <row r="87" spans="2:37" x14ac:dyDescent="0.2">
      <c r="B87" s="3">
        <v>1.21239608033597E-3</v>
      </c>
      <c r="C87" s="3">
        <v>0</v>
      </c>
      <c r="D87" s="3">
        <v>0</v>
      </c>
      <c r="E87" s="3">
        <v>0</v>
      </c>
      <c r="G87" s="3">
        <v>1.65948825604203E-3</v>
      </c>
      <c r="H87" s="3">
        <v>0</v>
      </c>
      <c r="I87" s="3">
        <v>0</v>
      </c>
      <c r="J87" s="3">
        <v>0</v>
      </c>
      <c r="L87" s="3">
        <v>3.05338521507873E-3</v>
      </c>
      <c r="M87" s="3">
        <v>0</v>
      </c>
      <c r="N87" s="3">
        <v>0</v>
      </c>
      <c r="O87" s="3">
        <v>0</v>
      </c>
      <c r="Q87" s="3">
        <v>2.6605740509959802E-3</v>
      </c>
      <c r="R87" s="3">
        <v>0</v>
      </c>
      <c r="S87" s="3">
        <v>0</v>
      </c>
      <c r="U87" s="3">
        <v>1.50513598382032E-3</v>
      </c>
      <c r="V87" s="3">
        <v>0</v>
      </c>
      <c r="W87" s="3">
        <v>0</v>
      </c>
      <c r="Y87" s="3">
        <v>1.43109358171741E-3</v>
      </c>
      <c r="Z87" s="3">
        <v>0</v>
      </c>
      <c r="AA87" s="3">
        <v>0</v>
      </c>
      <c r="AC87" s="3">
        <v>5.4383438164201398E-4</v>
      </c>
      <c r="AD87" s="3">
        <v>0</v>
      </c>
      <c r="AE87" s="3">
        <v>0</v>
      </c>
      <c r="AF87" s="3">
        <v>0</v>
      </c>
      <c r="AH87" s="3">
        <v>8.1582704466653098E-4</v>
      </c>
      <c r="AI87" s="3">
        <v>0</v>
      </c>
      <c r="AJ87" s="3">
        <v>0</v>
      </c>
      <c r="AK87" s="3">
        <v>0</v>
      </c>
    </row>
    <row r="88" spans="2:37" x14ac:dyDescent="0.2">
      <c r="B88" s="3">
        <v>1.2034682741479299E-3</v>
      </c>
      <c r="C88" s="3">
        <v>0</v>
      </c>
      <c r="D88" s="3">
        <v>0</v>
      </c>
      <c r="E88" s="3">
        <v>0</v>
      </c>
      <c r="G88" s="3">
        <v>1.6331006335961299E-3</v>
      </c>
      <c r="H88" s="3">
        <v>0</v>
      </c>
      <c r="I88" s="3">
        <v>0</v>
      </c>
      <c r="J88" s="3">
        <v>0</v>
      </c>
      <c r="L88" s="3">
        <v>2.9673743639497601E-3</v>
      </c>
      <c r="M88" s="3">
        <v>0</v>
      </c>
      <c r="N88" s="3">
        <v>0</v>
      </c>
      <c r="O88" s="3">
        <v>0</v>
      </c>
      <c r="Q88" s="3">
        <v>2.6605740509959802E-3</v>
      </c>
      <c r="R88" s="3">
        <v>0</v>
      </c>
      <c r="S88" s="3">
        <v>0</v>
      </c>
      <c r="U88" s="3">
        <v>1.4753313108733801E-3</v>
      </c>
      <c r="V88" s="3">
        <v>0</v>
      </c>
      <c r="W88" s="3">
        <v>0</v>
      </c>
      <c r="Y88" s="3">
        <v>1.4015864975582899E-3</v>
      </c>
      <c r="Z88" s="3">
        <v>0</v>
      </c>
      <c r="AA88" s="3">
        <v>0</v>
      </c>
      <c r="AC88" s="3">
        <v>5.3551887121935297E-4</v>
      </c>
      <c r="AD88" s="3">
        <v>0</v>
      </c>
      <c r="AE88" s="3">
        <v>0</v>
      </c>
      <c r="AF88" s="3">
        <v>0</v>
      </c>
      <c r="AH88" s="3">
        <v>7.8248795870660001E-4</v>
      </c>
      <c r="AI88" s="3">
        <v>0</v>
      </c>
      <c r="AJ88" s="3">
        <v>0</v>
      </c>
      <c r="AK88" s="3">
        <v>0</v>
      </c>
    </row>
    <row r="89" spans="2:37" x14ac:dyDescent="0.2">
      <c r="B89" s="3">
        <v>1.1838271005342399E-3</v>
      </c>
      <c r="C89" s="3">
        <v>0</v>
      </c>
      <c r="D89" s="3">
        <v>0</v>
      </c>
      <c r="E89" s="3">
        <v>0</v>
      </c>
      <c r="G89" s="3">
        <v>1.54220993406026E-3</v>
      </c>
      <c r="H89" s="3">
        <v>0</v>
      </c>
      <c r="I89" s="3">
        <v>0</v>
      </c>
      <c r="J89" s="3">
        <v>0</v>
      </c>
      <c r="L89" s="3">
        <v>2.8951252490014099E-3</v>
      </c>
      <c r="M89" s="3">
        <v>0</v>
      </c>
      <c r="N89" s="3">
        <v>0</v>
      </c>
      <c r="O89" s="3">
        <v>0</v>
      </c>
      <c r="Q89" s="3">
        <v>2.6440897012376501E-3</v>
      </c>
      <c r="R89" s="3">
        <v>0</v>
      </c>
      <c r="S89" s="3">
        <v>0</v>
      </c>
      <c r="U89" s="3">
        <v>1.4604289743999101E-3</v>
      </c>
      <c r="V89" s="3">
        <v>0</v>
      </c>
      <c r="W89" s="3">
        <v>0</v>
      </c>
      <c r="Y89" s="3">
        <v>1.39666865019844E-3</v>
      </c>
      <c r="Z89" s="3">
        <v>0</v>
      </c>
      <c r="AA89" s="3">
        <v>0</v>
      </c>
      <c r="AC89" s="3">
        <v>5.2886646288122501E-4</v>
      </c>
      <c r="AD89" s="3">
        <v>0</v>
      </c>
      <c r="AE89" s="3">
        <v>0</v>
      </c>
      <c r="AF89" s="3">
        <v>0</v>
      </c>
      <c r="AH89" s="3">
        <v>7.6679897707839797E-4</v>
      </c>
      <c r="AI89" s="3">
        <v>0</v>
      </c>
      <c r="AJ89" s="3">
        <v>0</v>
      </c>
      <c r="AK89" s="3">
        <v>0</v>
      </c>
    </row>
    <row r="90" spans="2:37" x14ac:dyDescent="0.2">
      <c r="B90" s="3">
        <v>1.1820415392966299E-3</v>
      </c>
      <c r="C90" s="3">
        <v>0</v>
      </c>
      <c r="D90" s="3">
        <v>0</v>
      </c>
      <c r="E90" s="3">
        <v>0</v>
      </c>
      <c r="G90" s="3">
        <v>1.5070264374657299E-3</v>
      </c>
      <c r="H90" s="3">
        <v>0</v>
      </c>
      <c r="I90" s="3">
        <v>0</v>
      </c>
      <c r="J90" s="3">
        <v>0</v>
      </c>
      <c r="L90" s="3">
        <v>2.8934050319788301E-3</v>
      </c>
      <c r="M90" s="3">
        <v>0</v>
      </c>
      <c r="N90" s="3">
        <v>0</v>
      </c>
      <c r="O90" s="3">
        <v>0</v>
      </c>
      <c r="Q90" s="3">
        <v>2.63419909138264E-3</v>
      </c>
      <c r="R90" s="3">
        <v>0</v>
      </c>
      <c r="S90" s="3">
        <v>0</v>
      </c>
      <c r="U90" s="3">
        <v>1.4561711639789201E-3</v>
      </c>
      <c r="V90" s="3">
        <v>0</v>
      </c>
      <c r="W90" s="3">
        <v>0</v>
      </c>
      <c r="Y90" s="3">
        <v>1.37535797830574E-3</v>
      </c>
      <c r="Z90" s="3">
        <v>0</v>
      </c>
      <c r="AA90" s="3">
        <v>0</v>
      </c>
      <c r="AC90" s="3">
        <v>5.2387715662762803E-4</v>
      </c>
      <c r="AD90" s="3">
        <v>0</v>
      </c>
      <c r="AE90" s="3">
        <v>0</v>
      </c>
      <c r="AF90" s="3">
        <v>0</v>
      </c>
      <c r="AH90" s="3">
        <v>7.3149876841494205E-4</v>
      </c>
      <c r="AI90" s="3">
        <v>0</v>
      </c>
      <c r="AJ90" s="3">
        <v>0</v>
      </c>
      <c r="AK90" s="3">
        <v>0</v>
      </c>
    </row>
    <row r="91" spans="2:37" x14ac:dyDescent="0.2">
      <c r="B91" s="3">
        <v>1.1766848555838101E-3</v>
      </c>
      <c r="C91" s="3">
        <v>0</v>
      </c>
      <c r="D91" s="3">
        <v>0</v>
      </c>
      <c r="E91" s="3">
        <v>0</v>
      </c>
      <c r="G91" s="3">
        <v>1.4923666472180101E-3</v>
      </c>
      <c r="H91" s="3">
        <v>0</v>
      </c>
      <c r="I91" s="3">
        <v>0</v>
      </c>
      <c r="J91" s="3">
        <v>0</v>
      </c>
      <c r="L91" s="3">
        <v>2.8572804745046602E-3</v>
      </c>
      <c r="M91" s="3">
        <v>0</v>
      </c>
      <c r="N91" s="3">
        <v>0</v>
      </c>
      <c r="O91" s="3">
        <v>0</v>
      </c>
      <c r="Q91" s="3">
        <v>2.6111210017209698E-3</v>
      </c>
      <c r="R91" s="3">
        <v>0</v>
      </c>
      <c r="S91" s="3">
        <v>0</v>
      </c>
      <c r="U91" s="3">
        <v>1.4433977327159501E-3</v>
      </c>
      <c r="V91" s="3">
        <v>0</v>
      </c>
      <c r="W91" s="3">
        <v>0</v>
      </c>
      <c r="Y91" s="3">
        <v>1.37371869585245E-3</v>
      </c>
      <c r="Z91" s="3">
        <v>0</v>
      </c>
      <c r="AA91" s="3">
        <v>0</v>
      </c>
      <c r="AC91" s="3">
        <v>5.1722474828949996E-4</v>
      </c>
      <c r="AD91" s="3">
        <v>0</v>
      </c>
      <c r="AE91" s="3">
        <v>0</v>
      </c>
      <c r="AF91" s="3">
        <v>0</v>
      </c>
      <c r="AH91" s="3">
        <v>6.9815968245501205E-4</v>
      </c>
      <c r="AI91" s="3">
        <v>0</v>
      </c>
      <c r="AJ91" s="3">
        <v>0</v>
      </c>
      <c r="AK91" s="3">
        <v>0</v>
      </c>
    </row>
    <row r="92" spans="2:37" x14ac:dyDescent="0.2">
      <c r="B92" s="3">
        <v>1.16775704939577E-3</v>
      </c>
      <c r="C92" s="3">
        <v>0</v>
      </c>
      <c r="D92" s="3">
        <v>0</v>
      </c>
      <c r="E92" s="3">
        <v>0</v>
      </c>
      <c r="G92" s="3">
        <v>1.48650273111892E-3</v>
      </c>
      <c r="H92" s="3">
        <v>0</v>
      </c>
      <c r="I92" s="3">
        <v>0</v>
      </c>
      <c r="J92" s="3">
        <v>0</v>
      </c>
      <c r="L92" s="3">
        <v>2.80911439787244E-3</v>
      </c>
      <c r="M92" s="3">
        <v>0</v>
      </c>
      <c r="N92" s="3">
        <v>0</v>
      </c>
      <c r="O92" s="3">
        <v>0</v>
      </c>
      <c r="Q92" s="3">
        <v>2.5979335219142902E-3</v>
      </c>
      <c r="R92" s="3">
        <v>0</v>
      </c>
      <c r="S92" s="3">
        <v>0</v>
      </c>
      <c r="U92" s="3">
        <v>1.37740167119059E-3</v>
      </c>
      <c r="V92" s="3">
        <v>0</v>
      </c>
      <c r="W92" s="3">
        <v>0</v>
      </c>
      <c r="Y92" s="3">
        <v>1.3622437186794601E-3</v>
      </c>
      <c r="Z92" s="3">
        <v>0</v>
      </c>
      <c r="AA92" s="3">
        <v>0</v>
      </c>
      <c r="AC92" s="3">
        <v>5.1057233995137103E-4</v>
      </c>
      <c r="AD92" s="3">
        <v>0</v>
      </c>
      <c r="AE92" s="3">
        <v>0</v>
      </c>
      <c r="AF92" s="3">
        <v>0</v>
      </c>
      <c r="AH92" s="3">
        <v>6.8639294623386001E-4</v>
      </c>
      <c r="AI92" s="3">
        <v>0</v>
      </c>
      <c r="AJ92" s="3">
        <v>0</v>
      </c>
      <c r="AK92" s="3">
        <v>0</v>
      </c>
    </row>
    <row r="93" spans="2:37" x14ac:dyDescent="0.2">
      <c r="B93" s="3">
        <v>1.12847470216839E-3</v>
      </c>
      <c r="C93" s="3">
        <v>0</v>
      </c>
      <c r="D93" s="3">
        <v>0</v>
      </c>
      <c r="E93" s="3">
        <v>0</v>
      </c>
      <c r="G93" s="3">
        <v>1.48650273111892E-3</v>
      </c>
      <c r="H93" s="3">
        <v>0</v>
      </c>
      <c r="I93" s="3">
        <v>0</v>
      </c>
      <c r="J93" s="3">
        <v>0</v>
      </c>
      <c r="L93" s="3">
        <v>2.7678291893305298E-3</v>
      </c>
      <c r="M93" s="3">
        <v>0</v>
      </c>
      <c r="N93" s="3">
        <v>0</v>
      </c>
      <c r="O93" s="3">
        <v>0</v>
      </c>
      <c r="Q93" s="3">
        <v>2.5913397820109601E-3</v>
      </c>
      <c r="R93" s="3">
        <v>0</v>
      </c>
      <c r="S93" s="3">
        <v>0</v>
      </c>
      <c r="U93" s="3">
        <v>1.34333918782266E-3</v>
      </c>
      <c r="V93" s="3">
        <v>0</v>
      </c>
      <c r="W93" s="3">
        <v>0</v>
      </c>
      <c r="Y93" s="3">
        <v>1.3540473064130401E-3</v>
      </c>
      <c r="Z93" s="3">
        <v>0</v>
      </c>
      <c r="AA93" s="3">
        <v>0</v>
      </c>
      <c r="AC93" s="3">
        <v>4.9061511493698497E-4</v>
      </c>
      <c r="AD93" s="3">
        <v>0</v>
      </c>
      <c r="AE93" s="3">
        <v>0</v>
      </c>
      <c r="AF93" s="3">
        <v>0</v>
      </c>
      <c r="AH93" s="3">
        <v>6.8443182353033496E-4</v>
      </c>
      <c r="AI93" s="3">
        <v>0</v>
      </c>
      <c r="AJ93" s="3">
        <v>0</v>
      </c>
      <c r="AK93" s="3">
        <v>0</v>
      </c>
    </row>
    <row r="94" spans="2:37" x14ac:dyDescent="0.2">
      <c r="B94" s="3">
        <v>1.0945490386538299E-3</v>
      </c>
      <c r="C94" s="3">
        <v>0</v>
      </c>
      <c r="D94" s="3">
        <v>0</v>
      </c>
      <c r="E94" s="3">
        <v>0</v>
      </c>
      <c r="G94" s="3">
        <v>1.43665944427667E-3</v>
      </c>
      <c r="H94" s="3">
        <v>0</v>
      </c>
      <c r="I94" s="3">
        <v>0</v>
      </c>
      <c r="J94" s="3">
        <v>0</v>
      </c>
      <c r="L94" s="3">
        <v>2.7643887552853698E-3</v>
      </c>
      <c r="M94" s="3">
        <v>0</v>
      </c>
      <c r="N94" s="3">
        <v>0</v>
      </c>
      <c r="O94" s="3">
        <v>0</v>
      </c>
      <c r="Q94" s="3">
        <v>2.5583710824942799E-3</v>
      </c>
      <c r="R94" s="3">
        <v>0</v>
      </c>
      <c r="S94" s="3">
        <v>0</v>
      </c>
      <c r="U94" s="3">
        <v>1.2794720315078001E-3</v>
      </c>
      <c r="V94" s="3">
        <v>0</v>
      </c>
      <c r="W94" s="3">
        <v>0</v>
      </c>
      <c r="Y94" s="3">
        <v>1.2983117030013599E-3</v>
      </c>
      <c r="Z94" s="3">
        <v>0</v>
      </c>
      <c r="AA94" s="3">
        <v>0</v>
      </c>
      <c r="AC94" s="3">
        <v>4.8396270659885701E-4</v>
      </c>
      <c r="AD94" s="3">
        <v>0</v>
      </c>
      <c r="AE94" s="3">
        <v>0</v>
      </c>
      <c r="AF94" s="3">
        <v>0</v>
      </c>
      <c r="AH94" s="3">
        <v>6.8050957812328399E-4</v>
      </c>
      <c r="AI94" s="3">
        <v>0</v>
      </c>
      <c r="AJ94" s="3">
        <v>0</v>
      </c>
      <c r="AK94" s="3">
        <v>0</v>
      </c>
    </row>
    <row r="95" spans="2:37" x14ac:dyDescent="0.2">
      <c r="B95" s="3">
        <v>1.05526669142645E-3</v>
      </c>
      <c r="C95" s="3">
        <v>0</v>
      </c>
      <c r="D95" s="3">
        <v>0</v>
      </c>
      <c r="E95" s="3">
        <v>0</v>
      </c>
      <c r="G95" s="3">
        <v>1.4044079057316801E-3</v>
      </c>
      <c r="H95" s="3">
        <v>0</v>
      </c>
      <c r="I95" s="3">
        <v>0</v>
      </c>
      <c r="J95" s="3">
        <v>0</v>
      </c>
      <c r="L95" s="3">
        <v>2.74202593399183E-3</v>
      </c>
      <c r="M95" s="3">
        <v>0</v>
      </c>
      <c r="N95" s="3">
        <v>0</v>
      </c>
      <c r="O95" s="3">
        <v>0</v>
      </c>
      <c r="Q95" s="3">
        <v>2.51880864307427E-3</v>
      </c>
      <c r="R95" s="3">
        <v>0</v>
      </c>
      <c r="S95" s="3">
        <v>0</v>
      </c>
      <c r="U95" s="3">
        <v>1.2794720315078001E-3</v>
      </c>
      <c r="V95" s="3">
        <v>0</v>
      </c>
      <c r="W95" s="3">
        <v>0</v>
      </c>
      <c r="Y95" s="3">
        <v>1.2589689241225301E-3</v>
      </c>
      <c r="Z95" s="3">
        <v>0</v>
      </c>
      <c r="AA95" s="3">
        <v>0</v>
      </c>
      <c r="AC95" s="3">
        <v>4.80636502429792E-4</v>
      </c>
      <c r="AD95" s="3">
        <v>0</v>
      </c>
      <c r="AE95" s="3">
        <v>0</v>
      </c>
      <c r="AF95" s="3">
        <v>0</v>
      </c>
      <c r="AH95" s="3">
        <v>6.3148151053515097E-4</v>
      </c>
      <c r="AI95" s="3">
        <v>0</v>
      </c>
      <c r="AJ95" s="3">
        <v>0</v>
      </c>
      <c r="AK95" s="3">
        <v>0</v>
      </c>
    </row>
    <row r="96" spans="2:37" x14ac:dyDescent="0.2">
      <c r="B96" s="3">
        <v>1.0070565380110299E-3</v>
      </c>
      <c r="C96" s="3">
        <v>0</v>
      </c>
      <c r="D96" s="3">
        <v>0</v>
      </c>
      <c r="E96" s="3">
        <v>0</v>
      </c>
      <c r="G96" s="3">
        <v>1.3135172061958099E-3</v>
      </c>
      <c r="H96" s="3">
        <v>0</v>
      </c>
      <c r="I96" s="3">
        <v>0</v>
      </c>
      <c r="J96" s="3">
        <v>0</v>
      </c>
      <c r="L96" s="3">
        <v>2.7282641978111999E-3</v>
      </c>
      <c r="M96" s="3">
        <v>0</v>
      </c>
      <c r="N96" s="3">
        <v>0</v>
      </c>
      <c r="O96" s="3">
        <v>0</v>
      </c>
      <c r="Q96" s="3">
        <v>2.5155117731226E-3</v>
      </c>
      <c r="R96" s="3">
        <v>0</v>
      </c>
      <c r="S96" s="3">
        <v>0</v>
      </c>
      <c r="U96" s="3">
        <v>1.2368939272978899E-3</v>
      </c>
      <c r="V96" s="3">
        <v>0</v>
      </c>
      <c r="W96" s="3">
        <v>0</v>
      </c>
      <c r="Y96" s="3">
        <v>1.25569035921596E-3</v>
      </c>
      <c r="Z96" s="3">
        <v>0</v>
      </c>
      <c r="AA96" s="3">
        <v>0</v>
      </c>
      <c r="AC96" s="3">
        <v>4.68994787838067E-4</v>
      </c>
      <c r="AD96" s="3">
        <v>0</v>
      </c>
      <c r="AE96" s="3">
        <v>0</v>
      </c>
      <c r="AF96" s="3">
        <v>0</v>
      </c>
      <c r="AH96" s="3">
        <v>6.1971477431399904E-4</v>
      </c>
      <c r="AI96" s="3">
        <v>0</v>
      </c>
      <c r="AJ96" s="3">
        <v>0</v>
      </c>
      <c r="AK96" s="3">
        <v>0</v>
      </c>
    </row>
    <row r="97" spans="2:37" x14ac:dyDescent="0.2">
      <c r="B97" s="3">
        <v>9.9812873182298701E-4</v>
      </c>
      <c r="C97" s="3">
        <v>0</v>
      </c>
      <c r="D97" s="3">
        <v>0</v>
      </c>
      <c r="E97" s="3">
        <v>1.9210141394441702E-2</v>
      </c>
      <c r="G97" s="3">
        <v>1.30765329009673E-3</v>
      </c>
      <c r="H97" s="3">
        <v>0</v>
      </c>
      <c r="I97" s="3">
        <v>0</v>
      </c>
      <c r="J97" s="3">
        <v>0</v>
      </c>
      <c r="L97" s="3">
        <v>2.7145024616305599E-3</v>
      </c>
      <c r="M97" s="3">
        <v>0</v>
      </c>
      <c r="N97" s="3">
        <v>0</v>
      </c>
      <c r="O97" s="3">
        <v>0</v>
      </c>
      <c r="Q97" s="3">
        <v>2.5155117731226E-3</v>
      </c>
      <c r="R97" s="3">
        <v>0</v>
      </c>
      <c r="S97" s="3">
        <v>0</v>
      </c>
      <c r="U97" s="3">
        <v>1.1836712970355E-3</v>
      </c>
      <c r="V97" s="3">
        <v>0</v>
      </c>
      <c r="W97" s="3">
        <v>0</v>
      </c>
      <c r="Y97" s="3">
        <v>1.2540510767626799E-3</v>
      </c>
      <c r="Z97" s="3">
        <v>0</v>
      </c>
      <c r="AA97" s="3">
        <v>0</v>
      </c>
      <c r="AC97" s="3">
        <v>4.68994787838067E-4</v>
      </c>
      <c r="AD97" s="3">
        <v>0</v>
      </c>
      <c r="AE97" s="3">
        <v>0</v>
      </c>
      <c r="AF97" s="3">
        <v>0</v>
      </c>
      <c r="AH97" s="3">
        <v>6.1187028349989796E-4</v>
      </c>
      <c r="AI97" s="3">
        <v>0</v>
      </c>
      <c r="AJ97" s="3">
        <v>0</v>
      </c>
      <c r="AK97" s="3">
        <v>0</v>
      </c>
    </row>
    <row r="98" spans="2:37" x14ac:dyDescent="0.2">
      <c r="B98" s="3">
        <v>9.6777419078364704E-4</v>
      </c>
      <c r="C98" s="3">
        <v>0</v>
      </c>
      <c r="D98" s="3">
        <v>0</v>
      </c>
      <c r="E98" s="3">
        <v>0</v>
      </c>
      <c r="G98" s="3">
        <v>1.2959254578985501E-3</v>
      </c>
      <c r="H98" s="3">
        <v>0</v>
      </c>
      <c r="I98" s="3">
        <v>0</v>
      </c>
      <c r="J98" s="3">
        <v>0</v>
      </c>
      <c r="L98" s="3">
        <v>2.6697768190434902E-3</v>
      </c>
      <c r="M98" s="3">
        <v>0</v>
      </c>
      <c r="N98" s="3">
        <v>0</v>
      </c>
      <c r="O98" s="3">
        <v>0</v>
      </c>
      <c r="Q98" s="3">
        <v>2.4957305534125899E-3</v>
      </c>
      <c r="R98" s="3">
        <v>0</v>
      </c>
      <c r="S98" s="3">
        <v>0</v>
      </c>
      <c r="U98" s="3">
        <v>1.16238224493054E-3</v>
      </c>
      <c r="V98" s="3">
        <v>0</v>
      </c>
      <c r="W98" s="3">
        <v>0</v>
      </c>
      <c r="Y98" s="3">
        <v>1.24913322940283E-3</v>
      </c>
      <c r="Z98" s="3">
        <v>0</v>
      </c>
      <c r="AA98" s="3">
        <v>0</v>
      </c>
      <c r="AC98" s="3">
        <v>4.6234237949993801E-4</v>
      </c>
      <c r="AD98" s="3">
        <v>0</v>
      </c>
      <c r="AE98" s="3">
        <v>0</v>
      </c>
      <c r="AF98" s="3">
        <v>0</v>
      </c>
      <c r="AH98" s="3">
        <v>6.0598691538932205E-4</v>
      </c>
      <c r="AI98" s="3">
        <v>0</v>
      </c>
      <c r="AJ98" s="3">
        <v>0</v>
      </c>
      <c r="AK98" s="3">
        <v>0</v>
      </c>
    </row>
    <row r="99" spans="2:37" x14ac:dyDescent="0.2">
      <c r="B99" s="3">
        <v>9.6241750707082296E-4</v>
      </c>
      <c r="C99" s="3">
        <v>0</v>
      </c>
      <c r="D99" s="3">
        <v>0</v>
      </c>
      <c r="E99" s="3">
        <v>0</v>
      </c>
      <c r="G99" s="3">
        <v>1.2871295837499201E-3</v>
      </c>
      <c r="H99" s="3">
        <v>0</v>
      </c>
      <c r="I99" s="3">
        <v>0</v>
      </c>
      <c r="J99" s="3">
        <v>0</v>
      </c>
      <c r="L99" s="3">
        <v>2.6663363849983301E-3</v>
      </c>
      <c r="M99" s="3">
        <v>0</v>
      </c>
      <c r="N99" s="3">
        <v>0</v>
      </c>
      <c r="O99" s="3">
        <v>0</v>
      </c>
      <c r="Q99" s="3">
        <v>2.4858399435575898E-3</v>
      </c>
      <c r="R99" s="3">
        <v>0</v>
      </c>
      <c r="S99" s="3">
        <v>0</v>
      </c>
      <c r="U99" s="3">
        <v>1.1347064771941001E-3</v>
      </c>
      <c r="V99" s="3">
        <v>0</v>
      </c>
      <c r="W99" s="3">
        <v>0</v>
      </c>
      <c r="Y99" s="3">
        <v>1.21142973297728E-3</v>
      </c>
      <c r="Z99" s="3">
        <v>0</v>
      </c>
      <c r="AA99" s="3">
        <v>0</v>
      </c>
      <c r="AC99" s="3">
        <v>4.5568997116180999E-4</v>
      </c>
      <c r="AD99" s="3">
        <v>0</v>
      </c>
      <c r="AE99" s="3">
        <v>0</v>
      </c>
      <c r="AF99" s="3">
        <v>0</v>
      </c>
      <c r="AH99" s="3">
        <v>5.9618130187169495E-4</v>
      </c>
      <c r="AI99" s="3">
        <v>0</v>
      </c>
      <c r="AJ99" s="3">
        <v>0</v>
      </c>
      <c r="AK99" s="3">
        <v>0</v>
      </c>
    </row>
    <row r="100" spans="2:37" x14ac:dyDescent="0.2">
      <c r="B100" s="3">
        <v>9.3384852726909105E-4</v>
      </c>
      <c r="C100" s="3">
        <v>0</v>
      </c>
      <c r="D100" s="3">
        <v>0</v>
      </c>
      <c r="E100" s="3">
        <v>0</v>
      </c>
      <c r="G100" s="3">
        <v>1.2548780452049299E-3</v>
      </c>
      <c r="H100" s="3">
        <v>0</v>
      </c>
      <c r="I100" s="3">
        <v>0</v>
      </c>
      <c r="J100" s="3">
        <v>0</v>
      </c>
      <c r="L100" s="3">
        <v>2.6508544317951199E-3</v>
      </c>
      <c r="M100" s="3">
        <v>0</v>
      </c>
      <c r="N100" s="3">
        <v>0</v>
      </c>
      <c r="O100" s="3">
        <v>0</v>
      </c>
      <c r="Q100" s="3">
        <v>2.4858399435575898E-3</v>
      </c>
      <c r="R100" s="3">
        <v>0</v>
      </c>
      <c r="S100" s="3">
        <v>0</v>
      </c>
      <c r="U100" s="3">
        <v>1.0750971313002299E-3</v>
      </c>
      <c r="V100" s="3">
        <v>0</v>
      </c>
      <c r="W100" s="3">
        <v>0</v>
      </c>
      <c r="Y100" s="3">
        <v>1.20487260316414E-3</v>
      </c>
      <c r="Z100" s="3">
        <v>0</v>
      </c>
      <c r="AA100" s="3">
        <v>0</v>
      </c>
      <c r="AC100" s="3">
        <v>4.49037562823681E-4</v>
      </c>
      <c r="AD100" s="3">
        <v>0</v>
      </c>
      <c r="AE100" s="3">
        <v>0</v>
      </c>
      <c r="AF100" s="3">
        <v>0</v>
      </c>
      <c r="AH100" s="3">
        <v>5.9225905646464495E-4</v>
      </c>
      <c r="AI100" s="3">
        <v>0</v>
      </c>
      <c r="AJ100" s="3">
        <v>0</v>
      </c>
      <c r="AK100" s="3">
        <v>0</v>
      </c>
    </row>
    <row r="101" spans="2:37" x14ac:dyDescent="0.2">
      <c r="B101" s="3">
        <v>9.0349398622975195E-4</v>
      </c>
      <c r="C101" s="3">
        <v>0</v>
      </c>
      <c r="D101" s="3">
        <v>0</v>
      </c>
      <c r="E101" s="3">
        <v>0</v>
      </c>
      <c r="G101" s="3">
        <v>1.1991708422635901E-3</v>
      </c>
      <c r="H101" s="3">
        <v>0</v>
      </c>
      <c r="I101" s="3">
        <v>0</v>
      </c>
      <c r="J101" s="3">
        <v>0</v>
      </c>
      <c r="L101" s="3">
        <v>2.6405331296596398E-3</v>
      </c>
      <c r="M101" s="3">
        <v>0</v>
      </c>
      <c r="N101" s="3">
        <v>0</v>
      </c>
      <c r="O101" s="3">
        <v>0</v>
      </c>
      <c r="Q101" s="3">
        <v>2.4759493337025802E-3</v>
      </c>
      <c r="R101" s="3">
        <v>0</v>
      </c>
      <c r="S101" s="3">
        <v>0</v>
      </c>
      <c r="U101" s="3">
        <v>1.0644526052477499E-3</v>
      </c>
      <c r="V101" s="3">
        <v>0</v>
      </c>
      <c r="W101" s="3">
        <v>0</v>
      </c>
      <c r="Y101" s="3">
        <v>1.16880838919188E-3</v>
      </c>
      <c r="Z101" s="3">
        <v>0</v>
      </c>
      <c r="AA101" s="3">
        <v>0</v>
      </c>
      <c r="AC101" s="3">
        <v>4.4737446073914898E-4</v>
      </c>
      <c r="AD101" s="3">
        <v>0</v>
      </c>
      <c r="AE101" s="3">
        <v>0</v>
      </c>
      <c r="AF101" s="3">
        <v>0</v>
      </c>
      <c r="AH101" s="3">
        <v>5.9029793376112001E-4</v>
      </c>
      <c r="AI101" s="3">
        <v>0</v>
      </c>
      <c r="AJ101" s="3">
        <v>0</v>
      </c>
      <c r="AK101" s="3">
        <v>0</v>
      </c>
    </row>
    <row r="102" spans="2:37" x14ac:dyDescent="0.2">
      <c r="B102" s="3">
        <v>8.9992286375453496E-4</v>
      </c>
      <c r="C102" s="3">
        <v>0</v>
      </c>
      <c r="D102" s="3">
        <v>0</v>
      </c>
      <c r="E102" s="3">
        <v>0</v>
      </c>
      <c r="G102" s="3">
        <v>1.1669193037186E-3</v>
      </c>
      <c r="H102" s="3">
        <v>0</v>
      </c>
      <c r="I102" s="3">
        <v>0</v>
      </c>
      <c r="J102" s="3">
        <v>0</v>
      </c>
      <c r="L102" s="3">
        <v>2.5906468360048299E-3</v>
      </c>
      <c r="M102" s="3">
        <v>0</v>
      </c>
      <c r="N102" s="3">
        <v>0</v>
      </c>
      <c r="O102" s="3">
        <v>0</v>
      </c>
      <c r="Q102" s="3">
        <v>2.4264962844275698E-3</v>
      </c>
      <c r="R102" s="3">
        <v>0</v>
      </c>
      <c r="S102" s="3">
        <v>0</v>
      </c>
      <c r="U102" s="3">
        <v>1.0410346479323E-3</v>
      </c>
      <c r="V102" s="3">
        <v>0</v>
      </c>
      <c r="W102" s="3">
        <v>0</v>
      </c>
      <c r="Y102" s="3">
        <v>1.1589726944721799E-3</v>
      </c>
      <c r="Z102" s="3">
        <v>0</v>
      </c>
      <c r="AA102" s="3">
        <v>0</v>
      </c>
      <c r="AC102" s="3">
        <v>4.4238515448555299E-4</v>
      </c>
      <c r="AD102" s="3">
        <v>0</v>
      </c>
      <c r="AE102" s="3">
        <v>0</v>
      </c>
      <c r="AF102" s="3">
        <v>0</v>
      </c>
      <c r="AH102" s="3">
        <v>5.8441456565054399E-4</v>
      </c>
      <c r="AI102" s="3">
        <v>0</v>
      </c>
      <c r="AJ102" s="3">
        <v>0</v>
      </c>
      <c r="AK102" s="3">
        <v>0</v>
      </c>
    </row>
    <row r="103" spans="2:37" x14ac:dyDescent="0.2">
      <c r="B103" s="3">
        <v>8.5528383281432995E-4</v>
      </c>
      <c r="C103" s="3">
        <v>0</v>
      </c>
      <c r="D103" s="3">
        <v>0</v>
      </c>
      <c r="E103" s="3">
        <v>0</v>
      </c>
      <c r="G103" s="3">
        <v>1.1669193037186E-3</v>
      </c>
      <c r="H103" s="3">
        <v>0</v>
      </c>
      <c r="I103" s="3">
        <v>0</v>
      </c>
      <c r="J103" s="3">
        <v>0</v>
      </c>
      <c r="L103" s="3">
        <v>2.5665637976887202E-3</v>
      </c>
      <c r="M103" s="3">
        <v>0</v>
      </c>
      <c r="N103" s="3">
        <v>0</v>
      </c>
      <c r="O103" s="3">
        <v>0</v>
      </c>
      <c r="Q103" s="3">
        <v>2.4034181947658901E-3</v>
      </c>
      <c r="R103" s="3">
        <v>0</v>
      </c>
      <c r="S103" s="3">
        <v>0</v>
      </c>
      <c r="U103" s="3">
        <v>9.9845654372239089E-4</v>
      </c>
      <c r="V103" s="3">
        <v>0</v>
      </c>
      <c r="W103" s="3">
        <v>0</v>
      </c>
      <c r="Y103" s="3">
        <v>1.13110489276634E-3</v>
      </c>
      <c r="Z103" s="3">
        <v>0</v>
      </c>
      <c r="AA103" s="3">
        <v>0</v>
      </c>
      <c r="AC103" s="3">
        <v>4.4072205240101999E-4</v>
      </c>
      <c r="AD103" s="3">
        <v>0</v>
      </c>
      <c r="AE103" s="3">
        <v>0</v>
      </c>
      <c r="AF103" s="3">
        <v>0</v>
      </c>
      <c r="AH103" s="3">
        <v>5.4519211158003699E-4</v>
      </c>
      <c r="AI103" s="3">
        <v>0</v>
      </c>
      <c r="AJ103" s="3">
        <v>0</v>
      </c>
      <c r="AK103" s="3">
        <v>0</v>
      </c>
    </row>
    <row r="104" spans="2:37" x14ac:dyDescent="0.2">
      <c r="B104" s="3">
        <v>8.3921378167585599E-4</v>
      </c>
      <c r="C104" s="3">
        <v>0</v>
      </c>
      <c r="D104" s="3">
        <v>0</v>
      </c>
      <c r="E104" s="3">
        <v>0</v>
      </c>
      <c r="G104" s="3">
        <v>1.16398734566906E-3</v>
      </c>
      <c r="H104" s="3">
        <v>0</v>
      </c>
      <c r="I104" s="3">
        <v>0</v>
      </c>
      <c r="J104" s="3">
        <v>0</v>
      </c>
      <c r="L104" s="3">
        <v>2.5407605423500199E-3</v>
      </c>
      <c r="M104" s="3">
        <v>0</v>
      </c>
      <c r="N104" s="3">
        <v>0</v>
      </c>
      <c r="O104" s="3">
        <v>0</v>
      </c>
      <c r="Q104" s="3">
        <v>2.38363697505588E-3</v>
      </c>
      <c r="R104" s="3">
        <v>0</v>
      </c>
      <c r="S104" s="3">
        <v>0</v>
      </c>
      <c r="U104" s="3">
        <v>9.47362818670499E-4</v>
      </c>
      <c r="V104" s="3">
        <v>0</v>
      </c>
      <c r="W104" s="3">
        <v>0</v>
      </c>
      <c r="Y104" s="3">
        <v>1.1147120682334899E-3</v>
      </c>
      <c r="Z104" s="3">
        <v>0</v>
      </c>
      <c r="AA104" s="3">
        <v>0</v>
      </c>
      <c r="AC104" s="3">
        <v>4.3074343989382799E-4</v>
      </c>
      <c r="AD104" s="3">
        <v>0</v>
      </c>
      <c r="AE104" s="3">
        <v>0</v>
      </c>
      <c r="AF104" s="3">
        <v>0</v>
      </c>
      <c r="AH104" s="3">
        <v>5.2361976184125904E-4</v>
      </c>
      <c r="AI104" s="3">
        <v>0</v>
      </c>
      <c r="AJ104" s="3">
        <v>0</v>
      </c>
      <c r="AK104" s="3">
        <v>0</v>
      </c>
    </row>
    <row r="105" spans="2:37" x14ac:dyDescent="0.2">
      <c r="B105" s="3">
        <v>8.3742822043824804E-4</v>
      </c>
      <c r="C105" s="3">
        <v>0</v>
      </c>
      <c r="D105" s="3">
        <v>0</v>
      </c>
      <c r="E105" s="3">
        <v>0</v>
      </c>
      <c r="G105" s="3">
        <v>1.15519147152043E-3</v>
      </c>
      <c r="H105" s="3">
        <v>0</v>
      </c>
      <c r="I105" s="3">
        <v>0</v>
      </c>
      <c r="J105" s="3">
        <v>0</v>
      </c>
      <c r="L105" s="3">
        <v>2.4891540316726401E-3</v>
      </c>
      <c r="M105" s="3">
        <v>0</v>
      </c>
      <c r="N105" s="3">
        <v>0</v>
      </c>
      <c r="O105" s="3">
        <v>0</v>
      </c>
      <c r="Q105" s="3">
        <v>2.3638557553458798E-3</v>
      </c>
      <c r="R105" s="3">
        <v>0</v>
      </c>
      <c r="S105" s="3">
        <v>0</v>
      </c>
      <c r="U105" s="3">
        <v>9.4523391346000303E-4</v>
      </c>
      <c r="V105" s="3">
        <v>0</v>
      </c>
      <c r="W105" s="3">
        <v>0</v>
      </c>
      <c r="Y105" s="3">
        <v>1.10815493842035E-3</v>
      </c>
      <c r="Z105" s="3">
        <v>0</v>
      </c>
      <c r="AA105" s="3">
        <v>0</v>
      </c>
      <c r="AC105" s="3">
        <v>4.24091031555699E-4</v>
      </c>
      <c r="AD105" s="3">
        <v>0</v>
      </c>
      <c r="AE105" s="3">
        <v>0</v>
      </c>
      <c r="AF105" s="3">
        <v>0</v>
      </c>
      <c r="AH105" s="3">
        <v>4.6674720343902501E-4</v>
      </c>
      <c r="AI105" s="3">
        <v>0</v>
      </c>
      <c r="AJ105" s="3">
        <v>0</v>
      </c>
      <c r="AK105" s="3">
        <v>0</v>
      </c>
    </row>
    <row r="106" spans="2:37" x14ac:dyDescent="0.2">
      <c r="B106" s="3">
        <v>8.2850041425020697E-4</v>
      </c>
      <c r="C106" s="3">
        <v>0</v>
      </c>
      <c r="D106" s="3">
        <v>0</v>
      </c>
      <c r="E106" s="3">
        <v>0</v>
      </c>
      <c r="G106" s="3">
        <v>1.1405316812726999E-3</v>
      </c>
      <c r="H106" s="3">
        <v>0</v>
      </c>
      <c r="I106" s="3">
        <v>0</v>
      </c>
      <c r="J106" s="3">
        <v>0</v>
      </c>
      <c r="L106" s="3">
        <v>2.4100240486339798E-3</v>
      </c>
      <c r="M106" s="3">
        <v>0</v>
      </c>
      <c r="N106" s="3">
        <v>0</v>
      </c>
      <c r="O106" s="3">
        <v>0</v>
      </c>
      <c r="Q106" s="3">
        <v>2.3473714055875401E-3</v>
      </c>
      <c r="R106" s="3">
        <v>0</v>
      </c>
      <c r="S106" s="3">
        <v>0</v>
      </c>
      <c r="U106" s="3">
        <v>9.4097610303901205E-4</v>
      </c>
      <c r="V106" s="3">
        <v>0</v>
      </c>
      <c r="W106" s="3">
        <v>0</v>
      </c>
      <c r="Y106" s="3">
        <v>1.10159780860722E-3</v>
      </c>
      <c r="Z106" s="3">
        <v>0</v>
      </c>
      <c r="AA106" s="3">
        <v>0</v>
      </c>
      <c r="AC106" s="3">
        <v>4.2242792947116698E-4</v>
      </c>
      <c r="AD106" s="3">
        <v>0</v>
      </c>
      <c r="AE106" s="3">
        <v>0</v>
      </c>
      <c r="AF106" s="3">
        <v>0</v>
      </c>
      <c r="AH106" s="3">
        <v>4.6674720343902501E-4</v>
      </c>
      <c r="AI106" s="3">
        <v>0</v>
      </c>
      <c r="AJ106" s="3">
        <v>0</v>
      </c>
      <c r="AK106" s="3">
        <v>0</v>
      </c>
    </row>
    <row r="107" spans="2:37" x14ac:dyDescent="0.2">
      <c r="B107" s="3">
        <v>8.1243036311173301E-4</v>
      </c>
      <c r="C107" s="3">
        <v>0</v>
      </c>
      <c r="D107" s="3">
        <v>0</v>
      </c>
      <c r="E107" s="3">
        <v>0</v>
      </c>
      <c r="G107" s="3">
        <v>1.1082801427277199E-3</v>
      </c>
      <c r="H107" s="3">
        <v>0</v>
      </c>
      <c r="I107" s="3">
        <v>0</v>
      </c>
      <c r="J107" s="3">
        <v>0</v>
      </c>
      <c r="L107" s="3">
        <v>2.26380560171471E-3</v>
      </c>
      <c r="M107" s="3">
        <v>0</v>
      </c>
      <c r="N107" s="3">
        <v>0</v>
      </c>
      <c r="O107" s="3">
        <v>0</v>
      </c>
      <c r="Q107" s="3">
        <v>2.3440745356358701E-3</v>
      </c>
      <c r="R107" s="3">
        <v>0</v>
      </c>
      <c r="S107" s="3">
        <v>0</v>
      </c>
      <c r="U107" s="3">
        <v>9.4097610303901205E-4</v>
      </c>
      <c r="V107" s="3">
        <v>0</v>
      </c>
      <c r="W107" s="3">
        <v>0</v>
      </c>
      <c r="Y107" s="3">
        <v>1.07209072444809E-3</v>
      </c>
      <c r="Z107" s="3">
        <v>0</v>
      </c>
      <c r="AA107" s="3">
        <v>0</v>
      </c>
      <c r="AC107" s="3">
        <v>4.1743862321757001E-4</v>
      </c>
      <c r="AD107" s="3">
        <v>0</v>
      </c>
      <c r="AE107" s="3">
        <v>0</v>
      </c>
      <c r="AF107" s="3">
        <v>0</v>
      </c>
      <c r="AH107" s="3">
        <v>4.5890271262492399E-4</v>
      </c>
      <c r="AI107" s="3">
        <v>0</v>
      </c>
      <c r="AJ107" s="3">
        <v>0</v>
      </c>
      <c r="AK107" s="3">
        <v>0</v>
      </c>
    </row>
    <row r="108" spans="2:37" x14ac:dyDescent="0.2">
      <c r="B108" s="3">
        <v>8.1243036311173301E-4</v>
      </c>
      <c r="C108" s="3">
        <v>0</v>
      </c>
      <c r="D108" s="3">
        <v>0</v>
      </c>
      <c r="E108" s="3">
        <v>0</v>
      </c>
      <c r="G108" s="3">
        <v>1.1082801427277199E-3</v>
      </c>
      <c r="H108" s="3">
        <v>0</v>
      </c>
      <c r="I108" s="3">
        <v>0</v>
      </c>
      <c r="J108" s="3">
        <v>0</v>
      </c>
      <c r="L108" s="3">
        <v>2.2018777889018502E-3</v>
      </c>
      <c r="M108" s="3">
        <v>0</v>
      </c>
      <c r="N108" s="3">
        <v>0</v>
      </c>
      <c r="O108" s="3">
        <v>0</v>
      </c>
      <c r="Q108" s="3">
        <v>2.32429331592586E-3</v>
      </c>
      <c r="R108" s="3">
        <v>0</v>
      </c>
      <c r="S108" s="3">
        <v>0</v>
      </c>
      <c r="U108" s="3">
        <v>9.1117143009207503E-4</v>
      </c>
      <c r="V108" s="3">
        <v>0</v>
      </c>
      <c r="W108" s="3">
        <v>0</v>
      </c>
      <c r="Y108" s="3">
        <v>1.06553359463496E-3</v>
      </c>
      <c r="Z108" s="3">
        <v>0</v>
      </c>
      <c r="AA108" s="3">
        <v>0</v>
      </c>
      <c r="AC108" s="3">
        <v>4.1743862321757001E-4</v>
      </c>
      <c r="AD108" s="3">
        <v>0</v>
      </c>
      <c r="AE108" s="3">
        <v>0</v>
      </c>
      <c r="AF108" s="3">
        <v>0</v>
      </c>
      <c r="AH108" s="3">
        <v>4.4517485370024602E-4</v>
      </c>
      <c r="AI108" s="3">
        <v>0</v>
      </c>
      <c r="AJ108" s="3">
        <v>0</v>
      </c>
      <c r="AK108" s="3">
        <v>0</v>
      </c>
    </row>
    <row r="109" spans="2:37" x14ac:dyDescent="0.2">
      <c r="B109" s="3">
        <v>7.5886352598348705E-4</v>
      </c>
      <c r="C109" s="3">
        <v>0</v>
      </c>
      <c r="D109" s="3">
        <v>0</v>
      </c>
      <c r="E109" s="3">
        <v>0</v>
      </c>
      <c r="G109" s="3">
        <v>1.0848244783313601E-3</v>
      </c>
      <c r="H109" s="3">
        <v>0</v>
      </c>
      <c r="I109" s="3">
        <v>0</v>
      </c>
      <c r="J109" s="3">
        <v>0</v>
      </c>
      <c r="L109" s="3">
        <v>2.1777947505857301E-3</v>
      </c>
      <c r="M109" s="3">
        <v>0</v>
      </c>
      <c r="N109" s="3">
        <v>0</v>
      </c>
      <c r="O109" s="3">
        <v>0</v>
      </c>
      <c r="Q109" s="3">
        <v>2.3078089661675199E-3</v>
      </c>
      <c r="R109" s="3">
        <v>0</v>
      </c>
      <c r="S109" s="3">
        <v>0</v>
      </c>
      <c r="U109" s="3">
        <v>9.0904252488158003E-4</v>
      </c>
      <c r="V109" s="3">
        <v>0</v>
      </c>
      <c r="W109" s="3">
        <v>0</v>
      </c>
      <c r="Y109" s="3">
        <v>1.04422292274226E-3</v>
      </c>
      <c r="Z109" s="3">
        <v>0</v>
      </c>
      <c r="AA109" s="3">
        <v>0</v>
      </c>
      <c r="AC109" s="3">
        <v>4.0912311279490997E-4</v>
      </c>
      <c r="AD109" s="3">
        <v>0</v>
      </c>
      <c r="AE109" s="3">
        <v>0</v>
      </c>
      <c r="AF109" s="3">
        <v>0</v>
      </c>
      <c r="AH109" s="3">
        <v>4.3929148558967E-4</v>
      </c>
      <c r="AI109" s="3">
        <v>0</v>
      </c>
      <c r="AJ109" s="3">
        <v>0</v>
      </c>
      <c r="AK109" s="3">
        <v>0</v>
      </c>
    </row>
    <row r="110" spans="2:37" x14ac:dyDescent="0.2">
      <c r="B110" s="3">
        <v>7.3565122989458095E-4</v>
      </c>
      <c r="C110" s="3">
        <v>0</v>
      </c>
      <c r="D110" s="3">
        <v>0</v>
      </c>
      <c r="E110" s="3">
        <v>0</v>
      </c>
      <c r="G110" s="3">
        <v>1.0848244783313601E-3</v>
      </c>
      <c r="H110" s="3">
        <v>0</v>
      </c>
      <c r="I110" s="3">
        <v>0</v>
      </c>
      <c r="J110" s="3">
        <v>0</v>
      </c>
      <c r="L110" s="3">
        <v>2.1588723633373598E-3</v>
      </c>
      <c r="M110" s="3">
        <v>0</v>
      </c>
      <c r="N110" s="3">
        <v>0</v>
      </c>
      <c r="O110" s="3">
        <v>0</v>
      </c>
      <c r="Q110" s="3">
        <v>2.2913246164091802E-3</v>
      </c>
      <c r="R110" s="3">
        <v>0</v>
      </c>
      <c r="S110" s="3">
        <v>0</v>
      </c>
      <c r="U110" s="3">
        <v>9.0904252488158003E-4</v>
      </c>
      <c r="V110" s="3">
        <v>0</v>
      </c>
      <c r="W110" s="3">
        <v>0</v>
      </c>
      <c r="Y110" s="3">
        <v>1.04422292274226E-3</v>
      </c>
      <c r="Z110" s="3">
        <v>0</v>
      </c>
      <c r="AA110" s="3">
        <v>0</v>
      </c>
      <c r="AC110" s="3">
        <v>4.0912311279490997E-4</v>
      </c>
      <c r="AD110" s="3">
        <v>0</v>
      </c>
      <c r="AE110" s="3">
        <v>0</v>
      </c>
      <c r="AF110" s="3">
        <v>0</v>
      </c>
      <c r="AH110" s="3">
        <v>4.15758013147367E-4</v>
      </c>
      <c r="AI110" s="3">
        <v>0</v>
      </c>
      <c r="AJ110" s="3">
        <v>0</v>
      </c>
      <c r="AK110" s="3">
        <v>0</v>
      </c>
    </row>
    <row r="111" spans="2:37" x14ac:dyDescent="0.2">
      <c r="B111" s="3">
        <v>7.3565122989458095E-4</v>
      </c>
      <c r="C111" s="3">
        <v>0</v>
      </c>
      <c r="D111" s="3">
        <v>0</v>
      </c>
      <c r="E111" s="3">
        <v>0</v>
      </c>
      <c r="G111" s="3">
        <v>1.0789605622322799E-3</v>
      </c>
      <c r="H111" s="3">
        <v>0</v>
      </c>
      <c r="I111" s="3">
        <v>0</v>
      </c>
      <c r="J111" s="3">
        <v>0</v>
      </c>
      <c r="L111" s="3">
        <v>2.1468308441793E-3</v>
      </c>
      <c r="M111" s="3">
        <v>0</v>
      </c>
      <c r="N111" s="3">
        <v>0</v>
      </c>
      <c r="O111" s="3">
        <v>0</v>
      </c>
      <c r="Q111" s="3">
        <v>2.27154339669917E-3</v>
      </c>
      <c r="R111" s="3">
        <v>0</v>
      </c>
      <c r="S111" s="3">
        <v>0</v>
      </c>
      <c r="U111" s="3">
        <v>9.0691361967108405E-4</v>
      </c>
      <c r="V111" s="3">
        <v>0</v>
      </c>
      <c r="W111" s="3">
        <v>0</v>
      </c>
      <c r="Y111" s="3">
        <v>1.0294693806627E-3</v>
      </c>
      <c r="Z111" s="3">
        <v>0</v>
      </c>
      <c r="AA111" s="3">
        <v>0</v>
      </c>
      <c r="AC111" s="3">
        <v>4.0080760237224902E-4</v>
      </c>
      <c r="AD111" s="3">
        <v>0</v>
      </c>
      <c r="AE111" s="3">
        <v>0</v>
      </c>
      <c r="AF111" s="3">
        <v>0</v>
      </c>
      <c r="AH111" s="3">
        <v>4.15758013147367E-4</v>
      </c>
      <c r="AI111" s="3">
        <v>0</v>
      </c>
      <c r="AJ111" s="3">
        <v>0</v>
      </c>
      <c r="AK111" s="3">
        <v>0</v>
      </c>
    </row>
    <row r="112" spans="2:37" x14ac:dyDescent="0.2">
      <c r="B112" s="3">
        <v>7.30294546181756E-4</v>
      </c>
      <c r="C112" s="3">
        <v>0</v>
      </c>
      <c r="D112" s="3">
        <v>0</v>
      </c>
      <c r="E112" s="3">
        <v>0</v>
      </c>
      <c r="G112" s="3">
        <v>1.0613688139350099E-3</v>
      </c>
      <c r="H112" s="3">
        <v>0</v>
      </c>
      <c r="I112" s="3">
        <v>0</v>
      </c>
      <c r="J112" s="3">
        <v>0</v>
      </c>
      <c r="L112" s="3">
        <v>2.1330691079986699E-3</v>
      </c>
      <c r="M112" s="3">
        <v>0</v>
      </c>
      <c r="N112" s="3">
        <v>0</v>
      </c>
      <c r="O112" s="3">
        <v>0</v>
      </c>
      <c r="Q112" s="3">
        <v>2.2418715671341598E-3</v>
      </c>
      <c r="R112" s="3">
        <v>0</v>
      </c>
      <c r="S112" s="3">
        <v>0</v>
      </c>
      <c r="U112" s="3">
        <v>9.0052690403959797E-4</v>
      </c>
      <c r="V112" s="3">
        <v>0</v>
      </c>
      <c r="W112" s="3">
        <v>0</v>
      </c>
      <c r="Y112" s="3">
        <v>1.0179944034896999E-3</v>
      </c>
      <c r="Z112" s="3">
        <v>0</v>
      </c>
      <c r="AA112" s="3">
        <v>0</v>
      </c>
      <c r="AC112" s="3">
        <v>3.99144500287717E-4</v>
      </c>
      <c r="AD112" s="3">
        <v>0</v>
      </c>
      <c r="AE112" s="3">
        <v>0</v>
      </c>
      <c r="AF112" s="3">
        <v>0</v>
      </c>
      <c r="AH112" s="3">
        <v>4.1183576774031603E-4</v>
      </c>
      <c r="AI112" s="3">
        <v>0</v>
      </c>
      <c r="AJ112" s="3">
        <v>0</v>
      </c>
      <c r="AK112" s="3">
        <v>0</v>
      </c>
    </row>
    <row r="113" spans="2:37" x14ac:dyDescent="0.2">
      <c r="B113" s="3">
        <v>7.0886781133045699E-4</v>
      </c>
      <c r="C113" s="3">
        <v>0</v>
      </c>
      <c r="D113" s="3">
        <v>0</v>
      </c>
      <c r="E113" s="3">
        <v>0</v>
      </c>
      <c r="G113" s="3">
        <v>1.0613688139350099E-3</v>
      </c>
      <c r="H113" s="3">
        <v>0</v>
      </c>
      <c r="I113" s="3">
        <v>0</v>
      </c>
      <c r="J113" s="3">
        <v>0</v>
      </c>
      <c r="L113" s="3">
        <v>2.1193073718180299E-3</v>
      </c>
      <c r="M113" s="3">
        <v>0</v>
      </c>
      <c r="N113" s="3">
        <v>0</v>
      </c>
      <c r="O113" s="3">
        <v>0</v>
      </c>
      <c r="Q113" s="3">
        <v>2.1363717286807899E-3</v>
      </c>
      <c r="R113" s="3">
        <v>0</v>
      </c>
      <c r="S113" s="3">
        <v>0</v>
      </c>
      <c r="U113" s="3">
        <v>8.8349566235563397E-4</v>
      </c>
      <c r="V113" s="3">
        <v>0</v>
      </c>
      <c r="W113" s="3">
        <v>0</v>
      </c>
      <c r="Y113" s="3">
        <v>9.9996229650357394E-4</v>
      </c>
      <c r="Z113" s="3">
        <v>0</v>
      </c>
      <c r="AA113" s="3">
        <v>0</v>
      </c>
      <c r="AC113" s="3">
        <v>3.9581829611865199E-4</v>
      </c>
      <c r="AD113" s="3">
        <v>0</v>
      </c>
      <c r="AE113" s="3">
        <v>0</v>
      </c>
      <c r="AF113" s="3">
        <v>0</v>
      </c>
      <c r="AH113" s="3">
        <v>3.9026341800153802E-4</v>
      </c>
      <c r="AI113" s="3">
        <v>0</v>
      </c>
      <c r="AJ113" s="3">
        <v>0</v>
      </c>
      <c r="AK113" s="3">
        <v>0</v>
      </c>
    </row>
    <row r="114" spans="2:37" x14ac:dyDescent="0.2">
      <c r="B114" s="3">
        <v>6.30303116875696E-4</v>
      </c>
      <c r="C114" s="3">
        <v>0</v>
      </c>
      <c r="D114" s="3">
        <v>0</v>
      </c>
      <c r="E114" s="3">
        <v>0</v>
      </c>
      <c r="G114" s="3">
        <v>1.04964098173683E-3</v>
      </c>
      <c r="H114" s="3">
        <v>0</v>
      </c>
      <c r="I114" s="3">
        <v>0</v>
      </c>
      <c r="J114" s="3">
        <v>0</v>
      </c>
      <c r="L114" s="3">
        <v>2.0745817292309602E-3</v>
      </c>
      <c r="M114" s="3">
        <v>0</v>
      </c>
      <c r="N114" s="3">
        <v>0</v>
      </c>
      <c r="O114" s="3">
        <v>0</v>
      </c>
      <c r="Q114" s="3">
        <v>2.1198873789224498E-3</v>
      </c>
      <c r="R114" s="3">
        <v>0</v>
      </c>
      <c r="S114" s="3">
        <v>0</v>
      </c>
      <c r="U114" s="3">
        <v>8.62206610250679E-4</v>
      </c>
      <c r="V114" s="3">
        <v>0</v>
      </c>
      <c r="W114" s="3">
        <v>0</v>
      </c>
      <c r="Y114" s="3">
        <v>9.9012660178386691E-4</v>
      </c>
      <c r="Z114" s="3">
        <v>0</v>
      </c>
      <c r="AA114" s="3">
        <v>0</v>
      </c>
      <c r="AC114" s="3">
        <v>3.8583968361145902E-4</v>
      </c>
      <c r="AD114" s="3">
        <v>0</v>
      </c>
      <c r="AE114" s="3">
        <v>0</v>
      </c>
      <c r="AF114" s="3">
        <v>0</v>
      </c>
      <c r="AH114" s="3">
        <v>3.5692433204160699E-4</v>
      </c>
      <c r="AI114" s="3">
        <v>0</v>
      </c>
      <c r="AJ114" s="3">
        <v>0</v>
      </c>
      <c r="AK114" s="3">
        <v>0</v>
      </c>
    </row>
    <row r="115" spans="2:37" x14ac:dyDescent="0.2">
      <c r="B115" s="3">
        <v>6.2137531068765504E-4</v>
      </c>
      <c r="C115" s="3">
        <v>0</v>
      </c>
      <c r="D115" s="3">
        <v>0</v>
      </c>
      <c r="E115" s="3">
        <v>0</v>
      </c>
      <c r="G115" s="3">
        <v>1.0349811914891101E-3</v>
      </c>
      <c r="H115" s="3">
        <v>0</v>
      </c>
      <c r="I115" s="3">
        <v>0</v>
      </c>
      <c r="J115" s="3">
        <v>0</v>
      </c>
      <c r="L115" s="3">
        <v>1.9920113121471399E-3</v>
      </c>
      <c r="M115" s="3">
        <v>0</v>
      </c>
      <c r="N115" s="3">
        <v>0</v>
      </c>
      <c r="O115" s="3">
        <v>0</v>
      </c>
      <c r="Q115" s="3">
        <v>2.0935124193091101E-3</v>
      </c>
      <c r="R115" s="3">
        <v>0</v>
      </c>
      <c r="S115" s="3">
        <v>0</v>
      </c>
      <c r="U115" s="3">
        <v>8.5581989461919205E-4</v>
      </c>
      <c r="V115" s="3">
        <v>0</v>
      </c>
      <c r="W115" s="3">
        <v>0</v>
      </c>
      <c r="Y115" s="3">
        <v>9.5078382290503802E-4</v>
      </c>
      <c r="Z115" s="3">
        <v>0</v>
      </c>
      <c r="AA115" s="3">
        <v>0</v>
      </c>
      <c r="AC115" s="3">
        <v>3.7752417318879898E-4</v>
      </c>
      <c r="AD115" s="3">
        <v>0</v>
      </c>
      <c r="AE115" s="3">
        <v>0</v>
      </c>
      <c r="AF115" s="3">
        <v>0</v>
      </c>
      <c r="AH115" s="3">
        <v>3.4711871852398097E-4</v>
      </c>
      <c r="AI115" s="3">
        <v>0</v>
      </c>
      <c r="AJ115" s="3">
        <v>0</v>
      </c>
      <c r="AK115" s="3">
        <v>0</v>
      </c>
    </row>
    <row r="116" spans="2:37" x14ac:dyDescent="0.2">
      <c r="B116" s="3">
        <v>6.0887638202439796E-4</v>
      </c>
      <c r="C116" s="3">
        <v>0</v>
      </c>
      <c r="D116" s="3">
        <v>0</v>
      </c>
      <c r="E116" s="3">
        <v>0</v>
      </c>
      <c r="G116" s="3">
        <v>1.02911727539002E-3</v>
      </c>
      <c r="H116" s="3">
        <v>0</v>
      </c>
      <c r="I116" s="3">
        <v>0</v>
      </c>
      <c r="J116" s="3">
        <v>0</v>
      </c>
      <c r="L116" s="3">
        <v>1.92664306528912E-3</v>
      </c>
      <c r="M116" s="3">
        <v>0</v>
      </c>
      <c r="N116" s="3">
        <v>0</v>
      </c>
      <c r="O116" s="3">
        <v>0</v>
      </c>
      <c r="Q116" s="3">
        <v>2.0044969306140799E-3</v>
      </c>
      <c r="R116" s="3">
        <v>0</v>
      </c>
      <c r="S116" s="3">
        <v>0</v>
      </c>
      <c r="U116" s="3">
        <v>8.3878865293522805E-4</v>
      </c>
      <c r="V116" s="3">
        <v>0</v>
      </c>
      <c r="W116" s="3">
        <v>0</v>
      </c>
      <c r="Y116" s="3">
        <v>9.442266930919E-4</v>
      </c>
      <c r="Z116" s="3">
        <v>0</v>
      </c>
      <c r="AA116" s="3">
        <v>0</v>
      </c>
      <c r="AC116" s="3">
        <v>3.7586107110426702E-4</v>
      </c>
      <c r="AD116" s="3">
        <v>0</v>
      </c>
      <c r="AE116" s="3">
        <v>0</v>
      </c>
      <c r="AF116" s="3">
        <v>0</v>
      </c>
      <c r="AH116" s="3">
        <v>3.3731310500635398E-4</v>
      </c>
      <c r="AI116" s="3">
        <v>0</v>
      </c>
      <c r="AJ116" s="3">
        <v>0</v>
      </c>
      <c r="AK116" s="3">
        <v>0</v>
      </c>
    </row>
    <row r="117" spans="2:37" x14ac:dyDescent="0.2">
      <c r="B117" s="3">
        <v>6.0887638202439796E-4</v>
      </c>
      <c r="C117" s="3">
        <v>0</v>
      </c>
      <c r="D117" s="3">
        <v>0</v>
      </c>
      <c r="E117" s="3">
        <v>0</v>
      </c>
      <c r="G117" s="3">
        <v>1.0232533592909401E-3</v>
      </c>
      <c r="H117" s="3">
        <v>0</v>
      </c>
      <c r="I117" s="3">
        <v>0</v>
      </c>
      <c r="J117" s="3">
        <v>0</v>
      </c>
      <c r="L117" s="3">
        <v>1.8939589418601099E-3</v>
      </c>
      <c r="M117" s="3">
        <v>0</v>
      </c>
      <c r="N117" s="3">
        <v>0</v>
      </c>
      <c r="O117" s="3">
        <v>0</v>
      </c>
      <c r="Q117" s="3">
        <v>2.0012000606624098E-3</v>
      </c>
      <c r="R117" s="3">
        <v>0</v>
      </c>
      <c r="S117" s="3">
        <v>0</v>
      </c>
      <c r="U117" s="3">
        <v>8.2388631646175905E-4</v>
      </c>
      <c r="V117" s="3">
        <v>0</v>
      </c>
      <c r="W117" s="3">
        <v>0</v>
      </c>
      <c r="Y117" s="3">
        <v>9.442266930919E-4</v>
      </c>
      <c r="Z117" s="3">
        <v>0</v>
      </c>
      <c r="AA117" s="3">
        <v>0</v>
      </c>
      <c r="AC117" s="3">
        <v>3.54240744005349E-4</v>
      </c>
      <c r="AD117" s="3">
        <v>0</v>
      </c>
      <c r="AE117" s="3">
        <v>0</v>
      </c>
      <c r="AF117" s="3">
        <v>0</v>
      </c>
      <c r="AH117" s="3">
        <v>3.3142973689577801E-4</v>
      </c>
      <c r="AI117" s="3">
        <v>0</v>
      </c>
      <c r="AJ117" s="3">
        <v>0</v>
      </c>
      <c r="AK117" s="3">
        <v>0</v>
      </c>
    </row>
    <row r="118" spans="2:37" x14ac:dyDescent="0.2">
      <c r="B118" s="3">
        <v>6.0530525954918205E-4</v>
      </c>
      <c r="C118" s="3">
        <v>0</v>
      </c>
      <c r="D118" s="3">
        <v>0</v>
      </c>
      <c r="E118" s="3">
        <v>0</v>
      </c>
      <c r="G118" s="3">
        <v>1.0232533592909401E-3</v>
      </c>
      <c r="H118" s="3">
        <v>0</v>
      </c>
      <c r="I118" s="3">
        <v>0</v>
      </c>
      <c r="J118" s="3">
        <v>0</v>
      </c>
      <c r="L118" s="3">
        <v>1.8922387248375299E-3</v>
      </c>
      <c r="M118" s="3">
        <v>0</v>
      </c>
      <c r="N118" s="3">
        <v>0</v>
      </c>
      <c r="O118" s="3">
        <v>0</v>
      </c>
      <c r="Q118" s="3">
        <v>1.93196579167738E-3</v>
      </c>
      <c r="R118" s="3">
        <v>0</v>
      </c>
      <c r="S118" s="3">
        <v>0</v>
      </c>
      <c r="U118" s="3">
        <v>8.1749960083027297E-4</v>
      </c>
      <c r="V118" s="3">
        <v>0</v>
      </c>
      <c r="W118" s="3">
        <v>0</v>
      </c>
      <c r="Y118" s="3">
        <v>9.3439099837219297E-4</v>
      </c>
      <c r="Z118" s="3">
        <v>0</v>
      </c>
      <c r="AA118" s="3">
        <v>0</v>
      </c>
      <c r="AC118" s="3">
        <v>3.2430490648377002E-4</v>
      </c>
      <c r="AD118" s="3">
        <v>0</v>
      </c>
      <c r="AE118" s="3">
        <v>0</v>
      </c>
      <c r="AF118" s="3">
        <v>0</v>
      </c>
      <c r="AH118" s="3">
        <v>2.82401669307645E-4</v>
      </c>
      <c r="AI118" s="3">
        <v>0</v>
      </c>
      <c r="AJ118" s="3">
        <v>0</v>
      </c>
      <c r="AK118" s="3">
        <v>0</v>
      </c>
    </row>
    <row r="119" spans="2:37" x14ac:dyDescent="0.2">
      <c r="B119" s="3">
        <v>5.9459189212353195E-4</v>
      </c>
      <c r="C119" s="3">
        <v>0</v>
      </c>
      <c r="D119" s="3">
        <v>0</v>
      </c>
      <c r="E119" s="3">
        <v>0</v>
      </c>
      <c r="G119" s="3">
        <v>9.9686573684503702E-4</v>
      </c>
      <c r="H119" s="3">
        <v>0</v>
      </c>
      <c r="I119" s="3">
        <v>0</v>
      </c>
      <c r="J119" s="3">
        <v>0</v>
      </c>
      <c r="L119" s="3">
        <v>1.85095351629562E-3</v>
      </c>
      <c r="M119" s="3">
        <v>0</v>
      </c>
      <c r="N119" s="3">
        <v>0</v>
      </c>
      <c r="O119" s="3">
        <v>0</v>
      </c>
      <c r="Q119" s="3">
        <v>1.90559083206404E-3</v>
      </c>
      <c r="R119" s="3">
        <v>0</v>
      </c>
      <c r="S119" s="3">
        <v>0</v>
      </c>
      <c r="U119" s="3">
        <v>8.1749960083027297E-4</v>
      </c>
      <c r="V119" s="3">
        <v>0</v>
      </c>
      <c r="W119" s="3">
        <v>0</v>
      </c>
      <c r="Y119" s="3">
        <v>9.1471960893277804E-4</v>
      </c>
      <c r="Z119" s="3">
        <v>0</v>
      </c>
      <c r="AA119" s="3">
        <v>0</v>
      </c>
      <c r="AC119" s="3">
        <v>3.1266319189204498E-4</v>
      </c>
      <c r="AD119" s="3">
        <v>0</v>
      </c>
      <c r="AE119" s="3">
        <v>0</v>
      </c>
      <c r="AF119" s="3">
        <v>0</v>
      </c>
      <c r="AH119" s="3">
        <v>2.5690707416181602E-4</v>
      </c>
      <c r="AI119" s="3">
        <v>0</v>
      </c>
      <c r="AJ119" s="3">
        <v>0</v>
      </c>
      <c r="AK119" s="3">
        <v>0</v>
      </c>
    </row>
    <row r="120" spans="2:37" x14ac:dyDescent="0.2">
      <c r="B120" s="3">
        <v>5.7316515727223402E-4</v>
      </c>
      <c r="C120" s="3">
        <v>0</v>
      </c>
      <c r="D120" s="3">
        <v>0</v>
      </c>
      <c r="E120" s="3">
        <v>0</v>
      </c>
      <c r="G120" s="3">
        <v>9.9393377879549295E-4</v>
      </c>
      <c r="H120" s="3">
        <v>0</v>
      </c>
      <c r="I120" s="3">
        <v>0</v>
      </c>
      <c r="J120" s="3">
        <v>0</v>
      </c>
      <c r="L120" s="3">
        <v>1.83891199713756E-3</v>
      </c>
      <c r="M120" s="3">
        <v>0</v>
      </c>
      <c r="N120" s="3">
        <v>0</v>
      </c>
      <c r="O120" s="3">
        <v>0</v>
      </c>
      <c r="Q120" s="3">
        <v>1.90559083206404E-3</v>
      </c>
      <c r="R120" s="3">
        <v>0</v>
      </c>
      <c r="S120" s="3">
        <v>0</v>
      </c>
      <c r="U120" s="3">
        <v>8.1537069561977797E-4</v>
      </c>
      <c r="V120" s="3">
        <v>0</v>
      </c>
      <c r="W120" s="3">
        <v>0</v>
      </c>
      <c r="Y120" s="3">
        <v>9.1144104402620903E-4</v>
      </c>
      <c r="Z120" s="3">
        <v>0</v>
      </c>
      <c r="AA120" s="3">
        <v>0</v>
      </c>
      <c r="AC120" s="3">
        <v>3.07673885638448E-4</v>
      </c>
      <c r="AD120" s="3">
        <v>0</v>
      </c>
      <c r="AE120" s="3">
        <v>0</v>
      </c>
      <c r="AF120" s="3">
        <v>0</v>
      </c>
      <c r="AH120" s="3">
        <v>2.5494595145829103E-4</v>
      </c>
      <c r="AI120" s="3">
        <v>0</v>
      </c>
      <c r="AJ120" s="3">
        <v>0</v>
      </c>
      <c r="AK120" s="3">
        <v>0</v>
      </c>
    </row>
    <row r="121" spans="2:37" x14ac:dyDescent="0.2">
      <c r="B121" s="3">
        <v>5.4638173870811104E-4</v>
      </c>
      <c r="C121" s="3">
        <v>0</v>
      </c>
      <c r="D121" s="3">
        <v>0</v>
      </c>
      <c r="E121" s="3">
        <v>0</v>
      </c>
      <c r="G121" s="3">
        <v>9.910018207459491E-4</v>
      </c>
      <c r="H121" s="3">
        <v>0</v>
      </c>
      <c r="I121" s="3">
        <v>0</v>
      </c>
      <c r="J121" s="3">
        <v>0</v>
      </c>
      <c r="L121" s="3">
        <v>1.8268704779794999E-3</v>
      </c>
      <c r="M121" s="3">
        <v>0</v>
      </c>
      <c r="N121" s="3">
        <v>0</v>
      </c>
      <c r="O121" s="3">
        <v>0</v>
      </c>
      <c r="Q121" s="3">
        <v>1.89570022220904E-3</v>
      </c>
      <c r="R121" s="3">
        <v>0</v>
      </c>
      <c r="S121" s="3">
        <v>0</v>
      </c>
      <c r="U121" s="3">
        <v>8.0685507477779603E-4</v>
      </c>
      <c r="V121" s="3">
        <v>0</v>
      </c>
      <c r="W121" s="3">
        <v>0</v>
      </c>
      <c r="Y121" s="3">
        <v>8.9996606685321695E-4</v>
      </c>
      <c r="Z121" s="3">
        <v>0</v>
      </c>
      <c r="AA121" s="3">
        <v>0</v>
      </c>
      <c r="AC121" s="3">
        <v>3.0601078355391598E-4</v>
      </c>
      <c r="AD121" s="3">
        <v>0</v>
      </c>
      <c r="AE121" s="3">
        <v>0</v>
      </c>
      <c r="AF121" s="3">
        <v>0</v>
      </c>
      <c r="AH121" s="3">
        <v>2.5298482875476597E-4</v>
      </c>
      <c r="AI121" s="3">
        <v>0</v>
      </c>
      <c r="AJ121" s="3">
        <v>0</v>
      </c>
      <c r="AK121" s="3">
        <v>0</v>
      </c>
    </row>
    <row r="122" spans="2:37" x14ac:dyDescent="0.2">
      <c r="B122" s="3">
        <v>5.4102505499528599E-4</v>
      </c>
      <c r="C122" s="3">
        <v>0</v>
      </c>
      <c r="D122" s="3">
        <v>0</v>
      </c>
      <c r="E122" s="3">
        <v>0</v>
      </c>
      <c r="G122" s="3">
        <v>9.7341007244868298E-4</v>
      </c>
      <c r="H122" s="3">
        <v>0</v>
      </c>
      <c r="I122" s="3">
        <v>0</v>
      </c>
      <c r="J122" s="3">
        <v>0</v>
      </c>
      <c r="L122" s="3">
        <v>1.77698418432469E-3</v>
      </c>
      <c r="M122" s="3">
        <v>0</v>
      </c>
      <c r="N122" s="3">
        <v>0</v>
      </c>
      <c r="O122" s="3">
        <v>0</v>
      </c>
      <c r="Q122" s="3">
        <v>1.8924033522573699E-3</v>
      </c>
      <c r="R122" s="3">
        <v>0</v>
      </c>
      <c r="S122" s="3">
        <v>0</v>
      </c>
      <c r="U122" s="3">
        <v>7.9195273830432703E-4</v>
      </c>
      <c r="V122" s="3">
        <v>0</v>
      </c>
      <c r="W122" s="3">
        <v>0</v>
      </c>
      <c r="Y122" s="3">
        <v>8.9832678439993299E-4</v>
      </c>
      <c r="Z122" s="3">
        <v>0</v>
      </c>
      <c r="AA122" s="3">
        <v>0</v>
      </c>
      <c r="AC122" s="3">
        <v>3.0102147730031999E-4</v>
      </c>
      <c r="AD122" s="3">
        <v>0</v>
      </c>
      <c r="AE122" s="3">
        <v>0</v>
      </c>
      <c r="AF122" s="3">
        <v>0</v>
      </c>
      <c r="AH122" s="3">
        <v>2.3729584712656301E-4</v>
      </c>
      <c r="AI122" s="3">
        <v>0</v>
      </c>
      <c r="AJ122" s="3">
        <v>0</v>
      </c>
      <c r="AK122" s="3">
        <v>0</v>
      </c>
    </row>
    <row r="123" spans="2:37" x14ac:dyDescent="0.2">
      <c r="B123" s="3">
        <v>5.3745393252006997E-4</v>
      </c>
      <c r="C123" s="3">
        <v>0</v>
      </c>
      <c r="D123" s="3">
        <v>0</v>
      </c>
      <c r="E123" s="3">
        <v>0</v>
      </c>
      <c r="G123" s="3">
        <v>9.64614198300051E-4</v>
      </c>
      <c r="H123" s="3">
        <v>0</v>
      </c>
      <c r="I123" s="3">
        <v>0</v>
      </c>
      <c r="J123" s="3">
        <v>0</v>
      </c>
      <c r="L123" s="3">
        <v>1.72881810769247E-3</v>
      </c>
      <c r="M123" s="3">
        <v>0</v>
      </c>
      <c r="N123" s="3">
        <v>0</v>
      </c>
      <c r="O123" s="3">
        <v>0</v>
      </c>
      <c r="Q123" s="3">
        <v>1.8891064823056999E-3</v>
      </c>
      <c r="R123" s="3">
        <v>0</v>
      </c>
      <c r="S123" s="3">
        <v>0</v>
      </c>
      <c r="U123" s="3">
        <v>7.8343711746234497E-4</v>
      </c>
      <c r="V123" s="3">
        <v>0</v>
      </c>
      <c r="W123" s="3">
        <v>0</v>
      </c>
      <c r="Y123" s="3">
        <v>8.8685180722694102E-4</v>
      </c>
      <c r="Z123" s="3">
        <v>0</v>
      </c>
      <c r="AA123" s="3">
        <v>0</v>
      </c>
      <c r="AC123" s="3">
        <v>2.9935837521578802E-4</v>
      </c>
      <c r="AD123" s="3">
        <v>0</v>
      </c>
      <c r="AE123" s="3">
        <v>0</v>
      </c>
      <c r="AF123" s="3">
        <v>0</v>
      </c>
      <c r="AH123" s="3">
        <v>2.3337360171951199E-4</v>
      </c>
      <c r="AI123" s="3">
        <v>0</v>
      </c>
      <c r="AJ123" s="3">
        <v>0</v>
      </c>
      <c r="AK123" s="3">
        <v>0</v>
      </c>
    </row>
    <row r="124" spans="2:37" x14ac:dyDescent="0.2">
      <c r="B124" s="3">
        <v>5.3031168756963697E-4</v>
      </c>
      <c r="C124" s="3">
        <v>0</v>
      </c>
      <c r="D124" s="3">
        <v>0</v>
      </c>
      <c r="E124" s="3">
        <v>0</v>
      </c>
      <c r="G124" s="3">
        <v>9.6168224025050596E-4</v>
      </c>
      <c r="H124" s="3">
        <v>0</v>
      </c>
      <c r="I124" s="3">
        <v>0</v>
      </c>
      <c r="J124" s="3">
        <v>0</v>
      </c>
      <c r="L124" s="3">
        <v>1.72881810769247E-3</v>
      </c>
      <c r="M124" s="3">
        <v>0</v>
      </c>
      <c r="N124" s="3">
        <v>0</v>
      </c>
      <c r="O124" s="3">
        <v>0</v>
      </c>
      <c r="Q124" s="3">
        <v>1.8825127424023601E-3</v>
      </c>
      <c r="R124" s="3">
        <v>0</v>
      </c>
      <c r="S124" s="3">
        <v>0</v>
      </c>
      <c r="U124" s="3">
        <v>7.4937463409441697E-4</v>
      </c>
      <c r="V124" s="3">
        <v>0</v>
      </c>
      <c r="W124" s="3">
        <v>0</v>
      </c>
      <c r="Y124" s="3">
        <v>8.5734472306781895E-4</v>
      </c>
      <c r="Z124" s="3">
        <v>0</v>
      </c>
      <c r="AA124" s="3">
        <v>0</v>
      </c>
      <c r="AC124" s="3">
        <v>2.9436906896219099E-4</v>
      </c>
      <c r="AD124" s="3">
        <v>0</v>
      </c>
      <c r="AE124" s="3">
        <v>0</v>
      </c>
      <c r="AF124" s="3">
        <v>0</v>
      </c>
      <c r="AH124" s="3">
        <v>2.21606865498361E-4</v>
      </c>
      <c r="AI124" s="3">
        <v>0</v>
      </c>
      <c r="AJ124" s="3">
        <v>0</v>
      </c>
      <c r="AK124" s="3">
        <v>0</v>
      </c>
    </row>
    <row r="125" spans="2:37" x14ac:dyDescent="0.2">
      <c r="B125" s="3">
        <v>5.1067051395594699E-4</v>
      </c>
      <c r="C125" s="3">
        <v>0</v>
      </c>
      <c r="D125" s="3">
        <v>0</v>
      </c>
      <c r="E125" s="3">
        <v>0</v>
      </c>
      <c r="G125" s="3">
        <v>9.6168224025050596E-4</v>
      </c>
      <c r="H125" s="3">
        <v>0</v>
      </c>
      <c r="I125" s="3">
        <v>0</v>
      </c>
      <c r="J125" s="3">
        <v>0</v>
      </c>
      <c r="L125" s="3">
        <v>1.7030148523537699E-3</v>
      </c>
      <c r="M125" s="3">
        <v>0</v>
      </c>
      <c r="N125" s="3">
        <v>0</v>
      </c>
      <c r="O125" s="3">
        <v>0</v>
      </c>
      <c r="Q125" s="3">
        <v>1.87262213254736E-3</v>
      </c>
      <c r="R125" s="3">
        <v>0</v>
      </c>
      <c r="S125" s="3">
        <v>0</v>
      </c>
      <c r="U125" s="3">
        <v>7.45116823673426E-4</v>
      </c>
      <c r="V125" s="3">
        <v>0</v>
      </c>
      <c r="W125" s="3">
        <v>0</v>
      </c>
      <c r="Y125" s="3">
        <v>8.5734472306781895E-4</v>
      </c>
      <c r="Z125" s="3">
        <v>0</v>
      </c>
      <c r="AA125" s="3">
        <v>0</v>
      </c>
      <c r="AC125" s="3">
        <v>2.9436906896219099E-4</v>
      </c>
      <c r="AD125" s="3">
        <v>0</v>
      </c>
      <c r="AE125" s="3">
        <v>0</v>
      </c>
      <c r="AF125" s="3">
        <v>0</v>
      </c>
      <c r="AH125" s="3">
        <v>1.60812061689076E-4</v>
      </c>
      <c r="AI125" s="3">
        <v>0</v>
      </c>
      <c r="AJ125" s="3">
        <v>0</v>
      </c>
      <c r="AK125" s="3">
        <v>0</v>
      </c>
    </row>
    <row r="126" spans="2:37" x14ac:dyDescent="0.2">
      <c r="B126" s="3">
        <v>5.0352826900551398E-4</v>
      </c>
      <c r="C126" s="3">
        <v>0</v>
      </c>
      <c r="D126" s="3">
        <v>0</v>
      </c>
      <c r="E126" s="3">
        <v>0</v>
      </c>
      <c r="G126" s="3">
        <v>9.3236265975506401E-4</v>
      </c>
      <c r="H126" s="3">
        <v>0</v>
      </c>
      <c r="I126" s="3">
        <v>0</v>
      </c>
      <c r="J126" s="3">
        <v>0</v>
      </c>
      <c r="L126" s="3">
        <v>1.65656899274412E-3</v>
      </c>
      <c r="M126" s="3">
        <v>0</v>
      </c>
      <c r="N126" s="3">
        <v>0</v>
      </c>
      <c r="O126" s="3">
        <v>0</v>
      </c>
      <c r="Q126" s="3">
        <v>1.83635656307901E-3</v>
      </c>
      <c r="R126" s="3">
        <v>0</v>
      </c>
      <c r="S126" s="3">
        <v>0</v>
      </c>
      <c r="U126" s="3">
        <v>7.2595667677896603E-4</v>
      </c>
      <c r="V126" s="3">
        <v>0</v>
      </c>
      <c r="W126" s="3">
        <v>0</v>
      </c>
      <c r="Y126" s="3">
        <v>8.4914831080139599E-4</v>
      </c>
      <c r="Z126" s="3">
        <v>0</v>
      </c>
      <c r="AA126" s="3">
        <v>0</v>
      </c>
      <c r="AC126" s="3">
        <v>2.9436906896219099E-4</v>
      </c>
      <c r="AD126" s="3">
        <v>0</v>
      </c>
      <c r="AE126" s="3">
        <v>0</v>
      </c>
      <c r="AF126" s="3">
        <v>0</v>
      </c>
      <c r="AH126" s="3">
        <v>1.4708420276439901E-4</v>
      </c>
      <c r="AI126" s="3">
        <v>0</v>
      </c>
      <c r="AJ126" s="3">
        <v>0</v>
      </c>
      <c r="AK126" s="3">
        <v>0</v>
      </c>
    </row>
    <row r="127" spans="2:37" x14ac:dyDescent="0.2">
      <c r="B127" s="3">
        <v>4.7138816672856601E-4</v>
      </c>
      <c r="C127" s="3">
        <v>0</v>
      </c>
      <c r="D127" s="3">
        <v>0</v>
      </c>
      <c r="E127" s="3">
        <v>0</v>
      </c>
      <c r="G127" s="3">
        <v>9.1477091145779896E-4</v>
      </c>
      <c r="H127" s="3">
        <v>0</v>
      </c>
      <c r="I127" s="3">
        <v>0</v>
      </c>
      <c r="J127" s="3">
        <v>0</v>
      </c>
      <c r="L127" s="3">
        <v>1.6290455203828501E-3</v>
      </c>
      <c r="M127" s="3">
        <v>0</v>
      </c>
      <c r="N127" s="3">
        <v>0</v>
      </c>
      <c r="O127" s="3">
        <v>0</v>
      </c>
      <c r="Q127" s="3">
        <v>1.77371603399732E-3</v>
      </c>
      <c r="R127" s="3">
        <v>0</v>
      </c>
      <c r="S127" s="3">
        <v>0</v>
      </c>
      <c r="U127" s="3">
        <v>7.2382777156847103E-4</v>
      </c>
      <c r="V127" s="3">
        <v>0</v>
      </c>
      <c r="W127" s="3">
        <v>0</v>
      </c>
      <c r="Y127" s="3">
        <v>8.3275548626854997E-4</v>
      </c>
      <c r="Z127" s="3">
        <v>0</v>
      </c>
      <c r="AA127" s="3">
        <v>0</v>
      </c>
      <c r="AC127" s="3">
        <v>2.9104286479312701E-4</v>
      </c>
      <c r="AD127" s="3">
        <v>0</v>
      </c>
      <c r="AE127" s="3">
        <v>0</v>
      </c>
      <c r="AF127" s="3">
        <v>0</v>
      </c>
      <c r="AH127" s="3">
        <v>1.4316195735734801E-4</v>
      </c>
      <c r="AI127" s="3">
        <v>0</v>
      </c>
      <c r="AJ127" s="3">
        <v>0</v>
      </c>
      <c r="AK127" s="3">
        <v>0</v>
      </c>
    </row>
    <row r="128" spans="2:37" x14ac:dyDescent="0.2">
      <c r="B128" s="3">
        <v>4.32105819501186E-4</v>
      </c>
      <c r="C128" s="3">
        <v>0</v>
      </c>
      <c r="D128" s="3">
        <v>0</v>
      </c>
      <c r="E128" s="3">
        <v>0</v>
      </c>
      <c r="G128" s="3">
        <v>9.0304307925962205E-4</v>
      </c>
      <c r="H128" s="3">
        <v>0</v>
      </c>
      <c r="I128" s="3">
        <v>0</v>
      </c>
      <c r="J128" s="3">
        <v>0</v>
      </c>
      <c r="L128" s="3">
        <v>1.6084029161119E-3</v>
      </c>
      <c r="M128" s="3">
        <v>0</v>
      </c>
      <c r="N128" s="3">
        <v>0</v>
      </c>
      <c r="O128" s="3">
        <v>0</v>
      </c>
      <c r="Q128" s="3">
        <v>1.7605285541906501E-3</v>
      </c>
      <c r="R128" s="3">
        <v>0</v>
      </c>
      <c r="S128" s="3">
        <v>0</v>
      </c>
      <c r="U128" s="3">
        <v>7.0892543509500203E-4</v>
      </c>
      <c r="V128" s="3">
        <v>0</v>
      </c>
      <c r="W128" s="3">
        <v>0</v>
      </c>
      <c r="Y128" s="3">
        <v>8.2947692136198096E-4</v>
      </c>
      <c r="Z128" s="3">
        <v>0</v>
      </c>
      <c r="AA128" s="3">
        <v>0</v>
      </c>
      <c r="AC128" s="3">
        <v>2.8937976270859499E-4</v>
      </c>
      <c r="AD128" s="3">
        <v>0</v>
      </c>
      <c r="AE128" s="3">
        <v>0</v>
      </c>
      <c r="AF128" s="3">
        <v>0</v>
      </c>
      <c r="AH128" s="3">
        <v>1.4316195735734801E-4</v>
      </c>
      <c r="AI128" s="3">
        <v>0</v>
      </c>
      <c r="AJ128" s="3">
        <v>0</v>
      </c>
      <c r="AK128" s="3">
        <v>0</v>
      </c>
    </row>
    <row r="129" spans="2:37" x14ac:dyDescent="0.2">
      <c r="B129" s="3">
        <v>4.3032025826357701E-4</v>
      </c>
      <c r="C129" s="3">
        <v>0</v>
      </c>
      <c r="D129" s="3">
        <v>0</v>
      </c>
      <c r="E129" s="3">
        <v>0</v>
      </c>
      <c r="G129" s="3">
        <v>8.8545133096235701E-4</v>
      </c>
      <c r="H129" s="3">
        <v>0</v>
      </c>
      <c r="I129" s="3">
        <v>0</v>
      </c>
      <c r="J129" s="3">
        <v>0</v>
      </c>
      <c r="L129" s="3">
        <v>1.5912007458860999E-3</v>
      </c>
      <c r="M129" s="3">
        <v>0</v>
      </c>
      <c r="N129" s="3">
        <v>0</v>
      </c>
      <c r="O129" s="3">
        <v>0</v>
      </c>
      <c r="Q129" s="3">
        <v>1.7011848950606299E-3</v>
      </c>
      <c r="R129" s="3">
        <v>0</v>
      </c>
      <c r="S129" s="3">
        <v>0</v>
      </c>
      <c r="U129" s="3">
        <v>6.8763638299004705E-4</v>
      </c>
      <c r="V129" s="3">
        <v>0</v>
      </c>
      <c r="W129" s="3">
        <v>0</v>
      </c>
      <c r="Y129" s="3">
        <v>8.2455907400212798E-4</v>
      </c>
      <c r="Z129" s="3">
        <v>0</v>
      </c>
      <c r="AA129" s="3">
        <v>0</v>
      </c>
      <c r="AC129" s="3">
        <v>2.87716660624062E-4</v>
      </c>
      <c r="AD129" s="3">
        <v>0</v>
      </c>
      <c r="AE129" s="3">
        <v>0</v>
      </c>
      <c r="AF129" s="3">
        <v>0</v>
      </c>
      <c r="AH129" s="3">
        <v>1.3923971195029699E-4</v>
      </c>
      <c r="AI129" s="3">
        <v>0</v>
      </c>
      <c r="AJ129" s="3">
        <v>0</v>
      </c>
      <c r="AK129" s="3">
        <v>0</v>
      </c>
    </row>
    <row r="130" spans="2:37" x14ac:dyDescent="0.2">
      <c r="B130" s="3">
        <v>4.1782132960031999E-4</v>
      </c>
      <c r="C130" s="3">
        <v>0</v>
      </c>
      <c r="D130" s="3">
        <v>0</v>
      </c>
      <c r="E130" s="3">
        <v>0</v>
      </c>
      <c r="G130" s="3">
        <v>8.8545133096235701E-4</v>
      </c>
      <c r="H130" s="3">
        <v>0</v>
      </c>
      <c r="I130" s="3">
        <v>0</v>
      </c>
      <c r="J130" s="3">
        <v>0</v>
      </c>
      <c r="L130" s="3">
        <v>1.5860400948183599E-3</v>
      </c>
      <c r="M130" s="3">
        <v>0</v>
      </c>
      <c r="N130" s="3">
        <v>0</v>
      </c>
      <c r="O130" s="3">
        <v>0</v>
      </c>
      <c r="Q130" s="3">
        <v>1.6945911551572901E-3</v>
      </c>
      <c r="R130" s="3">
        <v>0</v>
      </c>
      <c r="S130" s="3">
        <v>0</v>
      </c>
      <c r="U130" s="3">
        <v>6.8337857256905597E-4</v>
      </c>
      <c r="V130" s="3">
        <v>0</v>
      </c>
      <c r="W130" s="3">
        <v>0</v>
      </c>
      <c r="Y130" s="3">
        <v>7.9505198984300602E-4</v>
      </c>
      <c r="Z130" s="3">
        <v>0</v>
      </c>
      <c r="AA130" s="3">
        <v>0</v>
      </c>
      <c r="AC130" s="3">
        <v>2.7940115020140202E-4</v>
      </c>
      <c r="AD130" s="3">
        <v>0</v>
      </c>
      <c r="AE130" s="3">
        <v>0</v>
      </c>
      <c r="AF130" s="3">
        <v>0</v>
      </c>
      <c r="AH130" s="3">
        <v>1.3727858924677199E-4</v>
      </c>
      <c r="AI130" s="3">
        <v>0</v>
      </c>
      <c r="AJ130" s="3">
        <v>0</v>
      </c>
      <c r="AK130" s="3">
        <v>0</v>
      </c>
    </row>
    <row r="131" spans="2:37" x14ac:dyDescent="0.2">
      <c r="B131" s="3">
        <v>4.1782132960031999E-4</v>
      </c>
      <c r="C131" s="3">
        <v>0</v>
      </c>
      <c r="D131" s="3">
        <v>0</v>
      </c>
      <c r="E131" s="3">
        <v>0</v>
      </c>
      <c r="G131" s="3">
        <v>8.8251937291281197E-4</v>
      </c>
      <c r="H131" s="3">
        <v>0</v>
      </c>
      <c r="I131" s="3">
        <v>0</v>
      </c>
      <c r="J131" s="3">
        <v>0</v>
      </c>
      <c r="L131" s="3">
        <v>1.55679640543451E-3</v>
      </c>
      <c r="M131" s="3">
        <v>0</v>
      </c>
      <c r="N131" s="3">
        <v>0</v>
      </c>
      <c r="O131" s="3">
        <v>0</v>
      </c>
      <c r="Q131" s="3">
        <v>1.6748099354472899E-3</v>
      </c>
      <c r="R131" s="3">
        <v>0</v>
      </c>
      <c r="S131" s="3">
        <v>0</v>
      </c>
      <c r="U131" s="3">
        <v>6.59960615253606E-4</v>
      </c>
      <c r="V131" s="3">
        <v>0</v>
      </c>
      <c r="W131" s="3">
        <v>0</v>
      </c>
      <c r="Y131" s="3">
        <v>7.9341270738972098E-4</v>
      </c>
      <c r="Z131" s="3">
        <v>0</v>
      </c>
      <c r="AA131" s="3">
        <v>0</v>
      </c>
      <c r="AC131" s="3">
        <v>2.7773804811687E-4</v>
      </c>
      <c r="AD131" s="3">
        <v>0</v>
      </c>
      <c r="AE131" s="3">
        <v>0</v>
      </c>
      <c r="AF131" s="3">
        <v>0</v>
      </c>
      <c r="AH131" s="3">
        <v>1.3531746654324699E-4</v>
      </c>
      <c r="AI131" s="3">
        <v>0</v>
      </c>
      <c r="AJ131" s="3">
        <v>0</v>
      </c>
      <c r="AK131" s="3">
        <v>0</v>
      </c>
    </row>
    <row r="132" spans="2:37" x14ac:dyDescent="0.2">
      <c r="B132" s="3">
        <v>4.1425020712510397E-4</v>
      </c>
      <c r="C132" s="3">
        <v>0</v>
      </c>
      <c r="D132" s="3">
        <v>0</v>
      </c>
      <c r="E132" s="3">
        <v>0</v>
      </c>
      <c r="G132" s="3">
        <v>8.41471960219193E-4</v>
      </c>
      <c r="H132" s="3">
        <v>0</v>
      </c>
      <c r="I132" s="3">
        <v>0</v>
      </c>
      <c r="J132" s="3">
        <v>0</v>
      </c>
      <c r="L132" s="3">
        <v>1.48454729048617E-3</v>
      </c>
      <c r="M132" s="3">
        <v>0</v>
      </c>
      <c r="N132" s="3">
        <v>0</v>
      </c>
      <c r="O132" s="3">
        <v>0</v>
      </c>
      <c r="Q132" s="3">
        <v>1.6385443659789401E-3</v>
      </c>
      <c r="R132" s="3">
        <v>0</v>
      </c>
      <c r="S132" s="3">
        <v>0</v>
      </c>
      <c r="U132" s="3">
        <v>6.5783171004311003E-4</v>
      </c>
      <c r="V132" s="3">
        <v>0</v>
      </c>
      <c r="W132" s="3">
        <v>0</v>
      </c>
      <c r="Y132" s="3">
        <v>7.8521629512329899E-4</v>
      </c>
      <c r="Z132" s="3">
        <v>0</v>
      </c>
      <c r="AA132" s="3">
        <v>0</v>
      </c>
      <c r="AC132" s="3">
        <v>2.7274874186327297E-4</v>
      </c>
      <c r="AD132" s="3">
        <v>0</v>
      </c>
      <c r="AE132" s="3">
        <v>0</v>
      </c>
      <c r="AF132" s="3">
        <v>0</v>
      </c>
      <c r="AH132" s="3">
        <v>1.2551185302562E-4</v>
      </c>
      <c r="AI132" s="3">
        <v>0</v>
      </c>
      <c r="AJ132" s="3">
        <v>0</v>
      </c>
      <c r="AK132" s="3">
        <v>0</v>
      </c>
    </row>
    <row r="133" spans="2:37" x14ac:dyDescent="0.2">
      <c r="B133" s="3">
        <v>4.0175127846184603E-4</v>
      </c>
      <c r="C133" s="3">
        <v>0</v>
      </c>
      <c r="D133" s="3">
        <v>0</v>
      </c>
      <c r="E133" s="3">
        <v>0</v>
      </c>
      <c r="G133" s="3">
        <v>8.41471960219193E-4</v>
      </c>
      <c r="H133" s="3">
        <v>0</v>
      </c>
      <c r="I133" s="3">
        <v>0</v>
      </c>
      <c r="J133" s="3">
        <v>0</v>
      </c>
      <c r="L133" s="3">
        <v>1.4621844691926299E-3</v>
      </c>
      <c r="M133" s="3">
        <v>0</v>
      </c>
      <c r="N133" s="3">
        <v>0</v>
      </c>
      <c r="O133" s="3">
        <v>0</v>
      </c>
      <c r="Q133" s="3">
        <v>1.6319506260756001E-3</v>
      </c>
      <c r="R133" s="3">
        <v>0</v>
      </c>
      <c r="S133" s="3">
        <v>0</v>
      </c>
      <c r="U133" s="3">
        <v>6.3015594230666897E-4</v>
      </c>
      <c r="V133" s="3">
        <v>0</v>
      </c>
      <c r="W133" s="3">
        <v>0</v>
      </c>
      <c r="Y133" s="3">
        <v>7.6882347059045297E-4</v>
      </c>
      <c r="Z133" s="3">
        <v>0</v>
      </c>
      <c r="AA133" s="3">
        <v>0</v>
      </c>
      <c r="AC133" s="3">
        <v>2.7108563977874101E-4</v>
      </c>
      <c r="AD133" s="3">
        <v>0</v>
      </c>
      <c r="AE133" s="3">
        <v>0</v>
      </c>
      <c r="AF133" s="3">
        <v>0</v>
      </c>
      <c r="AH133" s="3">
        <v>1.15706239507994E-4</v>
      </c>
      <c r="AI133" s="3">
        <v>0</v>
      </c>
      <c r="AJ133" s="3">
        <v>0</v>
      </c>
      <c r="AK133" s="3">
        <v>0</v>
      </c>
    </row>
    <row r="134" spans="2:37" x14ac:dyDescent="0.2">
      <c r="B134" s="3">
        <v>3.9996571722423802E-4</v>
      </c>
      <c r="C134" s="3">
        <v>0</v>
      </c>
      <c r="D134" s="3">
        <v>0</v>
      </c>
      <c r="E134" s="3">
        <v>0</v>
      </c>
      <c r="G134" s="3">
        <v>8.3560804412010498E-4</v>
      </c>
      <c r="H134" s="3">
        <v>0</v>
      </c>
      <c r="I134" s="3">
        <v>0</v>
      </c>
      <c r="J134" s="3">
        <v>0</v>
      </c>
      <c r="L134" s="3">
        <v>1.3933757882894501E-3</v>
      </c>
      <c r="M134" s="3">
        <v>0</v>
      </c>
      <c r="N134" s="3">
        <v>0</v>
      </c>
      <c r="O134" s="3">
        <v>0</v>
      </c>
      <c r="Q134" s="3">
        <v>1.62865375612394E-3</v>
      </c>
      <c r="R134" s="3">
        <v>0</v>
      </c>
      <c r="S134" s="3">
        <v>0</v>
      </c>
      <c r="U134" s="3">
        <v>6.1951141625419105E-4</v>
      </c>
      <c r="V134" s="3">
        <v>0</v>
      </c>
      <c r="W134" s="3">
        <v>0</v>
      </c>
      <c r="Y134" s="3">
        <v>7.5243064605760802E-4</v>
      </c>
      <c r="Z134" s="3">
        <v>0</v>
      </c>
      <c r="AA134" s="3">
        <v>0</v>
      </c>
      <c r="AC134" s="3">
        <v>2.6942253769420899E-4</v>
      </c>
      <c r="AD134" s="3">
        <v>0</v>
      </c>
      <c r="AE134" s="3">
        <v>0</v>
      </c>
      <c r="AF134" s="3">
        <v>0</v>
      </c>
      <c r="AH134" s="3">
        <v>1.05900625990367E-4</v>
      </c>
      <c r="AI134" s="3">
        <v>0</v>
      </c>
      <c r="AJ134" s="3">
        <v>0</v>
      </c>
      <c r="AK134" s="3">
        <v>0</v>
      </c>
    </row>
    <row r="135" spans="2:37" x14ac:dyDescent="0.2">
      <c r="B135" s="3">
        <v>3.9818015598663001E-4</v>
      </c>
      <c r="C135" s="3">
        <v>0</v>
      </c>
      <c r="D135" s="3">
        <v>0</v>
      </c>
      <c r="E135" s="3">
        <v>0</v>
      </c>
      <c r="G135" s="3">
        <v>8.3267608607056102E-4</v>
      </c>
      <c r="H135" s="3">
        <v>0</v>
      </c>
      <c r="I135" s="3">
        <v>0</v>
      </c>
      <c r="J135" s="3">
        <v>0</v>
      </c>
      <c r="L135" s="3">
        <v>1.3452097116572199E-3</v>
      </c>
      <c r="M135" s="3">
        <v>0</v>
      </c>
      <c r="N135" s="3">
        <v>0</v>
      </c>
      <c r="O135" s="3">
        <v>0</v>
      </c>
      <c r="Q135" s="3">
        <v>1.62865375612394E-3</v>
      </c>
      <c r="R135" s="3">
        <v>0</v>
      </c>
      <c r="S135" s="3">
        <v>0</v>
      </c>
      <c r="U135" s="3">
        <v>6.1951141625419105E-4</v>
      </c>
      <c r="V135" s="3">
        <v>0</v>
      </c>
      <c r="W135" s="3">
        <v>0</v>
      </c>
      <c r="Y135" s="3">
        <v>7.4259495133790002E-4</v>
      </c>
      <c r="Z135" s="3">
        <v>0</v>
      </c>
      <c r="AA135" s="3">
        <v>0</v>
      </c>
      <c r="AC135" s="3">
        <v>2.6775943560967697E-4</v>
      </c>
      <c r="AD135" s="3">
        <v>0</v>
      </c>
      <c r="AE135" s="3">
        <v>0</v>
      </c>
      <c r="AF135" s="3">
        <v>0</v>
      </c>
      <c r="AH135" s="3">
        <v>1.05900625990367E-4</v>
      </c>
      <c r="AI135" s="3">
        <v>0</v>
      </c>
      <c r="AJ135" s="3">
        <v>0</v>
      </c>
      <c r="AK135" s="3">
        <v>0</v>
      </c>
    </row>
    <row r="136" spans="2:37" x14ac:dyDescent="0.2">
      <c r="B136" s="3">
        <v>3.83895666085764E-4</v>
      </c>
      <c r="C136" s="3">
        <v>0</v>
      </c>
      <c r="D136" s="3">
        <v>0</v>
      </c>
      <c r="E136" s="3">
        <v>0</v>
      </c>
      <c r="G136" s="3">
        <v>8.3267608607056102E-4</v>
      </c>
      <c r="H136" s="3">
        <v>0</v>
      </c>
      <c r="I136" s="3">
        <v>0</v>
      </c>
      <c r="J136" s="3">
        <v>0</v>
      </c>
      <c r="L136" s="3">
        <v>1.3417692776120599E-3</v>
      </c>
      <c r="M136" s="3">
        <v>0</v>
      </c>
      <c r="N136" s="3">
        <v>0</v>
      </c>
      <c r="O136" s="3">
        <v>0</v>
      </c>
      <c r="Q136" s="3">
        <v>1.5792007068489199E-3</v>
      </c>
      <c r="R136" s="3">
        <v>0</v>
      </c>
      <c r="S136" s="3">
        <v>0</v>
      </c>
      <c r="U136" s="3">
        <v>6.10995795412209E-4</v>
      </c>
      <c r="V136" s="3">
        <v>0</v>
      </c>
      <c r="W136" s="3">
        <v>0</v>
      </c>
      <c r="Y136" s="3">
        <v>7.2620212680505497E-4</v>
      </c>
      <c r="Z136" s="3">
        <v>0</v>
      </c>
      <c r="AA136" s="3">
        <v>0</v>
      </c>
      <c r="AC136" s="3">
        <v>2.6443323144061202E-4</v>
      </c>
      <c r="AD136" s="3">
        <v>0</v>
      </c>
      <c r="AE136" s="3">
        <v>0</v>
      </c>
      <c r="AF136" s="3">
        <v>0</v>
      </c>
      <c r="AH136" s="3">
        <v>9.4133889769215095E-5</v>
      </c>
      <c r="AI136" s="3">
        <v>0</v>
      </c>
      <c r="AJ136" s="3">
        <v>0</v>
      </c>
      <c r="AK136" s="3">
        <v>0</v>
      </c>
    </row>
    <row r="137" spans="2:37" x14ac:dyDescent="0.2">
      <c r="B137" s="3">
        <v>3.6782561494728999E-4</v>
      </c>
      <c r="C137" s="3">
        <v>0</v>
      </c>
      <c r="D137" s="3">
        <v>0</v>
      </c>
      <c r="E137" s="3">
        <v>0</v>
      </c>
      <c r="G137" s="3">
        <v>8.20948253872384E-4</v>
      </c>
      <c r="H137" s="3">
        <v>0</v>
      </c>
      <c r="I137" s="3">
        <v>0</v>
      </c>
      <c r="J137" s="3">
        <v>0</v>
      </c>
      <c r="L137" s="3">
        <v>1.29876385204757E-3</v>
      </c>
      <c r="M137" s="3">
        <v>0</v>
      </c>
      <c r="N137" s="3">
        <v>0</v>
      </c>
      <c r="O137" s="3">
        <v>0</v>
      </c>
      <c r="Q137" s="3">
        <v>1.55941948713891E-3</v>
      </c>
      <c r="R137" s="3">
        <v>0</v>
      </c>
      <c r="S137" s="3">
        <v>0</v>
      </c>
      <c r="U137" s="3">
        <v>5.6628878599180395E-4</v>
      </c>
      <c r="V137" s="3">
        <v>0</v>
      </c>
      <c r="W137" s="3">
        <v>0</v>
      </c>
      <c r="Y137" s="3">
        <v>7.2456284435177003E-4</v>
      </c>
      <c r="Z137" s="3">
        <v>0</v>
      </c>
      <c r="AA137" s="3">
        <v>0</v>
      </c>
      <c r="AC137" s="3">
        <v>2.6443323144061202E-4</v>
      </c>
      <c r="AD137" s="3">
        <v>0</v>
      </c>
      <c r="AE137" s="3">
        <v>0</v>
      </c>
      <c r="AF137" s="3">
        <v>0</v>
      </c>
      <c r="AH137" s="3">
        <v>9.0211644362164396E-5</v>
      </c>
      <c r="AI137" s="3">
        <v>0</v>
      </c>
      <c r="AJ137" s="3">
        <v>0</v>
      </c>
      <c r="AK137" s="3">
        <v>0</v>
      </c>
    </row>
    <row r="138" spans="2:37" x14ac:dyDescent="0.2">
      <c r="B138" s="3">
        <v>3.5889780875924897E-4</v>
      </c>
      <c r="C138" s="3">
        <v>0</v>
      </c>
      <c r="D138" s="3">
        <v>0</v>
      </c>
      <c r="E138" s="3">
        <v>0</v>
      </c>
      <c r="G138" s="3">
        <v>8.0335650557511798E-4</v>
      </c>
      <c r="H138" s="3">
        <v>0</v>
      </c>
      <c r="I138" s="3">
        <v>0</v>
      </c>
      <c r="J138" s="3">
        <v>0</v>
      </c>
      <c r="L138" s="3">
        <v>1.2626392945734E-3</v>
      </c>
      <c r="M138" s="3">
        <v>6.8414322250639403E-3</v>
      </c>
      <c r="N138" s="3">
        <v>3.2997517885822697E-2</v>
      </c>
      <c r="O138" s="3">
        <v>3.8678867886788697E-2</v>
      </c>
      <c r="Q138" s="3">
        <v>1.55612261718724E-3</v>
      </c>
      <c r="R138" s="3">
        <v>0</v>
      </c>
      <c r="S138" s="3">
        <v>0</v>
      </c>
      <c r="U138" s="3">
        <v>5.6628878599180395E-4</v>
      </c>
      <c r="V138" s="3">
        <v>0</v>
      </c>
      <c r="W138" s="3">
        <v>0</v>
      </c>
      <c r="Y138" s="3">
        <v>7.1144858472549399E-4</v>
      </c>
      <c r="Z138" s="3">
        <v>0</v>
      </c>
      <c r="AA138" s="3">
        <v>0</v>
      </c>
      <c r="AC138" s="3">
        <v>2.6110702727154798E-4</v>
      </c>
      <c r="AD138" s="3">
        <v>0</v>
      </c>
      <c r="AE138" s="3">
        <v>0</v>
      </c>
      <c r="AF138" s="3">
        <v>0</v>
      </c>
      <c r="AH138" s="3">
        <v>8.6289398955113805E-5</v>
      </c>
      <c r="AI138" s="3">
        <v>0</v>
      </c>
      <c r="AJ138" s="3">
        <v>0</v>
      </c>
      <c r="AK138" s="3">
        <v>0</v>
      </c>
    </row>
    <row r="139" spans="2:37" x14ac:dyDescent="0.2">
      <c r="B139" s="3">
        <v>3.5532668628403301E-4</v>
      </c>
      <c r="C139" s="3">
        <v>0</v>
      </c>
      <c r="D139" s="3">
        <v>0</v>
      </c>
      <c r="E139" s="3">
        <v>0</v>
      </c>
      <c r="G139" s="3">
        <v>7.9162867337694096E-4</v>
      </c>
      <c r="H139" s="3">
        <v>0</v>
      </c>
      <c r="I139" s="3">
        <v>0</v>
      </c>
      <c r="J139" s="3">
        <v>0</v>
      </c>
      <c r="L139" s="3">
        <v>1.25231799243793E-3</v>
      </c>
      <c r="M139" s="3">
        <v>0</v>
      </c>
      <c r="N139" s="3">
        <v>0</v>
      </c>
      <c r="O139" s="3">
        <v>0</v>
      </c>
      <c r="Q139" s="3">
        <v>1.5528257472355699E-3</v>
      </c>
      <c r="R139" s="3">
        <v>0</v>
      </c>
      <c r="S139" s="3">
        <v>0</v>
      </c>
      <c r="U139" s="3">
        <v>5.5564425993932603E-4</v>
      </c>
      <c r="V139" s="3">
        <v>0</v>
      </c>
      <c r="W139" s="3">
        <v>0</v>
      </c>
      <c r="Y139" s="3">
        <v>7.0817001981892498E-4</v>
      </c>
      <c r="Z139" s="3">
        <v>0</v>
      </c>
      <c r="AA139" s="3">
        <v>0</v>
      </c>
      <c r="AC139" s="3">
        <v>2.5944392518701602E-4</v>
      </c>
      <c r="AD139" s="3">
        <v>0</v>
      </c>
      <c r="AE139" s="3">
        <v>0</v>
      </c>
      <c r="AF139" s="3">
        <v>0</v>
      </c>
      <c r="AH139" s="3">
        <v>8.4328276251588495E-5</v>
      </c>
      <c r="AI139" s="3">
        <v>0</v>
      </c>
      <c r="AJ139" s="3">
        <v>0</v>
      </c>
      <c r="AK139" s="3">
        <v>0</v>
      </c>
    </row>
    <row r="140" spans="2:37" x14ac:dyDescent="0.2">
      <c r="B140" s="3">
        <v>3.5175556380881602E-4</v>
      </c>
      <c r="C140" s="3">
        <v>0</v>
      </c>
      <c r="D140" s="3">
        <v>0</v>
      </c>
      <c r="E140" s="3">
        <v>0</v>
      </c>
      <c r="G140" s="3">
        <v>7.8283279922830898E-4</v>
      </c>
      <c r="H140" s="3">
        <v>0</v>
      </c>
      <c r="I140" s="3">
        <v>0</v>
      </c>
      <c r="J140" s="3">
        <v>0</v>
      </c>
      <c r="L140" s="3">
        <v>1.2316753881669699E-3</v>
      </c>
      <c r="M140" s="3">
        <v>0</v>
      </c>
      <c r="N140" s="3">
        <v>0</v>
      </c>
      <c r="O140" s="3">
        <v>0</v>
      </c>
      <c r="Q140" s="3">
        <v>1.5231539176705599E-3</v>
      </c>
      <c r="R140" s="3">
        <v>0</v>
      </c>
      <c r="S140" s="3">
        <v>0</v>
      </c>
      <c r="U140" s="3">
        <v>5.42870828676353E-4</v>
      </c>
      <c r="V140" s="3">
        <v>0</v>
      </c>
      <c r="W140" s="3">
        <v>0</v>
      </c>
      <c r="Y140" s="3">
        <v>7.0489145491235596E-4</v>
      </c>
      <c r="Z140" s="3">
        <v>0</v>
      </c>
      <c r="AA140" s="3">
        <v>0</v>
      </c>
      <c r="AC140" s="3">
        <v>2.57780823102484E-4</v>
      </c>
      <c r="AD140" s="3">
        <v>0</v>
      </c>
      <c r="AE140" s="3">
        <v>0</v>
      </c>
      <c r="AF140" s="3">
        <v>0</v>
      </c>
      <c r="AH140" s="3">
        <v>8.4328276251588495E-5</v>
      </c>
      <c r="AI140" s="3">
        <v>0</v>
      </c>
      <c r="AJ140" s="3">
        <v>0</v>
      </c>
      <c r="AK140" s="3">
        <v>0</v>
      </c>
    </row>
    <row r="141" spans="2:37" x14ac:dyDescent="0.2">
      <c r="B141" s="3">
        <v>3.2675770648230202E-4</v>
      </c>
      <c r="C141" s="3">
        <v>0</v>
      </c>
      <c r="D141" s="3">
        <v>0</v>
      </c>
      <c r="E141" s="3">
        <v>0</v>
      </c>
      <c r="G141" s="3">
        <v>7.7403692507967603E-4</v>
      </c>
      <c r="H141" s="3">
        <v>0</v>
      </c>
      <c r="I141" s="3">
        <v>0</v>
      </c>
      <c r="J141" s="3">
        <v>0</v>
      </c>
      <c r="L141" s="3">
        <v>1.2316753881669699E-3</v>
      </c>
      <c r="M141" s="3">
        <v>0</v>
      </c>
      <c r="N141" s="3">
        <v>0</v>
      </c>
      <c r="O141" s="3">
        <v>0</v>
      </c>
      <c r="Q141" s="3">
        <v>1.49348208810555E-3</v>
      </c>
      <c r="R141" s="3">
        <v>0</v>
      </c>
      <c r="S141" s="3">
        <v>0</v>
      </c>
      <c r="U141" s="3">
        <v>5.3222630262387595E-4</v>
      </c>
      <c r="V141" s="3">
        <v>0</v>
      </c>
      <c r="W141" s="3">
        <v>0</v>
      </c>
      <c r="Y141" s="3">
        <v>6.9997360755250202E-4</v>
      </c>
      <c r="Z141" s="3">
        <v>0</v>
      </c>
      <c r="AA141" s="3">
        <v>0</v>
      </c>
      <c r="AC141" s="3">
        <v>2.5279151684888703E-4</v>
      </c>
      <c r="AD141" s="3">
        <v>0</v>
      </c>
      <c r="AE141" s="3">
        <v>0</v>
      </c>
      <c r="AF141" s="3">
        <v>0</v>
      </c>
      <c r="AH141" s="3">
        <v>8.23671535480632E-5</v>
      </c>
      <c r="AI141" s="3">
        <v>0</v>
      </c>
      <c r="AJ141" s="3">
        <v>0</v>
      </c>
      <c r="AK141" s="3">
        <v>0</v>
      </c>
    </row>
    <row r="142" spans="2:37" x14ac:dyDescent="0.2">
      <c r="B142" s="3">
        <v>3.2497214524469299E-4</v>
      </c>
      <c r="C142" s="3">
        <v>0</v>
      </c>
      <c r="D142" s="3">
        <v>0</v>
      </c>
      <c r="E142" s="3">
        <v>0</v>
      </c>
      <c r="G142" s="3">
        <v>7.6817300898058801E-4</v>
      </c>
      <c r="H142" s="3">
        <v>0</v>
      </c>
      <c r="I142" s="3">
        <v>0</v>
      </c>
      <c r="J142" s="3">
        <v>0</v>
      </c>
      <c r="L142" s="3">
        <v>1.2213540860314901E-3</v>
      </c>
      <c r="M142" s="3">
        <v>0</v>
      </c>
      <c r="N142" s="3">
        <v>0</v>
      </c>
      <c r="O142" s="3">
        <v>0</v>
      </c>
      <c r="Q142" s="3">
        <v>1.4802946082988801E-3</v>
      </c>
      <c r="R142" s="3">
        <v>0</v>
      </c>
      <c r="S142" s="3">
        <v>0</v>
      </c>
      <c r="U142" s="3">
        <v>5.2796849220288497E-4</v>
      </c>
      <c r="V142" s="3">
        <v>0</v>
      </c>
      <c r="W142" s="3">
        <v>0</v>
      </c>
      <c r="Y142" s="3">
        <v>6.9833432509921805E-4</v>
      </c>
      <c r="Z142" s="3">
        <v>0</v>
      </c>
      <c r="AA142" s="3">
        <v>0</v>
      </c>
      <c r="AC142" s="3">
        <v>2.4613910851075901E-4</v>
      </c>
      <c r="AD142" s="3">
        <v>0</v>
      </c>
      <c r="AE142" s="3">
        <v>0</v>
      </c>
      <c r="AF142" s="3">
        <v>0</v>
      </c>
      <c r="AH142" s="3">
        <v>7.4522662733961896E-5</v>
      </c>
      <c r="AI142" s="3">
        <v>0</v>
      </c>
      <c r="AJ142" s="3">
        <v>0</v>
      </c>
      <c r="AK142" s="3">
        <v>0</v>
      </c>
    </row>
    <row r="143" spans="2:37" x14ac:dyDescent="0.2">
      <c r="B143" s="3">
        <v>3.1247321658143601E-4</v>
      </c>
      <c r="C143" s="3">
        <v>0</v>
      </c>
      <c r="D143" s="3">
        <v>0</v>
      </c>
      <c r="E143" s="3">
        <v>0</v>
      </c>
      <c r="G143" s="3">
        <v>7.6524105093104297E-4</v>
      </c>
      <c r="H143" s="3">
        <v>0</v>
      </c>
      <c r="I143" s="3">
        <v>0</v>
      </c>
      <c r="J143" s="3">
        <v>0</v>
      </c>
      <c r="L143" s="3">
        <v>1.2179136519863301E-3</v>
      </c>
      <c r="M143" s="3">
        <v>0</v>
      </c>
      <c r="N143" s="3">
        <v>0</v>
      </c>
      <c r="O143" s="3">
        <v>0</v>
      </c>
      <c r="Q143" s="3">
        <v>1.47040399844388E-3</v>
      </c>
      <c r="R143" s="3">
        <v>0</v>
      </c>
      <c r="S143" s="3">
        <v>0</v>
      </c>
      <c r="U143" s="3">
        <v>5.1732396615040705E-4</v>
      </c>
      <c r="V143" s="3">
        <v>0</v>
      </c>
      <c r="W143" s="3">
        <v>0</v>
      </c>
      <c r="Y143" s="3">
        <v>6.8849863037951005E-4</v>
      </c>
      <c r="Z143" s="3">
        <v>0</v>
      </c>
      <c r="AA143" s="3">
        <v>0</v>
      </c>
      <c r="AC143" s="3">
        <v>2.4613910851075901E-4</v>
      </c>
      <c r="AD143" s="3">
        <v>0</v>
      </c>
      <c r="AE143" s="3">
        <v>0</v>
      </c>
      <c r="AF143" s="3">
        <v>0</v>
      </c>
      <c r="AH143" s="3">
        <v>7.25615400304366E-5</v>
      </c>
      <c r="AI143" s="3">
        <v>0</v>
      </c>
      <c r="AJ143" s="3">
        <v>0</v>
      </c>
      <c r="AK143" s="3">
        <v>0</v>
      </c>
    </row>
    <row r="144" spans="2:37" x14ac:dyDescent="0.2">
      <c r="B144" s="3">
        <v>3.01759849155787E-4</v>
      </c>
      <c r="C144" s="3">
        <v>0</v>
      </c>
      <c r="D144" s="3">
        <v>0</v>
      </c>
      <c r="E144" s="3">
        <v>0</v>
      </c>
      <c r="G144" s="3">
        <v>7.6230909288149901E-4</v>
      </c>
      <c r="H144" s="3">
        <v>0</v>
      </c>
      <c r="I144" s="3">
        <v>0</v>
      </c>
      <c r="J144" s="3">
        <v>0</v>
      </c>
      <c r="L144" s="3">
        <v>1.2110327838960201E-3</v>
      </c>
      <c r="M144" s="3">
        <v>0</v>
      </c>
      <c r="N144" s="3">
        <v>0</v>
      </c>
      <c r="O144" s="3">
        <v>0</v>
      </c>
      <c r="Q144" s="3">
        <v>1.4539196486855401E-3</v>
      </c>
      <c r="R144" s="3">
        <v>0</v>
      </c>
      <c r="S144" s="3">
        <v>0</v>
      </c>
      <c r="U144" s="3">
        <v>5.1519506093991195E-4</v>
      </c>
      <c r="V144" s="3">
        <v>0</v>
      </c>
      <c r="W144" s="3">
        <v>0</v>
      </c>
      <c r="Y144" s="3">
        <v>6.8358078301965696E-4</v>
      </c>
      <c r="Z144" s="3">
        <v>0</v>
      </c>
      <c r="AA144" s="3">
        <v>0</v>
      </c>
      <c r="AC144" s="3">
        <v>2.4447600642622602E-4</v>
      </c>
      <c r="AD144" s="3">
        <v>0</v>
      </c>
      <c r="AE144" s="3">
        <v>0</v>
      </c>
      <c r="AF144" s="3">
        <v>0</v>
      </c>
      <c r="AH144" s="3">
        <v>7.25615400304366E-5</v>
      </c>
      <c r="AI144" s="3">
        <v>0</v>
      </c>
      <c r="AJ144" s="3">
        <v>0</v>
      </c>
      <c r="AK144" s="3">
        <v>0</v>
      </c>
    </row>
    <row r="145" spans="2:37" x14ac:dyDescent="0.2">
      <c r="B145" s="3">
        <v>2.9818872668057001E-4</v>
      </c>
      <c r="C145" s="3">
        <v>0</v>
      </c>
      <c r="D145" s="3">
        <v>0</v>
      </c>
      <c r="E145" s="3">
        <v>0</v>
      </c>
      <c r="G145" s="3">
        <v>7.6230909288149901E-4</v>
      </c>
      <c r="H145" s="3">
        <v>0</v>
      </c>
      <c r="I145" s="3">
        <v>0</v>
      </c>
      <c r="J145" s="3">
        <v>0</v>
      </c>
      <c r="L145" s="3">
        <v>1.20243169878312E-3</v>
      </c>
      <c r="M145" s="3">
        <v>0</v>
      </c>
      <c r="N145" s="3">
        <v>0</v>
      </c>
      <c r="O145" s="3">
        <v>0</v>
      </c>
      <c r="Q145" s="3">
        <v>1.4473259087822001E-3</v>
      </c>
      <c r="R145" s="3">
        <v>0</v>
      </c>
      <c r="S145" s="3">
        <v>0</v>
      </c>
      <c r="U145" s="3">
        <v>5.1093725051892097E-4</v>
      </c>
      <c r="V145" s="3">
        <v>0</v>
      </c>
      <c r="W145" s="3">
        <v>0</v>
      </c>
      <c r="Y145" s="3">
        <v>6.6718795848681105E-4</v>
      </c>
      <c r="Z145" s="3">
        <v>0</v>
      </c>
      <c r="AA145" s="3">
        <v>0</v>
      </c>
      <c r="AC145" s="3">
        <v>2.3948670017262999E-4</v>
      </c>
      <c r="AD145" s="3">
        <v>0</v>
      </c>
      <c r="AE145" s="3">
        <v>0</v>
      </c>
      <c r="AF145" s="3">
        <v>0</v>
      </c>
      <c r="AH145" s="3">
        <v>6.66781719198607E-5</v>
      </c>
      <c r="AI145" s="3">
        <v>0</v>
      </c>
      <c r="AJ145" s="3">
        <v>0</v>
      </c>
      <c r="AK145" s="3">
        <v>0</v>
      </c>
    </row>
    <row r="146" spans="2:37" x14ac:dyDescent="0.2">
      <c r="B146" s="3">
        <v>2.8568979801731298E-4</v>
      </c>
      <c r="C146" s="3">
        <v>0</v>
      </c>
      <c r="D146" s="3">
        <v>0</v>
      </c>
      <c r="E146" s="3">
        <v>0</v>
      </c>
      <c r="G146" s="3">
        <v>7.5058126068332199E-4</v>
      </c>
      <c r="H146" s="3">
        <v>0</v>
      </c>
      <c r="I146" s="3">
        <v>0</v>
      </c>
      <c r="J146" s="3">
        <v>0</v>
      </c>
      <c r="L146" s="3">
        <v>1.19039017962506E-3</v>
      </c>
      <c r="M146" s="3">
        <v>0</v>
      </c>
      <c r="N146" s="3">
        <v>0</v>
      </c>
      <c r="O146" s="3">
        <v>0</v>
      </c>
      <c r="Q146" s="3">
        <v>1.4308415590238599E-3</v>
      </c>
      <c r="R146" s="3">
        <v>0</v>
      </c>
      <c r="S146" s="3">
        <v>0</v>
      </c>
      <c r="U146" s="3">
        <v>4.9816381925594795E-4</v>
      </c>
      <c r="V146" s="3">
        <v>0</v>
      </c>
      <c r="W146" s="3">
        <v>0</v>
      </c>
      <c r="Y146" s="3">
        <v>6.4095943923425799E-4</v>
      </c>
      <c r="Z146" s="3">
        <v>0</v>
      </c>
      <c r="AA146" s="3">
        <v>0</v>
      </c>
      <c r="AC146" s="3">
        <v>2.3948670017262999E-4</v>
      </c>
      <c r="AD146" s="3">
        <v>0</v>
      </c>
      <c r="AE146" s="3">
        <v>0</v>
      </c>
      <c r="AF146" s="3">
        <v>0</v>
      </c>
      <c r="AH146" s="3">
        <v>6.66781719198607E-5</v>
      </c>
      <c r="AI146" s="3">
        <v>0</v>
      </c>
      <c r="AJ146" s="3">
        <v>0</v>
      </c>
      <c r="AK146" s="3">
        <v>0</v>
      </c>
    </row>
    <row r="147" spans="2:37" x14ac:dyDescent="0.2">
      <c r="B147" s="3">
        <v>2.60691940690798E-4</v>
      </c>
      <c r="C147" s="3">
        <v>0</v>
      </c>
      <c r="D147" s="3">
        <v>0</v>
      </c>
      <c r="E147" s="3">
        <v>0</v>
      </c>
      <c r="G147" s="3">
        <v>7.3592147043560101E-4</v>
      </c>
      <c r="H147" s="3">
        <v>0</v>
      </c>
      <c r="I147" s="3">
        <v>0</v>
      </c>
      <c r="J147" s="3">
        <v>0</v>
      </c>
      <c r="L147" s="3">
        <v>1.18522952855732E-3</v>
      </c>
      <c r="M147" s="3">
        <v>0</v>
      </c>
      <c r="N147" s="3">
        <v>0</v>
      </c>
      <c r="O147" s="3">
        <v>0</v>
      </c>
      <c r="Q147" s="3">
        <v>1.4275446890721899E-3</v>
      </c>
      <c r="R147" s="3">
        <v>0</v>
      </c>
      <c r="S147" s="3">
        <v>0</v>
      </c>
      <c r="U147" s="3">
        <v>4.9816381925594795E-4</v>
      </c>
      <c r="V147" s="3">
        <v>0</v>
      </c>
      <c r="W147" s="3">
        <v>0</v>
      </c>
      <c r="Y147" s="3">
        <v>6.3604159187440501E-4</v>
      </c>
      <c r="Z147" s="3">
        <v>0</v>
      </c>
      <c r="AA147" s="3">
        <v>0</v>
      </c>
      <c r="AC147" s="3">
        <v>2.3948670017262999E-4</v>
      </c>
      <c r="AD147" s="3">
        <v>0</v>
      </c>
      <c r="AE147" s="3">
        <v>0</v>
      </c>
      <c r="AF147" s="3">
        <v>0</v>
      </c>
      <c r="AH147" s="3">
        <v>6.4717049216335404E-5</v>
      </c>
      <c r="AI147" s="3">
        <v>0</v>
      </c>
      <c r="AJ147" s="3">
        <v>0</v>
      </c>
      <c r="AK147" s="3">
        <v>0</v>
      </c>
    </row>
    <row r="148" spans="2:37" x14ac:dyDescent="0.2">
      <c r="B148" s="3">
        <v>2.5533525697797301E-4</v>
      </c>
      <c r="C148" s="3">
        <v>0</v>
      </c>
      <c r="D148" s="3">
        <v>0</v>
      </c>
      <c r="E148" s="3">
        <v>0</v>
      </c>
      <c r="G148" s="3">
        <v>7.3592147043560101E-4</v>
      </c>
      <c r="H148" s="3">
        <v>0</v>
      </c>
      <c r="I148" s="3">
        <v>0</v>
      </c>
      <c r="J148" s="3">
        <v>0</v>
      </c>
      <c r="L148" s="3">
        <v>1.18350931153474E-3</v>
      </c>
      <c r="M148" s="3">
        <v>0</v>
      </c>
      <c r="N148" s="3">
        <v>0</v>
      </c>
      <c r="O148" s="3">
        <v>0</v>
      </c>
      <c r="Q148" s="3">
        <v>1.4242478191205301E-3</v>
      </c>
      <c r="R148" s="3">
        <v>0</v>
      </c>
      <c r="S148" s="3">
        <v>0</v>
      </c>
      <c r="U148" s="3">
        <v>4.89648198413966E-4</v>
      </c>
      <c r="V148" s="3">
        <v>0</v>
      </c>
      <c r="W148" s="3">
        <v>0</v>
      </c>
      <c r="Y148" s="3">
        <v>6.3112374451455096E-4</v>
      </c>
      <c r="Z148" s="3">
        <v>0</v>
      </c>
      <c r="AA148" s="3">
        <v>0</v>
      </c>
      <c r="AC148" s="3">
        <v>2.32834291834501E-4</v>
      </c>
      <c r="AD148" s="3">
        <v>0</v>
      </c>
      <c r="AE148" s="3">
        <v>0</v>
      </c>
      <c r="AF148" s="3">
        <v>0</v>
      </c>
      <c r="AH148" s="3">
        <v>6.2755926512810095E-5</v>
      </c>
      <c r="AI148" s="3">
        <v>0</v>
      </c>
      <c r="AJ148" s="3">
        <v>0</v>
      </c>
      <c r="AK148" s="3">
        <v>0</v>
      </c>
    </row>
    <row r="149" spans="2:37" x14ac:dyDescent="0.2">
      <c r="B149" s="3">
        <v>2.5533525697797301E-4</v>
      </c>
      <c r="C149" s="3">
        <v>0</v>
      </c>
      <c r="D149" s="3">
        <v>0</v>
      </c>
      <c r="E149" s="3">
        <v>0</v>
      </c>
      <c r="G149" s="3">
        <v>7.3005755433651299E-4</v>
      </c>
      <c r="H149" s="3">
        <v>0</v>
      </c>
      <c r="I149" s="3">
        <v>0</v>
      </c>
      <c r="J149" s="3">
        <v>0</v>
      </c>
      <c r="L149" s="3">
        <v>1.1645869242863701E-3</v>
      </c>
      <c r="M149" s="3">
        <v>0</v>
      </c>
      <c r="N149" s="3">
        <v>0</v>
      </c>
      <c r="O149" s="3">
        <v>0</v>
      </c>
      <c r="Q149" s="3">
        <v>1.38138850974884E-3</v>
      </c>
      <c r="R149" s="3">
        <v>0</v>
      </c>
      <c r="S149" s="3">
        <v>0</v>
      </c>
      <c r="U149" s="3">
        <v>4.81132577571984E-4</v>
      </c>
      <c r="V149" s="3">
        <v>0</v>
      </c>
      <c r="W149" s="3">
        <v>0</v>
      </c>
      <c r="Y149" s="3">
        <v>6.0981307262185196E-4</v>
      </c>
      <c r="Z149" s="3">
        <v>0</v>
      </c>
      <c r="AA149" s="3">
        <v>0</v>
      </c>
      <c r="AC149" s="3">
        <v>2.3117118974996901E-4</v>
      </c>
      <c r="AD149" s="3">
        <v>0</v>
      </c>
      <c r="AE149" s="3">
        <v>0</v>
      </c>
      <c r="AF149" s="3">
        <v>0</v>
      </c>
      <c r="AH149" s="3">
        <v>5.68725584022341E-5</v>
      </c>
      <c r="AI149" s="3">
        <v>0</v>
      </c>
      <c r="AJ149" s="3">
        <v>0</v>
      </c>
      <c r="AK149" s="3">
        <v>0</v>
      </c>
    </row>
    <row r="150" spans="2:37" x14ac:dyDescent="0.2">
      <c r="B150" s="3">
        <v>2.4997857326514899E-4</v>
      </c>
      <c r="C150" s="3">
        <v>0</v>
      </c>
      <c r="D150" s="3">
        <v>0</v>
      </c>
      <c r="E150" s="3">
        <v>0</v>
      </c>
      <c r="G150" s="3">
        <v>7.2126168018788004E-4</v>
      </c>
      <c r="H150" s="3">
        <v>0</v>
      </c>
      <c r="I150" s="3">
        <v>0</v>
      </c>
      <c r="J150" s="3">
        <v>0</v>
      </c>
      <c r="L150" s="3">
        <v>1.14394432001541E-3</v>
      </c>
      <c r="M150" s="3">
        <v>0</v>
      </c>
      <c r="N150" s="3">
        <v>0</v>
      </c>
      <c r="O150" s="3">
        <v>0</v>
      </c>
      <c r="Q150" s="3">
        <v>1.37479476984551E-3</v>
      </c>
      <c r="R150" s="3">
        <v>0</v>
      </c>
      <c r="S150" s="3">
        <v>0</v>
      </c>
      <c r="U150" s="3">
        <v>4.6835914630901097E-4</v>
      </c>
      <c r="V150" s="3">
        <v>0</v>
      </c>
      <c r="W150" s="3">
        <v>0</v>
      </c>
      <c r="Y150" s="3">
        <v>6.0817379016856702E-4</v>
      </c>
      <c r="Z150" s="3">
        <v>0</v>
      </c>
      <c r="AA150" s="3">
        <v>0</v>
      </c>
      <c r="AC150" s="3">
        <v>2.3117118974996901E-4</v>
      </c>
      <c r="AD150" s="3">
        <v>0</v>
      </c>
      <c r="AE150" s="3">
        <v>0</v>
      </c>
      <c r="AF150" s="3">
        <v>0</v>
      </c>
      <c r="AH150" s="3">
        <v>5.4911435698708798E-5</v>
      </c>
      <c r="AI150" s="3">
        <v>0</v>
      </c>
      <c r="AJ150" s="3">
        <v>0</v>
      </c>
      <c r="AK150" s="3">
        <v>0</v>
      </c>
    </row>
    <row r="151" spans="2:37" x14ac:dyDescent="0.2">
      <c r="B151" s="3">
        <v>2.4283632831471601E-4</v>
      </c>
      <c r="C151" s="3">
        <v>0</v>
      </c>
      <c r="D151" s="3">
        <v>0</v>
      </c>
      <c r="E151" s="3">
        <v>0</v>
      </c>
      <c r="G151" s="3">
        <v>7.1832972213833597E-4</v>
      </c>
      <c r="H151" s="3">
        <v>0</v>
      </c>
      <c r="I151" s="3">
        <v>0</v>
      </c>
      <c r="J151" s="3">
        <v>0</v>
      </c>
      <c r="L151" s="3">
        <v>1.1164208476541399E-3</v>
      </c>
      <c r="M151" s="3">
        <v>0</v>
      </c>
      <c r="N151" s="3">
        <v>0</v>
      </c>
      <c r="O151" s="3">
        <v>0</v>
      </c>
      <c r="Q151" s="3">
        <v>1.3550135501355001E-3</v>
      </c>
      <c r="R151" s="3">
        <v>0</v>
      </c>
      <c r="S151" s="3">
        <v>0</v>
      </c>
      <c r="U151" s="3">
        <v>4.57714620256533E-4</v>
      </c>
      <c r="V151" s="3">
        <v>0</v>
      </c>
      <c r="W151" s="3">
        <v>0</v>
      </c>
      <c r="Y151" s="3">
        <v>5.9997737790214503E-4</v>
      </c>
      <c r="Z151" s="3">
        <v>0</v>
      </c>
      <c r="AA151" s="3">
        <v>0</v>
      </c>
      <c r="AC151" s="3">
        <v>2.3117118974996901E-4</v>
      </c>
      <c r="AD151" s="3">
        <v>0</v>
      </c>
      <c r="AE151" s="3">
        <v>0</v>
      </c>
      <c r="AF151" s="3">
        <v>0</v>
      </c>
      <c r="AH151" s="3">
        <v>5.4911435698708798E-5</v>
      </c>
      <c r="AI151" s="3">
        <v>0</v>
      </c>
      <c r="AJ151" s="3">
        <v>0</v>
      </c>
      <c r="AK151" s="3">
        <v>0</v>
      </c>
    </row>
    <row r="152" spans="2:37" x14ac:dyDescent="0.2">
      <c r="B152" s="3">
        <v>2.4283632831471601E-4</v>
      </c>
      <c r="C152" s="3">
        <v>0</v>
      </c>
      <c r="D152" s="3">
        <v>0</v>
      </c>
      <c r="E152" s="3">
        <v>0</v>
      </c>
      <c r="G152" s="3">
        <v>7.1539776408879104E-4</v>
      </c>
      <c r="H152" s="3">
        <v>0</v>
      </c>
      <c r="I152" s="3">
        <v>0</v>
      </c>
      <c r="J152" s="3">
        <v>0</v>
      </c>
      <c r="L152" s="3">
        <v>1.1147006306315599E-3</v>
      </c>
      <c r="M152" s="3">
        <v>0</v>
      </c>
      <c r="N152" s="3">
        <v>0</v>
      </c>
      <c r="O152" s="3">
        <v>0</v>
      </c>
      <c r="Q152" s="3">
        <v>1.3451229402805E-3</v>
      </c>
      <c r="R152" s="3">
        <v>0</v>
      </c>
      <c r="S152" s="3">
        <v>0</v>
      </c>
      <c r="U152" s="3">
        <v>4.38554473362074E-4</v>
      </c>
      <c r="V152" s="3">
        <v>0</v>
      </c>
      <c r="W152" s="3">
        <v>0</v>
      </c>
      <c r="Y152" s="3">
        <v>5.9997737790214503E-4</v>
      </c>
      <c r="Z152" s="3">
        <v>0</v>
      </c>
      <c r="AA152" s="3">
        <v>0</v>
      </c>
      <c r="AC152" s="3">
        <v>2.27844985580905E-4</v>
      </c>
      <c r="AD152" s="3">
        <v>0</v>
      </c>
      <c r="AE152" s="3">
        <v>0</v>
      </c>
      <c r="AF152" s="3">
        <v>0</v>
      </c>
      <c r="AH152" s="3">
        <v>5.2950312995183502E-5</v>
      </c>
      <c r="AI152" s="3">
        <v>0</v>
      </c>
      <c r="AJ152" s="3">
        <v>0</v>
      </c>
      <c r="AK152" s="3">
        <v>0</v>
      </c>
    </row>
    <row r="153" spans="2:37" x14ac:dyDescent="0.2">
      <c r="B153" s="3">
        <v>2.2676627717624199E-4</v>
      </c>
      <c r="C153" s="3">
        <v>0</v>
      </c>
      <c r="D153" s="3">
        <v>0</v>
      </c>
      <c r="E153" s="3">
        <v>0</v>
      </c>
      <c r="G153" s="3">
        <v>6.9487405774198204E-4</v>
      </c>
      <c r="H153" s="3">
        <v>0</v>
      </c>
      <c r="I153" s="3">
        <v>0</v>
      </c>
      <c r="J153" s="3">
        <v>0</v>
      </c>
      <c r="L153" s="3">
        <v>1.1129804136089799E-3</v>
      </c>
      <c r="M153" s="3">
        <v>0</v>
      </c>
      <c r="N153" s="3">
        <v>0</v>
      </c>
      <c r="O153" s="3">
        <v>0</v>
      </c>
      <c r="Q153" s="3">
        <v>1.3385292003771599E-3</v>
      </c>
      <c r="R153" s="3">
        <v>0</v>
      </c>
      <c r="S153" s="3">
        <v>0</v>
      </c>
      <c r="U153" s="3">
        <v>4.38554473362074E-4</v>
      </c>
      <c r="V153" s="3">
        <v>0</v>
      </c>
      <c r="W153" s="3">
        <v>0</v>
      </c>
      <c r="Y153" s="3">
        <v>5.8686311827586802E-4</v>
      </c>
      <c r="Z153" s="3">
        <v>0</v>
      </c>
      <c r="AA153" s="3">
        <v>0</v>
      </c>
      <c r="AC153" s="3">
        <v>2.22855679327308E-4</v>
      </c>
      <c r="AD153" s="3">
        <v>0</v>
      </c>
      <c r="AE153" s="3">
        <v>0</v>
      </c>
      <c r="AF153" s="3">
        <v>0</v>
      </c>
      <c r="AH153" s="3">
        <v>4.9028067588132897E-5</v>
      </c>
      <c r="AI153" s="3">
        <v>0</v>
      </c>
      <c r="AJ153" s="3">
        <v>0</v>
      </c>
      <c r="AK153" s="3">
        <v>0</v>
      </c>
    </row>
    <row r="154" spans="2:37" x14ac:dyDescent="0.2">
      <c r="B154" s="3">
        <v>2.2676627717624199E-4</v>
      </c>
      <c r="C154" s="3">
        <v>0</v>
      </c>
      <c r="D154" s="3">
        <v>0</v>
      </c>
      <c r="E154" s="3">
        <v>0</v>
      </c>
      <c r="G154" s="3">
        <v>6.7435035139517196E-4</v>
      </c>
      <c r="H154" s="3">
        <v>0</v>
      </c>
      <c r="I154" s="3">
        <v>0</v>
      </c>
      <c r="J154" s="3">
        <v>0</v>
      </c>
      <c r="L154" s="3">
        <v>1.1009388944509201E-3</v>
      </c>
      <c r="M154" s="3">
        <v>0</v>
      </c>
      <c r="N154" s="3">
        <v>0</v>
      </c>
      <c r="O154" s="3">
        <v>0</v>
      </c>
      <c r="Q154" s="3">
        <v>1.31215424076382E-3</v>
      </c>
      <c r="R154" s="3">
        <v>0</v>
      </c>
      <c r="S154" s="3">
        <v>0</v>
      </c>
      <c r="U154" s="3">
        <v>4.32167757730587E-4</v>
      </c>
      <c r="V154" s="3">
        <v>0</v>
      </c>
      <c r="W154" s="3">
        <v>0</v>
      </c>
      <c r="Y154" s="3">
        <v>5.8194527091601504E-4</v>
      </c>
      <c r="Z154" s="3">
        <v>0</v>
      </c>
      <c r="AA154" s="3">
        <v>0</v>
      </c>
      <c r="AC154" s="3">
        <v>2.22855679327308E-4</v>
      </c>
      <c r="AD154" s="3">
        <v>0</v>
      </c>
      <c r="AE154" s="3">
        <v>0</v>
      </c>
      <c r="AF154" s="3">
        <v>0</v>
      </c>
      <c r="AH154" s="3">
        <v>4.3144699477556902E-5</v>
      </c>
      <c r="AI154" s="3">
        <v>0</v>
      </c>
      <c r="AJ154" s="3">
        <v>0</v>
      </c>
      <c r="AK154" s="3">
        <v>0</v>
      </c>
    </row>
    <row r="155" spans="2:37" x14ac:dyDescent="0.2">
      <c r="B155" s="3">
        <v>2.2140959346341699E-4</v>
      </c>
      <c r="C155" s="3">
        <v>0</v>
      </c>
      <c r="D155" s="3">
        <v>0</v>
      </c>
      <c r="E155" s="3">
        <v>0</v>
      </c>
      <c r="G155" s="3">
        <v>6.6262251919699505E-4</v>
      </c>
      <c r="H155" s="3">
        <v>0</v>
      </c>
      <c r="I155" s="3">
        <v>0</v>
      </c>
      <c r="J155" s="3">
        <v>0</v>
      </c>
      <c r="L155" s="3">
        <v>1.09061759231545E-3</v>
      </c>
      <c r="M155" s="3">
        <v>0</v>
      </c>
      <c r="N155" s="3">
        <v>0</v>
      </c>
      <c r="O155" s="3">
        <v>0</v>
      </c>
      <c r="Q155" s="3">
        <v>1.29237302105381E-3</v>
      </c>
      <c r="R155" s="3">
        <v>0</v>
      </c>
      <c r="S155" s="3">
        <v>0</v>
      </c>
      <c r="U155" s="3">
        <v>4.1939432646761403E-4</v>
      </c>
      <c r="V155" s="3">
        <v>0</v>
      </c>
      <c r="W155" s="3">
        <v>0</v>
      </c>
      <c r="Y155" s="3">
        <v>5.6227388147660001E-4</v>
      </c>
      <c r="Z155" s="3">
        <v>0</v>
      </c>
      <c r="AA155" s="3">
        <v>0</v>
      </c>
      <c r="AC155" s="3">
        <v>2.22855679327308E-4</v>
      </c>
      <c r="AD155" s="3">
        <v>0</v>
      </c>
      <c r="AE155" s="3">
        <v>0</v>
      </c>
      <c r="AF155" s="3">
        <v>0</v>
      </c>
      <c r="AH155" s="3">
        <v>4.3144699477556902E-5</v>
      </c>
      <c r="AI155" s="3">
        <v>0</v>
      </c>
      <c r="AJ155" s="3">
        <v>0</v>
      </c>
      <c r="AK155" s="3">
        <v>0</v>
      </c>
    </row>
    <row r="156" spans="2:37" x14ac:dyDescent="0.2">
      <c r="B156" s="3">
        <v>2.1962403222580901E-4</v>
      </c>
      <c r="C156" s="3">
        <v>0</v>
      </c>
      <c r="D156" s="3">
        <v>0</v>
      </c>
      <c r="E156" s="3">
        <v>0</v>
      </c>
      <c r="G156" s="3">
        <v>6.4796272894927396E-4</v>
      </c>
      <c r="H156" s="3">
        <v>0</v>
      </c>
      <c r="I156" s="3">
        <v>0</v>
      </c>
      <c r="J156" s="3">
        <v>0</v>
      </c>
      <c r="L156" s="3">
        <v>1.08029629017997E-3</v>
      </c>
      <c r="M156" s="3">
        <v>0</v>
      </c>
      <c r="N156" s="3">
        <v>0</v>
      </c>
      <c r="O156" s="3">
        <v>0</v>
      </c>
      <c r="Q156" s="3">
        <v>1.28907615110214E-3</v>
      </c>
      <c r="R156" s="3">
        <v>0</v>
      </c>
      <c r="S156" s="3">
        <v>0</v>
      </c>
      <c r="U156" s="3">
        <v>4.1939432646761403E-4</v>
      </c>
      <c r="V156" s="3">
        <v>0</v>
      </c>
      <c r="W156" s="3">
        <v>0</v>
      </c>
      <c r="Y156" s="3">
        <v>5.6227388147660001E-4</v>
      </c>
      <c r="Z156" s="3">
        <v>0</v>
      </c>
      <c r="AA156" s="3">
        <v>0</v>
      </c>
      <c r="AC156" s="3">
        <v>2.1620327098918001E-4</v>
      </c>
      <c r="AD156" s="3">
        <v>0</v>
      </c>
      <c r="AE156" s="3">
        <v>0</v>
      </c>
      <c r="AF156" s="3">
        <v>0</v>
      </c>
      <c r="AH156" s="3">
        <v>4.11835767740316E-5</v>
      </c>
      <c r="AI156" s="3">
        <v>0</v>
      </c>
      <c r="AJ156" s="3">
        <v>0</v>
      </c>
      <c r="AK156" s="3">
        <v>0</v>
      </c>
    </row>
    <row r="157" spans="2:37" x14ac:dyDescent="0.2">
      <c r="B157" s="3">
        <v>2.1783847098820101E-4</v>
      </c>
      <c r="C157" s="3">
        <v>0</v>
      </c>
      <c r="D157" s="3">
        <v>0</v>
      </c>
      <c r="E157" s="3">
        <v>0</v>
      </c>
      <c r="G157" s="3">
        <v>6.3623489675109705E-4</v>
      </c>
      <c r="H157" s="3">
        <v>0</v>
      </c>
      <c r="I157" s="3">
        <v>0</v>
      </c>
      <c r="J157" s="3">
        <v>0</v>
      </c>
      <c r="L157" s="3">
        <v>1.0424515156832201E-3</v>
      </c>
      <c r="M157" s="3">
        <v>0</v>
      </c>
      <c r="N157" s="3">
        <v>0</v>
      </c>
      <c r="O157" s="3">
        <v>0</v>
      </c>
      <c r="Q157" s="3">
        <v>1.2692949313921401E-3</v>
      </c>
      <c r="R157" s="3">
        <v>0</v>
      </c>
      <c r="S157" s="3">
        <v>0</v>
      </c>
      <c r="U157" s="3">
        <v>4.13007610836128E-4</v>
      </c>
      <c r="V157" s="3">
        <v>0</v>
      </c>
      <c r="W157" s="3">
        <v>0</v>
      </c>
      <c r="Y157" s="3">
        <v>5.5735603411674595E-4</v>
      </c>
      <c r="Z157" s="3">
        <v>0</v>
      </c>
      <c r="AA157" s="3">
        <v>0</v>
      </c>
      <c r="AC157" s="3">
        <v>2.1454016890464799E-4</v>
      </c>
      <c r="AD157" s="3">
        <v>0</v>
      </c>
      <c r="AE157" s="3">
        <v>0</v>
      </c>
      <c r="AF157" s="3">
        <v>0</v>
      </c>
      <c r="AH157" s="3">
        <v>4.11835767740316E-5</v>
      </c>
      <c r="AI157" s="3">
        <v>0</v>
      </c>
      <c r="AJ157" s="3">
        <v>0</v>
      </c>
      <c r="AK157" s="3">
        <v>0</v>
      </c>
    </row>
    <row r="158" spans="2:37" x14ac:dyDescent="0.2">
      <c r="B158" s="3">
        <v>2.1783847098820101E-4</v>
      </c>
      <c r="C158" s="3">
        <v>0</v>
      </c>
      <c r="D158" s="3">
        <v>0</v>
      </c>
      <c r="E158" s="3">
        <v>0</v>
      </c>
      <c r="G158" s="3">
        <v>6.2157510650337597E-4</v>
      </c>
      <c r="H158" s="3">
        <v>0</v>
      </c>
      <c r="I158" s="3">
        <v>0</v>
      </c>
      <c r="J158" s="3">
        <v>0</v>
      </c>
      <c r="L158" s="3">
        <v>1.02696956248E-3</v>
      </c>
      <c r="M158" s="3">
        <v>0</v>
      </c>
      <c r="N158" s="3">
        <v>0</v>
      </c>
      <c r="O158" s="3">
        <v>0</v>
      </c>
      <c r="Q158" s="3">
        <v>1.2528105816338E-3</v>
      </c>
      <c r="R158" s="3">
        <v>0</v>
      </c>
      <c r="S158" s="3">
        <v>0</v>
      </c>
      <c r="U158" s="3">
        <v>4.06620895204641E-4</v>
      </c>
      <c r="V158" s="3">
        <v>0</v>
      </c>
      <c r="W158" s="3">
        <v>0</v>
      </c>
      <c r="Y158" s="3">
        <v>5.5571675166346199E-4</v>
      </c>
      <c r="Z158" s="3">
        <v>0</v>
      </c>
      <c r="AA158" s="3">
        <v>0</v>
      </c>
      <c r="AC158" s="3">
        <v>2.06224658481987E-4</v>
      </c>
      <c r="AD158" s="3">
        <v>0</v>
      </c>
      <c r="AE158" s="3">
        <v>0</v>
      </c>
      <c r="AF158" s="3">
        <v>0</v>
      </c>
      <c r="AH158" s="3">
        <v>3.9222454070506298E-5</v>
      </c>
      <c r="AI158" s="3">
        <v>0</v>
      </c>
      <c r="AJ158" s="3">
        <v>0</v>
      </c>
      <c r="AK158" s="3">
        <v>0</v>
      </c>
    </row>
    <row r="159" spans="2:37" x14ac:dyDescent="0.2">
      <c r="B159" s="3">
        <v>2.0533954232494401E-4</v>
      </c>
      <c r="C159" s="3">
        <v>0</v>
      </c>
      <c r="D159" s="3">
        <v>0</v>
      </c>
      <c r="E159" s="3">
        <v>0</v>
      </c>
      <c r="G159" s="3">
        <v>6.2157510650337597E-4</v>
      </c>
      <c r="H159" s="3">
        <v>0</v>
      </c>
      <c r="I159" s="3">
        <v>0</v>
      </c>
      <c r="J159" s="3">
        <v>0</v>
      </c>
      <c r="L159" s="3">
        <v>1.02524934545742E-3</v>
      </c>
      <c r="M159" s="3">
        <v>0</v>
      </c>
      <c r="N159" s="3">
        <v>0</v>
      </c>
      <c r="O159" s="3">
        <v>0</v>
      </c>
      <c r="Q159" s="3">
        <v>1.24951371168213E-3</v>
      </c>
      <c r="R159" s="3">
        <v>0</v>
      </c>
      <c r="S159" s="3">
        <v>0</v>
      </c>
      <c r="U159" s="3">
        <v>4.0023417957315497E-4</v>
      </c>
      <c r="V159" s="3">
        <v>0</v>
      </c>
      <c r="W159" s="3">
        <v>0</v>
      </c>
      <c r="Y159" s="3">
        <v>5.5079890430360804E-4</v>
      </c>
      <c r="Z159" s="3">
        <v>0</v>
      </c>
      <c r="AA159" s="3">
        <v>0</v>
      </c>
      <c r="AC159" s="3">
        <v>1.96246045974794E-4</v>
      </c>
      <c r="AD159" s="3">
        <v>0</v>
      </c>
      <c r="AE159" s="3">
        <v>0</v>
      </c>
      <c r="AF159" s="3">
        <v>0</v>
      </c>
      <c r="AH159" s="3">
        <v>3.53002086634557E-5</v>
      </c>
      <c r="AI159" s="3">
        <v>0</v>
      </c>
      <c r="AJ159" s="3">
        <v>0</v>
      </c>
      <c r="AK159" s="3">
        <v>0</v>
      </c>
    </row>
    <row r="160" spans="2:37" x14ac:dyDescent="0.2">
      <c r="B160" s="3">
        <v>2.0533954232494401E-4</v>
      </c>
      <c r="C160" s="3">
        <v>0</v>
      </c>
      <c r="D160" s="3">
        <v>0</v>
      </c>
      <c r="E160" s="3">
        <v>0</v>
      </c>
      <c r="G160" s="3">
        <v>6.1571119040428805E-4</v>
      </c>
      <c r="H160" s="3">
        <v>0</v>
      </c>
      <c r="I160" s="3">
        <v>0</v>
      </c>
      <c r="J160" s="3">
        <v>0</v>
      </c>
      <c r="L160" s="3">
        <v>1.02352912843484E-3</v>
      </c>
      <c r="M160" s="3">
        <v>0</v>
      </c>
      <c r="N160" s="3">
        <v>0</v>
      </c>
      <c r="O160" s="3">
        <v>0</v>
      </c>
      <c r="Q160" s="3">
        <v>1.2462168417304599E-3</v>
      </c>
      <c r="R160" s="3">
        <v>0</v>
      </c>
      <c r="S160" s="3">
        <v>0</v>
      </c>
      <c r="U160" s="3">
        <v>3.98105274362659E-4</v>
      </c>
      <c r="V160" s="3">
        <v>0</v>
      </c>
      <c r="W160" s="3">
        <v>0</v>
      </c>
      <c r="Y160" s="3">
        <v>5.37684644677332E-4</v>
      </c>
      <c r="Z160" s="3">
        <v>0</v>
      </c>
      <c r="AA160" s="3">
        <v>0</v>
      </c>
      <c r="AC160" s="3">
        <v>1.9291984180573E-4</v>
      </c>
      <c r="AD160" s="3">
        <v>0</v>
      </c>
      <c r="AE160" s="3">
        <v>0</v>
      </c>
      <c r="AF160" s="3">
        <v>0</v>
      </c>
      <c r="AH160" s="3">
        <v>3.3339085959930302E-5</v>
      </c>
      <c r="AI160" s="3">
        <v>0</v>
      </c>
      <c r="AJ160" s="3">
        <v>0</v>
      </c>
      <c r="AK160" s="3">
        <v>0</v>
      </c>
    </row>
    <row r="161" spans="2:37" x14ac:dyDescent="0.2">
      <c r="B161" s="3">
        <v>1.9998285861211901E-4</v>
      </c>
      <c r="C161" s="3">
        <v>0</v>
      </c>
      <c r="D161" s="3">
        <v>0</v>
      </c>
      <c r="E161" s="3">
        <v>0</v>
      </c>
      <c r="G161" s="3">
        <v>6.1277923235474399E-4</v>
      </c>
      <c r="H161" s="3">
        <v>0</v>
      </c>
      <c r="I161" s="3">
        <v>0</v>
      </c>
      <c r="J161" s="3">
        <v>0</v>
      </c>
      <c r="L161" s="3">
        <v>1.00288652416389E-3</v>
      </c>
      <c r="M161" s="3">
        <v>0</v>
      </c>
      <c r="N161" s="3">
        <v>0</v>
      </c>
      <c r="O161" s="3">
        <v>0</v>
      </c>
      <c r="Q161" s="3">
        <v>1.2462168417304599E-3</v>
      </c>
      <c r="R161" s="3">
        <v>0</v>
      </c>
      <c r="S161" s="3">
        <v>0</v>
      </c>
      <c r="U161" s="3">
        <v>3.8533184309968603E-4</v>
      </c>
      <c r="V161" s="3">
        <v>0</v>
      </c>
      <c r="W161" s="3">
        <v>0</v>
      </c>
      <c r="Y161" s="3">
        <v>5.37684644677332E-4</v>
      </c>
      <c r="Z161" s="3">
        <v>0</v>
      </c>
      <c r="AA161" s="3">
        <v>0</v>
      </c>
      <c r="AC161" s="3">
        <v>1.9125673972119801E-4</v>
      </c>
      <c r="AD161" s="3">
        <v>0</v>
      </c>
      <c r="AE161" s="3">
        <v>0</v>
      </c>
      <c r="AF161" s="3">
        <v>0</v>
      </c>
      <c r="AH161" s="3">
        <v>3.1377963256405E-5</v>
      </c>
      <c r="AI161" s="3">
        <v>0</v>
      </c>
      <c r="AJ161" s="3">
        <v>0</v>
      </c>
      <c r="AK161" s="3">
        <v>0</v>
      </c>
    </row>
    <row r="162" spans="2:37" x14ac:dyDescent="0.2">
      <c r="B162" s="3">
        <v>1.91055052424078E-4</v>
      </c>
      <c r="C162" s="3">
        <v>0</v>
      </c>
      <c r="D162" s="3">
        <v>0</v>
      </c>
      <c r="E162" s="3">
        <v>0</v>
      </c>
      <c r="G162" s="3">
        <v>6.0984727430519895E-4</v>
      </c>
      <c r="H162" s="3">
        <v>0</v>
      </c>
      <c r="I162" s="3">
        <v>0</v>
      </c>
      <c r="J162" s="3">
        <v>0</v>
      </c>
      <c r="L162" s="3">
        <v>9.9600565607356993E-4</v>
      </c>
      <c r="M162" s="3">
        <v>0</v>
      </c>
      <c r="N162" s="3">
        <v>0</v>
      </c>
      <c r="O162" s="3">
        <v>0</v>
      </c>
      <c r="Q162" s="3">
        <v>1.2429199717787899E-3</v>
      </c>
      <c r="R162" s="3">
        <v>0</v>
      </c>
      <c r="S162" s="3">
        <v>0</v>
      </c>
      <c r="U162" s="3">
        <v>3.8533184309968603E-4</v>
      </c>
      <c r="V162" s="3">
        <v>0</v>
      </c>
      <c r="W162" s="3">
        <v>0</v>
      </c>
      <c r="Y162" s="3">
        <v>5.2948823241090904E-4</v>
      </c>
      <c r="Z162" s="3">
        <v>0</v>
      </c>
      <c r="AA162" s="3">
        <v>0</v>
      </c>
      <c r="AC162" s="3">
        <v>1.76288820960408E-4</v>
      </c>
      <c r="AD162" s="3">
        <v>0</v>
      </c>
      <c r="AE162" s="3">
        <v>0</v>
      </c>
      <c r="AF162" s="3">
        <v>0</v>
      </c>
      <c r="AH162" s="3">
        <v>2.9416840552879701E-5</v>
      </c>
      <c r="AI162" s="3">
        <v>0</v>
      </c>
      <c r="AJ162" s="3">
        <v>0</v>
      </c>
      <c r="AK162" s="3">
        <v>0</v>
      </c>
    </row>
    <row r="163" spans="2:37" x14ac:dyDescent="0.2">
      <c r="B163" s="3">
        <v>1.7141387881038799E-4</v>
      </c>
      <c r="C163" s="3">
        <v>0</v>
      </c>
      <c r="D163" s="3">
        <v>0</v>
      </c>
      <c r="E163" s="3">
        <v>0</v>
      </c>
      <c r="G163" s="3">
        <v>5.8932356795838995E-4</v>
      </c>
      <c r="H163" s="3">
        <v>0</v>
      </c>
      <c r="I163" s="3">
        <v>0</v>
      </c>
      <c r="J163" s="3">
        <v>0</v>
      </c>
      <c r="L163" s="3">
        <v>9.9084500500583208E-4</v>
      </c>
      <c r="M163" s="3">
        <v>0</v>
      </c>
      <c r="N163" s="3">
        <v>0</v>
      </c>
      <c r="O163" s="3">
        <v>0</v>
      </c>
      <c r="Q163" s="3">
        <v>1.2429199717787899E-3</v>
      </c>
      <c r="R163" s="3">
        <v>0</v>
      </c>
      <c r="S163" s="3">
        <v>0</v>
      </c>
      <c r="U163" s="3">
        <v>3.8533184309968603E-4</v>
      </c>
      <c r="V163" s="3">
        <v>0</v>
      </c>
      <c r="W163" s="3">
        <v>0</v>
      </c>
      <c r="Y163" s="3">
        <v>5.2784894995762497E-4</v>
      </c>
      <c r="Z163" s="3">
        <v>0</v>
      </c>
      <c r="AA163" s="3">
        <v>0</v>
      </c>
      <c r="AC163" s="3">
        <v>1.76288820960408E-4</v>
      </c>
      <c r="AD163" s="3">
        <v>0</v>
      </c>
      <c r="AE163" s="3">
        <v>0</v>
      </c>
      <c r="AF163" s="3">
        <v>0</v>
      </c>
      <c r="AH163" s="3">
        <v>2.3533472442303801E-5</v>
      </c>
      <c r="AI163" s="3">
        <v>0</v>
      </c>
      <c r="AJ163" s="3">
        <v>0</v>
      </c>
      <c r="AK163" s="3">
        <v>0</v>
      </c>
    </row>
    <row r="164" spans="2:37" x14ac:dyDescent="0.2">
      <c r="B164" s="3">
        <v>1.5177270519669701E-4</v>
      </c>
      <c r="C164" s="3">
        <v>0</v>
      </c>
      <c r="D164" s="3">
        <v>0</v>
      </c>
      <c r="E164" s="3">
        <v>0</v>
      </c>
      <c r="G164" s="3">
        <v>5.8052769380975699E-4</v>
      </c>
      <c r="H164" s="3">
        <v>0</v>
      </c>
      <c r="I164" s="3">
        <v>0</v>
      </c>
      <c r="J164" s="3">
        <v>0</v>
      </c>
      <c r="L164" s="3">
        <v>9.8224391989293401E-4</v>
      </c>
      <c r="M164" s="3">
        <v>0</v>
      </c>
      <c r="N164" s="3">
        <v>0</v>
      </c>
      <c r="O164" s="3">
        <v>0</v>
      </c>
      <c r="Q164" s="3">
        <v>1.2429199717787899E-3</v>
      </c>
      <c r="R164" s="3">
        <v>4.2701525054466196E-3</v>
      </c>
      <c r="S164" s="3">
        <v>2.3177955189286601E-3</v>
      </c>
      <c r="U164" s="3">
        <v>3.8320293788919097E-4</v>
      </c>
      <c r="V164" s="3">
        <v>0</v>
      </c>
      <c r="W164" s="3">
        <v>0</v>
      </c>
      <c r="Y164" s="3">
        <v>5.2293110259777102E-4</v>
      </c>
      <c r="Z164" s="3">
        <v>0</v>
      </c>
      <c r="AA164" s="3">
        <v>0</v>
      </c>
      <c r="AC164" s="3">
        <v>1.7462571887587601E-4</v>
      </c>
      <c r="AD164" s="3">
        <v>0</v>
      </c>
      <c r="AE164" s="3">
        <v>0</v>
      </c>
      <c r="AF164" s="3">
        <v>0</v>
      </c>
      <c r="AH164" s="3">
        <v>2.3533472442303801E-5</v>
      </c>
      <c r="AI164" s="3">
        <v>0</v>
      </c>
      <c r="AJ164" s="3">
        <v>0</v>
      </c>
      <c r="AK164" s="3">
        <v>0</v>
      </c>
    </row>
    <row r="165" spans="2:37" x14ac:dyDescent="0.2">
      <c r="B165" s="3">
        <v>1.4641602148387299E-4</v>
      </c>
      <c r="C165" s="3">
        <v>0</v>
      </c>
      <c r="D165" s="3">
        <v>0</v>
      </c>
      <c r="E165" s="3">
        <v>0</v>
      </c>
      <c r="G165" s="3">
        <v>5.7466377771066897E-4</v>
      </c>
      <c r="H165" s="3">
        <v>0</v>
      </c>
      <c r="I165" s="3">
        <v>0</v>
      </c>
      <c r="J165" s="3">
        <v>0</v>
      </c>
      <c r="L165" s="3">
        <v>9.1343523898975104E-4</v>
      </c>
      <c r="M165" s="3">
        <v>0</v>
      </c>
      <c r="N165" s="3">
        <v>0</v>
      </c>
      <c r="O165" s="3">
        <v>0</v>
      </c>
      <c r="Q165" s="3">
        <v>1.2363262318754601E-3</v>
      </c>
      <c r="R165" s="3">
        <v>0</v>
      </c>
      <c r="S165" s="3">
        <v>0</v>
      </c>
      <c r="U165" s="3">
        <v>3.81074032678695E-4</v>
      </c>
      <c r="V165" s="3">
        <v>0</v>
      </c>
      <c r="W165" s="3">
        <v>0</v>
      </c>
      <c r="Y165" s="3">
        <v>5.2129182014448597E-4</v>
      </c>
      <c r="Z165" s="3">
        <v>0</v>
      </c>
      <c r="AA165" s="3">
        <v>0</v>
      </c>
      <c r="AC165" s="3">
        <v>1.7462571887587601E-4</v>
      </c>
      <c r="AD165" s="3">
        <v>0</v>
      </c>
      <c r="AE165" s="3">
        <v>0</v>
      </c>
      <c r="AF165" s="3">
        <v>0</v>
      </c>
      <c r="AH165" s="3">
        <v>2.1572349738778499E-5</v>
      </c>
      <c r="AI165" s="3">
        <v>0</v>
      </c>
      <c r="AJ165" s="3">
        <v>0</v>
      </c>
      <c r="AK165" s="3">
        <v>0</v>
      </c>
    </row>
    <row r="166" spans="2:37" x14ac:dyDescent="0.2">
      <c r="B166" s="3">
        <v>1.4641602148387299E-4</v>
      </c>
      <c r="C166" s="3">
        <v>0</v>
      </c>
      <c r="D166" s="3">
        <v>0</v>
      </c>
      <c r="E166" s="3">
        <v>0</v>
      </c>
      <c r="G166" s="3">
        <v>5.7466377771066897E-4</v>
      </c>
      <c r="H166" s="3">
        <v>0</v>
      </c>
      <c r="I166" s="3">
        <v>0</v>
      </c>
      <c r="J166" s="3">
        <v>0</v>
      </c>
      <c r="L166" s="3">
        <v>8.2226373679303397E-4</v>
      </c>
      <c r="M166" s="3">
        <v>0</v>
      </c>
      <c r="N166" s="3">
        <v>0</v>
      </c>
      <c r="O166" s="3">
        <v>0</v>
      </c>
      <c r="Q166" s="3">
        <v>1.2165450121654499E-3</v>
      </c>
      <c r="R166" s="3">
        <v>0</v>
      </c>
      <c r="S166" s="3">
        <v>0</v>
      </c>
      <c r="U166" s="3">
        <v>3.72558411836713E-4</v>
      </c>
      <c r="V166" s="3">
        <v>0</v>
      </c>
      <c r="W166" s="3">
        <v>0</v>
      </c>
      <c r="Y166" s="3">
        <v>5.1965253769120201E-4</v>
      </c>
      <c r="Z166" s="3">
        <v>0</v>
      </c>
      <c r="AA166" s="3">
        <v>0</v>
      </c>
      <c r="AC166" s="3">
        <v>1.7296261679134399E-4</v>
      </c>
      <c r="AD166" s="3">
        <v>0</v>
      </c>
      <c r="AE166" s="3">
        <v>0</v>
      </c>
      <c r="AF166" s="3">
        <v>0</v>
      </c>
      <c r="AH166" s="3">
        <v>2.1572349738778499E-5</v>
      </c>
      <c r="AI166" s="3">
        <v>0</v>
      </c>
      <c r="AJ166" s="3">
        <v>0</v>
      </c>
      <c r="AK166" s="3">
        <v>0</v>
      </c>
    </row>
    <row r="167" spans="2:37" x14ac:dyDescent="0.2">
      <c r="B167" s="3">
        <v>1.4463046024626501E-4</v>
      </c>
      <c r="C167" s="3">
        <v>0</v>
      </c>
      <c r="D167" s="3">
        <v>0</v>
      </c>
      <c r="E167" s="3">
        <v>0</v>
      </c>
      <c r="G167" s="3">
        <v>5.7466377771066897E-4</v>
      </c>
      <c r="H167" s="3">
        <v>0</v>
      </c>
      <c r="I167" s="3">
        <v>0</v>
      </c>
      <c r="J167" s="3">
        <v>0</v>
      </c>
      <c r="L167" s="3">
        <v>8.1710308572529504E-4</v>
      </c>
      <c r="M167" s="3">
        <v>0</v>
      </c>
      <c r="N167" s="3">
        <v>0</v>
      </c>
      <c r="O167" s="3">
        <v>0</v>
      </c>
      <c r="Q167" s="3">
        <v>1.19676379245544E-3</v>
      </c>
      <c r="R167" s="3">
        <v>0</v>
      </c>
      <c r="S167" s="3">
        <v>0</v>
      </c>
      <c r="U167" s="3">
        <v>3.7042950662621703E-4</v>
      </c>
      <c r="V167" s="3">
        <v>0</v>
      </c>
      <c r="W167" s="3">
        <v>0</v>
      </c>
      <c r="Y167" s="3">
        <v>5.0981684297149497E-4</v>
      </c>
      <c r="Z167" s="3">
        <v>0</v>
      </c>
      <c r="AA167" s="3">
        <v>0</v>
      </c>
      <c r="AC167" s="3">
        <v>1.6797331053774699E-4</v>
      </c>
      <c r="AD167" s="3">
        <v>0</v>
      </c>
      <c r="AE167" s="3">
        <v>0</v>
      </c>
      <c r="AF167" s="3">
        <v>0</v>
      </c>
      <c r="AH167" s="3">
        <v>2.1572349738778499E-5</v>
      </c>
      <c r="AI167" s="3">
        <v>0</v>
      </c>
      <c r="AJ167" s="3">
        <v>0</v>
      </c>
      <c r="AK167" s="3">
        <v>0</v>
      </c>
    </row>
    <row r="168" spans="2:37" x14ac:dyDescent="0.2">
      <c r="B168" s="3">
        <v>1.4463046024626501E-4</v>
      </c>
      <c r="C168" s="3">
        <v>0</v>
      </c>
      <c r="D168" s="3">
        <v>0</v>
      </c>
      <c r="E168" s="3">
        <v>0</v>
      </c>
      <c r="G168" s="3">
        <v>5.7173181966112404E-4</v>
      </c>
      <c r="H168" s="3">
        <v>0</v>
      </c>
      <c r="I168" s="3">
        <v>0</v>
      </c>
      <c r="J168" s="3">
        <v>0</v>
      </c>
      <c r="L168" s="3">
        <v>8.1366265168013601E-4</v>
      </c>
      <c r="M168" s="3">
        <v>0</v>
      </c>
      <c r="N168" s="3">
        <v>0</v>
      </c>
      <c r="O168" s="3">
        <v>0</v>
      </c>
      <c r="Q168" s="3">
        <v>1.1835763126487699E-3</v>
      </c>
      <c r="R168" s="3">
        <v>0</v>
      </c>
      <c r="S168" s="3">
        <v>0</v>
      </c>
      <c r="U168" s="3">
        <v>3.7042950662621703E-4</v>
      </c>
      <c r="V168" s="3">
        <v>0</v>
      </c>
      <c r="W168" s="3">
        <v>0</v>
      </c>
      <c r="Y168" s="3">
        <v>5.0162043070507202E-4</v>
      </c>
      <c r="Z168" s="3">
        <v>0</v>
      </c>
      <c r="AA168" s="3">
        <v>0</v>
      </c>
      <c r="AC168" s="3">
        <v>1.6797331053774699E-4</v>
      </c>
      <c r="AD168" s="3">
        <v>0</v>
      </c>
      <c r="AE168" s="3">
        <v>0</v>
      </c>
      <c r="AF168" s="3">
        <v>0</v>
      </c>
      <c r="AH168" s="3">
        <v>1.9611227035253101E-5</v>
      </c>
      <c r="AI168" s="3">
        <v>0</v>
      </c>
      <c r="AJ168" s="3">
        <v>0</v>
      </c>
      <c r="AK168" s="3">
        <v>0</v>
      </c>
    </row>
    <row r="169" spans="2:37" x14ac:dyDescent="0.2">
      <c r="B169" s="3">
        <v>1.4463046024626501E-4</v>
      </c>
      <c r="C169" s="3">
        <v>0</v>
      </c>
      <c r="D169" s="3">
        <v>0</v>
      </c>
      <c r="E169" s="3">
        <v>0</v>
      </c>
      <c r="G169" s="3">
        <v>5.6879986161157998E-4</v>
      </c>
      <c r="H169" s="3">
        <v>0</v>
      </c>
      <c r="I169" s="3">
        <v>0</v>
      </c>
      <c r="J169" s="3">
        <v>0</v>
      </c>
      <c r="L169" s="3">
        <v>7.9302004740918104E-4</v>
      </c>
      <c r="M169" s="3">
        <v>0</v>
      </c>
      <c r="N169" s="3">
        <v>0</v>
      </c>
      <c r="O169" s="3">
        <v>0</v>
      </c>
      <c r="Q169" s="3">
        <v>1.1802794426970999E-3</v>
      </c>
      <c r="R169" s="3">
        <v>0</v>
      </c>
      <c r="S169" s="3">
        <v>0</v>
      </c>
      <c r="U169" s="3">
        <v>3.64042790994731E-4</v>
      </c>
      <c r="V169" s="3">
        <v>0</v>
      </c>
      <c r="W169" s="3">
        <v>0</v>
      </c>
      <c r="Y169" s="3">
        <v>4.9014545353208005E-4</v>
      </c>
      <c r="Z169" s="3">
        <v>0</v>
      </c>
      <c r="AA169" s="3">
        <v>0</v>
      </c>
      <c r="AC169" s="3">
        <v>1.5965780011508701E-4</v>
      </c>
      <c r="AD169" s="3">
        <v>0</v>
      </c>
      <c r="AE169" s="3">
        <v>0</v>
      </c>
      <c r="AF169" s="3">
        <v>0</v>
      </c>
      <c r="AH169" s="3">
        <v>1.9611227035253101E-5</v>
      </c>
      <c r="AI169" s="3">
        <v>0</v>
      </c>
      <c r="AJ169" s="3">
        <v>0</v>
      </c>
      <c r="AK169" s="3">
        <v>0</v>
      </c>
    </row>
    <row r="170" spans="2:37" x14ac:dyDescent="0.2">
      <c r="B170" s="3">
        <v>1.35702654058224E-4</v>
      </c>
      <c r="C170" s="3">
        <v>0</v>
      </c>
      <c r="D170" s="3">
        <v>0</v>
      </c>
      <c r="E170" s="3">
        <v>0</v>
      </c>
      <c r="G170" s="3">
        <v>5.6293594551249195E-4</v>
      </c>
      <c r="H170" s="3">
        <v>0</v>
      </c>
      <c r="I170" s="3">
        <v>0</v>
      </c>
      <c r="J170" s="3">
        <v>0</v>
      </c>
      <c r="L170" s="3">
        <v>7.8269874527370404E-4</v>
      </c>
      <c r="M170" s="3">
        <v>0</v>
      </c>
      <c r="N170" s="3">
        <v>0</v>
      </c>
      <c r="O170" s="3">
        <v>0</v>
      </c>
      <c r="Q170" s="3">
        <v>1.1769825727454401E-3</v>
      </c>
      <c r="R170" s="3">
        <v>0</v>
      </c>
      <c r="S170" s="3">
        <v>0</v>
      </c>
      <c r="U170" s="3">
        <v>3.5126935973175797E-4</v>
      </c>
      <c r="V170" s="3">
        <v>0</v>
      </c>
      <c r="W170" s="3">
        <v>0</v>
      </c>
      <c r="Y170" s="3">
        <v>4.7539191145251901E-4</v>
      </c>
      <c r="Z170" s="3">
        <v>0</v>
      </c>
      <c r="AA170" s="3">
        <v>0</v>
      </c>
      <c r="AC170" s="3">
        <v>1.5965780011508701E-4</v>
      </c>
      <c r="AD170" s="3">
        <v>0</v>
      </c>
      <c r="AE170" s="3">
        <v>0</v>
      </c>
      <c r="AF170" s="3">
        <v>0</v>
      </c>
      <c r="AH170" s="3">
        <v>1.9611227035253101E-5</v>
      </c>
      <c r="AI170" s="3">
        <v>0</v>
      </c>
      <c r="AJ170" s="3">
        <v>0</v>
      </c>
      <c r="AK170" s="3">
        <v>0</v>
      </c>
    </row>
    <row r="171" spans="2:37" x14ac:dyDescent="0.2">
      <c r="B171" s="3">
        <v>1.3213153158300701E-4</v>
      </c>
      <c r="C171" s="3">
        <v>0</v>
      </c>
      <c r="D171" s="3">
        <v>0</v>
      </c>
      <c r="E171" s="3">
        <v>0</v>
      </c>
      <c r="G171" s="3">
        <v>5.6293594551249195E-4</v>
      </c>
      <c r="H171" s="3">
        <v>0</v>
      </c>
      <c r="I171" s="3">
        <v>0</v>
      </c>
      <c r="J171" s="3">
        <v>0</v>
      </c>
      <c r="L171" s="3">
        <v>7.6893700909306704E-4</v>
      </c>
      <c r="M171" s="3">
        <v>0</v>
      </c>
      <c r="N171" s="3">
        <v>0</v>
      </c>
      <c r="O171" s="3">
        <v>0</v>
      </c>
      <c r="Q171" s="3">
        <v>1.1703888328421E-3</v>
      </c>
      <c r="R171" s="3">
        <v>0</v>
      </c>
      <c r="S171" s="3">
        <v>0</v>
      </c>
      <c r="U171" s="3">
        <v>3.3636702325828903E-4</v>
      </c>
      <c r="V171" s="3">
        <v>0</v>
      </c>
      <c r="W171" s="3">
        <v>0</v>
      </c>
      <c r="Y171" s="3">
        <v>4.7375262899923499E-4</v>
      </c>
      <c r="Z171" s="3">
        <v>0</v>
      </c>
      <c r="AA171" s="3">
        <v>0</v>
      </c>
      <c r="AC171" s="3">
        <v>1.5799469803055499E-4</v>
      </c>
      <c r="AD171" s="3">
        <v>0</v>
      </c>
      <c r="AE171" s="3">
        <v>0</v>
      </c>
      <c r="AF171" s="3">
        <v>0</v>
      </c>
      <c r="AH171" s="3">
        <v>1.7650104331727799E-5</v>
      </c>
      <c r="AI171" s="3">
        <v>0</v>
      </c>
      <c r="AJ171" s="3">
        <v>0</v>
      </c>
      <c r="AK171" s="3">
        <v>0</v>
      </c>
    </row>
    <row r="172" spans="2:37" x14ac:dyDescent="0.2">
      <c r="B172" s="3">
        <v>1.2677484787018299E-4</v>
      </c>
      <c r="C172" s="3">
        <v>0</v>
      </c>
      <c r="D172" s="3">
        <v>0</v>
      </c>
      <c r="E172" s="3">
        <v>0</v>
      </c>
      <c r="G172" s="3">
        <v>5.5707202941340296E-4</v>
      </c>
      <c r="H172" s="3">
        <v>0</v>
      </c>
      <c r="I172" s="3">
        <v>0</v>
      </c>
      <c r="J172" s="3">
        <v>0</v>
      </c>
      <c r="L172" s="3">
        <v>7.5173483886727197E-4</v>
      </c>
      <c r="M172" s="3">
        <v>0</v>
      </c>
      <c r="N172" s="3">
        <v>0</v>
      </c>
      <c r="O172" s="3">
        <v>0</v>
      </c>
      <c r="Q172" s="3">
        <v>1.16379509293876E-3</v>
      </c>
      <c r="R172" s="3">
        <v>0</v>
      </c>
      <c r="S172" s="3">
        <v>0</v>
      </c>
      <c r="U172" s="3">
        <v>3.3423811804779397E-4</v>
      </c>
      <c r="V172" s="3">
        <v>0</v>
      </c>
      <c r="W172" s="3">
        <v>0</v>
      </c>
      <c r="Y172" s="3">
        <v>4.6883478163938099E-4</v>
      </c>
      <c r="Z172" s="3">
        <v>0</v>
      </c>
      <c r="AA172" s="3">
        <v>0</v>
      </c>
      <c r="AC172" s="3">
        <v>1.56331595946022E-4</v>
      </c>
      <c r="AD172" s="3">
        <v>0</v>
      </c>
      <c r="AE172" s="3">
        <v>0</v>
      </c>
      <c r="AF172" s="3">
        <v>0</v>
      </c>
      <c r="AH172" s="3">
        <v>1.7650104331727799E-5</v>
      </c>
      <c r="AI172" s="3">
        <v>0</v>
      </c>
      <c r="AJ172" s="3">
        <v>0</v>
      </c>
      <c r="AK172" s="3">
        <v>0</v>
      </c>
    </row>
    <row r="173" spans="2:37" x14ac:dyDescent="0.2">
      <c r="B173" s="3">
        <v>1.23203725394966E-4</v>
      </c>
      <c r="C173" s="3">
        <v>0</v>
      </c>
      <c r="D173" s="3">
        <v>0</v>
      </c>
      <c r="E173" s="3">
        <v>0</v>
      </c>
      <c r="G173" s="3">
        <v>5.5707202941340296E-4</v>
      </c>
      <c r="H173" s="3">
        <v>0</v>
      </c>
      <c r="I173" s="3">
        <v>0</v>
      </c>
      <c r="J173" s="3">
        <v>0</v>
      </c>
      <c r="L173" s="3">
        <v>7.4829440482211196E-4</v>
      </c>
      <c r="M173" s="3">
        <v>0</v>
      </c>
      <c r="N173" s="3">
        <v>0</v>
      </c>
      <c r="O173" s="3">
        <v>0</v>
      </c>
      <c r="Q173" s="3">
        <v>1.1604982229871E-3</v>
      </c>
      <c r="R173" s="3">
        <v>0</v>
      </c>
      <c r="S173" s="3">
        <v>0</v>
      </c>
      <c r="U173" s="3">
        <v>3.32109212837298E-4</v>
      </c>
      <c r="V173" s="3">
        <v>0</v>
      </c>
      <c r="W173" s="3">
        <v>0</v>
      </c>
      <c r="Y173" s="3">
        <v>4.6391693427952699E-4</v>
      </c>
      <c r="Z173" s="3">
        <v>0</v>
      </c>
      <c r="AA173" s="3">
        <v>0</v>
      </c>
      <c r="AC173" s="3">
        <v>1.56331595946022E-4</v>
      </c>
      <c r="AD173" s="3">
        <v>0</v>
      </c>
      <c r="AE173" s="3">
        <v>0</v>
      </c>
      <c r="AF173" s="3">
        <v>0</v>
      </c>
      <c r="AH173" s="3">
        <v>1.7650104331727799E-5</v>
      </c>
      <c r="AI173" s="3">
        <v>0</v>
      </c>
      <c r="AJ173" s="3">
        <v>0</v>
      </c>
      <c r="AK173" s="3">
        <v>0</v>
      </c>
    </row>
    <row r="174" spans="2:37" x14ac:dyDescent="0.2">
      <c r="B174" s="3">
        <v>1.23203725394966E-4</v>
      </c>
      <c r="C174" s="3">
        <v>0</v>
      </c>
      <c r="D174" s="3">
        <v>0</v>
      </c>
      <c r="E174" s="3">
        <v>0</v>
      </c>
      <c r="G174" s="3">
        <v>5.5707202941340296E-4</v>
      </c>
      <c r="H174" s="3">
        <v>0</v>
      </c>
      <c r="I174" s="3">
        <v>0</v>
      </c>
      <c r="J174" s="3">
        <v>0</v>
      </c>
      <c r="L174" s="3">
        <v>7.4657418779953304E-4</v>
      </c>
      <c r="M174" s="3">
        <v>0</v>
      </c>
      <c r="N174" s="3">
        <v>0</v>
      </c>
      <c r="O174" s="3">
        <v>0</v>
      </c>
      <c r="Q174" s="3">
        <v>1.1242326535187499E-3</v>
      </c>
      <c r="R174" s="3">
        <v>0</v>
      </c>
      <c r="S174" s="3">
        <v>0</v>
      </c>
      <c r="U174" s="3">
        <v>3.32109212837298E-4</v>
      </c>
      <c r="V174" s="3">
        <v>0</v>
      </c>
      <c r="W174" s="3">
        <v>0</v>
      </c>
      <c r="Y174" s="3">
        <v>4.6391693427952699E-4</v>
      </c>
      <c r="Z174" s="3">
        <v>0</v>
      </c>
      <c r="AA174" s="3">
        <v>0</v>
      </c>
      <c r="AC174" s="3">
        <v>1.56331595946022E-4</v>
      </c>
      <c r="AD174" s="3">
        <v>0</v>
      </c>
      <c r="AE174" s="3">
        <v>0</v>
      </c>
      <c r="AF174" s="3">
        <v>0</v>
      </c>
      <c r="AH174" s="3">
        <v>1.56889816282025E-5</v>
      </c>
      <c r="AI174" s="3">
        <v>0</v>
      </c>
      <c r="AJ174" s="3">
        <v>0</v>
      </c>
      <c r="AK174" s="3">
        <v>0</v>
      </c>
    </row>
    <row r="175" spans="2:37" x14ac:dyDescent="0.2">
      <c r="B175" s="3">
        <v>1.23203725394966E-4</v>
      </c>
      <c r="C175" s="3">
        <v>0</v>
      </c>
      <c r="D175" s="3">
        <v>0</v>
      </c>
      <c r="E175" s="3">
        <v>0</v>
      </c>
      <c r="G175" s="3">
        <v>5.3654832306659396E-4</v>
      </c>
      <c r="H175" s="3">
        <v>0</v>
      </c>
      <c r="I175" s="3">
        <v>0</v>
      </c>
      <c r="J175" s="3">
        <v>0</v>
      </c>
      <c r="L175" s="3">
        <v>7.3625288566405496E-4</v>
      </c>
      <c r="M175" s="3">
        <v>0</v>
      </c>
      <c r="N175" s="3">
        <v>0</v>
      </c>
      <c r="O175" s="3">
        <v>0</v>
      </c>
      <c r="Q175" s="3">
        <v>1.1209357835670799E-3</v>
      </c>
      <c r="R175" s="3">
        <v>0</v>
      </c>
      <c r="S175" s="3">
        <v>0</v>
      </c>
      <c r="U175" s="3">
        <v>3.29980307626803E-4</v>
      </c>
      <c r="V175" s="3">
        <v>0</v>
      </c>
      <c r="W175" s="3">
        <v>0</v>
      </c>
      <c r="Y175" s="3">
        <v>4.50802674653251E-4</v>
      </c>
      <c r="Z175" s="3">
        <v>0</v>
      </c>
      <c r="AA175" s="3">
        <v>0</v>
      </c>
      <c r="AC175" s="3">
        <v>1.5466849386149001E-4</v>
      </c>
      <c r="AD175" s="3">
        <v>0</v>
      </c>
      <c r="AE175" s="3">
        <v>0</v>
      </c>
      <c r="AF175" s="3">
        <v>0</v>
      </c>
      <c r="AH175" s="3">
        <v>1.3727858924677199E-5</v>
      </c>
      <c r="AI175" s="3">
        <v>0</v>
      </c>
      <c r="AJ175" s="3">
        <v>0</v>
      </c>
      <c r="AK175" s="3">
        <v>0</v>
      </c>
    </row>
    <row r="176" spans="2:37" x14ac:dyDescent="0.2">
      <c r="B176" s="3">
        <v>1.17847041682142E-4</v>
      </c>
      <c r="C176" s="3">
        <v>0</v>
      </c>
      <c r="D176" s="3">
        <v>0</v>
      </c>
      <c r="E176" s="3">
        <v>0</v>
      </c>
      <c r="G176" s="3">
        <v>5.3361636501704903E-4</v>
      </c>
      <c r="H176" s="3">
        <v>0</v>
      </c>
      <c r="I176" s="3">
        <v>0</v>
      </c>
      <c r="J176" s="3">
        <v>0</v>
      </c>
      <c r="L176" s="3">
        <v>7.3109223459631701E-4</v>
      </c>
      <c r="M176" s="3">
        <v>0</v>
      </c>
      <c r="N176" s="3">
        <v>0</v>
      </c>
      <c r="O176" s="3">
        <v>0</v>
      </c>
      <c r="Q176" s="3">
        <v>1.1110451737120801E-3</v>
      </c>
      <c r="R176" s="3">
        <v>0</v>
      </c>
      <c r="S176" s="3">
        <v>0</v>
      </c>
      <c r="U176" s="3">
        <v>3.29980307626803E-4</v>
      </c>
      <c r="V176" s="3">
        <v>0</v>
      </c>
      <c r="W176" s="3">
        <v>0</v>
      </c>
      <c r="Y176" s="3">
        <v>4.4752410974668199E-4</v>
      </c>
      <c r="Z176" s="3">
        <v>0</v>
      </c>
      <c r="AA176" s="3">
        <v>0</v>
      </c>
      <c r="AC176" s="3">
        <v>1.51342289692426E-4</v>
      </c>
      <c r="AD176" s="3">
        <v>0</v>
      </c>
      <c r="AE176" s="3">
        <v>0</v>
      </c>
      <c r="AF176" s="3">
        <v>0</v>
      </c>
      <c r="AH176" s="3">
        <v>1.17667362211519E-5</v>
      </c>
      <c r="AI176" s="3">
        <v>0</v>
      </c>
      <c r="AJ176" s="3">
        <v>0</v>
      </c>
      <c r="AK176" s="3">
        <v>0</v>
      </c>
    </row>
    <row r="177" spans="2:37" x14ac:dyDescent="0.2">
      <c r="B177" s="3">
        <v>1.17847041682142E-4</v>
      </c>
      <c r="C177" s="3">
        <v>0</v>
      </c>
      <c r="D177" s="3">
        <v>0</v>
      </c>
      <c r="E177" s="3">
        <v>0</v>
      </c>
      <c r="G177" s="3">
        <v>5.3361636501704903E-4</v>
      </c>
      <c r="H177" s="3">
        <v>0</v>
      </c>
      <c r="I177" s="3">
        <v>0</v>
      </c>
      <c r="J177" s="3">
        <v>0</v>
      </c>
      <c r="L177" s="3">
        <v>7.2421136650599796E-4</v>
      </c>
      <c r="M177" s="3">
        <v>0</v>
      </c>
      <c r="N177" s="3">
        <v>0</v>
      </c>
      <c r="O177" s="3">
        <v>0</v>
      </c>
      <c r="Q177" s="3">
        <v>1.04181090472705E-3</v>
      </c>
      <c r="R177" s="3">
        <v>0</v>
      </c>
      <c r="S177" s="3">
        <v>0</v>
      </c>
      <c r="U177" s="3">
        <v>3.23593591995316E-4</v>
      </c>
      <c r="V177" s="3">
        <v>0</v>
      </c>
      <c r="W177" s="3">
        <v>0</v>
      </c>
      <c r="Y177" s="3">
        <v>4.4260626238682799E-4</v>
      </c>
      <c r="Z177" s="3">
        <v>0</v>
      </c>
      <c r="AA177" s="3">
        <v>0</v>
      </c>
      <c r="AC177" s="3">
        <v>1.4967918760789401E-4</v>
      </c>
      <c r="AD177" s="3">
        <v>0</v>
      </c>
      <c r="AE177" s="3">
        <v>0</v>
      </c>
      <c r="AF177" s="3">
        <v>0</v>
      </c>
      <c r="AH177" s="3">
        <v>1.17667362211519E-5</v>
      </c>
      <c r="AI177" s="3">
        <v>0</v>
      </c>
      <c r="AJ177" s="3">
        <v>0</v>
      </c>
      <c r="AK177" s="3">
        <v>0</v>
      </c>
    </row>
    <row r="178" spans="2:37" x14ac:dyDescent="0.2">
      <c r="B178" s="3">
        <v>1.1606148044453301E-4</v>
      </c>
      <c r="C178" s="3">
        <v>0</v>
      </c>
      <c r="D178" s="3">
        <v>0</v>
      </c>
      <c r="E178" s="3">
        <v>0</v>
      </c>
      <c r="G178" s="3">
        <v>5.3361636501704903E-4</v>
      </c>
      <c r="H178" s="3">
        <v>0</v>
      </c>
      <c r="I178" s="3">
        <v>0</v>
      </c>
      <c r="J178" s="3">
        <v>0</v>
      </c>
      <c r="L178" s="3">
        <v>6.9668789414472504E-4</v>
      </c>
      <c r="M178" s="3">
        <v>0</v>
      </c>
      <c r="N178" s="3">
        <v>0</v>
      </c>
      <c r="O178" s="3">
        <v>0</v>
      </c>
      <c r="Q178" s="3">
        <v>1.04181090472705E-3</v>
      </c>
      <c r="R178" s="3">
        <v>0</v>
      </c>
      <c r="S178" s="3">
        <v>0</v>
      </c>
      <c r="U178" s="3">
        <v>3.1720687636382997E-4</v>
      </c>
      <c r="V178" s="3">
        <v>0</v>
      </c>
      <c r="W178" s="3">
        <v>0</v>
      </c>
      <c r="Y178" s="3">
        <v>4.4096697993354402E-4</v>
      </c>
      <c r="Z178" s="3">
        <v>0</v>
      </c>
      <c r="AA178" s="3">
        <v>0</v>
      </c>
      <c r="AC178" s="3">
        <v>1.4801608552336199E-4</v>
      </c>
      <c r="AD178" s="3">
        <v>0</v>
      </c>
      <c r="AE178" s="3">
        <v>0</v>
      </c>
      <c r="AF178" s="3">
        <v>0</v>
      </c>
      <c r="AH178" s="3">
        <v>1.17667362211519E-5</v>
      </c>
      <c r="AI178" s="3">
        <v>0</v>
      </c>
      <c r="AJ178" s="3">
        <v>0</v>
      </c>
      <c r="AK178" s="3">
        <v>0</v>
      </c>
    </row>
    <row r="179" spans="2:37" x14ac:dyDescent="0.2">
      <c r="B179" s="3">
        <v>1.1606148044453301E-4</v>
      </c>
      <c r="C179" s="3">
        <v>0</v>
      </c>
      <c r="D179" s="3">
        <v>0</v>
      </c>
      <c r="E179" s="3">
        <v>0</v>
      </c>
      <c r="G179" s="3">
        <v>5.2482049086841705E-4</v>
      </c>
      <c r="H179" s="3">
        <v>0</v>
      </c>
      <c r="I179" s="3">
        <v>0</v>
      </c>
      <c r="J179" s="3">
        <v>0</v>
      </c>
      <c r="L179" s="3">
        <v>6.6056333667055404E-4</v>
      </c>
      <c r="M179" s="3">
        <v>0</v>
      </c>
      <c r="N179" s="3">
        <v>0</v>
      </c>
      <c r="O179" s="3">
        <v>0</v>
      </c>
      <c r="Q179" s="3">
        <v>1.0319202948720499E-3</v>
      </c>
      <c r="R179" s="3">
        <v>0</v>
      </c>
      <c r="S179" s="3">
        <v>0</v>
      </c>
      <c r="U179" s="3">
        <v>3.1720687636382997E-4</v>
      </c>
      <c r="V179" s="3">
        <v>0</v>
      </c>
      <c r="W179" s="3">
        <v>0</v>
      </c>
      <c r="Y179" s="3">
        <v>4.1145989577442201E-4</v>
      </c>
      <c r="Z179" s="3">
        <v>0</v>
      </c>
      <c r="AA179" s="3">
        <v>0</v>
      </c>
      <c r="AC179" s="3">
        <v>1.4801608552336199E-4</v>
      </c>
      <c r="AD179" s="3">
        <v>0</v>
      </c>
      <c r="AE179" s="3">
        <v>0</v>
      </c>
      <c r="AF179" s="3">
        <v>0</v>
      </c>
      <c r="AH179" s="3">
        <v>9.8056135176265693E-6</v>
      </c>
      <c r="AI179" s="3">
        <v>0</v>
      </c>
      <c r="AJ179" s="3">
        <v>0</v>
      </c>
      <c r="AK179" s="3">
        <v>0</v>
      </c>
    </row>
    <row r="180" spans="2:37" x14ac:dyDescent="0.2">
      <c r="B180" s="3">
        <v>1.1249035796931701E-4</v>
      </c>
      <c r="C180" s="3">
        <v>0</v>
      </c>
      <c r="D180" s="3">
        <v>0</v>
      </c>
      <c r="E180" s="3">
        <v>0</v>
      </c>
      <c r="G180" s="3">
        <v>5.2482049086841705E-4</v>
      </c>
      <c r="H180" s="3">
        <v>0</v>
      </c>
      <c r="I180" s="3">
        <v>0</v>
      </c>
      <c r="J180" s="3">
        <v>0</v>
      </c>
      <c r="L180" s="3">
        <v>6.5884311964797501E-4</v>
      </c>
      <c r="M180" s="3">
        <v>0</v>
      </c>
      <c r="N180" s="3">
        <v>0</v>
      </c>
      <c r="O180" s="3">
        <v>0</v>
      </c>
      <c r="Q180" s="3">
        <v>1.00884220521037E-3</v>
      </c>
      <c r="R180" s="3">
        <v>0</v>
      </c>
      <c r="S180" s="3">
        <v>0</v>
      </c>
      <c r="U180" s="3">
        <v>3.15077971153334E-4</v>
      </c>
      <c r="V180" s="3">
        <v>0</v>
      </c>
      <c r="W180" s="3">
        <v>0</v>
      </c>
      <c r="Y180" s="3">
        <v>4.01624201054714E-4</v>
      </c>
      <c r="Z180" s="3">
        <v>0</v>
      </c>
      <c r="AA180" s="3">
        <v>0</v>
      </c>
      <c r="AC180" s="3">
        <v>1.4801608552336199E-4</v>
      </c>
      <c r="AD180" s="3">
        <v>0</v>
      </c>
      <c r="AE180" s="3">
        <v>0</v>
      </c>
      <c r="AF180" s="3">
        <v>0</v>
      </c>
      <c r="AH180" s="3">
        <v>9.8056135176265693E-6</v>
      </c>
      <c r="AI180" s="3">
        <v>0</v>
      </c>
      <c r="AJ180" s="3">
        <v>0</v>
      </c>
      <c r="AK180" s="3">
        <v>0</v>
      </c>
    </row>
    <row r="181" spans="2:37" x14ac:dyDescent="0.2">
      <c r="B181" s="3">
        <v>1.10704796731709E-4</v>
      </c>
      <c r="C181" s="3">
        <v>0</v>
      </c>
      <c r="D181" s="3">
        <v>0</v>
      </c>
      <c r="E181" s="3">
        <v>0</v>
      </c>
      <c r="G181" s="3">
        <v>5.2188853281887201E-4</v>
      </c>
      <c r="H181" s="3">
        <v>0</v>
      </c>
      <c r="I181" s="3">
        <v>0</v>
      </c>
      <c r="J181" s="3">
        <v>0</v>
      </c>
      <c r="L181" s="3">
        <v>6.57122902625395E-4</v>
      </c>
      <c r="M181" s="3">
        <v>0</v>
      </c>
      <c r="N181" s="3">
        <v>0</v>
      </c>
      <c r="O181" s="3">
        <v>0</v>
      </c>
      <c r="Q181" s="3">
        <v>9.9895159535536991E-4</v>
      </c>
      <c r="R181" s="3">
        <v>0</v>
      </c>
      <c r="S181" s="3">
        <v>0</v>
      </c>
      <c r="U181" s="3">
        <v>3.1082016073234303E-4</v>
      </c>
      <c r="V181" s="3">
        <v>0</v>
      </c>
      <c r="W181" s="3">
        <v>0</v>
      </c>
      <c r="Y181" s="3">
        <v>3.9998491860142999E-4</v>
      </c>
      <c r="Z181" s="3">
        <v>0</v>
      </c>
      <c r="AA181" s="3">
        <v>0</v>
      </c>
      <c r="AC181" s="3">
        <v>1.4801608552336199E-4</v>
      </c>
      <c r="AD181" s="3">
        <v>0</v>
      </c>
      <c r="AE181" s="3">
        <v>0</v>
      </c>
      <c r="AF181" s="3">
        <v>0</v>
      </c>
      <c r="AH181" s="3">
        <v>9.8056135176265693E-6</v>
      </c>
      <c r="AI181" s="3">
        <v>0</v>
      </c>
      <c r="AJ181" s="3">
        <v>0</v>
      </c>
      <c r="AK181" s="3">
        <v>0</v>
      </c>
    </row>
    <row r="182" spans="2:37" x14ac:dyDescent="0.2">
      <c r="B182" s="3">
        <v>1.05348113018884E-4</v>
      </c>
      <c r="C182" s="3">
        <v>0</v>
      </c>
      <c r="D182" s="3">
        <v>0</v>
      </c>
      <c r="E182" s="3">
        <v>0</v>
      </c>
      <c r="G182" s="3">
        <v>5.1895657476932805E-4</v>
      </c>
      <c r="H182" s="3">
        <v>0</v>
      </c>
      <c r="I182" s="3">
        <v>0</v>
      </c>
      <c r="J182" s="3">
        <v>0</v>
      </c>
      <c r="L182" s="3">
        <v>6.3131964728670197E-4</v>
      </c>
      <c r="M182" s="3">
        <v>0</v>
      </c>
      <c r="N182" s="3">
        <v>0</v>
      </c>
      <c r="O182" s="3">
        <v>0</v>
      </c>
      <c r="Q182" s="3">
        <v>9.8576411554869808E-4</v>
      </c>
      <c r="R182" s="3">
        <v>0</v>
      </c>
      <c r="S182" s="3">
        <v>0</v>
      </c>
      <c r="U182" s="3">
        <v>3.0869125552184797E-4</v>
      </c>
      <c r="V182" s="3">
        <v>0</v>
      </c>
      <c r="W182" s="3">
        <v>0</v>
      </c>
      <c r="Y182" s="3">
        <v>3.9834563614814499E-4</v>
      </c>
      <c r="Z182" s="3">
        <v>0</v>
      </c>
      <c r="AA182" s="3">
        <v>0</v>
      </c>
      <c r="AC182" s="3">
        <v>1.4468988135429701E-4</v>
      </c>
      <c r="AD182" s="3">
        <v>0</v>
      </c>
      <c r="AE182" s="3">
        <v>0</v>
      </c>
      <c r="AF182" s="3">
        <v>0</v>
      </c>
      <c r="AH182" s="3">
        <v>9.8056135176265693E-6</v>
      </c>
      <c r="AI182" s="3">
        <v>0</v>
      </c>
      <c r="AJ182" s="3">
        <v>0</v>
      </c>
      <c r="AK182" s="3">
        <v>0</v>
      </c>
    </row>
    <row r="183" spans="2:37" x14ac:dyDescent="0.2">
      <c r="B183" s="3">
        <v>9.9991429306059505E-5</v>
      </c>
      <c r="C183" s="3">
        <v>0</v>
      </c>
      <c r="D183" s="3">
        <v>0</v>
      </c>
      <c r="E183" s="3">
        <v>0</v>
      </c>
      <c r="G183" s="3">
        <v>5.1602461671978398E-4</v>
      </c>
      <c r="H183" s="3">
        <v>0</v>
      </c>
      <c r="I183" s="3">
        <v>0</v>
      </c>
      <c r="J183" s="3">
        <v>0</v>
      </c>
      <c r="L183" s="3">
        <v>6.20998345151224E-4</v>
      </c>
      <c r="M183" s="3">
        <v>0</v>
      </c>
      <c r="N183" s="3">
        <v>0</v>
      </c>
      <c r="O183" s="3">
        <v>0</v>
      </c>
      <c r="Q183" s="3">
        <v>9.4949854608035098E-4</v>
      </c>
      <c r="R183" s="3">
        <v>0</v>
      </c>
      <c r="S183" s="3">
        <v>0</v>
      </c>
      <c r="U183" s="3">
        <v>3.06562350311352E-4</v>
      </c>
      <c r="V183" s="3">
        <v>0</v>
      </c>
      <c r="W183" s="3">
        <v>0</v>
      </c>
      <c r="Y183" s="3">
        <v>3.9014922388172301E-4</v>
      </c>
      <c r="Z183" s="3">
        <v>0</v>
      </c>
      <c r="AA183" s="3">
        <v>0</v>
      </c>
      <c r="AC183" s="3">
        <v>1.4468988135429701E-4</v>
      </c>
      <c r="AD183" s="3">
        <v>0</v>
      </c>
      <c r="AE183" s="3">
        <v>0</v>
      </c>
      <c r="AF183" s="3">
        <v>0</v>
      </c>
      <c r="AH183" s="3">
        <v>7.8444908141012602E-6</v>
      </c>
      <c r="AI183" s="3">
        <v>0</v>
      </c>
      <c r="AJ183" s="3">
        <v>0</v>
      </c>
      <c r="AK183" s="3">
        <v>0</v>
      </c>
    </row>
    <row r="184" spans="2:37" x14ac:dyDescent="0.2">
      <c r="B184" s="3">
        <v>9.46347455932349E-5</v>
      </c>
      <c r="C184" s="3">
        <v>0</v>
      </c>
      <c r="D184" s="3">
        <v>0</v>
      </c>
      <c r="E184" s="3">
        <v>0</v>
      </c>
      <c r="G184" s="3">
        <v>5.1016070062069596E-4</v>
      </c>
      <c r="H184" s="3">
        <v>0</v>
      </c>
      <c r="I184" s="3">
        <v>0</v>
      </c>
      <c r="J184" s="3">
        <v>0</v>
      </c>
      <c r="L184" s="3">
        <v>6.1067704301574701E-4</v>
      </c>
      <c r="M184" s="3">
        <v>0</v>
      </c>
      <c r="N184" s="3">
        <v>0</v>
      </c>
      <c r="O184" s="3">
        <v>0</v>
      </c>
      <c r="Q184" s="3">
        <v>9.3960793622534797E-4</v>
      </c>
      <c r="R184" s="3">
        <v>0</v>
      </c>
      <c r="S184" s="3">
        <v>0</v>
      </c>
      <c r="U184" s="3">
        <v>3.06562350311352E-4</v>
      </c>
      <c r="V184" s="3">
        <v>0</v>
      </c>
      <c r="W184" s="3">
        <v>0</v>
      </c>
      <c r="Y184" s="3">
        <v>3.8850994142843802E-4</v>
      </c>
      <c r="Z184" s="3">
        <v>0</v>
      </c>
      <c r="AA184" s="3">
        <v>0</v>
      </c>
      <c r="AC184" s="3">
        <v>1.4468988135429701E-4</v>
      </c>
      <c r="AD184" s="3">
        <v>0</v>
      </c>
      <c r="AE184" s="3">
        <v>0</v>
      </c>
      <c r="AF184" s="3">
        <v>0</v>
      </c>
      <c r="AH184" s="3">
        <v>7.8444908141012602E-6</v>
      </c>
      <c r="AI184" s="3">
        <v>0</v>
      </c>
      <c r="AJ184" s="3">
        <v>0</v>
      </c>
      <c r="AK184" s="3">
        <v>0</v>
      </c>
    </row>
    <row r="185" spans="2:37" x14ac:dyDescent="0.2">
      <c r="B185" s="3">
        <v>9.2849184355626703E-5</v>
      </c>
      <c r="C185" s="3">
        <v>0</v>
      </c>
      <c r="D185" s="3">
        <v>0</v>
      </c>
      <c r="E185" s="3">
        <v>0</v>
      </c>
      <c r="G185" s="3">
        <v>5.0722874257115103E-4</v>
      </c>
      <c r="H185" s="3">
        <v>0</v>
      </c>
      <c r="I185" s="3">
        <v>0</v>
      </c>
      <c r="J185" s="3">
        <v>0</v>
      </c>
      <c r="L185" s="3">
        <v>6.0207595790284904E-4</v>
      </c>
      <c r="M185" s="3">
        <v>0</v>
      </c>
      <c r="N185" s="3">
        <v>0</v>
      </c>
      <c r="O185" s="3">
        <v>0</v>
      </c>
      <c r="Q185" s="3">
        <v>9.3960793622534797E-4</v>
      </c>
      <c r="R185" s="3">
        <v>0</v>
      </c>
      <c r="S185" s="3">
        <v>0</v>
      </c>
      <c r="U185" s="3">
        <v>3.06562350311352E-4</v>
      </c>
      <c r="V185" s="3">
        <v>0</v>
      </c>
      <c r="W185" s="3">
        <v>0</v>
      </c>
      <c r="Y185" s="3">
        <v>3.8687065897515302E-4</v>
      </c>
      <c r="Z185" s="3">
        <v>0</v>
      </c>
      <c r="AA185" s="3">
        <v>0</v>
      </c>
      <c r="AC185" s="3">
        <v>1.4468988135429701E-4</v>
      </c>
      <c r="AD185" s="3">
        <v>0</v>
      </c>
      <c r="AE185" s="3">
        <v>0</v>
      </c>
      <c r="AF185" s="3">
        <v>0</v>
      </c>
      <c r="AH185" s="3">
        <v>7.8444908141012602E-6</v>
      </c>
      <c r="AI185" s="3">
        <v>0</v>
      </c>
      <c r="AJ185" s="3">
        <v>0</v>
      </c>
      <c r="AK185" s="3">
        <v>0</v>
      </c>
    </row>
    <row r="186" spans="2:37" x14ac:dyDescent="0.2">
      <c r="B186" s="3">
        <v>8.3921378167585596E-5</v>
      </c>
      <c r="C186" s="3">
        <v>0</v>
      </c>
      <c r="D186" s="3">
        <v>0</v>
      </c>
      <c r="E186" s="3">
        <v>0</v>
      </c>
      <c r="G186" s="3">
        <v>5.0429678452160696E-4</v>
      </c>
      <c r="H186" s="3">
        <v>0</v>
      </c>
      <c r="I186" s="3">
        <v>0</v>
      </c>
      <c r="J186" s="3">
        <v>0</v>
      </c>
      <c r="L186" s="3">
        <v>6.0035574088027001E-4</v>
      </c>
      <c r="M186" s="3">
        <v>0</v>
      </c>
      <c r="N186" s="3">
        <v>0</v>
      </c>
      <c r="O186" s="3">
        <v>0</v>
      </c>
      <c r="Q186" s="3">
        <v>9.3301419632201195E-4</v>
      </c>
      <c r="R186" s="3">
        <v>0</v>
      </c>
      <c r="S186" s="3">
        <v>0</v>
      </c>
      <c r="U186" s="3">
        <v>3.04433445100857E-4</v>
      </c>
      <c r="V186" s="3">
        <v>0</v>
      </c>
      <c r="W186" s="3">
        <v>0</v>
      </c>
      <c r="Y186" s="3">
        <v>3.59002857269316E-4</v>
      </c>
      <c r="Z186" s="3">
        <v>0</v>
      </c>
      <c r="AA186" s="3">
        <v>0</v>
      </c>
      <c r="AC186" s="3">
        <v>1.4302677926976499E-4</v>
      </c>
      <c r="AD186" s="3">
        <v>0</v>
      </c>
      <c r="AE186" s="3">
        <v>0</v>
      </c>
      <c r="AF186" s="3">
        <v>0</v>
      </c>
      <c r="AH186" s="3">
        <v>7.8444908141012602E-6</v>
      </c>
      <c r="AI186" s="3">
        <v>0</v>
      </c>
      <c r="AJ186" s="3">
        <v>0</v>
      </c>
      <c r="AK186" s="3">
        <v>0</v>
      </c>
    </row>
    <row r="187" spans="2:37" x14ac:dyDescent="0.2">
      <c r="B187" s="3">
        <v>8.2135816929977399E-5</v>
      </c>
      <c r="C187" s="3">
        <v>0</v>
      </c>
      <c r="D187" s="3">
        <v>0</v>
      </c>
      <c r="E187" s="3">
        <v>0</v>
      </c>
      <c r="G187" s="3">
        <v>5.0136482647206301E-4</v>
      </c>
      <c r="H187" s="3">
        <v>0</v>
      </c>
      <c r="I187" s="3">
        <v>0</v>
      </c>
      <c r="J187" s="3">
        <v>0</v>
      </c>
      <c r="L187" s="3">
        <v>5.8831422172221301E-4</v>
      </c>
      <c r="M187" s="3">
        <v>0</v>
      </c>
      <c r="N187" s="3">
        <v>0</v>
      </c>
      <c r="O187" s="3">
        <v>0</v>
      </c>
      <c r="Q187" s="3">
        <v>9.2642045641867603E-4</v>
      </c>
      <c r="R187" s="3">
        <v>0</v>
      </c>
      <c r="S187" s="3">
        <v>0</v>
      </c>
      <c r="U187" s="3">
        <v>3.0230453989036103E-4</v>
      </c>
      <c r="V187" s="3">
        <v>0</v>
      </c>
      <c r="W187" s="3">
        <v>0</v>
      </c>
      <c r="Y187" s="3">
        <v>3.5572429236274699E-4</v>
      </c>
      <c r="Z187" s="3">
        <v>0</v>
      </c>
      <c r="AA187" s="3">
        <v>0</v>
      </c>
      <c r="AC187" s="3">
        <v>1.41363677185233E-4</v>
      </c>
      <c r="AD187" s="3">
        <v>0</v>
      </c>
      <c r="AE187" s="3">
        <v>0</v>
      </c>
      <c r="AF187" s="3">
        <v>0</v>
      </c>
    </row>
    <row r="188" spans="2:37" x14ac:dyDescent="0.2">
      <c r="B188" s="3">
        <v>8.2135816929977399E-5</v>
      </c>
      <c r="C188" s="3">
        <v>0</v>
      </c>
      <c r="D188" s="3">
        <v>0</v>
      </c>
      <c r="E188" s="3">
        <v>0</v>
      </c>
      <c r="G188" s="3">
        <v>4.9843286842251905E-4</v>
      </c>
      <c r="H188" s="3">
        <v>0</v>
      </c>
      <c r="I188" s="3">
        <v>0</v>
      </c>
      <c r="J188" s="3">
        <v>0</v>
      </c>
      <c r="L188" s="3">
        <v>5.7799291958673504E-4</v>
      </c>
      <c r="M188" s="3">
        <v>0</v>
      </c>
      <c r="N188" s="3">
        <v>0</v>
      </c>
      <c r="O188" s="3">
        <v>0</v>
      </c>
      <c r="Q188" s="3">
        <v>9.1982671651534001E-4</v>
      </c>
      <c r="R188" s="3">
        <v>0</v>
      </c>
      <c r="S188" s="3">
        <v>0</v>
      </c>
      <c r="U188" s="3">
        <v>3.0230453989036103E-4</v>
      </c>
      <c r="V188" s="3">
        <v>0</v>
      </c>
      <c r="W188" s="3">
        <v>0</v>
      </c>
      <c r="Y188" s="3">
        <v>3.4752788009632398E-4</v>
      </c>
      <c r="Z188" s="3">
        <v>0</v>
      </c>
      <c r="AA188" s="3">
        <v>0</v>
      </c>
      <c r="AC188" s="3">
        <v>1.3970057510070101E-4</v>
      </c>
      <c r="AD188" s="3">
        <v>0</v>
      </c>
      <c r="AE188" s="3">
        <v>0</v>
      </c>
      <c r="AF188" s="3">
        <v>0</v>
      </c>
    </row>
    <row r="189" spans="2:37" x14ac:dyDescent="0.2">
      <c r="B189" s="3">
        <v>7.6779133217152795E-5</v>
      </c>
      <c r="C189" s="3">
        <v>0</v>
      </c>
      <c r="D189" s="3">
        <v>0</v>
      </c>
      <c r="E189" s="3">
        <v>0</v>
      </c>
      <c r="G189" s="3">
        <v>4.9550091037297401E-4</v>
      </c>
      <c r="H189" s="3">
        <v>0</v>
      </c>
      <c r="I189" s="3">
        <v>0</v>
      </c>
      <c r="J189" s="3">
        <v>0</v>
      </c>
      <c r="L189" s="3">
        <v>5.7627270256415601E-4</v>
      </c>
      <c r="M189" s="3">
        <v>0</v>
      </c>
      <c r="N189" s="3">
        <v>0</v>
      </c>
      <c r="O189" s="3">
        <v>0</v>
      </c>
      <c r="Q189" s="3">
        <v>9.1323297661200496E-4</v>
      </c>
      <c r="R189" s="3">
        <v>0</v>
      </c>
      <c r="S189" s="3">
        <v>0</v>
      </c>
      <c r="U189" s="3">
        <v>3.0017563467986597E-4</v>
      </c>
      <c r="V189" s="3">
        <v>0</v>
      </c>
      <c r="W189" s="3">
        <v>0</v>
      </c>
      <c r="Y189" s="3">
        <v>3.4097075028318601E-4</v>
      </c>
      <c r="Z189" s="3">
        <v>0</v>
      </c>
      <c r="AA189" s="3">
        <v>0</v>
      </c>
      <c r="AC189" s="3">
        <v>1.3803747301616899E-4</v>
      </c>
      <c r="AD189" s="3">
        <v>0</v>
      </c>
      <c r="AE189" s="3">
        <v>0</v>
      </c>
      <c r="AF189" s="3">
        <v>0</v>
      </c>
    </row>
    <row r="190" spans="2:37" x14ac:dyDescent="0.2">
      <c r="B190" s="3">
        <v>7.3208010741936401E-5</v>
      </c>
      <c r="C190" s="3">
        <v>0</v>
      </c>
      <c r="D190" s="3">
        <v>0</v>
      </c>
      <c r="E190" s="3">
        <v>0</v>
      </c>
      <c r="G190" s="3">
        <v>4.9256895232343005E-4</v>
      </c>
      <c r="H190" s="3">
        <v>0</v>
      </c>
      <c r="I190" s="3">
        <v>0</v>
      </c>
      <c r="J190" s="3">
        <v>0</v>
      </c>
      <c r="L190" s="3">
        <v>5.72832268518996E-4</v>
      </c>
      <c r="M190" s="3">
        <v>0</v>
      </c>
      <c r="N190" s="3">
        <v>0</v>
      </c>
      <c r="O190" s="3">
        <v>0</v>
      </c>
      <c r="Q190" s="3">
        <v>9.09936106660337E-4</v>
      </c>
      <c r="R190" s="3">
        <v>0</v>
      </c>
      <c r="S190" s="3">
        <v>0</v>
      </c>
      <c r="U190" s="3">
        <v>2.9804672946937E-4</v>
      </c>
      <c r="V190" s="3">
        <v>0</v>
      </c>
      <c r="W190" s="3">
        <v>0</v>
      </c>
      <c r="Y190" s="3">
        <v>3.3605290292333201E-4</v>
      </c>
      <c r="Z190" s="3">
        <v>0</v>
      </c>
      <c r="AA190" s="3">
        <v>0</v>
      </c>
      <c r="AC190" s="3">
        <v>1.3803747301616899E-4</v>
      </c>
      <c r="AD190" s="3">
        <v>0</v>
      </c>
      <c r="AE190" s="3">
        <v>0</v>
      </c>
      <c r="AF190" s="3">
        <v>0</v>
      </c>
    </row>
    <row r="191" spans="2:37" x14ac:dyDescent="0.2">
      <c r="B191" s="3">
        <v>7.3208010741936401E-5</v>
      </c>
      <c r="C191" s="3">
        <v>0</v>
      </c>
      <c r="D191" s="3">
        <v>0</v>
      </c>
      <c r="E191" s="3">
        <v>0</v>
      </c>
      <c r="G191" s="3">
        <v>4.8377307817479699E-4</v>
      </c>
      <c r="H191" s="3">
        <v>0</v>
      </c>
      <c r="I191" s="3">
        <v>0</v>
      </c>
      <c r="J191" s="3">
        <v>0</v>
      </c>
      <c r="L191" s="3">
        <v>5.7111205149641697E-4</v>
      </c>
      <c r="M191" s="3">
        <v>0</v>
      </c>
      <c r="N191" s="3">
        <v>0</v>
      </c>
      <c r="O191" s="3">
        <v>0</v>
      </c>
      <c r="Q191" s="3">
        <v>9.0663923670866904E-4</v>
      </c>
      <c r="R191" s="3">
        <v>0</v>
      </c>
      <c r="S191" s="3">
        <v>0</v>
      </c>
      <c r="U191" s="3">
        <v>2.9804672946937E-4</v>
      </c>
      <c r="V191" s="3">
        <v>0</v>
      </c>
      <c r="W191" s="3">
        <v>0</v>
      </c>
      <c r="Y191" s="3">
        <v>3.16381513483918E-4</v>
      </c>
      <c r="Z191" s="3">
        <v>0</v>
      </c>
      <c r="AA191" s="3">
        <v>0</v>
      </c>
      <c r="AC191" s="3">
        <v>1.3803747301616899E-4</v>
      </c>
      <c r="AD191" s="3">
        <v>0</v>
      </c>
      <c r="AE191" s="3">
        <v>0</v>
      </c>
      <c r="AF191" s="3">
        <v>0</v>
      </c>
    </row>
    <row r="192" spans="2:37" x14ac:dyDescent="0.2">
      <c r="B192" s="3">
        <v>7.1422449504328204E-5</v>
      </c>
      <c r="C192" s="3">
        <v>0</v>
      </c>
      <c r="D192" s="3">
        <v>0</v>
      </c>
      <c r="E192" s="3">
        <v>0</v>
      </c>
      <c r="G192" s="3">
        <v>4.6911328792707601E-4</v>
      </c>
      <c r="H192" s="3">
        <v>0</v>
      </c>
      <c r="I192" s="3">
        <v>0</v>
      </c>
      <c r="J192" s="3">
        <v>0</v>
      </c>
      <c r="L192" s="3">
        <v>5.62510966383519E-4</v>
      </c>
      <c r="M192" s="3">
        <v>0</v>
      </c>
      <c r="N192" s="3">
        <v>0</v>
      </c>
      <c r="O192" s="3">
        <v>0</v>
      </c>
      <c r="Q192" s="3">
        <v>9.0004549680533302E-4</v>
      </c>
      <c r="R192" s="3">
        <v>0</v>
      </c>
      <c r="S192" s="3">
        <v>0</v>
      </c>
      <c r="U192" s="3">
        <v>2.9166001383788397E-4</v>
      </c>
      <c r="V192" s="3">
        <v>0</v>
      </c>
      <c r="W192" s="3">
        <v>0</v>
      </c>
      <c r="Y192" s="3">
        <v>3.16381513483918E-4</v>
      </c>
      <c r="Z192" s="3">
        <v>0</v>
      </c>
      <c r="AA192" s="3">
        <v>0</v>
      </c>
      <c r="AC192" s="3">
        <v>1.3803747301616899E-4</v>
      </c>
      <c r="AD192" s="3">
        <v>0</v>
      </c>
      <c r="AE192" s="3">
        <v>0</v>
      </c>
      <c r="AF192" s="3">
        <v>0</v>
      </c>
    </row>
    <row r="193" spans="2:32" x14ac:dyDescent="0.2">
      <c r="B193" s="3">
        <v>6.9636888266719994E-5</v>
      </c>
      <c r="C193" s="3">
        <v>0</v>
      </c>
      <c r="D193" s="3">
        <v>0</v>
      </c>
      <c r="E193" s="3">
        <v>0</v>
      </c>
      <c r="G193" s="3">
        <v>4.6911328792707601E-4</v>
      </c>
      <c r="H193" s="3">
        <v>0</v>
      </c>
      <c r="I193" s="3">
        <v>0</v>
      </c>
      <c r="J193" s="3">
        <v>0</v>
      </c>
      <c r="L193" s="3">
        <v>5.5563009829320104E-4</v>
      </c>
      <c r="M193" s="3">
        <v>0</v>
      </c>
      <c r="N193" s="3">
        <v>0</v>
      </c>
      <c r="O193" s="3">
        <v>0</v>
      </c>
      <c r="Q193" s="3">
        <v>8.9345175690199699E-4</v>
      </c>
      <c r="R193" s="3">
        <v>0</v>
      </c>
      <c r="S193" s="3">
        <v>0</v>
      </c>
      <c r="U193" s="3">
        <v>2.89531108627388E-4</v>
      </c>
      <c r="V193" s="3">
        <v>0</v>
      </c>
      <c r="W193" s="3">
        <v>0</v>
      </c>
      <c r="Y193" s="3">
        <v>3.0982438367077998E-4</v>
      </c>
      <c r="Z193" s="3">
        <v>0</v>
      </c>
      <c r="AA193" s="3">
        <v>0</v>
      </c>
      <c r="AC193" s="3">
        <v>1.36374370931637E-4</v>
      </c>
      <c r="AD193" s="3">
        <v>0</v>
      </c>
      <c r="AE193" s="3">
        <v>0</v>
      </c>
      <c r="AF193" s="3">
        <v>0</v>
      </c>
    </row>
    <row r="194" spans="2:32" x14ac:dyDescent="0.2">
      <c r="B194" s="3">
        <v>6.60657657915036E-5</v>
      </c>
      <c r="C194" s="3">
        <v>0</v>
      </c>
      <c r="D194" s="3">
        <v>0</v>
      </c>
      <c r="E194" s="3">
        <v>0</v>
      </c>
      <c r="G194" s="3">
        <v>4.6911328792707601E-4</v>
      </c>
      <c r="H194" s="3">
        <v>0</v>
      </c>
      <c r="I194" s="3">
        <v>0</v>
      </c>
      <c r="J194" s="3">
        <v>0</v>
      </c>
      <c r="L194" s="3">
        <v>5.38427928067405E-4</v>
      </c>
      <c r="M194" s="3">
        <v>0</v>
      </c>
      <c r="N194" s="3">
        <v>0</v>
      </c>
      <c r="O194" s="3">
        <v>0</v>
      </c>
      <c r="Q194" s="3">
        <v>8.9015488695032903E-4</v>
      </c>
      <c r="R194" s="3">
        <v>0</v>
      </c>
      <c r="S194" s="3">
        <v>0</v>
      </c>
      <c r="U194" s="3">
        <v>2.8527329820639703E-4</v>
      </c>
      <c r="V194" s="3">
        <v>0</v>
      </c>
      <c r="W194" s="3">
        <v>0</v>
      </c>
      <c r="Y194" s="3">
        <v>3.0654581876421103E-4</v>
      </c>
      <c r="Z194" s="3">
        <v>0</v>
      </c>
      <c r="AA194" s="3">
        <v>0</v>
      </c>
      <c r="AC194" s="3">
        <v>1.3471126884710401E-4</v>
      </c>
      <c r="AD194" s="3">
        <v>0</v>
      </c>
      <c r="AE194" s="3">
        <v>0</v>
      </c>
      <c r="AF194" s="3">
        <v>0</v>
      </c>
    </row>
    <row r="195" spans="2:32" x14ac:dyDescent="0.2">
      <c r="B195" s="3">
        <v>6.60657657915036E-5</v>
      </c>
      <c r="C195" s="3">
        <v>0</v>
      </c>
      <c r="D195" s="3">
        <v>0</v>
      </c>
      <c r="E195" s="3">
        <v>0</v>
      </c>
      <c r="G195" s="3">
        <v>4.6911328792707601E-4</v>
      </c>
      <c r="H195" s="3">
        <v>0</v>
      </c>
      <c r="I195" s="3">
        <v>0</v>
      </c>
      <c r="J195" s="3">
        <v>0</v>
      </c>
      <c r="L195" s="3">
        <v>5.2810662593192801E-4</v>
      </c>
      <c r="M195" s="3">
        <v>0</v>
      </c>
      <c r="N195" s="3">
        <v>0</v>
      </c>
      <c r="O195" s="3">
        <v>0</v>
      </c>
      <c r="Q195" s="3">
        <v>8.8685801699866205E-4</v>
      </c>
      <c r="R195" s="3">
        <v>0</v>
      </c>
      <c r="S195" s="3">
        <v>0</v>
      </c>
      <c r="U195" s="3">
        <v>2.81015487785406E-4</v>
      </c>
      <c r="V195" s="3">
        <v>0</v>
      </c>
      <c r="W195" s="3">
        <v>0</v>
      </c>
      <c r="Y195" s="3">
        <v>3.0490653631092598E-4</v>
      </c>
      <c r="Z195" s="3">
        <v>0</v>
      </c>
      <c r="AA195" s="3">
        <v>0</v>
      </c>
      <c r="AC195" s="3">
        <v>1.3304816676257199E-4</v>
      </c>
      <c r="AD195" s="3">
        <v>0</v>
      </c>
      <c r="AE195" s="3">
        <v>0</v>
      </c>
      <c r="AF195" s="3">
        <v>0</v>
      </c>
    </row>
    <row r="196" spans="2:32" x14ac:dyDescent="0.2">
      <c r="B196" s="3">
        <v>6.60657657915036E-5</v>
      </c>
      <c r="C196" s="3">
        <v>0</v>
      </c>
      <c r="D196" s="3">
        <v>0</v>
      </c>
      <c r="E196" s="3">
        <v>0</v>
      </c>
      <c r="G196" s="3">
        <v>4.66181329877532E-4</v>
      </c>
      <c r="H196" s="3">
        <v>0</v>
      </c>
      <c r="I196" s="3">
        <v>0</v>
      </c>
      <c r="J196" s="3">
        <v>0</v>
      </c>
      <c r="L196" s="3">
        <v>5.2122575784160896E-4</v>
      </c>
      <c r="M196" s="3">
        <v>0</v>
      </c>
      <c r="N196" s="3">
        <v>0</v>
      </c>
      <c r="O196" s="3">
        <v>0</v>
      </c>
      <c r="Q196" s="3">
        <v>8.6707679728865398E-4</v>
      </c>
      <c r="R196" s="3">
        <v>0</v>
      </c>
      <c r="S196" s="3">
        <v>0</v>
      </c>
      <c r="U196" s="3">
        <v>2.7462877215391997E-4</v>
      </c>
      <c r="V196" s="3">
        <v>0</v>
      </c>
      <c r="W196" s="3">
        <v>0</v>
      </c>
      <c r="Y196" s="3">
        <v>3.0326725385764099E-4</v>
      </c>
      <c r="Z196" s="3">
        <v>0</v>
      </c>
      <c r="AA196" s="3">
        <v>0</v>
      </c>
      <c r="AC196" s="3">
        <v>1.3304816676257199E-4</v>
      </c>
      <c r="AD196" s="3">
        <v>0</v>
      </c>
      <c r="AE196" s="3">
        <v>0</v>
      </c>
      <c r="AF196" s="3">
        <v>0</v>
      </c>
    </row>
    <row r="197" spans="2:32" x14ac:dyDescent="0.2">
      <c r="B197" s="3">
        <v>6.60657657915036E-5</v>
      </c>
      <c r="C197" s="3">
        <v>0</v>
      </c>
      <c r="D197" s="3">
        <v>0</v>
      </c>
      <c r="E197" s="3">
        <v>0</v>
      </c>
      <c r="G197" s="3">
        <v>4.6031741377844398E-4</v>
      </c>
      <c r="H197" s="3">
        <v>0</v>
      </c>
      <c r="I197" s="3">
        <v>0</v>
      </c>
      <c r="J197" s="3">
        <v>0</v>
      </c>
      <c r="L197" s="3">
        <v>5.1950554081903004E-4</v>
      </c>
      <c r="M197" s="3">
        <v>0</v>
      </c>
      <c r="N197" s="3">
        <v>0</v>
      </c>
      <c r="O197" s="3">
        <v>0</v>
      </c>
      <c r="Q197" s="3">
        <v>8.6377992733698602E-4</v>
      </c>
      <c r="R197" s="3">
        <v>0</v>
      </c>
      <c r="S197" s="3">
        <v>0</v>
      </c>
      <c r="U197" s="3">
        <v>2.72499866943424E-4</v>
      </c>
      <c r="V197" s="3">
        <v>0</v>
      </c>
      <c r="W197" s="3">
        <v>0</v>
      </c>
      <c r="Y197" s="3">
        <v>3.0162797140435702E-4</v>
      </c>
      <c r="Z197" s="3">
        <v>0</v>
      </c>
      <c r="AA197" s="3">
        <v>0</v>
      </c>
      <c r="AC197" s="3">
        <v>1.3138506467804E-4</v>
      </c>
      <c r="AD197" s="3">
        <v>0</v>
      </c>
      <c r="AE197" s="3">
        <v>0</v>
      </c>
      <c r="AF197" s="3">
        <v>0</v>
      </c>
    </row>
    <row r="198" spans="2:32" x14ac:dyDescent="0.2">
      <c r="B198" s="3">
        <v>6.60657657915036E-5</v>
      </c>
      <c r="C198" s="3">
        <v>0</v>
      </c>
      <c r="D198" s="3">
        <v>0</v>
      </c>
      <c r="E198" s="3">
        <v>0</v>
      </c>
      <c r="G198" s="3">
        <v>4.5152153962981103E-4</v>
      </c>
      <c r="H198" s="3">
        <v>0</v>
      </c>
      <c r="I198" s="3">
        <v>0</v>
      </c>
      <c r="J198" s="3">
        <v>0</v>
      </c>
      <c r="L198" s="3">
        <v>5.0574380463839304E-4</v>
      </c>
      <c r="M198" s="3">
        <v>0</v>
      </c>
      <c r="N198" s="3">
        <v>0</v>
      </c>
      <c r="O198" s="3">
        <v>0</v>
      </c>
      <c r="Q198" s="3">
        <v>8.6377992733698602E-4</v>
      </c>
      <c r="R198" s="3">
        <v>0</v>
      </c>
      <c r="S198" s="3">
        <v>0</v>
      </c>
      <c r="U198" s="3">
        <v>2.70370961732929E-4</v>
      </c>
      <c r="V198" s="3">
        <v>0</v>
      </c>
      <c r="W198" s="3">
        <v>0</v>
      </c>
      <c r="Y198" s="3">
        <v>2.9998868895107197E-4</v>
      </c>
      <c r="Z198" s="3">
        <v>0</v>
      </c>
      <c r="AA198" s="3">
        <v>0</v>
      </c>
      <c r="AC198" s="3">
        <v>1.2972196259350801E-4</v>
      </c>
      <c r="AD198" s="3">
        <v>0</v>
      </c>
      <c r="AE198" s="3">
        <v>0</v>
      </c>
      <c r="AF198" s="3">
        <v>0</v>
      </c>
    </row>
    <row r="199" spans="2:32" x14ac:dyDescent="0.2">
      <c r="B199" s="3">
        <v>6.4280204553895403E-5</v>
      </c>
      <c r="C199" s="3">
        <v>0</v>
      </c>
      <c r="D199" s="3">
        <v>0</v>
      </c>
      <c r="E199" s="3">
        <v>0</v>
      </c>
      <c r="G199" s="3">
        <v>4.5152153962981103E-4</v>
      </c>
      <c r="H199" s="3">
        <v>0</v>
      </c>
      <c r="I199" s="3">
        <v>0</v>
      </c>
      <c r="J199" s="3">
        <v>0</v>
      </c>
      <c r="L199" s="3">
        <v>4.90261851435177E-4</v>
      </c>
      <c r="M199" s="3">
        <v>0</v>
      </c>
      <c r="N199" s="3">
        <v>0</v>
      </c>
      <c r="O199" s="3">
        <v>0</v>
      </c>
      <c r="Q199" s="3">
        <v>8.5718618743365097E-4</v>
      </c>
      <c r="R199" s="3">
        <v>0</v>
      </c>
      <c r="S199" s="3">
        <v>0</v>
      </c>
      <c r="U199" s="3">
        <v>2.63984246101442E-4</v>
      </c>
      <c r="V199" s="3">
        <v>0</v>
      </c>
      <c r="W199" s="3">
        <v>0</v>
      </c>
      <c r="Y199" s="3">
        <v>2.9834940649778801E-4</v>
      </c>
      <c r="Z199" s="3">
        <v>0</v>
      </c>
      <c r="AA199" s="3">
        <v>0</v>
      </c>
      <c r="AC199" s="3">
        <v>1.2972196259350801E-4</v>
      </c>
      <c r="AD199" s="3">
        <v>0</v>
      </c>
      <c r="AE199" s="3">
        <v>0</v>
      </c>
      <c r="AF199" s="3">
        <v>0</v>
      </c>
    </row>
    <row r="200" spans="2:32" x14ac:dyDescent="0.2">
      <c r="B200" s="3">
        <v>6.4280204553895403E-5</v>
      </c>
      <c r="C200" s="3">
        <v>0</v>
      </c>
      <c r="D200" s="3">
        <v>0</v>
      </c>
      <c r="E200" s="3">
        <v>0</v>
      </c>
      <c r="G200" s="3">
        <v>4.4858958158026702E-4</v>
      </c>
      <c r="H200" s="3">
        <v>0</v>
      </c>
      <c r="I200" s="3">
        <v>0</v>
      </c>
      <c r="J200" s="3">
        <v>0</v>
      </c>
      <c r="L200" s="3">
        <v>4.90261851435177E-4</v>
      </c>
      <c r="M200" s="3">
        <v>0</v>
      </c>
      <c r="N200" s="3">
        <v>0</v>
      </c>
      <c r="O200" s="3">
        <v>0</v>
      </c>
      <c r="Q200" s="3">
        <v>8.4070183767531097E-4</v>
      </c>
      <c r="R200" s="3">
        <v>0</v>
      </c>
      <c r="S200" s="3">
        <v>0</v>
      </c>
      <c r="U200" s="3">
        <v>2.61855340890947E-4</v>
      </c>
      <c r="V200" s="3">
        <v>0</v>
      </c>
      <c r="W200" s="3">
        <v>0</v>
      </c>
      <c r="Y200" s="3">
        <v>2.9179227668464999E-4</v>
      </c>
      <c r="Z200" s="3">
        <v>0</v>
      </c>
      <c r="AA200" s="3">
        <v>0</v>
      </c>
      <c r="AC200" s="3">
        <v>1.2805886050897599E-4</v>
      </c>
      <c r="AD200" s="3">
        <v>0</v>
      </c>
      <c r="AE200" s="3">
        <v>0</v>
      </c>
      <c r="AF200" s="3">
        <v>0</v>
      </c>
    </row>
    <row r="201" spans="2:32" x14ac:dyDescent="0.2">
      <c r="B201" s="3">
        <v>5.8923520841070798E-5</v>
      </c>
      <c r="C201" s="3">
        <v>0</v>
      </c>
      <c r="D201" s="3">
        <v>0</v>
      </c>
      <c r="E201" s="3">
        <v>0</v>
      </c>
      <c r="G201" s="3">
        <v>4.4858958158026702E-4</v>
      </c>
      <c r="H201" s="3">
        <v>0</v>
      </c>
      <c r="I201" s="3">
        <v>0</v>
      </c>
      <c r="J201" s="3">
        <v>0</v>
      </c>
      <c r="L201" s="3">
        <v>4.90261851435177E-4</v>
      </c>
      <c r="M201" s="3">
        <v>0</v>
      </c>
      <c r="N201" s="3">
        <v>0</v>
      </c>
      <c r="O201" s="3">
        <v>0</v>
      </c>
      <c r="Q201" s="3">
        <v>8.3740496772364301E-4</v>
      </c>
      <c r="R201" s="3">
        <v>0</v>
      </c>
      <c r="S201" s="3">
        <v>0</v>
      </c>
      <c r="U201" s="3">
        <v>2.5972643568045103E-4</v>
      </c>
      <c r="V201" s="3">
        <v>0</v>
      </c>
      <c r="W201" s="3">
        <v>0</v>
      </c>
      <c r="Y201" s="3">
        <v>2.9179227668464999E-4</v>
      </c>
      <c r="Z201" s="3">
        <v>0</v>
      </c>
      <c r="AA201" s="3">
        <v>0</v>
      </c>
      <c r="AC201" s="3">
        <v>1.2805886050897599E-4</v>
      </c>
      <c r="AD201" s="3">
        <v>0</v>
      </c>
      <c r="AE201" s="3">
        <v>0</v>
      </c>
      <c r="AF201" s="3">
        <v>0</v>
      </c>
    </row>
    <row r="202" spans="2:32" x14ac:dyDescent="0.2">
      <c r="B202" s="3">
        <v>5.8923520841070798E-5</v>
      </c>
      <c r="C202" s="3">
        <v>0</v>
      </c>
      <c r="D202" s="3">
        <v>0</v>
      </c>
      <c r="E202" s="3">
        <v>0</v>
      </c>
      <c r="G202" s="3">
        <v>4.45657623530723E-4</v>
      </c>
      <c r="H202" s="3">
        <v>0</v>
      </c>
      <c r="I202" s="3">
        <v>0</v>
      </c>
      <c r="J202" s="3">
        <v>0</v>
      </c>
      <c r="L202" s="3">
        <v>4.6101816205132402E-4</v>
      </c>
      <c r="M202" s="3">
        <v>0</v>
      </c>
      <c r="N202" s="3">
        <v>0</v>
      </c>
      <c r="O202" s="3">
        <v>0</v>
      </c>
      <c r="Q202" s="3">
        <v>8.3740496772364301E-4</v>
      </c>
      <c r="R202" s="3">
        <v>0</v>
      </c>
      <c r="S202" s="3">
        <v>0</v>
      </c>
      <c r="U202" s="3">
        <v>2.5759753046995597E-4</v>
      </c>
      <c r="V202" s="3">
        <v>0</v>
      </c>
      <c r="W202" s="3">
        <v>0</v>
      </c>
      <c r="Y202" s="3">
        <v>2.8687442932479599E-4</v>
      </c>
      <c r="Z202" s="3">
        <v>0</v>
      </c>
      <c r="AA202" s="3">
        <v>0</v>
      </c>
      <c r="AC202" s="3">
        <v>1.2805886050897599E-4</v>
      </c>
      <c r="AD202" s="3">
        <v>0</v>
      </c>
      <c r="AE202" s="3">
        <v>0</v>
      </c>
      <c r="AF202" s="3">
        <v>0</v>
      </c>
    </row>
    <row r="203" spans="2:32" x14ac:dyDescent="0.2">
      <c r="B203" s="3">
        <v>5.7137959603462601E-5</v>
      </c>
      <c r="C203" s="3">
        <v>0</v>
      </c>
      <c r="D203" s="3">
        <v>0</v>
      </c>
      <c r="E203" s="3">
        <v>0</v>
      </c>
      <c r="G203" s="3">
        <v>4.3979370743163401E-4</v>
      </c>
      <c r="H203" s="3">
        <v>0</v>
      </c>
      <c r="I203" s="3">
        <v>0</v>
      </c>
      <c r="J203" s="3">
        <v>0</v>
      </c>
      <c r="L203" s="3">
        <v>4.6101816205132402E-4</v>
      </c>
      <c r="M203" s="3">
        <v>0</v>
      </c>
      <c r="N203" s="3">
        <v>0</v>
      </c>
      <c r="O203" s="3">
        <v>0</v>
      </c>
      <c r="Q203" s="3">
        <v>8.3081122782030698E-4</v>
      </c>
      <c r="R203" s="3">
        <v>0</v>
      </c>
      <c r="S203" s="3">
        <v>0</v>
      </c>
      <c r="U203" s="3">
        <v>2.4908190962797397E-4</v>
      </c>
      <c r="V203" s="3">
        <v>0</v>
      </c>
      <c r="W203" s="3">
        <v>0</v>
      </c>
      <c r="Y203" s="3">
        <v>2.8031729951165802E-4</v>
      </c>
      <c r="Z203" s="3">
        <v>0</v>
      </c>
      <c r="AA203" s="3">
        <v>0</v>
      </c>
      <c r="AC203" s="3">
        <v>1.2805886050897599E-4</v>
      </c>
      <c r="AD203" s="3">
        <v>0</v>
      </c>
      <c r="AE203" s="3">
        <v>0</v>
      </c>
      <c r="AF203" s="3">
        <v>0</v>
      </c>
    </row>
    <row r="204" spans="2:32" x14ac:dyDescent="0.2">
      <c r="B204" s="3">
        <v>5.7137959603462601E-5</v>
      </c>
      <c r="C204" s="3">
        <v>0</v>
      </c>
      <c r="D204" s="3">
        <v>0</v>
      </c>
      <c r="E204" s="3">
        <v>0</v>
      </c>
      <c r="G204" s="3">
        <v>4.2806587523345699E-4</v>
      </c>
      <c r="H204" s="3">
        <v>0</v>
      </c>
      <c r="I204" s="3">
        <v>0</v>
      </c>
      <c r="J204" s="3">
        <v>0</v>
      </c>
      <c r="L204" s="3">
        <v>4.54137293961006E-4</v>
      </c>
      <c r="M204" s="3">
        <v>0</v>
      </c>
      <c r="N204" s="3">
        <v>0</v>
      </c>
      <c r="O204" s="3">
        <v>0</v>
      </c>
      <c r="Q204" s="3">
        <v>8.1103000811029999E-4</v>
      </c>
      <c r="R204" s="3">
        <v>0</v>
      </c>
      <c r="S204" s="3">
        <v>0</v>
      </c>
      <c r="U204" s="3">
        <v>2.4908190962797397E-4</v>
      </c>
      <c r="V204" s="3">
        <v>0</v>
      </c>
      <c r="W204" s="3">
        <v>0</v>
      </c>
      <c r="Y204" s="3">
        <v>2.7048160479195002E-4</v>
      </c>
      <c r="Z204" s="3">
        <v>0</v>
      </c>
      <c r="AA204" s="3">
        <v>0</v>
      </c>
      <c r="AC204" s="3">
        <v>1.26395758424444E-4</v>
      </c>
      <c r="AD204" s="3">
        <v>0</v>
      </c>
      <c r="AE204" s="3">
        <v>0</v>
      </c>
      <c r="AF204" s="3">
        <v>0</v>
      </c>
    </row>
    <row r="205" spans="2:32" x14ac:dyDescent="0.2">
      <c r="B205" s="3">
        <v>4.9995714653029698E-5</v>
      </c>
      <c r="C205" s="3">
        <v>0</v>
      </c>
      <c r="D205" s="3">
        <v>0</v>
      </c>
      <c r="E205" s="3">
        <v>0</v>
      </c>
      <c r="G205" s="3">
        <v>4.2806587523345699E-4</v>
      </c>
      <c r="H205" s="3">
        <v>0</v>
      </c>
      <c r="I205" s="3">
        <v>0</v>
      </c>
      <c r="J205" s="3">
        <v>0</v>
      </c>
      <c r="L205" s="3">
        <v>4.4381599182552901E-4</v>
      </c>
      <c r="M205" s="3">
        <v>0</v>
      </c>
      <c r="N205" s="3">
        <v>0</v>
      </c>
      <c r="O205" s="3">
        <v>0</v>
      </c>
      <c r="Q205" s="3">
        <v>8.0773313815863204E-4</v>
      </c>
      <c r="R205" s="3">
        <v>0</v>
      </c>
      <c r="S205" s="3">
        <v>0</v>
      </c>
      <c r="U205" s="3">
        <v>2.46953004417478E-4</v>
      </c>
      <c r="V205" s="3">
        <v>0</v>
      </c>
      <c r="W205" s="3">
        <v>0</v>
      </c>
      <c r="Y205" s="3">
        <v>2.68842322338666E-4</v>
      </c>
      <c r="Z205" s="3">
        <v>0</v>
      </c>
      <c r="AA205" s="3">
        <v>0</v>
      </c>
      <c r="AC205" s="3">
        <v>1.26395758424444E-4</v>
      </c>
      <c r="AD205" s="3">
        <v>0</v>
      </c>
      <c r="AE205" s="3">
        <v>0</v>
      </c>
      <c r="AF205" s="3">
        <v>0</v>
      </c>
    </row>
    <row r="206" spans="2:32" x14ac:dyDescent="0.2">
      <c r="B206" s="3">
        <v>4.9995714653029698E-5</v>
      </c>
      <c r="C206" s="3">
        <v>0</v>
      </c>
      <c r="D206" s="3">
        <v>0</v>
      </c>
      <c r="E206" s="3">
        <v>0</v>
      </c>
      <c r="G206" s="3">
        <v>4.2513391718391298E-4</v>
      </c>
      <c r="H206" s="3">
        <v>0</v>
      </c>
      <c r="I206" s="3">
        <v>0</v>
      </c>
      <c r="J206" s="3">
        <v>0</v>
      </c>
      <c r="L206" s="3">
        <v>4.2489360457715302E-4</v>
      </c>
      <c r="M206" s="3">
        <v>0</v>
      </c>
      <c r="N206" s="3">
        <v>0</v>
      </c>
      <c r="O206" s="3">
        <v>0</v>
      </c>
      <c r="Q206" s="3">
        <v>8.0773313815863204E-4</v>
      </c>
      <c r="R206" s="3">
        <v>0</v>
      </c>
      <c r="S206" s="3">
        <v>0</v>
      </c>
      <c r="U206" s="3">
        <v>2.46953004417478E-4</v>
      </c>
      <c r="V206" s="3">
        <v>0</v>
      </c>
      <c r="W206" s="3">
        <v>0</v>
      </c>
      <c r="Y206" s="3">
        <v>2.67203039885381E-4</v>
      </c>
      <c r="Z206" s="3">
        <v>0</v>
      </c>
      <c r="AA206" s="3">
        <v>0</v>
      </c>
      <c r="AC206" s="3">
        <v>1.2306955425537899E-4</v>
      </c>
      <c r="AD206" s="3">
        <v>0</v>
      </c>
      <c r="AE206" s="3">
        <v>0</v>
      </c>
      <c r="AF206" s="3">
        <v>0</v>
      </c>
    </row>
    <row r="207" spans="2:32" x14ac:dyDescent="0.2">
      <c r="B207" s="3">
        <v>4.8210153415421501E-5</v>
      </c>
      <c r="C207" s="3">
        <v>0</v>
      </c>
      <c r="D207" s="3">
        <v>0</v>
      </c>
      <c r="E207" s="3">
        <v>0</v>
      </c>
      <c r="G207" s="3">
        <v>4.2220195913436902E-4</v>
      </c>
      <c r="H207" s="3">
        <v>0</v>
      </c>
      <c r="I207" s="3">
        <v>0</v>
      </c>
      <c r="J207" s="3">
        <v>0</v>
      </c>
      <c r="L207" s="3">
        <v>4.2145317053199398E-4</v>
      </c>
      <c r="M207" s="3">
        <v>0</v>
      </c>
      <c r="N207" s="3">
        <v>0</v>
      </c>
      <c r="O207" s="3">
        <v>0</v>
      </c>
      <c r="Q207" s="3">
        <v>8.0113939825529699E-4</v>
      </c>
      <c r="R207" s="3">
        <v>0</v>
      </c>
      <c r="S207" s="3">
        <v>0</v>
      </c>
      <c r="U207" s="3">
        <v>2.42695193996487E-4</v>
      </c>
      <c r="V207" s="3">
        <v>0</v>
      </c>
      <c r="W207" s="3">
        <v>0</v>
      </c>
      <c r="Y207" s="3">
        <v>2.6228519252552798E-4</v>
      </c>
      <c r="Z207" s="3">
        <v>0</v>
      </c>
      <c r="AA207" s="3">
        <v>0</v>
      </c>
      <c r="AC207" s="3">
        <v>1.21406452170847E-4</v>
      </c>
      <c r="AD207" s="3">
        <v>0</v>
      </c>
      <c r="AE207" s="3">
        <v>0</v>
      </c>
      <c r="AF207" s="3">
        <v>0</v>
      </c>
    </row>
    <row r="208" spans="2:32" x14ac:dyDescent="0.2">
      <c r="B208" s="3">
        <v>4.2853469702596897E-5</v>
      </c>
      <c r="C208" s="3">
        <v>0</v>
      </c>
      <c r="D208" s="3">
        <v>0</v>
      </c>
      <c r="E208" s="3">
        <v>0</v>
      </c>
      <c r="G208" s="3">
        <v>4.1927000108482398E-4</v>
      </c>
      <c r="H208" s="3">
        <v>0</v>
      </c>
      <c r="I208" s="3">
        <v>0</v>
      </c>
      <c r="J208" s="3">
        <v>0</v>
      </c>
      <c r="L208" s="3">
        <v>4.1629251946425603E-4</v>
      </c>
      <c r="M208" s="3">
        <v>0</v>
      </c>
      <c r="N208" s="3">
        <v>0</v>
      </c>
      <c r="O208" s="3">
        <v>0</v>
      </c>
      <c r="Q208" s="3">
        <v>8.0113939825529699E-4</v>
      </c>
      <c r="R208" s="3">
        <v>0</v>
      </c>
      <c r="S208" s="3">
        <v>0</v>
      </c>
      <c r="U208" s="3">
        <v>2.34179573154505E-4</v>
      </c>
      <c r="V208" s="3">
        <v>0</v>
      </c>
      <c r="W208" s="3">
        <v>0</v>
      </c>
      <c r="Y208" s="3">
        <v>2.6228519252552798E-4</v>
      </c>
      <c r="Z208" s="3">
        <v>0</v>
      </c>
      <c r="AA208" s="3">
        <v>0</v>
      </c>
      <c r="AC208" s="3">
        <v>1.21406452170847E-4</v>
      </c>
      <c r="AD208" s="3">
        <v>0</v>
      </c>
      <c r="AE208" s="3">
        <v>0</v>
      </c>
      <c r="AF208" s="3">
        <v>0</v>
      </c>
    </row>
    <row r="209" spans="2:32" x14ac:dyDescent="0.2">
      <c r="B209" s="3">
        <v>4.2853469702596897E-5</v>
      </c>
      <c r="C209" s="3">
        <v>0</v>
      </c>
      <c r="D209" s="3">
        <v>0</v>
      </c>
      <c r="E209" s="3">
        <v>0</v>
      </c>
      <c r="G209" s="3">
        <v>4.1633804303528002E-4</v>
      </c>
      <c r="H209" s="3">
        <v>0</v>
      </c>
      <c r="I209" s="3">
        <v>0</v>
      </c>
      <c r="J209" s="3">
        <v>0</v>
      </c>
      <c r="L209" s="3">
        <v>4.05971217328778E-4</v>
      </c>
      <c r="M209" s="3">
        <v>0</v>
      </c>
      <c r="N209" s="3">
        <v>0</v>
      </c>
      <c r="O209" s="3">
        <v>0</v>
      </c>
      <c r="Q209" s="3">
        <v>7.9784252830362903E-4</v>
      </c>
      <c r="R209" s="3">
        <v>0</v>
      </c>
      <c r="S209" s="3">
        <v>0</v>
      </c>
      <c r="U209" s="3">
        <v>2.3205066794401E-4</v>
      </c>
      <c r="V209" s="3">
        <v>0</v>
      </c>
      <c r="W209" s="3">
        <v>0</v>
      </c>
      <c r="Y209" s="3">
        <v>2.5900662761895902E-4</v>
      </c>
      <c r="Z209" s="3">
        <v>0</v>
      </c>
      <c r="AA209" s="3">
        <v>0</v>
      </c>
      <c r="AC209" s="3">
        <v>1.21406452170847E-4</v>
      </c>
      <c r="AD209" s="3">
        <v>0</v>
      </c>
      <c r="AE209" s="3">
        <v>0</v>
      </c>
      <c r="AF209" s="3">
        <v>0</v>
      </c>
    </row>
    <row r="210" spans="2:32" x14ac:dyDescent="0.2">
      <c r="B210" s="3">
        <v>4.10679084649887E-5</v>
      </c>
      <c r="C210" s="3">
        <v>0</v>
      </c>
      <c r="D210" s="3">
        <v>0</v>
      </c>
      <c r="E210" s="3">
        <v>0</v>
      </c>
      <c r="G210" s="3">
        <v>4.0754216888664799E-4</v>
      </c>
      <c r="H210" s="3">
        <v>0</v>
      </c>
      <c r="I210" s="3">
        <v>0</v>
      </c>
      <c r="J210" s="3">
        <v>0</v>
      </c>
      <c r="L210" s="3">
        <v>4.05971217328778E-4</v>
      </c>
      <c r="M210" s="3">
        <v>0</v>
      </c>
      <c r="N210" s="3">
        <v>0</v>
      </c>
      <c r="O210" s="3">
        <v>0</v>
      </c>
      <c r="Q210" s="3">
        <v>7.9784252830362903E-4</v>
      </c>
      <c r="R210" s="3">
        <v>0</v>
      </c>
      <c r="S210" s="3">
        <v>0</v>
      </c>
      <c r="U210" s="3">
        <v>2.29921762733514E-4</v>
      </c>
      <c r="V210" s="3">
        <v>0</v>
      </c>
      <c r="W210" s="3">
        <v>0</v>
      </c>
      <c r="Y210" s="3">
        <v>2.5408878025910502E-4</v>
      </c>
      <c r="Z210" s="3">
        <v>0</v>
      </c>
      <c r="AA210" s="3">
        <v>0</v>
      </c>
      <c r="AC210" s="3">
        <v>1.1974335008631499E-4</v>
      </c>
      <c r="AD210" s="3">
        <v>0</v>
      </c>
      <c r="AE210" s="3">
        <v>0</v>
      </c>
      <c r="AF210" s="3">
        <v>0</v>
      </c>
    </row>
    <row r="211" spans="2:32" x14ac:dyDescent="0.2">
      <c r="B211" s="3">
        <v>4.10679084649887E-5</v>
      </c>
      <c r="C211" s="3">
        <v>0</v>
      </c>
      <c r="D211" s="3">
        <v>0</v>
      </c>
      <c r="E211" s="3">
        <v>0</v>
      </c>
      <c r="G211" s="3">
        <v>4.04610210837103E-4</v>
      </c>
      <c r="H211" s="3">
        <v>0</v>
      </c>
      <c r="I211" s="3">
        <v>0</v>
      </c>
      <c r="J211" s="3">
        <v>0</v>
      </c>
      <c r="L211" s="3">
        <v>4.0253078328361902E-4</v>
      </c>
      <c r="M211" s="3">
        <v>0</v>
      </c>
      <c r="N211" s="3">
        <v>0</v>
      </c>
      <c r="O211" s="3">
        <v>0</v>
      </c>
      <c r="Q211" s="3">
        <v>7.9454565835196096E-4</v>
      </c>
      <c r="R211" s="3">
        <v>0</v>
      </c>
      <c r="S211" s="3">
        <v>0</v>
      </c>
      <c r="U211" s="3">
        <v>2.27792857523019E-4</v>
      </c>
      <c r="V211" s="3">
        <v>0</v>
      </c>
      <c r="W211" s="3">
        <v>0</v>
      </c>
      <c r="Y211" s="3">
        <v>2.5081021535253601E-4</v>
      </c>
      <c r="Z211" s="3">
        <v>0</v>
      </c>
      <c r="AA211" s="3">
        <v>0</v>
      </c>
      <c r="AC211" s="3">
        <v>1.16417145917251E-4</v>
      </c>
      <c r="AD211" s="3">
        <v>0</v>
      </c>
      <c r="AE211" s="3">
        <v>0</v>
      </c>
      <c r="AF211" s="3">
        <v>0</v>
      </c>
    </row>
    <row r="212" spans="2:32" x14ac:dyDescent="0.2">
      <c r="B212" s="3">
        <v>3.9282347227380503E-5</v>
      </c>
      <c r="C212" s="3">
        <v>0</v>
      </c>
      <c r="D212" s="3">
        <v>0</v>
      </c>
      <c r="E212" s="3">
        <v>0</v>
      </c>
      <c r="G212" s="3">
        <v>4.0167825278755899E-4</v>
      </c>
      <c r="H212" s="3">
        <v>0</v>
      </c>
      <c r="I212" s="3">
        <v>0</v>
      </c>
      <c r="J212" s="3">
        <v>0</v>
      </c>
      <c r="L212" s="3">
        <v>4.0081056626103999E-4</v>
      </c>
      <c r="M212" s="3">
        <v>0</v>
      </c>
      <c r="N212" s="3">
        <v>0</v>
      </c>
      <c r="O212" s="3">
        <v>0</v>
      </c>
      <c r="Q212" s="3">
        <v>7.9124878840029301E-4</v>
      </c>
      <c r="R212" s="3">
        <v>0</v>
      </c>
      <c r="S212" s="3">
        <v>0</v>
      </c>
      <c r="U212" s="3">
        <v>2.25663952312523E-4</v>
      </c>
      <c r="V212" s="3">
        <v>0</v>
      </c>
      <c r="W212" s="3">
        <v>0</v>
      </c>
      <c r="Y212" s="3">
        <v>2.4917093289925101E-4</v>
      </c>
      <c r="Z212" s="3">
        <v>0</v>
      </c>
      <c r="AA212" s="3">
        <v>0</v>
      </c>
      <c r="AC212" s="3">
        <v>1.16417145917251E-4</v>
      </c>
      <c r="AD212" s="3">
        <v>0</v>
      </c>
      <c r="AE212" s="3">
        <v>0</v>
      </c>
      <c r="AF212" s="3">
        <v>0</v>
      </c>
    </row>
    <row r="213" spans="2:32" x14ac:dyDescent="0.2">
      <c r="B213" s="3">
        <v>3.9282347227380503E-5</v>
      </c>
      <c r="C213" s="3">
        <v>0</v>
      </c>
      <c r="D213" s="3">
        <v>0</v>
      </c>
      <c r="E213" s="3">
        <v>0</v>
      </c>
      <c r="G213" s="3">
        <v>3.9581433668847102E-4</v>
      </c>
      <c r="H213" s="3">
        <v>0</v>
      </c>
      <c r="I213" s="3">
        <v>0</v>
      </c>
      <c r="J213" s="3">
        <v>0</v>
      </c>
      <c r="L213" s="3">
        <v>3.9909034923845999E-4</v>
      </c>
      <c r="M213" s="3">
        <v>0</v>
      </c>
      <c r="N213" s="3">
        <v>0</v>
      </c>
      <c r="O213" s="3">
        <v>0</v>
      </c>
      <c r="Q213" s="3">
        <v>7.8795191844862505E-4</v>
      </c>
      <c r="R213" s="3">
        <v>0</v>
      </c>
      <c r="S213" s="3">
        <v>0</v>
      </c>
      <c r="U213" s="3">
        <v>2.23535047102028E-4</v>
      </c>
      <c r="V213" s="3">
        <v>0</v>
      </c>
      <c r="W213" s="3">
        <v>0</v>
      </c>
      <c r="Y213" s="3">
        <v>2.45892367992682E-4</v>
      </c>
      <c r="Z213" s="3">
        <v>0</v>
      </c>
      <c r="AA213" s="3">
        <v>0</v>
      </c>
      <c r="AC213" s="3">
        <v>1.16417145917251E-4</v>
      </c>
      <c r="AD213" s="3">
        <v>0</v>
      </c>
      <c r="AE213" s="3">
        <v>0</v>
      </c>
      <c r="AF213" s="3">
        <v>0</v>
      </c>
    </row>
    <row r="214" spans="2:32" x14ac:dyDescent="0.2">
      <c r="B214" s="3">
        <v>3.5711224752164102E-5</v>
      </c>
      <c r="C214" s="3">
        <v>0</v>
      </c>
      <c r="D214" s="3">
        <v>0</v>
      </c>
      <c r="E214" s="3">
        <v>0</v>
      </c>
      <c r="G214" s="3">
        <v>3.8701846253983801E-4</v>
      </c>
      <c r="H214" s="3">
        <v>0</v>
      </c>
      <c r="I214" s="3">
        <v>0</v>
      </c>
      <c r="J214" s="3">
        <v>0</v>
      </c>
      <c r="L214" s="3">
        <v>3.9737013221587998E-4</v>
      </c>
      <c r="M214" s="3">
        <v>0</v>
      </c>
      <c r="N214" s="3">
        <v>0</v>
      </c>
      <c r="O214" s="3">
        <v>0</v>
      </c>
      <c r="Q214" s="3">
        <v>7.5498321893194601E-4</v>
      </c>
      <c r="R214" s="3">
        <v>0</v>
      </c>
      <c r="S214" s="3">
        <v>0</v>
      </c>
      <c r="U214" s="3">
        <v>2.21406141891532E-4</v>
      </c>
      <c r="V214" s="3">
        <v>0</v>
      </c>
      <c r="W214" s="3">
        <v>0</v>
      </c>
      <c r="Y214" s="3">
        <v>2.40974520632829E-4</v>
      </c>
      <c r="Z214" s="3">
        <v>0</v>
      </c>
      <c r="AA214" s="3">
        <v>0</v>
      </c>
      <c r="AC214" s="3">
        <v>1.14754043832719E-4</v>
      </c>
      <c r="AD214" s="3">
        <v>0</v>
      </c>
      <c r="AE214" s="3">
        <v>0</v>
      </c>
      <c r="AF214" s="3">
        <v>0</v>
      </c>
    </row>
    <row r="215" spans="2:32" x14ac:dyDescent="0.2">
      <c r="B215" s="3">
        <v>3.2140102276947701E-5</v>
      </c>
      <c r="C215" s="3">
        <v>0</v>
      </c>
      <c r="D215" s="3">
        <v>0</v>
      </c>
      <c r="E215" s="3">
        <v>0</v>
      </c>
      <c r="G215" s="3">
        <v>3.8115454644074999E-4</v>
      </c>
      <c r="H215" s="3">
        <v>0</v>
      </c>
      <c r="I215" s="3">
        <v>0</v>
      </c>
      <c r="J215" s="3">
        <v>0</v>
      </c>
      <c r="L215" s="3">
        <v>3.9737013221587998E-4</v>
      </c>
      <c r="M215" s="3">
        <v>0</v>
      </c>
      <c r="N215" s="3">
        <v>0</v>
      </c>
      <c r="O215" s="3">
        <v>0</v>
      </c>
      <c r="Q215" s="3">
        <v>7.4179573912527504E-4</v>
      </c>
      <c r="R215" s="3">
        <v>0</v>
      </c>
      <c r="S215" s="3">
        <v>0</v>
      </c>
      <c r="U215" s="3">
        <v>2.21406141891532E-4</v>
      </c>
      <c r="V215" s="3">
        <v>0</v>
      </c>
      <c r="W215" s="3">
        <v>0</v>
      </c>
      <c r="Y215" s="3">
        <v>2.3769595572625999E-4</v>
      </c>
      <c r="Z215" s="3">
        <v>0</v>
      </c>
      <c r="AA215" s="3">
        <v>0</v>
      </c>
      <c r="AC215" s="3">
        <v>1.13090941748186E-4</v>
      </c>
      <c r="AD215" s="3">
        <v>0</v>
      </c>
      <c r="AE215" s="3">
        <v>0</v>
      </c>
      <c r="AF215" s="3">
        <v>0</v>
      </c>
    </row>
    <row r="216" spans="2:32" x14ac:dyDescent="0.2">
      <c r="B216" s="3">
        <v>3.0354541039339501E-5</v>
      </c>
      <c r="C216" s="3">
        <v>0</v>
      </c>
      <c r="D216" s="3">
        <v>0</v>
      </c>
      <c r="E216" s="3">
        <v>0</v>
      </c>
      <c r="G216" s="3">
        <v>3.7822258839120501E-4</v>
      </c>
      <c r="H216" s="3">
        <v>0</v>
      </c>
      <c r="I216" s="3">
        <v>0</v>
      </c>
      <c r="J216" s="3">
        <v>0</v>
      </c>
      <c r="L216" s="3">
        <v>3.8876904710298299E-4</v>
      </c>
      <c r="M216" s="3">
        <v>0</v>
      </c>
      <c r="N216" s="3">
        <v>0</v>
      </c>
      <c r="O216" s="3">
        <v>0</v>
      </c>
      <c r="Q216" s="3">
        <v>7.3520199922193902E-4</v>
      </c>
      <c r="R216" s="3">
        <v>0</v>
      </c>
      <c r="S216" s="3">
        <v>0</v>
      </c>
      <c r="U216" s="3">
        <v>2.1289052104955E-4</v>
      </c>
      <c r="V216" s="3">
        <v>0</v>
      </c>
      <c r="W216" s="3">
        <v>0</v>
      </c>
      <c r="Y216" s="3">
        <v>2.36056673272975E-4</v>
      </c>
      <c r="Z216" s="3">
        <v>0</v>
      </c>
      <c r="AA216" s="3">
        <v>0</v>
      </c>
      <c r="AC216" s="3">
        <v>1.11427839663654E-4</v>
      </c>
      <c r="AD216" s="3">
        <v>0</v>
      </c>
      <c r="AE216" s="3">
        <v>0</v>
      </c>
      <c r="AF216" s="3">
        <v>0</v>
      </c>
    </row>
    <row r="217" spans="2:32" x14ac:dyDescent="0.2">
      <c r="B217" s="3">
        <v>3.0354541039339501E-5</v>
      </c>
      <c r="C217" s="3">
        <v>0</v>
      </c>
      <c r="D217" s="3">
        <v>0</v>
      </c>
      <c r="E217" s="3">
        <v>0</v>
      </c>
      <c r="G217" s="3">
        <v>3.75290630341661E-4</v>
      </c>
      <c r="H217" s="3">
        <v>0</v>
      </c>
      <c r="I217" s="3">
        <v>0</v>
      </c>
      <c r="J217" s="3">
        <v>0</v>
      </c>
      <c r="L217" s="3">
        <v>3.71566876877187E-4</v>
      </c>
      <c r="M217" s="3">
        <v>0</v>
      </c>
      <c r="N217" s="3">
        <v>0</v>
      </c>
      <c r="O217" s="3">
        <v>0</v>
      </c>
      <c r="Q217" s="3">
        <v>7.3190512927027095E-4</v>
      </c>
      <c r="R217" s="3">
        <v>0</v>
      </c>
      <c r="S217" s="3">
        <v>0</v>
      </c>
      <c r="U217" s="3">
        <v>2.10761615839055E-4</v>
      </c>
      <c r="V217" s="3">
        <v>0</v>
      </c>
      <c r="W217" s="3">
        <v>0</v>
      </c>
      <c r="Y217" s="3">
        <v>2.31138825913121E-4</v>
      </c>
      <c r="Z217" s="3">
        <v>0</v>
      </c>
      <c r="AA217" s="3">
        <v>0</v>
      </c>
      <c r="AC217" s="3">
        <v>1.11427839663654E-4</v>
      </c>
      <c r="AD217" s="3">
        <v>0</v>
      </c>
      <c r="AE217" s="3">
        <v>0</v>
      </c>
      <c r="AF217" s="3">
        <v>0</v>
      </c>
    </row>
    <row r="218" spans="2:32" x14ac:dyDescent="0.2">
      <c r="B218" s="3">
        <v>2.8568979801731301E-5</v>
      </c>
      <c r="C218" s="3">
        <v>0</v>
      </c>
      <c r="D218" s="3">
        <v>0</v>
      </c>
      <c r="E218" s="3">
        <v>0</v>
      </c>
      <c r="G218" s="3">
        <v>3.6649475619302799E-4</v>
      </c>
      <c r="H218" s="3">
        <v>0</v>
      </c>
      <c r="I218" s="3">
        <v>0</v>
      </c>
      <c r="J218" s="3">
        <v>0</v>
      </c>
      <c r="L218" s="3">
        <v>3.6468600878686899E-4</v>
      </c>
      <c r="M218" s="3">
        <v>0</v>
      </c>
      <c r="N218" s="3">
        <v>0</v>
      </c>
      <c r="O218" s="3">
        <v>0</v>
      </c>
      <c r="Q218" s="3">
        <v>7.3190512927027095E-4</v>
      </c>
      <c r="R218" s="3">
        <v>0</v>
      </c>
      <c r="S218" s="3">
        <v>0</v>
      </c>
      <c r="U218" s="3">
        <v>2.10761615839055E-4</v>
      </c>
      <c r="V218" s="3">
        <v>0</v>
      </c>
      <c r="W218" s="3">
        <v>0</v>
      </c>
      <c r="Y218" s="3">
        <v>2.1310671892699101E-4</v>
      </c>
      <c r="Z218" s="3">
        <v>0</v>
      </c>
      <c r="AA218" s="3">
        <v>0</v>
      </c>
      <c r="AC218" s="3">
        <v>1.11427839663654E-4</v>
      </c>
      <c r="AD218" s="3">
        <v>0</v>
      </c>
      <c r="AE218" s="3">
        <v>0</v>
      </c>
      <c r="AF218" s="3">
        <v>0</v>
      </c>
    </row>
    <row r="219" spans="2:32" x14ac:dyDescent="0.2">
      <c r="B219" s="3">
        <v>2.8568979801731301E-5</v>
      </c>
      <c r="C219" s="3">
        <v>0</v>
      </c>
      <c r="D219" s="3">
        <v>0</v>
      </c>
      <c r="E219" s="3">
        <v>0</v>
      </c>
      <c r="G219" s="3">
        <v>3.6649475619302799E-4</v>
      </c>
      <c r="H219" s="3">
        <v>0</v>
      </c>
      <c r="I219" s="3">
        <v>0</v>
      </c>
      <c r="J219" s="3">
        <v>0</v>
      </c>
      <c r="L219" s="3">
        <v>3.6296579176428898E-4</v>
      </c>
      <c r="M219" s="3">
        <v>0</v>
      </c>
      <c r="N219" s="3">
        <v>0</v>
      </c>
      <c r="O219" s="3">
        <v>0</v>
      </c>
      <c r="Q219" s="3">
        <v>7.3190512927027095E-4</v>
      </c>
      <c r="R219" s="3">
        <v>0</v>
      </c>
      <c r="S219" s="3">
        <v>0</v>
      </c>
      <c r="U219" s="3">
        <v>2.02245994997073E-4</v>
      </c>
      <c r="V219" s="3">
        <v>0</v>
      </c>
      <c r="W219" s="3">
        <v>0</v>
      </c>
      <c r="Y219" s="3">
        <v>2.0654958911385299E-4</v>
      </c>
      <c r="Z219" s="3">
        <v>0</v>
      </c>
      <c r="AA219" s="3">
        <v>0</v>
      </c>
      <c r="AC219" s="3">
        <v>1.06438533410058E-4</v>
      </c>
      <c r="AD219" s="3">
        <v>0</v>
      </c>
      <c r="AE219" s="3">
        <v>0</v>
      </c>
      <c r="AF219" s="3">
        <v>0</v>
      </c>
    </row>
    <row r="220" spans="2:32" x14ac:dyDescent="0.2">
      <c r="B220" s="3">
        <v>2.32122960889067E-5</v>
      </c>
      <c r="C220" s="3">
        <v>0</v>
      </c>
      <c r="D220" s="3">
        <v>0</v>
      </c>
      <c r="E220" s="3">
        <v>0</v>
      </c>
      <c r="G220" s="3">
        <v>3.6356279814348398E-4</v>
      </c>
      <c r="H220" s="3">
        <v>0</v>
      </c>
      <c r="I220" s="3">
        <v>0</v>
      </c>
      <c r="J220" s="3">
        <v>0</v>
      </c>
      <c r="L220" s="3">
        <v>3.5952535771913E-4</v>
      </c>
      <c r="M220" s="3">
        <v>0</v>
      </c>
      <c r="N220" s="3">
        <v>0</v>
      </c>
      <c r="O220" s="3">
        <v>0</v>
      </c>
      <c r="Q220" s="3">
        <v>7.2531138936693504E-4</v>
      </c>
      <c r="R220" s="3">
        <v>0</v>
      </c>
      <c r="S220" s="3">
        <v>0</v>
      </c>
      <c r="U220" s="3">
        <v>2.02245994997073E-4</v>
      </c>
      <c r="V220" s="3">
        <v>0</v>
      </c>
      <c r="W220" s="3">
        <v>0</v>
      </c>
      <c r="Y220" s="3">
        <v>2.04910306660569E-4</v>
      </c>
      <c r="Z220" s="3">
        <v>0</v>
      </c>
      <c r="AA220" s="3">
        <v>0</v>
      </c>
      <c r="AC220" s="3">
        <v>1.06438533410058E-4</v>
      </c>
      <c r="AD220" s="3">
        <v>0</v>
      </c>
      <c r="AE220" s="3">
        <v>0</v>
      </c>
      <c r="AF220" s="3">
        <v>0</v>
      </c>
    </row>
    <row r="221" spans="2:32" x14ac:dyDescent="0.2">
      <c r="B221" s="3">
        <v>2.32122960889067E-5</v>
      </c>
      <c r="C221" s="3">
        <v>0</v>
      </c>
      <c r="D221" s="3">
        <v>0</v>
      </c>
      <c r="E221" s="3">
        <v>0</v>
      </c>
      <c r="G221" s="3">
        <v>3.5476692399485102E-4</v>
      </c>
      <c r="H221" s="3">
        <v>0</v>
      </c>
      <c r="I221" s="3">
        <v>0</v>
      </c>
      <c r="J221" s="3">
        <v>0</v>
      </c>
      <c r="L221" s="3">
        <v>3.5952535771913E-4</v>
      </c>
      <c r="M221" s="3">
        <v>0</v>
      </c>
      <c r="N221" s="3">
        <v>0</v>
      </c>
      <c r="O221" s="3">
        <v>0</v>
      </c>
      <c r="Q221" s="3">
        <v>7.1542077951193095E-4</v>
      </c>
      <c r="R221" s="3">
        <v>0</v>
      </c>
      <c r="S221" s="3">
        <v>0</v>
      </c>
      <c r="U221" s="3">
        <v>2.00117089786577E-4</v>
      </c>
      <c r="V221" s="3">
        <v>0</v>
      </c>
      <c r="W221" s="3">
        <v>0</v>
      </c>
      <c r="Y221" s="3">
        <v>2.03271024207284E-4</v>
      </c>
      <c r="Z221" s="3">
        <v>0</v>
      </c>
      <c r="AA221" s="3">
        <v>0</v>
      </c>
      <c r="AC221" s="3">
        <v>1.0477543132552599E-4</v>
      </c>
      <c r="AD221" s="3">
        <v>0</v>
      </c>
      <c r="AE221" s="3">
        <v>0</v>
      </c>
      <c r="AF221" s="3">
        <v>0</v>
      </c>
    </row>
    <row r="222" spans="2:32" x14ac:dyDescent="0.2">
      <c r="B222" s="3">
        <v>2.1426734851298499E-5</v>
      </c>
      <c r="C222" s="3">
        <v>0</v>
      </c>
      <c r="D222" s="3">
        <v>0</v>
      </c>
      <c r="E222" s="3">
        <v>0</v>
      </c>
      <c r="G222" s="3">
        <v>3.5183496594530701E-4</v>
      </c>
      <c r="H222" s="3">
        <v>0</v>
      </c>
      <c r="I222" s="3">
        <v>0</v>
      </c>
      <c r="J222" s="3">
        <v>0</v>
      </c>
      <c r="L222" s="3">
        <v>3.5780514069655E-4</v>
      </c>
      <c r="M222" s="3">
        <v>0</v>
      </c>
      <c r="N222" s="3">
        <v>0</v>
      </c>
      <c r="O222" s="3">
        <v>0</v>
      </c>
      <c r="Q222" s="3">
        <v>7.0223329970525998E-4</v>
      </c>
      <c r="R222" s="3">
        <v>0</v>
      </c>
      <c r="S222" s="3">
        <v>0</v>
      </c>
      <c r="U222" s="3">
        <v>1.91601468944595E-4</v>
      </c>
      <c r="V222" s="3">
        <v>0</v>
      </c>
      <c r="W222" s="3">
        <v>0</v>
      </c>
      <c r="Y222" s="3">
        <v>2.0163174175399901E-4</v>
      </c>
      <c r="Z222" s="3">
        <v>0</v>
      </c>
      <c r="AA222" s="3">
        <v>0</v>
      </c>
      <c r="AC222" s="3">
        <v>1.0477543132552599E-4</v>
      </c>
      <c r="AD222" s="3">
        <v>0</v>
      </c>
      <c r="AE222" s="3">
        <v>0</v>
      </c>
      <c r="AF222" s="3">
        <v>0</v>
      </c>
    </row>
    <row r="223" spans="2:32" x14ac:dyDescent="0.2">
      <c r="B223" s="3">
        <v>2.1426734851298499E-5</v>
      </c>
      <c r="C223" s="3">
        <v>0</v>
      </c>
      <c r="D223" s="3">
        <v>0</v>
      </c>
      <c r="E223" s="3">
        <v>0</v>
      </c>
      <c r="G223" s="3">
        <v>3.48903007895763E-4</v>
      </c>
      <c r="H223" s="3">
        <v>0</v>
      </c>
      <c r="I223" s="3">
        <v>0</v>
      </c>
      <c r="J223" s="3">
        <v>0</v>
      </c>
      <c r="L223" s="3">
        <v>3.5264448962881199E-4</v>
      </c>
      <c r="M223" s="3">
        <v>0</v>
      </c>
      <c r="N223" s="3">
        <v>0</v>
      </c>
      <c r="O223" s="3">
        <v>0</v>
      </c>
      <c r="Q223" s="3">
        <v>7.0223329970525998E-4</v>
      </c>
      <c r="R223" s="3">
        <v>0</v>
      </c>
      <c r="S223" s="3">
        <v>0</v>
      </c>
      <c r="U223" s="3">
        <v>1.87343658523604E-4</v>
      </c>
      <c r="V223" s="3">
        <v>0</v>
      </c>
      <c r="W223" s="3">
        <v>0</v>
      </c>
      <c r="Y223" s="3">
        <v>1.9835317684743E-4</v>
      </c>
      <c r="Z223" s="3">
        <v>0</v>
      </c>
      <c r="AA223" s="3">
        <v>0</v>
      </c>
      <c r="AC223" s="3">
        <v>1.0477543132552599E-4</v>
      </c>
      <c r="AD223" s="3">
        <v>0</v>
      </c>
      <c r="AE223" s="3">
        <v>0</v>
      </c>
      <c r="AF223" s="3">
        <v>0</v>
      </c>
    </row>
    <row r="224" spans="2:32" x14ac:dyDescent="0.2">
      <c r="B224" s="3">
        <v>2.1426734851298499E-5</v>
      </c>
      <c r="C224" s="3">
        <v>0</v>
      </c>
      <c r="D224" s="3">
        <v>0</v>
      </c>
      <c r="E224" s="3">
        <v>0</v>
      </c>
      <c r="G224" s="3">
        <v>3.3717517569758598E-4</v>
      </c>
      <c r="H224" s="3">
        <v>0</v>
      </c>
      <c r="I224" s="3">
        <v>0</v>
      </c>
      <c r="J224" s="3">
        <v>0</v>
      </c>
      <c r="L224" s="3">
        <v>3.2512101726753798E-4</v>
      </c>
      <c r="M224" s="3">
        <v>0</v>
      </c>
      <c r="N224" s="3">
        <v>0</v>
      </c>
      <c r="O224" s="3">
        <v>0</v>
      </c>
      <c r="Q224" s="3">
        <v>6.9893642975359202E-4</v>
      </c>
      <c r="R224" s="3">
        <v>0</v>
      </c>
      <c r="S224" s="3">
        <v>0</v>
      </c>
      <c r="U224" s="3">
        <v>1.85214753313109E-4</v>
      </c>
      <c r="V224" s="3">
        <v>0</v>
      </c>
      <c r="W224" s="3">
        <v>0</v>
      </c>
      <c r="Y224" s="3">
        <v>1.9835317684743E-4</v>
      </c>
      <c r="Z224" s="3">
        <v>0</v>
      </c>
      <c r="AA224" s="3">
        <v>0</v>
      </c>
      <c r="AC224" s="3">
        <v>1.0477543132552599E-4</v>
      </c>
      <c r="AD224" s="3">
        <v>0</v>
      </c>
      <c r="AE224" s="3">
        <v>0</v>
      </c>
      <c r="AF224" s="3">
        <v>0</v>
      </c>
    </row>
    <row r="225" spans="2:32" x14ac:dyDescent="0.2">
      <c r="B225" s="3">
        <v>1.9641173613690299E-5</v>
      </c>
      <c r="C225" s="3">
        <v>0</v>
      </c>
      <c r="D225" s="3">
        <v>0</v>
      </c>
      <c r="E225" s="3">
        <v>0</v>
      </c>
      <c r="G225" s="3">
        <v>3.2837930154895303E-4</v>
      </c>
      <c r="H225" s="3">
        <v>0</v>
      </c>
      <c r="I225" s="3">
        <v>0</v>
      </c>
      <c r="J225" s="3">
        <v>0</v>
      </c>
      <c r="L225" s="3">
        <v>3.1651993215464099E-4</v>
      </c>
      <c r="M225" s="3">
        <v>0</v>
      </c>
      <c r="N225" s="3">
        <v>0</v>
      </c>
      <c r="O225" s="3">
        <v>0</v>
      </c>
      <c r="Q225" s="3">
        <v>6.9893642975359202E-4</v>
      </c>
      <c r="R225" s="3">
        <v>0</v>
      </c>
      <c r="S225" s="3">
        <v>0</v>
      </c>
      <c r="U225" s="3">
        <v>1.85214753313109E-4</v>
      </c>
      <c r="V225" s="3">
        <v>0</v>
      </c>
      <c r="W225" s="3">
        <v>0</v>
      </c>
      <c r="Y225" s="3">
        <v>1.9507461194086099E-4</v>
      </c>
      <c r="Z225" s="3">
        <v>0</v>
      </c>
      <c r="AA225" s="3">
        <v>0</v>
      </c>
      <c r="AC225" s="3">
        <v>1.03112329240993E-4</v>
      </c>
      <c r="AD225" s="3">
        <v>0</v>
      </c>
      <c r="AE225" s="3">
        <v>0</v>
      </c>
      <c r="AF225" s="3">
        <v>0</v>
      </c>
    </row>
    <row r="226" spans="2:32" x14ac:dyDescent="0.2">
      <c r="B226" s="3">
        <v>1.9641173613690299E-5</v>
      </c>
      <c r="C226" s="3">
        <v>0</v>
      </c>
      <c r="D226" s="3">
        <v>0</v>
      </c>
      <c r="E226" s="3">
        <v>0</v>
      </c>
      <c r="G226" s="3">
        <v>3.2837930154895303E-4</v>
      </c>
      <c r="H226" s="3">
        <v>0</v>
      </c>
      <c r="I226" s="3">
        <v>0</v>
      </c>
      <c r="J226" s="3">
        <v>0</v>
      </c>
      <c r="L226" s="3">
        <v>2.9587732788368602E-4</v>
      </c>
      <c r="M226" s="3">
        <v>0</v>
      </c>
      <c r="N226" s="3">
        <v>0</v>
      </c>
      <c r="O226" s="3">
        <v>0</v>
      </c>
      <c r="Q226" s="3">
        <v>6.8904581989858804E-4</v>
      </c>
      <c r="R226" s="3">
        <v>0</v>
      </c>
      <c r="S226" s="3">
        <v>0</v>
      </c>
      <c r="U226" s="3">
        <v>1.80956942892118E-4</v>
      </c>
      <c r="V226" s="3">
        <v>0</v>
      </c>
      <c r="W226" s="3">
        <v>0</v>
      </c>
      <c r="Y226" s="3">
        <v>1.9179604703429201E-4</v>
      </c>
      <c r="Z226" s="3">
        <v>0</v>
      </c>
      <c r="AA226" s="3">
        <v>0</v>
      </c>
      <c r="AC226" s="3">
        <v>1.03112329240993E-4</v>
      </c>
      <c r="AD226" s="3">
        <v>0</v>
      </c>
      <c r="AE226" s="3">
        <v>0</v>
      </c>
      <c r="AF226" s="3">
        <v>0</v>
      </c>
    </row>
    <row r="227" spans="2:32" x14ac:dyDescent="0.2">
      <c r="B227" s="3">
        <v>1.9641173613690299E-5</v>
      </c>
      <c r="C227" s="3">
        <v>0</v>
      </c>
      <c r="D227" s="3">
        <v>0</v>
      </c>
      <c r="E227" s="3">
        <v>0</v>
      </c>
      <c r="G227" s="3">
        <v>3.1958342740032099E-4</v>
      </c>
      <c r="H227" s="3">
        <v>0</v>
      </c>
      <c r="I227" s="3">
        <v>0</v>
      </c>
      <c r="J227" s="3">
        <v>0</v>
      </c>
      <c r="L227" s="3">
        <v>2.9415711086110602E-4</v>
      </c>
      <c r="M227" s="3">
        <v>0</v>
      </c>
      <c r="N227" s="3">
        <v>0</v>
      </c>
      <c r="O227" s="3">
        <v>0</v>
      </c>
      <c r="Q227" s="3">
        <v>6.8904581989858804E-4</v>
      </c>
      <c r="R227" s="3">
        <v>0</v>
      </c>
      <c r="S227" s="3">
        <v>0</v>
      </c>
      <c r="U227" s="3">
        <v>1.80956942892118E-4</v>
      </c>
      <c r="V227" s="3">
        <v>0</v>
      </c>
      <c r="W227" s="3">
        <v>0</v>
      </c>
      <c r="Y227" s="3">
        <v>1.88517482127723E-4</v>
      </c>
      <c r="Z227" s="3">
        <v>0</v>
      </c>
      <c r="AA227" s="3">
        <v>0</v>
      </c>
      <c r="AC227" s="3">
        <v>1.01449227156461E-4</v>
      </c>
      <c r="AD227" s="3">
        <v>0</v>
      </c>
      <c r="AE227" s="3">
        <v>0</v>
      </c>
      <c r="AF227" s="3">
        <v>0</v>
      </c>
    </row>
    <row r="228" spans="2:32" x14ac:dyDescent="0.2">
      <c r="B228" s="3">
        <v>1.9641173613690299E-5</v>
      </c>
      <c r="C228" s="3">
        <v>0</v>
      </c>
      <c r="D228" s="3">
        <v>0</v>
      </c>
      <c r="E228" s="3">
        <v>0</v>
      </c>
      <c r="G228" s="3">
        <v>3.1665146935077698E-4</v>
      </c>
      <c r="H228" s="3">
        <v>0</v>
      </c>
      <c r="I228" s="3">
        <v>0</v>
      </c>
      <c r="J228" s="3">
        <v>0</v>
      </c>
      <c r="L228" s="3">
        <v>2.9071667681594698E-4</v>
      </c>
      <c r="M228" s="3">
        <v>0</v>
      </c>
      <c r="N228" s="3">
        <v>0</v>
      </c>
      <c r="O228" s="3">
        <v>0</v>
      </c>
      <c r="Q228" s="3">
        <v>6.8904581989858804E-4</v>
      </c>
      <c r="R228" s="3">
        <v>0</v>
      </c>
      <c r="S228" s="3">
        <v>0</v>
      </c>
      <c r="U228" s="3">
        <v>1.76699132471127E-4</v>
      </c>
      <c r="V228" s="3">
        <v>0</v>
      </c>
      <c r="W228" s="3">
        <v>0</v>
      </c>
      <c r="Y228" s="3">
        <v>1.86878199674438E-4</v>
      </c>
      <c r="Z228" s="3">
        <v>0</v>
      </c>
      <c r="AA228" s="3">
        <v>0</v>
      </c>
      <c r="AC228" s="3">
        <v>9.9786125071929196E-5</v>
      </c>
      <c r="AD228" s="3">
        <v>0</v>
      </c>
      <c r="AE228" s="3">
        <v>0</v>
      </c>
      <c r="AF228" s="3">
        <v>0</v>
      </c>
    </row>
    <row r="229" spans="2:32" x14ac:dyDescent="0.2">
      <c r="B229" s="3">
        <v>1.9641173613690299E-5</v>
      </c>
      <c r="C229" s="3">
        <v>0</v>
      </c>
      <c r="D229" s="3">
        <v>0</v>
      </c>
      <c r="E229" s="3">
        <v>0</v>
      </c>
      <c r="G229" s="3">
        <v>3.1371951130123199E-4</v>
      </c>
      <c r="H229" s="3">
        <v>0</v>
      </c>
      <c r="I229" s="3">
        <v>0</v>
      </c>
      <c r="J229" s="3">
        <v>0</v>
      </c>
      <c r="L229" s="3">
        <v>2.85556025748208E-4</v>
      </c>
      <c r="M229" s="3">
        <v>0</v>
      </c>
      <c r="N229" s="3">
        <v>0</v>
      </c>
      <c r="O229" s="3">
        <v>0</v>
      </c>
      <c r="Q229" s="3">
        <v>6.7915521004358504E-4</v>
      </c>
      <c r="R229" s="3">
        <v>0</v>
      </c>
      <c r="S229" s="3">
        <v>0</v>
      </c>
      <c r="U229" s="3">
        <v>1.76699132471127E-4</v>
      </c>
      <c r="V229" s="3">
        <v>0</v>
      </c>
      <c r="W229" s="3">
        <v>0</v>
      </c>
      <c r="Y229" s="3">
        <v>1.86878199674438E-4</v>
      </c>
      <c r="Z229" s="3">
        <v>0</v>
      </c>
      <c r="AA229" s="3">
        <v>0</v>
      </c>
      <c r="AC229" s="3">
        <v>9.8123022987397002E-5</v>
      </c>
      <c r="AD229" s="3">
        <v>0</v>
      </c>
      <c r="AE229" s="3">
        <v>0</v>
      </c>
      <c r="AF229" s="3">
        <v>0</v>
      </c>
    </row>
    <row r="230" spans="2:32" x14ac:dyDescent="0.2">
      <c r="B230" s="3">
        <v>1.7855612376082098E-5</v>
      </c>
      <c r="C230" s="3">
        <v>0</v>
      </c>
      <c r="D230" s="3">
        <v>0</v>
      </c>
      <c r="E230" s="3">
        <v>0</v>
      </c>
      <c r="G230" s="3">
        <v>3.1371951130123199E-4</v>
      </c>
      <c r="H230" s="3">
        <v>0</v>
      </c>
      <c r="I230" s="3">
        <v>0</v>
      </c>
      <c r="J230" s="3">
        <v>0</v>
      </c>
      <c r="L230" s="3">
        <v>2.8211559170304902E-4</v>
      </c>
      <c r="M230" s="3">
        <v>0</v>
      </c>
      <c r="N230" s="3">
        <v>0</v>
      </c>
      <c r="O230" s="3">
        <v>0</v>
      </c>
      <c r="Q230" s="3">
        <v>6.7915521004358504E-4</v>
      </c>
      <c r="R230" s="3">
        <v>0</v>
      </c>
      <c r="S230" s="3">
        <v>0</v>
      </c>
      <c r="U230" s="3">
        <v>1.76699132471127E-4</v>
      </c>
      <c r="V230" s="3">
        <v>0</v>
      </c>
      <c r="W230" s="3">
        <v>0</v>
      </c>
      <c r="Y230" s="3">
        <v>1.81960352314585E-4</v>
      </c>
      <c r="Z230" s="3">
        <v>0</v>
      </c>
      <c r="AA230" s="3">
        <v>0</v>
      </c>
      <c r="AC230" s="3">
        <v>9.8123022987397002E-5</v>
      </c>
      <c r="AD230" s="3">
        <v>0</v>
      </c>
      <c r="AE230" s="3">
        <v>0</v>
      </c>
      <c r="AF230" s="3">
        <v>0</v>
      </c>
    </row>
    <row r="231" spans="2:32" x14ac:dyDescent="0.2">
      <c r="B231" s="3">
        <v>1.7855612376082098E-5</v>
      </c>
      <c r="C231" s="3">
        <v>0</v>
      </c>
      <c r="D231" s="3">
        <v>0</v>
      </c>
      <c r="E231" s="3">
        <v>0</v>
      </c>
      <c r="G231" s="3">
        <v>3.1078755325168798E-4</v>
      </c>
      <c r="H231" s="3">
        <v>0</v>
      </c>
      <c r="I231" s="3">
        <v>0</v>
      </c>
      <c r="J231" s="3">
        <v>0</v>
      </c>
      <c r="L231" s="3">
        <v>2.73514506590151E-4</v>
      </c>
      <c r="M231" s="3">
        <v>0</v>
      </c>
      <c r="N231" s="3">
        <v>0</v>
      </c>
      <c r="O231" s="3">
        <v>0</v>
      </c>
      <c r="Q231" s="3">
        <v>6.7256147014024901E-4</v>
      </c>
      <c r="R231" s="3">
        <v>0</v>
      </c>
      <c r="S231" s="3">
        <v>0</v>
      </c>
      <c r="U231" s="3">
        <v>1.7031241683964E-4</v>
      </c>
      <c r="V231" s="3">
        <v>0</v>
      </c>
      <c r="W231" s="3">
        <v>0</v>
      </c>
      <c r="Y231" s="3">
        <v>1.81960352314585E-4</v>
      </c>
      <c r="Z231" s="3">
        <v>0</v>
      </c>
      <c r="AA231" s="3">
        <v>0</v>
      </c>
      <c r="AC231" s="3">
        <v>9.8123022987397002E-5</v>
      </c>
      <c r="AD231" s="3">
        <v>0</v>
      </c>
      <c r="AE231" s="3">
        <v>0</v>
      </c>
      <c r="AF231" s="3">
        <v>0</v>
      </c>
    </row>
    <row r="232" spans="2:32" x14ac:dyDescent="0.2">
      <c r="B232" s="3">
        <v>1.7855612376082098E-5</v>
      </c>
      <c r="C232" s="3">
        <v>0</v>
      </c>
      <c r="D232" s="3">
        <v>0</v>
      </c>
      <c r="E232" s="3">
        <v>0</v>
      </c>
      <c r="G232" s="3">
        <v>3.0785559520214403E-4</v>
      </c>
      <c r="H232" s="3">
        <v>0</v>
      </c>
      <c r="I232" s="3">
        <v>0</v>
      </c>
      <c r="J232" s="3">
        <v>0</v>
      </c>
      <c r="L232" s="3">
        <v>2.7179428956757202E-4</v>
      </c>
      <c r="M232" s="3">
        <v>0</v>
      </c>
      <c r="N232" s="3">
        <v>0</v>
      </c>
      <c r="O232" s="3">
        <v>0</v>
      </c>
      <c r="Q232" s="3">
        <v>6.5937399033357696E-4</v>
      </c>
      <c r="R232" s="3">
        <v>0</v>
      </c>
      <c r="S232" s="3">
        <v>0</v>
      </c>
      <c r="U232" s="3">
        <v>1.7031241683964E-4</v>
      </c>
      <c r="V232" s="3">
        <v>0</v>
      </c>
      <c r="W232" s="3">
        <v>0</v>
      </c>
      <c r="Y232" s="3">
        <v>1.81960352314585E-4</v>
      </c>
      <c r="Z232" s="3">
        <v>0</v>
      </c>
      <c r="AA232" s="3">
        <v>0</v>
      </c>
      <c r="AC232" s="3">
        <v>9.4796818818332695E-5</v>
      </c>
      <c r="AD232" s="3">
        <v>0</v>
      </c>
      <c r="AE232" s="3">
        <v>0</v>
      </c>
      <c r="AF232" s="3">
        <v>0</v>
      </c>
    </row>
    <row r="233" spans="2:32" x14ac:dyDescent="0.2">
      <c r="B233" s="3">
        <v>1.2498928663257401E-5</v>
      </c>
      <c r="C233" s="3">
        <v>0</v>
      </c>
      <c r="D233" s="3">
        <v>0</v>
      </c>
      <c r="E233" s="3">
        <v>0</v>
      </c>
      <c r="G233" s="3">
        <v>3.0199167910305497E-4</v>
      </c>
      <c r="H233" s="3">
        <v>0</v>
      </c>
      <c r="I233" s="3">
        <v>0</v>
      </c>
      <c r="J233" s="3">
        <v>0</v>
      </c>
      <c r="L233" s="3">
        <v>2.7007407254499202E-4</v>
      </c>
      <c r="M233" s="3">
        <v>0</v>
      </c>
      <c r="N233" s="3">
        <v>0</v>
      </c>
      <c r="O233" s="3">
        <v>0</v>
      </c>
      <c r="Q233" s="3">
        <v>6.56077120381909E-4</v>
      </c>
      <c r="R233" s="3">
        <v>0</v>
      </c>
      <c r="S233" s="3">
        <v>0</v>
      </c>
      <c r="U233" s="3">
        <v>1.7031241683964E-4</v>
      </c>
      <c r="V233" s="3">
        <v>0</v>
      </c>
      <c r="W233" s="3">
        <v>0</v>
      </c>
      <c r="Y233" s="3">
        <v>1.7868178740801599E-4</v>
      </c>
      <c r="Z233" s="3">
        <v>0</v>
      </c>
      <c r="AA233" s="3">
        <v>0</v>
      </c>
      <c r="AC233" s="3">
        <v>9.1470614649268402E-5</v>
      </c>
      <c r="AD233" s="3">
        <v>0</v>
      </c>
      <c r="AE233" s="3">
        <v>0</v>
      </c>
      <c r="AF233" s="3">
        <v>0</v>
      </c>
    </row>
    <row r="234" spans="2:32" x14ac:dyDescent="0.2">
      <c r="B234" s="3">
        <v>1.2498928663257401E-5</v>
      </c>
      <c r="C234" s="3">
        <v>0</v>
      </c>
      <c r="D234" s="3">
        <v>0</v>
      </c>
      <c r="E234" s="3">
        <v>0</v>
      </c>
      <c r="G234" s="3">
        <v>2.9905972105351102E-4</v>
      </c>
      <c r="H234" s="3">
        <v>0</v>
      </c>
      <c r="I234" s="3">
        <v>0</v>
      </c>
      <c r="J234" s="3">
        <v>0</v>
      </c>
      <c r="L234" s="3">
        <v>2.6663363849983298E-4</v>
      </c>
      <c r="M234" s="3">
        <v>0</v>
      </c>
      <c r="N234" s="3">
        <v>0</v>
      </c>
      <c r="O234" s="3">
        <v>0</v>
      </c>
      <c r="Q234" s="3">
        <v>6.5278025043024105E-4</v>
      </c>
      <c r="R234" s="3">
        <v>0</v>
      </c>
      <c r="S234" s="3">
        <v>0</v>
      </c>
      <c r="U234" s="3">
        <v>1.7031241683964E-4</v>
      </c>
      <c r="V234" s="3">
        <v>0</v>
      </c>
      <c r="W234" s="3">
        <v>0</v>
      </c>
      <c r="Y234" s="3">
        <v>1.7868178740801599E-4</v>
      </c>
      <c r="Z234" s="3">
        <v>0</v>
      </c>
      <c r="AA234" s="3">
        <v>0</v>
      </c>
      <c r="AC234" s="3">
        <v>9.1470614649268402E-5</v>
      </c>
      <c r="AD234" s="3">
        <v>0</v>
      </c>
      <c r="AE234" s="3">
        <v>0</v>
      </c>
      <c r="AF234" s="3">
        <v>0</v>
      </c>
    </row>
    <row r="235" spans="2:32" x14ac:dyDescent="0.2">
      <c r="B235" s="3">
        <v>1.2498928663257401E-5</v>
      </c>
      <c r="C235" s="3">
        <v>0</v>
      </c>
      <c r="D235" s="3">
        <v>0</v>
      </c>
      <c r="E235" s="3">
        <v>0</v>
      </c>
      <c r="G235" s="3">
        <v>2.9612776300396701E-4</v>
      </c>
      <c r="H235" s="3">
        <v>0</v>
      </c>
      <c r="I235" s="3">
        <v>0</v>
      </c>
      <c r="J235" s="3">
        <v>0</v>
      </c>
      <c r="L235" s="3">
        <v>2.6663363849983298E-4</v>
      </c>
      <c r="M235" s="3">
        <v>0</v>
      </c>
      <c r="N235" s="3">
        <v>0</v>
      </c>
      <c r="O235" s="3">
        <v>0</v>
      </c>
      <c r="Q235" s="3">
        <v>6.4948338047857396E-4</v>
      </c>
      <c r="R235" s="3">
        <v>0</v>
      </c>
      <c r="S235" s="3">
        <v>0</v>
      </c>
      <c r="U235" s="3">
        <v>1.68183511629145E-4</v>
      </c>
      <c r="V235" s="3">
        <v>0</v>
      </c>
      <c r="W235" s="3">
        <v>0</v>
      </c>
      <c r="Y235" s="3">
        <v>1.7540322250144701E-4</v>
      </c>
      <c r="Z235" s="3">
        <v>0</v>
      </c>
      <c r="AA235" s="3">
        <v>0</v>
      </c>
      <c r="AC235" s="3">
        <v>8.9807512564736195E-5</v>
      </c>
      <c r="AD235" s="3">
        <v>0</v>
      </c>
      <c r="AE235" s="3">
        <v>0</v>
      </c>
      <c r="AF235" s="3">
        <v>0</v>
      </c>
    </row>
    <row r="236" spans="2:32" x14ac:dyDescent="0.2">
      <c r="B236" s="3">
        <v>1.2498928663257401E-5</v>
      </c>
      <c r="C236" s="3">
        <v>0</v>
      </c>
      <c r="D236" s="3">
        <v>0</v>
      </c>
      <c r="E236" s="3">
        <v>0</v>
      </c>
      <c r="G236" s="3">
        <v>2.8439993080578999E-4</v>
      </c>
      <c r="H236" s="3">
        <v>0</v>
      </c>
      <c r="I236" s="3">
        <v>0</v>
      </c>
      <c r="J236" s="3">
        <v>0</v>
      </c>
      <c r="L236" s="3">
        <v>2.6491342147725401E-4</v>
      </c>
      <c r="M236" s="3">
        <v>0</v>
      </c>
      <c r="N236" s="3">
        <v>0</v>
      </c>
      <c r="O236" s="3">
        <v>0</v>
      </c>
      <c r="Q236" s="3">
        <v>6.46186510526906E-4</v>
      </c>
      <c r="R236" s="3">
        <v>0</v>
      </c>
      <c r="S236" s="3">
        <v>0</v>
      </c>
      <c r="U236" s="3">
        <v>1.66054606418649E-4</v>
      </c>
      <c r="V236" s="3">
        <v>0</v>
      </c>
      <c r="W236" s="3">
        <v>0</v>
      </c>
      <c r="Y236" s="3">
        <v>1.7376394004816199E-4</v>
      </c>
      <c r="Z236" s="3">
        <v>0</v>
      </c>
      <c r="AA236" s="3">
        <v>0</v>
      </c>
      <c r="AC236" s="3">
        <v>8.9807512564736195E-5</v>
      </c>
      <c r="AD236" s="3">
        <v>0</v>
      </c>
      <c r="AE236" s="3">
        <v>0</v>
      </c>
      <c r="AF236" s="3">
        <v>0</v>
      </c>
    </row>
    <row r="237" spans="2:32" x14ac:dyDescent="0.2">
      <c r="B237" s="3">
        <v>1.2498928663257401E-5</v>
      </c>
      <c r="C237" s="3">
        <v>0</v>
      </c>
      <c r="D237" s="3">
        <v>0</v>
      </c>
      <c r="E237" s="3">
        <v>0</v>
      </c>
      <c r="G237" s="3">
        <v>2.8439993080578999E-4</v>
      </c>
      <c r="H237" s="3">
        <v>0</v>
      </c>
      <c r="I237" s="3">
        <v>0</v>
      </c>
      <c r="J237" s="3">
        <v>0</v>
      </c>
      <c r="L237" s="3">
        <v>2.5631233636435599E-4</v>
      </c>
      <c r="M237" s="3">
        <v>0</v>
      </c>
      <c r="N237" s="3">
        <v>0</v>
      </c>
      <c r="O237" s="3">
        <v>0</v>
      </c>
      <c r="Q237" s="3">
        <v>6.1981155091356298E-4</v>
      </c>
      <c r="R237" s="3">
        <v>0</v>
      </c>
      <c r="S237" s="3">
        <v>0</v>
      </c>
      <c r="U237" s="3">
        <v>1.66054606418649E-4</v>
      </c>
      <c r="V237" s="3">
        <v>0</v>
      </c>
      <c r="W237" s="3">
        <v>0</v>
      </c>
      <c r="Y237" s="3">
        <v>1.72124657594878E-4</v>
      </c>
      <c r="Z237" s="3">
        <v>0</v>
      </c>
      <c r="AA237" s="3">
        <v>0</v>
      </c>
      <c r="AC237" s="3">
        <v>8.8144410480204096E-5</v>
      </c>
      <c r="AD237" s="3">
        <v>0</v>
      </c>
      <c r="AE237" s="3">
        <v>0</v>
      </c>
      <c r="AF237" s="3">
        <v>0</v>
      </c>
    </row>
    <row r="238" spans="2:32" x14ac:dyDescent="0.2">
      <c r="B238" s="3">
        <v>1.07133674256492E-5</v>
      </c>
      <c r="C238" s="3">
        <v>0</v>
      </c>
      <c r="D238" s="3">
        <v>0</v>
      </c>
      <c r="E238" s="3">
        <v>0</v>
      </c>
      <c r="G238" s="3">
        <v>2.8439993080578999E-4</v>
      </c>
      <c r="H238" s="3">
        <v>0</v>
      </c>
      <c r="I238" s="3">
        <v>0</v>
      </c>
      <c r="J238" s="3">
        <v>0</v>
      </c>
      <c r="L238" s="3">
        <v>2.5631233636435599E-4</v>
      </c>
      <c r="M238" s="3">
        <v>0</v>
      </c>
      <c r="N238" s="3">
        <v>0</v>
      </c>
      <c r="O238" s="3">
        <v>0</v>
      </c>
      <c r="Q238" s="3">
        <v>6.1651468096189503E-4</v>
      </c>
      <c r="R238" s="3">
        <v>0</v>
      </c>
      <c r="S238" s="3">
        <v>0</v>
      </c>
      <c r="U238" s="3">
        <v>1.61796795997658E-4</v>
      </c>
      <c r="V238" s="3">
        <v>0</v>
      </c>
      <c r="W238" s="3">
        <v>0</v>
      </c>
      <c r="Y238" s="3">
        <v>1.72124657594878E-4</v>
      </c>
      <c r="Z238" s="3">
        <v>0</v>
      </c>
      <c r="AA238" s="3">
        <v>0</v>
      </c>
      <c r="AC238" s="3">
        <v>8.6481308395671997E-5</v>
      </c>
      <c r="AD238" s="3">
        <v>0</v>
      </c>
      <c r="AE238" s="3">
        <v>0</v>
      </c>
      <c r="AF238" s="3">
        <v>0</v>
      </c>
    </row>
    <row r="239" spans="2:32" x14ac:dyDescent="0.2">
      <c r="B239" s="3">
        <v>1.07133674256492E-5</v>
      </c>
      <c r="C239" s="3">
        <v>0</v>
      </c>
      <c r="D239" s="3">
        <v>0</v>
      </c>
      <c r="E239" s="3">
        <v>0</v>
      </c>
      <c r="G239" s="3">
        <v>2.8146797275624598E-4</v>
      </c>
      <c r="H239" s="3">
        <v>0</v>
      </c>
      <c r="I239" s="3">
        <v>0</v>
      </c>
      <c r="J239" s="3">
        <v>0</v>
      </c>
      <c r="L239" s="3">
        <v>2.5287190231919701E-4</v>
      </c>
      <c r="M239" s="3">
        <v>0</v>
      </c>
      <c r="N239" s="3">
        <v>0</v>
      </c>
      <c r="O239" s="3">
        <v>0</v>
      </c>
      <c r="Q239" s="3">
        <v>6.0332720115522298E-4</v>
      </c>
      <c r="R239" s="3">
        <v>0</v>
      </c>
      <c r="S239" s="3">
        <v>0</v>
      </c>
      <c r="U239" s="3">
        <v>1.59667890787163E-4</v>
      </c>
      <c r="V239" s="3">
        <v>0</v>
      </c>
      <c r="W239" s="3">
        <v>0</v>
      </c>
      <c r="Y239" s="3">
        <v>1.60649680421886E-4</v>
      </c>
      <c r="Z239" s="3">
        <v>0</v>
      </c>
      <c r="AA239" s="3">
        <v>0</v>
      </c>
      <c r="AC239" s="3">
        <v>8.6481308395671997E-5</v>
      </c>
      <c r="AD239" s="3">
        <v>0</v>
      </c>
      <c r="AE239" s="3">
        <v>0</v>
      </c>
      <c r="AF239" s="3">
        <v>0</v>
      </c>
    </row>
    <row r="240" spans="2:32" x14ac:dyDescent="0.2">
      <c r="B240" s="3">
        <v>1.07133674256492E-5</v>
      </c>
      <c r="C240" s="3">
        <v>0</v>
      </c>
      <c r="D240" s="3">
        <v>0</v>
      </c>
      <c r="E240" s="3">
        <v>0</v>
      </c>
      <c r="G240" s="3">
        <v>2.7853601470670202E-4</v>
      </c>
      <c r="H240" s="3">
        <v>0</v>
      </c>
      <c r="I240" s="3">
        <v>0</v>
      </c>
      <c r="J240" s="3">
        <v>0</v>
      </c>
      <c r="L240" s="3">
        <v>2.49431468274037E-4</v>
      </c>
      <c r="M240" s="3">
        <v>0</v>
      </c>
      <c r="N240" s="3">
        <v>0</v>
      </c>
      <c r="O240" s="3">
        <v>0</v>
      </c>
      <c r="Q240" s="3">
        <v>6.0003033120355502E-4</v>
      </c>
      <c r="R240" s="3">
        <v>0</v>
      </c>
      <c r="S240" s="3">
        <v>0</v>
      </c>
      <c r="U240" s="3">
        <v>1.59667890787163E-4</v>
      </c>
      <c r="V240" s="3">
        <v>0</v>
      </c>
      <c r="W240" s="3">
        <v>0</v>
      </c>
      <c r="Y240" s="3">
        <v>1.5409255060874801E-4</v>
      </c>
      <c r="Z240" s="3">
        <v>0</v>
      </c>
      <c r="AA240" s="3">
        <v>0</v>
      </c>
      <c r="AC240" s="3">
        <v>8.4818206311139803E-5</v>
      </c>
      <c r="AD240" s="3">
        <v>0</v>
      </c>
      <c r="AE240" s="3">
        <v>0</v>
      </c>
      <c r="AF240" s="3">
        <v>0</v>
      </c>
    </row>
    <row r="241" spans="2:32" x14ac:dyDescent="0.2">
      <c r="B241" s="3">
        <v>1.07133674256492E-5</v>
      </c>
      <c r="C241" s="3">
        <v>0</v>
      </c>
      <c r="D241" s="3">
        <v>0</v>
      </c>
      <c r="E241" s="3">
        <v>0</v>
      </c>
      <c r="G241" s="3">
        <v>2.7853601470670202E-4</v>
      </c>
      <c r="H241" s="3">
        <v>0</v>
      </c>
      <c r="I241" s="3">
        <v>0</v>
      </c>
      <c r="J241" s="3">
        <v>0</v>
      </c>
      <c r="L241" s="3">
        <v>2.4427081720629899E-4</v>
      </c>
      <c r="M241" s="3">
        <v>0</v>
      </c>
      <c r="N241" s="3">
        <v>0</v>
      </c>
      <c r="O241" s="3">
        <v>0</v>
      </c>
      <c r="Q241" s="3">
        <v>6.0003033120355502E-4</v>
      </c>
      <c r="R241" s="3">
        <v>0</v>
      </c>
      <c r="S241" s="3">
        <v>0</v>
      </c>
      <c r="U241" s="3">
        <v>1.59667890787163E-4</v>
      </c>
      <c r="V241" s="3">
        <v>0</v>
      </c>
      <c r="W241" s="3">
        <v>0</v>
      </c>
      <c r="Y241" s="3">
        <v>1.5245326815546299E-4</v>
      </c>
      <c r="Z241" s="3">
        <v>8.52347233149751E-2</v>
      </c>
      <c r="AA241" s="3">
        <v>6.7316028354327097E-3</v>
      </c>
      <c r="AC241" s="3">
        <v>8.4818206311139803E-5</v>
      </c>
      <c r="AD241" s="3">
        <v>0</v>
      </c>
      <c r="AE241" s="3">
        <v>0</v>
      </c>
      <c r="AF241" s="3">
        <v>0</v>
      </c>
    </row>
    <row r="242" spans="2:32" x14ac:dyDescent="0.2">
      <c r="B242" s="3">
        <v>8.9278061880410306E-6</v>
      </c>
      <c r="C242" s="3">
        <v>0</v>
      </c>
      <c r="D242" s="3">
        <v>0</v>
      </c>
      <c r="E242" s="3">
        <v>0</v>
      </c>
      <c r="G242" s="3">
        <v>2.7853601470670202E-4</v>
      </c>
      <c r="H242" s="3">
        <v>0</v>
      </c>
      <c r="I242" s="3">
        <v>0</v>
      </c>
      <c r="J242" s="3">
        <v>0</v>
      </c>
      <c r="L242" s="3">
        <v>2.3222929804824201E-4</v>
      </c>
      <c r="M242" s="3">
        <v>0</v>
      </c>
      <c r="N242" s="3">
        <v>0</v>
      </c>
      <c r="O242" s="3">
        <v>0</v>
      </c>
      <c r="Q242" s="3">
        <v>6.0003033120355502E-4</v>
      </c>
      <c r="R242" s="3">
        <v>0</v>
      </c>
      <c r="S242" s="3">
        <v>0</v>
      </c>
      <c r="U242" s="3">
        <v>1.55410080366172E-4</v>
      </c>
      <c r="V242" s="3">
        <v>0</v>
      </c>
      <c r="W242" s="3">
        <v>0</v>
      </c>
      <c r="Y242" s="3">
        <v>1.5245326815546299E-4</v>
      </c>
      <c r="Z242" s="3">
        <v>0</v>
      </c>
      <c r="AA242" s="3">
        <v>0</v>
      </c>
      <c r="AC242" s="3">
        <v>8.3155104226607596E-5</v>
      </c>
      <c r="AD242" s="3">
        <v>0</v>
      </c>
      <c r="AE242" s="3">
        <v>0</v>
      </c>
      <c r="AF242" s="3">
        <v>0</v>
      </c>
    </row>
    <row r="243" spans="2:32" x14ac:dyDescent="0.2">
      <c r="B243" s="3">
        <v>8.9278061880410306E-6</v>
      </c>
      <c r="C243" s="3">
        <v>0</v>
      </c>
      <c r="D243" s="3">
        <v>0</v>
      </c>
      <c r="E243" s="3">
        <v>0</v>
      </c>
      <c r="G243" s="3">
        <v>2.7560405665715698E-4</v>
      </c>
      <c r="H243" s="3">
        <v>0</v>
      </c>
      <c r="I243" s="3">
        <v>0</v>
      </c>
      <c r="J243" s="3">
        <v>0</v>
      </c>
      <c r="L243" s="3">
        <v>2.2878886400308301E-4</v>
      </c>
      <c r="M243" s="3">
        <v>0</v>
      </c>
      <c r="N243" s="3">
        <v>0</v>
      </c>
      <c r="O243" s="3">
        <v>0</v>
      </c>
      <c r="Q243" s="3">
        <v>5.9013972134855201E-4</v>
      </c>
      <c r="R243" s="3">
        <v>0</v>
      </c>
      <c r="S243" s="3">
        <v>0</v>
      </c>
      <c r="U243" s="3">
        <v>1.55410080366172E-4</v>
      </c>
      <c r="V243" s="3">
        <v>0</v>
      </c>
      <c r="W243" s="3">
        <v>0</v>
      </c>
      <c r="Y243" s="3">
        <v>1.4917470324889401E-4</v>
      </c>
      <c r="Z243" s="3">
        <v>0</v>
      </c>
      <c r="AA243" s="3">
        <v>0</v>
      </c>
      <c r="AC243" s="3">
        <v>8.1492002142075496E-5</v>
      </c>
      <c r="AD243" s="3">
        <v>0</v>
      </c>
      <c r="AE243" s="3">
        <v>0</v>
      </c>
      <c r="AF243" s="3">
        <v>0</v>
      </c>
    </row>
    <row r="244" spans="2:32" x14ac:dyDescent="0.2">
      <c r="B244" s="3">
        <v>8.9278061880410306E-6</v>
      </c>
      <c r="C244" s="3">
        <v>0</v>
      </c>
      <c r="D244" s="3">
        <v>0</v>
      </c>
      <c r="E244" s="3">
        <v>0</v>
      </c>
      <c r="G244" s="3">
        <v>2.6387622445898001E-4</v>
      </c>
      <c r="H244" s="3">
        <v>0</v>
      </c>
      <c r="I244" s="3">
        <v>0</v>
      </c>
      <c r="J244" s="3">
        <v>0</v>
      </c>
      <c r="L244" s="3">
        <v>2.2362821293534399E-4</v>
      </c>
      <c r="M244" s="3">
        <v>0</v>
      </c>
      <c r="N244" s="3">
        <v>0</v>
      </c>
      <c r="O244" s="3">
        <v>0</v>
      </c>
      <c r="Q244" s="3">
        <v>5.8684285139688395E-4</v>
      </c>
      <c r="R244" s="3">
        <v>0</v>
      </c>
      <c r="S244" s="3">
        <v>0</v>
      </c>
      <c r="U244" s="3">
        <v>1.53281175155676E-4</v>
      </c>
      <c r="V244" s="3">
        <v>0</v>
      </c>
      <c r="W244" s="3">
        <v>0</v>
      </c>
      <c r="Y244" s="3">
        <v>1.45896138342325E-4</v>
      </c>
      <c r="Z244" s="3">
        <v>0</v>
      </c>
      <c r="AA244" s="3">
        <v>0</v>
      </c>
      <c r="AC244" s="3">
        <v>8.1492002142075496E-5</v>
      </c>
      <c r="AD244" s="3">
        <v>0</v>
      </c>
      <c r="AE244" s="3">
        <v>0</v>
      </c>
      <c r="AF244" s="3">
        <v>0</v>
      </c>
    </row>
    <row r="245" spans="2:32" x14ac:dyDescent="0.2">
      <c r="B245" s="3">
        <v>8.9278061880410306E-6</v>
      </c>
      <c r="C245" s="3">
        <v>0</v>
      </c>
      <c r="D245" s="3">
        <v>0</v>
      </c>
      <c r="E245" s="3">
        <v>0</v>
      </c>
      <c r="G245" s="3">
        <v>2.60944266409436E-4</v>
      </c>
      <c r="H245" s="3">
        <v>0</v>
      </c>
      <c r="I245" s="3">
        <v>0</v>
      </c>
      <c r="J245" s="3">
        <v>0</v>
      </c>
      <c r="L245" s="3">
        <v>2.15027127822446E-4</v>
      </c>
      <c r="M245" s="3">
        <v>0</v>
      </c>
      <c r="N245" s="3">
        <v>0</v>
      </c>
      <c r="O245" s="3">
        <v>0</v>
      </c>
      <c r="Q245" s="3">
        <v>5.8684285139688395E-4</v>
      </c>
      <c r="R245" s="3">
        <v>0</v>
      </c>
      <c r="S245" s="3">
        <v>0</v>
      </c>
      <c r="U245" s="3">
        <v>1.51152269945181E-4</v>
      </c>
      <c r="V245" s="3">
        <v>0</v>
      </c>
      <c r="W245" s="3">
        <v>0</v>
      </c>
      <c r="Y245" s="3">
        <v>1.4425685588904E-4</v>
      </c>
      <c r="Z245" s="3">
        <v>0</v>
      </c>
      <c r="AA245" s="3">
        <v>0</v>
      </c>
      <c r="AC245" s="3">
        <v>8.1492002142075496E-5</v>
      </c>
      <c r="AD245" s="3">
        <v>0</v>
      </c>
      <c r="AE245" s="3">
        <v>0</v>
      </c>
      <c r="AF245" s="3">
        <v>0</v>
      </c>
    </row>
    <row r="246" spans="2:32" x14ac:dyDescent="0.2">
      <c r="B246" s="3">
        <v>8.9278061880410306E-6</v>
      </c>
      <c r="C246" s="3">
        <v>0</v>
      </c>
      <c r="D246" s="3">
        <v>0</v>
      </c>
      <c r="E246" s="3">
        <v>0</v>
      </c>
      <c r="G246" s="3">
        <v>2.60944266409436E-4</v>
      </c>
      <c r="H246" s="3">
        <v>0</v>
      </c>
      <c r="I246" s="3">
        <v>0</v>
      </c>
      <c r="J246" s="3">
        <v>0</v>
      </c>
      <c r="L246" s="3">
        <v>2.0986647675470699E-4</v>
      </c>
      <c r="M246" s="3">
        <v>0</v>
      </c>
      <c r="N246" s="3">
        <v>0</v>
      </c>
      <c r="O246" s="3">
        <v>0</v>
      </c>
      <c r="Q246" s="3">
        <v>5.8684285139688395E-4</v>
      </c>
      <c r="R246" s="3">
        <v>0</v>
      </c>
      <c r="S246" s="3">
        <v>0</v>
      </c>
      <c r="U246" s="3">
        <v>1.49023364734685E-4</v>
      </c>
      <c r="V246" s="3">
        <v>0</v>
      </c>
      <c r="W246" s="3">
        <v>0</v>
      </c>
      <c r="Y246" s="3">
        <v>1.4425685588904E-4</v>
      </c>
      <c r="Z246" s="3">
        <v>0</v>
      </c>
      <c r="AA246" s="3">
        <v>0</v>
      </c>
      <c r="AC246" s="3">
        <v>7.9828900057543303E-5</v>
      </c>
      <c r="AD246" s="3">
        <v>0</v>
      </c>
      <c r="AE246" s="3">
        <v>0</v>
      </c>
      <c r="AF246" s="3">
        <v>0</v>
      </c>
    </row>
    <row r="247" spans="2:32" x14ac:dyDescent="0.2">
      <c r="B247" s="3">
        <v>8.9278061880410306E-6</v>
      </c>
      <c r="C247" s="3">
        <v>0</v>
      </c>
      <c r="D247" s="3">
        <v>0</v>
      </c>
      <c r="E247" s="3">
        <v>0</v>
      </c>
      <c r="G247" s="3">
        <v>2.60944266409436E-4</v>
      </c>
      <c r="H247" s="3">
        <v>0</v>
      </c>
      <c r="I247" s="3">
        <v>0</v>
      </c>
      <c r="J247" s="3">
        <v>0</v>
      </c>
      <c r="L247" s="3">
        <v>2.0642604270954801E-4</v>
      </c>
      <c r="M247" s="3">
        <v>0</v>
      </c>
      <c r="N247" s="3">
        <v>0</v>
      </c>
      <c r="O247" s="3">
        <v>0</v>
      </c>
      <c r="Q247" s="3">
        <v>5.7695224154187996E-4</v>
      </c>
      <c r="R247" s="3">
        <v>0</v>
      </c>
      <c r="S247" s="3">
        <v>0</v>
      </c>
      <c r="U247" s="3">
        <v>1.4689445952419E-4</v>
      </c>
      <c r="V247" s="3">
        <v>0</v>
      </c>
      <c r="W247" s="3">
        <v>0</v>
      </c>
      <c r="Y247" s="3">
        <v>1.4425685588904E-4</v>
      </c>
      <c r="Z247" s="3">
        <v>0</v>
      </c>
      <c r="AA247" s="3">
        <v>0</v>
      </c>
      <c r="AC247" s="3">
        <v>7.8165797973011203E-5</v>
      </c>
      <c r="AD247" s="3">
        <v>0</v>
      </c>
      <c r="AE247" s="3">
        <v>0</v>
      </c>
      <c r="AF247" s="3">
        <v>0</v>
      </c>
    </row>
    <row r="248" spans="2:32" x14ac:dyDescent="0.2">
      <c r="B248" s="3">
        <v>8.9278061880410306E-6</v>
      </c>
      <c r="C248" s="3">
        <v>0</v>
      </c>
      <c r="D248" s="3">
        <v>0</v>
      </c>
      <c r="E248" s="3">
        <v>0</v>
      </c>
      <c r="G248" s="3">
        <v>2.5508035031034798E-4</v>
      </c>
      <c r="H248" s="3">
        <v>0</v>
      </c>
      <c r="I248" s="3">
        <v>0</v>
      </c>
      <c r="J248" s="3">
        <v>0</v>
      </c>
      <c r="L248" s="3">
        <v>2.0470582568696901E-4</v>
      </c>
      <c r="M248" s="3">
        <v>0.38542199488491002</v>
      </c>
      <c r="N248" s="3">
        <v>0.36735289823331901</v>
      </c>
      <c r="O248" s="3">
        <v>3.3603360336033603E-2</v>
      </c>
      <c r="Q248" s="3">
        <v>5.7035850163854405E-4</v>
      </c>
      <c r="R248" s="3">
        <v>0</v>
      </c>
      <c r="S248" s="3">
        <v>0</v>
      </c>
      <c r="U248" s="3">
        <v>1.40507743892703E-4</v>
      </c>
      <c r="V248" s="3">
        <v>0</v>
      </c>
      <c r="W248" s="3">
        <v>0</v>
      </c>
      <c r="Y248" s="3">
        <v>1.3114259626276399E-4</v>
      </c>
      <c r="Z248" s="3">
        <v>0</v>
      </c>
      <c r="AA248" s="3">
        <v>0</v>
      </c>
      <c r="AC248" s="3">
        <v>7.8165797973011203E-5</v>
      </c>
      <c r="AD248" s="3">
        <v>0</v>
      </c>
      <c r="AE248" s="3">
        <v>0</v>
      </c>
      <c r="AF248" s="3">
        <v>0</v>
      </c>
    </row>
    <row r="249" spans="2:32" x14ac:dyDescent="0.2">
      <c r="B249" s="3">
        <v>7.1422449504328201E-6</v>
      </c>
      <c r="C249" s="3">
        <v>0</v>
      </c>
      <c r="D249" s="3">
        <v>0</v>
      </c>
      <c r="E249" s="3">
        <v>0</v>
      </c>
      <c r="G249" s="3">
        <v>2.4335251811217099E-4</v>
      </c>
      <c r="H249" s="3">
        <v>0</v>
      </c>
      <c r="I249" s="3">
        <v>0</v>
      </c>
      <c r="J249" s="3">
        <v>0</v>
      </c>
      <c r="L249" s="3">
        <v>2.0470582568696901E-4</v>
      </c>
      <c r="M249" s="3">
        <v>0</v>
      </c>
      <c r="N249" s="3">
        <v>0</v>
      </c>
      <c r="O249" s="3">
        <v>0</v>
      </c>
      <c r="Q249" s="3">
        <v>5.7035850163854405E-4</v>
      </c>
      <c r="R249" s="3">
        <v>0</v>
      </c>
      <c r="S249" s="3">
        <v>0</v>
      </c>
      <c r="U249" s="3">
        <v>1.36249933471712E-4</v>
      </c>
      <c r="V249" s="3">
        <v>0</v>
      </c>
      <c r="W249" s="3">
        <v>0</v>
      </c>
      <c r="Y249" s="3">
        <v>1.29503313809479E-4</v>
      </c>
      <c r="Z249" s="3">
        <v>0</v>
      </c>
      <c r="AA249" s="3">
        <v>0</v>
      </c>
      <c r="AC249" s="3">
        <v>7.4839593803946897E-5</v>
      </c>
      <c r="AD249" s="3">
        <v>0</v>
      </c>
      <c r="AE249" s="3">
        <v>0</v>
      </c>
      <c r="AF249" s="3">
        <v>0</v>
      </c>
    </row>
    <row r="250" spans="2:32" x14ac:dyDescent="0.2">
      <c r="B250" s="3">
        <v>7.1422449504328201E-6</v>
      </c>
      <c r="C250" s="3">
        <v>0</v>
      </c>
      <c r="D250" s="3">
        <v>0</v>
      </c>
      <c r="E250" s="3">
        <v>0</v>
      </c>
      <c r="G250" s="3">
        <v>2.40420560062627E-4</v>
      </c>
      <c r="H250" s="3">
        <v>0</v>
      </c>
      <c r="I250" s="3">
        <v>0</v>
      </c>
      <c r="J250" s="3">
        <v>0</v>
      </c>
      <c r="L250" s="3">
        <v>2.02985608664389E-4</v>
      </c>
      <c r="M250" s="3">
        <v>0</v>
      </c>
      <c r="N250" s="3">
        <v>0</v>
      </c>
      <c r="O250" s="3">
        <v>0</v>
      </c>
      <c r="Q250" s="3">
        <v>5.6706163168687696E-4</v>
      </c>
      <c r="R250" s="3">
        <v>0</v>
      </c>
      <c r="S250" s="3">
        <v>0</v>
      </c>
      <c r="U250" s="3">
        <v>1.36249933471712E-4</v>
      </c>
      <c r="V250" s="3">
        <v>0</v>
      </c>
      <c r="W250" s="3">
        <v>0</v>
      </c>
      <c r="Y250" s="3">
        <v>1.2622474890291001E-4</v>
      </c>
      <c r="Z250" s="3">
        <v>0</v>
      </c>
      <c r="AA250" s="3">
        <v>0</v>
      </c>
      <c r="AC250" s="3">
        <v>7.4839593803946897E-5</v>
      </c>
      <c r="AD250" s="3">
        <v>0</v>
      </c>
      <c r="AE250" s="3">
        <v>0</v>
      </c>
      <c r="AF250" s="3">
        <v>0</v>
      </c>
    </row>
    <row r="251" spans="2:32" x14ac:dyDescent="0.2">
      <c r="B251" s="3">
        <v>7.1422449504328201E-6</v>
      </c>
      <c r="C251" s="3">
        <v>0</v>
      </c>
      <c r="D251" s="3">
        <v>0</v>
      </c>
      <c r="E251" s="3">
        <v>0</v>
      </c>
      <c r="G251" s="3">
        <v>2.40420560062627E-4</v>
      </c>
      <c r="H251" s="3">
        <v>0</v>
      </c>
      <c r="I251" s="3">
        <v>0</v>
      </c>
      <c r="J251" s="3">
        <v>0</v>
      </c>
      <c r="L251" s="3">
        <v>2.02985608664389E-4</v>
      </c>
      <c r="M251" s="3">
        <v>0</v>
      </c>
      <c r="N251" s="3">
        <v>0</v>
      </c>
      <c r="O251" s="3">
        <v>0</v>
      </c>
      <c r="Q251" s="3">
        <v>5.63764761735209E-4</v>
      </c>
      <c r="R251" s="3">
        <v>0</v>
      </c>
      <c r="S251" s="3">
        <v>0</v>
      </c>
      <c r="U251" s="3">
        <v>1.36249933471712E-4</v>
      </c>
      <c r="V251" s="3">
        <v>0</v>
      </c>
      <c r="W251" s="3">
        <v>0</v>
      </c>
      <c r="Y251" s="3">
        <v>1.22946183996341E-4</v>
      </c>
      <c r="Z251" s="3">
        <v>0</v>
      </c>
      <c r="AA251" s="3">
        <v>0</v>
      </c>
      <c r="AC251" s="3">
        <v>7.3176491719414703E-5</v>
      </c>
      <c r="AD251" s="3">
        <v>0</v>
      </c>
      <c r="AE251" s="3">
        <v>0</v>
      </c>
      <c r="AF251" s="3">
        <v>0</v>
      </c>
    </row>
    <row r="252" spans="2:32" x14ac:dyDescent="0.2">
      <c r="B252" s="3">
        <v>7.1422449504328201E-6</v>
      </c>
      <c r="C252" s="3">
        <v>0</v>
      </c>
      <c r="D252" s="3">
        <v>0</v>
      </c>
      <c r="E252" s="3">
        <v>0</v>
      </c>
      <c r="G252" s="3">
        <v>2.40420560062627E-4</v>
      </c>
      <c r="H252" s="3">
        <v>0</v>
      </c>
      <c r="I252" s="3">
        <v>0</v>
      </c>
      <c r="J252" s="3">
        <v>0</v>
      </c>
      <c r="L252" s="3">
        <v>2.0126539164181E-4</v>
      </c>
      <c r="M252" s="3">
        <v>0</v>
      </c>
      <c r="N252" s="3">
        <v>0</v>
      </c>
      <c r="O252" s="3">
        <v>0</v>
      </c>
      <c r="Q252" s="3">
        <v>5.6046789178354104E-4</v>
      </c>
      <c r="R252" s="3">
        <v>0</v>
      </c>
      <c r="S252" s="3">
        <v>0</v>
      </c>
      <c r="U252" s="3">
        <v>1.34121028261217E-4</v>
      </c>
      <c r="V252" s="3">
        <v>0</v>
      </c>
      <c r="W252" s="3">
        <v>0</v>
      </c>
      <c r="Y252" s="3">
        <v>1.21306901543057E-4</v>
      </c>
      <c r="Z252" s="3">
        <v>0</v>
      </c>
      <c r="AA252" s="3">
        <v>0</v>
      </c>
      <c r="AC252" s="3">
        <v>7.3176491719414703E-5</v>
      </c>
      <c r="AD252" s="3">
        <v>0</v>
      </c>
      <c r="AE252" s="3">
        <v>0</v>
      </c>
      <c r="AF252" s="3">
        <v>0</v>
      </c>
    </row>
    <row r="253" spans="2:32" x14ac:dyDescent="0.2">
      <c r="B253" s="3">
        <v>7.1422449504328201E-6</v>
      </c>
      <c r="C253" s="3">
        <v>0</v>
      </c>
      <c r="D253" s="3">
        <v>0</v>
      </c>
      <c r="E253" s="3">
        <v>0</v>
      </c>
      <c r="G253" s="3">
        <v>2.40420560062627E-4</v>
      </c>
      <c r="H253" s="3">
        <v>0</v>
      </c>
      <c r="I253" s="3">
        <v>0</v>
      </c>
      <c r="J253" s="3">
        <v>0</v>
      </c>
      <c r="L253" s="3">
        <v>1.9954517461922999E-4</v>
      </c>
      <c r="M253" s="3">
        <v>0</v>
      </c>
      <c r="N253" s="3">
        <v>0</v>
      </c>
      <c r="O253" s="3">
        <v>0</v>
      </c>
      <c r="Q253" s="3">
        <v>5.6046789178354104E-4</v>
      </c>
      <c r="R253" s="3">
        <v>0</v>
      </c>
      <c r="S253" s="3">
        <v>0</v>
      </c>
      <c r="U253" s="3">
        <v>1.29863217840226E-4</v>
      </c>
      <c r="V253" s="3">
        <v>0</v>
      </c>
      <c r="W253" s="3">
        <v>0</v>
      </c>
      <c r="Y253" s="3">
        <v>1.1966761908977201E-4</v>
      </c>
      <c r="Z253" s="3">
        <v>0</v>
      </c>
      <c r="AA253" s="3">
        <v>0</v>
      </c>
      <c r="AC253" s="3">
        <v>7.3176491719414703E-5</v>
      </c>
      <c r="AD253" s="3">
        <v>0</v>
      </c>
      <c r="AE253" s="3">
        <v>0</v>
      </c>
      <c r="AF253" s="3">
        <v>0</v>
      </c>
    </row>
    <row r="254" spans="2:32" x14ac:dyDescent="0.2">
      <c r="B254" s="3">
        <v>7.1422449504328201E-6</v>
      </c>
      <c r="C254" s="3">
        <v>0</v>
      </c>
      <c r="D254" s="3">
        <v>0</v>
      </c>
      <c r="E254" s="3">
        <v>0</v>
      </c>
      <c r="G254" s="3">
        <v>2.3748860201308199E-4</v>
      </c>
      <c r="H254" s="3">
        <v>0</v>
      </c>
      <c r="I254" s="3">
        <v>0</v>
      </c>
      <c r="J254" s="3">
        <v>0</v>
      </c>
      <c r="L254" s="3">
        <v>1.8750365546117299E-4</v>
      </c>
      <c r="M254" s="3">
        <v>0</v>
      </c>
      <c r="N254" s="3">
        <v>0</v>
      </c>
      <c r="O254" s="3">
        <v>0</v>
      </c>
      <c r="Q254" s="3">
        <v>5.4728041197686899E-4</v>
      </c>
      <c r="R254" s="3">
        <v>0</v>
      </c>
      <c r="S254" s="3">
        <v>0</v>
      </c>
      <c r="U254" s="3">
        <v>1.2773431262973E-4</v>
      </c>
      <c r="V254" s="3">
        <v>0</v>
      </c>
      <c r="W254" s="3">
        <v>0</v>
      </c>
      <c r="Y254" s="3">
        <v>1.14749771729918E-4</v>
      </c>
      <c r="Z254" s="3">
        <v>0</v>
      </c>
      <c r="AA254" s="3">
        <v>0</v>
      </c>
      <c r="AC254" s="3">
        <v>7.1513389634882604E-5</v>
      </c>
      <c r="AD254" s="3">
        <v>0</v>
      </c>
      <c r="AE254" s="3">
        <v>0</v>
      </c>
      <c r="AF254" s="3">
        <v>0</v>
      </c>
    </row>
    <row r="255" spans="2:32" x14ac:dyDescent="0.2">
      <c r="B255" s="3">
        <v>7.1422449504328201E-6</v>
      </c>
      <c r="C255" s="3">
        <v>0</v>
      </c>
      <c r="D255" s="3">
        <v>0</v>
      </c>
      <c r="E255" s="3">
        <v>0</v>
      </c>
      <c r="G255" s="3">
        <v>2.31624685913994E-4</v>
      </c>
      <c r="H255" s="3">
        <v>0</v>
      </c>
      <c r="I255" s="3">
        <v>0</v>
      </c>
      <c r="J255" s="3">
        <v>0</v>
      </c>
      <c r="L255" s="3">
        <v>1.8578343843859299E-4</v>
      </c>
      <c r="M255" s="3">
        <v>0</v>
      </c>
      <c r="N255" s="3">
        <v>0</v>
      </c>
      <c r="O255" s="3">
        <v>0</v>
      </c>
      <c r="Q255" s="3">
        <v>5.4398354202520103E-4</v>
      </c>
      <c r="R255" s="3">
        <v>0</v>
      </c>
      <c r="S255" s="3">
        <v>0</v>
      </c>
      <c r="U255" s="3">
        <v>1.25605407419235E-4</v>
      </c>
      <c r="V255" s="3">
        <v>0</v>
      </c>
      <c r="W255" s="3">
        <v>0</v>
      </c>
      <c r="Y255" s="3">
        <v>1.14749771729918E-4</v>
      </c>
      <c r="Z255" s="3">
        <v>0</v>
      </c>
      <c r="AA255" s="3">
        <v>0</v>
      </c>
      <c r="AC255" s="3">
        <v>6.9850287550350396E-5</v>
      </c>
      <c r="AD255" s="3">
        <v>0</v>
      </c>
      <c r="AE255" s="3">
        <v>0</v>
      </c>
      <c r="AF255" s="3">
        <v>0</v>
      </c>
    </row>
    <row r="256" spans="2:32" x14ac:dyDescent="0.2">
      <c r="B256" s="3">
        <v>5.3566837128246197E-6</v>
      </c>
      <c r="C256" s="3">
        <v>0</v>
      </c>
      <c r="D256" s="3">
        <v>0</v>
      </c>
      <c r="E256" s="3">
        <v>0</v>
      </c>
      <c r="G256" s="3">
        <v>2.2869272786445001E-4</v>
      </c>
      <c r="H256" s="3">
        <v>0</v>
      </c>
      <c r="I256" s="3">
        <v>0</v>
      </c>
      <c r="J256" s="3">
        <v>0</v>
      </c>
      <c r="L256" s="3">
        <v>1.8406322141601401E-4</v>
      </c>
      <c r="M256" s="3">
        <v>0</v>
      </c>
      <c r="N256" s="3">
        <v>0</v>
      </c>
      <c r="O256" s="3">
        <v>0</v>
      </c>
      <c r="Q256" s="3">
        <v>5.4068667207353297E-4</v>
      </c>
      <c r="R256" s="3">
        <v>0</v>
      </c>
      <c r="S256" s="3">
        <v>0</v>
      </c>
      <c r="U256" s="3">
        <v>1.25605407419235E-4</v>
      </c>
      <c r="V256" s="3">
        <v>0</v>
      </c>
      <c r="W256" s="3">
        <v>0</v>
      </c>
      <c r="Y256" s="3">
        <v>1.14749771729918E-4</v>
      </c>
      <c r="Z256" s="3">
        <v>0</v>
      </c>
      <c r="AA256" s="3">
        <v>0</v>
      </c>
      <c r="AC256" s="3">
        <v>6.9850287550350396E-5</v>
      </c>
      <c r="AD256" s="3">
        <v>0</v>
      </c>
      <c r="AE256" s="3">
        <v>0</v>
      </c>
      <c r="AF256" s="3">
        <v>0</v>
      </c>
    </row>
    <row r="257" spans="2:32" x14ac:dyDescent="0.2">
      <c r="B257" s="3">
        <v>5.3566837128246197E-6</v>
      </c>
      <c r="C257" s="3">
        <v>0</v>
      </c>
      <c r="D257" s="3">
        <v>0</v>
      </c>
      <c r="E257" s="3">
        <v>0</v>
      </c>
      <c r="G257" s="3">
        <v>2.25760769814905E-4</v>
      </c>
      <c r="H257" s="3">
        <v>0</v>
      </c>
      <c r="I257" s="3">
        <v>0</v>
      </c>
      <c r="J257" s="3">
        <v>0</v>
      </c>
      <c r="L257" s="3">
        <v>1.8234300439343401E-4</v>
      </c>
      <c r="M257" s="3">
        <v>0</v>
      </c>
      <c r="N257" s="3">
        <v>0</v>
      </c>
      <c r="O257" s="3">
        <v>0</v>
      </c>
      <c r="Q257" s="3">
        <v>5.4068667207353297E-4</v>
      </c>
      <c r="R257" s="3">
        <v>0</v>
      </c>
      <c r="S257" s="3">
        <v>0</v>
      </c>
      <c r="U257" s="3">
        <v>1.25605407419235E-4</v>
      </c>
      <c r="V257" s="3">
        <v>0</v>
      </c>
      <c r="W257" s="3">
        <v>0</v>
      </c>
      <c r="Y257" s="3">
        <v>1.1147120682334901E-4</v>
      </c>
      <c r="Z257" s="3">
        <v>0</v>
      </c>
      <c r="AA257" s="3">
        <v>0</v>
      </c>
      <c r="AC257" s="3">
        <v>6.8187185465818297E-5</v>
      </c>
      <c r="AD257" s="3">
        <v>0</v>
      </c>
      <c r="AE257" s="3">
        <v>0</v>
      </c>
      <c r="AF257" s="3">
        <v>0</v>
      </c>
    </row>
    <row r="258" spans="2:32" x14ac:dyDescent="0.2">
      <c r="B258" s="3">
        <v>5.3566837128246197E-6</v>
      </c>
      <c r="C258" s="3">
        <v>0</v>
      </c>
      <c r="D258" s="3">
        <v>0</v>
      </c>
      <c r="E258" s="3">
        <v>0</v>
      </c>
      <c r="G258" s="3">
        <v>2.25760769814905E-4</v>
      </c>
      <c r="H258" s="3">
        <v>0</v>
      </c>
      <c r="I258" s="3">
        <v>0</v>
      </c>
      <c r="J258" s="3">
        <v>0</v>
      </c>
      <c r="L258" s="3">
        <v>1.77182353325696E-4</v>
      </c>
      <c r="M258" s="3">
        <v>0</v>
      </c>
      <c r="N258" s="3">
        <v>0</v>
      </c>
      <c r="O258" s="3">
        <v>0</v>
      </c>
      <c r="Q258" s="3">
        <v>5.27499192266862E-4</v>
      </c>
      <c r="R258" s="3">
        <v>0</v>
      </c>
      <c r="S258" s="3">
        <v>0</v>
      </c>
      <c r="U258" s="3">
        <v>1.23476502208739E-4</v>
      </c>
      <c r="V258" s="3">
        <v>0</v>
      </c>
      <c r="W258" s="3">
        <v>0</v>
      </c>
      <c r="Y258" s="3">
        <v>1.0819264191678E-4</v>
      </c>
      <c r="Z258" s="3">
        <v>0</v>
      </c>
      <c r="AA258" s="3">
        <v>0</v>
      </c>
      <c r="AC258" s="3">
        <v>6.8187185465818297E-5</v>
      </c>
      <c r="AD258" s="3">
        <v>0</v>
      </c>
      <c r="AE258" s="3">
        <v>0</v>
      </c>
      <c r="AF258" s="3">
        <v>0</v>
      </c>
    </row>
    <row r="259" spans="2:32" x14ac:dyDescent="0.2">
      <c r="B259" s="3">
        <v>5.3566837128246197E-6</v>
      </c>
      <c r="C259" s="3">
        <v>0</v>
      </c>
      <c r="D259" s="3">
        <v>0</v>
      </c>
      <c r="E259" s="3">
        <v>0</v>
      </c>
      <c r="G259" s="3">
        <v>2.25760769814905E-4</v>
      </c>
      <c r="H259" s="3">
        <v>0</v>
      </c>
      <c r="I259" s="3">
        <v>0</v>
      </c>
      <c r="J259" s="3">
        <v>0</v>
      </c>
      <c r="L259" s="3">
        <v>1.7202170225795701E-4</v>
      </c>
      <c r="M259" s="3">
        <v>0</v>
      </c>
      <c r="N259" s="3">
        <v>0</v>
      </c>
      <c r="O259" s="3">
        <v>0</v>
      </c>
      <c r="Q259" s="3">
        <v>5.1760858241185802E-4</v>
      </c>
      <c r="R259" s="3">
        <v>0</v>
      </c>
      <c r="S259" s="3">
        <v>0</v>
      </c>
      <c r="U259" s="3">
        <v>1.23476502208739E-4</v>
      </c>
      <c r="V259" s="3">
        <v>0</v>
      </c>
      <c r="W259" s="3">
        <v>0</v>
      </c>
      <c r="Y259" s="3">
        <v>1.0819264191678E-4</v>
      </c>
      <c r="Z259" s="3">
        <v>0</v>
      </c>
      <c r="AA259" s="3">
        <v>0</v>
      </c>
      <c r="AC259" s="3">
        <v>6.8187185465818297E-5</v>
      </c>
      <c r="AD259" s="3">
        <v>0</v>
      </c>
      <c r="AE259" s="3">
        <v>0</v>
      </c>
      <c r="AF259" s="3">
        <v>0</v>
      </c>
    </row>
    <row r="260" spans="2:32" x14ac:dyDescent="0.2">
      <c r="B260" s="3">
        <v>5.3566837128246197E-6</v>
      </c>
      <c r="C260" s="3">
        <v>0</v>
      </c>
      <c r="D260" s="3">
        <v>0</v>
      </c>
      <c r="E260" s="3">
        <v>0</v>
      </c>
      <c r="G260" s="3">
        <v>2.25760769814905E-4</v>
      </c>
      <c r="H260" s="3">
        <v>0</v>
      </c>
      <c r="I260" s="3">
        <v>0</v>
      </c>
      <c r="J260" s="3">
        <v>0</v>
      </c>
      <c r="L260" s="3">
        <v>1.7202170225795701E-4</v>
      </c>
      <c r="M260" s="3">
        <v>0</v>
      </c>
      <c r="N260" s="3">
        <v>0</v>
      </c>
      <c r="O260" s="3">
        <v>0</v>
      </c>
      <c r="Q260" s="3">
        <v>5.1431171246018995E-4</v>
      </c>
      <c r="R260" s="3">
        <v>0</v>
      </c>
      <c r="S260" s="3">
        <v>0</v>
      </c>
      <c r="U260" s="3">
        <v>1.21347596998244E-4</v>
      </c>
      <c r="V260" s="3">
        <v>0</v>
      </c>
      <c r="W260" s="3">
        <v>0</v>
      </c>
      <c r="Y260" s="3">
        <v>9.8356947197072897E-5</v>
      </c>
      <c r="Z260" s="3">
        <v>0</v>
      </c>
      <c r="AA260" s="3">
        <v>0</v>
      </c>
      <c r="AC260" s="3">
        <v>6.8187185465818297E-5</v>
      </c>
      <c r="AD260" s="3">
        <v>0</v>
      </c>
      <c r="AE260" s="3">
        <v>0</v>
      </c>
      <c r="AF260" s="3">
        <v>0</v>
      </c>
    </row>
    <row r="261" spans="2:32" x14ac:dyDescent="0.2">
      <c r="B261" s="3">
        <v>5.3566837128246197E-6</v>
      </c>
      <c r="C261" s="3">
        <v>0</v>
      </c>
      <c r="D261" s="3">
        <v>0</v>
      </c>
      <c r="E261" s="3">
        <v>0</v>
      </c>
      <c r="G261" s="3">
        <v>2.2282881176536099E-4</v>
      </c>
      <c r="H261" s="3">
        <v>0</v>
      </c>
      <c r="I261" s="3">
        <v>0</v>
      </c>
      <c r="J261" s="3">
        <v>0</v>
      </c>
      <c r="L261" s="3">
        <v>1.54819532032161E-4</v>
      </c>
      <c r="M261" s="3">
        <v>0</v>
      </c>
      <c r="N261" s="3">
        <v>0</v>
      </c>
      <c r="O261" s="3">
        <v>0</v>
      </c>
      <c r="Q261" s="3">
        <v>5.0442110260518695E-4</v>
      </c>
      <c r="R261" s="3">
        <v>0</v>
      </c>
      <c r="S261" s="3">
        <v>0</v>
      </c>
      <c r="U261" s="3">
        <v>1.21347596998244E-4</v>
      </c>
      <c r="V261" s="3">
        <v>0</v>
      </c>
      <c r="W261" s="3">
        <v>0</v>
      </c>
      <c r="Y261" s="3">
        <v>9.8356947197072897E-5</v>
      </c>
      <c r="Z261" s="3">
        <v>0</v>
      </c>
      <c r="AA261" s="3">
        <v>0</v>
      </c>
      <c r="AC261" s="3">
        <v>6.6524083381286104E-5</v>
      </c>
      <c r="AD261" s="3">
        <v>0</v>
      </c>
      <c r="AE261" s="3">
        <v>0</v>
      </c>
      <c r="AF261" s="3">
        <v>0</v>
      </c>
    </row>
    <row r="262" spans="2:32" x14ac:dyDescent="0.2">
      <c r="B262" s="3">
        <v>5.3566837128246197E-6</v>
      </c>
      <c r="C262" s="3">
        <v>0</v>
      </c>
      <c r="D262" s="3">
        <v>0</v>
      </c>
      <c r="E262" s="3">
        <v>0</v>
      </c>
      <c r="G262" s="3">
        <v>2.2282881176536099E-4</v>
      </c>
      <c r="H262" s="3">
        <v>0</v>
      </c>
      <c r="I262" s="3">
        <v>0</v>
      </c>
      <c r="J262" s="3">
        <v>0</v>
      </c>
      <c r="L262" s="3">
        <v>1.4621844691926301E-4</v>
      </c>
      <c r="M262" s="3">
        <v>0</v>
      </c>
      <c r="N262" s="3">
        <v>0</v>
      </c>
      <c r="O262" s="3">
        <v>0</v>
      </c>
      <c r="Q262" s="3">
        <v>4.9782736270185103E-4</v>
      </c>
      <c r="R262" s="3">
        <v>0</v>
      </c>
      <c r="S262" s="3">
        <v>0</v>
      </c>
      <c r="U262" s="3">
        <v>1.12831976156262E-4</v>
      </c>
      <c r="V262" s="3">
        <v>0</v>
      </c>
      <c r="W262" s="3">
        <v>0</v>
      </c>
      <c r="Y262" s="3">
        <v>9.6717664743788297E-5</v>
      </c>
      <c r="Z262" s="3">
        <v>0</v>
      </c>
      <c r="AA262" s="3">
        <v>0</v>
      </c>
      <c r="AC262" s="3">
        <v>6.6524083381286104E-5</v>
      </c>
      <c r="AD262" s="3">
        <v>0</v>
      </c>
      <c r="AE262" s="3">
        <v>0</v>
      </c>
      <c r="AF262" s="3">
        <v>0</v>
      </c>
    </row>
    <row r="263" spans="2:32" x14ac:dyDescent="0.2">
      <c r="G263" s="3">
        <v>2.2282881176536099E-4</v>
      </c>
      <c r="H263" s="3">
        <v>0</v>
      </c>
      <c r="I263" s="3">
        <v>0</v>
      </c>
      <c r="J263" s="3">
        <v>0</v>
      </c>
      <c r="L263" s="3">
        <v>1.42778012874104E-4</v>
      </c>
      <c r="M263" s="3">
        <v>0</v>
      </c>
      <c r="N263" s="3">
        <v>0</v>
      </c>
      <c r="O263" s="3">
        <v>0</v>
      </c>
      <c r="Q263" s="3">
        <v>4.8134301294351103E-4</v>
      </c>
      <c r="R263" s="3">
        <v>0</v>
      </c>
      <c r="S263" s="3">
        <v>0</v>
      </c>
      <c r="U263" s="3">
        <v>1.12831976156262E-4</v>
      </c>
      <c r="V263" s="3">
        <v>0</v>
      </c>
      <c r="W263" s="3">
        <v>0</v>
      </c>
      <c r="Y263" s="3">
        <v>9.6717664743788297E-5</v>
      </c>
      <c r="Z263" s="3">
        <v>0</v>
      </c>
      <c r="AA263" s="3">
        <v>0</v>
      </c>
      <c r="AC263" s="3">
        <v>6.4860981296754004E-5</v>
      </c>
      <c r="AD263" s="3">
        <v>0</v>
      </c>
      <c r="AE263" s="3">
        <v>0</v>
      </c>
      <c r="AF263" s="3">
        <v>0</v>
      </c>
    </row>
    <row r="264" spans="2:32" x14ac:dyDescent="0.2">
      <c r="G264" s="3">
        <v>2.2282881176536099E-4</v>
      </c>
      <c r="H264" s="3">
        <v>0</v>
      </c>
      <c r="I264" s="3">
        <v>0</v>
      </c>
      <c r="J264" s="3">
        <v>0</v>
      </c>
      <c r="L264" s="3">
        <v>1.41057795851525E-4</v>
      </c>
      <c r="M264" s="3">
        <v>0</v>
      </c>
      <c r="N264" s="3">
        <v>0</v>
      </c>
      <c r="O264" s="3">
        <v>0</v>
      </c>
      <c r="Q264" s="3">
        <v>4.7145240308850802E-4</v>
      </c>
      <c r="R264" s="3">
        <v>0</v>
      </c>
      <c r="S264" s="3">
        <v>0</v>
      </c>
      <c r="U264" s="3">
        <v>1.10703070945766E-4</v>
      </c>
      <c r="V264" s="3">
        <v>0</v>
      </c>
      <c r="W264" s="3">
        <v>0</v>
      </c>
      <c r="Y264" s="3">
        <v>9.34390998372193E-5</v>
      </c>
      <c r="Z264" s="3">
        <v>0</v>
      </c>
      <c r="AA264" s="3">
        <v>0</v>
      </c>
      <c r="AC264" s="3">
        <v>6.4860981296754004E-5</v>
      </c>
      <c r="AD264" s="3">
        <v>0</v>
      </c>
      <c r="AE264" s="3">
        <v>0</v>
      </c>
      <c r="AF264" s="3">
        <v>0</v>
      </c>
    </row>
    <row r="265" spans="2:32" x14ac:dyDescent="0.2">
      <c r="G265" s="3">
        <v>2.19896853715817E-4</v>
      </c>
      <c r="H265" s="3">
        <v>0</v>
      </c>
      <c r="I265" s="3">
        <v>0</v>
      </c>
      <c r="J265" s="3">
        <v>0</v>
      </c>
      <c r="L265" s="3">
        <v>1.3933757882894499E-4</v>
      </c>
      <c r="M265" s="3">
        <v>0</v>
      </c>
      <c r="N265" s="3">
        <v>0</v>
      </c>
      <c r="O265" s="3">
        <v>0</v>
      </c>
      <c r="Q265" s="3">
        <v>4.6485866318517199E-4</v>
      </c>
      <c r="R265" s="3">
        <v>0</v>
      </c>
      <c r="S265" s="3">
        <v>0</v>
      </c>
      <c r="U265" s="3">
        <v>1.08574165735271E-4</v>
      </c>
      <c r="V265" s="3">
        <v>0</v>
      </c>
      <c r="W265" s="3">
        <v>0</v>
      </c>
      <c r="Y265" s="3">
        <v>8.8521252477365595E-5</v>
      </c>
      <c r="Z265" s="3">
        <v>0</v>
      </c>
      <c r="AA265" s="3">
        <v>0</v>
      </c>
      <c r="AC265" s="3">
        <v>6.4860981296754004E-5</v>
      </c>
      <c r="AD265" s="3">
        <v>0</v>
      </c>
      <c r="AE265" s="3">
        <v>0</v>
      </c>
      <c r="AF265" s="3">
        <v>0</v>
      </c>
    </row>
    <row r="266" spans="2:32" x14ac:dyDescent="0.2">
      <c r="G266" s="3">
        <v>2.19896853715817E-4</v>
      </c>
      <c r="H266" s="3">
        <v>0</v>
      </c>
      <c r="I266" s="3">
        <v>0</v>
      </c>
      <c r="J266" s="3">
        <v>0</v>
      </c>
      <c r="L266" s="3">
        <v>1.3417692776120601E-4</v>
      </c>
      <c r="M266" s="3">
        <v>0</v>
      </c>
      <c r="N266" s="3">
        <v>0</v>
      </c>
      <c r="O266" s="3">
        <v>0</v>
      </c>
      <c r="Q266" s="3">
        <v>4.5826492328183602E-4</v>
      </c>
      <c r="R266" s="3">
        <v>0</v>
      </c>
      <c r="S266" s="3">
        <v>0</v>
      </c>
      <c r="U266" s="3">
        <v>1.0431635531428E-4</v>
      </c>
      <c r="V266" s="3">
        <v>0</v>
      </c>
      <c r="W266" s="3">
        <v>0</v>
      </c>
      <c r="Y266" s="3">
        <v>8.5242687570796503E-5</v>
      </c>
      <c r="Z266" s="3">
        <v>0</v>
      </c>
      <c r="AA266" s="3">
        <v>0</v>
      </c>
      <c r="AC266" s="3">
        <v>6.4860981296754004E-5</v>
      </c>
      <c r="AD266" s="3">
        <v>0</v>
      </c>
      <c r="AE266" s="3">
        <v>0</v>
      </c>
      <c r="AF266" s="3">
        <v>0</v>
      </c>
    </row>
    <row r="267" spans="2:32" x14ac:dyDescent="0.2">
      <c r="G267" s="3">
        <v>2.1696489566627299E-4</v>
      </c>
      <c r="H267" s="3">
        <v>0</v>
      </c>
      <c r="I267" s="3">
        <v>0</v>
      </c>
      <c r="J267" s="3">
        <v>0</v>
      </c>
      <c r="L267" s="3">
        <v>1.3417692776120601E-4</v>
      </c>
      <c r="M267" s="3">
        <v>0</v>
      </c>
      <c r="N267" s="3">
        <v>0</v>
      </c>
      <c r="O267" s="3">
        <v>0</v>
      </c>
      <c r="Q267" s="3">
        <v>4.5496805333016801E-4</v>
      </c>
      <c r="R267" s="3">
        <v>0</v>
      </c>
      <c r="S267" s="3">
        <v>0</v>
      </c>
      <c r="U267" s="3">
        <v>1.0431635531428E-4</v>
      </c>
      <c r="V267" s="3">
        <v>0</v>
      </c>
      <c r="W267" s="3">
        <v>0</v>
      </c>
      <c r="Y267" s="3">
        <v>8.5242687570796503E-5</v>
      </c>
      <c r="Z267" s="3">
        <v>0</v>
      </c>
      <c r="AA267" s="3">
        <v>0</v>
      </c>
      <c r="AC267" s="3">
        <v>6.4860981296754004E-5</v>
      </c>
      <c r="AD267" s="3">
        <v>0</v>
      </c>
      <c r="AE267" s="3">
        <v>0</v>
      </c>
      <c r="AF267" s="3">
        <v>0</v>
      </c>
    </row>
    <row r="268" spans="2:32" x14ac:dyDescent="0.2">
      <c r="G268" s="3">
        <v>2.05237063468096E-4</v>
      </c>
      <c r="H268" s="3">
        <v>0</v>
      </c>
      <c r="I268" s="3">
        <v>0</v>
      </c>
      <c r="J268" s="3">
        <v>0</v>
      </c>
      <c r="L268" s="3">
        <v>1.32456710738627E-4</v>
      </c>
      <c r="M268" s="3">
        <v>0</v>
      </c>
      <c r="N268" s="3">
        <v>0</v>
      </c>
      <c r="O268" s="3">
        <v>0</v>
      </c>
      <c r="Q268" s="3">
        <v>4.5167118337850098E-4</v>
      </c>
      <c r="R268" s="3">
        <v>0</v>
      </c>
      <c r="S268" s="3">
        <v>0</v>
      </c>
      <c r="U268" s="3">
        <v>1.00058544893289E-4</v>
      </c>
      <c r="V268" s="3">
        <v>0</v>
      </c>
      <c r="W268" s="3">
        <v>0</v>
      </c>
      <c r="Y268" s="3">
        <v>8.5242687570796503E-5</v>
      </c>
      <c r="Z268" s="3">
        <v>0</v>
      </c>
      <c r="AA268" s="3">
        <v>0</v>
      </c>
      <c r="AC268" s="3">
        <v>6.3197879212221797E-5</v>
      </c>
      <c r="AD268" s="3">
        <v>0</v>
      </c>
      <c r="AE268" s="3">
        <v>0</v>
      </c>
      <c r="AF268" s="3">
        <v>0</v>
      </c>
    </row>
    <row r="269" spans="2:32" x14ac:dyDescent="0.2">
      <c r="G269" s="3">
        <v>1.99373147369007E-4</v>
      </c>
      <c r="H269" s="3">
        <v>0</v>
      </c>
      <c r="I269" s="3">
        <v>0</v>
      </c>
      <c r="J269" s="3">
        <v>0</v>
      </c>
      <c r="L269" s="3">
        <v>1.32456710738627E-4</v>
      </c>
      <c r="M269" s="3">
        <v>0</v>
      </c>
      <c r="N269" s="3">
        <v>0</v>
      </c>
      <c r="O269" s="3">
        <v>0</v>
      </c>
      <c r="Q269" s="3">
        <v>4.4837431342683302E-4</v>
      </c>
      <c r="R269" s="3">
        <v>0</v>
      </c>
      <c r="S269" s="3">
        <v>0</v>
      </c>
      <c r="U269" s="3">
        <v>1.00058544893289E-4</v>
      </c>
      <c r="V269" s="3">
        <v>0</v>
      </c>
      <c r="W269" s="3">
        <v>0</v>
      </c>
      <c r="Y269" s="3">
        <v>8.5242687570796503E-5</v>
      </c>
      <c r="Z269" s="3">
        <v>0</v>
      </c>
      <c r="AA269" s="3">
        <v>0</v>
      </c>
      <c r="AC269" s="3">
        <v>6.3197879212221797E-5</v>
      </c>
      <c r="AD269" s="3">
        <v>0</v>
      </c>
      <c r="AE269" s="3">
        <v>0</v>
      </c>
      <c r="AF269" s="3">
        <v>0</v>
      </c>
    </row>
    <row r="270" spans="2:32" x14ac:dyDescent="0.2">
      <c r="G270" s="3">
        <v>1.99373147369007E-4</v>
      </c>
      <c r="H270" s="3">
        <v>0</v>
      </c>
      <c r="I270" s="3">
        <v>0</v>
      </c>
      <c r="J270" s="3">
        <v>0</v>
      </c>
      <c r="L270" s="3">
        <v>1.2385562562572901E-4</v>
      </c>
      <c r="M270" s="3">
        <v>0</v>
      </c>
      <c r="N270" s="3">
        <v>0</v>
      </c>
      <c r="O270" s="3">
        <v>0</v>
      </c>
      <c r="Q270" s="3">
        <v>4.4507744347516501E-4</v>
      </c>
      <c r="R270" s="3">
        <v>0</v>
      </c>
      <c r="S270" s="3">
        <v>0</v>
      </c>
      <c r="U270" s="3">
        <v>9.7929639682793094E-5</v>
      </c>
      <c r="V270" s="3">
        <v>0</v>
      </c>
      <c r="W270" s="3">
        <v>0</v>
      </c>
      <c r="Y270" s="3">
        <v>8.3603405117511998E-5</v>
      </c>
      <c r="Z270" s="3">
        <v>0</v>
      </c>
      <c r="AA270" s="3">
        <v>0</v>
      </c>
      <c r="AC270" s="3">
        <v>6.3197879212221797E-5</v>
      </c>
      <c r="AD270" s="3">
        <v>0</v>
      </c>
      <c r="AE270" s="3">
        <v>0</v>
      </c>
      <c r="AF270" s="3">
        <v>0</v>
      </c>
    </row>
    <row r="271" spans="2:32" x14ac:dyDescent="0.2">
      <c r="G271" s="3">
        <v>1.9350923126991901E-4</v>
      </c>
      <c r="H271" s="3">
        <v>0</v>
      </c>
      <c r="I271" s="3">
        <v>0</v>
      </c>
      <c r="J271" s="3">
        <v>0</v>
      </c>
      <c r="L271" s="3">
        <v>1.1869497455799E-4</v>
      </c>
      <c r="M271" s="3">
        <v>0</v>
      </c>
      <c r="N271" s="3">
        <v>0</v>
      </c>
      <c r="O271" s="3">
        <v>0</v>
      </c>
      <c r="Q271" s="3">
        <v>4.3848370357182898E-4</v>
      </c>
      <c r="R271" s="3">
        <v>0</v>
      </c>
      <c r="S271" s="3">
        <v>0</v>
      </c>
      <c r="U271" s="3">
        <v>9.7929639682793094E-5</v>
      </c>
      <c r="V271" s="3">
        <v>0</v>
      </c>
      <c r="W271" s="3">
        <v>0</v>
      </c>
      <c r="Y271" s="3">
        <v>8.3603405117511998E-5</v>
      </c>
      <c r="Z271" s="3">
        <v>0</v>
      </c>
      <c r="AA271" s="3">
        <v>0</v>
      </c>
      <c r="AC271" s="3">
        <v>6.1534777127689698E-5</v>
      </c>
      <c r="AD271" s="3">
        <v>0</v>
      </c>
      <c r="AE271" s="3">
        <v>0</v>
      </c>
      <c r="AF271" s="3">
        <v>0</v>
      </c>
    </row>
    <row r="272" spans="2:32" x14ac:dyDescent="0.2">
      <c r="G272" s="3">
        <v>1.90577273220375E-4</v>
      </c>
      <c r="H272" s="3">
        <v>0</v>
      </c>
      <c r="I272" s="3">
        <v>0</v>
      </c>
      <c r="J272" s="3">
        <v>0</v>
      </c>
      <c r="L272" s="3">
        <v>1.16974757535411E-4</v>
      </c>
      <c r="M272" s="3">
        <v>0</v>
      </c>
      <c r="N272" s="3">
        <v>0</v>
      </c>
      <c r="O272" s="3">
        <v>0</v>
      </c>
      <c r="Q272" s="3">
        <v>4.28593093716825E-4</v>
      </c>
      <c r="R272" s="3">
        <v>0</v>
      </c>
      <c r="S272" s="3">
        <v>0</v>
      </c>
      <c r="U272" s="3">
        <v>9.5800734472297595E-5</v>
      </c>
      <c r="V272" s="3">
        <v>0</v>
      </c>
      <c r="W272" s="3">
        <v>0</v>
      </c>
      <c r="Y272" s="3">
        <v>8.1964122664227398E-5</v>
      </c>
      <c r="Z272" s="3">
        <v>0</v>
      </c>
      <c r="AA272" s="3">
        <v>0</v>
      </c>
      <c r="AC272" s="3">
        <v>6.1534777127689698E-5</v>
      </c>
      <c r="AD272" s="3">
        <v>0</v>
      </c>
      <c r="AE272" s="3">
        <v>0</v>
      </c>
      <c r="AF272" s="3">
        <v>0</v>
      </c>
    </row>
    <row r="273" spans="7:32" x14ac:dyDescent="0.2">
      <c r="G273" s="3">
        <v>1.8764531517083101E-4</v>
      </c>
      <c r="H273" s="3">
        <v>0</v>
      </c>
      <c r="I273" s="3">
        <v>0</v>
      </c>
      <c r="J273" s="3">
        <v>0</v>
      </c>
      <c r="L273" s="3">
        <v>1.13534323490252E-4</v>
      </c>
      <c r="M273" s="3">
        <v>0</v>
      </c>
      <c r="N273" s="3">
        <v>0</v>
      </c>
      <c r="O273" s="3">
        <v>0</v>
      </c>
      <c r="Q273" s="3">
        <v>4.1870248386182199E-4</v>
      </c>
      <c r="R273" s="3">
        <v>0</v>
      </c>
      <c r="S273" s="3">
        <v>0</v>
      </c>
      <c r="U273" s="3">
        <v>9.5800734472297595E-5</v>
      </c>
      <c r="V273" s="3">
        <v>0</v>
      </c>
      <c r="W273" s="3">
        <v>0</v>
      </c>
      <c r="Y273" s="3">
        <v>8.0324840210942906E-5</v>
      </c>
      <c r="Z273" s="3">
        <v>0</v>
      </c>
      <c r="AA273" s="3">
        <v>0</v>
      </c>
      <c r="AC273" s="3">
        <v>6.1534777127689698E-5</v>
      </c>
      <c r="AD273" s="3">
        <v>0</v>
      </c>
      <c r="AE273" s="3">
        <v>0</v>
      </c>
      <c r="AF273" s="3">
        <v>0</v>
      </c>
    </row>
    <row r="274" spans="7:32" x14ac:dyDescent="0.2">
      <c r="G274" s="3">
        <v>1.84713357121286E-4</v>
      </c>
      <c r="H274" s="3">
        <v>0</v>
      </c>
      <c r="I274" s="3">
        <v>0</v>
      </c>
      <c r="J274" s="3">
        <v>0</v>
      </c>
      <c r="L274" s="3">
        <v>1.1009388944509201E-4</v>
      </c>
      <c r="M274" s="3">
        <v>0</v>
      </c>
      <c r="N274" s="3">
        <v>0</v>
      </c>
      <c r="O274" s="3">
        <v>0</v>
      </c>
      <c r="Q274" s="3">
        <v>4.1210874395848602E-4</v>
      </c>
      <c r="R274" s="3">
        <v>0</v>
      </c>
      <c r="S274" s="3">
        <v>0</v>
      </c>
      <c r="U274" s="3">
        <v>9.5800734472297595E-5</v>
      </c>
      <c r="V274" s="3">
        <v>0</v>
      </c>
      <c r="W274" s="3">
        <v>0</v>
      </c>
      <c r="Y274" s="3">
        <v>8.0324840210942906E-5</v>
      </c>
      <c r="Z274" s="3">
        <v>0</v>
      </c>
      <c r="AA274" s="3">
        <v>0</v>
      </c>
      <c r="AC274" s="3">
        <v>5.9871675043157497E-5</v>
      </c>
      <c r="AD274" s="3">
        <v>0</v>
      </c>
      <c r="AE274" s="3">
        <v>0</v>
      </c>
      <c r="AF274" s="3">
        <v>0</v>
      </c>
    </row>
    <row r="275" spans="7:32" x14ac:dyDescent="0.2">
      <c r="G275" s="3">
        <v>1.8178139907174199E-4</v>
      </c>
      <c r="H275" s="3">
        <v>0</v>
      </c>
      <c r="I275" s="3">
        <v>0</v>
      </c>
      <c r="J275" s="3">
        <v>0</v>
      </c>
      <c r="L275" s="3">
        <v>1.06653455399933E-4</v>
      </c>
      <c r="M275" s="3">
        <v>0</v>
      </c>
      <c r="N275" s="3">
        <v>0</v>
      </c>
      <c r="O275" s="3">
        <v>0</v>
      </c>
      <c r="Q275" s="3">
        <v>4.0881187400681801E-4</v>
      </c>
      <c r="R275" s="3">
        <v>0</v>
      </c>
      <c r="S275" s="3">
        <v>0</v>
      </c>
      <c r="U275" s="3">
        <v>9.3671829261802095E-5</v>
      </c>
      <c r="V275" s="3">
        <v>0</v>
      </c>
      <c r="W275" s="3">
        <v>0</v>
      </c>
      <c r="Y275" s="3">
        <v>8.0324840210942906E-5</v>
      </c>
      <c r="Z275" s="3">
        <v>0</v>
      </c>
      <c r="AA275" s="3">
        <v>0</v>
      </c>
      <c r="AC275" s="3">
        <v>5.9871675043157497E-5</v>
      </c>
      <c r="AD275" s="3">
        <v>0</v>
      </c>
      <c r="AE275" s="3">
        <v>0</v>
      </c>
      <c r="AF275" s="3">
        <v>0</v>
      </c>
    </row>
    <row r="276" spans="7:32" x14ac:dyDescent="0.2">
      <c r="G276" s="3">
        <v>1.7591748297265399E-4</v>
      </c>
      <c r="H276" s="3">
        <v>0</v>
      </c>
      <c r="I276" s="3">
        <v>0</v>
      </c>
      <c r="J276" s="3">
        <v>0</v>
      </c>
      <c r="L276" s="3">
        <v>1.04933238377354E-4</v>
      </c>
      <c r="M276" s="3">
        <v>0</v>
      </c>
      <c r="N276" s="3">
        <v>0</v>
      </c>
      <c r="O276" s="3">
        <v>0</v>
      </c>
      <c r="Q276" s="3">
        <v>3.9562439420014601E-4</v>
      </c>
      <c r="R276" s="3">
        <v>0</v>
      </c>
      <c r="S276" s="3">
        <v>0</v>
      </c>
      <c r="U276" s="3">
        <v>8.9414018840811095E-5</v>
      </c>
      <c r="V276" s="3">
        <v>0</v>
      </c>
      <c r="W276" s="3">
        <v>0</v>
      </c>
      <c r="Y276" s="3">
        <v>7.7046275304373801E-5</v>
      </c>
      <c r="Z276" s="3">
        <v>0</v>
      </c>
      <c r="AA276" s="3">
        <v>0</v>
      </c>
      <c r="AC276" s="3">
        <v>5.9871675043157497E-5</v>
      </c>
      <c r="AD276" s="3">
        <v>0</v>
      </c>
      <c r="AE276" s="3">
        <v>0</v>
      </c>
      <c r="AF276" s="3">
        <v>0</v>
      </c>
    </row>
    <row r="277" spans="7:32" x14ac:dyDescent="0.2">
      <c r="G277" s="3">
        <v>1.7591748297265399E-4</v>
      </c>
      <c r="H277" s="3">
        <v>0</v>
      </c>
      <c r="I277" s="3">
        <v>0</v>
      </c>
      <c r="J277" s="3">
        <v>0</v>
      </c>
      <c r="L277" s="3">
        <v>1.01492804332195E-4</v>
      </c>
      <c r="M277" s="3">
        <v>0</v>
      </c>
      <c r="N277" s="3">
        <v>0</v>
      </c>
      <c r="O277" s="3">
        <v>0</v>
      </c>
      <c r="Q277" s="3">
        <v>3.9232752424847898E-4</v>
      </c>
      <c r="R277" s="3">
        <v>0</v>
      </c>
      <c r="S277" s="3">
        <v>0</v>
      </c>
      <c r="U277" s="3">
        <v>8.9414018840811095E-5</v>
      </c>
      <c r="V277" s="3">
        <v>0</v>
      </c>
      <c r="W277" s="3">
        <v>0</v>
      </c>
      <c r="Y277" s="3">
        <v>7.5406992851089201E-5</v>
      </c>
      <c r="Z277" s="3">
        <v>0</v>
      </c>
      <c r="AA277" s="3">
        <v>0</v>
      </c>
      <c r="AC277" s="3">
        <v>5.8208572958625398E-5</v>
      </c>
      <c r="AD277" s="3">
        <v>0</v>
      </c>
      <c r="AE277" s="3">
        <v>0</v>
      </c>
      <c r="AF277" s="3">
        <v>0</v>
      </c>
    </row>
    <row r="278" spans="7:32" x14ac:dyDescent="0.2">
      <c r="G278" s="3">
        <v>1.7591748297265399E-4</v>
      </c>
      <c r="H278" s="3">
        <v>0</v>
      </c>
      <c r="I278" s="3">
        <v>0</v>
      </c>
      <c r="J278" s="3">
        <v>0</v>
      </c>
      <c r="L278" s="3">
        <v>9.9772587309614996E-5</v>
      </c>
      <c r="M278" s="3">
        <v>0</v>
      </c>
      <c r="N278" s="3">
        <v>0</v>
      </c>
      <c r="O278" s="3">
        <v>0</v>
      </c>
      <c r="Q278" s="3">
        <v>3.8903065429681102E-4</v>
      </c>
      <c r="R278" s="3">
        <v>0</v>
      </c>
      <c r="S278" s="3">
        <v>0</v>
      </c>
      <c r="U278" s="3">
        <v>8.9414018840811095E-5</v>
      </c>
      <c r="V278" s="3">
        <v>0</v>
      </c>
      <c r="W278" s="3">
        <v>0</v>
      </c>
      <c r="Y278" s="3">
        <v>7.3767710397804696E-5</v>
      </c>
      <c r="Z278" s="3">
        <v>0</v>
      </c>
      <c r="AA278" s="3">
        <v>0</v>
      </c>
      <c r="AC278" s="3">
        <v>5.8208572958625398E-5</v>
      </c>
      <c r="AD278" s="3">
        <v>0</v>
      </c>
      <c r="AE278" s="3">
        <v>0</v>
      </c>
      <c r="AF278" s="3">
        <v>0</v>
      </c>
    </row>
    <row r="279" spans="7:32" x14ac:dyDescent="0.2">
      <c r="G279" s="3">
        <v>1.7298552492310901E-4</v>
      </c>
      <c r="H279" s="3">
        <v>0</v>
      </c>
      <c r="I279" s="3">
        <v>0</v>
      </c>
      <c r="J279" s="3">
        <v>0</v>
      </c>
      <c r="L279" s="3">
        <v>9.8052370287035398E-5</v>
      </c>
      <c r="M279" s="3">
        <v>0</v>
      </c>
      <c r="N279" s="3">
        <v>0</v>
      </c>
      <c r="O279" s="3">
        <v>0</v>
      </c>
      <c r="Q279" s="3">
        <v>3.7254630453847101E-4</v>
      </c>
      <c r="R279" s="3">
        <v>0</v>
      </c>
      <c r="S279" s="3">
        <v>0</v>
      </c>
      <c r="U279" s="3">
        <v>8.9414018840811095E-5</v>
      </c>
      <c r="V279" s="3">
        <v>0</v>
      </c>
      <c r="W279" s="3">
        <v>0</v>
      </c>
      <c r="Y279" s="3">
        <v>7.3767710397804696E-5</v>
      </c>
      <c r="Z279" s="3">
        <v>0</v>
      </c>
      <c r="AA279" s="3">
        <v>0</v>
      </c>
      <c r="AC279" s="3">
        <v>5.8208572958625398E-5</v>
      </c>
      <c r="AD279" s="3">
        <v>0</v>
      </c>
      <c r="AE279" s="3">
        <v>0</v>
      </c>
      <c r="AF279" s="3">
        <v>0</v>
      </c>
    </row>
    <row r="280" spans="7:32" x14ac:dyDescent="0.2">
      <c r="G280" s="3">
        <v>1.7298552492310901E-4</v>
      </c>
      <c r="H280" s="3">
        <v>0</v>
      </c>
      <c r="I280" s="3">
        <v>0</v>
      </c>
      <c r="J280" s="3">
        <v>0</v>
      </c>
      <c r="L280" s="3">
        <v>9.2891719219296697E-5</v>
      </c>
      <c r="M280" s="3">
        <v>0</v>
      </c>
      <c r="N280" s="3">
        <v>0</v>
      </c>
      <c r="O280" s="3">
        <v>0</v>
      </c>
      <c r="Q280" s="3">
        <v>3.7254630453847101E-4</v>
      </c>
      <c r="R280" s="3">
        <v>0</v>
      </c>
      <c r="S280" s="3">
        <v>0</v>
      </c>
      <c r="U280" s="3">
        <v>8.7285113630315595E-5</v>
      </c>
      <c r="V280" s="3">
        <v>0</v>
      </c>
      <c r="W280" s="3">
        <v>0</v>
      </c>
      <c r="Y280" s="3">
        <v>7.2128427944520096E-5</v>
      </c>
      <c r="Z280" s="3">
        <v>0</v>
      </c>
      <c r="AA280" s="3">
        <v>0</v>
      </c>
      <c r="AC280" s="3">
        <v>5.8208572958625398E-5</v>
      </c>
      <c r="AD280" s="3">
        <v>0</v>
      </c>
      <c r="AE280" s="3">
        <v>0</v>
      </c>
      <c r="AF280" s="3">
        <v>0</v>
      </c>
    </row>
    <row r="281" spans="7:32" x14ac:dyDescent="0.2">
      <c r="G281" s="3">
        <v>1.70053566873565E-4</v>
      </c>
      <c r="H281" s="3">
        <v>0</v>
      </c>
      <c r="I281" s="3">
        <v>0</v>
      </c>
      <c r="J281" s="3">
        <v>0</v>
      </c>
      <c r="L281" s="3">
        <v>9.2891719219296697E-5</v>
      </c>
      <c r="M281" s="3">
        <v>0</v>
      </c>
      <c r="N281" s="3">
        <v>0</v>
      </c>
      <c r="O281" s="3">
        <v>0</v>
      </c>
      <c r="Q281" s="3">
        <v>3.69249434586803E-4</v>
      </c>
      <c r="R281" s="3">
        <v>0</v>
      </c>
      <c r="S281" s="3">
        <v>0</v>
      </c>
      <c r="U281" s="3">
        <v>8.7285113630315595E-5</v>
      </c>
      <c r="V281" s="3">
        <v>0</v>
      </c>
      <c r="W281" s="3">
        <v>0</v>
      </c>
      <c r="Y281" s="3">
        <v>7.2128427944520096E-5</v>
      </c>
      <c r="Z281" s="3">
        <v>0</v>
      </c>
      <c r="AA281" s="3">
        <v>0</v>
      </c>
      <c r="AC281" s="3">
        <v>5.8208572958625398E-5</v>
      </c>
      <c r="AD281" s="3">
        <v>0</v>
      </c>
      <c r="AE281" s="3">
        <v>0</v>
      </c>
      <c r="AF281" s="3">
        <v>0</v>
      </c>
    </row>
    <row r="282" spans="7:32" x14ac:dyDescent="0.2">
      <c r="G282" s="3">
        <v>1.70053566873565E-4</v>
      </c>
      <c r="H282" s="3">
        <v>0</v>
      </c>
      <c r="I282" s="3">
        <v>0</v>
      </c>
      <c r="J282" s="3">
        <v>0</v>
      </c>
      <c r="L282" s="3">
        <v>8.2570417083819295E-5</v>
      </c>
      <c r="M282" s="3">
        <v>0</v>
      </c>
      <c r="N282" s="3">
        <v>0</v>
      </c>
      <c r="O282" s="3">
        <v>0</v>
      </c>
      <c r="Q282" s="3">
        <v>3.6265569468346801E-4</v>
      </c>
      <c r="R282" s="3">
        <v>0</v>
      </c>
      <c r="S282" s="3">
        <v>0</v>
      </c>
      <c r="U282" s="3">
        <v>8.5156208419820095E-5</v>
      </c>
      <c r="V282" s="3">
        <v>0</v>
      </c>
      <c r="W282" s="3">
        <v>0</v>
      </c>
      <c r="Y282" s="3">
        <v>7.0489145491235605E-5</v>
      </c>
      <c r="Z282" s="3">
        <v>0</v>
      </c>
      <c r="AA282" s="3">
        <v>0</v>
      </c>
      <c r="AC282" s="3">
        <v>5.8208572958625398E-5</v>
      </c>
      <c r="AD282" s="3">
        <v>0</v>
      </c>
      <c r="AE282" s="3">
        <v>0</v>
      </c>
      <c r="AF282" s="3">
        <v>0</v>
      </c>
    </row>
    <row r="283" spans="7:32" x14ac:dyDescent="0.2">
      <c r="G283" s="3">
        <v>1.64189650774477E-4</v>
      </c>
      <c r="H283" s="3">
        <v>0</v>
      </c>
      <c r="I283" s="3">
        <v>0</v>
      </c>
      <c r="J283" s="3">
        <v>0</v>
      </c>
      <c r="L283" s="3">
        <v>8.0850200061239697E-5</v>
      </c>
      <c r="M283" s="3">
        <v>0</v>
      </c>
      <c r="N283" s="3">
        <v>0</v>
      </c>
      <c r="O283" s="3">
        <v>0</v>
      </c>
      <c r="Q283" s="3">
        <v>3.5935882473179999E-4</v>
      </c>
      <c r="R283" s="3">
        <v>0</v>
      </c>
      <c r="S283" s="3">
        <v>0</v>
      </c>
      <c r="U283" s="3">
        <v>8.0898397998829095E-5</v>
      </c>
      <c r="V283" s="3">
        <v>0</v>
      </c>
      <c r="W283" s="3">
        <v>0</v>
      </c>
      <c r="Y283" s="3">
        <v>7.0489145491235605E-5</v>
      </c>
      <c r="Z283" s="3">
        <v>0</v>
      </c>
      <c r="AA283" s="3">
        <v>0</v>
      </c>
      <c r="AC283" s="3">
        <v>5.6545470874093197E-5</v>
      </c>
      <c r="AD283" s="3">
        <v>0</v>
      </c>
      <c r="AE283" s="3">
        <v>0</v>
      </c>
      <c r="AF283" s="3">
        <v>0</v>
      </c>
    </row>
    <row r="284" spans="7:32" x14ac:dyDescent="0.2">
      <c r="G284" s="3">
        <v>1.6125769272493299E-4</v>
      </c>
      <c r="H284" s="3">
        <v>0</v>
      </c>
      <c r="I284" s="3">
        <v>0</v>
      </c>
      <c r="J284" s="3">
        <v>0</v>
      </c>
      <c r="L284" s="3">
        <v>8.0850200061239697E-5</v>
      </c>
      <c r="M284" s="3">
        <v>0</v>
      </c>
      <c r="N284" s="3">
        <v>0</v>
      </c>
      <c r="O284" s="3">
        <v>0</v>
      </c>
      <c r="Q284" s="3">
        <v>3.5606195478013198E-4</v>
      </c>
      <c r="R284" s="3">
        <v>0</v>
      </c>
      <c r="S284" s="3">
        <v>0</v>
      </c>
      <c r="U284" s="3">
        <v>8.0898397998829095E-5</v>
      </c>
      <c r="V284" s="3">
        <v>0</v>
      </c>
      <c r="W284" s="3">
        <v>0</v>
      </c>
      <c r="Y284" s="3">
        <v>6.8849863037951005E-5</v>
      </c>
      <c r="Z284" s="3">
        <v>0</v>
      </c>
      <c r="AA284" s="3">
        <v>0</v>
      </c>
      <c r="AC284" s="3">
        <v>5.6545470874093197E-5</v>
      </c>
      <c r="AD284" s="3">
        <v>0</v>
      </c>
      <c r="AE284" s="3">
        <v>0</v>
      </c>
      <c r="AF284" s="3">
        <v>0</v>
      </c>
    </row>
    <row r="285" spans="7:32" x14ac:dyDescent="0.2">
      <c r="G285" s="3">
        <v>1.58325734675388E-4</v>
      </c>
      <c r="H285" s="3">
        <v>0</v>
      </c>
      <c r="I285" s="3">
        <v>0</v>
      </c>
      <c r="J285" s="3">
        <v>0</v>
      </c>
      <c r="L285" s="3">
        <v>7.9129983038660206E-5</v>
      </c>
      <c r="M285" s="3">
        <v>0</v>
      </c>
      <c r="N285" s="3">
        <v>0</v>
      </c>
      <c r="O285" s="3">
        <v>0</v>
      </c>
      <c r="Q285" s="3">
        <v>3.5276508482846402E-4</v>
      </c>
      <c r="R285" s="3">
        <v>0</v>
      </c>
      <c r="S285" s="3">
        <v>0</v>
      </c>
      <c r="U285" s="3">
        <v>8.0898397998829095E-5</v>
      </c>
      <c r="V285" s="3">
        <v>0</v>
      </c>
      <c r="W285" s="3">
        <v>0</v>
      </c>
      <c r="Y285" s="3">
        <v>6.8849863037951005E-5</v>
      </c>
      <c r="Z285" s="3">
        <v>0</v>
      </c>
      <c r="AA285" s="3">
        <v>0</v>
      </c>
      <c r="AC285" s="3">
        <v>5.4882368789560997E-5</v>
      </c>
      <c r="AD285" s="3">
        <v>0</v>
      </c>
      <c r="AE285" s="3">
        <v>0</v>
      </c>
      <c r="AF285" s="3">
        <v>0</v>
      </c>
    </row>
    <row r="286" spans="7:32" x14ac:dyDescent="0.2">
      <c r="G286" s="3">
        <v>1.58325734675388E-4</v>
      </c>
      <c r="H286" s="3">
        <v>0</v>
      </c>
      <c r="I286" s="3">
        <v>0</v>
      </c>
      <c r="J286" s="3">
        <v>0</v>
      </c>
      <c r="L286" s="3">
        <v>7.9129983038660206E-5</v>
      </c>
      <c r="M286" s="3">
        <v>0</v>
      </c>
      <c r="N286" s="3">
        <v>0</v>
      </c>
      <c r="O286" s="3">
        <v>0</v>
      </c>
      <c r="Q286" s="3">
        <v>3.4287447497345999E-4</v>
      </c>
      <c r="R286" s="3">
        <v>0</v>
      </c>
      <c r="S286" s="3">
        <v>0</v>
      </c>
      <c r="U286" s="3">
        <v>8.0898397998829095E-5</v>
      </c>
      <c r="V286" s="3">
        <v>0</v>
      </c>
      <c r="W286" s="3">
        <v>0</v>
      </c>
      <c r="Y286" s="3">
        <v>6.8849863037951005E-5</v>
      </c>
      <c r="Z286" s="3">
        <v>0</v>
      </c>
      <c r="AA286" s="3">
        <v>0</v>
      </c>
      <c r="AC286" s="3">
        <v>5.3219266705028898E-5</v>
      </c>
      <c r="AD286" s="3">
        <v>0</v>
      </c>
      <c r="AE286" s="3">
        <v>0</v>
      </c>
      <c r="AF286" s="3">
        <v>0</v>
      </c>
    </row>
    <row r="287" spans="7:32" x14ac:dyDescent="0.2">
      <c r="G287" s="3">
        <v>1.58325734675388E-4</v>
      </c>
      <c r="H287" s="3">
        <v>0</v>
      </c>
      <c r="I287" s="3">
        <v>0</v>
      </c>
      <c r="J287" s="3">
        <v>0</v>
      </c>
      <c r="L287" s="3">
        <v>7.9129983038660206E-5</v>
      </c>
      <c r="M287" s="3">
        <v>0</v>
      </c>
      <c r="N287" s="3">
        <v>0</v>
      </c>
      <c r="O287" s="3">
        <v>0</v>
      </c>
      <c r="Q287" s="3">
        <v>3.3957760502179198E-4</v>
      </c>
      <c r="R287" s="3">
        <v>0</v>
      </c>
      <c r="S287" s="3">
        <v>0</v>
      </c>
      <c r="U287" s="3">
        <v>7.8769492788333595E-5</v>
      </c>
      <c r="V287" s="3">
        <v>0</v>
      </c>
      <c r="W287" s="3">
        <v>0</v>
      </c>
      <c r="Y287" s="3">
        <v>6.7210580584666499E-5</v>
      </c>
      <c r="Z287" s="3">
        <v>0</v>
      </c>
      <c r="AA287" s="3">
        <v>0</v>
      </c>
      <c r="AC287" s="3">
        <v>5.3219266705028898E-5</v>
      </c>
      <c r="AD287" s="3">
        <v>0</v>
      </c>
      <c r="AE287" s="3">
        <v>0</v>
      </c>
      <c r="AF287" s="3">
        <v>0</v>
      </c>
    </row>
    <row r="288" spans="7:32" x14ac:dyDescent="0.2">
      <c r="G288" s="3">
        <v>1.5539377662584399E-4</v>
      </c>
      <c r="H288" s="3">
        <v>0</v>
      </c>
      <c r="I288" s="3">
        <v>0</v>
      </c>
      <c r="J288" s="3">
        <v>0</v>
      </c>
      <c r="L288" s="3">
        <v>7.9129983038660206E-5</v>
      </c>
      <c r="M288" s="3">
        <v>0</v>
      </c>
      <c r="N288" s="3">
        <v>0</v>
      </c>
      <c r="O288" s="3">
        <v>0</v>
      </c>
      <c r="Q288" s="3">
        <v>3.3957760502179198E-4</v>
      </c>
      <c r="R288" s="3">
        <v>0</v>
      </c>
      <c r="S288" s="3">
        <v>0</v>
      </c>
      <c r="U288" s="3">
        <v>7.8769492788333595E-5</v>
      </c>
      <c r="V288" s="3">
        <v>0</v>
      </c>
      <c r="W288" s="3">
        <v>0</v>
      </c>
      <c r="Y288" s="3">
        <v>6.7210580584666499E-5</v>
      </c>
      <c r="Z288" s="3">
        <v>0</v>
      </c>
      <c r="AA288" s="3">
        <v>0</v>
      </c>
      <c r="AC288" s="3">
        <v>5.3219266705028898E-5</v>
      </c>
      <c r="AD288" s="3">
        <v>0</v>
      </c>
      <c r="AE288" s="3">
        <v>0</v>
      </c>
      <c r="AF288" s="3">
        <v>0</v>
      </c>
    </row>
    <row r="289" spans="7:32" x14ac:dyDescent="0.2">
      <c r="G289" s="3">
        <v>1.5246181857630001E-4</v>
      </c>
      <c r="H289" s="3">
        <v>0</v>
      </c>
      <c r="I289" s="3">
        <v>0</v>
      </c>
      <c r="J289" s="3">
        <v>0</v>
      </c>
      <c r="L289" s="3">
        <v>7.7409766016080594E-5</v>
      </c>
      <c r="M289" s="3">
        <v>0</v>
      </c>
      <c r="N289" s="3">
        <v>0</v>
      </c>
      <c r="O289" s="3">
        <v>0</v>
      </c>
      <c r="Q289" s="3">
        <v>3.3298386511845698E-4</v>
      </c>
      <c r="R289" s="3">
        <v>0</v>
      </c>
      <c r="S289" s="3">
        <v>0</v>
      </c>
      <c r="U289" s="3">
        <v>7.8769492788333595E-5</v>
      </c>
      <c r="V289" s="3">
        <v>0</v>
      </c>
      <c r="W289" s="3">
        <v>0</v>
      </c>
      <c r="Y289" s="3">
        <v>6.7210580584666499E-5</v>
      </c>
      <c r="Z289" s="3">
        <v>0</v>
      </c>
      <c r="AA289" s="3">
        <v>0</v>
      </c>
      <c r="AC289" s="3">
        <v>5.3219266705028898E-5</v>
      </c>
      <c r="AD289" s="3">
        <v>0</v>
      </c>
      <c r="AE289" s="3">
        <v>0</v>
      </c>
      <c r="AF289" s="3">
        <v>0</v>
      </c>
    </row>
    <row r="290" spans="7:32" x14ac:dyDescent="0.2">
      <c r="G290" s="3">
        <v>1.49529860526756E-4</v>
      </c>
      <c r="H290" s="3">
        <v>0</v>
      </c>
      <c r="I290" s="3">
        <v>0</v>
      </c>
      <c r="J290" s="3">
        <v>0</v>
      </c>
      <c r="L290" s="3">
        <v>7.3969331970921506E-5</v>
      </c>
      <c r="M290" s="3">
        <v>0</v>
      </c>
      <c r="N290" s="3">
        <v>0</v>
      </c>
      <c r="O290" s="3">
        <v>0</v>
      </c>
      <c r="Q290" s="3">
        <v>3.2968699516678902E-4</v>
      </c>
      <c r="R290" s="3">
        <v>0</v>
      </c>
      <c r="S290" s="3">
        <v>0</v>
      </c>
      <c r="U290" s="3">
        <v>7.6640587577838095E-5</v>
      </c>
      <c r="V290" s="3">
        <v>0</v>
      </c>
      <c r="W290" s="3">
        <v>0</v>
      </c>
      <c r="Y290" s="3">
        <v>6.7210580584666499E-5</v>
      </c>
      <c r="Z290" s="3">
        <v>0</v>
      </c>
      <c r="AA290" s="3">
        <v>0</v>
      </c>
      <c r="AC290" s="3">
        <v>5.1556164620496697E-5</v>
      </c>
      <c r="AD290" s="3">
        <v>0</v>
      </c>
      <c r="AE290" s="3">
        <v>0</v>
      </c>
      <c r="AF290" s="3">
        <v>0</v>
      </c>
    </row>
    <row r="291" spans="7:32" x14ac:dyDescent="0.2">
      <c r="G291" s="3">
        <v>1.49529860526756E-4</v>
      </c>
      <c r="H291" s="3">
        <v>0</v>
      </c>
      <c r="I291" s="3">
        <v>0</v>
      </c>
      <c r="J291" s="3">
        <v>0</v>
      </c>
      <c r="L291" s="3">
        <v>7.2249114948341893E-5</v>
      </c>
      <c r="M291" s="3">
        <v>0</v>
      </c>
      <c r="N291" s="3">
        <v>0</v>
      </c>
      <c r="O291" s="3">
        <v>0</v>
      </c>
      <c r="Q291" s="3">
        <v>3.2639012521512101E-4</v>
      </c>
      <c r="R291" s="3">
        <v>0</v>
      </c>
      <c r="S291" s="3">
        <v>0</v>
      </c>
      <c r="U291" s="3">
        <v>7.6640587577838095E-5</v>
      </c>
      <c r="V291" s="3">
        <v>0</v>
      </c>
      <c r="W291" s="3">
        <v>0</v>
      </c>
      <c r="Y291" s="3">
        <v>6.2292733224812794E-5</v>
      </c>
      <c r="Z291" s="3">
        <v>0</v>
      </c>
      <c r="AA291" s="3">
        <v>0</v>
      </c>
      <c r="AC291" s="3">
        <v>5.1556164620496697E-5</v>
      </c>
      <c r="AD291" s="3">
        <v>0</v>
      </c>
      <c r="AE291" s="3">
        <v>0</v>
      </c>
      <c r="AF291" s="3">
        <v>0</v>
      </c>
    </row>
    <row r="292" spans="7:32" x14ac:dyDescent="0.2">
      <c r="G292" s="3">
        <v>1.49529860526756E-4</v>
      </c>
      <c r="H292" s="3">
        <v>0</v>
      </c>
      <c r="I292" s="3">
        <v>0</v>
      </c>
      <c r="J292" s="3">
        <v>0</v>
      </c>
      <c r="L292" s="3">
        <v>7.0528897925762295E-5</v>
      </c>
      <c r="M292" s="3">
        <v>0</v>
      </c>
      <c r="N292" s="3">
        <v>0</v>
      </c>
      <c r="O292" s="3">
        <v>0</v>
      </c>
      <c r="Q292" s="3">
        <v>3.23093255263453E-4</v>
      </c>
      <c r="R292" s="3">
        <v>0</v>
      </c>
      <c r="S292" s="3">
        <v>0</v>
      </c>
      <c r="U292" s="3">
        <v>7.6640587577838095E-5</v>
      </c>
      <c r="V292" s="3">
        <v>0</v>
      </c>
      <c r="W292" s="3">
        <v>0</v>
      </c>
      <c r="Y292" s="3">
        <v>6.2292733224812794E-5</v>
      </c>
      <c r="Z292" s="3">
        <v>0</v>
      </c>
      <c r="AA292" s="3">
        <v>0</v>
      </c>
      <c r="AC292" s="3">
        <v>5.1556164620496697E-5</v>
      </c>
      <c r="AD292" s="3">
        <v>0</v>
      </c>
      <c r="AE292" s="3">
        <v>0</v>
      </c>
      <c r="AF292" s="3">
        <v>0</v>
      </c>
    </row>
    <row r="293" spans="7:32" x14ac:dyDescent="0.2">
      <c r="G293" s="3">
        <v>1.43665944427667E-4</v>
      </c>
      <c r="H293" s="3">
        <v>0</v>
      </c>
      <c r="I293" s="3">
        <v>0</v>
      </c>
      <c r="J293" s="3">
        <v>0</v>
      </c>
      <c r="L293" s="3">
        <v>6.5368246858023594E-5</v>
      </c>
      <c r="M293" s="3">
        <v>0</v>
      </c>
      <c r="N293" s="3">
        <v>0</v>
      </c>
      <c r="O293" s="3">
        <v>0</v>
      </c>
      <c r="Q293" s="3">
        <v>3.1649951536011697E-4</v>
      </c>
      <c r="R293" s="3">
        <v>0</v>
      </c>
      <c r="S293" s="3">
        <v>0</v>
      </c>
      <c r="U293" s="3">
        <v>7.4511682367342595E-5</v>
      </c>
      <c r="V293" s="3">
        <v>0</v>
      </c>
      <c r="W293" s="3">
        <v>0</v>
      </c>
      <c r="Y293" s="3">
        <v>5.9014168318243703E-5</v>
      </c>
      <c r="Z293" s="3">
        <v>0</v>
      </c>
      <c r="AA293" s="3">
        <v>0</v>
      </c>
      <c r="AC293" s="3">
        <v>5.1556164620496697E-5</v>
      </c>
      <c r="AD293" s="3">
        <v>0</v>
      </c>
      <c r="AE293" s="3">
        <v>0</v>
      </c>
      <c r="AF293" s="3">
        <v>0</v>
      </c>
    </row>
    <row r="294" spans="7:32" x14ac:dyDescent="0.2">
      <c r="G294" s="3">
        <v>1.4073398637812299E-4</v>
      </c>
      <c r="H294" s="3">
        <v>0</v>
      </c>
      <c r="I294" s="3">
        <v>0</v>
      </c>
      <c r="J294" s="3">
        <v>0</v>
      </c>
      <c r="L294" s="3">
        <v>6.5368246858023594E-5</v>
      </c>
      <c r="M294" s="3">
        <v>0</v>
      </c>
      <c r="N294" s="3">
        <v>0</v>
      </c>
      <c r="O294" s="3">
        <v>0</v>
      </c>
      <c r="Q294" s="3">
        <v>3.09905775456781E-4</v>
      </c>
      <c r="R294" s="3">
        <v>0</v>
      </c>
      <c r="S294" s="3">
        <v>0</v>
      </c>
      <c r="U294" s="3">
        <v>7.4511682367342595E-5</v>
      </c>
      <c r="V294" s="3">
        <v>0</v>
      </c>
      <c r="W294" s="3">
        <v>0</v>
      </c>
      <c r="Y294" s="3">
        <v>5.9014168318243703E-5</v>
      </c>
      <c r="Z294" s="3">
        <v>0</v>
      </c>
      <c r="AA294" s="3">
        <v>0</v>
      </c>
      <c r="AC294" s="3">
        <v>4.9893062535964598E-5</v>
      </c>
      <c r="AD294" s="3">
        <v>0</v>
      </c>
      <c r="AE294" s="3">
        <v>0</v>
      </c>
      <c r="AF294" s="3">
        <v>0</v>
      </c>
    </row>
    <row r="295" spans="7:32" x14ac:dyDescent="0.2">
      <c r="G295" s="3">
        <v>1.37802028328579E-4</v>
      </c>
      <c r="H295" s="3">
        <v>0</v>
      </c>
      <c r="I295" s="3">
        <v>0</v>
      </c>
      <c r="J295" s="3">
        <v>0</v>
      </c>
      <c r="L295" s="3">
        <v>6.5368246858023594E-5</v>
      </c>
      <c r="M295" s="3">
        <v>0</v>
      </c>
      <c r="N295" s="3">
        <v>0</v>
      </c>
      <c r="O295" s="3">
        <v>0</v>
      </c>
      <c r="Q295" s="3">
        <v>3.0660890550511299E-4</v>
      </c>
      <c r="R295" s="3">
        <v>0</v>
      </c>
      <c r="S295" s="3">
        <v>0</v>
      </c>
      <c r="U295" s="3">
        <v>7.4511682367342595E-5</v>
      </c>
      <c r="V295" s="3">
        <v>0</v>
      </c>
      <c r="W295" s="3">
        <v>0</v>
      </c>
      <c r="Y295" s="3">
        <v>5.7374885864959198E-5</v>
      </c>
      <c r="Z295" s="3">
        <v>0</v>
      </c>
      <c r="AA295" s="3">
        <v>0</v>
      </c>
      <c r="AC295" s="3">
        <v>4.9893062535964598E-5</v>
      </c>
      <c r="AD295" s="3">
        <v>0</v>
      </c>
      <c r="AE295" s="3">
        <v>0</v>
      </c>
      <c r="AF295" s="3">
        <v>0</v>
      </c>
    </row>
    <row r="296" spans="7:32" x14ac:dyDescent="0.2">
      <c r="G296" s="3">
        <v>1.37802028328579E-4</v>
      </c>
      <c r="H296" s="3">
        <v>0</v>
      </c>
      <c r="I296" s="3">
        <v>0</v>
      </c>
      <c r="J296" s="3">
        <v>0</v>
      </c>
      <c r="L296" s="3">
        <v>6.1927812812864505E-5</v>
      </c>
      <c r="M296" s="3">
        <v>0</v>
      </c>
      <c r="N296" s="3">
        <v>0</v>
      </c>
      <c r="O296" s="3">
        <v>0</v>
      </c>
      <c r="Q296" s="3">
        <v>3.0660890550511299E-4</v>
      </c>
      <c r="R296" s="3">
        <v>0</v>
      </c>
      <c r="S296" s="3">
        <v>0</v>
      </c>
      <c r="U296" s="3">
        <v>7.2382777156847095E-5</v>
      </c>
      <c r="V296" s="3">
        <v>0</v>
      </c>
      <c r="W296" s="3">
        <v>0</v>
      </c>
      <c r="Y296" s="3">
        <v>5.7374885864959198E-5</v>
      </c>
      <c r="Z296" s="3">
        <v>0</v>
      </c>
      <c r="AA296" s="3">
        <v>0</v>
      </c>
      <c r="AC296" s="3">
        <v>4.9893062535964598E-5</v>
      </c>
      <c r="AD296" s="3">
        <v>0</v>
      </c>
      <c r="AE296" s="3">
        <v>0</v>
      </c>
      <c r="AF296" s="3">
        <v>0</v>
      </c>
    </row>
    <row r="297" spans="7:32" x14ac:dyDescent="0.2">
      <c r="G297" s="3">
        <v>1.37802028328579E-4</v>
      </c>
      <c r="H297" s="3">
        <v>0</v>
      </c>
      <c r="I297" s="3">
        <v>0</v>
      </c>
      <c r="J297" s="3">
        <v>0</v>
      </c>
      <c r="L297" s="3">
        <v>6.1927812812864505E-5</v>
      </c>
      <c r="M297" s="3">
        <v>0</v>
      </c>
      <c r="N297" s="3">
        <v>0</v>
      </c>
      <c r="O297" s="3">
        <v>0</v>
      </c>
      <c r="Q297" s="3">
        <v>3.0660890550511299E-4</v>
      </c>
      <c r="R297" s="3">
        <v>0</v>
      </c>
      <c r="S297" s="3">
        <v>0</v>
      </c>
      <c r="U297" s="3">
        <v>7.2382777156847095E-5</v>
      </c>
      <c r="V297" s="3">
        <v>0</v>
      </c>
      <c r="W297" s="3">
        <v>0</v>
      </c>
      <c r="Y297" s="3">
        <v>5.7374885864959198E-5</v>
      </c>
      <c r="Z297" s="3">
        <v>0</v>
      </c>
      <c r="AA297" s="3">
        <v>0</v>
      </c>
      <c r="AC297" s="3">
        <v>4.8229960451432397E-5</v>
      </c>
      <c r="AD297" s="3">
        <v>0</v>
      </c>
      <c r="AE297" s="3">
        <v>0</v>
      </c>
      <c r="AF297" s="3">
        <v>0</v>
      </c>
    </row>
    <row r="298" spans="7:32" x14ac:dyDescent="0.2">
      <c r="G298" s="3">
        <v>1.37802028328579E-4</v>
      </c>
      <c r="H298" s="3">
        <v>0</v>
      </c>
      <c r="I298" s="3">
        <v>0</v>
      </c>
      <c r="J298" s="3">
        <v>0</v>
      </c>
      <c r="L298" s="3">
        <v>6.1927812812864505E-5</v>
      </c>
      <c r="M298" s="3">
        <v>0</v>
      </c>
      <c r="N298" s="3">
        <v>0</v>
      </c>
      <c r="O298" s="3">
        <v>0</v>
      </c>
      <c r="Q298" s="3">
        <v>3.0331203555344601E-4</v>
      </c>
      <c r="R298" s="3">
        <v>0</v>
      </c>
      <c r="S298" s="3">
        <v>0</v>
      </c>
      <c r="U298" s="3">
        <v>7.2382777156847095E-5</v>
      </c>
      <c r="V298" s="3">
        <v>0</v>
      </c>
      <c r="W298" s="3">
        <v>0</v>
      </c>
      <c r="Y298" s="3">
        <v>5.4096320958390099E-5</v>
      </c>
      <c r="Z298" s="3">
        <v>0</v>
      </c>
      <c r="AA298" s="3">
        <v>0</v>
      </c>
      <c r="AC298" s="3">
        <v>4.8229960451432397E-5</v>
      </c>
      <c r="AD298" s="3">
        <v>0</v>
      </c>
      <c r="AE298" s="3">
        <v>0</v>
      </c>
      <c r="AF298" s="3">
        <v>0</v>
      </c>
    </row>
    <row r="299" spans="7:32" x14ac:dyDescent="0.2">
      <c r="G299" s="3">
        <v>1.3487007027903399E-4</v>
      </c>
      <c r="H299" s="3">
        <v>0</v>
      </c>
      <c r="I299" s="3">
        <v>0</v>
      </c>
      <c r="J299" s="3">
        <v>0</v>
      </c>
      <c r="L299" s="3">
        <v>6.02075957902849E-5</v>
      </c>
      <c r="M299" s="3">
        <v>0</v>
      </c>
      <c r="N299" s="3">
        <v>0</v>
      </c>
      <c r="O299" s="3">
        <v>0</v>
      </c>
      <c r="Q299" s="3">
        <v>3.0331203555344601E-4</v>
      </c>
      <c r="R299" s="3">
        <v>0</v>
      </c>
      <c r="S299" s="3">
        <v>0</v>
      </c>
      <c r="U299" s="3">
        <v>7.2382777156847095E-5</v>
      </c>
      <c r="V299" s="3">
        <v>0</v>
      </c>
      <c r="W299" s="3">
        <v>0</v>
      </c>
      <c r="Y299" s="3">
        <v>5.4096320958390099E-5</v>
      </c>
      <c r="Z299" s="3">
        <v>0</v>
      </c>
      <c r="AA299" s="3">
        <v>0</v>
      </c>
      <c r="AC299" s="3">
        <v>4.8229960451432397E-5</v>
      </c>
      <c r="AD299" s="3">
        <v>0</v>
      </c>
      <c r="AE299" s="3">
        <v>0</v>
      </c>
      <c r="AF299" s="3">
        <v>0</v>
      </c>
    </row>
    <row r="300" spans="7:32" x14ac:dyDescent="0.2">
      <c r="G300" s="3">
        <v>1.3487007027903399E-4</v>
      </c>
      <c r="H300" s="3">
        <v>0</v>
      </c>
      <c r="I300" s="3">
        <v>0</v>
      </c>
      <c r="J300" s="3">
        <v>0</v>
      </c>
      <c r="L300" s="3">
        <v>5.8487378767705301E-5</v>
      </c>
      <c r="M300" s="3">
        <v>0</v>
      </c>
      <c r="N300" s="3">
        <v>0</v>
      </c>
      <c r="O300" s="3">
        <v>0</v>
      </c>
      <c r="Q300" s="3">
        <v>3.00015165601778E-4</v>
      </c>
      <c r="R300" s="3">
        <v>0</v>
      </c>
      <c r="S300" s="3">
        <v>0</v>
      </c>
      <c r="U300" s="3">
        <v>7.2382777156847095E-5</v>
      </c>
      <c r="V300" s="3">
        <v>0</v>
      </c>
      <c r="W300" s="3">
        <v>0</v>
      </c>
      <c r="Y300" s="3">
        <v>5.2457038505105601E-5</v>
      </c>
      <c r="Z300" s="3">
        <v>0</v>
      </c>
      <c r="AA300" s="3">
        <v>0</v>
      </c>
      <c r="AC300" s="3">
        <v>4.8229960451432397E-5</v>
      </c>
      <c r="AD300" s="3">
        <v>0</v>
      </c>
      <c r="AE300" s="3">
        <v>0</v>
      </c>
      <c r="AF300" s="3">
        <v>0</v>
      </c>
    </row>
    <row r="301" spans="7:32" x14ac:dyDescent="0.2">
      <c r="G301" s="3">
        <v>1.29006154179946E-4</v>
      </c>
      <c r="H301" s="3">
        <v>0</v>
      </c>
      <c r="I301" s="3">
        <v>0</v>
      </c>
      <c r="J301" s="3">
        <v>0</v>
      </c>
      <c r="L301" s="3">
        <v>5.8487378767705301E-5</v>
      </c>
      <c r="M301" s="3">
        <v>0</v>
      </c>
      <c r="N301" s="3">
        <v>0</v>
      </c>
      <c r="O301" s="3">
        <v>0</v>
      </c>
      <c r="Q301" s="3">
        <v>3.00015165601778E-4</v>
      </c>
      <c r="R301" s="3">
        <v>0</v>
      </c>
      <c r="S301" s="3">
        <v>0</v>
      </c>
      <c r="U301" s="3">
        <v>6.8124966735856095E-5</v>
      </c>
      <c r="V301" s="3">
        <v>0</v>
      </c>
      <c r="W301" s="3">
        <v>0</v>
      </c>
      <c r="Y301" s="3">
        <v>5.0817756051821001E-5</v>
      </c>
      <c r="Z301" s="3">
        <v>0</v>
      </c>
      <c r="AA301" s="3">
        <v>0</v>
      </c>
      <c r="AC301" s="3">
        <v>4.6566858366900298E-5</v>
      </c>
      <c r="AD301" s="3">
        <v>0</v>
      </c>
      <c r="AE301" s="3">
        <v>0</v>
      </c>
      <c r="AF301" s="3">
        <v>0</v>
      </c>
    </row>
    <row r="302" spans="7:32" x14ac:dyDescent="0.2">
      <c r="G302" s="3">
        <v>1.2607419613040201E-4</v>
      </c>
      <c r="H302" s="3">
        <v>0</v>
      </c>
      <c r="I302" s="3">
        <v>0</v>
      </c>
      <c r="J302" s="3">
        <v>0</v>
      </c>
      <c r="L302" s="3">
        <v>5.5046944722546199E-5</v>
      </c>
      <c r="M302" s="3">
        <v>0</v>
      </c>
      <c r="N302" s="3">
        <v>0</v>
      </c>
      <c r="O302" s="3">
        <v>0</v>
      </c>
      <c r="Q302" s="3">
        <v>2.8353081584343799E-4</v>
      </c>
      <c r="R302" s="3">
        <v>0</v>
      </c>
      <c r="S302" s="3">
        <v>0</v>
      </c>
      <c r="U302" s="3">
        <v>6.8124966735856095E-5</v>
      </c>
      <c r="V302" s="3">
        <v>0</v>
      </c>
      <c r="W302" s="3">
        <v>0</v>
      </c>
      <c r="Y302" s="3">
        <v>4.9178473598536503E-5</v>
      </c>
      <c r="Z302" s="3">
        <v>0</v>
      </c>
      <c r="AA302" s="3">
        <v>0</v>
      </c>
      <c r="AC302" s="3">
        <v>4.6566858366900298E-5</v>
      </c>
      <c r="AD302" s="3">
        <v>0</v>
      </c>
      <c r="AE302" s="3">
        <v>0</v>
      </c>
      <c r="AF302" s="3">
        <v>0</v>
      </c>
    </row>
    <row r="303" spans="7:32" x14ac:dyDescent="0.2">
      <c r="G303" s="3">
        <v>1.2607419613040201E-4</v>
      </c>
      <c r="H303" s="3">
        <v>0</v>
      </c>
      <c r="I303" s="3">
        <v>0</v>
      </c>
      <c r="J303" s="3">
        <v>0</v>
      </c>
      <c r="L303" s="3">
        <v>5.33267276999666E-5</v>
      </c>
      <c r="M303" s="3">
        <v>0</v>
      </c>
      <c r="N303" s="3">
        <v>0</v>
      </c>
      <c r="O303" s="3">
        <v>0</v>
      </c>
      <c r="Q303" s="3">
        <v>2.8023394589176998E-4</v>
      </c>
      <c r="R303" s="3">
        <v>0</v>
      </c>
      <c r="S303" s="3">
        <v>0</v>
      </c>
      <c r="U303" s="3">
        <v>6.5996061525360595E-5</v>
      </c>
      <c r="V303" s="3">
        <v>0</v>
      </c>
      <c r="W303" s="3">
        <v>0</v>
      </c>
      <c r="Y303" s="3">
        <v>4.7539191145251903E-5</v>
      </c>
      <c r="Z303" s="3">
        <v>0</v>
      </c>
      <c r="AA303" s="3">
        <v>0</v>
      </c>
      <c r="AC303" s="3">
        <v>4.4903756282368098E-5</v>
      </c>
      <c r="AD303" s="3">
        <v>0</v>
      </c>
      <c r="AE303" s="3">
        <v>0</v>
      </c>
      <c r="AF303" s="3">
        <v>0</v>
      </c>
    </row>
    <row r="304" spans="7:32" x14ac:dyDescent="0.2">
      <c r="G304" s="3">
        <v>1.20210280031313E-4</v>
      </c>
      <c r="H304" s="3">
        <v>0</v>
      </c>
      <c r="I304" s="3">
        <v>0</v>
      </c>
      <c r="J304" s="3">
        <v>0</v>
      </c>
      <c r="L304" s="3">
        <v>4.81660766322279E-5</v>
      </c>
      <c r="M304" s="3">
        <v>0</v>
      </c>
      <c r="N304" s="3">
        <v>0</v>
      </c>
      <c r="O304" s="3">
        <v>0</v>
      </c>
      <c r="Q304" s="3">
        <v>2.8023394589176998E-4</v>
      </c>
      <c r="R304" s="3">
        <v>0</v>
      </c>
      <c r="S304" s="3">
        <v>0</v>
      </c>
      <c r="U304" s="3">
        <v>6.5996061525360595E-5</v>
      </c>
      <c r="V304" s="3">
        <v>0</v>
      </c>
      <c r="W304" s="3">
        <v>0</v>
      </c>
      <c r="Y304" s="3">
        <v>4.7539191145251903E-5</v>
      </c>
      <c r="Z304" s="3">
        <v>0</v>
      </c>
      <c r="AA304" s="3">
        <v>0</v>
      </c>
      <c r="AC304" s="3">
        <v>4.4903756282368098E-5</v>
      </c>
      <c r="AD304" s="3">
        <v>0</v>
      </c>
      <c r="AE304" s="3">
        <v>0</v>
      </c>
      <c r="AF304" s="3">
        <v>0</v>
      </c>
    </row>
    <row r="305" spans="7:32" x14ac:dyDescent="0.2">
      <c r="G305" s="3">
        <v>1.20210280031313E-4</v>
      </c>
      <c r="H305" s="3">
        <v>0</v>
      </c>
      <c r="I305" s="3">
        <v>0</v>
      </c>
      <c r="J305" s="3">
        <v>0</v>
      </c>
      <c r="L305" s="3">
        <v>4.6445859609648403E-5</v>
      </c>
      <c r="M305" s="3">
        <v>0</v>
      </c>
      <c r="N305" s="3">
        <v>0</v>
      </c>
      <c r="O305" s="3">
        <v>0</v>
      </c>
      <c r="Q305" s="3">
        <v>2.6704646608509901E-4</v>
      </c>
      <c r="R305" s="3">
        <v>0</v>
      </c>
      <c r="S305" s="3">
        <v>0</v>
      </c>
      <c r="U305" s="3">
        <v>6.3867156314865095E-5</v>
      </c>
      <c r="V305" s="3">
        <v>0</v>
      </c>
      <c r="W305" s="3">
        <v>0</v>
      </c>
      <c r="Y305" s="3">
        <v>4.7539191145251903E-5</v>
      </c>
      <c r="Z305" s="3">
        <v>0</v>
      </c>
      <c r="AA305" s="3">
        <v>0</v>
      </c>
      <c r="AC305" s="3">
        <v>4.4903756282368098E-5</v>
      </c>
      <c r="AD305" s="3">
        <v>0</v>
      </c>
      <c r="AE305" s="3">
        <v>0</v>
      </c>
      <c r="AF305" s="3">
        <v>0</v>
      </c>
    </row>
    <row r="306" spans="7:32" x14ac:dyDescent="0.2">
      <c r="G306" s="3">
        <v>1.20210280031313E-4</v>
      </c>
      <c r="H306" s="3">
        <v>0</v>
      </c>
      <c r="I306" s="3">
        <v>0</v>
      </c>
      <c r="J306" s="3">
        <v>0</v>
      </c>
      <c r="L306" s="3">
        <v>4.6445859609648403E-5</v>
      </c>
      <c r="M306" s="3">
        <v>0</v>
      </c>
      <c r="N306" s="3">
        <v>0</v>
      </c>
      <c r="O306" s="3">
        <v>0</v>
      </c>
      <c r="Q306" s="3">
        <v>2.6704646608509901E-4</v>
      </c>
      <c r="R306" s="3">
        <v>0</v>
      </c>
      <c r="S306" s="3">
        <v>0</v>
      </c>
      <c r="U306" s="3">
        <v>6.3867156314865095E-5</v>
      </c>
      <c r="V306" s="3">
        <v>0</v>
      </c>
      <c r="W306" s="3">
        <v>0</v>
      </c>
      <c r="Y306" s="3">
        <v>4.4260626238682797E-5</v>
      </c>
      <c r="Z306" s="3">
        <v>0</v>
      </c>
      <c r="AA306" s="3">
        <v>0</v>
      </c>
      <c r="AC306" s="3">
        <v>4.3240654197835998E-5</v>
      </c>
      <c r="AD306" s="3">
        <v>0</v>
      </c>
      <c r="AE306" s="3">
        <v>0</v>
      </c>
      <c r="AF306" s="3">
        <v>0</v>
      </c>
    </row>
    <row r="307" spans="7:32" x14ac:dyDescent="0.2">
      <c r="G307" s="3">
        <v>1.17278321981769E-4</v>
      </c>
      <c r="H307" s="3">
        <v>0</v>
      </c>
      <c r="I307" s="3">
        <v>0</v>
      </c>
      <c r="J307" s="3">
        <v>0</v>
      </c>
      <c r="L307" s="3">
        <v>4.4725642587068797E-5</v>
      </c>
      <c r="M307" s="3">
        <v>0</v>
      </c>
      <c r="N307" s="3">
        <v>0</v>
      </c>
      <c r="O307" s="3">
        <v>0</v>
      </c>
      <c r="Q307" s="3">
        <v>2.63749596133431E-4</v>
      </c>
      <c r="R307" s="3">
        <v>0</v>
      </c>
      <c r="S307" s="3">
        <v>0</v>
      </c>
      <c r="U307" s="3">
        <v>6.1738251104369595E-5</v>
      </c>
      <c r="V307" s="3">
        <v>0</v>
      </c>
      <c r="W307" s="3">
        <v>0</v>
      </c>
      <c r="Y307" s="3">
        <v>4.2621343785398299E-5</v>
      </c>
      <c r="Z307" s="3">
        <v>0</v>
      </c>
      <c r="AA307" s="3">
        <v>0</v>
      </c>
      <c r="AC307" s="3">
        <v>4.3240654197835998E-5</v>
      </c>
      <c r="AD307" s="3">
        <v>0</v>
      </c>
      <c r="AE307" s="3">
        <v>0</v>
      </c>
      <c r="AF307" s="3">
        <v>0</v>
      </c>
    </row>
    <row r="308" spans="7:32" x14ac:dyDescent="0.2">
      <c r="G308" s="3">
        <v>1.17278321981769E-4</v>
      </c>
      <c r="H308" s="3">
        <v>0</v>
      </c>
      <c r="I308" s="3">
        <v>0</v>
      </c>
      <c r="J308" s="3">
        <v>0</v>
      </c>
      <c r="L308" s="3">
        <v>4.4725642587068797E-5</v>
      </c>
      <c r="M308" s="3">
        <v>0</v>
      </c>
      <c r="N308" s="3">
        <v>0</v>
      </c>
      <c r="O308" s="3">
        <v>0</v>
      </c>
      <c r="Q308" s="3">
        <v>2.63749596133431E-4</v>
      </c>
      <c r="R308" s="3">
        <v>0</v>
      </c>
      <c r="S308" s="3">
        <v>0</v>
      </c>
      <c r="U308" s="3">
        <v>6.1738251104369595E-5</v>
      </c>
      <c r="V308" s="3">
        <v>0</v>
      </c>
      <c r="W308" s="3">
        <v>0</v>
      </c>
      <c r="Y308" s="3">
        <v>4.2621343785398299E-5</v>
      </c>
      <c r="Z308" s="3">
        <v>0</v>
      </c>
      <c r="AA308" s="3">
        <v>0</v>
      </c>
      <c r="AC308" s="3">
        <v>4.3240654197835998E-5</v>
      </c>
      <c r="AD308" s="3">
        <v>0</v>
      </c>
      <c r="AE308" s="3">
        <v>0</v>
      </c>
      <c r="AF308" s="3">
        <v>0</v>
      </c>
    </row>
    <row r="309" spans="7:32" x14ac:dyDescent="0.2">
      <c r="G309" s="3">
        <v>1.17278321981769E-4</v>
      </c>
      <c r="H309" s="3">
        <v>0</v>
      </c>
      <c r="I309" s="3">
        <v>0</v>
      </c>
      <c r="J309" s="3">
        <v>0</v>
      </c>
      <c r="L309" s="3">
        <v>4.3005425564489199E-5</v>
      </c>
      <c r="M309" s="3">
        <v>0</v>
      </c>
      <c r="N309" s="3">
        <v>0</v>
      </c>
      <c r="O309" s="3">
        <v>0</v>
      </c>
      <c r="Q309" s="3">
        <v>2.5056211632675901E-4</v>
      </c>
      <c r="R309" s="3">
        <v>0</v>
      </c>
      <c r="S309" s="3">
        <v>0</v>
      </c>
      <c r="U309" s="3">
        <v>6.1738251104369595E-5</v>
      </c>
      <c r="V309" s="3">
        <v>0</v>
      </c>
      <c r="W309" s="3">
        <v>0</v>
      </c>
      <c r="Y309" s="3">
        <v>4.2621343785398299E-5</v>
      </c>
      <c r="Z309" s="3">
        <v>0</v>
      </c>
      <c r="AA309" s="3">
        <v>0</v>
      </c>
      <c r="AC309" s="3">
        <v>4.3240654197835998E-5</v>
      </c>
      <c r="AD309" s="3">
        <v>0</v>
      </c>
      <c r="AE309" s="3">
        <v>0</v>
      </c>
      <c r="AF309" s="3">
        <v>0</v>
      </c>
    </row>
    <row r="310" spans="7:32" x14ac:dyDescent="0.2">
      <c r="G310" s="3">
        <v>1.02618531734048E-4</v>
      </c>
      <c r="H310" s="3">
        <v>0</v>
      </c>
      <c r="I310" s="3">
        <v>0</v>
      </c>
      <c r="J310" s="3">
        <v>0</v>
      </c>
      <c r="L310" s="3">
        <v>3.9564991519330103E-5</v>
      </c>
      <c r="M310" s="3">
        <v>0</v>
      </c>
      <c r="N310" s="3">
        <v>0</v>
      </c>
      <c r="O310" s="3">
        <v>0</v>
      </c>
      <c r="Q310" s="3">
        <v>2.4726524637509099E-4</v>
      </c>
      <c r="R310" s="3">
        <v>0</v>
      </c>
      <c r="S310" s="3">
        <v>0</v>
      </c>
      <c r="U310" s="3">
        <v>6.1738251104369595E-5</v>
      </c>
      <c r="V310" s="3">
        <v>0</v>
      </c>
      <c r="W310" s="3">
        <v>0</v>
      </c>
      <c r="Y310" s="3">
        <v>4.2621343785398299E-5</v>
      </c>
      <c r="Z310" s="3">
        <v>0</v>
      </c>
      <c r="AA310" s="3">
        <v>0</v>
      </c>
      <c r="AC310" s="3">
        <v>4.3240654197835998E-5</v>
      </c>
      <c r="AD310" s="3">
        <v>0</v>
      </c>
      <c r="AE310" s="3">
        <v>0</v>
      </c>
      <c r="AF310" s="3">
        <v>0</v>
      </c>
    </row>
    <row r="311" spans="7:32" x14ac:dyDescent="0.2">
      <c r="G311" s="3">
        <v>1.02618531734048E-4</v>
      </c>
      <c r="H311" s="3">
        <v>0</v>
      </c>
      <c r="I311" s="3">
        <v>0</v>
      </c>
      <c r="J311" s="3">
        <v>0</v>
      </c>
      <c r="L311" s="3">
        <v>3.7844774496750498E-5</v>
      </c>
      <c r="M311" s="3">
        <v>0</v>
      </c>
      <c r="N311" s="3">
        <v>0</v>
      </c>
      <c r="O311" s="3">
        <v>0</v>
      </c>
      <c r="Q311" s="3">
        <v>2.4726524637509099E-4</v>
      </c>
      <c r="R311" s="3">
        <v>0</v>
      </c>
      <c r="S311" s="3">
        <v>0</v>
      </c>
      <c r="U311" s="3">
        <v>5.9609345893874101E-5</v>
      </c>
      <c r="V311" s="3">
        <v>0</v>
      </c>
      <c r="W311" s="3">
        <v>0</v>
      </c>
      <c r="Y311" s="3">
        <v>4.2621343785398299E-5</v>
      </c>
      <c r="Z311" s="3">
        <v>0</v>
      </c>
      <c r="AA311" s="3">
        <v>0</v>
      </c>
      <c r="AC311" s="3">
        <v>4.1577552113303798E-5</v>
      </c>
      <c r="AD311" s="3">
        <v>0</v>
      </c>
      <c r="AE311" s="3">
        <v>0</v>
      </c>
      <c r="AF311" s="3">
        <v>0</v>
      </c>
    </row>
    <row r="312" spans="7:32" x14ac:dyDescent="0.2">
      <c r="G312" s="3">
        <v>1.02618531734048E-4</v>
      </c>
      <c r="H312" s="3">
        <v>0</v>
      </c>
      <c r="I312" s="3">
        <v>0</v>
      </c>
      <c r="J312" s="3">
        <v>0</v>
      </c>
      <c r="L312" s="3">
        <v>3.7844774496750498E-5</v>
      </c>
      <c r="M312" s="3">
        <v>0</v>
      </c>
      <c r="N312" s="3">
        <v>0</v>
      </c>
      <c r="O312" s="3">
        <v>0</v>
      </c>
      <c r="Q312" s="3">
        <v>2.4396837642342401E-4</v>
      </c>
      <c r="R312" s="3">
        <v>0</v>
      </c>
      <c r="S312" s="3">
        <v>0</v>
      </c>
      <c r="U312" s="3">
        <v>5.9609345893874101E-5</v>
      </c>
      <c r="V312" s="3">
        <v>0</v>
      </c>
      <c r="W312" s="3">
        <v>0</v>
      </c>
      <c r="Y312" s="3">
        <v>4.0982061332113699E-5</v>
      </c>
      <c r="Z312" s="3">
        <v>0</v>
      </c>
      <c r="AA312" s="3">
        <v>0</v>
      </c>
      <c r="AC312" s="3">
        <v>4.1577552113303798E-5</v>
      </c>
      <c r="AD312" s="3">
        <v>0</v>
      </c>
      <c r="AE312" s="3">
        <v>0</v>
      </c>
      <c r="AF312" s="3">
        <v>0</v>
      </c>
    </row>
    <row r="313" spans="7:32" x14ac:dyDescent="0.2">
      <c r="G313" s="3">
        <v>9.9686573684503704E-5</v>
      </c>
      <c r="H313" s="3">
        <v>0</v>
      </c>
      <c r="I313" s="3">
        <v>0</v>
      </c>
      <c r="J313" s="3">
        <v>0</v>
      </c>
      <c r="L313" s="3">
        <v>3.6124557474170899E-5</v>
      </c>
      <c r="M313" s="3">
        <v>0</v>
      </c>
      <c r="N313" s="3">
        <v>0</v>
      </c>
      <c r="O313" s="3">
        <v>0</v>
      </c>
      <c r="Q313" s="3">
        <v>2.4396837642342401E-4</v>
      </c>
      <c r="R313" s="3">
        <v>0</v>
      </c>
      <c r="S313" s="3">
        <v>0</v>
      </c>
      <c r="U313" s="3">
        <v>5.9609345893874101E-5</v>
      </c>
      <c r="V313" s="3">
        <v>0</v>
      </c>
      <c r="W313" s="3">
        <v>0</v>
      </c>
      <c r="Y313" s="3">
        <v>3.9342778878829201E-5</v>
      </c>
      <c r="Z313" s="3">
        <v>0</v>
      </c>
      <c r="AA313" s="3">
        <v>0</v>
      </c>
      <c r="AC313" s="3">
        <v>4.1577552113303798E-5</v>
      </c>
      <c r="AD313" s="3">
        <v>0</v>
      </c>
      <c r="AE313" s="3">
        <v>0</v>
      </c>
      <c r="AF313" s="3">
        <v>0</v>
      </c>
    </row>
    <row r="314" spans="7:32" x14ac:dyDescent="0.2">
      <c r="G314" s="3">
        <v>9.9686573684503704E-5</v>
      </c>
      <c r="H314" s="3">
        <v>0</v>
      </c>
      <c r="I314" s="3">
        <v>0</v>
      </c>
      <c r="J314" s="3">
        <v>0</v>
      </c>
      <c r="L314" s="3">
        <v>3.6124557474170899E-5</v>
      </c>
      <c r="M314" s="3">
        <v>0</v>
      </c>
      <c r="N314" s="3">
        <v>0</v>
      </c>
      <c r="O314" s="3">
        <v>0</v>
      </c>
      <c r="Q314" s="3">
        <v>2.40671506471756E-4</v>
      </c>
      <c r="R314" s="3">
        <v>0</v>
      </c>
      <c r="S314" s="3">
        <v>0</v>
      </c>
      <c r="U314" s="3">
        <v>5.7480440683378601E-5</v>
      </c>
      <c r="V314" s="3">
        <v>0</v>
      </c>
      <c r="W314" s="3">
        <v>0</v>
      </c>
      <c r="Y314" s="3">
        <v>3.7703496425544601E-5</v>
      </c>
      <c r="Z314" s="3">
        <v>0</v>
      </c>
      <c r="AA314" s="3">
        <v>0</v>
      </c>
      <c r="AC314" s="3">
        <v>3.9914450028771699E-5</v>
      </c>
      <c r="AD314" s="3">
        <v>0</v>
      </c>
      <c r="AE314" s="3">
        <v>0</v>
      </c>
      <c r="AF314" s="3">
        <v>0</v>
      </c>
    </row>
    <row r="315" spans="7:32" x14ac:dyDescent="0.2">
      <c r="G315" s="3">
        <v>9.9686573684503704E-5</v>
      </c>
      <c r="H315" s="3">
        <v>0</v>
      </c>
      <c r="I315" s="3">
        <v>0</v>
      </c>
      <c r="J315" s="3">
        <v>0</v>
      </c>
      <c r="L315" s="3">
        <v>3.6124557474170899E-5</v>
      </c>
      <c r="M315" s="3">
        <v>0</v>
      </c>
      <c r="N315" s="3">
        <v>0</v>
      </c>
      <c r="O315" s="3">
        <v>0</v>
      </c>
      <c r="Q315" s="3">
        <v>2.40671506471756E-4</v>
      </c>
      <c r="R315" s="3">
        <v>0</v>
      </c>
      <c r="S315" s="3">
        <v>0</v>
      </c>
      <c r="U315" s="3">
        <v>5.7480440683378601E-5</v>
      </c>
      <c r="V315" s="3">
        <v>0</v>
      </c>
      <c r="W315" s="3">
        <v>0</v>
      </c>
      <c r="Y315" s="3">
        <v>3.7703496425544601E-5</v>
      </c>
      <c r="Z315" s="3">
        <v>0</v>
      </c>
      <c r="AA315" s="3">
        <v>0</v>
      </c>
      <c r="AC315" s="3">
        <v>3.9914450028771699E-5</v>
      </c>
      <c r="AD315" s="3">
        <v>0</v>
      </c>
      <c r="AE315" s="3">
        <v>0</v>
      </c>
      <c r="AF315" s="3">
        <v>0</v>
      </c>
    </row>
    <row r="316" spans="7:32" x14ac:dyDescent="0.2">
      <c r="G316" s="3">
        <v>9.3822657585415303E-5</v>
      </c>
      <c r="H316" s="3">
        <v>0</v>
      </c>
      <c r="I316" s="3">
        <v>0</v>
      </c>
      <c r="J316" s="3">
        <v>0</v>
      </c>
      <c r="L316" s="3">
        <v>3.4404340451591402E-5</v>
      </c>
      <c r="M316" s="3">
        <v>0</v>
      </c>
      <c r="N316" s="3">
        <v>0</v>
      </c>
      <c r="O316" s="3">
        <v>0</v>
      </c>
      <c r="Q316" s="3">
        <v>2.40671506471756E-4</v>
      </c>
      <c r="R316" s="3">
        <v>0</v>
      </c>
      <c r="S316" s="3">
        <v>0</v>
      </c>
      <c r="U316" s="3">
        <v>5.5351535472883101E-5</v>
      </c>
      <c r="V316" s="3">
        <v>0</v>
      </c>
      <c r="W316" s="3">
        <v>0</v>
      </c>
      <c r="Y316" s="3">
        <v>3.6064213972260102E-5</v>
      </c>
      <c r="Z316" s="3">
        <v>0</v>
      </c>
      <c r="AA316" s="3">
        <v>0</v>
      </c>
      <c r="AC316" s="3">
        <v>3.9914450028771699E-5</v>
      </c>
      <c r="AD316" s="3">
        <v>0</v>
      </c>
      <c r="AE316" s="3">
        <v>0</v>
      </c>
      <c r="AF316" s="3">
        <v>0</v>
      </c>
    </row>
    <row r="317" spans="7:32" x14ac:dyDescent="0.2">
      <c r="G317" s="3">
        <v>9.3822657585415303E-5</v>
      </c>
      <c r="H317" s="3">
        <v>0</v>
      </c>
      <c r="I317" s="3">
        <v>0</v>
      </c>
      <c r="J317" s="3">
        <v>0</v>
      </c>
      <c r="L317" s="3">
        <v>3.4404340451591402E-5</v>
      </c>
      <c r="M317" s="3">
        <v>0</v>
      </c>
      <c r="N317" s="3">
        <v>0</v>
      </c>
      <c r="O317" s="3">
        <v>0</v>
      </c>
      <c r="Q317" s="3">
        <v>2.3737463652008799E-4</v>
      </c>
      <c r="R317" s="3">
        <v>0</v>
      </c>
      <c r="S317" s="3">
        <v>0</v>
      </c>
      <c r="U317" s="3">
        <v>5.3222630262387601E-5</v>
      </c>
      <c r="V317" s="3">
        <v>0</v>
      </c>
      <c r="W317" s="3">
        <v>0</v>
      </c>
      <c r="Y317" s="3">
        <v>3.6064213972260102E-5</v>
      </c>
      <c r="Z317" s="3">
        <v>0</v>
      </c>
      <c r="AA317" s="3">
        <v>0</v>
      </c>
      <c r="AC317" s="3">
        <v>3.9914450028771699E-5</v>
      </c>
      <c r="AD317" s="3">
        <v>0</v>
      </c>
      <c r="AE317" s="3">
        <v>0</v>
      </c>
      <c r="AF317" s="3">
        <v>0</v>
      </c>
    </row>
    <row r="318" spans="7:32" x14ac:dyDescent="0.2">
      <c r="G318" s="3">
        <v>9.3822657585415303E-5</v>
      </c>
      <c r="H318" s="3">
        <v>0</v>
      </c>
      <c r="I318" s="3">
        <v>0</v>
      </c>
      <c r="J318" s="3">
        <v>0</v>
      </c>
      <c r="L318" s="3">
        <v>3.2684123429011797E-5</v>
      </c>
      <c r="M318" s="3">
        <v>0</v>
      </c>
      <c r="N318" s="3">
        <v>0</v>
      </c>
      <c r="O318" s="3">
        <v>0</v>
      </c>
      <c r="Q318" s="3">
        <v>2.3737463652008799E-4</v>
      </c>
      <c r="R318" s="3">
        <v>0</v>
      </c>
      <c r="S318" s="3">
        <v>0</v>
      </c>
      <c r="U318" s="3">
        <v>5.3222630262387601E-5</v>
      </c>
      <c r="V318" s="3">
        <v>0</v>
      </c>
      <c r="W318" s="3">
        <v>0</v>
      </c>
      <c r="Y318" s="3">
        <v>3.6064213972260102E-5</v>
      </c>
      <c r="Z318" s="3">
        <v>0</v>
      </c>
      <c r="AA318" s="3">
        <v>0</v>
      </c>
      <c r="AC318" s="3">
        <v>3.9914450028771699E-5</v>
      </c>
      <c r="AD318" s="3">
        <v>0</v>
      </c>
      <c r="AE318" s="3">
        <v>0</v>
      </c>
      <c r="AF318" s="3">
        <v>0</v>
      </c>
    </row>
    <row r="319" spans="7:32" x14ac:dyDescent="0.2">
      <c r="G319" s="3">
        <v>8.7958741486326807E-5</v>
      </c>
      <c r="H319" s="3">
        <v>0</v>
      </c>
      <c r="I319" s="3">
        <v>0</v>
      </c>
      <c r="J319" s="3">
        <v>0</v>
      </c>
      <c r="L319" s="3">
        <v>3.2684123429011797E-5</v>
      </c>
      <c r="M319" s="3">
        <v>0</v>
      </c>
      <c r="N319" s="3">
        <v>0</v>
      </c>
      <c r="O319" s="3">
        <v>0</v>
      </c>
      <c r="Q319" s="3">
        <v>2.3407776656842E-4</v>
      </c>
      <c r="R319" s="3">
        <v>0</v>
      </c>
      <c r="S319" s="3">
        <v>0</v>
      </c>
      <c r="U319" s="3">
        <v>5.3222630262387601E-5</v>
      </c>
      <c r="V319" s="3">
        <v>0</v>
      </c>
      <c r="W319" s="3">
        <v>0</v>
      </c>
      <c r="Y319" s="3">
        <v>3.6064213972260102E-5</v>
      </c>
      <c r="Z319" s="3">
        <v>0</v>
      </c>
      <c r="AA319" s="3">
        <v>0</v>
      </c>
      <c r="AC319" s="3">
        <v>3.9914450028771699E-5</v>
      </c>
      <c r="AD319" s="3">
        <v>0</v>
      </c>
      <c r="AE319" s="3">
        <v>0</v>
      </c>
      <c r="AF319" s="3">
        <v>0</v>
      </c>
    </row>
    <row r="320" spans="7:32" x14ac:dyDescent="0.2">
      <c r="G320" s="3">
        <v>8.7958741486326807E-5</v>
      </c>
      <c r="H320" s="3">
        <v>0</v>
      </c>
      <c r="I320" s="3">
        <v>0</v>
      </c>
      <c r="J320" s="3">
        <v>0</v>
      </c>
      <c r="L320" s="3">
        <v>3.0963906406432198E-5</v>
      </c>
      <c r="M320" s="3">
        <v>0</v>
      </c>
      <c r="N320" s="3">
        <v>0</v>
      </c>
      <c r="O320" s="3">
        <v>0</v>
      </c>
      <c r="Q320" s="3">
        <v>2.3407776656842E-4</v>
      </c>
      <c r="R320" s="3">
        <v>0</v>
      </c>
      <c r="S320" s="3">
        <v>0</v>
      </c>
      <c r="U320" s="3">
        <v>5.1093725051892101E-5</v>
      </c>
      <c r="V320" s="3">
        <v>0</v>
      </c>
      <c r="W320" s="3">
        <v>0</v>
      </c>
      <c r="Y320" s="3">
        <v>3.4424931518975502E-5</v>
      </c>
      <c r="Z320" s="3">
        <v>0</v>
      </c>
      <c r="AA320" s="3">
        <v>0</v>
      </c>
      <c r="AC320" s="3">
        <v>3.9914450028771699E-5</v>
      </c>
      <c r="AD320" s="3">
        <v>0</v>
      </c>
      <c r="AE320" s="3">
        <v>0</v>
      </c>
      <c r="AF320" s="3">
        <v>0</v>
      </c>
    </row>
    <row r="321" spans="7:32" x14ac:dyDescent="0.2">
      <c r="G321" s="3">
        <v>8.7958741486326807E-5</v>
      </c>
      <c r="H321" s="3">
        <v>0</v>
      </c>
      <c r="I321" s="3">
        <v>0</v>
      </c>
      <c r="J321" s="3">
        <v>0</v>
      </c>
      <c r="L321" s="3">
        <v>2.9243689383852701E-5</v>
      </c>
      <c r="M321" s="3">
        <v>0</v>
      </c>
      <c r="N321" s="3">
        <v>0</v>
      </c>
      <c r="O321" s="3">
        <v>0</v>
      </c>
      <c r="Q321" s="3">
        <v>2.3078089661675199E-4</v>
      </c>
      <c r="R321" s="3">
        <v>0</v>
      </c>
      <c r="S321" s="3">
        <v>0</v>
      </c>
      <c r="U321" s="3">
        <v>5.1093725051892101E-5</v>
      </c>
      <c r="V321" s="3">
        <v>0</v>
      </c>
      <c r="W321" s="3">
        <v>0</v>
      </c>
      <c r="Y321" s="3">
        <v>3.4424931518975502E-5</v>
      </c>
      <c r="Z321" s="3">
        <v>0</v>
      </c>
      <c r="AA321" s="3">
        <v>0</v>
      </c>
      <c r="AC321" s="3">
        <v>3.9914450028771699E-5</v>
      </c>
      <c r="AD321" s="3">
        <v>0</v>
      </c>
      <c r="AE321" s="3">
        <v>0</v>
      </c>
      <c r="AF321" s="3">
        <v>0</v>
      </c>
    </row>
    <row r="322" spans="7:32" x14ac:dyDescent="0.2">
      <c r="G322" s="3">
        <v>8.5026783436782606E-5</v>
      </c>
      <c r="H322" s="3">
        <v>0</v>
      </c>
      <c r="I322" s="3">
        <v>0</v>
      </c>
      <c r="J322" s="3">
        <v>0</v>
      </c>
      <c r="L322" s="3">
        <v>2.75234723612731E-5</v>
      </c>
      <c r="M322" s="3">
        <v>0</v>
      </c>
      <c r="N322" s="3">
        <v>0</v>
      </c>
      <c r="O322" s="3">
        <v>0</v>
      </c>
      <c r="Q322" s="3">
        <v>2.2748402666508401E-4</v>
      </c>
      <c r="R322" s="3">
        <v>0</v>
      </c>
      <c r="S322" s="3">
        <v>0</v>
      </c>
      <c r="U322" s="3">
        <v>4.8964819841396601E-5</v>
      </c>
      <c r="V322" s="3">
        <v>0</v>
      </c>
      <c r="W322" s="3">
        <v>0</v>
      </c>
      <c r="Y322" s="3">
        <v>3.1146366612406397E-5</v>
      </c>
      <c r="Z322" s="3">
        <v>0</v>
      </c>
      <c r="AA322" s="3">
        <v>0</v>
      </c>
      <c r="AC322" s="3">
        <v>3.8251347944239498E-5</v>
      </c>
      <c r="AD322" s="3">
        <v>0</v>
      </c>
      <c r="AE322" s="3">
        <v>0</v>
      </c>
      <c r="AF322" s="3">
        <v>0</v>
      </c>
    </row>
    <row r="323" spans="7:32" x14ac:dyDescent="0.2">
      <c r="G323" s="3">
        <v>8.5026783436782606E-5</v>
      </c>
      <c r="H323" s="3">
        <v>0</v>
      </c>
      <c r="I323" s="3">
        <v>0</v>
      </c>
      <c r="J323" s="3">
        <v>0</v>
      </c>
      <c r="L323" s="3">
        <v>2.75234723612731E-5</v>
      </c>
      <c r="M323" s="3">
        <v>0</v>
      </c>
      <c r="N323" s="3">
        <v>0</v>
      </c>
      <c r="O323" s="3">
        <v>0</v>
      </c>
      <c r="Q323" s="3">
        <v>2.2418715671341599E-4</v>
      </c>
      <c r="R323" s="3">
        <v>0</v>
      </c>
      <c r="S323" s="3">
        <v>0</v>
      </c>
      <c r="U323" s="3">
        <v>4.8964819841396601E-5</v>
      </c>
      <c r="V323" s="3">
        <v>0</v>
      </c>
      <c r="W323" s="3">
        <v>0</v>
      </c>
      <c r="Y323" s="3">
        <v>3.1146366612406397E-5</v>
      </c>
      <c r="Z323" s="3">
        <v>0</v>
      </c>
      <c r="AA323" s="3">
        <v>0</v>
      </c>
      <c r="AC323" s="3">
        <v>3.8251347944239498E-5</v>
      </c>
      <c r="AD323" s="3">
        <v>0</v>
      </c>
      <c r="AE323" s="3">
        <v>0</v>
      </c>
      <c r="AF323" s="3">
        <v>0</v>
      </c>
    </row>
    <row r="324" spans="7:32" x14ac:dyDescent="0.2">
      <c r="G324" s="3">
        <v>8.5026783436782606E-5</v>
      </c>
      <c r="H324" s="3">
        <v>0</v>
      </c>
      <c r="I324" s="3">
        <v>0</v>
      </c>
      <c r="J324" s="3">
        <v>0</v>
      </c>
      <c r="L324" s="3">
        <v>2.4083038316114001E-5</v>
      </c>
      <c r="M324" s="3">
        <v>0</v>
      </c>
      <c r="N324" s="3">
        <v>0</v>
      </c>
      <c r="O324" s="3">
        <v>0</v>
      </c>
      <c r="Q324" s="3">
        <v>2.2418715671341599E-4</v>
      </c>
      <c r="R324" s="3">
        <v>0</v>
      </c>
      <c r="S324" s="3">
        <v>0</v>
      </c>
      <c r="U324" s="3">
        <v>4.8964819841396601E-5</v>
      </c>
      <c r="V324" s="3">
        <v>0</v>
      </c>
      <c r="W324" s="3">
        <v>0</v>
      </c>
      <c r="Y324" s="3">
        <v>3.1146366612406397E-5</v>
      </c>
      <c r="Z324" s="3">
        <v>0</v>
      </c>
      <c r="AA324" s="3">
        <v>0</v>
      </c>
      <c r="AC324" s="3">
        <v>3.8251347944239498E-5</v>
      </c>
      <c r="AD324" s="3">
        <v>0</v>
      </c>
      <c r="AE324" s="3">
        <v>0</v>
      </c>
      <c r="AF324" s="3">
        <v>0</v>
      </c>
    </row>
    <row r="325" spans="7:32" x14ac:dyDescent="0.2">
      <c r="G325" s="3">
        <v>8.5026783436782606E-5</v>
      </c>
      <c r="H325" s="3">
        <v>0</v>
      </c>
      <c r="I325" s="3">
        <v>0</v>
      </c>
      <c r="J325" s="3">
        <v>0</v>
      </c>
      <c r="L325" s="3">
        <v>2.4083038316114001E-5</v>
      </c>
      <c r="M325" s="3">
        <v>0</v>
      </c>
      <c r="N325" s="3">
        <v>0</v>
      </c>
      <c r="O325" s="3">
        <v>0</v>
      </c>
      <c r="Q325" s="3">
        <v>2.2089028676174801E-4</v>
      </c>
      <c r="R325" s="3">
        <v>0</v>
      </c>
      <c r="S325" s="3">
        <v>0</v>
      </c>
      <c r="U325" s="3">
        <v>4.8964819841396601E-5</v>
      </c>
      <c r="V325" s="3">
        <v>0</v>
      </c>
      <c r="W325" s="3">
        <v>0</v>
      </c>
      <c r="Y325" s="3">
        <v>3.1146366612406397E-5</v>
      </c>
      <c r="Z325" s="3">
        <v>0</v>
      </c>
      <c r="AA325" s="3">
        <v>0</v>
      </c>
      <c r="AC325" s="3">
        <v>3.6588245859707399E-5</v>
      </c>
      <c r="AD325" s="3">
        <v>0</v>
      </c>
      <c r="AE325" s="3">
        <v>0</v>
      </c>
      <c r="AF325" s="3">
        <v>0</v>
      </c>
    </row>
    <row r="326" spans="7:32" x14ac:dyDescent="0.2">
      <c r="G326" s="3">
        <v>8.2094825387238405E-5</v>
      </c>
      <c r="H326" s="3">
        <v>0</v>
      </c>
      <c r="I326" s="3">
        <v>0</v>
      </c>
      <c r="J326" s="3">
        <v>0</v>
      </c>
      <c r="L326" s="3">
        <v>2.2362821293534399E-5</v>
      </c>
      <c r="M326" s="3">
        <v>0</v>
      </c>
      <c r="N326" s="3">
        <v>0</v>
      </c>
      <c r="O326" s="3">
        <v>0</v>
      </c>
      <c r="Q326" s="3">
        <v>2.2089028676174801E-4</v>
      </c>
      <c r="R326" s="3">
        <v>0</v>
      </c>
      <c r="S326" s="3">
        <v>0</v>
      </c>
      <c r="U326" s="3">
        <v>4.8964819841396601E-5</v>
      </c>
      <c r="V326" s="3">
        <v>0</v>
      </c>
      <c r="W326" s="3">
        <v>0</v>
      </c>
      <c r="Y326" s="3">
        <v>2.9507084159121899E-5</v>
      </c>
      <c r="Z326" s="3">
        <v>0</v>
      </c>
      <c r="AA326" s="3">
        <v>0</v>
      </c>
      <c r="AC326" s="3">
        <v>3.6588245859707399E-5</v>
      </c>
      <c r="AD326" s="3">
        <v>0</v>
      </c>
      <c r="AE326" s="3">
        <v>0</v>
      </c>
      <c r="AF326" s="3">
        <v>0</v>
      </c>
    </row>
    <row r="327" spans="7:32" x14ac:dyDescent="0.2">
      <c r="G327" s="3">
        <v>8.2094825387238405E-5</v>
      </c>
      <c r="H327" s="3">
        <v>0</v>
      </c>
      <c r="I327" s="3">
        <v>0</v>
      </c>
      <c r="J327" s="3">
        <v>0</v>
      </c>
      <c r="L327" s="3">
        <v>2.06426042709548E-5</v>
      </c>
      <c r="M327" s="3">
        <v>0</v>
      </c>
      <c r="N327" s="3">
        <v>0</v>
      </c>
      <c r="O327" s="3">
        <v>0</v>
      </c>
      <c r="Q327" s="3">
        <v>2.17593416810081E-4</v>
      </c>
      <c r="R327" s="3">
        <v>0</v>
      </c>
      <c r="S327" s="3">
        <v>0</v>
      </c>
      <c r="U327" s="3">
        <v>4.4707009420405601E-5</v>
      </c>
      <c r="V327" s="3">
        <v>0</v>
      </c>
      <c r="W327" s="3">
        <v>0</v>
      </c>
      <c r="Y327" s="3">
        <v>2.9507084159121899E-5</v>
      </c>
      <c r="Z327" s="3">
        <v>0</v>
      </c>
      <c r="AA327" s="3">
        <v>0</v>
      </c>
      <c r="AC327" s="3">
        <v>3.6588245859707399E-5</v>
      </c>
      <c r="AD327" s="3">
        <v>0</v>
      </c>
      <c r="AE327" s="3">
        <v>0</v>
      </c>
      <c r="AF327" s="3">
        <v>0</v>
      </c>
    </row>
    <row r="328" spans="7:32" x14ac:dyDescent="0.2">
      <c r="G328" s="3">
        <v>7.9162867337694096E-5</v>
      </c>
      <c r="H328" s="3">
        <v>0</v>
      </c>
      <c r="I328" s="3">
        <v>0</v>
      </c>
      <c r="J328" s="3">
        <v>0</v>
      </c>
      <c r="L328" s="3">
        <v>2.06426042709548E-5</v>
      </c>
      <c r="M328" s="3">
        <v>0</v>
      </c>
      <c r="N328" s="3">
        <v>0</v>
      </c>
      <c r="O328" s="3">
        <v>0</v>
      </c>
      <c r="Q328" s="3">
        <v>2.17593416810081E-4</v>
      </c>
      <c r="R328" s="3">
        <v>0</v>
      </c>
      <c r="S328" s="3">
        <v>0</v>
      </c>
      <c r="U328" s="3">
        <v>4.4707009420405601E-5</v>
      </c>
      <c r="V328" s="3">
        <v>0</v>
      </c>
      <c r="W328" s="3">
        <v>0</v>
      </c>
      <c r="Y328" s="3">
        <v>2.7867801705837299E-5</v>
      </c>
      <c r="Z328" s="3">
        <v>0</v>
      </c>
      <c r="AA328" s="3">
        <v>0</v>
      </c>
      <c r="AC328" s="3">
        <v>3.6588245859707399E-5</v>
      </c>
      <c r="AD328" s="3">
        <v>0</v>
      </c>
      <c r="AE328" s="3">
        <v>0</v>
      </c>
      <c r="AF328" s="3">
        <v>0</v>
      </c>
    </row>
    <row r="329" spans="7:32" x14ac:dyDescent="0.2">
      <c r="G329" s="3">
        <v>7.6230909288149896E-5</v>
      </c>
      <c r="H329" s="3">
        <v>0</v>
      </c>
      <c r="I329" s="3">
        <v>0</v>
      </c>
      <c r="J329" s="3">
        <v>0</v>
      </c>
      <c r="L329" s="3">
        <v>2.06426042709548E-5</v>
      </c>
      <c r="M329" s="3">
        <v>0</v>
      </c>
      <c r="N329" s="3">
        <v>0</v>
      </c>
      <c r="O329" s="3">
        <v>0</v>
      </c>
      <c r="Q329" s="3">
        <v>2.17593416810081E-4</v>
      </c>
      <c r="R329" s="3">
        <v>0</v>
      </c>
      <c r="S329" s="3">
        <v>0</v>
      </c>
      <c r="U329" s="3">
        <v>4.4707009420405601E-5</v>
      </c>
      <c r="V329" s="3">
        <v>0</v>
      </c>
      <c r="W329" s="3">
        <v>0</v>
      </c>
      <c r="Y329" s="3">
        <v>2.7867801705837299E-5</v>
      </c>
      <c r="Z329" s="3">
        <v>0</v>
      </c>
      <c r="AA329" s="3">
        <v>0</v>
      </c>
      <c r="AC329" s="3">
        <v>3.6588245859707399E-5</v>
      </c>
      <c r="AD329" s="3">
        <v>0</v>
      </c>
      <c r="AE329" s="3">
        <v>0</v>
      </c>
      <c r="AF329" s="3">
        <v>0</v>
      </c>
    </row>
    <row r="330" spans="7:32" x14ac:dyDescent="0.2">
      <c r="G330" s="3">
        <v>7.6230909288149896E-5</v>
      </c>
      <c r="H330" s="3">
        <v>0</v>
      </c>
      <c r="I330" s="3">
        <v>0</v>
      </c>
      <c r="J330" s="3">
        <v>0</v>
      </c>
      <c r="L330" s="3">
        <v>1.89223872483753E-5</v>
      </c>
      <c r="M330" s="3">
        <v>0</v>
      </c>
      <c r="N330" s="3">
        <v>0</v>
      </c>
      <c r="O330" s="3">
        <v>0</v>
      </c>
      <c r="Q330" s="3">
        <v>2.1429654685841299E-4</v>
      </c>
      <c r="R330" s="3">
        <v>0</v>
      </c>
      <c r="S330" s="3">
        <v>0</v>
      </c>
      <c r="U330" s="3">
        <v>4.2578104209910101E-5</v>
      </c>
      <c r="V330" s="3">
        <v>0</v>
      </c>
      <c r="W330" s="3">
        <v>0</v>
      </c>
      <c r="Y330" s="3">
        <v>2.62285192525528E-5</v>
      </c>
      <c r="Z330" s="3">
        <v>0</v>
      </c>
      <c r="AA330" s="3">
        <v>0</v>
      </c>
      <c r="AC330" s="3">
        <v>3.6588245859707399E-5</v>
      </c>
      <c r="AD330" s="3">
        <v>0</v>
      </c>
      <c r="AE330" s="3">
        <v>0</v>
      </c>
      <c r="AF330" s="3">
        <v>0</v>
      </c>
    </row>
    <row r="331" spans="7:32" x14ac:dyDescent="0.2">
      <c r="G331" s="3">
        <v>7.3298951238605695E-5</v>
      </c>
      <c r="H331" s="3">
        <v>0</v>
      </c>
      <c r="I331" s="3">
        <v>0</v>
      </c>
      <c r="J331" s="3">
        <v>0</v>
      </c>
      <c r="L331" s="3">
        <v>1.89223872483753E-5</v>
      </c>
      <c r="M331" s="3">
        <v>0</v>
      </c>
      <c r="N331" s="3">
        <v>0</v>
      </c>
      <c r="O331" s="3">
        <v>0</v>
      </c>
      <c r="Q331" s="3">
        <v>2.1429654685841299E-4</v>
      </c>
      <c r="R331" s="3">
        <v>0</v>
      </c>
      <c r="S331" s="3">
        <v>0</v>
      </c>
      <c r="U331" s="3">
        <v>4.2578104209910101E-5</v>
      </c>
      <c r="V331" s="3">
        <v>0</v>
      </c>
      <c r="W331" s="3">
        <v>0</v>
      </c>
      <c r="Y331" s="3">
        <v>2.62285192525528E-5</v>
      </c>
      <c r="Z331" s="3">
        <v>0</v>
      </c>
      <c r="AA331" s="3">
        <v>0</v>
      </c>
      <c r="AC331" s="3">
        <v>3.4925143775175198E-5</v>
      </c>
      <c r="AD331" s="3">
        <v>0</v>
      </c>
      <c r="AE331" s="3">
        <v>0</v>
      </c>
      <c r="AF331" s="3">
        <v>0</v>
      </c>
    </row>
    <row r="332" spans="7:32" x14ac:dyDescent="0.2">
      <c r="G332" s="3">
        <v>7.3298951238605695E-5</v>
      </c>
      <c r="H332" s="3">
        <v>0</v>
      </c>
      <c r="I332" s="3">
        <v>0</v>
      </c>
      <c r="J332" s="3">
        <v>0</v>
      </c>
      <c r="L332" s="3">
        <v>1.7202170225795701E-5</v>
      </c>
      <c r="M332" s="3">
        <v>0</v>
      </c>
      <c r="N332" s="3">
        <v>0</v>
      </c>
      <c r="O332" s="3">
        <v>0</v>
      </c>
      <c r="Q332" s="3">
        <v>2.10999676906745E-4</v>
      </c>
      <c r="R332" s="3">
        <v>0</v>
      </c>
      <c r="S332" s="3">
        <v>0</v>
      </c>
      <c r="U332" s="3">
        <v>4.0449198999414601E-5</v>
      </c>
      <c r="V332" s="3">
        <v>0</v>
      </c>
      <c r="W332" s="3">
        <v>0</v>
      </c>
      <c r="Y332" s="3">
        <v>2.62285192525528E-5</v>
      </c>
      <c r="Z332" s="3">
        <v>0</v>
      </c>
      <c r="AA332" s="3">
        <v>0</v>
      </c>
      <c r="AC332" s="3">
        <v>3.4925143775175198E-5</v>
      </c>
      <c r="AD332" s="3">
        <v>0</v>
      </c>
      <c r="AE332" s="3">
        <v>0</v>
      </c>
      <c r="AF332" s="3">
        <v>0</v>
      </c>
    </row>
    <row r="333" spans="7:32" x14ac:dyDescent="0.2">
      <c r="G333" s="3">
        <v>7.0366993189061494E-5</v>
      </c>
      <c r="H333" s="3">
        <v>0</v>
      </c>
      <c r="I333" s="3">
        <v>0</v>
      </c>
      <c r="J333" s="3">
        <v>0</v>
      </c>
      <c r="L333" s="3">
        <v>1.7202170225795701E-5</v>
      </c>
      <c r="M333" s="3">
        <v>0</v>
      </c>
      <c r="N333" s="3">
        <v>0</v>
      </c>
      <c r="O333" s="3">
        <v>0</v>
      </c>
      <c r="Q333" s="3">
        <v>2.0770280695507699E-4</v>
      </c>
      <c r="R333" s="3">
        <v>0</v>
      </c>
      <c r="S333" s="3">
        <v>0</v>
      </c>
      <c r="U333" s="3">
        <v>4.0449198999414601E-5</v>
      </c>
      <c r="V333" s="3">
        <v>0</v>
      </c>
      <c r="W333" s="3">
        <v>0</v>
      </c>
      <c r="Y333" s="3">
        <v>2.62285192525528E-5</v>
      </c>
      <c r="Z333" s="3">
        <v>0</v>
      </c>
      <c r="AA333" s="3">
        <v>0</v>
      </c>
      <c r="AC333" s="3">
        <v>3.3262041690643099E-5</v>
      </c>
      <c r="AD333" s="3">
        <v>0</v>
      </c>
      <c r="AE333" s="3">
        <v>0</v>
      </c>
      <c r="AF333" s="3">
        <v>0</v>
      </c>
    </row>
    <row r="334" spans="7:32" x14ac:dyDescent="0.2">
      <c r="G334" s="3">
        <v>6.7435035139517199E-5</v>
      </c>
      <c r="H334" s="3">
        <v>0</v>
      </c>
      <c r="I334" s="3">
        <v>0</v>
      </c>
      <c r="J334" s="3">
        <v>0</v>
      </c>
      <c r="L334" s="3">
        <v>1.7202170225795701E-5</v>
      </c>
      <c r="M334" s="3">
        <v>0</v>
      </c>
      <c r="N334" s="3">
        <v>0</v>
      </c>
      <c r="O334" s="3">
        <v>0</v>
      </c>
      <c r="Q334" s="3">
        <v>2.0110906705174099E-4</v>
      </c>
      <c r="R334" s="3">
        <v>0</v>
      </c>
      <c r="S334" s="3">
        <v>0</v>
      </c>
      <c r="U334" s="3">
        <v>4.0449198999414601E-5</v>
      </c>
      <c r="V334" s="3">
        <v>0</v>
      </c>
      <c r="W334" s="3">
        <v>0</v>
      </c>
      <c r="Y334" s="3">
        <v>2.62285192525528E-5</v>
      </c>
      <c r="Z334" s="3">
        <v>0</v>
      </c>
      <c r="AA334" s="3">
        <v>0</v>
      </c>
      <c r="AC334" s="3">
        <v>3.3262041690643099E-5</v>
      </c>
      <c r="AD334" s="3">
        <v>0</v>
      </c>
      <c r="AE334" s="3">
        <v>0</v>
      </c>
      <c r="AF334" s="3">
        <v>0</v>
      </c>
    </row>
    <row r="335" spans="7:32" x14ac:dyDescent="0.2">
      <c r="G335" s="3">
        <v>6.7435035139517199E-5</v>
      </c>
      <c r="H335" s="3">
        <v>0</v>
      </c>
      <c r="I335" s="3">
        <v>0</v>
      </c>
      <c r="J335" s="3">
        <v>0</v>
      </c>
      <c r="L335" s="3">
        <v>1.7202170225795701E-5</v>
      </c>
      <c r="M335" s="3">
        <v>0</v>
      </c>
      <c r="N335" s="3">
        <v>0</v>
      </c>
      <c r="O335" s="3">
        <v>0</v>
      </c>
      <c r="Q335" s="3">
        <v>2.0110906705174099E-4</v>
      </c>
      <c r="R335" s="3">
        <v>0</v>
      </c>
      <c r="S335" s="3">
        <v>0</v>
      </c>
      <c r="U335" s="3">
        <v>4.0449198999414601E-5</v>
      </c>
      <c r="V335" s="3">
        <v>0</v>
      </c>
      <c r="W335" s="3">
        <v>0</v>
      </c>
      <c r="Y335" s="3">
        <v>2.62285192525528E-5</v>
      </c>
      <c r="Z335" s="3">
        <v>0</v>
      </c>
      <c r="AA335" s="3">
        <v>0</v>
      </c>
      <c r="AC335" s="3">
        <v>3.1598939606110898E-5</v>
      </c>
      <c r="AD335" s="3">
        <v>0</v>
      </c>
      <c r="AE335" s="3">
        <v>0</v>
      </c>
      <c r="AF335" s="3">
        <v>0</v>
      </c>
    </row>
    <row r="336" spans="7:32" x14ac:dyDescent="0.2">
      <c r="G336" s="3">
        <v>6.4503077089972998E-5</v>
      </c>
      <c r="H336" s="3">
        <v>0</v>
      </c>
      <c r="I336" s="3">
        <v>0</v>
      </c>
      <c r="J336" s="3">
        <v>0</v>
      </c>
      <c r="L336" s="3">
        <v>1.7202170225795701E-5</v>
      </c>
      <c r="M336" s="3">
        <v>0</v>
      </c>
      <c r="N336" s="3">
        <v>0</v>
      </c>
      <c r="O336" s="3">
        <v>0</v>
      </c>
      <c r="Q336" s="3">
        <v>1.94515327148405E-4</v>
      </c>
      <c r="R336" s="3">
        <v>0</v>
      </c>
      <c r="S336" s="3">
        <v>0</v>
      </c>
      <c r="U336" s="3">
        <v>3.8320293788919101E-5</v>
      </c>
      <c r="V336" s="3">
        <v>0</v>
      </c>
      <c r="W336" s="3">
        <v>0</v>
      </c>
      <c r="Y336" s="3">
        <v>2.62285192525528E-5</v>
      </c>
      <c r="Z336" s="3">
        <v>0</v>
      </c>
      <c r="AA336" s="3">
        <v>0</v>
      </c>
      <c r="AC336" s="3">
        <v>3.1598939606110898E-5</v>
      </c>
      <c r="AD336" s="3">
        <v>0</v>
      </c>
      <c r="AE336" s="3">
        <v>0</v>
      </c>
      <c r="AF336" s="3">
        <v>0</v>
      </c>
    </row>
    <row r="337" spans="7:32" x14ac:dyDescent="0.2">
      <c r="G337" s="3">
        <v>6.4503077089972998E-5</v>
      </c>
      <c r="H337" s="3">
        <v>0</v>
      </c>
      <c r="I337" s="3">
        <v>0</v>
      </c>
      <c r="J337" s="3">
        <v>0</v>
      </c>
      <c r="L337" s="3">
        <v>1.5481953203216099E-5</v>
      </c>
      <c r="M337" s="3">
        <v>0</v>
      </c>
      <c r="N337" s="3">
        <v>0</v>
      </c>
      <c r="O337" s="3">
        <v>0</v>
      </c>
      <c r="Q337" s="3">
        <v>1.94515327148405E-4</v>
      </c>
      <c r="R337" s="3">
        <v>0</v>
      </c>
      <c r="S337" s="3">
        <v>0</v>
      </c>
      <c r="U337" s="3">
        <v>3.8320293788919101E-5</v>
      </c>
      <c r="V337" s="3">
        <v>0</v>
      </c>
      <c r="W337" s="3">
        <v>0</v>
      </c>
      <c r="Y337" s="3">
        <v>2.45892367992682E-5</v>
      </c>
      <c r="Z337" s="3">
        <v>0</v>
      </c>
      <c r="AA337" s="3">
        <v>0</v>
      </c>
      <c r="AC337" s="3">
        <v>3.1598939606110898E-5</v>
      </c>
      <c r="AD337" s="3">
        <v>0</v>
      </c>
      <c r="AE337" s="3">
        <v>0</v>
      </c>
      <c r="AF337" s="3">
        <v>0</v>
      </c>
    </row>
    <row r="338" spans="7:32" x14ac:dyDescent="0.2">
      <c r="G338" s="3">
        <v>6.1571119040428797E-5</v>
      </c>
      <c r="H338" s="3">
        <v>0</v>
      </c>
      <c r="I338" s="3">
        <v>0</v>
      </c>
      <c r="J338" s="3">
        <v>0</v>
      </c>
      <c r="L338" s="3">
        <v>1.3761736180636601E-5</v>
      </c>
      <c r="M338" s="3">
        <v>0</v>
      </c>
      <c r="N338" s="3">
        <v>0</v>
      </c>
      <c r="O338" s="3">
        <v>0</v>
      </c>
      <c r="Q338" s="3">
        <v>1.9121845719673701E-4</v>
      </c>
      <c r="R338" s="3">
        <v>0</v>
      </c>
      <c r="S338" s="3">
        <v>0</v>
      </c>
      <c r="U338" s="3">
        <v>3.8320293788919101E-5</v>
      </c>
      <c r="V338" s="3">
        <v>0</v>
      </c>
      <c r="W338" s="3">
        <v>0</v>
      </c>
      <c r="Y338" s="3">
        <v>2.45892367992682E-5</v>
      </c>
      <c r="Z338" s="3">
        <v>0</v>
      </c>
      <c r="AA338" s="3">
        <v>0</v>
      </c>
      <c r="AC338" s="3">
        <v>3.1598939606110898E-5</v>
      </c>
      <c r="AD338" s="3">
        <v>0</v>
      </c>
      <c r="AE338" s="3">
        <v>0</v>
      </c>
      <c r="AF338" s="3">
        <v>0</v>
      </c>
    </row>
    <row r="339" spans="7:32" x14ac:dyDescent="0.2">
      <c r="G339" s="3">
        <v>6.1571119040428797E-5</v>
      </c>
      <c r="H339" s="3">
        <v>0</v>
      </c>
      <c r="I339" s="3">
        <v>0</v>
      </c>
      <c r="J339" s="3">
        <v>0</v>
      </c>
      <c r="L339" s="3">
        <v>1.3761736180636601E-5</v>
      </c>
      <c r="M339" s="3">
        <v>0</v>
      </c>
      <c r="N339" s="3">
        <v>0</v>
      </c>
      <c r="O339" s="3">
        <v>0</v>
      </c>
      <c r="Q339" s="3">
        <v>1.9121845719673701E-4</v>
      </c>
      <c r="R339" s="3">
        <v>0</v>
      </c>
      <c r="S339" s="3">
        <v>0</v>
      </c>
      <c r="U339" s="3">
        <v>3.8320293788919101E-5</v>
      </c>
      <c r="V339" s="3">
        <v>0</v>
      </c>
      <c r="W339" s="3">
        <v>0</v>
      </c>
      <c r="Y339" s="3">
        <v>2.45892367992682E-5</v>
      </c>
      <c r="Z339" s="3">
        <v>0</v>
      </c>
      <c r="AA339" s="3">
        <v>0</v>
      </c>
      <c r="AC339" s="3">
        <v>3.1598939606110898E-5</v>
      </c>
      <c r="AD339" s="3">
        <v>0</v>
      </c>
      <c r="AE339" s="3">
        <v>0</v>
      </c>
      <c r="AF339" s="3">
        <v>0</v>
      </c>
    </row>
    <row r="340" spans="7:32" x14ac:dyDescent="0.2">
      <c r="G340" s="3">
        <v>6.1571119040428797E-5</v>
      </c>
      <c r="H340" s="3">
        <v>0</v>
      </c>
      <c r="I340" s="3">
        <v>0</v>
      </c>
      <c r="J340" s="3">
        <v>0</v>
      </c>
      <c r="L340" s="3">
        <v>1.3761736180636601E-5</v>
      </c>
      <c r="M340" s="3">
        <v>0</v>
      </c>
      <c r="N340" s="3">
        <v>0</v>
      </c>
      <c r="O340" s="3">
        <v>0</v>
      </c>
      <c r="Q340" s="3">
        <v>1.8792158724507E-4</v>
      </c>
      <c r="R340" s="3">
        <v>0</v>
      </c>
      <c r="S340" s="3">
        <v>0</v>
      </c>
      <c r="U340" s="3">
        <v>3.8320293788919101E-5</v>
      </c>
      <c r="V340" s="3">
        <v>0</v>
      </c>
      <c r="W340" s="3">
        <v>0</v>
      </c>
      <c r="Y340" s="3">
        <v>2.45892367992682E-5</v>
      </c>
      <c r="Z340" s="3">
        <v>0</v>
      </c>
      <c r="AA340" s="3">
        <v>0</v>
      </c>
      <c r="AC340" s="3">
        <v>3.1598939606110898E-5</v>
      </c>
      <c r="AD340" s="3">
        <v>0</v>
      </c>
      <c r="AE340" s="3">
        <v>0</v>
      </c>
      <c r="AF340" s="3">
        <v>0</v>
      </c>
    </row>
    <row r="341" spans="7:32" x14ac:dyDescent="0.2">
      <c r="G341" s="3">
        <v>6.1571119040428797E-5</v>
      </c>
      <c r="H341" s="3">
        <v>0</v>
      </c>
      <c r="I341" s="3">
        <v>0</v>
      </c>
      <c r="J341" s="3">
        <v>0</v>
      </c>
      <c r="L341" s="3">
        <v>1.3761736180636601E-5</v>
      </c>
      <c r="M341" s="3">
        <v>0</v>
      </c>
      <c r="N341" s="3">
        <v>0</v>
      </c>
      <c r="O341" s="3">
        <v>0</v>
      </c>
      <c r="Q341" s="3">
        <v>1.8792158724507E-4</v>
      </c>
      <c r="R341" s="3">
        <v>0</v>
      </c>
      <c r="S341" s="3">
        <v>0</v>
      </c>
      <c r="U341" s="3">
        <v>3.8320293788919101E-5</v>
      </c>
      <c r="V341" s="3">
        <v>0</v>
      </c>
      <c r="W341" s="3">
        <v>0</v>
      </c>
      <c r="Y341" s="3">
        <v>2.2949954345983699E-5</v>
      </c>
      <c r="Z341" s="3">
        <v>0</v>
      </c>
      <c r="AA341" s="3">
        <v>0</v>
      </c>
      <c r="AC341" s="3">
        <v>3.1598939606110898E-5</v>
      </c>
      <c r="AD341" s="3">
        <v>0</v>
      </c>
      <c r="AE341" s="3">
        <v>0</v>
      </c>
      <c r="AF341" s="3">
        <v>0</v>
      </c>
    </row>
    <row r="342" spans="7:32" x14ac:dyDescent="0.2">
      <c r="G342" s="3">
        <v>5.8639160990884502E-5</v>
      </c>
      <c r="H342" s="3">
        <v>0</v>
      </c>
      <c r="I342" s="3">
        <v>0</v>
      </c>
      <c r="J342" s="3">
        <v>0</v>
      </c>
      <c r="L342" s="3">
        <v>1.2041519158057E-5</v>
      </c>
      <c r="M342" s="3">
        <v>0</v>
      </c>
      <c r="N342" s="3">
        <v>0</v>
      </c>
      <c r="O342" s="3">
        <v>0</v>
      </c>
      <c r="Q342" s="3">
        <v>1.8462471729340199E-4</v>
      </c>
      <c r="R342" s="3">
        <v>0</v>
      </c>
      <c r="S342" s="3">
        <v>0</v>
      </c>
      <c r="U342" s="3">
        <v>3.6191388578423602E-5</v>
      </c>
      <c r="V342" s="3">
        <v>0</v>
      </c>
      <c r="W342" s="3">
        <v>0</v>
      </c>
      <c r="Y342" s="3">
        <v>2.2949954345983699E-5</v>
      </c>
      <c r="Z342" s="3">
        <v>0</v>
      </c>
      <c r="AA342" s="3">
        <v>0</v>
      </c>
      <c r="AC342" s="3">
        <v>3.1598939606110898E-5</v>
      </c>
      <c r="AD342" s="3">
        <v>0</v>
      </c>
      <c r="AE342" s="3">
        <v>0</v>
      </c>
      <c r="AF342" s="3">
        <v>0</v>
      </c>
    </row>
    <row r="343" spans="7:32" x14ac:dyDescent="0.2">
      <c r="G343" s="3">
        <v>5.8639160990884502E-5</v>
      </c>
      <c r="H343" s="3">
        <v>0</v>
      </c>
      <c r="I343" s="3">
        <v>0</v>
      </c>
      <c r="J343" s="3">
        <v>0</v>
      </c>
      <c r="L343" s="3">
        <v>1.2041519158057E-5</v>
      </c>
      <c r="M343" s="3">
        <v>0</v>
      </c>
      <c r="N343" s="3">
        <v>0</v>
      </c>
      <c r="O343" s="3">
        <v>0</v>
      </c>
      <c r="Q343" s="3">
        <v>1.81327847341734E-4</v>
      </c>
      <c r="R343" s="3">
        <v>0</v>
      </c>
      <c r="S343" s="3">
        <v>0</v>
      </c>
      <c r="U343" s="3">
        <v>3.6191388578423602E-5</v>
      </c>
      <c r="V343" s="3">
        <v>0</v>
      </c>
      <c r="W343" s="3">
        <v>0</v>
      </c>
      <c r="Y343" s="3">
        <v>2.2949954345983699E-5</v>
      </c>
      <c r="Z343" s="3">
        <v>0</v>
      </c>
      <c r="AA343" s="3">
        <v>0</v>
      </c>
      <c r="AC343" s="3">
        <v>3.1598939606110898E-5</v>
      </c>
      <c r="AD343" s="3">
        <v>0</v>
      </c>
      <c r="AE343" s="3">
        <v>0</v>
      </c>
      <c r="AF343" s="3">
        <v>0</v>
      </c>
    </row>
    <row r="344" spans="7:32" x14ac:dyDescent="0.2">
      <c r="G344" s="3">
        <v>5.5707202941340301E-5</v>
      </c>
      <c r="H344" s="3">
        <v>0</v>
      </c>
      <c r="I344" s="3">
        <v>0</v>
      </c>
      <c r="J344" s="3">
        <v>0</v>
      </c>
      <c r="L344" s="3">
        <v>1.2041519158057E-5</v>
      </c>
      <c r="M344" s="3">
        <v>0</v>
      </c>
      <c r="N344" s="3">
        <v>0</v>
      </c>
      <c r="O344" s="3">
        <v>0</v>
      </c>
      <c r="Q344" s="3">
        <v>1.81327847341734E-4</v>
      </c>
      <c r="R344" s="3">
        <v>0</v>
      </c>
      <c r="S344" s="3">
        <v>0</v>
      </c>
      <c r="U344" s="3">
        <v>3.6191388578423602E-5</v>
      </c>
      <c r="V344" s="3">
        <v>0</v>
      </c>
      <c r="W344" s="3">
        <v>0</v>
      </c>
      <c r="Y344" s="3">
        <v>2.1310671892699099E-5</v>
      </c>
      <c r="Z344" s="3">
        <v>0</v>
      </c>
      <c r="AA344" s="3">
        <v>0</v>
      </c>
      <c r="AC344" s="3">
        <v>3.1598939606110898E-5</v>
      </c>
      <c r="AD344" s="3">
        <v>0</v>
      </c>
      <c r="AE344" s="3">
        <v>0</v>
      </c>
      <c r="AF344" s="3">
        <v>0</v>
      </c>
    </row>
    <row r="345" spans="7:32" x14ac:dyDescent="0.2">
      <c r="G345" s="3">
        <v>5.5707202941340301E-5</v>
      </c>
      <c r="H345" s="3">
        <v>0</v>
      </c>
      <c r="I345" s="3">
        <v>0</v>
      </c>
      <c r="J345" s="3">
        <v>0</v>
      </c>
      <c r="L345" s="3">
        <v>1.03213021354774E-5</v>
      </c>
      <c r="M345" s="3">
        <v>0</v>
      </c>
      <c r="N345" s="3">
        <v>0</v>
      </c>
      <c r="O345" s="3">
        <v>0</v>
      </c>
      <c r="Q345" s="3">
        <v>1.81327847341734E-4</v>
      </c>
      <c r="R345" s="3">
        <v>0</v>
      </c>
      <c r="S345" s="3">
        <v>0</v>
      </c>
      <c r="U345" s="3">
        <v>3.6191388578423602E-5</v>
      </c>
      <c r="V345" s="3">
        <v>0</v>
      </c>
      <c r="W345" s="3">
        <v>0</v>
      </c>
      <c r="Y345" s="3">
        <v>1.96713894394146E-5</v>
      </c>
      <c r="Z345" s="3">
        <v>0</v>
      </c>
      <c r="AA345" s="3">
        <v>0</v>
      </c>
      <c r="AC345" s="3">
        <v>3.1598939606110898E-5</v>
      </c>
      <c r="AD345" s="3">
        <v>0</v>
      </c>
      <c r="AE345" s="3">
        <v>0</v>
      </c>
      <c r="AF345" s="3">
        <v>0</v>
      </c>
    </row>
    <row r="346" spans="7:32" x14ac:dyDescent="0.2">
      <c r="G346" s="3">
        <v>5.27752448917961E-5</v>
      </c>
      <c r="H346" s="3">
        <v>0</v>
      </c>
      <c r="I346" s="3">
        <v>0</v>
      </c>
      <c r="J346" s="3">
        <v>0</v>
      </c>
      <c r="L346" s="3">
        <v>1.03213021354774E-5</v>
      </c>
      <c r="M346" s="3">
        <v>0</v>
      </c>
      <c r="N346" s="3">
        <v>0</v>
      </c>
      <c r="O346" s="3">
        <v>0</v>
      </c>
      <c r="Q346" s="3">
        <v>1.81327847341734E-4</v>
      </c>
      <c r="R346" s="3">
        <v>0</v>
      </c>
      <c r="S346" s="3">
        <v>0</v>
      </c>
      <c r="U346" s="3">
        <v>3.4062483367928E-5</v>
      </c>
      <c r="V346" s="3">
        <v>0</v>
      </c>
      <c r="W346" s="3">
        <v>0</v>
      </c>
      <c r="Y346" s="3">
        <v>1.96713894394146E-5</v>
      </c>
      <c r="Z346" s="3">
        <v>0</v>
      </c>
      <c r="AA346" s="3">
        <v>0</v>
      </c>
      <c r="AC346" s="3">
        <v>2.9935837521578799E-5</v>
      </c>
      <c r="AD346" s="3">
        <v>0</v>
      </c>
      <c r="AE346" s="3">
        <v>0</v>
      </c>
      <c r="AF346" s="3">
        <v>0</v>
      </c>
    </row>
    <row r="347" spans="7:32" x14ac:dyDescent="0.2">
      <c r="G347" s="3">
        <v>5.27752448917961E-5</v>
      </c>
      <c r="H347" s="3">
        <v>0</v>
      </c>
      <c r="I347" s="3">
        <v>0</v>
      </c>
      <c r="J347" s="3">
        <v>0</v>
      </c>
      <c r="L347" s="3">
        <v>1.03213021354774E-5</v>
      </c>
      <c r="M347" s="3">
        <v>0</v>
      </c>
      <c r="N347" s="3">
        <v>0</v>
      </c>
      <c r="O347" s="3">
        <v>0</v>
      </c>
      <c r="Q347" s="3">
        <v>1.7473410743839801E-4</v>
      </c>
      <c r="R347" s="3">
        <v>0</v>
      </c>
      <c r="S347" s="3">
        <v>0</v>
      </c>
      <c r="U347" s="3">
        <v>3.4062483367928E-5</v>
      </c>
      <c r="V347" s="3">
        <v>0</v>
      </c>
      <c r="W347" s="3">
        <v>0</v>
      </c>
      <c r="Y347" s="3">
        <v>1.96713894394146E-5</v>
      </c>
      <c r="Z347" s="3">
        <v>0</v>
      </c>
      <c r="AA347" s="3">
        <v>0</v>
      </c>
      <c r="AC347" s="3">
        <v>2.8272735437046599E-5</v>
      </c>
      <c r="AD347" s="3">
        <v>0</v>
      </c>
      <c r="AE347" s="3">
        <v>0</v>
      </c>
      <c r="AF347" s="3">
        <v>0</v>
      </c>
    </row>
    <row r="348" spans="7:32" x14ac:dyDescent="0.2">
      <c r="G348" s="3">
        <v>4.98432868422519E-5</v>
      </c>
      <c r="H348" s="3">
        <v>0</v>
      </c>
      <c r="I348" s="3">
        <v>0</v>
      </c>
      <c r="J348" s="3">
        <v>0</v>
      </c>
      <c r="L348" s="3">
        <v>1.03213021354774E-5</v>
      </c>
      <c r="M348" s="3">
        <v>0</v>
      </c>
      <c r="N348" s="3">
        <v>0</v>
      </c>
      <c r="O348" s="3">
        <v>0</v>
      </c>
      <c r="Q348" s="3">
        <v>1.7473410743839801E-4</v>
      </c>
      <c r="R348" s="3">
        <v>0</v>
      </c>
      <c r="S348" s="3">
        <v>0</v>
      </c>
      <c r="U348" s="3">
        <v>3.4062483367928E-5</v>
      </c>
      <c r="V348" s="3">
        <v>0</v>
      </c>
      <c r="W348" s="3">
        <v>0</v>
      </c>
      <c r="Y348" s="3">
        <v>1.96713894394146E-5</v>
      </c>
      <c r="Z348" s="3">
        <v>0</v>
      </c>
      <c r="AA348" s="3">
        <v>0</v>
      </c>
      <c r="AC348" s="3">
        <v>2.8272735437046599E-5</v>
      </c>
      <c r="AD348" s="3">
        <v>0</v>
      </c>
      <c r="AE348" s="3">
        <v>0</v>
      </c>
      <c r="AF348" s="3">
        <v>0</v>
      </c>
    </row>
    <row r="349" spans="7:32" x14ac:dyDescent="0.2">
      <c r="G349" s="3">
        <v>4.98432868422519E-5</v>
      </c>
      <c r="H349" s="3">
        <v>0</v>
      </c>
      <c r="I349" s="3">
        <v>0</v>
      </c>
      <c r="J349" s="3">
        <v>0</v>
      </c>
      <c r="L349" s="3">
        <v>8.6010851128978404E-6</v>
      </c>
      <c r="M349" s="3">
        <v>0</v>
      </c>
      <c r="N349" s="3">
        <v>0</v>
      </c>
      <c r="O349" s="3">
        <v>0</v>
      </c>
      <c r="Q349" s="3">
        <v>1.7143723748672999E-4</v>
      </c>
      <c r="R349" s="3">
        <v>0</v>
      </c>
      <c r="S349" s="3">
        <v>0</v>
      </c>
      <c r="U349" s="3">
        <v>3.19335781574325E-5</v>
      </c>
      <c r="V349" s="3">
        <v>0</v>
      </c>
      <c r="W349" s="3">
        <v>0</v>
      </c>
      <c r="Y349" s="3">
        <v>1.803210698613E-5</v>
      </c>
      <c r="Z349" s="3">
        <v>0</v>
      </c>
      <c r="AA349" s="3">
        <v>0</v>
      </c>
      <c r="AC349" s="3">
        <v>2.8272735437046599E-5</v>
      </c>
      <c r="AD349" s="3">
        <v>0</v>
      </c>
      <c r="AE349" s="3">
        <v>0</v>
      </c>
      <c r="AF349" s="3">
        <v>0</v>
      </c>
    </row>
    <row r="350" spans="7:32" x14ac:dyDescent="0.2">
      <c r="G350" s="3">
        <v>4.98432868422519E-5</v>
      </c>
      <c r="H350" s="3">
        <v>0</v>
      </c>
      <c r="I350" s="3">
        <v>0</v>
      </c>
      <c r="J350" s="3">
        <v>0</v>
      </c>
      <c r="L350" s="3">
        <v>8.6010851128978404E-6</v>
      </c>
      <c r="M350" s="3">
        <v>0</v>
      </c>
      <c r="N350" s="3">
        <v>0</v>
      </c>
      <c r="O350" s="3">
        <v>0</v>
      </c>
      <c r="Q350" s="3">
        <v>1.7143723748672999E-4</v>
      </c>
      <c r="R350" s="3">
        <v>0</v>
      </c>
      <c r="S350" s="3">
        <v>0</v>
      </c>
      <c r="U350" s="3">
        <v>3.19335781574325E-5</v>
      </c>
      <c r="V350" s="3">
        <v>0</v>
      </c>
      <c r="W350" s="3">
        <v>0</v>
      </c>
      <c r="Y350" s="3">
        <v>1.803210698613E-5</v>
      </c>
      <c r="Z350" s="3">
        <v>0</v>
      </c>
      <c r="AA350" s="3">
        <v>0</v>
      </c>
      <c r="AC350" s="3">
        <v>2.6609633352514401E-5</v>
      </c>
      <c r="AD350" s="3">
        <v>0</v>
      </c>
      <c r="AE350" s="3">
        <v>0</v>
      </c>
      <c r="AF350" s="3">
        <v>0</v>
      </c>
    </row>
    <row r="351" spans="7:32" x14ac:dyDescent="0.2">
      <c r="G351" s="3">
        <v>4.6911328792707597E-5</v>
      </c>
      <c r="H351" s="3">
        <v>0</v>
      </c>
      <c r="I351" s="3">
        <v>0</v>
      </c>
      <c r="J351" s="3">
        <v>0</v>
      </c>
      <c r="L351" s="3">
        <v>8.6010851128978404E-6</v>
      </c>
      <c r="M351" s="3">
        <v>0</v>
      </c>
      <c r="N351" s="3">
        <v>0</v>
      </c>
      <c r="O351" s="3">
        <v>0</v>
      </c>
      <c r="Q351" s="3">
        <v>1.6814036753506201E-4</v>
      </c>
      <c r="R351" s="3">
        <v>0</v>
      </c>
      <c r="S351" s="3">
        <v>0</v>
      </c>
      <c r="U351" s="3">
        <v>3.19335781574325E-5</v>
      </c>
      <c r="V351" s="3">
        <v>0</v>
      </c>
      <c r="W351" s="3">
        <v>0</v>
      </c>
      <c r="Y351" s="3">
        <v>1.803210698613E-5</v>
      </c>
      <c r="Z351" s="3">
        <v>0</v>
      </c>
      <c r="AA351" s="3">
        <v>0</v>
      </c>
      <c r="AC351" s="3">
        <v>2.6609633352514401E-5</v>
      </c>
      <c r="AD351" s="3">
        <v>0</v>
      </c>
      <c r="AE351" s="3">
        <v>0</v>
      </c>
      <c r="AF351" s="3">
        <v>0</v>
      </c>
    </row>
    <row r="352" spans="7:32" x14ac:dyDescent="0.2">
      <c r="G352" s="3">
        <v>4.6911328792707597E-5</v>
      </c>
      <c r="H352" s="3">
        <v>0</v>
      </c>
      <c r="I352" s="3">
        <v>0</v>
      </c>
      <c r="J352" s="3">
        <v>0</v>
      </c>
      <c r="L352" s="3">
        <v>8.6010851128978404E-6</v>
      </c>
      <c r="M352" s="3">
        <v>0</v>
      </c>
      <c r="N352" s="3">
        <v>0</v>
      </c>
      <c r="O352" s="3">
        <v>0</v>
      </c>
      <c r="Q352" s="3">
        <v>1.64843497583394E-4</v>
      </c>
      <c r="R352" s="3">
        <v>0</v>
      </c>
      <c r="S352" s="3">
        <v>0</v>
      </c>
      <c r="U352" s="3">
        <v>3.19335781574325E-5</v>
      </c>
      <c r="V352" s="3">
        <v>0</v>
      </c>
      <c r="W352" s="3">
        <v>0</v>
      </c>
      <c r="Y352" s="3">
        <v>1.6392824532845499E-5</v>
      </c>
      <c r="Z352" s="3">
        <v>0</v>
      </c>
      <c r="AA352" s="3">
        <v>0</v>
      </c>
      <c r="AC352" s="3">
        <v>2.6609633352514401E-5</v>
      </c>
      <c r="AD352" s="3">
        <v>0</v>
      </c>
      <c r="AE352" s="3">
        <v>0</v>
      </c>
      <c r="AF352" s="3">
        <v>0</v>
      </c>
    </row>
    <row r="353" spans="7:32" x14ac:dyDescent="0.2">
      <c r="G353" s="3">
        <v>4.6911328792707597E-5</v>
      </c>
      <c r="H353" s="3">
        <v>0</v>
      </c>
      <c r="I353" s="3">
        <v>0</v>
      </c>
      <c r="J353" s="3">
        <v>0</v>
      </c>
      <c r="L353" s="3">
        <v>8.6010851128978404E-6</v>
      </c>
      <c r="M353" s="3">
        <v>0</v>
      </c>
      <c r="N353" s="3">
        <v>0</v>
      </c>
      <c r="O353" s="3">
        <v>0</v>
      </c>
      <c r="Q353" s="3">
        <v>1.58249757680059E-4</v>
      </c>
      <c r="R353" s="3">
        <v>0</v>
      </c>
      <c r="S353" s="3">
        <v>0</v>
      </c>
      <c r="U353" s="3">
        <v>3.19335781574325E-5</v>
      </c>
      <c r="V353" s="3">
        <v>0</v>
      </c>
      <c r="W353" s="3">
        <v>0</v>
      </c>
      <c r="Y353" s="3">
        <v>1.47535420795609E-5</v>
      </c>
      <c r="Z353" s="3">
        <v>0</v>
      </c>
      <c r="AA353" s="3">
        <v>0</v>
      </c>
      <c r="AC353" s="3">
        <v>2.6609633352514401E-5</v>
      </c>
      <c r="AD353" s="3">
        <v>0</v>
      </c>
      <c r="AE353" s="3">
        <v>0</v>
      </c>
      <c r="AF353" s="3">
        <v>0</v>
      </c>
    </row>
    <row r="354" spans="7:32" x14ac:dyDescent="0.2">
      <c r="G354" s="3">
        <v>4.3979370743163403E-5</v>
      </c>
      <c r="H354" s="3">
        <v>0</v>
      </c>
      <c r="I354" s="3">
        <v>0</v>
      </c>
      <c r="J354" s="3">
        <v>0</v>
      </c>
      <c r="L354" s="3">
        <v>6.88086809031828E-6</v>
      </c>
      <c r="M354" s="3">
        <v>0</v>
      </c>
      <c r="N354" s="3">
        <v>0</v>
      </c>
      <c r="O354" s="3">
        <v>0</v>
      </c>
      <c r="Q354" s="3">
        <v>1.5495288772839099E-4</v>
      </c>
      <c r="R354" s="3">
        <v>0</v>
      </c>
      <c r="S354" s="3">
        <v>0</v>
      </c>
      <c r="U354" s="3">
        <v>2.9804672946937E-5</v>
      </c>
      <c r="V354" s="3">
        <v>0</v>
      </c>
      <c r="W354" s="3">
        <v>0</v>
      </c>
      <c r="Y354" s="3">
        <v>1.47535420795609E-5</v>
      </c>
      <c r="Z354" s="3">
        <v>0</v>
      </c>
      <c r="AA354" s="3">
        <v>0</v>
      </c>
      <c r="AC354" s="3">
        <v>2.4946531267982299E-5</v>
      </c>
      <c r="AD354" s="3">
        <v>0</v>
      </c>
      <c r="AE354" s="3">
        <v>0</v>
      </c>
      <c r="AF354" s="3">
        <v>0</v>
      </c>
    </row>
    <row r="355" spans="7:32" x14ac:dyDescent="0.2">
      <c r="G355" s="3">
        <v>4.3979370743163403E-5</v>
      </c>
      <c r="H355" s="3">
        <v>0</v>
      </c>
      <c r="I355" s="3">
        <v>0</v>
      </c>
      <c r="J355" s="3">
        <v>0</v>
      </c>
      <c r="L355" s="3">
        <v>6.88086809031828E-6</v>
      </c>
      <c r="M355" s="3">
        <v>0</v>
      </c>
      <c r="N355" s="3">
        <v>0</v>
      </c>
      <c r="O355" s="3">
        <v>0</v>
      </c>
      <c r="Q355" s="3">
        <v>1.4835914782505499E-4</v>
      </c>
      <c r="R355" s="3">
        <v>0</v>
      </c>
      <c r="S355" s="3">
        <v>0</v>
      </c>
      <c r="U355" s="3">
        <v>2.9804672946937E-5</v>
      </c>
      <c r="V355" s="3">
        <v>0</v>
      </c>
      <c r="W355" s="3">
        <v>0</v>
      </c>
      <c r="Y355" s="3">
        <v>1.47535420795609E-5</v>
      </c>
      <c r="Z355" s="3">
        <v>0</v>
      </c>
      <c r="AA355" s="3">
        <v>0</v>
      </c>
      <c r="AC355" s="3">
        <v>2.4946531267982299E-5</v>
      </c>
      <c r="AD355" s="3">
        <v>0</v>
      </c>
      <c r="AE355" s="3">
        <v>0</v>
      </c>
      <c r="AF355" s="3">
        <v>0</v>
      </c>
    </row>
    <row r="356" spans="7:32" x14ac:dyDescent="0.2">
      <c r="G356" s="3">
        <v>4.3979370743163403E-5</v>
      </c>
      <c r="H356" s="3">
        <v>0</v>
      </c>
      <c r="I356" s="3">
        <v>0</v>
      </c>
      <c r="J356" s="3">
        <v>0</v>
      </c>
      <c r="L356" s="3">
        <v>6.88086809031828E-6</v>
      </c>
      <c r="M356" s="3">
        <v>0</v>
      </c>
      <c r="N356" s="3">
        <v>0</v>
      </c>
      <c r="O356" s="3">
        <v>0</v>
      </c>
      <c r="Q356" s="3">
        <v>1.4835914782505499E-4</v>
      </c>
      <c r="R356" s="3">
        <v>0</v>
      </c>
      <c r="S356" s="3">
        <v>0</v>
      </c>
      <c r="U356" s="3">
        <v>2.9804672946937E-5</v>
      </c>
      <c r="V356" s="3">
        <v>0</v>
      </c>
      <c r="W356" s="3">
        <v>0</v>
      </c>
      <c r="Y356" s="3">
        <v>1.47535420795609E-5</v>
      </c>
      <c r="Z356" s="3">
        <v>0</v>
      </c>
      <c r="AA356" s="3">
        <v>0</v>
      </c>
      <c r="AC356" s="3">
        <v>2.4946531267982299E-5</v>
      </c>
      <c r="AD356" s="3">
        <v>0</v>
      </c>
      <c r="AE356" s="3">
        <v>0</v>
      </c>
      <c r="AF356" s="3">
        <v>0</v>
      </c>
    </row>
    <row r="357" spans="7:32" x14ac:dyDescent="0.2">
      <c r="G357" s="3">
        <v>4.3979370743163403E-5</v>
      </c>
      <c r="H357" s="3">
        <v>0</v>
      </c>
      <c r="I357" s="3">
        <v>0</v>
      </c>
      <c r="J357" s="3">
        <v>0</v>
      </c>
      <c r="Q357" s="3">
        <v>1.4835914782505499E-4</v>
      </c>
      <c r="R357" s="3">
        <v>0</v>
      </c>
      <c r="S357" s="3">
        <v>0</v>
      </c>
      <c r="U357" s="3">
        <v>2.9804672946937E-5</v>
      </c>
      <c r="V357" s="3">
        <v>0</v>
      </c>
      <c r="W357" s="3">
        <v>0</v>
      </c>
      <c r="Y357" s="3">
        <v>1.31142596262764E-5</v>
      </c>
      <c r="Z357" s="3">
        <v>0</v>
      </c>
      <c r="AA357" s="3">
        <v>0</v>
      </c>
      <c r="AC357" s="3">
        <v>2.4946531267982299E-5</v>
      </c>
      <c r="AD357" s="3">
        <v>0</v>
      </c>
      <c r="AE357" s="3">
        <v>0</v>
      </c>
      <c r="AF357" s="3">
        <v>0</v>
      </c>
    </row>
    <row r="358" spans="7:32" x14ac:dyDescent="0.2">
      <c r="G358" s="3">
        <v>4.3979370743163403E-5</v>
      </c>
      <c r="H358" s="3">
        <v>0</v>
      </c>
      <c r="I358" s="3">
        <v>0</v>
      </c>
      <c r="J358" s="3">
        <v>0</v>
      </c>
      <c r="Q358" s="3">
        <v>1.4506227787338701E-4</v>
      </c>
      <c r="R358" s="3">
        <v>0</v>
      </c>
      <c r="S358" s="3">
        <v>0</v>
      </c>
      <c r="U358" s="3">
        <v>2.9804672946937E-5</v>
      </c>
      <c r="V358" s="3">
        <v>0</v>
      </c>
      <c r="W358" s="3">
        <v>0</v>
      </c>
      <c r="Y358" s="3">
        <v>1.31142596262764E-5</v>
      </c>
      <c r="Z358" s="3">
        <v>0</v>
      </c>
      <c r="AA358" s="3">
        <v>0</v>
      </c>
      <c r="AC358" s="3">
        <v>2.4946531267982299E-5</v>
      </c>
      <c r="AD358" s="3">
        <v>0</v>
      </c>
      <c r="AE358" s="3">
        <v>0</v>
      </c>
      <c r="AF358" s="3">
        <v>0</v>
      </c>
    </row>
    <row r="359" spans="7:32" x14ac:dyDescent="0.2">
      <c r="G359" s="3">
        <v>4.3979370743163403E-5</v>
      </c>
      <c r="H359" s="3">
        <v>0</v>
      </c>
      <c r="I359" s="3">
        <v>0</v>
      </c>
      <c r="J359" s="3">
        <v>0</v>
      </c>
      <c r="Q359" s="3">
        <v>1.41765407921719E-4</v>
      </c>
      <c r="R359" s="3">
        <v>0</v>
      </c>
      <c r="S359" s="3">
        <v>0</v>
      </c>
      <c r="U359" s="3">
        <v>2.76757677364415E-5</v>
      </c>
      <c r="V359" s="3">
        <v>0</v>
      </c>
      <c r="W359" s="3">
        <v>0</v>
      </c>
      <c r="Y359" s="3">
        <v>1.31142596262764E-5</v>
      </c>
      <c r="Z359" s="3">
        <v>0</v>
      </c>
      <c r="AA359" s="3">
        <v>0</v>
      </c>
      <c r="AC359" s="3">
        <v>2.4946531267982299E-5</v>
      </c>
      <c r="AD359" s="3">
        <v>0</v>
      </c>
      <c r="AE359" s="3">
        <v>0</v>
      </c>
      <c r="AF359" s="3">
        <v>0</v>
      </c>
    </row>
    <row r="360" spans="7:32" x14ac:dyDescent="0.2">
      <c r="G360" s="3">
        <v>4.3979370743163403E-5</v>
      </c>
      <c r="H360" s="3">
        <v>0</v>
      </c>
      <c r="I360" s="3">
        <v>0</v>
      </c>
      <c r="J360" s="3">
        <v>0</v>
      </c>
      <c r="Q360" s="3">
        <v>1.41765407921719E-4</v>
      </c>
      <c r="R360" s="3">
        <v>0</v>
      </c>
      <c r="S360" s="3">
        <v>0</v>
      </c>
      <c r="U360" s="3">
        <v>2.76757677364415E-5</v>
      </c>
      <c r="V360" s="3">
        <v>0</v>
      </c>
      <c r="W360" s="3">
        <v>0</v>
      </c>
      <c r="Y360" s="3">
        <v>1.14749771729918E-5</v>
      </c>
      <c r="Z360" s="3">
        <v>0</v>
      </c>
      <c r="AA360" s="3">
        <v>0</v>
      </c>
      <c r="AC360" s="3">
        <v>2.4946531267982299E-5</v>
      </c>
      <c r="AD360" s="3">
        <v>0</v>
      </c>
      <c r="AE360" s="3">
        <v>0</v>
      </c>
      <c r="AF360" s="3">
        <v>0</v>
      </c>
    </row>
    <row r="361" spans="7:32" x14ac:dyDescent="0.2">
      <c r="G361" s="3">
        <v>4.1047412693619203E-5</v>
      </c>
      <c r="H361" s="3">
        <v>0</v>
      </c>
      <c r="I361" s="3">
        <v>0</v>
      </c>
      <c r="J361" s="3">
        <v>0</v>
      </c>
      <c r="Q361" s="3">
        <v>1.41765407921719E-4</v>
      </c>
      <c r="R361" s="3">
        <v>0</v>
      </c>
      <c r="S361" s="3">
        <v>0</v>
      </c>
      <c r="U361" s="3">
        <v>2.5546862525946E-5</v>
      </c>
      <c r="V361" s="3">
        <v>0</v>
      </c>
      <c r="W361" s="3">
        <v>0</v>
      </c>
      <c r="Y361" s="3">
        <v>1.14749771729918E-5</v>
      </c>
      <c r="Z361" s="3">
        <v>0</v>
      </c>
      <c r="AA361" s="3">
        <v>0</v>
      </c>
      <c r="AC361" s="3">
        <v>2.3283429183450102E-5</v>
      </c>
      <c r="AD361" s="3">
        <v>0</v>
      </c>
      <c r="AE361" s="3">
        <v>0</v>
      </c>
      <c r="AF361" s="3">
        <v>0</v>
      </c>
    </row>
    <row r="362" spans="7:32" x14ac:dyDescent="0.2">
      <c r="G362" s="3">
        <v>4.1047412693619203E-5</v>
      </c>
      <c r="H362" s="3">
        <v>0</v>
      </c>
      <c r="I362" s="3">
        <v>0</v>
      </c>
      <c r="J362" s="3">
        <v>0</v>
      </c>
      <c r="Q362" s="3">
        <v>1.3846853797005101E-4</v>
      </c>
      <c r="R362" s="3">
        <v>0</v>
      </c>
      <c r="S362" s="3">
        <v>0</v>
      </c>
      <c r="U362" s="3">
        <v>2.5546862525946E-5</v>
      </c>
      <c r="V362" s="3">
        <v>0</v>
      </c>
      <c r="W362" s="3">
        <v>0</v>
      </c>
      <c r="Y362" s="3">
        <v>1.14749771729918E-5</v>
      </c>
      <c r="Z362" s="3">
        <v>0</v>
      </c>
      <c r="AA362" s="3">
        <v>0</v>
      </c>
      <c r="AC362" s="3">
        <v>2.3283429183450102E-5</v>
      </c>
      <c r="AD362" s="3">
        <v>0</v>
      </c>
      <c r="AE362" s="3">
        <v>0</v>
      </c>
      <c r="AF362" s="3">
        <v>0</v>
      </c>
    </row>
    <row r="363" spans="7:32" x14ac:dyDescent="0.2">
      <c r="G363" s="3">
        <v>3.8115454644075002E-5</v>
      </c>
      <c r="H363" s="3">
        <v>0</v>
      </c>
      <c r="I363" s="3">
        <v>0</v>
      </c>
      <c r="J363" s="3">
        <v>0</v>
      </c>
      <c r="Q363" s="3">
        <v>1.3846853797005101E-4</v>
      </c>
      <c r="R363" s="3">
        <v>0</v>
      </c>
      <c r="S363" s="3">
        <v>0</v>
      </c>
      <c r="U363" s="3">
        <v>2.5546862525946E-5</v>
      </c>
      <c r="V363" s="3">
        <v>0</v>
      </c>
      <c r="W363" s="3">
        <v>0</v>
      </c>
      <c r="Y363" s="3">
        <v>9.83569471970729E-6</v>
      </c>
      <c r="Z363" s="3">
        <v>0</v>
      </c>
      <c r="AA363" s="3">
        <v>0</v>
      </c>
      <c r="AC363" s="3">
        <v>2.3283429183450102E-5</v>
      </c>
      <c r="AD363" s="3">
        <v>0</v>
      </c>
      <c r="AE363" s="3">
        <v>0</v>
      </c>
      <c r="AF363" s="3">
        <v>0</v>
      </c>
    </row>
    <row r="364" spans="7:32" x14ac:dyDescent="0.2">
      <c r="G364" s="3">
        <v>3.8115454644075002E-5</v>
      </c>
      <c r="H364" s="3">
        <v>0</v>
      </c>
      <c r="I364" s="3">
        <v>0</v>
      </c>
      <c r="J364" s="3">
        <v>0</v>
      </c>
      <c r="Q364" s="3">
        <v>1.3846853797005101E-4</v>
      </c>
      <c r="R364" s="3">
        <v>0</v>
      </c>
      <c r="S364" s="3">
        <v>0</v>
      </c>
      <c r="U364" s="3">
        <v>2.5546862525946E-5</v>
      </c>
      <c r="V364" s="3">
        <v>0</v>
      </c>
      <c r="W364" s="3">
        <v>0</v>
      </c>
      <c r="Y364" s="3">
        <v>9.83569471970729E-6</v>
      </c>
      <c r="Z364" s="3">
        <v>0</v>
      </c>
      <c r="AA364" s="3">
        <v>0</v>
      </c>
      <c r="AC364" s="3">
        <v>2.3283429183450102E-5</v>
      </c>
      <c r="AD364" s="3">
        <v>0</v>
      </c>
      <c r="AE364" s="3">
        <v>0</v>
      </c>
      <c r="AF364" s="3">
        <v>0</v>
      </c>
    </row>
    <row r="365" spans="7:32" x14ac:dyDescent="0.2">
      <c r="G365" s="3">
        <v>3.8115454644075002E-5</v>
      </c>
      <c r="H365" s="3">
        <v>0</v>
      </c>
      <c r="I365" s="3">
        <v>0</v>
      </c>
      <c r="J365" s="3">
        <v>0</v>
      </c>
      <c r="Q365" s="3">
        <v>1.35171668018383E-4</v>
      </c>
      <c r="R365" s="3">
        <v>0</v>
      </c>
      <c r="S365" s="3">
        <v>0</v>
      </c>
      <c r="U365" s="3">
        <v>2.5546862525946E-5</v>
      </c>
      <c r="V365" s="3">
        <v>0</v>
      </c>
      <c r="W365" s="3">
        <v>0</v>
      </c>
      <c r="Y365" s="3">
        <v>9.83569471970729E-6</v>
      </c>
      <c r="Z365" s="3">
        <v>0</v>
      </c>
      <c r="AA365" s="3">
        <v>0</v>
      </c>
      <c r="AC365" s="3">
        <v>2.3283429183450102E-5</v>
      </c>
      <c r="AD365" s="3">
        <v>0</v>
      </c>
      <c r="AE365" s="3">
        <v>0</v>
      </c>
      <c r="AF365" s="3">
        <v>0</v>
      </c>
    </row>
    <row r="366" spans="7:32" x14ac:dyDescent="0.2">
      <c r="G366" s="3">
        <v>3.8115454644075002E-5</v>
      </c>
      <c r="H366" s="3">
        <v>0</v>
      </c>
      <c r="I366" s="3">
        <v>0</v>
      </c>
      <c r="J366" s="3">
        <v>0</v>
      </c>
      <c r="Q366" s="3">
        <v>1.35171668018383E-4</v>
      </c>
      <c r="R366" s="3">
        <v>0</v>
      </c>
      <c r="S366" s="3">
        <v>0</v>
      </c>
      <c r="U366" s="3">
        <v>2.5546862525946E-5</v>
      </c>
      <c r="V366" s="3">
        <v>0</v>
      </c>
      <c r="W366" s="3">
        <v>0</v>
      </c>
      <c r="Y366" s="3">
        <v>8.1964122664227408E-6</v>
      </c>
      <c r="Z366" s="3">
        <v>0</v>
      </c>
      <c r="AA366" s="3">
        <v>0</v>
      </c>
      <c r="AC366" s="3">
        <v>2.3283429183450102E-5</v>
      </c>
      <c r="AD366" s="3">
        <v>0</v>
      </c>
      <c r="AE366" s="3">
        <v>0</v>
      </c>
      <c r="AF366" s="3">
        <v>0</v>
      </c>
    </row>
    <row r="367" spans="7:32" x14ac:dyDescent="0.2">
      <c r="G367" s="3">
        <v>3.8115454644075002E-5</v>
      </c>
      <c r="H367" s="3">
        <v>0</v>
      </c>
      <c r="I367" s="3">
        <v>0</v>
      </c>
      <c r="J367" s="3">
        <v>0</v>
      </c>
      <c r="Q367" s="3">
        <v>1.35171668018383E-4</v>
      </c>
      <c r="R367" s="3">
        <v>0</v>
      </c>
      <c r="S367" s="3">
        <v>0</v>
      </c>
      <c r="U367" s="3">
        <v>2.34179573154505E-5</v>
      </c>
      <c r="V367" s="3">
        <v>0</v>
      </c>
      <c r="W367" s="3">
        <v>0</v>
      </c>
      <c r="Y367" s="3">
        <v>8.1964122664227408E-6</v>
      </c>
      <c r="Z367" s="3">
        <v>0</v>
      </c>
      <c r="AA367" s="3">
        <v>0</v>
      </c>
      <c r="AC367" s="3">
        <v>2.1620327098917999E-5</v>
      </c>
      <c r="AD367" s="3">
        <v>0</v>
      </c>
      <c r="AE367" s="3">
        <v>0</v>
      </c>
      <c r="AF367" s="3">
        <v>0</v>
      </c>
    </row>
    <row r="368" spans="7:32" x14ac:dyDescent="0.2">
      <c r="G368" s="3">
        <v>3.8115454644075002E-5</v>
      </c>
      <c r="H368" s="3">
        <v>0</v>
      </c>
      <c r="I368" s="3">
        <v>0</v>
      </c>
      <c r="J368" s="3">
        <v>0</v>
      </c>
      <c r="Q368" s="3">
        <v>1.35171668018383E-4</v>
      </c>
      <c r="R368" s="3">
        <v>0</v>
      </c>
      <c r="S368" s="3">
        <v>0</v>
      </c>
      <c r="U368" s="3">
        <v>2.34179573154505E-5</v>
      </c>
      <c r="V368" s="3">
        <v>0</v>
      </c>
      <c r="W368" s="3">
        <v>0</v>
      </c>
      <c r="Y368" s="3">
        <v>8.1964122664227408E-6</v>
      </c>
      <c r="Z368" s="3">
        <v>0</v>
      </c>
      <c r="AA368" s="3">
        <v>0</v>
      </c>
      <c r="AC368" s="3">
        <v>2.1620327098917999E-5</v>
      </c>
      <c r="AD368" s="3">
        <v>0</v>
      </c>
      <c r="AE368" s="3">
        <v>0</v>
      </c>
      <c r="AF368" s="3">
        <v>0</v>
      </c>
    </row>
    <row r="369" spans="7:32" x14ac:dyDescent="0.2">
      <c r="G369" s="3">
        <v>3.8115454644075002E-5</v>
      </c>
      <c r="H369" s="3">
        <v>0</v>
      </c>
      <c r="I369" s="3">
        <v>0</v>
      </c>
      <c r="J369" s="3">
        <v>0</v>
      </c>
      <c r="Q369" s="3">
        <v>1.28577928115048E-4</v>
      </c>
      <c r="R369" s="3">
        <v>0</v>
      </c>
      <c r="S369" s="3">
        <v>0</v>
      </c>
      <c r="U369" s="3">
        <v>2.34179573154505E-5</v>
      </c>
      <c r="V369" s="3">
        <v>0</v>
      </c>
      <c r="W369" s="3">
        <v>0</v>
      </c>
      <c r="Y369" s="3">
        <v>8.1964122664227408E-6</v>
      </c>
      <c r="Z369" s="3">
        <v>0</v>
      </c>
      <c r="AA369" s="3">
        <v>0</v>
      </c>
      <c r="AC369" s="3">
        <v>2.1620327098917999E-5</v>
      </c>
      <c r="AD369" s="3">
        <v>0</v>
      </c>
      <c r="AE369" s="3">
        <v>0</v>
      </c>
      <c r="AF369" s="3">
        <v>0</v>
      </c>
    </row>
    <row r="370" spans="7:32" x14ac:dyDescent="0.2">
      <c r="G370" s="3">
        <v>3.51834965945307E-5</v>
      </c>
      <c r="H370" s="3">
        <v>0</v>
      </c>
      <c r="I370" s="3">
        <v>0</v>
      </c>
      <c r="J370" s="3">
        <v>0</v>
      </c>
      <c r="Q370" s="3">
        <v>1.28577928115048E-4</v>
      </c>
      <c r="R370" s="3">
        <v>0</v>
      </c>
      <c r="S370" s="3">
        <v>0</v>
      </c>
      <c r="U370" s="3">
        <v>2.34179573154505E-5</v>
      </c>
      <c r="V370" s="3">
        <v>0</v>
      </c>
      <c r="W370" s="3">
        <v>0</v>
      </c>
      <c r="Y370" s="3">
        <v>8.1964122664227408E-6</v>
      </c>
      <c r="Z370" s="3">
        <v>0</v>
      </c>
      <c r="AA370" s="3">
        <v>0</v>
      </c>
      <c r="AC370" s="3">
        <v>2.1620327098917999E-5</v>
      </c>
      <c r="AD370" s="3">
        <v>0</v>
      </c>
      <c r="AE370" s="3">
        <v>0</v>
      </c>
      <c r="AF370" s="3">
        <v>0</v>
      </c>
    </row>
    <row r="371" spans="7:32" x14ac:dyDescent="0.2">
      <c r="G371" s="3">
        <v>3.51834965945307E-5</v>
      </c>
      <c r="H371" s="3">
        <v>0</v>
      </c>
      <c r="I371" s="3">
        <v>0</v>
      </c>
      <c r="J371" s="3">
        <v>0</v>
      </c>
      <c r="Q371" s="3">
        <v>1.2528105816337999E-4</v>
      </c>
      <c r="R371" s="3">
        <v>0</v>
      </c>
      <c r="S371" s="3">
        <v>0</v>
      </c>
      <c r="U371" s="3">
        <v>2.34179573154505E-5</v>
      </c>
      <c r="V371" s="3">
        <v>0</v>
      </c>
      <c r="W371" s="3">
        <v>0</v>
      </c>
      <c r="Y371" s="3">
        <v>8.1964122664227408E-6</v>
      </c>
      <c r="Z371" s="3">
        <v>0</v>
      </c>
      <c r="AA371" s="3">
        <v>0</v>
      </c>
      <c r="AC371" s="3">
        <v>2.1620327098917999E-5</v>
      </c>
      <c r="AD371" s="3">
        <v>0</v>
      </c>
      <c r="AE371" s="3">
        <v>0</v>
      </c>
      <c r="AF371" s="3">
        <v>0</v>
      </c>
    </row>
    <row r="372" spans="7:32" x14ac:dyDescent="0.2">
      <c r="G372" s="3">
        <v>3.51834965945307E-5</v>
      </c>
      <c r="H372" s="3">
        <v>0</v>
      </c>
      <c r="I372" s="3">
        <v>0</v>
      </c>
      <c r="J372" s="3">
        <v>0</v>
      </c>
      <c r="Q372" s="3">
        <v>1.2528105816337999E-4</v>
      </c>
      <c r="R372" s="3">
        <v>0</v>
      </c>
      <c r="S372" s="3">
        <v>0</v>
      </c>
      <c r="U372" s="3">
        <v>2.1289052104955E-5</v>
      </c>
      <c r="V372" s="3">
        <v>0</v>
      </c>
      <c r="W372" s="3">
        <v>0</v>
      </c>
      <c r="Y372" s="3">
        <v>6.5571298131381899E-6</v>
      </c>
      <c r="Z372" s="3">
        <v>0</v>
      </c>
      <c r="AA372" s="3">
        <v>0</v>
      </c>
      <c r="AC372" s="3">
        <v>2.1620327098917999E-5</v>
      </c>
      <c r="AD372" s="3">
        <v>0</v>
      </c>
      <c r="AE372" s="3">
        <v>0</v>
      </c>
      <c r="AF372" s="3">
        <v>0</v>
      </c>
    </row>
    <row r="373" spans="7:32" x14ac:dyDescent="0.2">
      <c r="G373" s="3">
        <v>3.51834965945307E-5</v>
      </c>
      <c r="H373" s="3">
        <v>0</v>
      </c>
      <c r="I373" s="3">
        <v>0</v>
      </c>
      <c r="J373" s="3">
        <v>0</v>
      </c>
      <c r="Q373" s="3">
        <v>1.2528105816337999E-4</v>
      </c>
      <c r="R373" s="3">
        <v>0</v>
      </c>
      <c r="S373" s="3">
        <v>0</v>
      </c>
      <c r="U373" s="3">
        <v>2.1289052104955E-5</v>
      </c>
      <c r="V373" s="3">
        <v>0</v>
      </c>
      <c r="W373" s="3">
        <v>0</v>
      </c>
      <c r="Y373" s="3">
        <v>6.5571298131381899E-6</v>
      </c>
      <c r="Z373" s="3">
        <v>0</v>
      </c>
      <c r="AA373" s="3">
        <v>0</v>
      </c>
      <c r="AC373" s="3">
        <v>2.1620327098917999E-5</v>
      </c>
      <c r="AD373" s="3">
        <v>0</v>
      </c>
      <c r="AE373" s="3">
        <v>0</v>
      </c>
      <c r="AF373" s="3">
        <v>0</v>
      </c>
    </row>
    <row r="374" spans="7:32" x14ac:dyDescent="0.2">
      <c r="G374" s="3">
        <v>3.51834965945307E-5</v>
      </c>
      <c r="H374" s="3">
        <v>0</v>
      </c>
      <c r="I374" s="3">
        <v>0</v>
      </c>
      <c r="J374" s="3">
        <v>0</v>
      </c>
      <c r="Q374" s="3">
        <v>1.2198418821171201E-4</v>
      </c>
      <c r="R374" s="3">
        <v>0</v>
      </c>
      <c r="S374" s="3">
        <v>0</v>
      </c>
      <c r="U374" s="3">
        <v>2.1289052104955E-5</v>
      </c>
      <c r="V374" s="3">
        <v>0</v>
      </c>
      <c r="W374" s="3">
        <v>0</v>
      </c>
      <c r="Y374" s="3">
        <v>6.5571298131381899E-6</v>
      </c>
      <c r="Z374" s="3">
        <v>0</v>
      </c>
      <c r="AA374" s="3">
        <v>0</v>
      </c>
      <c r="AC374" s="3">
        <v>1.9957225014385799E-5</v>
      </c>
      <c r="AD374" s="3">
        <v>0</v>
      </c>
      <c r="AE374" s="3">
        <v>0</v>
      </c>
      <c r="AF374" s="3">
        <v>0</v>
      </c>
    </row>
    <row r="375" spans="7:32" x14ac:dyDescent="0.2">
      <c r="G375" s="3">
        <v>3.2251538544986499E-5</v>
      </c>
      <c r="H375" s="3">
        <v>0</v>
      </c>
      <c r="I375" s="3">
        <v>0</v>
      </c>
      <c r="J375" s="3">
        <v>0</v>
      </c>
      <c r="Q375" s="3">
        <v>1.2198418821171201E-4</v>
      </c>
      <c r="R375" s="3">
        <v>0</v>
      </c>
      <c r="S375" s="3">
        <v>0</v>
      </c>
      <c r="U375" s="3">
        <v>1.91601468944595E-5</v>
      </c>
      <c r="V375" s="3">
        <v>0</v>
      </c>
      <c r="W375" s="3">
        <v>0</v>
      </c>
      <c r="Y375" s="3">
        <v>6.5571298131381899E-6</v>
      </c>
      <c r="Z375" s="3">
        <v>0</v>
      </c>
      <c r="AA375" s="3">
        <v>0</v>
      </c>
      <c r="AC375" s="3">
        <v>1.9957225014385799E-5</v>
      </c>
      <c r="AD375" s="3">
        <v>0</v>
      </c>
      <c r="AE375" s="3">
        <v>0</v>
      </c>
      <c r="AF375" s="3">
        <v>0</v>
      </c>
    </row>
    <row r="376" spans="7:32" x14ac:dyDescent="0.2">
      <c r="G376" s="3">
        <v>3.2251538544986499E-5</v>
      </c>
      <c r="H376" s="3">
        <v>0</v>
      </c>
      <c r="I376" s="3">
        <v>0</v>
      </c>
      <c r="J376" s="3">
        <v>0</v>
      </c>
      <c r="Q376" s="3">
        <v>1.2198418821171201E-4</v>
      </c>
      <c r="R376" s="3">
        <v>0</v>
      </c>
      <c r="S376" s="3">
        <v>0</v>
      </c>
      <c r="U376" s="3">
        <v>1.7031241683964E-5</v>
      </c>
      <c r="V376" s="3">
        <v>0</v>
      </c>
      <c r="W376" s="3">
        <v>0</v>
      </c>
      <c r="Y376" s="3">
        <v>6.5571298131381899E-6</v>
      </c>
      <c r="Z376" s="3">
        <v>0</v>
      </c>
      <c r="AA376" s="3">
        <v>0</v>
      </c>
      <c r="AC376" s="3">
        <v>1.9957225014385799E-5</v>
      </c>
      <c r="AD376" s="3">
        <v>0</v>
      </c>
      <c r="AE376" s="3">
        <v>0</v>
      </c>
      <c r="AF376" s="3">
        <v>0</v>
      </c>
    </row>
    <row r="377" spans="7:32" x14ac:dyDescent="0.2">
      <c r="G377" s="3">
        <v>3.2251538544986499E-5</v>
      </c>
      <c r="H377" s="3">
        <v>0</v>
      </c>
      <c r="I377" s="3">
        <v>0</v>
      </c>
      <c r="J377" s="3">
        <v>0</v>
      </c>
      <c r="Q377" s="3">
        <v>1.1868731826004399E-4</v>
      </c>
      <c r="R377" s="3">
        <v>0</v>
      </c>
      <c r="S377" s="3">
        <v>0</v>
      </c>
      <c r="U377" s="3">
        <v>1.7031241683964E-5</v>
      </c>
      <c r="V377" s="3">
        <v>0</v>
      </c>
      <c r="W377" s="3">
        <v>0</v>
      </c>
      <c r="Y377" s="3">
        <v>6.5571298131381899E-6</v>
      </c>
      <c r="Z377" s="3">
        <v>0</v>
      </c>
      <c r="AA377" s="3">
        <v>0</v>
      </c>
      <c r="AC377" s="3">
        <v>1.9957225014385799E-5</v>
      </c>
      <c r="AD377" s="3">
        <v>0</v>
      </c>
      <c r="AE377" s="3">
        <v>0</v>
      </c>
      <c r="AF377" s="3">
        <v>0</v>
      </c>
    </row>
    <row r="378" spans="7:32" x14ac:dyDescent="0.2">
      <c r="G378" s="3">
        <v>3.2251538544986499E-5</v>
      </c>
      <c r="H378" s="3">
        <v>0</v>
      </c>
      <c r="I378" s="3">
        <v>0</v>
      </c>
      <c r="J378" s="3">
        <v>0</v>
      </c>
      <c r="Q378" s="3">
        <v>1.12093578356708E-4</v>
      </c>
      <c r="R378" s="3">
        <v>0</v>
      </c>
      <c r="S378" s="3">
        <v>0</v>
      </c>
      <c r="U378" s="3">
        <v>1.7031241683964E-5</v>
      </c>
      <c r="V378" s="3">
        <v>0</v>
      </c>
      <c r="W378" s="3">
        <v>0</v>
      </c>
      <c r="Y378" s="3">
        <v>6.5571298131381899E-6</v>
      </c>
      <c r="Z378" s="3">
        <v>0</v>
      </c>
      <c r="AA378" s="3">
        <v>0</v>
      </c>
      <c r="AC378" s="3">
        <v>1.9957225014385799E-5</v>
      </c>
      <c r="AD378" s="3">
        <v>0</v>
      </c>
      <c r="AE378" s="3">
        <v>0</v>
      </c>
      <c r="AF378" s="3">
        <v>0</v>
      </c>
    </row>
    <row r="379" spans="7:32" x14ac:dyDescent="0.2">
      <c r="G379" s="3">
        <v>3.2251538544986499E-5</v>
      </c>
      <c r="H379" s="3">
        <v>0</v>
      </c>
      <c r="I379" s="3">
        <v>0</v>
      </c>
      <c r="J379" s="3">
        <v>0</v>
      </c>
      <c r="Q379" s="3">
        <v>1.0879670840504E-4</v>
      </c>
      <c r="R379" s="3">
        <v>0</v>
      </c>
      <c r="S379" s="3">
        <v>0</v>
      </c>
      <c r="U379" s="3">
        <v>1.7031241683964E-5</v>
      </c>
      <c r="V379" s="3">
        <v>0</v>
      </c>
      <c r="W379" s="3">
        <v>0</v>
      </c>
      <c r="Y379" s="3">
        <v>6.5571298131381899E-6</v>
      </c>
      <c r="Z379" s="3">
        <v>0</v>
      </c>
      <c r="AA379" s="3">
        <v>0</v>
      </c>
      <c r="AC379" s="3">
        <v>1.9957225014385799E-5</v>
      </c>
      <c r="AD379" s="3">
        <v>0</v>
      </c>
      <c r="AE379" s="3">
        <v>0</v>
      </c>
      <c r="AF379" s="3">
        <v>0</v>
      </c>
    </row>
    <row r="380" spans="7:32" x14ac:dyDescent="0.2">
      <c r="G380" s="3">
        <v>2.9319580495442302E-5</v>
      </c>
      <c r="H380" s="3">
        <v>0</v>
      </c>
      <c r="I380" s="3">
        <v>0</v>
      </c>
      <c r="J380" s="3">
        <v>0</v>
      </c>
      <c r="Q380" s="3">
        <v>1.0879670840504E-4</v>
      </c>
      <c r="R380" s="3">
        <v>0</v>
      </c>
      <c r="S380" s="3">
        <v>0</v>
      </c>
      <c r="U380" s="3">
        <v>1.7031241683964E-5</v>
      </c>
      <c r="V380" s="3">
        <v>0</v>
      </c>
      <c r="W380" s="3">
        <v>0</v>
      </c>
      <c r="Y380" s="3">
        <v>6.5571298131381899E-6</v>
      </c>
      <c r="Z380" s="3">
        <v>0</v>
      </c>
      <c r="AA380" s="3">
        <v>0</v>
      </c>
      <c r="AC380" s="3">
        <v>1.9957225014385799E-5</v>
      </c>
      <c r="AD380" s="3">
        <v>0</v>
      </c>
      <c r="AE380" s="3">
        <v>0</v>
      </c>
      <c r="AF380" s="3">
        <v>0</v>
      </c>
    </row>
    <row r="381" spans="7:32" x14ac:dyDescent="0.2">
      <c r="G381" s="3">
        <v>2.9319580495442302E-5</v>
      </c>
      <c r="H381" s="3">
        <v>0</v>
      </c>
      <c r="I381" s="3">
        <v>0</v>
      </c>
      <c r="J381" s="3">
        <v>0</v>
      </c>
      <c r="Q381" s="3">
        <v>1.0879670840504E-4</v>
      </c>
      <c r="R381" s="3">
        <v>0</v>
      </c>
      <c r="S381" s="3">
        <v>0</v>
      </c>
      <c r="U381" s="3">
        <v>1.7031241683964E-5</v>
      </c>
      <c r="V381" s="3">
        <v>0</v>
      </c>
      <c r="W381" s="3">
        <v>0</v>
      </c>
      <c r="AC381" s="3">
        <v>1.9957225014385799E-5</v>
      </c>
      <c r="AD381" s="3">
        <v>0</v>
      </c>
      <c r="AE381" s="3">
        <v>0</v>
      </c>
      <c r="AF381" s="3">
        <v>0</v>
      </c>
    </row>
    <row r="382" spans="7:32" x14ac:dyDescent="0.2">
      <c r="G382" s="3">
        <v>2.9319580495442302E-5</v>
      </c>
      <c r="H382" s="3">
        <v>0</v>
      </c>
      <c r="I382" s="3">
        <v>0</v>
      </c>
      <c r="J382" s="3">
        <v>0</v>
      </c>
      <c r="Q382" s="3">
        <v>1.0879670840504E-4</v>
      </c>
      <c r="R382" s="3">
        <v>0</v>
      </c>
      <c r="S382" s="3">
        <v>0</v>
      </c>
      <c r="U382" s="3">
        <v>1.49023364734685E-5</v>
      </c>
      <c r="V382" s="3">
        <v>0</v>
      </c>
      <c r="W382" s="3">
        <v>0</v>
      </c>
      <c r="AC382" s="3">
        <v>1.9957225014385799E-5</v>
      </c>
      <c r="AD382" s="3">
        <v>0</v>
      </c>
      <c r="AE382" s="3">
        <v>0</v>
      </c>
      <c r="AF382" s="3">
        <v>0</v>
      </c>
    </row>
    <row r="383" spans="7:32" x14ac:dyDescent="0.2">
      <c r="G383" s="3">
        <v>2.9319580495442302E-5</v>
      </c>
      <c r="H383" s="3">
        <v>0</v>
      </c>
      <c r="I383" s="3">
        <v>0</v>
      </c>
      <c r="J383" s="3">
        <v>0</v>
      </c>
      <c r="Q383" s="3">
        <v>1.05499838453372E-4</v>
      </c>
      <c r="R383" s="3">
        <v>0</v>
      </c>
      <c r="S383" s="3">
        <v>0</v>
      </c>
      <c r="U383" s="3">
        <v>1.49023364734685E-5</v>
      </c>
      <c r="V383" s="3">
        <v>0</v>
      </c>
      <c r="W383" s="3">
        <v>0</v>
      </c>
      <c r="AC383" s="3">
        <v>1.9957225014385799E-5</v>
      </c>
      <c r="AD383" s="3">
        <v>0</v>
      </c>
      <c r="AE383" s="3">
        <v>0</v>
      </c>
      <c r="AF383" s="3">
        <v>0</v>
      </c>
    </row>
    <row r="384" spans="7:32" x14ac:dyDescent="0.2">
      <c r="G384" s="3">
        <v>2.9319580495442302E-5</v>
      </c>
      <c r="H384" s="3">
        <v>0</v>
      </c>
      <c r="I384" s="3">
        <v>0</v>
      </c>
      <c r="J384" s="3">
        <v>0</v>
      </c>
      <c r="Q384" s="3">
        <v>1.05499838453372E-4</v>
      </c>
      <c r="R384" s="3">
        <v>0</v>
      </c>
      <c r="S384" s="3">
        <v>0</v>
      </c>
      <c r="U384" s="3">
        <v>1.49023364734685E-5</v>
      </c>
      <c r="V384" s="3">
        <v>0</v>
      </c>
      <c r="W384" s="3">
        <v>0</v>
      </c>
      <c r="AC384" s="3">
        <v>1.8294122929853699E-5</v>
      </c>
      <c r="AD384" s="3">
        <v>0</v>
      </c>
      <c r="AE384" s="3">
        <v>0</v>
      </c>
      <c r="AF384" s="3">
        <v>0</v>
      </c>
    </row>
    <row r="385" spans="7:32" x14ac:dyDescent="0.2">
      <c r="G385" s="3">
        <v>2.9319580495442302E-5</v>
      </c>
      <c r="H385" s="3">
        <v>0</v>
      </c>
      <c r="I385" s="3">
        <v>0</v>
      </c>
      <c r="J385" s="3">
        <v>0</v>
      </c>
      <c r="Q385" s="3">
        <v>1.02202968501704E-4</v>
      </c>
      <c r="R385" s="3">
        <v>0</v>
      </c>
      <c r="S385" s="3">
        <v>0</v>
      </c>
      <c r="U385" s="3">
        <v>1.2773431262973E-5</v>
      </c>
      <c r="V385" s="3">
        <v>0</v>
      </c>
      <c r="W385" s="3">
        <v>0</v>
      </c>
      <c r="AC385" s="3">
        <v>1.8294122929853699E-5</v>
      </c>
      <c r="AD385" s="3">
        <v>0</v>
      </c>
      <c r="AE385" s="3">
        <v>0</v>
      </c>
      <c r="AF385" s="3">
        <v>0</v>
      </c>
    </row>
    <row r="386" spans="7:32" x14ac:dyDescent="0.2">
      <c r="G386" s="3">
        <v>2.6387622445897999E-5</v>
      </c>
      <c r="H386" s="3">
        <v>0</v>
      </c>
      <c r="I386" s="3">
        <v>0</v>
      </c>
      <c r="J386" s="3">
        <v>0</v>
      </c>
      <c r="Q386" s="3">
        <v>1.02202968501704E-4</v>
      </c>
      <c r="R386" s="3">
        <v>0</v>
      </c>
      <c r="S386" s="3">
        <v>0</v>
      </c>
      <c r="U386" s="3">
        <v>1.2773431262973E-5</v>
      </c>
      <c r="V386" s="3">
        <v>0</v>
      </c>
      <c r="W386" s="3">
        <v>0</v>
      </c>
      <c r="AC386" s="3">
        <v>1.8294122929853699E-5</v>
      </c>
      <c r="AD386" s="3">
        <v>0</v>
      </c>
      <c r="AE386" s="3">
        <v>0</v>
      </c>
      <c r="AF386" s="3">
        <v>0</v>
      </c>
    </row>
    <row r="387" spans="7:32" x14ac:dyDescent="0.2">
      <c r="G387" s="3">
        <v>2.6387622445897999E-5</v>
      </c>
      <c r="H387" s="3">
        <v>0</v>
      </c>
      <c r="I387" s="3">
        <v>0</v>
      </c>
      <c r="J387" s="3">
        <v>0</v>
      </c>
      <c r="Q387" s="3">
        <v>1.02202968501704E-4</v>
      </c>
      <c r="R387" s="3">
        <v>0</v>
      </c>
      <c r="S387" s="3">
        <v>0</v>
      </c>
      <c r="U387" s="3">
        <v>1.2773431262973E-5</v>
      </c>
      <c r="V387" s="3">
        <v>0</v>
      </c>
      <c r="W387" s="3">
        <v>0</v>
      </c>
      <c r="AC387" s="3">
        <v>1.8294122929853699E-5</v>
      </c>
      <c r="AD387" s="3">
        <v>0</v>
      </c>
      <c r="AE387" s="3">
        <v>0</v>
      </c>
      <c r="AF387" s="3">
        <v>0</v>
      </c>
    </row>
    <row r="388" spans="7:32" x14ac:dyDescent="0.2">
      <c r="G388" s="3">
        <v>2.6387622445897999E-5</v>
      </c>
      <c r="H388" s="3">
        <v>0</v>
      </c>
      <c r="I388" s="3">
        <v>0</v>
      </c>
      <c r="J388" s="3">
        <v>0</v>
      </c>
      <c r="Q388" s="3">
        <v>1.02202968501704E-4</v>
      </c>
      <c r="R388" s="3">
        <v>0</v>
      </c>
      <c r="S388" s="3">
        <v>0</v>
      </c>
      <c r="U388" s="3">
        <v>1.2773431262973E-5</v>
      </c>
      <c r="V388" s="3">
        <v>0</v>
      </c>
      <c r="W388" s="3">
        <v>0</v>
      </c>
      <c r="AC388" s="3">
        <v>1.8294122929853699E-5</v>
      </c>
      <c r="AD388" s="3">
        <v>0</v>
      </c>
      <c r="AE388" s="3">
        <v>0</v>
      </c>
      <c r="AF388" s="3">
        <v>0</v>
      </c>
    </row>
    <row r="389" spans="7:32" x14ac:dyDescent="0.2">
      <c r="G389" s="3">
        <v>2.6387622445897999E-5</v>
      </c>
      <c r="H389" s="3">
        <v>0</v>
      </c>
      <c r="I389" s="3">
        <v>0</v>
      </c>
      <c r="J389" s="3">
        <v>0</v>
      </c>
      <c r="Q389" s="3">
        <v>9.8906098550036599E-5</v>
      </c>
      <c r="R389" s="3">
        <v>0</v>
      </c>
      <c r="S389" s="3">
        <v>0</v>
      </c>
      <c r="U389" s="3">
        <v>1.2773431262973E-5</v>
      </c>
      <c r="V389" s="3">
        <v>0</v>
      </c>
      <c r="W389" s="3">
        <v>0</v>
      </c>
      <c r="AC389" s="3">
        <v>1.8294122929853699E-5</v>
      </c>
      <c r="AD389" s="3">
        <v>0</v>
      </c>
      <c r="AE389" s="3">
        <v>0</v>
      </c>
      <c r="AF389" s="3">
        <v>0</v>
      </c>
    </row>
    <row r="390" spans="7:32" x14ac:dyDescent="0.2">
      <c r="G390" s="3">
        <v>2.6387622445897999E-5</v>
      </c>
      <c r="H390" s="3">
        <v>0</v>
      </c>
      <c r="I390" s="3">
        <v>0</v>
      </c>
      <c r="J390" s="3">
        <v>0</v>
      </c>
      <c r="Q390" s="3">
        <v>9.8906098550036599E-5</v>
      </c>
      <c r="R390" s="3">
        <v>0</v>
      </c>
      <c r="S390" s="3">
        <v>0</v>
      </c>
      <c r="U390" s="3">
        <v>1.2773431262973E-5</v>
      </c>
      <c r="V390" s="3">
        <v>0</v>
      </c>
      <c r="W390" s="3">
        <v>0</v>
      </c>
      <c r="AC390" s="3">
        <v>1.8294122929853699E-5</v>
      </c>
      <c r="AD390" s="3">
        <v>0</v>
      </c>
      <c r="AE390" s="3">
        <v>0</v>
      </c>
      <c r="AF390" s="3">
        <v>0</v>
      </c>
    </row>
    <row r="391" spans="7:32" x14ac:dyDescent="0.2">
      <c r="G391" s="3">
        <v>2.3455664396353799E-5</v>
      </c>
      <c r="H391" s="3">
        <v>0</v>
      </c>
      <c r="I391" s="3">
        <v>0</v>
      </c>
      <c r="J391" s="3">
        <v>0</v>
      </c>
      <c r="Q391" s="3">
        <v>9.8906098550036599E-5</v>
      </c>
      <c r="R391" s="3">
        <v>0</v>
      </c>
      <c r="S391" s="3">
        <v>0</v>
      </c>
      <c r="U391" s="3">
        <v>1.06445260524775E-5</v>
      </c>
      <c r="V391" s="3">
        <v>0</v>
      </c>
      <c r="W391" s="3">
        <v>0</v>
      </c>
      <c r="AC391" s="3">
        <v>1.8294122929853699E-5</v>
      </c>
      <c r="AD391" s="3">
        <v>0</v>
      </c>
      <c r="AE391" s="3">
        <v>0</v>
      </c>
      <c r="AF391" s="3">
        <v>0</v>
      </c>
    </row>
    <row r="392" spans="7:32" x14ac:dyDescent="0.2">
      <c r="G392" s="3">
        <v>2.3455664396353799E-5</v>
      </c>
      <c r="H392" s="3">
        <v>0</v>
      </c>
      <c r="I392" s="3">
        <v>0</v>
      </c>
      <c r="J392" s="3">
        <v>0</v>
      </c>
      <c r="Q392" s="3">
        <v>9.8906098550036599E-5</v>
      </c>
      <c r="R392" s="3">
        <v>0</v>
      </c>
      <c r="S392" s="3">
        <v>0</v>
      </c>
      <c r="U392" s="3">
        <v>1.06445260524775E-5</v>
      </c>
      <c r="V392" s="3">
        <v>0</v>
      </c>
      <c r="W392" s="3">
        <v>0</v>
      </c>
      <c r="AC392" s="3">
        <v>1.6631020845321499E-5</v>
      </c>
      <c r="AD392" s="3">
        <v>0</v>
      </c>
      <c r="AE392" s="3">
        <v>0</v>
      </c>
      <c r="AF392" s="3">
        <v>0</v>
      </c>
    </row>
    <row r="393" spans="7:32" x14ac:dyDescent="0.2">
      <c r="G393" s="3">
        <v>2.3455664396353799E-5</v>
      </c>
      <c r="H393" s="3">
        <v>0</v>
      </c>
      <c r="I393" s="3">
        <v>0</v>
      </c>
      <c r="J393" s="3">
        <v>0</v>
      </c>
      <c r="Q393" s="3">
        <v>9.8906098550036599E-5</v>
      </c>
      <c r="R393" s="3">
        <v>0</v>
      </c>
      <c r="S393" s="3">
        <v>0</v>
      </c>
      <c r="U393" s="3">
        <v>1.06445260524775E-5</v>
      </c>
      <c r="V393" s="3">
        <v>0</v>
      </c>
      <c r="W393" s="3">
        <v>0</v>
      </c>
      <c r="AC393" s="3">
        <v>1.6631020845321499E-5</v>
      </c>
      <c r="AD393" s="3">
        <v>0</v>
      </c>
      <c r="AE393" s="3">
        <v>0</v>
      </c>
      <c r="AF393" s="3">
        <v>0</v>
      </c>
    </row>
    <row r="394" spans="7:32" x14ac:dyDescent="0.2">
      <c r="G394" s="3">
        <v>2.3455664396353799E-5</v>
      </c>
      <c r="H394" s="3">
        <v>0</v>
      </c>
      <c r="I394" s="3">
        <v>0</v>
      </c>
      <c r="J394" s="3">
        <v>0</v>
      </c>
      <c r="Q394" s="3">
        <v>9.8906098550036599E-5</v>
      </c>
      <c r="R394" s="3">
        <v>0</v>
      </c>
      <c r="S394" s="3">
        <v>0</v>
      </c>
      <c r="U394" s="3">
        <v>1.06445260524775E-5</v>
      </c>
      <c r="V394" s="3">
        <v>0</v>
      </c>
      <c r="W394" s="3">
        <v>0</v>
      </c>
      <c r="AC394" s="3">
        <v>1.6631020845321499E-5</v>
      </c>
      <c r="AD394" s="3">
        <v>0</v>
      </c>
      <c r="AE394" s="3">
        <v>0</v>
      </c>
      <c r="AF394" s="3">
        <v>0</v>
      </c>
    </row>
    <row r="395" spans="7:32" x14ac:dyDescent="0.2">
      <c r="G395" s="3">
        <v>2.3455664396353799E-5</v>
      </c>
      <c r="H395" s="3">
        <v>0</v>
      </c>
      <c r="I395" s="3">
        <v>0</v>
      </c>
      <c r="J395" s="3">
        <v>0</v>
      </c>
      <c r="Q395" s="3">
        <v>9.2312358646700805E-5</v>
      </c>
      <c r="R395" s="3">
        <v>0</v>
      </c>
      <c r="S395" s="3">
        <v>0</v>
      </c>
      <c r="U395" s="3">
        <v>8.5156208419820101E-6</v>
      </c>
      <c r="V395" s="3">
        <v>0</v>
      </c>
      <c r="W395" s="3">
        <v>0</v>
      </c>
      <c r="AC395" s="3">
        <v>1.6631020845321499E-5</v>
      </c>
      <c r="AD395" s="3">
        <v>0</v>
      </c>
      <c r="AE395" s="3">
        <v>0</v>
      </c>
      <c r="AF395" s="3">
        <v>0</v>
      </c>
    </row>
    <row r="396" spans="7:32" x14ac:dyDescent="0.2">
      <c r="G396" s="3">
        <v>2.3455664396353799E-5</v>
      </c>
      <c r="H396" s="3">
        <v>0</v>
      </c>
      <c r="I396" s="3">
        <v>0</v>
      </c>
      <c r="J396" s="3">
        <v>0</v>
      </c>
      <c r="Q396" s="3">
        <v>9.2312358646700805E-5</v>
      </c>
      <c r="R396" s="3">
        <v>0</v>
      </c>
      <c r="S396" s="3">
        <v>0</v>
      </c>
      <c r="U396" s="3">
        <v>8.5156208419820101E-6</v>
      </c>
      <c r="V396" s="3">
        <v>0</v>
      </c>
      <c r="W396" s="3">
        <v>0</v>
      </c>
      <c r="AC396" s="3">
        <v>1.6631020845321499E-5</v>
      </c>
      <c r="AD396" s="3">
        <v>0</v>
      </c>
      <c r="AE396" s="3">
        <v>0</v>
      </c>
      <c r="AF396" s="3">
        <v>0</v>
      </c>
    </row>
    <row r="397" spans="7:32" x14ac:dyDescent="0.2">
      <c r="G397" s="3">
        <v>2.3455664396353799E-5</v>
      </c>
      <c r="H397" s="3">
        <v>0</v>
      </c>
      <c r="I397" s="3">
        <v>0</v>
      </c>
      <c r="J397" s="3">
        <v>0</v>
      </c>
      <c r="Q397" s="3">
        <v>9.2312358646700805E-5</v>
      </c>
      <c r="R397" s="3">
        <v>0</v>
      </c>
      <c r="S397" s="3">
        <v>0</v>
      </c>
      <c r="U397" s="3">
        <v>8.5156208419820101E-6</v>
      </c>
      <c r="V397" s="3">
        <v>0</v>
      </c>
      <c r="W397" s="3">
        <v>0</v>
      </c>
      <c r="AC397" s="3">
        <v>1.6631020845321499E-5</v>
      </c>
      <c r="AD397" s="3">
        <v>0</v>
      </c>
      <c r="AE397" s="3">
        <v>0</v>
      </c>
      <c r="AF397" s="3">
        <v>0</v>
      </c>
    </row>
    <row r="398" spans="7:32" x14ac:dyDescent="0.2">
      <c r="G398" s="3">
        <v>2.3455664396353799E-5</v>
      </c>
      <c r="H398" s="3">
        <v>0</v>
      </c>
      <c r="I398" s="3">
        <v>0</v>
      </c>
      <c r="J398" s="3">
        <v>0</v>
      </c>
      <c r="Q398" s="3">
        <v>9.2312358646700805E-5</v>
      </c>
      <c r="R398" s="3">
        <v>0</v>
      </c>
      <c r="S398" s="3">
        <v>0</v>
      </c>
      <c r="U398" s="3">
        <v>8.5156208419820101E-6</v>
      </c>
      <c r="V398" s="3">
        <v>0</v>
      </c>
      <c r="W398" s="3">
        <v>0</v>
      </c>
      <c r="AC398" s="3">
        <v>1.6631020845321499E-5</v>
      </c>
      <c r="AD398" s="3">
        <v>0</v>
      </c>
      <c r="AE398" s="3">
        <v>0</v>
      </c>
      <c r="AF398" s="3">
        <v>0</v>
      </c>
    </row>
    <row r="399" spans="7:32" x14ac:dyDescent="0.2">
      <c r="G399" s="3">
        <v>2.0523706346809601E-5</v>
      </c>
      <c r="H399" s="3">
        <v>0</v>
      </c>
      <c r="I399" s="3">
        <v>0</v>
      </c>
      <c r="J399" s="3">
        <v>0</v>
      </c>
      <c r="Q399" s="3">
        <v>9.2312358646700805E-5</v>
      </c>
      <c r="R399" s="3">
        <v>0</v>
      </c>
      <c r="S399" s="3">
        <v>0</v>
      </c>
      <c r="U399" s="3">
        <v>8.5156208419820101E-6</v>
      </c>
      <c r="V399" s="3">
        <v>0</v>
      </c>
      <c r="W399" s="3">
        <v>0</v>
      </c>
      <c r="AC399" s="3">
        <v>1.6631020845321499E-5</v>
      </c>
      <c r="AD399" s="3">
        <v>0</v>
      </c>
      <c r="AE399" s="3">
        <v>0</v>
      </c>
      <c r="AF399" s="3">
        <v>0</v>
      </c>
    </row>
    <row r="400" spans="7:32" x14ac:dyDescent="0.2">
      <c r="G400" s="3">
        <v>2.0523706346809601E-5</v>
      </c>
      <c r="H400" s="3">
        <v>0</v>
      </c>
      <c r="I400" s="3">
        <v>0</v>
      </c>
      <c r="J400" s="3">
        <v>0</v>
      </c>
      <c r="Q400" s="3">
        <v>8.9015488695032901E-5</v>
      </c>
      <c r="R400" s="3">
        <v>0</v>
      </c>
      <c r="S400" s="3">
        <v>0</v>
      </c>
      <c r="U400" s="3">
        <v>8.5156208419820101E-6</v>
      </c>
      <c r="V400" s="3">
        <v>0</v>
      </c>
      <c r="W400" s="3">
        <v>0</v>
      </c>
      <c r="AC400" s="3">
        <v>1.6631020845321499E-5</v>
      </c>
      <c r="AD400" s="3">
        <v>0</v>
      </c>
      <c r="AE400" s="3">
        <v>0</v>
      </c>
      <c r="AF400" s="3">
        <v>0</v>
      </c>
    </row>
    <row r="401" spans="7:32" x14ac:dyDescent="0.2">
      <c r="G401" s="3">
        <v>2.0523706346809601E-5</v>
      </c>
      <c r="H401" s="3">
        <v>0</v>
      </c>
      <c r="I401" s="3">
        <v>0</v>
      </c>
      <c r="J401" s="3">
        <v>0</v>
      </c>
      <c r="Q401" s="3">
        <v>8.9015488695032901E-5</v>
      </c>
      <c r="R401" s="3">
        <v>0</v>
      </c>
      <c r="S401" s="3">
        <v>0</v>
      </c>
      <c r="U401" s="3">
        <v>6.3867156314865101E-6</v>
      </c>
      <c r="V401" s="3">
        <v>0</v>
      </c>
      <c r="W401" s="3">
        <v>0</v>
      </c>
      <c r="AC401" s="3">
        <v>1.6631020845321499E-5</v>
      </c>
      <c r="AD401" s="3">
        <v>0</v>
      </c>
      <c r="AE401" s="3">
        <v>0</v>
      </c>
      <c r="AF401" s="3">
        <v>0</v>
      </c>
    </row>
    <row r="402" spans="7:32" x14ac:dyDescent="0.2">
      <c r="G402" s="3">
        <v>2.0523706346809601E-5</v>
      </c>
      <c r="H402" s="3">
        <v>0</v>
      </c>
      <c r="I402" s="3">
        <v>0</v>
      </c>
      <c r="J402" s="3">
        <v>0</v>
      </c>
      <c r="Q402" s="3">
        <v>8.9015488695032901E-5</v>
      </c>
      <c r="R402" s="3">
        <v>0</v>
      </c>
      <c r="S402" s="3">
        <v>0</v>
      </c>
      <c r="U402" s="3">
        <v>6.3867156314865101E-6</v>
      </c>
      <c r="V402" s="3">
        <v>0</v>
      </c>
      <c r="W402" s="3">
        <v>0</v>
      </c>
      <c r="AC402" s="3">
        <v>1.6631020845321499E-5</v>
      </c>
      <c r="AD402" s="3">
        <v>0</v>
      </c>
      <c r="AE402" s="3">
        <v>0</v>
      </c>
      <c r="AF402" s="3">
        <v>0</v>
      </c>
    </row>
    <row r="403" spans="7:32" x14ac:dyDescent="0.2">
      <c r="G403" s="3">
        <v>2.0523706346809601E-5</v>
      </c>
      <c r="H403" s="3">
        <v>0</v>
      </c>
      <c r="I403" s="3">
        <v>0</v>
      </c>
      <c r="J403" s="3">
        <v>0</v>
      </c>
      <c r="Q403" s="3">
        <v>8.9015488695032901E-5</v>
      </c>
      <c r="R403" s="3">
        <v>0</v>
      </c>
      <c r="S403" s="3">
        <v>0</v>
      </c>
      <c r="U403" s="3">
        <v>6.3867156314865101E-6</v>
      </c>
      <c r="V403" s="3">
        <v>0</v>
      </c>
      <c r="W403" s="3">
        <v>0</v>
      </c>
      <c r="AC403" s="3">
        <v>1.6631020845321499E-5</v>
      </c>
      <c r="AD403" s="3">
        <v>0</v>
      </c>
      <c r="AE403" s="3">
        <v>0</v>
      </c>
      <c r="AF403" s="3">
        <v>0</v>
      </c>
    </row>
    <row r="404" spans="7:32" x14ac:dyDescent="0.2">
      <c r="G404" s="3">
        <v>2.0523706346809601E-5</v>
      </c>
      <c r="H404" s="3">
        <v>0</v>
      </c>
      <c r="I404" s="3">
        <v>0</v>
      </c>
      <c r="J404" s="3">
        <v>0</v>
      </c>
      <c r="Q404" s="3">
        <v>8.5718618743365105E-5</v>
      </c>
      <c r="R404" s="3">
        <v>0</v>
      </c>
      <c r="S404" s="3">
        <v>0</v>
      </c>
      <c r="U404" s="3">
        <v>6.3867156314865101E-6</v>
      </c>
      <c r="V404" s="3">
        <v>0</v>
      </c>
      <c r="W404" s="3">
        <v>0</v>
      </c>
      <c r="AC404" s="3">
        <v>1.6631020845321499E-5</v>
      </c>
      <c r="AD404" s="3">
        <v>0</v>
      </c>
      <c r="AE404" s="3">
        <v>0</v>
      </c>
      <c r="AF404" s="3">
        <v>0</v>
      </c>
    </row>
    <row r="405" spans="7:32" x14ac:dyDescent="0.2">
      <c r="G405" s="3">
        <v>2.0523706346809601E-5</v>
      </c>
      <c r="H405" s="3">
        <v>0</v>
      </c>
      <c r="I405" s="3">
        <v>0</v>
      </c>
      <c r="J405" s="3">
        <v>0</v>
      </c>
      <c r="Q405" s="3">
        <v>8.5718618743365105E-5</v>
      </c>
      <c r="R405" s="3">
        <v>0</v>
      </c>
      <c r="S405" s="3">
        <v>0</v>
      </c>
      <c r="U405" s="3">
        <v>6.3867156314865101E-6</v>
      </c>
      <c r="V405" s="3">
        <v>0</v>
      </c>
      <c r="W405" s="3">
        <v>0</v>
      </c>
      <c r="AC405" s="3">
        <v>1.49679187607894E-5</v>
      </c>
      <c r="AD405" s="3">
        <v>0</v>
      </c>
      <c r="AE405" s="3">
        <v>0</v>
      </c>
      <c r="AF405" s="3">
        <v>0</v>
      </c>
    </row>
    <row r="406" spans="7:32" x14ac:dyDescent="0.2">
      <c r="G406" s="3">
        <v>2.0523706346809601E-5</v>
      </c>
      <c r="H406" s="3">
        <v>0</v>
      </c>
      <c r="I406" s="3">
        <v>0</v>
      </c>
      <c r="J406" s="3">
        <v>0</v>
      </c>
      <c r="Q406" s="3">
        <v>8.5718618743365105E-5</v>
      </c>
      <c r="R406" s="3">
        <v>0</v>
      </c>
      <c r="S406" s="3">
        <v>0</v>
      </c>
      <c r="U406" s="3">
        <v>6.3867156314865101E-6</v>
      </c>
      <c r="V406" s="3">
        <v>0</v>
      </c>
      <c r="W406" s="3">
        <v>0</v>
      </c>
      <c r="AC406" s="3">
        <v>1.49679187607894E-5</v>
      </c>
      <c r="AD406" s="3">
        <v>0</v>
      </c>
      <c r="AE406" s="3">
        <v>0</v>
      </c>
      <c r="AF406" s="3">
        <v>0</v>
      </c>
    </row>
    <row r="407" spans="7:32" x14ac:dyDescent="0.2">
      <c r="G407" s="3">
        <v>2.0523706346809601E-5</v>
      </c>
      <c r="H407" s="3">
        <v>0</v>
      </c>
      <c r="I407" s="3">
        <v>0</v>
      </c>
      <c r="J407" s="3">
        <v>0</v>
      </c>
      <c r="Q407" s="3">
        <v>8.2421748791697202E-5</v>
      </c>
      <c r="R407" s="3">
        <v>0</v>
      </c>
      <c r="S407" s="3">
        <v>0</v>
      </c>
      <c r="U407" s="3">
        <v>6.3867156314865101E-6</v>
      </c>
      <c r="V407" s="3">
        <v>0</v>
      </c>
      <c r="W407" s="3">
        <v>0</v>
      </c>
      <c r="AC407" s="3">
        <v>1.49679187607894E-5</v>
      </c>
      <c r="AD407" s="3">
        <v>0</v>
      </c>
      <c r="AE407" s="3">
        <v>0</v>
      </c>
      <c r="AF407" s="3">
        <v>0</v>
      </c>
    </row>
    <row r="408" spans="7:32" x14ac:dyDescent="0.2">
      <c r="G408" s="3">
        <v>2.0523706346809601E-5</v>
      </c>
      <c r="H408" s="3">
        <v>0</v>
      </c>
      <c r="I408" s="3">
        <v>0</v>
      </c>
      <c r="J408" s="3">
        <v>0</v>
      </c>
      <c r="Q408" s="3">
        <v>7.9124878840029298E-5</v>
      </c>
      <c r="R408" s="3">
        <v>0</v>
      </c>
      <c r="S408" s="3">
        <v>0</v>
      </c>
      <c r="U408" s="3">
        <v>6.3867156314865101E-6</v>
      </c>
      <c r="V408" s="3">
        <v>0</v>
      </c>
      <c r="W408" s="3">
        <v>0</v>
      </c>
      <c r="AC408" s="3">
        <v>1.49679187607894E-5</v>
      </c>
      <c r="AD408" s="3">
        <v>0</v>
      </c>
      <c r="AE408" s="3">
        <v>0</v>
      </c>
      <c r="AF408" s="3">
        <v>0</v>
      </c>
    </row>
    <row r="409" spans="7:32" x14ac:dyDescent="0.2">
      <c r="G409" s="3">
        <v>2.0523706346809601E-5</v>
      </c>
      <c r="H409" s="3">
        <v>0</v>
      </c>
      <c r="I409" s="3">
        <v>0</v>
      </c>
      <c r="J409" s="3">
        <v>0</v>
      </c>
      <c r="Q409" s="3">
        <v>7.9124878840029298E-5</v>
      </c>
      <c r="R409" s="3">
        <v>0</v>
      </c>
      <c r="S409" s="3">
        <v>0</v>
      </c>
      <c r="U409" s="3">
        <v>6.3867156314865101E-6</v>
      </c>
      <c r="V409" s="3">
        <v>0</v>
      </c>
      <c r="W409" s="3">
        <v>0</v>
      </c>
      <c r="AC409" s="3">
        <v>1.49679187607894E-5</v>
      </c>
      <c r="AD409" s="3">
        <v>0</v>
      </c>
      <c r="AE409" s="3">
        <v>0</v>
      </c>
      <c r="AF409" s="3">
        <v>0</v>
      </c>
    </row>
    <row r="410" spans="7:32" x14ac:dyDescent="0.2">
      <c r="G410" s="3">
        <v>2.0523706346809601E-5</v>
      </c>
      <c r="H410" s="3">
        <v>0</v>
      </c>
      <c r="I410" s="3">
        <v>0</v>
      </c>
      <c r="J410" s="3">
        <v>0</v>
      </c>
      <c r="Q410" s="3">
        <v>7.2531138936693504E-5</v>
      </c>
      <c r="R410" s="3">
        <v>0</v>
      </c>
      <c r="S410" s="3">
        <v>0</v>
      </c>
      <c r="U410" s="3">
        <v>6.3867156314865101E-6</v>
      </c>
      <c r="V410" s="3">
        <v>0</v>
      </c>
      <c r="W410" s="3">
        <v>0</v>
      </c>
      <c r="AC410" s="3">
        <v>1.49679187607894E-5</v>
      </c>
      <c r="AD410" s="3">
        <v>0</v>
      </c>
      <c r="AE410" s="3">
        <v>0</v>
      </c>
      <c r="AF410" s="3">
        <v>0</v>
      </c>
    </row>
    <row r="411" spans="7:32" x14ac:dyDescent="0.2">
      <c r="G411" s="3">
        <v>2.0523706346809601E-5</v>
      </c>
      <c r="H411" s="3">
        <v>0</v>
      </c>
      <c r="I411" s="3">
        <v>0</v>
      </c>
      <c r="J411" s="3">
        <v>0</v>
      </c>
      <c r="Q411" s="3">
        <v>7.2531138936693504E-5</v>
      </c>
      <c r="R411" s="3">
        <v>0</v>
      </c>
      <c r="S411" s="3">
        <v>0</v>
      </c>
      <c r="U411" s="3">
        <v>6.3867156314865101E-6</v>
      </c>
      <c r="V411" s="3">
        <v>0</v>
      </c>
      <c r="W411" s="3">
        <v>0</v>
      </c>
      <c r="AC411" s="3">
        <v>1.49679187607894E-5</v>
      </c>
      <c r="AD411" s="3">
        <v>0</v>
      </c>
      <c r="AE411" s="3">
        <v>0</v>
      </c>
      <c r="AF411" s="3">
        <v>0</v>
      </c>
    </row>
    <row r="412" spans="7:32" x14ac:dyDescent="0.2">
      <c r="G412" s="3">
        <v>1.7591748297265401E-5</v>
      </c>
      <c r="H412" s="3">
        <v>0</v>
      </c>
      <c r="I412" s="3">
        <v>0</v>
      </c>
      <c r="J412" s="3">
        <v>0</v>
      </c>
      <c r="Q412" s="3">
        <v>6.92342689850256E-5</v>
      </c>
      <c r="R412" s="3">
        <v>0</v>
      </c>
      <c r="S412" s="3">
        <v>0</v>
      </c>
      <c r="U412" s="3">
        <v>6.3867156314865101E-6</v>
      </c>
      <c r="V412" s="3">
        <v>0</v>
      </c>
      <c r="W412" s="3">
        <v>0</v>
      </c>
      <c r="AC412" s="3">
        <v>1.49679187607894E-5</v>
      </c>
      <c r="AD412" s="3">
        <v>0</v>
      </c>
      <c r="AE412" s="3">
        <v>0</v>
      </c>
      <c r="AF412" s="3">
        <v>0</v>
      </c>
    </row>
    <row r="413" spans="7:32" x14ac:dyDescent="0.2">
      <c r="G413" s="3">
        <v>1.7591748297265401E-5</v>
      </c>
      <c r="H413" s="3">
        <v>0</v>
      </c>
      <c r="I413" s="3">
        <v>0</v>
      </c>
      <c r="J413" s="3">
        <v>0</v>
      </c>
      <c r="Q413" s="3">
        <v>6.92342689850256E-5</v>
      </c>
      <c r="R413" s="3">
        <v>0</v>
      </c>
      <c r="S413" s="3">
        <v>0</v>
      </c>
      <c r="U413" s="3">
        <v>6.3867156314865101E-6</v>
      </c>
      <c r="V413" s="3">
        <v>0</v>
      </c>
      <c r="W413" s="3">
        <v>0</v>
      </c>
      <c r="AC413" s="3">
        <v>1.49679187607894E-5</v>
      </c>
      <c r="AD413" s="3">
        <v>0</v>
      </c>
      <c r="AE413" s="3">
        <v>0</v>
      </c>
      <c r="AF413" s="3">
        <v>0</v>
      </c>
    </row>
    <row r="414" spans="7:32" x14ac:dyDescent="0.2">
      <c r="G414" s="3">
        <v>1.7591748297265401E-5</v>
      </c>
      <c r="H414" s="3">
        <v>0</v>
      </c>
      <c r="I414" s="3">
        <v>0</v>
      </c>
      <c r="J414" s="3">
        <v>0</v>
      </c>
      <c r="Q414" s="3">
        <v>6.92342689850256E-5</v>
      </c>
      <c r="R414" s="3">
        <v>0</v>
      </c>
      <c r="S414" s="3">
        <v>0</v>
      </c>
      <c r="U414" s="3">
        <v>6.3867156314865101E-6</v>
      </c>
      <c r="V414" s="3">
        <v>0</v>
      </c>
      <c r="W414" s="3">
        <v>0</v>
      </c>
      <c r="AC414" s="3">
        <v>1.49679187607894E-5</v>
      </c>
      <c r="AD414" s="3">
        <v>0</v>
      </c>
      <c r="AE414" s="3">
        <v>0</v>
      </c>
      <c r="AF414" s="3">
        <v>0</v>
      </c>
    </row>
    <row r="415" spans="7:32" x14ac:dyDescent="0.2">
      <c r="G415" s="3">
        <v>1.7591748297265401E-5</v>
      </c>
      <c r="H415" s="3">
        <v>0</v>
      </c>
      <c r="I415" s="3">
        <v>0</v>
      </c>
      <c r="J415" s="3">
        <v>0</v>
      </c>
      <c r="Q415" s="3">
        <v>6.92342689850256E-5</v>
      </c>
      <c r="R415" s="3">
        <v>0</v>
      </c>
      <c r="S415" s="3">
        <v>0</v>
      </c>
      <c r="AC415" s="3">
        <v>1.49679187607894E-5</v>
      </c>
      <c r="AD415" s="3">
        <v>0</v>
      </c>
      <c r="AE415" s="3">
        <v>0</v>
      </c>
      <c r="AF415" s="3">
        <v>0</v>
      </c>
    </row>
    <row r="416" spans="7:32" x14ac:dyDescent="0.2">
      <c r="G416" s="3">
        <v>1.7591748297265401E-5</v>
      </c>
      <c r="H416" s="3">
        <v>0</v>
      </c>
      <c r="I416" s="3">
        <v>0</v>
      </c>
      <c r="J416" s="3">
        <v>0</v>
      </c>
      <c r="Q416" s="3">
        <v>6.92342689850256E-5</v>
      </c>
      <c r="R416" s="3">
        <v>0</v>
      </c>
      <c r="S416" s="3">
        <v>0</v>
      </c>
      <c r="AC416" s="3">
        <v>1.49679187607894E-5</v>
      </c>
      <c r="AD416" s="3">
        <v>0</v>
      </c>
      <c r="AE416" s="3">
        <v>0</v>
      </c>
      <c r="AF416" s="3">
        <v>0</v>
      </c>
    </row>
    <row r="417" spans="7:32" x14ac:dyDescent="0.2">
      <c r="G417" s="3">
        <v>1.46597902477211E-5</v>
      </c>
      <c r="H417" s="3">
        <v>0</v>
      </c>
      <c r="I417" s="3">
        <v>0</v>
      </c>
      <c r="J417" s="3">
        <v>0</v>
      </c>
      <c r="Q417" s="3">
        <v>6.5937399033357696E-5</v>
      </c>
      <c r="R417" s="3">
        <v>0</v>
      </c>
      <c r="S417" s="3">
        <v>0</v>
      </c>
      <c r="AC417" s="3">
        <v>1.49679187607894E-5</v>
      </c>
      <c r="AD417" s="3">
        <v>0</v>
      </c>
      <c r="AE417" s="3">
        <v>0</v>
      </c>
      <c r="AF417" s="3">
        <v>0</v>
      </c>
    </row>
    <row r="418" spans="7:32" x14ac:dyDescent="0.2">
      <c r="G418" s="3">
        <v>1.46597902477211E-5</v>
      </c>
      <c r="H418" s="3">
        <v>0</v>
      </c>
      <c r="I418" s="3">
        <v>0</v>
      </c>
      <c r="J418" s="3">
        <v>0</v>
      </c>
      <c r="Q418" s="3">
        <v>6.2640529081689901E-5</v>
      </c>
      <c r="R418" s="3">
        <v>0</v>
      </c>
      <c r="S418" s="3">
        <v>0</v>
      </c>
      <c r="AC418" s="3">
        <v>1.49679187607894E-5</v>
      </c>
      <c r="AD418" s="3">
        <v>0</v>
      </c>
      <c r="AE418" s="3">
        <v>0</v>
      </c>
      <c r="AF418" s="3">
        <v>0</v>
      </c>
    </row>
    <row r="419" spans="7:32" x14ac:dyDescent="0.2">
      <c r="G419" s="3">
        <v>1.46597902477211E-5</v>
      </c>
      <c r="H419" s="3">
        <v>0</v>
      </c>
      <c r="I419" s="3">
        <v>0</v>
      </c>
      <c r="J419" s="3">
        <v>0</v>
      </c>
      <c r="Q419" s="3">
        <v>6.2640529081689901E-5</v>
      </c>
      <c r="R419" s="3">
        <v>0</v>
      </c>
      <c r="S419" s="3">
        <v>0</v>
      </c>
      <c r="AC419" s="3">
        <v>1.3304816676257201E-5</v>
      </c>
      <c r="AD419" s="3">
        <v>0</v>
      </c>
      <c r="AE419" s="3">
        <v>0</v>
      </c>
      <c r="AF419" s="3">
        <v>0</v>
      </c>
    </row>
    <row r="420" spans="7:32" x14ac:dyDescent="0.2">
      <c r="G420" s="3">
        <v>1.46597902477211E-5</v>
      </c>
      <c r="H420" s="3">
        <v>0</v>
      </c>
      <c r="I420" s="3">
        <v>0</v>
      </c>
      <c r="J420" s="3">
        <v>0</v>
      </c>
      <c r="Q420" s="3">
        <v>6.2640529081689901E-5</v>
      </c>
      <c r="R420" s="3">
        <v>0</v>
      </c>
      <c r="S420" s="3">
        <v>0</v>
      </c>
      <c r="AC420" s="3">
        <v>1.3304816676257201E-5</v>
      </c>
      <c r="AD420" s="3">
        <v>0</v>
      </c>
      <c r="AE420" s="3">
        <v>0</v>
      </c>
      <c r="AF420" s="3">
        <v>0</v>
      </c>
    </row>
    <row r="421" spans="7:32" x14ac:dyDescent="0.2">
      <c r="G421" s="3">
        <v>1.1727832198176899E-5</v>
      </c>
      <c r="H421" s="3">
        <v>0</v>
      </c>
      <c r="I421" s="3">
        <v>0</v>
      </c>
      <c r="J421" s="3">
        <v>0</v>
      </c>
      <c r="Q421" s="3">
        <v>5.9343659130021997E-5</v>
      </c>
      <c r="R421" s="3">
        <v>0</v>
      </c>
      <c r="S421" s="3">
        <v>0</v>
      </c>
      <c r="AC421" s="3">
        <v>1.3304816676257201E-5</v>
      </c>
      <c r="AD421" s="3">
        <v>0</v>
      </c>
      <c r="AE421" s="3">
        <v>0</v>
      </c>
      <c r="AF421" s="3">
        <v>0</v>
      </c>
    </row>
    <row r="422" spans="7:32" x14ac:dyDescent="0.2">
      <c r="G422" s="3">
        <v>1.1727832198176899E-5</v>
      </c>
      <c r="H422" s="3">
        <v>0</v>
      </c>
      <c r="I422" s="3">
        <v>0</v>
      </c>
      <c r="J422" s="3">
        <v>0</v>
      </c>
      <c r="Q422" s="3">
        <v>5.9343659130021997E-5</v>
      </c>
      <c r="R422" s="3">
        <v>0</v>
      </c>
      <c r="S422" s="3">
        <v>0</v>
      </c>
      <c r="AC422" s="3">
        <v>1.3304816676257201E-5</v>
      </c>
      <c r="AD422" s="3">
        <v>0</v>
      </c>
      <c r="AE422" s="3">
        <v>0</v>
      </c>
      <c r="AF422" s="3">
        <v>0</v>
      </c>
    </row>
    <row r="423" spans="7:32" x14ac:dyDescent="0.2">
      <c r="G423" s="3">
        <v>1.1727832198176899E-5</v>
      </c>
      <c r="H423" s="3">
        <v>0</v>
      </c>
      <c r="I423" s="3">
        <v>0</v>
      </c>
      <c r="J423" s="3">
        <v>0</v>
      </c>
      <c r="Q423" s="3">
        <v>5.9343659130021997E-5</v>
      </c>
      <c r="R423" s="3">
        <v>0</v>
      </c>
      <c r="S423" s="3">
        <v>0</v>
      </c>
      <c r="AC423" s="3">
        <v>1.3304816676257201E-5</v>
      </c>
      <c r="AD423" s="3">
        <v>0</v>
      </c>
      <c r="AE423" s="3">
        <v>0</v>
      </c>
      <c r="AF423" s="3">
        <v>0</v>
      </c>
    </row>
    <row r="424" spans="7:32" x14ac:dyDescent="0.2">
      <c r="G424" s="3">
        <v>1.1727832198176899E-5</v>
      </c>
      <c r="H424" s="3">
        <v>0</v>
      </c>
      <c r="I424" s="3">
        <v>0</v>
      </c>
      <c r="J424" s="3">
        <v>0</v>
      </c>
      <c r="Q424" s="3">
        <v>5.9343659130021997E-5</v>
      </c>
      <c r="R424" s="3">
        <v>0</v>
      </c>
      <c r="S424" s="3">
        <v>0</v>
      </c>
      <c r="AC424" s="3">
        <v>1.3304816676257201E-5</v>
      </c>
      <c r="AD424" s="3">
        <v>0</v>
      </c>
      <c r="AE424" s="3">
        <v>0</v>
      </c>
      <c r="AF424" s="3">
        <v>0</v>
      </c>
    </row>
    <row r="425" spans="7:32" x14ac:dyDescent="0.2">
      <c r="G425" s="3">
        <v>1.1727832198176899E-5</v>
      </c>
      <c r="H425" s="3">
        <v>0</v>
      </c>
      <c r="I425" s="3">
        <v>0</v>
      </c>
      <c r="J425" s="3">
        <v>0</v>
      </c>
      <c r="Q425" s="3">
        <v>5.9343659130021997E-5</v>
      </c>
      <c r="R425" s="3">
        <v>0</v>
      </c>
      <c r="S425" s="3">
        <v>0</v>
      </c>
      <c r="AC425" s="3">
        <v>1.3304816676257201E-5</v>
      </c>
      <c r="AD425" s="3">
        <v>0</v>
      </c>
      <c r="AE425" s="3">
        <v>0</v>
      </c>
      <c r="AF425" s="3">
        <v>0</v>
      </c>
    </row>
    <row r="426" spans="7:32" x14ac:dyDescent="0.2">
      <c r="G426" s="3">
        <v>1.1727832198176899E-5</v>
      </c>
      <c r="H426" s="3">
        <v>0</v>
      </c>
      <c r="I426" s="3">
        <v>0</v>
      </c>
      <c r="J426" s="3">
        <v>0</v>
      </c>
      <c r="Q426" s="3">
        <v>5.9343659130021997E-5</v>
      </c>
      <c r="R426" s="3">
        <v>0</v>
      </c>
      <c r="S426" s="3">
        <v>0</v>
      </c>
      <c r="AC426" s="3">
        <v>1.3304816676257201E-5</v>
      </c>
      <c r="AD426" s="3">
        <v>0</v>
      </c>
      <c r="AE426" s="3">
        <v>0</v>
      </c>
      <c r="AF426" s="3">
        <v>0</v>
      </c>
    </row>
    <row r="427" spans="7:32" x14ac:dyDescent="0.2">
      <c r="G427" s="3">
        <v>1.1727832198176899E-5</v>
      </c>
      <c r="H427" s="3">
        <v>0</v>
      </c>
      <c r="I427" s="3">
        <v>0</v>
      </c>
      <c r="J427" s="3">
        <v>0</v>
      </c>
      <c r="Q427" s="3">
        <v>5.9343659130021997E-5</v>
      </c>
      <c r="R427" s="3">
        <v>0</v>
      </c>
      <c r="S427" s="3">
        <v>0</v>
      </c>
      <c r="AC427" s="3">
        <v>1.16417145917251E-5</v>
      </c>
      <c r="AD427" s="3">
        <v>0</v>
      </c>
      <c r="AE427" s="3">
        <v>0</v>
      </c>
      <c r="AF427" s="3">
        <v>0</v>
      </c>
    </row>
    <row r="428" spans="7:32" x14ac:dyDescent="0.2">
      <c r="G428" s="3">
        <v>1.1727832198176899E-5</v>
      </c>
      <c r="H428" s="3">
        <v>0</v>
      </c>
      <c r="I428" s="3">
        <v>0</v>
      </c>
      <c r="J428" s="3">
        <v>0</v>
      </c>
      <c r="Q428" s="3">
        <v>5.60467891783541E-5</v>
      </c>
      <c r="R428" s="3">
        <v>0</v>
      </c>
      <c r="S428" s="3">
        <v>0</v>
      </c>
      <c r="AC428" s="3">
        <v>1.16417145917251E-5</v>
      </c>
      <c r="AD428" s="3">
        <v>0</v>
      </c>
      <c r="AE428" s="3">
        <v>0</v>
      </c>
      <c r="AF428" s="3">
        <v>0</v>
      </c>
    </row>
    <row r="429" spans="7:32" x14ac:dyDescent="0.2">
      <c r="G429" s="3">
        <v>1.1727832198176899E-5</v>
      </c>
      <c r="H429" s="3">
        <v>0</v>
      </c>
      <c r="I429" s="3">
        <v>0</v>
      </c>
      <c r="J429" s="3">
        <v>0</v>
      </c>
      <c r="Q429" s="3">
        <v>5.60467891783541E-5</v>
      </c>
      <c r="R429" s="3">
        <v>0</v>
      </c>
      <c r="S429" s="3">
        <v>0</v>
      </c>
      <c r="AC429" s="3">
        <v>1.16417145917251E-5</v>
      </c>
      <c r="AD429" s="3">
        <v>0</v>
      </c>
      <c r="AE429" s="3">
        <v>0</v>
      </c>
      <c r="AF429" s="3">
        <v>0</v>
      </c>
    </row>
    <row r="430" spans="7:32" x14ac:dyDescent="0.2">
      <c r="G430" s="3">
        <v>8.79587414863268E-6</v>
      </c>
      <c r="H430" s="3">
        <v>0</v>
      </c>
      <c r="I430" s="3">
        <v>0</v>
      </c>
      <c r="J430" s="3">
        <v>0</v>
      </c>
      <c r="Q430" s="3">
        <v>5.60467891783541E-5</v>
      </c>
      <c r="R430" s="3">
        <v>0</v>
      </c>
      <c r="S430" s="3">
        <v>0</v>
      </c>
      <c r="AC430" s="3">
        <v>1.16417145917251E-5</v>
      </c>
      <c r="AD430" s="3">
        <v>0</v>
      </c>
      <c r="AE430" s="3">
        <v>0</v>
      </c>
      <c r="AF430" s="3">
        <v>0</v>
      </c>
    </row>
    <row r="431" spans="7:32" x14ac:dyDescent="0.2">
      <c r="G431" s="3">
        <v>8.79587414863268E-6</v>
      </c>
      <c r="H431" s="3">
        <v>0</v>
      </c>
      <c r="I431" s="3">
        <v>0</v>
      </c>
      <c r="J431" s="3">
        <v>0</v>
      </c>
      <c r="Q431" s="3">
        <v>5.60467891783541E-5</v>
      </c>
      <c r="R431" s="3">
        <v>0</v>
      </c>
      <c r="S431" s="3">
        <v>0</v>
      </c>
      <c r="AC431" s="3">
        <v>1.16417145917251E-5</v>
      </c>
      <c r="AD431" s="3">
        <v>0</v>
      </c>
      <c r="AE431" s="3">
        <v>0</v>
      </c>
      <c r="AF431" s="3">
        <v>0</v>
      </c>
    </row>
    <row r="432" spans="7:32" x14ac:dyDescent="0.2">
      <c r="G432" s="3">
        <v>8.79587414863268E-6</v>
      </c>
      <c r="H432" s="3">
        <v>0</v>
      </c>
      <c r="I432" s="3">
        <v>0</v>
      </c>
      <c r="J432" s="3">
        <v>0</v>
      </c>
      <c r="Q432" s="3">
        <v>5.60467891783541E-5</v>
      </c>
      <c r="R432" s="3">
        <v>0</v>
      </c>
      <c r="S432" s="3">
        <v>0</v>
      </c>
      <c r="AC432" s="3">
        <v>1.16417145917251E-5</v>
      </c>
      <c r="AD432" s="3">
        <v>0</v>
      </c>
      <c r="AE432" s="3">
        <v>0</v>
      </c>
      <c r="AF432" s="3">
        <v>0</v>
      </c>
    </row>
    <row r="433" spans="7:32" x14ac:dyDescent="0.2">
      <c r="G433" s="3">
        <v>8.79587414863268E-6</v>
      </c>
      <c r="H433" s="3">
        <v>0</v>
      </c>
      <c r="I433" s="3">
        <v>0</v>
      </c>
      <c r="J433" s="3">
        <v>0</v>
      </c>
      <c r="Q433" s="3">
        <v>5.60467891783541E-5</v>
      </c>
      <c r="R433" s="3">
        <v>0</v>
      </c>
      <c r="S433" s="3">
        <v>0</v>
      </c>
      <c r="AC433" s="3">
        <v>1.16417145917251E-5</v>
      </c>
      <c r="AD433" s="3">
        <v>0</v>
      </c>
      <c r="AE433" s="3">
        <v>0</v>
      </c>
      <c r="AF433" s="3">
        <v>0</v>
      </c>
    </row>
    <row r="434" spans="7:32" x14ac:dyDescent="0.2">
      <c r="G434" s="3">
        <v>8.79587414863268E-6</v>
      </c>
      <c r="H434" s="3">
        <v>0</v>
      </c>
      <c r="I434" s="3">
        <v>0</v>
      </c>
      <c r="J434" s="3">
        <v>0</v>
      </c>
      <c r="Q434" s="3">
        <v>5.2749919226686203E-5</v>
      </c>
      <c r="R434" s="3">
        <v>0</v>
      </c>
      <c r="S434" s="3">
        <v>0</v>
      </c>
      <c r="AC434" s="3">
        <v>1.16417145917251E-5</v>
      </c>
      <c r="AD434" s="3">
        <v>0</v>
      </c>
      <c r="AE434" s="3">
        <v>0</v>
      </c>
      <c r="AF434" s="3">
        <v>0</v>
      </c>
    </row>
    <row r="435" spans="7:32" x14ac:dyDescent="0.2">
      <c r="G435" s="3">
        <v>8.79587414863268E-6</v>
      </c>
      <c r="H435" s="3">
        <v>0</v>
      </c>
      <c r="I435" s="3">
        <v>0</v>
      </c>
      <c r="J435" s="3">
        <v>0</v>
      </c>
      <c r="Q435" s="3">
        <v>5.2749919226686203E-5</v>
      </c>
      <c r="R435" s="3">
        <v>0</v>
      </c>
      <c r="S435" s="3">
        <v>0</v>
      </c>
      <c r="AC435" s="3">
        <v>1.16417145917251E-5</v>
      </c>
      <c r="AD435" s="3">
        <v>0</v>
      </c>
      <c r="AE435" s="3">
        <v>0</v>
      </c>
      <c r="AF435" s="3">
        <v>0</v>
      </c>
    </row>
    <row r="436" spans="7:32" x14ac:dyDescent="0.2">
      <c r="G436" s="3">
        <v>8.79587414863268E-6</v>
      </c>
      <c r="H436" s="3">
        <v>0</v>
      </c>
      <c r="I436" s="3">
        <v>0</v>
      </c>
      <c r="J436" s="3">
        <v>0</v>
      </c>
      <c r="Q436" s="3">
        <v>4.9453049275018299E-5</v>
      </c>
      <c r="R436" s="3">
        <v>0</v>
      </c>
      <c r="S436" s="3">
        <v>0</v>
      </c>
      <c r="AC436" s="3">
        <v>1.16417145917251E-5</v>
      </c>
      <c r="AD436" s="3">
        <v>0</v>
      </c>
      <c r="AE436" s="3">
        <v>0</v>
      </c>
      <c r="AF436" s="3">
        <v>0</v>
      </c>
    </row>
    <row r="437" spans="7:32" x14ac:dyDescent="0.2">
      <c r="Q437" s="3">
        <v>4.9453049275018299E-5</v>
      </c>
      <c r="R437" s="3">
        <v>0</v>
      </c>
      <c r="S437" s="3">
        <v>0</v>
      </c>
      <c r="AC437" s="3">
        <v>1.16417145917251E-5</v>
      </c>
      <c r="AD437" s="3">
        <v>0</v>
      </c>
      <c r="AE437" s="3">
        <v>0</v>
      </c>
      <c r="AF437" s="3">
        <v>0</v>
      </c>
    </row>
    <row r="438" spans="7:32" x14ac:dyDescent="0.2">
      <c r="Q438" s="3">
        <v>4.6156179323350402E-5</v>
      </c>
      <c r="R438" s="3">
        <v>0</v>
      </c>
      <c r="S438" s="3">
        <v>0</v>
      </c>
      <c r="AC438" s="3">
        <v>1.16417145917251E-5</v>
      </c>
      <c r="AD438" s="3">
        <v>0</v>
      </c>
      <c r="AE438" s="3">
        <v>0</v>
      </c>
      <c r="AF438" s="3">
        <v>0</v>
      </c>
    </row>
    <row r="439" spans="7:32" x14ac:dyDescent="0.2">
      <c r="Q439" s="3">
        <v>4.6156179323350402E-5</v>
      </c>
      <c r="R439" s="3">
        <v>0</v>
      </c>
      <c r="S439" s="3">
        <v>0</v>
      </c>
      <c r="AC439" s="3">
        <v>1.16417145917251E-5</v>
      </c>
      <c r="AD439" s="3">
        <v>0</v>
      </c>
      <c r="AE439" s="3">
        <v>0</v>
      </c>
      <c r="AF439" s="3">
        <v>0</v>
      </c>
    </row>
    <row r="440" spans="7:32" x14ac:dyDescent="0.2">
      <c r="Q440" s="3">
        <v>4.6156179323350402E-5</v>
      </c>
      <c r="R440" s="3">
        <v>0</v>
      </c>
      <c r="S440" s="3">
        <v>0</v>
      </c>
      <c r="AC440" s="3">
        <v>1.16417145917251E-5</v>
      </c>
      <c r="AD440" s="3">
        <v>0</v>
      </c>
      <c r="AE440" s="3">
        <v>0</v>
      </c>
      <c r="AF440" s="3">
        <v>0</v>
      </c>
    </row>
    <row r="441" spans="7:32" x14ac:dyDescent="0.2">
      <c r="Q441" s="3">
        <v>4.2859309371682498E-5</v>
      </c>
      <c r="R441" s="3">
        <v>0</v>
      </c>
      <c r="S441" s="3">
        <v>0</v>
      </c>
      <c r="AC441" s="3">
        <v>1.16417145917251E-5</v>
      </c>
      <c r="AD441" s="3">
        <v>0</v>
      </c>
      <c r="AE441" s="3">
        <v>0</v>
      </c>
      <c r="AF441" s="3">
        <v>0</v>
      </c>
    </row>
    <row r="442" spans="7:32" x14ac:dyDescent="0.2">
      <c r="Q442" s="3">
        <v>4.2859309371682498E-5</v>
      </c>
      <c r="R442" s="3">
        <v>0</v>
      </c>
      <c r="S442" s="3">
        <v>0</v>
      </c>
      <c r="AC442" s="3">
        <v>1.16417145917251E-5</v>
      </c>
      <c r="AD442" s="3">
        <v>0</v>
      </c>
      <c r="AE442" s="3">
        <v>0</v>
      </c>
      <c r="AF442" s="3">
        <v>0</v>
      </c>
    </row>
    <row r="443" spans="7:32" x14ac:dyDescent="0.2">
      <c r="Q443" s="3">
        <v>4.2859309371682498E-5</v>
      </c>
      <c r="R443" s="3">
        <v>0</v>
      </c>
      <c r="S443" s="3">
        <v>0</v>
      </c>
      <c r="AC443" s="3">
        <v>1.16417145917251E-5</v>
      </c>
      <c r="AD443" s="3">
        <v>0</v>
      </c>
      <c r="AE443" s="3">
        <v>0</v>
      </c>
      <c r="AF443" s="3">
        <v>0</v>
      </c>
    </row>
    <row r="444" spans="7:32" x14ac:dyDescent="0.2">
      <c r="Q444" s="3">
        <v>4.2859309371682498E-5</v>
      </c>
      <c r="R444" s="3">
        <v>0</v>
      </c>
      <c r="S444" s="3">
        <v>0</v>
      </c>
      <c r="AC444" s="3">
        <v>9.9786125071929196E-6</v>
      </c>
      <c r="AD444" s="3">
        <v>0</v>
      </c>
      <c r="AE444" s="3">
        <v>0</v>
      </c>
      <c r="AF444" s="3">
        <v>0</v>
      </c>
    </row>
    <row r="445" spans="7:32" x14ac:dyDescent="0.2">
      <c r="Q445" s="3">
        <v>3.9562439420014601E-5</v>
      </c>
      <c r="R445" s="3">
        <v>0</v>
      </c>
      <c r="S445" s="3">
        <v>0</v>
      </c>
      <c r="AC445" s="3">
        <v>9.9786125071929196E-6</v>
      </c>
      <c r="AD445" s="3">
        <v>0</v>
      </c>
      <c r="AE445" s="3">
        <v>0</v>
      </c>
      <c r="AF445" s="3">
        <v>0</v>
      </c>
    </row>
    <row r="446" spans="7:32" x14ac:dyDescent="0.2">
      <c r="Q446" s="3">
        <v>3.9562439420014601E-5</v>
      </c>
      <c r="R446" s="3">
        <v>0</v>
      </c>
      <c r="S446" s="3">
        <v>0</v>
      </c>
      <c r="AC446" s="3">
        <v>9.9786125071929196E-6</v>
      </c>
      <c r="AD446" s="3">
        <v>0</v>
      </c>
      <c r="AE446" s="3">
        <v>0</v>
      </c>
      <c r="AF446" s="3">
        <v>0</v>
      </c>
    </row>
    <row r="447" spans="7:32" x14ac:dyDescent="0.2">
      <c r="Q447" s="3">
        <v>3.9562439420014601E-5</v>
      </c>
      <c r="R447" s="3">
        <v>0</v>
      </c>
      <c r="S447" s="3">
        <v>0</v>
      </c>
      <c r="AC447" s="3">
        <v>9.9786125071929196E-6</v>
      </c>
      <c r="AD447" s="3">
        <v>0</v>
      </c>
      <c r="AE447" s="3">
        <v>0</v>
      </c>
      <c r="AF447" s="3">
        <v>0</v>
      </c>
    </row>
    <row r="448" spans="7:32" x14ac:dyDescent="0.2">
      <c r="Q448" s="3">
        <v>3.9562439420014601E-5</v>
      </c>
      <c r="R448" s="3">
        <v>0</v>
      </c>
      <c r="S448" s="3">
        <v>0</v>
      </c>
      <c r="AC448" s="3">
        <v>9.9786125071929196E-6</v>
      </c>
      <c r="AD448" s="3">
        <v>0</v>
      </c>
      <c r="AE448" s="3">
        <v>0</v>
      </c>
      <c r="AF448" s="3">
        <v>0</v>
      </c>
    </row>
    <row r="449" spans="17:32" x14ac:dyDescent="0.2">
      <c r="Q449" s="3">
        <v>3.9562439420014601E-5</v>
      </c>
      <c r="R449" s="3">
        <v>0</v>
      </c>
      <c r="S449" s="3">
        <v>0</v>
      </c>
      <c r="AC449" s="3">
        <v>9.9786125071929196E-6</v>
      </c>
      <c r="AD449" s="3">
        <v>0</v>
      </c>
      <c r="AE449" s="3">
        <v>0</v>
      </c>
      <c r="AF449" s="3">
        <v>0</v>
      </c>
    </row>
    <row r="450" spans="17:32" x14ac:dyDescent="0.2">
      <c r="Q450" s="3">
        <v>3.9562439420014601E-5</v>
      </c>
      <c r="R450" s="3">
        <v>0</v>
      </c>
      <c r="S450" s="3">
        <v>0</v>
      </c>
      <c r="AC450" s="3">
        <v>9.9786125071929196E-6</v>
      </c>
      <c r="AD450" s="3">
        <v>0</v>
      </c>
      <c r="AE450" s="3">
        <v>0</v>
      </c>
      <c r="AF450" s="3">
        <v>0</v>
      </c>
    </row>
    <row r="451" spans="17:32" x14ac:dyDescent="0.2">
      <c r="Q451" s="3">
        <v>3.9562439420014601E-5</v>
      </c>
      <c r="R451" s="3">
        <v>0</v>
      </c>
      <c r="S451" s="3">
        <v>2.5238217872778799E-3</v>
      </c>
      <c r="AC451" s="3">
        <v>9.9786125071929196E-6</v>
      </c>
      <c r="AD451" s="3">
        <v>0</v>
      </c>
      <c r="AE451" s="3">
        <v>0</v>
      </c>
      <c r="AF451" s="3">
        <v>0</v>
      </c>
    </row>
    <row r="452" spans="17:32" x14ac:dyDescent="0.2">
      <c r="Q452" s="3">
        <v>3.6265569468346799E-5</v>
      </c>
      <c r="R452" s="3">
        <v>0</v>
      </c>
      <c r="S452" s="3">
        <v>0</v>
      </c>
      <c r="AC452" s="3">
        <v>9.9786125071929196E-6</v>
      </c>
      <c r="AD452" s="3">
        <v>0</v>
      </c>
      <c r="AE452" s="3">
        <v>0</v>
      </c>
      <c r="AF452" s="3">
        <v>0</v>
      </c>
    </row>
    <row r="453" spans="17:32" x14ac:dyDescent="0.2">
      <c r="Q453" s="3">
        <v>3.6265569468346799E-5</v>
      </c>
      <c r="R453" s="3">
        <v>0</v>
      </c>
      <c r="S453" s="3">
        <v>0</v>
      </c>
      <c r="AC453" s="3">
        <v>9.9786125071929196E-6</v>
      </c>
      <c r="AD453" s="3">
        <v>0</v>
      </c>
      <c r="AE453" s="3">
        <v>0</v>
      </c>
      <c r="AF453" s="3">
        <v>0</v>
      </c>
    </row>
    <row r="454" spans="17:32" x14ac:dyDescent="0.2">
      <c r="Q454" s="3">
        <v>3.6265569468346799E-5</v>
      </c>
      <c r="R454" s="3">
        <v>0</v>
      </c>
      <c r="S454" s="3">
        <v>0</v>
      </c>
      <c r="AC454" s="3">
        <v>9.9786125071929196E-6</v>
      </c>
      <c r="AD454" s="3">
        <v>0</v>
      </c>
      <c r="AE454" s="3">
        <v>0</v>
      </c>
      <c r="AF454" s="3">
        <v>0</v>
      </c>
    </row>
    <row r="455" spans="17:32" x14ac:dyDescent="0.2">
      <c r="Q455" s="3">
        <v>3.6265569468346799E-5</v>
      </c>
      <c r="R455" s="3">
        <v>0</v>
      </c>
      <c r="S455" s="3">
        <v>0</v>
      </c>
      <c r="AC455" s="3">
        <v>9.9786125071929196E-6</v>
      </c>
      <c r="AD455" s="3">
        <v>0</v>
      </c>
      <c r="AE455" s="3">
        <v>0</v>
      </c>
      <c r="AF455" s="3">
        <v>0</v>
      </c>
    </row>
    <row r="456" spans="17:32" x14ac:dyDescent="0.2">
      <c r="Q456" s="3">
        <v>3.6265569468346799E-5</v>
      </c>
      <c r="R456" s="3">
        <v>0</v>
      </c>
      <c r="S456" s="3">
        <v>0</v>
      </c>
      <c r="AC456" s="3">
        <v>9.9786125071929196E-6</v>
      </c>
      <c r="AD456" s="3">
        <v>0</v>
      </c>
      <c r="AE456" s="3">
        <v>0</v>
      </c>
      <c r="AF456" s="3">
        <v>0</v>
      </c>
    </row>
    <row r="457" spans="17:32" x14ac:dyDescent="0.2">
      <c r="Q457" s="3">
        <v>3.6265569468346799E-5</v>
      </c>
      <c r="R457" s="3">
        <v>0</v>
      </c>
      <c r="S457" s="3">
        <v>0</v>
      </c>
      <c r="AC457" s="3">
        <v>9.9786125071929196E-6</v>
      </c>
      <c r="AD457" s="3">
        <v>0</v>
      </c>
      <c r="AE457" s="3">
        <v>0</v>
      </c>
      <c r="AF457" s="3">
        <v>0</v>
      </c>
    </row>
    <row r="458" spans="17:32" x14ac:dyDescent="0.2">
      <c r="Q458" s="3">
        <v>3.6265569468346799E-5</v>
      </c>
      <c r="R458" s="3">
        <v>0</v>
      </c>
      <c r="S458" s="3">
        <v>0</v>
      </c>
      <c r="AC458" s="3">
        <v>9.9786125071929196E-6</v>
      </c>
      <c r="AD458" s="3">
        <v>0</v>
      </c>
      <c r="AE458" s="3">
        <v>0</v>
      </c>
      <c r="AF458" s="3">
        <v>0</v>
      </c>
    </row>
    <row r="459" spans="17:32" x14ac:dyDescent="0.2">
      <c r="Q459" s="3">
        <v>3.2968699516678902E-5</v>
      </c>
      <c r="R459" s="3">
        <v>0</v>
      </c>
      <c r="S459" s="3">
        <v>0</v>
      </c>
      <c r="AC459" s="3">
        <v>9.9786125071929196E-6</v>
      </c>
      <c r="AD459" s="3">
        <v>0</v>
      </c>
      <c r="AE459" s="3">
        <v>0</v>
      </c>
      <c r="AF459" s="3">
        <v>0</v>
      </c>
    </row>
    <row r="460" spans="17:32" x14ac:dyDescent="0.2">
      <c r="Q460" s="3">
        <v>3.2968699516678902E-5</v>
      </c>
      <c r="R460" s="3">
        <v>0</v>
      </c>
      <c r="S460" s="3">
        <v>0</v>
      </c>
      <c r="AC460" s="3">
        <v>9.9786125071929196E-6</v>
      </c>
      <c r="AD460" s="3">
        <v>0</v>
      </c>
      <c r="AE460" s="3">
        <v>0</v>
      </c>
      <c r="AF460" s="3">
        <v>0</v>
      </c>
    </row>
    <row r="461" spans="17:32" x14ac:dyDescent="0.2">
      <c r="Q461" s="3">
        <v>3.2968699516678902E-5</v>
      </c>
      <c r="R461" s="3">
        <v>0</v>
      </c>
      <c r="S461" s="3">
        <v>0</v>
      </c>
      <c r="AC461" s="3">
        <v>9.9786125071929196E-6</v>
      </c>
      <c r="AD461" s="3">
        <v>0</v>
      </c>
      <c r="AE461" s="3">
        <v>0</v>
      </c>
      <c r="AF461" s="3">
        <v>0</v>
      </c>
    </row>
    <row r="462" spans="17:32" x14ac:dyDescent="0.2">
      <c r="Q462" s="3">
        <v>3.2968699516678902E-5</v>
      </c>
      <c r="R462" s="3">
        <v>0</v>
      </c>
      <c r="S462" s="3">
        <v>0</v>
      </c>
      <c r="AC462" s="3">
        <v>8.3155104226607596E-6</v>
      </c>
      <c r="AD462" s="3">
        <v>0</v>
      </c>
      <c r="AE462" s="3">
        <v>0</v>
      </c>
      <c r="AF462" s="3">
        <v>0</v>
      </c>
    </row>
    <row r="463" spans="17:32" x14ac:dyDescent="0.2">
      <c r="Q463" s="3">
        <v>3.2968699516678902E-5</v>
      </c>
      <c r="R463" s="3">
        <v>0</v>
      </c>
      <c r="S463" s="3">
        <v>0</v>
      </c>
      <c r="AC463" s="3">
        <v>8.3155104226607596E-6</v>
      </c>
      <c r="AD463" s="3">
        <v>0</v>
      </c>
      <c r="AE463" s="3">
        <v>0</v>
      </c>
      <c r="AF463" s="3">
        <v>0</v>
      </c>
    </row>
    <row r="464" spans="17:32" x14ac:dyDescent="0.2">
      <c r="Q464" s="3">
        <v>3.2968699516678902E-5</v>
      </c>
      <c r="R464" s="3">
        <v>0</v>
      </c>
      <c r="S464" s="3">
        <v>0</v>
      </c>
      <c r="AC464" s="3">
        <v>8.3155104226607596E-6</v>
      </c>
      <c r="AD464" s="3">
        <v>0</v>
      </c>
      <c r="AE464" s="3">
        <v>0</v>
      </c>
      <c r="AF464" s="3">
        <v>0</v>
      </c>
    </row>
    <row r="465" spans="17:32" x14ac:dyDescent="0.2">
      <c r="Q465" s="3">
        <v>3.2968699516678902E-5</v>
      </c>
      <c r="R465" s="3">
        <v>0</v>
      </c>
      <c r="S465" s="3">
        <v>0</v>
      </c>
      <c r="AC465" s="3">
        <v>8.3155104226607596E-6</v>
      </c>
      <c r="AD465" s="3">
        <v>0</v>
      </c>
      <c r="AE465" s="3">
        <v>0</v>
      </c>
      <c r="AF465" s="3">
        <v>0</v>
      </c>
    </row>
    <row r="466" spans="17:32" x14ac:dyDescent="0.2">
      <c r="Q466" s="3">
        <v>3.2968699516678902E-5</v>
      </c>
      <c r="R466" s="3">
        <v>0</v>
      </c>
      <c r="S466" s="3">
        <v>0</v>
      </c>
      <c r="AC466" s="3">
        <v>8.3155104226607596E-6</v>
      </c>
      <c r="AD466" s="3">
        <v>0</v>
      </c>
      <c r="AE466" s="3">
        <v>0</v>
      </c>
      <c r="AF466" s="3">
        <v>0</v>
      </c>
    </row>
    <row r="467" spans="17:32" x14ac:dyDescent="0.2">
      <c r="Q467" s="3">
        <v>3.2968699516678902E-5</v>
      </c>
      <c r="R467" s="3">
        <v>0</v>
      </c>
      <c r="S467" s="3">
        <v>0</v>
      </c>
      <c r="AC467" s="3">
        <v>8.3155104226607596E-6</v>
      </c>
      <c r="AD467" s="3">
        <v>0</v>
      </c>
      <c r="AE467" s="3">
        <v>0</v>
      </c>
      <c r="AF467" s="3">
        <v>0</v>
      </c>
    </row>
    <row r="468" spans="17:32" x14ac:dyDescent="0.2">
      <c r="Q468" s="3">
        <v>3.2968699516678902E-5</v>
      </c>
      <c r="R468" s="3">
        <v>0</v>
      </c>
      <c r="S468" s="3">
        <v>0</v>
      </c>
      <c r="AC468" s="3">
        <v>8.3155104226607596E-6</v>
      </c>
      <c r="AD468" s="3">
        <v>0</v>
      </c>
      <c r="AE468" s="3">
        <v>0</v>
      </c>
      <c r="AF468" s="3">
        <v>0</v>
      </c>
    </row>
    <row r="469" spans="17:32" x14ac:dyDescent="0.2">
      <c r="Q469" s="3">
        <v>3.2968699516678902E-5</v>
      </c>
      <c r="R469" s="3">
        <v>0</v>
      </c>
      <c r="S469" s="3">
        <v>0</v>
      </c>
      <c r="AC469" s="3">
        <v>8.3155104226607596E-6</v>
      </c>
      <c r="AD469" s="3">
        <v>0</v>
      </c>
      <c r="AE469" s="3">
        <v>0</v>
      </c>
      <c r="AF469" s="3">
        <v>0</v>
      </c>
    </row>
    <row r="470" spans="17:32" x14ac:dyDescent="0.2">
      <c r="Q470" s="3">
        <v>3.2968699516678902E-5</v>
      </c>
      <c r="R470" s="3">
        <v>0</v>
      </c>
      <c r="S470" s="3">
        <v>0</v>
      </c>
      <c r="AC470" s="3">
        <v>8.3155104226607596E-6</v>
      </c>
      <c r="AD470" s="3">
        <v>0</v>
      </c>
      <c r="AE470" s="3">
        <v>0</v>
      </c>
      <c r="AF470" s="3">
        <v>0</v>
      </c>
    </row>
    <row r="471" spans="17:32" x14ac:dyDescent="0.2">
      <c r="Q471" s="3">
        <v>2.9671829565010999E-5</v>
      </c>
      <c r="R471" s="3">
        <v>0</v>
      </c>
      <c r="S471" s="3">
        <v>0</v>
      </c>
      <c r="AC471" s="3">
        <v>8.3155104226607596E-6</v>
      </c>
      <c r="AD471" s="3">
        <v>0</v>
      </c>
      <c r="AE471" s="3">
        <v>0</v>
      </c>
      <c r="AF471" s="3">
        <v>0</v>
      </c>
    </row>
    <row r="472" spans="17:32" x14ac:dyDescent="0.2">
      <c r="Q472" s="3">
        <v>2.9671829565010999E-5</v>
      </c>
      <c r="R472" s="3">
        <v>0</v>
      </c>
      <c r="S472" s="3">
        <v>0</v>
      </c>
      <c r="AC472" s="3">
        <v>8.3155104226607596E-6</v>
      </c>
      <c r="AD472" s="3">
        <v>0</v>
      </c>
      <c r="AE472" s="3">
        <v>0</v>
      </c>
      <c r="AF472" s="3">
        <v>0</v>
      </c>
    </row>
    <row r="473" spans="17:32" x14ac:dyDescent="0.2">
      <c r="Q473" s="3">
        <v>2.9671829565010999E-5</v>
      </c>
      <c r="R473" s="3">
        <v>0</v>
      </c>
      <c r="S473" s="3">
        <v>0</v>
      </c>
      <c r="AC473" s="3">
        <v>8.3155104226607596E-6</v>
      </c>
      <c r="AD473" s="3">
        <v>0</v>
      </c>
      <c r="AE473" s="3">
        <v>0</v>
      </c>
      <c r="AF473" s="3">
        <v>0</v>
      </c>
    </row>
    <row r="474" spans="17:32" x14ac:dyDescent="0.2">
      <c r="Q474" s="3">
        <v>2.9671829565010999E-5</v>
      </c>
      <c r="R474" s="3">
        <v>0</v>
      </c>
      <c r="S474" s="3">
        <v>0</v>
      </c>
      <c r="AC474" s="3">
        <v>8.3155104226607596E-6</v>
      </c>
      <c r="AD474" s="3">
        <v>0</v>
      </c>
      <c r="AE474" s="3">
        <v>0</v>
      </c>
      <c r="AF474" s="3">
        <v>0</v>
      </c>
    </row>
    <row r="475" spans="17:32" x14ac:dyDescent="0.2">
      <c r="Q475" s="3">
        <v>2.6374959613343102E-5</v>
      </c>
      <c r="R475" s="3">
        <v>0</v>
      </c>
      <c r="S475" s="3">
        <v>0</v>
      </c>
      <c r="AC475" s="3">
        <v>8.3155104226607596E-6</v>
      </c>
      <c r="AD475" s="3">
        <v>0</v>
      </c>
      <c r="AE475" s="3">
        <v>0</v>
      </c>
      <c r="AF475" s="3">
        <v>0</v>
      </c>
    </row>
    <row r="476" spans="17:32" x14ac:dyDescent="0.2">
      <c r="Q476" s="3">
        <v>2.6374959613343102E-5</v>
      </c>
      <c r="R476" s="3">
        <v>0</v>
      </c>
      <c r="S476" s="3">
        <v>0</v>
      </c>
      <c r="AC476" s="3">
        <v>8.3155104226607596E-6</v>
      </c>
      <c r="AD476" s="3">
        <v>0</v>
      </c>
      <c r="AE476" s="3">
        <v>0</v>
      </c>
      <c r="AF476" s="3">
        <v>0</v>
      </c>
    </row>
    <row r="477" spans="17:32" x14ac:dyDescent="0.2">
      <c r="Q477" s="3">
        <v>2.6374959613343102E-5</v>
      </c>
      <c r="R477" s="3">
        <v>0</v>
      </c>
      <c r="S477" s="3">
        <v>0</v>
      </c>
      <c r="AC477" s="3">
        <v>6.6524083381286097E-6</v>
      </c>
      <c r="AD477" s="3">
        <v>0</v>
      </c>
      <c r="AE477" s="3">
        <v>0</v>
      </c>
      <c r="AF477" s="3">
        <v>0</v>
      </c>
    </row>
    <row r="478" spans="17:32" x14ac:dyDescent="0.2">
      <c r="Q478" s="3">
        <v>2.6374959613343102E-5</v>
      </c>
      <c r="R478" s="3">
        <v>0</v>
      </c>
      <c r="S478" s="3">
        <v>0</v>
      </c>
      <c r="AC478" s="3">
        <v>6.6524083381286097E-6</v>
      </c>
      <c r="AD478" s="3">
        <v>0</v>
      </c>
      <c r="AE478" s="3">
        <v>0</v>
      </c>
      <c r="AF478" s="3">
        <v>0</v>
      </c>
    </row>
    <row r="479" spans="17:32" x14ac:dyDescent="0.2">
      <c r="Q479" s="3">
        <v>2.6374959613343102E-5</v>
      </c>
      <c r="R479" s="3">
        <v>0</v>
      </c>
      <c r="S479" s="3">
        <v>0</v>
      </c>
      <c r="AC479" s="3">
        <v>6.6524083381286097E-6</v>
      </c>
      <c r="AD479" s="3">
        <v>0</v>
      </c>
      <c r="AE479" s="3">
        <v>0</v>
      </c>
      <c r="AF479" s="3">
        <v>0</v>
      </c>
    </row>
    <row r="480" spans="17:32" x14ac:dyDescent="0.2">
      <c r="Q480" s="3">
        <v>2.6374959613343102E-5</v>
      </c>
      <c r="R480" s="3">
        <v>0</v>
      </c>
      <c r="S480" s="3">
        <v>0</v>
      </c>
      <c r="AC480" s="3">
        <v>6.6524083381286097E-6</v>
      </c>
      <c r="AD480" s="3">
        <v>0</v>
      </c>
      <c r="AE480" s="3">
        <v>0</v>
      </c>
      <c r="AF480" s="3">
        <v>0</v>
      </c>
    </row>
    <row r="481" spans="17:32" x14ac:dyDescent="0.2">
      <c r="Q481" s="3">
        <v>2.6374959613343102E-5</v>
      </c>
      <c r="R481" s="3">
        <v>0</v>
      </c>
      <c r="S481" s="3">
        <v>0</v>
      </c>
      <c r="AC481" s="3">
        <v>6.6524083381286097E-6</v>
      </c>
      <c r="AD481" s="3">
        <v>0</v>
      </c>
      <c r="AE481" s="3">
        <v>0</v>
      </c>
      <c r="AF481" s="3">
        <v>0</v>
      </c>
    </row>
    <row r="482" spans="17:32" x14ac:dyDescent="0.2">
      <c r="Q482" s="3">
        <v>2.6374959613343102E-5</v>
      </c>
      <c r="R482" s="3">
        <v>0</v>
      </c>
      <c r="S482" s="3">
        <v>0</v>
      </c>
      <c r="AC482" s="3">
        <v>6.6524083381286097E-6</v>
      </c>
      <c r="AD482" s="3">
        <v>0</v>
      </c>
      <c r="AE482" s="3">
        <v>0</v>
      </c>
      <c r="AF482" s="3">
        <v>0</v>
      </c>
    </row>
    <row r="483" spans="17:32" x14ac:dyDescent="0.2">
      <c r="Q483" s="3">
        <v>2.6374959613343102E-5</v>
      </c>
      <c r="R483" s="3">
        <v>0</v>
      </c>
      <c r="S483" s="3">
        <v>0</v>
      </c>
      <c r="AC483" s="3">
        <v>6.6524083381286097E-6</v>
      </c>
      <c r="AD483" s="3">
        <v>0</v>
      </c>
      <c r="AE483" s="3">
        <v>0</v>
      </c>
      <c r="AF483" s="3">
        <v>0</v>
      </c>
    </row>
    <row r="484" spans="17:32" x14ac:dyDescent="0.2">
      <c r="Q484" s="3">
        <v>2.6374959613343102E-5</v>
      </c>
      <c r="R484" s="3">
        <v>0</v>
      </c>
      <c r="S484" s="3">
        <v>0</v>
      </c>
      <c r="AC484" s="3">
        <v>6.6524083381286097E-6</v>
      </c>
      <c r="AD484" s="3">
        <v>0</v>
      </c>
      <c r="AE484" s="3">
        <v>0</v>
      </c>
      <c r="AF484" s="3">
        <v>0</v>
      </c>
    </row>
    <row r="485" spans="17:32" x14ac:dyDescent="0.2">
      <c r="Q485" s="3">
        <v>2.6374959613343102E-5</v>
      </c>
      <c r="R485" s="3">
        <v>0</v>
      </c>
      <c r="S485" s="3">
        <v>0</v>
      </c>
      <c r="AC485" s="3">
        <v>6.6524083381286097E-6</v>
      </c>
      <c r="AD485" s="3">
        <v>0</v>
      </c>
      <c r="AE485" s="3">
        <v>0</v>
      </c>
      <c r="AF485" s="3">
        <v>0</v>
      </c>
    </row>
    <row r="486" spans="17:32" x14ac:dyDescent="0.2">
      <c r="Q486" s="3">
        <v>2.6374959613343102E-5</v>
      </c>
      <c r="R486" s="3">
        <v>0</v>
      </c>
      <c r="S486" s="3">
        <v>0</v>
      </c>
      <c r="AC486" s="3">
        <v>6.6524083381286097E-6</v>
      </c>
      <c r="AD486" s="3">
        <v>0</v>
      </c>
      <c r="AE486" s="3">
        <v>0</v>
      </c>
      <c r="AF486" s="3">
        <v>0</v>
      </c>
    </row>
    <row r="487" spans="17:32" x14ac:dyDescent="0.2">
      <c r="Q487" s="3">
        <v>2.6374959613343102E-5</v>
      </c>
      <c r="R487" s="3">
        <v>0</v>
      </c>
      <c r="S487" s="3">
        <v>0</v>
      </c>
      <c r="AC487" s="3">
        <v>6.6524083381286097E-6</v>
      </c>
      <c r="AD487" s="3">
        <v>0</v>
      </c>
      <c r="AE487" s="3">
        <v>0</v>
      </c>
      <c r="AF487" s="3">
        <v>0</v>
      </c>
    </row>
    <row r="488" spans="17:32" x14ac:dyDescent="0.2">
      <c r="Q488" s="3">
        <v>2.3078089661675201E-5</v>
      </c>
      <c r="R488" s="3">
        <v>0</v>
      </c>
      <c r="S488" s="3">
        <v>0</v>
      </c>
      <c r="AC488" s="3">
        <v>6.6524083381286097E-6</v>
      </c>
      <c r="AD488" s="3">
        <v>0</v>
      </c>
      <c r="AE488" s="3">
        <v>0</v>
      </c>
      <c r="AF488" s="3">
        <v>0</v>
      </c>
    </row>
    <row r="489" spans="17:32" x14ac:dyDescent="0.2">
      <c r="Q489" s="3">
        <v>2.3078089661675201E-5</v>
      </c>
      <c r="R489" s="3">
        <v>0</v>
      </c>
      <c r="S489" s="3">
        <v>0</v>
      </c>
      <c r="AC489" s="3">
        <v>6.6524083381286097E-6</v>
      </c>
      <c r="AD489" s="3">
        <v>0</v>
      </c>
      <c r="AE489" s="3">
        <v>0</v>
      </c>
      <c r="AF489" s="3">
        <v>0</v>
      </c>
    </row>
    <row r="490" spans="17:32" x14ac:dyDescent="0.2">
      <c r="Q490" s="3">
        <v>2.3078089661675201E-5</v>
      </c>
      <c r="R490" s="3">
        <v>0</v>
      </c>
      <c r="S490" s="3">
        <v>0</v>
      </c>
      <c r="AC490" s="3">
        <v>6.6524083381286097E-6</v>
      </c>
      <c r="AD490" s="3">
        <v>0</v>
      </c>
      <c r="AE490" s="3">
        <v>0</v>
      </c>
      <c r="AF490" s="3">
        <v>0</v>
      </c>
    </row>
    <row r="491" spans="17:32" x14ac:dyDescent="0.2">
      <c r="Q491" s="3">
        <v>2.3078089661675201E-5</v>
      </c>
      <c r="R491" s="3">
        <v>0</v>
      </c>
      <c r="S491" s="3">
        <v>0</v>
      </c>
      <c r="AC491" s="3">
        <v>6.6524083381286097E-6</v>
      </c>
      <c r="AD491" s="3">
        <v>0</v>
      </c>
      <c r="AE491" s="3">
        <v>0</v>
      </c>
      <c r="AF491" s="3">
        <v>0</v>
      </c>
    </row>
    <row r="492" spans="17:32" x14ac:dyDescent="0.2">
      <c r="Q492" s="3">
        <v>2.3078089661675201E-5</v>
      </c>
      <c r="R492" s="3">
        <v>0</v>
      </c>
      <c r="S492" s="3">
        <v>0</v>
      </c>
      <c r="AC492" s="3">
        <v>6.6524083381286097E-6</v>
      </c>
      <c r="AD492" s="3">
        <v>0</v>
      </c>
      <c r="AE492" s="3">
        <v>0</v>
      </c>
      <c r="AF492" s="3">
        <v>0</v>
      </c>
    </row>
    <row r="493" spans="17:32" x14ac:dyDescent="0.2">
      <c r="Q493" s="3">
        <v>2.3078089661675201E-5</v>
      </c>
      <c r="R493" s="3">
        <v>0</v>
      </c>
      <c r="S493" s="3">
        <v>0</v>
      </c>
      <c r="AC493" s="3">
        <v>6.6524083381286097E-6</v>
      </c>
      <c r="AD493" s="3">
        <v>0</v>
      </c>
      <c r="AE493" s="3">
        <v>0</v>
      </c>
      <c r="AF493" s="3">
        <v>0</v>
      </c>
    </row>
    <row r="494" spans="17:32" x14ac:dyDescent="0.2">
      <c r="Q494" s="3">
        <v>2.3078089661675201E-5</v>
      </c>
      <c r="R494" s="3">
        <v>0</v>
      </c>
      <c r="S494" s="3">
        <v>0</v>
      </c>
      <c r="AC494" s="3">
        <v>6.6524083381286097E-6</v>
      </c>
      <c r="AD494" s="3">
        <v>0</v>
      </c>
      <c r="AE494" s="3">
        <v>0</v>
      </c>
      <c r="AF494" s="3">
        <v>0</v>
      </c>
    </row>
    <row r="495" spans="17:32" x14ac:dyDescent="0.2">
      <c r="Q495" s="3">
        <v>2.3078089661675201E-5</v>
      </c>
      <c r="R495" s="3">
        <v>0</v>
      </c>
      <c r="S495" s="3">
        <v>0</v>
      </c>
      <c r="AC495" s="3">
        <v>6.6524083381286097E-6</v>
      </c>
      <c r="AD495" s="3">
        <v>0</v>
      </c>
      <c r="AE495" s="3">
        <v>0</v>
      </c>
      <c r="AF495" s="3">
        <v>0</v>
      </c>
    </row>
    <row r="496" spans="17:32" x14ac:dyDescent="0.2">
      <c r="Q496" s="3">
        <v>2.3078089661675201E-5</v>
      </c>
      <c r="R496" s="3">
        <v>0</v>
      </c>
      <c r="S496" s="3">
        <v>0</v>
      </c>
    </row>
    <row r="497" spans="17:19" x14ac:dyDescent="0.2">
      <c r="Q497" s="3">
        <v>1.9781219710007301E-5</v>
      </c>
      <c r="R497" s="3">
        <v>0</v>
      </c>
      <c r="S497" s="3">
        <v>0</v>
      </c>
    </row>
    <row r="498" spans="17:19" x14ac:dyDescent="0.2">
      <c r="Q498" s="3">
        <v>1.9781219710007301E-5</v>
      </c>
      <c r="R498" s="3">
        <v>0</v>
      </c>
      <c r="S498" s="3">
        <v>0</v>
      </c>
    </row>
    <row r="499" spans="17:19" x14ac:dyDescent="0.2">
      <c r="Q499" s="3">
        <v>1.9781219710007301E-5</v>
      </c>
      <c r="R499" s="3">
        <v>0</v>
      </c>
      <c r="S499" s="3">
        <v>0</v>
      </c>
    </row>
    <row r="500" spans="17:19" x14ac:dyDescent="0.2">
      <c r="Q500" s="3">
        <v>1.9781219710007301E-5</v>
      </c>
      <c r="R500" s="3">
        <v>0</v>
      </c>
      <c r="S500" s="3">
        <v>0</v>
      </c>
    </row>
    <row r="501" spans="17:19" x14ac:dyDescent="0.2">
      <c r="Q501" s="3">
        <v>1.9781219710007301E-5</v>
      </c>
      <c r="R501" s="3">
        <v>0</v>
      </c>
      <c r="S501" s="3">
        <v>0</v>
      </c>
    </row>
    <row r="502" spans="17:19" x14ac:dyDescent="0.2">
      <c r="Q502" s="3">
        <v>1.9781219710007301E-5</v>
      </c>
      <c r="R502" s="3">
        <v>0</v>
      </c>
      <c r="S502" s="3">
        <v>0</v>
      </c>
    </row>
    <row r="503" spans="17:19" x14ac:dyDescent="0.2">
      <c r="Q503" s="3">
        <v>1.64843497583394E-5</v>
      </c>
      <c r="R503" s="3">
        <v>0</v>
      </c>
      <c r="S503" s="3">
        <v>0</v>
      </c>
    </row>
    <row r="504" spans="17:19" x14ac:dyDescent="0.2">
      <c r="Q504" s="3">
        <v>1.64843497583394E-5</v>
      </c>
      <c r="R504" s="3">
        <v>0</v>
      </c>
      <c r="S504" s="3">
        <v>0</v>
      </c>
    </row>
    <row r="505" spans="17:19" x14ac:dyDescent="0.2">
      <c r="Q505" s="3">
        <v>1.64843497583394E-5</v>
      </c>
      <c r="R505" s="3">
        <v>0</v>
      </c>
      <c r="S505" s="3">
        <v>0</v>
      </c>
    </row>
    <row r="506" spans="17:19" x14ac:dyDescent="0.2">
      <c r="Q506" s="3">
        <v>1.64843497583394E-5</v>
      </c>
      <c r="R506" s="3">
        <v>0</v>
      </c>
      <c r="S506" s="3">
        <v>0</v>
      </c>
    </row>
    <row r="507" spans="17:19" x14ac:dyDescent="0.2">
      <c r="Q507" s="3">
        <v>1.64843497583394E-5</v>
      </c>
      <c r="R507" s="3">
        <v>0</v>
      </c>
      <c r="S507" s="3">
        <v>0</v>
      </c>
    </row>
    <row r="508" spans="17:19" x14ac:dyDescent="0.2">
      <c r="Q508" s="3">
        <v>1.31874798066715E-5</v>
      </c>
      <c r="R508" s="3">
        <v>0</v>
      </c>
      <c r="S508" s="3">
        <v>0</v>
      </c>
    </row>
    <row r="509" spans="17:19" x14ac:dyDescent="0.2">
      <c r="Q509" s="3">
        <v>1.31874798066715E-5</v>
      </c>
      <c r="R509" s="3">
        <v>0</v>
      </c>
      <c r="S509" s="3">
        <v>0</v>
      </c>
    </row>
    <row r="510" spans="17:19" x14ac:dyDescent="0.2">
      <c r="Q510" s="3">
        <v>1.31874798066715E-5</v>
      </c>
      <c r="R510" s="3">
        <v>0</v>
      </c>
      <c r="S510" s="3">
        <v>0</v>
      </c>
    </row>
    <row r="511" spans="17:19" x14ac:dyDescent="0.2">
      <c r="Q511" s="3">
        <v>1.31874798066715E-5</v>
      </c>
      <c r="R511" s="3">
        <v>0</v>
      </c>
      <c r="S511" s="3">
        <v>0</v>
      </c>
    </row>
    <row r="512" spans="17:19" x14ac:dyDescent="0.2">
      <c r="Q512" s="3">
        <v>1.31874798066715E-5</v>
      </c>
      <c r="R512" s="3">
        <v>0</v>
      </c>
      <c r="S512" s="3">
        <v>0</v>
      </c>
    </row>
    <row r="513" spans="17:19" x14ac:dyDescent="0.2">
      <c r="Q513" s="3">
        <v>1.31874798066715E-5</v>
      </c>
      <c r="R513" s="3">
        <v>0</v>
      </c>
      <c r="S513" s="3">
        <v>0</v>
      </c>
    </row>
    <row r="514" spans="17:19" x14ac:dyDescent="0.2">
      <c r="Q514" s="3">
        <v>1.31874798066715E-5</v>
      </c>
      <c r="R514" s="3">
        <v>0</v>
      </c>
      <c r="S514" s="3">
        <v>0</v>
      </c>
    </row>
    <row r="515" spans="17:19" x14ac:dyDescent="0.2">
      <c r="Q515" s="3">
        <v>1.31874798066715E-5</v>
      </c>
      <c r="R515" s="3">
        <v>0</v>
      </c>
      <c r="S515" s="3">
        <v>0</v>
      </c>
    </row>
    <row r="516" spans="17:19" x14ac:dyDescent="0.2">
      <c r="Q516" s="3">
        <v>1.31874798066715E-5</v>
      </c>
      <c r="R516" s="3">
        <v>0</v>
      </c>
      <c r="S516" s="3">
        <v>0</v>
      </c>
    </row>
    <row r="517" spans="17:19" x14ac:dyDescent="0.2">
      <c r="Q517" s="3">
        <v>1.31874798066715E-5</v>
      </c>
      <c r="R517" s="3">
        <v>0</v>
      </c>
      <c r="S517" s="3">
        <v>0</v>
      </c>
    </row>
    <row r="518" spans="17:19" x14ac:dyDescent="0.2">
      <c r="Q518" s="3">
        <v>9.8906098550036605E-6</v>
      </c>
      <c r="R518" s="3">
        <v>0</v>
      </c>
      <c r="S518" s="3">
        <v>0</v>
      </c>
    </row>
    <row r="519" spans="17:19" x14ac:dyDescent="0.2">
      <c r="Q519" s="3">
        <v>9.8906098550036605E-6</v>
      </c>
      <c r="R519" s="3">
        <v>0</v>
      </c>
      <c r="S519" s="3">
        <v>0</v>
      </c>
    </row>
    <row r="520" spans="17:19" x14ac:dyDescent="0.2">
      <c r="Q520" s="3">
        <v>9.8906098550036605E-6</v>
      </c>
      <c r="R520" s="3">
        <v>0</v>
      </c>
      <c r="S520" s="3">
        <v>0</v>
      </c>
    </row>
    <row r="521" spans="17:19" x14ac:dyDescent="0.2">
      <c r="Q521" s="3">
        <v>9.8906098550036605E-6</v>
      </c>
      <c r="R521" s="3">
        <v>0</v>
      </c>
      <c r="S521" s="3">
        <v>0</v>
      </c>
    </row>
    <row r="522" spans="17:19" x14ac:dyDescent="0.2">
      <c r="Q522" s="3">
        <v>9.8906098550036605E-6</v>
      </c>
      <c r="R522" s="3">
        <v>0</v>
      </c>
      <c r="S522" s="3">
        <v>0</v>
      </c>
    </row>
    <row r="523" spans="17:19" x14ac:dyDescent="0.2">
      <c r="Q523" s="3">
        <v>6.5937399033357703E-6</v>
      </c>
      <c r="R523" s="3">
        <v>0</v>
      </c>
      <c r="S523" s="3">
        <v>0</v>
      </c>
    </row>
    <row r="524" spans="17:19" x14ac:dyDescent="0.2">
      <c r="Q524" s="3">
        <v>6.5937399033357703E-6</v>
      </c>
      <c r="R524" s="3">
        <v>0</v>
      </c>
      <c r="S524" s="3">
        <v>0</v>
      </c>
    </row>
    <row r="525" spans="17:19" x14ac:dyDescent="0.2">
      <c r="Q525" s="3">
        <v>6.5937399033357703E-6</v>
      </c>
      <c r="R525" s="3">
        <v>0</v>
      </c>
      <c r="S525" s="3">
        <v>0</v>
      </c>
    </row>
    <row r="526" spans="17:19" x14ac:dyDescent="0.2">
      <c r="Q526" s="3">
        <v>6.5937399033357703E-6</v>
      </c>
      <c r="R526" s="3">
        <v>0</v>
      </c>
      <c r="S526" s="3">
        <v>0</v>
      </c>
    </row>
    <row r="527" spans="17:19" x14ac:dyDescent="0.2">
      <c r="Q527" s="3">
        <v>6.5937399033357703E-6</v>
      </c>
      <c r="R527" s="3">
        <v>0</v>
      </c>
      <c r="S527" s="3">
        <v>0</v>
      </c>
    </row>
    <row r="528" spans="17:19" x14ac:dyDescent="0.2">
      <c r="Q528" s="3">
        <v>6.5937399033357703E-6</v>
      </c>
      <c r="R528" s="3">
        <v>0</v>
      </c>
      <c r="S528" s="3">
        <v>0</v>
      </c>
    </row>
    <row r="529" spans="2:33" x14ac:dyDescent="0.2">
      <c r="Q529" s="3">
        <v>6.5937399033357703E-6</v>
      </c>
      <c r="R529" s="3">
        <v>0</v>
      </c>
      <c r="S529" s="3">
        <v>0</v>
      </c>
    </row>
    <row r="530" spans="2:33" x14ac:dyDescent="0.2">
      <c r="Q530" s="3">
        <v>6.5937399033357703E-6</v>
      </c>
      <c r="R530" s="3">
        <v>0</v>
      </c>
      <c r="S530" s="3">
        <v>0</v>
      </c>
    </row>
    <row r="531" spans="2:33" x14ac:dyDescent="0.2">
      <c r="Q531" s="3">
        <v>6.5937399033357703E-6</v>
      </c>
      <c r="R531" s="3">
        <v>0</v>
      </c>
      <c r="S531" s="3">
        <v>0</v>
      </c>
    </row>
    <row r="532" spans="2:33" x14ac:dyDescent="0.2">
      <c r="Q532" s="3">
        <v>6.5937399033357703E-6</v>
      </c>
      <c r="R532" s="3">
        <v>0</v>
      </c>
      <c r="S532" s="3">
        <v>0</v>
      </c>
    </row>
    <row r="533" spans="2:33" x14ac:dyDescent="0.2">
      <c r="Q533" s="3">
        <v>6.5937399033357703E-6</v>
      </c>
      <c r="R533" s="3">
        <v>0</v>
      </c>
      <c r="S533" s="3">
        <v>0</v>
      </c>
    </row>
    <row r="534" spans="2:33" x14ac:dyDescent="0.2">
      <c r="Q534" s="3">
        <v>6.5937399033357703E-6</v>
      </c>
      <c r="R534" s="3">
        <v>0</v>
      </c>
      <c r="S534" s="3">
        <v>0</v>
      </c>
    </row>
    <row r="535" spans="2:33" x14ac:dyDescent="0.2">
      <c r="Q535" s="3">
        <v>6.5937399033357703E-6</v>
      </c>
      <c r="R535" s="3">
        <v>0</v>
      </c>
      <c r="S535" s="3">
        <v>0</v>
      </c>
    </row>
    <row r="536" spans="2:33" x14ac:dyDescent="0.2">
      <c r="Q536" s="3">
        <v>6.5937399033357703E-6</v>
      </c>
      <c r="R536" s="3">
        <v>0</v>
      </c>
      <c r="S536" s="3">
        <v>0</v>
      </c>
    </row>
    <row r="537" spans="2:33" x14ac:dyDescent="0.2">
      <c r="Q537" s="3">
        <v>6.5937399033357703E-6</v>
      </c>
      <c r="R537" s="3">
        <v>0</v>
      </c>
      <c r="S537" s="3">
        <v>0</v>
      </c>
    </row>
    <row r="540" spans="2:33" s="177" customFormat="1" x14ac:dyDescent="0.2">
      <c r="B540" s="177" t="s">
        <v>138</v>
      </c>
      <c r="F540" s="177" t="s">
        <v>139</v>
      </c>
      <c r="J540" s="177" t="s">
        <v>140</v>
      </c>
      <c r="N540" s="177" t="s">
        <v>141</v>
      </c>
      <c r="R540" s="177" t="s">
        <v>142</v>
      </c>
      <c r="V540" s="177" t="s">
        <v>143</v>
      </c>
      <c r="AA540" s="177" t="s">
        <v>144</v>
      </c>
      <c r="AE540" s="177" t="s">
        <v>145</v>
      </c>
    </row>
    <row r="541" spans="2:33" s="177" customFormat="1" x14ac:dyDescent="0.2">
      <c r="B541" s="177">
        <v>36167</v>
      </c>
      <c r="F541" s="177">
        <v>36614</v>
      </c>
      <c r="J541" s="177">
        <v>36839</v>
      </c>
      <c r="N541" s="177">
        <v>37214</v>
      </c>
      <c r="R541" s="177">
        <v>36741</v>
      </c>
      <c r="V541" s="177">
        <v>36871</v>
      </c>
      <c r="AA541" s="177">
        <v>37514</v>
      </c>
      <c r="AE541" s="177">
        <v>37550</v>
      </c>
    </row>
    <row r="542" spans="2:33" x14ac:dyDescent="0.2">
      <c r="B542" s="121" t="s">
        <v>130</v>
      </c>
      <c r="C542" s="121">
        <v>10</v>
      </c>
      <c r="D542" s="121">
        <v>13</v>
      </c>
      <c r="F542" s="121" t="s">
        <v>130</v>
      </c>
      <c r="G542" s="121">
        <v>13</v>
      </c>
      <c r="H542" s="121">
        <v>17</v>
      </c>
      <c r="J542" s="121" t="s">
        <v>130</v>
      </c>
      <c r="K542" s="121">
        <v>7</v>
      </c>
      <c r="L542" s="121">
        <v>10</v>
      </c>
      <c r="N542" s="121" t="s">
        <v>130</v>
      </c>
      <c r="O542" s="121">
        <v>10</v>
      </c>
      <c r="P542" s="121">
        <v>13</v>
      </c>
      <c r="R542" s="121" t="s">
        <v>130</v>
      </c>
      <c r="S542" s="121">
        <v>13</v>
      </c>
      <c r="T542" s="121">
        <v>17</v>
      </c>
      <c r="V542" s="121" t="s">
        <v>130</v>
      </c>
      <c r="W542" s="121">
        <v>7</v>
      </c>
      <c r="X542" s="121">
        <v>10</v>
      </c>
      <c r="Y542" s="121">
        <v>53</v>
      </c>
      <c r="AA542" s="121" t="s">
        <v>130</v>
      </c>
      <c r="AB542" s="121">
        <v>18</v>
      </c>
      <c r="AC542" s="121">
        <v>24</v>
      </c>
      <c r="AE542" s="121" t="s">
        <v>130</v>
      </c>
      <c r="AF542" s="121">
        <v>18</v>
      </c>
      <c r="AG542" s="121">
        <v>24</v>
      </c>
    </row>
    <row r="543" spans="2:33" x14ac:dyDescent="0.2">
      <c r="B543" s="3">
        <v>6.7481538069773403E-2</v>
      </c>
      <c r="C543" s="3">
        <v>0</v>
      </c>
      <c r="D543" s="3">
        <v>0</v>
      </c>
      <c r="F543" s="3">
        <v>0.29125425510806202</v>
      </c>
      <c r="G543" s="3">
        <v>0.98057728621526796</v>
      </c>
      <c r="H543" s="3">
        <v>0.95112781954887204</v>
      </c>
      <c r="J543" s="3">
        <v>0.56072231649996696</v>
      </c>
      <c r="K543" s="3">
        <v>1.7414721723518899E-2</v>
      </c>
      <c r="L543" s="3">
        <v>0.12825354012137599</v>
      </c>
      <c r="N543" s="3">
        <v>0.163942452545948</v>
      </c>
      <c r="O543" s="3">
        <v>0</v>
      </c>
      <c r="P543" s="3">
        <v>2.7697558414282002E-2</v>
      </c>
      <c r="R543" s="3">
        <v>0.29798272266195502</v>
      </c>
      <c r="S543" s="3">
        <v>1.0321151716500601E-2</v>
      </c>
      <c r="T543" s="3">
        <v>1.6312604952421601E-2</v>
      </c>
      <c r="V543" s="3">
        <v>0.103370555741728</v>
      </c>
      <c r="W543" s="3">
        <v>0</v>
      </c>
      <c r="X543" s="3">
        <v>0</v>
      </c>
      <c r="Y543" s="3">
        <v>0</v>
      </c>
      <c r="AA543" s="3">
        <v>0.13828195907261101</v>
      </c>
      <c r="AB543" s="3">
        <v>0.25450619601952701</v>
      </c>
      <c r="AC543" s="3">
        <v>0.15761553677396201</v>
      </c>
      <c r="AE543" s="3">
        <v>0.12923450050935401</v>
      </c>
      <c r="AF543" s="3">
        <v>0</v>
      </c>
      <c r="AG543" s="3">
        <v>0</v>
      </c>
    </row>
    <row r="544" spans="2:33" x14ac:dyDescent="0.2">
      <c r="B544" s="3">
        <v>5.7457693821330202E-2</v>
      </c>
      <c r="C544" s="3">
        <v>0</v>
      </c>
      <c r="D544" s="3">
        <v>2.8070175438596502E-3</v>
      </c>
      <c r="F544" s="3">
        <v>6.2752697371303096E-2</v>
      </c>
      <c r="G544" s="3">
        <v>0</v>
      </c>
      <c r="H544" s="3">
        <v>0</v>
      </c>
      <c r="J544" s="3">
        <v>0.11348635696746601</v>
      </c>
      <c r="K544" s="3">
        <v>0.77755834829443504</v>
      </c>
      <c r="L544" s="3">
        <v>0.64946729602157804</v>
      </c>
      <c r="N544" s="3">
        <v>8.0800282122216502E-2</v>
      </c>
      <c r="O544" s="3">
        <v>0</v>
      </c>
      <c r="P544" s="3">
        <v>7.0097138356523994E-2</v>
      </c>
      <c r="R544" s="3">
        <v>6.8792268517760394E-2</v>
      </c>
      <c r="S544" s="3">
        <v>0.28110741971207098</v>
      </c>
      <c r="T544" s="3">
        <v>0.443372337873497</v>
      </c>
      <c r="V544" s="3">
        <v>7.1228843943341197E-2</v>
      </c>
      <c r="W544" s="3">
        <v>0</v>
      </c>
      <c r="X544" s="3">
        <v>0</v>
      </c>
      <c r="Y544" s="3">
        <v>0</v>
      </c>
      <c r="AA544" s="3">
        <v>3.0795686041706901E-2</v>
      </c>
      <c r="AB544" s="3">
        <v>0</v>
      </c>
      <c r="AC544" s="3">
        <v>0</v>
      </c>
      <c r="AE544" s="3">
        <v>5.0613933771686902E-2</v>
      </c>
      <c r="AF544" s="3">
        <v>0.48928715032454501</v>
      </c>
      <c r="AG544" s="3">
        <v>0.112244072185806</v>
      </c>
    </row>
    <row r="545" spans="2:33" x14ac:dyDescent="0.2">
      <c r="B545" s="3">
        <v>3.0400259277264599E-2</v>
      </c>
      <c r="C545" s="3">
        <v>0</v>
      </c>
      <c r="D545" s="3">
        <v>9.1228070175438606E-3</v>
      </c>
      <c r="F545" s="3">
        <v>3.3211102321014901E-2</v>
      </c>
      <c r="G545" s="3">
        <v>0</v>
      </c>
      <c r="H545" s="3">
        <v>0</v>
      </c>
      <c r="J545" s="3">
        <v>2.65429095687017E-2</v>
      </c>
      <c r="K545" s="3">
        <v>0</v>
      </c>
      <c r="L545" s="3">
        <v>0</v>
      </c>
      <c r="N545" s="3">
        <v>5.5419554082555E-2</v>
      </c>
      <c r="O545" s="3">
        <v>0</v>
      </c>
      <c r="P545" s="3">
        <v>0.10508007351010799</v>
      </c>
      <c r="R545" s="3">
        <v>6.1637789227194199E-2</v>
      </c>
      <c r="S545" s="3">
        <v>0.52704318936877104</v>
      </c>
      <c r="T545" s="3">
        <v>0.31369779033504802</v>
      </c>
      <c r="V545" s="3">
        <v>6.6061667405349495E-2</v>
      </c>
      <c r="W545" s="3">
        <v>0</v>
      </c>
      <c r="X545" s="3">
        <v>0</v>
      </c>
      <c r="Y545" s="3">
        <v>0</v>
      </c>
      <c r="AA545" s="3">
        <v>2.8523947087789402E-2</v>
      </c>
      <c r="AB545" s="3">
        <v>0</v>
      </c>
      <c r="AC545" s="3">
        <v>0</v>
      </c>
      <c r="AE545" s="3">
        <v>4.8728535907306199E-2</v>
      </c>
      <c r="AF545" s="3">
        <v>0</v>
      </c>
      <c r="AG545" s="3">
        <v>0</v>
      </c>
    </row>
    <row r="546" spans="2:33" x14ac:dyDescent="0.2">
      <c r="B546" s="3">
        <v>3.0263675718221202E-2</v>
      </c>
      <c r="C546" s="3">
        <v>0</v>
      </c>
      <c r="D546" s="3">
        <v>0</v>
      </c>
      <c r="F546" s="3">
        <v>2.1444971563895601E-2</v>
      </c>
      <c r="G546" s="3">
        <v>0</v>
      </c>
      <c r="H546" s="3">
        <v>0</v>
      </c>
      <c r="J546" s="3">
        <v>1.8663162854483301E-2</v>
      </c>
      <c r="K546" s="3">
        <v>0.205026929982047</v>
      </c>
      <c r="L546" s="3">
        <v>0.22227916385704699</v>
      </c>
      <c r="N546" s="3">
        <v>5.3673409296337897E-2</v>
      </c>
      <c r="O546" s="3">
        <v>0</v>
      </c>
      <c r="P546" s="3">
        <v>0</v>
      </c>
      <c r="R546" s="3">
        <v>4.4396178918551202E-2</v>
      </c>
      <c r="S546" s="3">
        <v>0</v>
      </c>
      <c r="T546" s="3">
        <v>2.07905749393608E-3</v>
      </c>
      <c r="V546" s="3">
        <v>4.7535141484788497E-2</v>
      </c>
      <c r="W546" s="3">
        <v>0</v>
      </c>
      <c r="X546" s="3">
        <v>0</v>
      </c>
      <c r="Y546" s="3">
        <v>0</v>
      </c>
      <c r="AA546" s="3">
        <v>2.5562927529903402E-2</v>
      </c>
      <c r="AB546" s="3">
        <v>0</v>
      </c>
      <c r="AC546" s="3">
        <v>0</v>
      </c>
      <c r="AE546" s="3">
        <v>4.4517406293629297E-2</v>
      </c>
      <c r="AF546" s="3">
        <v>0</v>
      </c>
      <c r="AG546" s="3">
        <v>0</v>
      </c>
    </row>
    <row r="547" spans="2:33" x14ac:dyDescent="0.2">
      <c r="B547" s="3">
        <v>2.1452878672129999E-2</v>
      </c>
      <c r="C547" s="3">
        <v>3.2185387833923398E-2</v>
      </c>
      <c r="D547" s="3">
        <v>2.3859649122807001E-2</v>
      </c>
      <c r="F547" s="3">
        <v>2.1385702836910499E-2</v>
      </c>
      <c r="G547" s="3">
        <v>0</v>
      </c>
      <c r="H547" s="3">
        <v>0</v>
      </c>
      <c r="J547" s="3">
        <v>1.8613363774617E-2</v>
      </c>
      <c r="K547" s="3">
        <v>0</v>
      </c>
      <c r="L547" s="3">
        <v>0</v>
      </c>
      <c r="N547" s="3">
        <v>5.1827973924237901E-2</v>
      </c>
      <c r="O547" s="3">
        <v>0</v>
      </c>
      <c r="P547" s="3">
        <v>0</v>
      </c>
      <c r="R547" s="3">
        <v>3.3366728842853001E-2</v>
      </c>
      <c r="S547" s="3">
        <v>4.1594684385382101E-2</v>
      </c>
      <c r="T547" s="3">
        <v>5.2163019431191199E-2</v>
      </c>
      <c r="V547" s="3">
        <v>4.51461330854242E-2</v>
      </c>
      <c r="W547" s="3">
        <v>0</v>
      </c>
      <c r="X547" s="3">
        <v>0</v>
      </c>
      <c r="Y547" s="3">
        <v>0</v>
      </c>
      <c r="AA547" s="3">
        <v>2.4393676662438399E-2</v>
      </c>
      <c r="AB547" s="3">
        <v>0</v>
      </c>
      <c r="AC547" s="3">
        <v>0</v>
      </c>
      <c r="AE547" s="3">
        <v>4.0779810341905302E-2</v>
      </c>
      <c r="AF547" s="3">
        <v>0</v>
      </c>
      <c r="AG547" s="3">
        <v>0</v>
      </c>
    </row>
    <row r="548" spans="2:33" x14ac:dyDescent="0.2">
      <c r="B548" s="3">
        <v>2.1290830381739501E-2</v>
      </c>
      <c r="C548" s="3">
        <v>0</v>
      </c>
      <c r="D548" s="3">
        <v>3.5087719298245602E-3</v>
      </c>
      <c r="F548" s="3">
        <v>1.91386450138251E-2</v>
      </c>
      <c r="G548" s="3">
        <v>0</v>
      </c>
      <c r="H548" s="3">
        <v>0</v>
      </c>
      <c r="J548" s="3">
        <v>1.48880095307777E-2</v>
      </c>
      <c r="K548" s="3">
        <v>0</v>
      </c>
      <c r="L548" s="3">
        <v>0</v>
      </c>
      <c r="N548" s="3">
        <v>2.2725560820619599E-2</v>
      </c>
      <c r="O548" s="3">
        <v>0</v>
      </c>
      <c r="P548" s="3">
        <v>0</v>
      </c>
      <c r="R548" s="3">
        <v>2.7080135824945999E-2</v>
      </c>
      <c r="S548" s="3">
        <v>0</v>
      </c>
      <c r="T548" s="3">
        <v>0</v>
      </c>
      <c r="V548" s="3">
        <v>4.2513899849020403E-2</v>
      </c>
      <c r="W548" s="3">
        <v>0</v>
      </c>
      <c r="X548" s="3">
        <v>0</v>
      </c>
      <c r="Y548" s="3">
        <v>0</v>
      </c>
      <c r="AA548" s="3">
        <v>2.38325084220346E-2</v>
      </c>
      <c r="AB548" s="3">
        <v>0</v>
      </c>
      <c r="AC548" s="3">
        <v>0</v>
      </c>
      <c r="AE548" s="3">
        <v>3.0199565607127801E-2</v>
      </c>
      <c r="AF548" s="3">
        <v>0</v>
      </c>
      <c r="AG548" s="3">
        <v>0</v>
      </c>
    </row>
    <row r="549" spans="2:33" x14ac:dyDescent="0.2">
      <c r="B549" s="3">
        <v>1.9589323332638801E-2</v>
      </c>
      <c r="C549" s="3">
        <v>0</v>
      </c>
      <c r="D549" s="3">
        <v>0</v>
      </c>
      <c r="F549" s="3">
        <v>1.6883856487219899E-2</v>
      </c>
      <c r="G549" s="3">
        <v>0</v>
      </c>
      <c r="H549" s="3">
        <v>0</v>
      </c>
      <c r="J549" s="3">
        <v>1.0373531405981301E-2</v>
      </c>
      <c r="K549" s="3">
        <v>0</v>
      </c>
      <c r="L549" s="3">
        <v>0</v>
      </c>
      <c r="N549" s="3">
        <v>2.03802487057986E-2</v>
      </c>
      <c r="O549" s="3">
        <v>0</v>
      </c>
      <c r="P549" s="3">
        <v>0</v>
      </c>
      <c r="R549" s="3">
        <v>2.4903721192651398E-2</v>
      </c>
      <c r="S549" s="3">
        <v>0.115215946843854</v>
      </c>
      <c r="T549" s="3">
        <v>0.140283071674174</v>
      </c>
      <c r="V549" s="3">
        <v>3.5808101008572298E-2</v>
      </c>
      <c r="W549" s="3">
        <v>0</v>
      </c>
      <c r="X549" s="3">
        <v>0</v>
      </c>
      <c r="Y549" s="3">
        <v>0</v>
      </c>
      <c r="AA549" s="3">
        <v>2.2650626758161801E-2</v>
      </c>
      <c r="AB549" s="3">
        <v>0</v>
      </c>
      <c r="AC549" s="3">
        <v>0</v>
      </c>
      <c r="AE549" s="3">
        <v>2.8939721436397101E-2</v>
      </c>
      <c r="AF549" s="3">
        <v>0</v>
      </c>
      <c r="AG549" s="3">
        <v>0</v>
      </c>
    </row>
    <row r="550" spans="2:33" x14ac:dyDescent="0.2">
      <c r="B550" s="3">
        <v>1.9441164895710399E-2</v>
      </c>
      <c r="C550" s="3">
        <v>0</v>
      </c>
      <c r="D550" s="3">
        <v>0</v>
      </c>
      <c r="F550" s="3">
        <v>1.6855510574314E-2</v>
      </c>
      <c r="G550" s="3">
        <v>0</v>
      </c>
      <c r="H550" s="3">
        <v>0</v>
      </c>
      <c r="J550" s="3">
        <v>9.1343004570023298E-3</v>
      </c>
      <c r="K550" s="3">
        <v>0</v>
      </c>
      <c r="L550" s="3">
        <v>0</v>
      </c>
      <c r="N550" s="3">
        <v>1.99454244158974E-2</v>
      </c>
      <c r="O550" s="3">
        <v>0.49652777777777801</v>
      </c>
      <c r="P550" s="3">
        <v>0.36577841953268603</v>
      </c>
      <c r="R550" s="3">
        <v>2.1185059255940102E-2</v>
      </c>
      <c r="S550" s="3">
        <v>0</v>
      </c>
      <c r="T550" s="3">
        <v>0</v>
      </c>
      <c r="V550" s="3">
        <v>3.4995549886314897E-2</v>
      </c>
      <c r="W550" s="3">
        <v>0.98646161934805499</v>
      </c>
      <c r="X550" s="3">
        <v>0.84205237910022102</v>
      </c>
      <c r="Y550" s="3">
        <v>0.89139854337604896</v>
      </c>
      <c r="AA550" s="3">
        <v>2.0532261760624799E-2</v>
      </c>
      <c r="AB550" s="3">
        <v>0.65202152960320403</v>
      </c>
      <c r="AC550" s="3">
        <v>0.75939579212371899</v>
      </c>
      <c r="AE550" s="3">
        <v>2.14627821762629E-2</v>
      </c>
      <c r="AF550" s="3">
        <v>0</v>
      </c>
      <c r="AG550" s="3">
        <v>0</v>
      </c>
    </row>
    <row r="551" spans="2:33" x14ac:dyDescent="0.2">
      <c r="B551" s="3">
        <v>1.9327731092437E-2</v>
      </c>
      <c r="C551" s="3">
        <v>0</v>
      </c>
      <c r="D551" s="3">
        <v>0</v>
      </c>
      <c r="F551" s="3">
        <v>1.10909826497244E-2</v>
      </c>
      <c r="G551" s="3">
        <v>0</v>
      </c>
      <c r="H551" s="3">
        <v>0</v>
      </c>
      <c r="J551" s="3">
        <v>8.8948818037992896E-3</v>
      </c>
      <c r="K551" s="3">
        <v>0</v>
      </c>
      <c r="L551" s="3">
        <v>0</v>
      </c>
      <c r="N551" s="3">
        <v>1.81924320030677E-2</v>
      </c>
      <c r="O551" s="3">
        <v>0</v>
      </c>
      <c r="P551" s="3">
        <v>0</v>
      </c>
      <c r="R551" s="3">
        <v>1.9532651429779401E-2</v>
      </c>
      <c r="S551" s="3">
        <v>0</v>
      </c>
      <c r="T551" s="3">
        <v>2.6654583255590798E-4</v>
      </c>
      <c r="V551" s="3">
        <v>2.6104330843431701E-2</v>
      </c>
      <c r="W551" s="3">
        <v>0</v>
      </c>
      <c r="X551" s="3">
        <v>0</v>
      </c>
      <c r="Y551" s="3">
        <v>0</v>
      </c>
      <c r="AA551" s="3">
        <v>1.98032843679459E-2</v>
      </c>
      <c r="AB551" s="3">
        <v>0</v>
      </c>
      <c r="AC551" s="3">
        <v>0</v>
      </c>
      <c r="AE551" s="3">
        <v>2.00718862540692E-2</v>
      </c>
      <c r="AF551" s="3">
        <v>0</v>
      </c>
      <c r="AG551" s="3">
        <v>0</v>
      </c>
    </row>
    <row r="552" spans="2:33" x14ac:dyDescent="0.2">
      <c r="B552" s="3">
        <v>1.8373961154709802E-2</v>
      </c>
      <c r="C552" s="3">
        <v>0</v>
      </c>
      <c r="D552" s="3">
        <v>0</v>
      </c>
      <c r="F552" s="3">
        <v>1.0567871711552001E-2</v>
      </c>
      <c r="G552" s="3">
        <v>0</v>
      </c>
      <c r="H552" s="3">
        <v>0</v>
      </c>
      <c r="J552" s="3">
        <v>8.5482035939612906E-3</v>
      </c>
      <c r="K552" s="3">
        <v>0</v>
      </c>
      <c r="L552" s="3">
        <v>0</v>
      </c>
      <c r="N552" s="3">
        <v>1.6816059053931898E-2</v>
      </c>
      <c r="O552" s="3">
        <v>0</v>
      </c>
      <c r="P552" s="3">
        <v>0</v>
      </c>
      <c r="R552" s="3">
        <v>1.37298715141266E-2</v>
      </c>
      <c r="S552" s="3">
        <v>0</v>
      </c>
      <c r="T552" s="3">
        <v>0</v>
      </c>
      <c r="V552" s="3">
        <v>2.6061090872402499E-2</v>
      </c>
      <c r="W552" s="3">
        <v>0</v>
      </c>
      <c r="X552" s="3">
        <v>0</v>
      </c>
      <c r="Y552" s="3">
        <v>0</v>
      </c>
      <c r="AA552" s="3">
        <v>1.9231289730621201E-2</v>
      </c>
      <c r="AB552" s="3">
        <v>0</v>
      </c>
      <c r="AC552" s="3">
        <v>0</v>
      </c>
      <c r="AE552" s="3">
        <v>1.8792821159790501E-2</v>
      </c>
      <c r="AF552" s="3">
        <v>0</v>
      </c>
      <c r="AG552" s="3">
        <v>0</v>
      </c>
    </row>
    <row r="553" spans="2:33" x14ac:dyDescent="0.2">
      <c r="B553" s="3">
        <v>1.7283607657939199E-2</v>
      </c>
      <c r="C553" s="3">
        <v>0</v>
      </c>
      <c r="D553" s="3">
        <v>0</v>
      </c>
      <c r="F553" s="3">
        <v>1.0209682448468401E-2</v>
      </c>
      <c r="G553" s="3">
        <v>0</v>
      </c>
      <c r="H553" s="3">
        <v>0</v>
      </c>
      <c r="J553" s="3">
        <v>8.4007217035882206E-3</v>
      </c>
      <c r="K553" s="3">
        <v>0</v>
      </c>
      <c r="L553" s="3">
        <v>0</v>
      </c>
      <c r="N553" s="3">
        <v>1.3457298200443699E-2</v>
      </c>
      <c r="O553" s="3">
        <v>0</v>
      </c>
      <c r="P553" s="3">
        <v>0</v>
      </c>
      <c r="R553" s="3">
        <v>1.35035958478415E-2</v>
      </c>
      <c r="S553" s="3">
        <v>0</v>
      </c>
      <c r="T553" s="3">
        <v>0</v>
      </c>
      <c r="V553" s="3">
        <v>2.0611052857261301E-2</v>
      </c>
      <c r="W553" s="3">
        <v>0</v>
      </c>
      <c r="X553" s="3">
        <v>0</v>
      </c>
      <c r="Y553" s="3">
        <v>0</v>
      </c>
      <c r="AA553" s="3">
        <v>1.9101372967569499E-2</v>
      </c>
      <c r="AB553" s="3">
        <v>0</v>
      </c>
      <c r="AC553" s="3">
        <v>0</v>
      </c>
      <c r="AE553" s="3">
        <v>1.8499265236513501E-2</v>
      </c>
      <c r="AF553" s="3">
        <v>0</v>
      </c>
      <c r="AG553" s="3">
        <v>0</v>
      </c>
    </row>
    <row r="554" spans="2:33" x14ac:dyDescent="0.2">
      <c r="B554" s="3">
        <v>1.6855337176192801E-2</v>
      </c>
      <c r="C554" s="3">
        <v>0</v>
      </c>
      <c r="D554" s="3">
        <v>2.4561403508771899E-2</v>
      </c>
      <c r="F554" s="3">
        <v>9.0603845251930708E-3</v>
      </c>
      <c r="G554" s="3">
        <v>0</v>
      </c>
      <c r="H554" s="3">
        <v>0</v>
      </c>
      <c r="J554" s="3">
        <v>7.3453642802692202E-3</v>
      </c>
      <c r="K554" s="3">
        <v>0</v>
      </c>
      <c r="L554" s="3">
        <v>0</v>
      </c>
      <c r="N554" s="3">
        <v>1.2490070941411699E-2</v>
      </c>
      <c r="O554" s="3">
        <v>0</v>
      </c>
      <c r="P554" s="3">
        <v>0</v>
      </c>
      <c r="R554" s="3">
        <v>1.1904779626853599E-2</v>
      </c>
      <c r="S554" s="3">
        <v>0</v>
      </c>
      <c r="T554" s="3">
        <v>0</v>
      </c>
      <c r="V554" s="3">
        <v>1.5800606080260599E-2</v>
      </c>
      <c r="W554" s="3">
        <v>0</v>
      </c>
      <c r="X554" s="3">
        <v>0</v>
      </c>
      <c r="Y554" s="3">
        <v>0</v>
      </c>
      <c r="AA554" s="3">
        <v>1.90526541814252E-2</v>
      </c>
      <c r="AB554" s="3">
        <v>0</v>
      </c>
      <c r="AC554" s="3">
        <v>0</v>
      </c>
      <c r="AE554" s="3">
        <v>1.8448591892614399E-2</v>
      </c>
      <c r="AF554" s="3">
        <v>0</v>
      </c>
      <c r="AG554" s="3">
        <v>0</v>
      </c>
    </row>
    <row r="555" spans="2:33" x14ac:dyDescent="0.2">
      <c r="B555" s="3">
        <v>1.6413176840984301E-2</v>
      </c>
      <c r="C555" s="3">
        <v>0</v>
      </c>
      <c r="D555" s="3">
        <v>0</v>
      </c>
      <c r="F555" s="3">
        <v>8.7614639890945499E-3</v>
      </c>
      <c r="G555" s="3">
        <v>0</v>
      </c>
      <c r="H555" s="3">
        <v>0</v>
      </c>
      <c r="J555" s="3">
        <v>6.9948553719799697E-3</v>
      </c>
      <c r="K555" s="3">
        <v>0</v>
      </c>
      <c r="L555" s="3">
        <v>0</v>
      </c>
      <c r="N555" s="3">
        <v>1.2243556383357499E-2</v>
      </c>
      <c r="O555" s="3">
        <v>0</v>
      </c>
      <c r="P555" s="3">
        <v>5.1850879495930697E-3</v>
      </c>
      <c r="R555" s="3">
        <v>1.17946191051095E-2</v>
      </c>
      <c r="S555" s="3">
        <v>0</v>
      </c>
      <c r="T555" s="3">
        <v>0</v>
      </c>
      <c r="V555" s="3">
        <v>1.5182634827634701E-2</v>
      </c>
      <c r="W555" s="3">
        <v>0</v>
      </c>
      <c r="X555" s="3">
        <v>0</v>
      </c>
      <c r="Y555" s="3">
        <v>0</v>
      </c>
      <c r="AA555" s="3">
        <v>1.54655080016095E-2</v>
      </c>
      <c r="AB555" s="3">
        <v>0</v>
      </c>
      <c r="AC555" s="3">
        <v>0</v>
      </c>
      <c r="AE555" s="3">
        <v>1.7302325906484999E-2</v>
      </c>
      <c r="AF555" s="3">
        <v>0</v>
      </c>
      <c r="AG555" s="3">
        <v>0</v>
      </c>
    </row>
    <row r="556" spans="2:33" x14ac:dyDescent="0.2">
      <c r="B556" s="3">
        <v>1.5954811676736801E-2</v>
      </c>
      <c r="C556" s="3">
        <v>3.9909880914064999E-2</v>
      </c>
      <c r="D556" s="3">
        <v>0.103859649122807</v>
      </c>
      <c r="F556" s="3">
        <v>8.7485794832282398E-3</v>
      </c>
      <c r="G556" s="3">
        <v>0</v>
      </c>
      <c r="H556" s="3">
        <v>0</v>
      </c>
      <c r="J556" s="3">
        <v>6.4010971120364397E-3</v>
      </c>
      <c r="K556" s="3">
        <v>0</v>
      </c>
      <c r="L556" s="3">
        <v>0</v>
      </c>
      <c r="N556" s="3">
        <v>1.16478128680599E-2</v>
      </c>
      <c r="O556" s="3">
        <v>0</v>
      </c>
      <c r="P556" s="3">
        <v>0</v>
      </c>
      <c r="R556" s="3">
        <v>1.1559411504629E-2</v>
      </c>
      <c r="S556" s="3">
        <v>0</v>
      </c>
      <c r="T556" s="3">
        <v>0</v>
      </c>
      <c r="V556" s="3">
        <v>1.3496275957495101E-2</v>
      </c>
      <c r="W556" s="3">
        <v>0</v>
      </c>
      <c r="X556" s="3">
        <v>0</v>
      </c>
      <c r="Y556" s="3">
        <v>0</v>
      </c>
      <c r="AA556" s="3">
        <v>1.4745552606364801E-2</v>
      </c>
      <c r="AB556" s="3">
        <v>0</v>
      </c>
      <c r="AC556" s="3">
        <v>0</v>
      </c>
      <c r="AE556" s="3">
        <v>1.69860543462877E-2</v>
      </c>
      <c r="AF556" s="3">
        <v>0</v>
      </c>
      <c r="AG556" s="3">
        <v>0</v>
      </c>
    </row>
    <row r="557" spans="2:33" x14ac:dyDescent="0.2">
      <c r="B557" s="3">
        <v>1.50265064703567E-2</v>
      </c>
      <c r="C557" s="3">
        <v>0</v>
      </c>
      <c r="D557" s="3">
        <v>0</v>
      </c>
      <c r="F557" s="3">
        <v>8.4883124647286701E-3</v>
      </c>
      <c r="G557" s="3">
        <v>0</v>
      </c>
      <c r="H557" s="3">
        <v>0</v>
      </c>
      <c r="J557" s="3">
        <v>6.2785147615964801E-3</v>
      </c>
      <c r="K557" s="3">
        <v>0</v>
      </c>
      <c r="L557" s="3">
        <v>0</v>
      </c>
      <c r="N557" s="3">
        <v>1.0846640554383899E-2</v>
      </c>
      <c r="O557" s="3">
        <v>0</v>
      </c>
      <c r="P557" s="3">
        <v>0</v>
      </c>
      <c r="R557" s="3">
        <v>1.10368933541944E-2</v>
      </c>
      <c r="S557" s="3">
        <v>0</v>
      </c>
      <c r="T557" s="3">
        <v>0</v>
      </c>
      <c r="V557" s="3">
        <v>1.1447782329985799E-2</v>
      </c>
      <c r="W557" s="3">
        <v>0</v>
      </c>
      <c r="X557" s="3">
        <v>0</v>
      </c>
      <c r="Y557" s="3">
        <v>0</v>
      </c>
      <c r="AA557" s="3">
        <v>1.39209420408841E-2</v>
      </c>
      <c r="AB557" s="3">
        <v>0</v>
      </c>
      <c r="AC557" s="3">
        <v>0</v>
      </c>
      <c r="AE557" s="3">
        <v>1.44820922150018E-2</v>
      </c>
      <c r="AF557" s="3">
        <v>0</v>
      </c>
      <c r="AG557" s="3">
        <v>0</v>
      </c>
    </row>
    <row r="558" spans="2:33" x14ac:dyDescent="0.2">
      <c r="B558" s="3">
        <v>1.3535662198763799E-2</v>
      </c>
      <c r="C558" s="3">
        <v>0</v>
      </c>
      <c r="D558" s="3">
        <v>0</v>
      </c>
      <c r="F558" s="3">
        <v>8.1971226321499308E-3</v>
      </c>
      <c r="G558" s="3">
        <v>0</v>
      </c>
      <c r="H558" s="3">
        <v>0</v>
      </c>
      <c r="J558" s="3">
        <v>5.9950430762040798E-3</v>
      </c>
      <c r="K558" s="3">
        <v>0</v>
      </c>
      <c r="L558" s="3">
        <v>0</v>
      </c>
      <c r="N558" s="3">
        <v>1.06874332356405E-2</v>
      </c>
      <c r="O558" s="3">
        <v>0</v>
      </c>
      <c r="P558" s="3">
        <v>0</v>
      </c>
      <c r="R558" s="3">
        <v>9.4142586420185009E-3</v>
      </c>
      <c r="S558" s="3">
        <v>0</v>
      </c>
      <c r="T558" s="3">
        <v>0</v>
      </c>
      <c r="V558" s="3">
        <v>1.13126574205195E-2</v>
      </c>
      <c r="W558" s="3">
        <v>0</v>
      </c>
      <c r="X558" s="3">
        <v>0</v>
      </c>
      <c r="Y558" s="3">
        <v>0</v>
      </c>
      <c r="AA558" s="3">
        <v>1.3540213749163201E-2</v>
      </c>
      <c r="AB558" s="3">
        <v>0</v>
      </c>
      <c r="AC558" s="3">
        <v>0</v>
      </c>
      <c r="AE558" s="3">
        <v>1.34878462605693E-2</v>
      </c>
      <c r="AF558" s="3">
        <v>0</v>
      </c>
      <c r="AG558" s="3">
        <v>0</v>
      </c>
    </row>
    <row r="559" spans="2:33" x14ac:dyDescent="0.2">
      <c r="B559" s="3">
        <v>1.1646642127925599E-2</v>
      </c>
      <c r="C559" s="3">
        <v>0</v>
      </c>
      <c r="D559" s="3">
        <v>0</v>
      </c>
      <c r="F559" s="3">
        <v>8.1945457309766708E-3</v>
      </c>
      <c r="G559" s="3">
        <v>0</v>
      </c>
      <c r="H559" s="3">
        <v>0</v>
      </c>
      <c r="J559" s="3">
        <v>5.5870736911461097E-3</v>
      </c>
      <c r="K559" s="3">
        <v>0</v>
      </c>
      <c r="L559" s="3">
        <v>0</v>
      </c>
      <c r="N559" s="3">
        <v>1.05898545564107E-2</v>
      </c>
      <c r="O559" s="3">
        <v>0</v>
      </c>
      <c r="P559" s="3">
        <v>0</v>
      </c>
      <c r="R559" s="3">
        <v>8.6520669240056202E-3</v>
      </c>
      <c r="S559" s="3">
        <v>0</v>
      </c>
      <c r="T559" s="3">
        <v>0</v>
      </c>
      <c r="V559" s="3">
        <v>1.1055019259803799E-2</v>
      </c>
      <c r="W559" s="3">
        <v>0</v>
      </c>
      <c r="X559" s="3">
        <v>0</v>
      </c>
      <c r="Y559" s="3">
        <v>0</v>
      </c>
      <c r="AA559" s="3">
        <v>1.2264503311975299E-2</v>
      </c>
      <c r="AB559" s="3">
        <v>0</v>
      </c>
      <c r="AC559" s="3">
        <v>0</v>
      </c>
      <c r="AE559" s="3">
        <v>1.3456393840218199E-2</v>
      </c>
      <c r="AF559" s="3">
        <v>0</v>
      </c>
      <c r="AG559" s="3">
        <v>0</v>
      </c>
    </row>
    <row r="560" spans="2:33" x14ac:dyDescent="0.2">
      <c r="B560" s="3">
        <v>1.0991504039632401E-2</v>
      </c>
      <c r="C560" s="3">
        <v>0</v>
      </c>
      <c r="D560" s="3">
        <v>0</v>
      </c>
      <c r="F560" s="3">
        <v>8.0553930676204605E-3</v>
      </c>
      <c r="G560" s="3">
        <v>0</v>
      </c>
      <c r="H560" s="3">
        <v>0</v>
      </c>
      <c r="J560" s="3">
        <v>5.4721527376086496E-3</v>
      </c>
      <c r="K560" s="3">
        <v>0</v>
      </c>
      <c r="L560" s="3">
        <v>0</v>
      </c>
      <c r="N560" s="3">
        <v>9.8263441891040595E-3</v>
      </c>
      <c r="O560" s="3">
        <v>0</v>
      </c>
      <c r="P560" s="3">
        <v>0</v>
      </c>
      <c r="R560" s="3">
        <v>8.6356917113139305E-3</v>
      </c>
      <c r="S560" s="3">
        <v>0</v>
      </c>
      <c r="T560" s="3">
        <v>0</v>
      </c>
      <c r="V560" s="3">
        <v>1.0946919332230701E-2</v>
      </c>
      <c r="W560" s="3">
        <v>0</v>
      </c>
      <c r="X560" s="3">
        <v>0</v>
      </c>
      <c r="Y560" s="3">
        <v>0</v>
      </c>
      <c r="AA560" s="3">
        <v>1.19054278140963E-2</v>
      </c>
      <c r="AB560" s="3">
        <v>0</v>
      </c>
      <c r="AC560" s="3">
        <v>0</v>
      </c>
      <c r="AE560" s="3">
        <v>1.07707066135703E-2</v>
      </c>
      <c r="AF560" s="3">
        <v>0</v>
      </c>
      <c r="AG560" s="3">
        <v>0</v>
      </c>
    </row>
    <row r="561" spans="2:33" x14ac:dyDescent="0.2">
      <c r="B561" s="3">
        <v>1.09845591129014E-2</v>
      </c>
      <c r="C561" s="3">
        <v>0</v>
      </c>
      <c r="D561" s="3">
        <v>0</v>
      </c>
      <c r="F561" s="3">
        <v>8.0322009570611003E-3</v>
      </c>
      <c r="G561" s="3">
        <v>0</v>
      </c>
      <c r="H561" s="3">
        <v>0</v>
      </c>
      <c r="J561" s="3">
        <v>4.9186168114032196E-3</v>
      </c>
      <c r="K561" s="3">
        <v>0</v>
      </c>
      <c r="L561" s="3">
        <v>0</v>
      </c>
      <c r="N561" s="3">
        <v>8.9909337423649E-3</v>
      </c>
      <c r="O561" s="3">
        <v>0</v>
      </c>
      <c r="P561" s="3">
        <v>0</v>
      </c>
      <c r="R561" s="3">
        <v>8.5567929592540101E-3</v>
      </c>
      <c r="S561" s="3">
        <v>0</v>
      </c>
      <c r="T561" s="3">
        <v>0</v>
      </c>
      <c r="V561" s="3">
        <v>1.07397278043824E-2</v>
      </c>
      <c r="W561" s="3">
        <v>0</v>
      </c>
      <c r="X561" s="3">
        <v>0</v>
      </c>
      <c r="Y561" s="3">
        <v>0</v>
      </c>
      <c r="AA561" s="3">
        <v>1.1176450421417501E-2</v>
      </c>
      <c r="AB561" s="3">
        <v>0</v>
      </c>
      <c r="AC561" s="3">
        <v>0</v>
      </c>
      <c r="AE561" s="3">
        <v>1.05715079513466E-2</v>
      </c>
      <c r="AF561" s="3">
        <v>0</v>
      </c>
      <c r="AG561" s="3">
        <v>0</v>
      </c>
    </row>
    <row r="562" spans="2:33" x14ac:dyDescent="0.2">
      <c r="B562" s="3">
        <v>1.0787786188855701E-2</v>
      </c>
      <c r="C562" s="3">
        <v>0</v>
      </c>
      <c r="D562" s="3">
        <v>0</v>
      </c>
      <c r="F562" s="3">
        <v>7.8518178749326806E-3</v>
      </c>
      <c r="G562" s="3">
        <v>0</v>
      </c>
      <c r="H562" s="3">
        <v>0</v>
      </c>
      <c r="J562" s="3">
        <v>4.73091258729204E-3</v>
      </c>
      <c r="K562" s="3">
        <v>0</v>
      </c>
      <c r="L562" s="3">
        <v>0</v>
      </c>
      <c r="N562" s="3">
        <v>8.7050453312881807E-3</v>
      </c>
      <c r="O562" s="3">
        <v>0</v>
      </c>
      <c r="P562" s="3">
        <v>0</v>
      </c>
      <c r="R562" s="3">
        <v>8.3573130955553205E-3</v>
      </c>
      <c r="S562" s="3">
        <v>0</v>
      </c>
      <c r="T562" s="3">
        <v>0</v>
      </c>
      <c r="V562" s="3">
        <v>1.03253447486857E-2</v>
      </c>
      <c r="W562" s="3">
        <v>0</v>
      </c>
      <c r="X562" s="3">
        <v>0</v>
      </c>
      <c r="Y562" s="3">
        <v>0</v>
      </c>
      <c r="AA562" s="3">
        <v>9.69864724170472E-3</v>
      </c>
      <c r="AB562" s="3">
        <v>0</v>
      </c>
      <c r="AC562" s="3">
        <v>0</v>
      </c>
      <c r="AE562" s="3">
        <v>1.04788980469794E-2</v>
      </c>
      <c r="AF562" s="3">
        <v>0</v>
      </c>
      <c r="AG562" s="3">
        <v>0</v>
      </c>
    </row>
    <row r="563" spans="2:33" x14ac:dyDescent="0.2">
      <c r="B563" s="3">
        <v>1.04729495103827E-2</v>
      </c>
      <c r="C563" s="3">
        <v>4.8921789507563603E-2</v>
      </c>
      <c r="D563" s="3">
        <v>5.6842105263157902E-2</v>
      </c>
      <c r="F563" s="3">
        <v>7.3802449602255304E-3</v>
      </c>
      <c r="G563" s="3">
        <v>0</v>
      </c>
      <c r="H563" s="3">
        <v>0</v>
      </c>
      <c r="J563" s="3">
        <v>4.3574194882953004E-3</v>
      </c>
      <c r="K563" s="3">
        <v>0</v>
      </c>
      <c r="L563" s="3">
        <v>0</v>
      </c>
      <c r="N563" s="3">
        <v>8.62800953189625E-3</v>
      </c>
      <c r="O563" s="3">
        <v>0</v>
      </c>
      <c r="P563" s="3">
        <v>0</v>
      </c>
      <c r="R563" s="3">
        <v>8.3111647688787604E-3</v>
      </c>
      <c r="S563" s="3">
        <v>0</v>
      </c>
      <c r="T563" s="3">
        <v>0</v>
      </c>
      <c r="V563" s="3">
        <v>1.02262531484104E-2</v>
      </c>
      <c r="W563" s="3">
        <v>0</v>
      </c>
      <c r="X563" s="3">
        <v>0</v>
      </c>
      <c r="Y563" s="3">
        <v>0</v>
      </c>
      <c r="AA563" s="3">
        <v>9.4550533109828399E-3</v>
      </c>
      <c r="AB563" s="3">
        <v>0</v>
      </c>
      <c r="AC563" s="3">
        <v>0</v>
      </c>
      <c r="AE563" s="3">
        <v>9.9372174742658002E-3</v>
      </c>
      <c r="AF563" s="3">
        <v>0</v>
      </c>
      <c r="AG563" s="3">
        <v>0</v>
      </c>
    </row>
    <row r="564" spans="2:33" x14ac:dyDescent="0.2">
      <c r="B564" s="3">
        <v>1.01974674167188E-2</v>
      </c>
      <c r="C564" s="3">
        <v>0</v>
      </c>
      <c r="D564" s="3">
        <v>0</v>
      </c>
      <c r="F564" s="3">
        <v>7.2539768027356398E-3</v>
      </c>
      <c r="G564" s="3">
        <v>0</v>
      </c>
      <c r="H564" s="3">
        <v>0</v>
      </c>
      <c r="J564" s="3">
        <v>4.2520752808859596E-3</v>
      </c>
      <c r="K564" s="3">
        <v>0</v>
      </c>
      <c r="L564" s="3">
        <v>0</v>
      </c>
      <c r="N564" s="3">
        <v>8.1007422827248099E-3</v>
      </c>
      <c r="O564" s="3">
        <v>0</v>
      </c>
      <c r="P564" s="3">
        <v>0</v>
      </c>
      <c r="R564" s="3">
        <v>7.0532507030176498E-3</v>
      </c>
      <c r="S564" s="3">
        <v>0</v>
      </c>
      <c r="T564" s="3">
        <v>0</v>
      </c>
      <c r="V564" s="3">
        <v>1.0213641490193499E-2</v>
      </c>
      <c r="W564" s="3">
        <v>1.3538380651945301E-2</v>
      </c>
      <c r="X564" s="3">
        <v>0.10618436406067699</v>
      </c>
      <c r="Y564" s="3">
        <v>3.2774038904766302E-2</v>
      </c>
      <c r="AA564" s="3">
        <v>9.1176306069458493E-3</v>
      </c>
      <c r="AB564" s="3">
        <v>0</v>
      </c>
      <c r="AC564" s="3">
        <v>0</v>
      </c>
      <c r="AE564" s="3">
        <v>9.4706732390576198E-3</v>
      </c>
      <c r="AF564" s="3">
        <v>0</v>
      </c>
      <c r="AG564" s="3">
        <v>0</v>
      </c>
    </row>
    <row r="565" spans="2:33" x14ac:dyDescent="0.2">
      <c r="B565" s="3">
        <v>9.6603930828529794E-3</v>
      </c>
      <c r="C565" s="3">
        <v>0</v>
      </c>
      <c r="D565" s="3">
        <v>0</v>
      </c>
      <c r="F565" s="3">
        <v>7.0529785112211198E-3</v>
      </c>
      <c r="G565" s="3">
        <v>0</v>
      </c>
      <c r="H565" s="3">
        <v>0</v>
      </c>
      <c r="J565" s="3">
        <v>4.1390696765741296E-3</v>
      </c>
      <c r="K565" s="3">
        <v>0</v>
      </c>
      <c r="L565" s="3">
        <v>0</v>
      </c>
      <c r="N565" s="3">
        <v>8.0647922430085693E-3</v>
      </c>
      <c r="O565" s="3">
        <v>0</v>
      </c>
      <c r="P565" s="3">
        <v>0</v>
      </c>
      <c r="R565" s="3">
        <v>6.3937762282526003E-3</v>
      </c>
      <c r="S565" s="3">
        <v>0</v>
      </c>
      <c r="T565" s="3">
        <v>0</v>
      </c>
      <c r="V565" s="3">
        <v>1.01740048500834E-2</v>
      </c>
      <c r="W565" s="3">
        <v>0</v>
      </c>
      <c r="X565" s="3">
        <v>0</v>
      </c>
      <c r="Y565" s="3">
        <v>0</v>
      </c>
      <c r="AA565" s="3">
        <v>8.5564623665420995E-3</v>
      </c>
      <c r="AB565" s="3">
        <v>0</v>
      </c>
      <c r="AC565" s="3">
        <v>0</v>
      </c>
      <c r="AE565" s="3">
        <v>9.0338340675143701E-3</v>
      </c>
      <c r="AF565" s="3">
        <v>0</v>
      </c>
      <c r="AG565" s="3">
        <v>0</v>
      </c>
    </row>
    <row r="566" spans="2:33" x14ac:dyDescent="0.2">
      <c r="B566" s="3">
        <v>8.8501516309002892E-3</v>
      </c>
      <c r="C566" s="3">
        <v>0</v>
      </c>
      <c r="D566" s="3">
        <v>0</v>
      </c>
      <c r="F566" s="3">
        <v>7.0478247088745904E-3</v>
      </c>
      <c r="G566" s="3">
        <v>0</v>
      </c>
      <c r="H566" s="3">
        <v>0</v>
      </c>
      <c r="J566" s="3">
        <v>4.0873552474822699E-3</v>
      </c>
      <c r="K566" s="3">
        <v>0</v>
      </c>
      <c r="L566" s="3">
        <v>0</v>
      </c>
      <c r="N566" s="3">
        <v>7.3629105152154296E-3</v>
      </c>
      <c r="O566" s="3">
        <v>0</v>
      </c>
      <c r="P566" s="3">
        <v>0</v>
      </c>
      <c r="R566" s="3">
        <v>6.3386959673805802E-3</v>
      </c>
      <c r="S566" s="3">
        <v>0</v>
      </c>
      <c r="T566" s="3">
        <v>0</v>
      </c>
      <c r="V566" s="3">
        <v>8.8389707445562706E-3</v>
      </c>
      <c r="W566" s="3">
        <v>0</v>
      </c>
      <c r="X566" s="3">
        <v>5.4453520031116304E-3</v>
      </c>
      <c r="Y566" s="3">
        <v>5.03825942656956E-2</v>
      </c>
      <c r="AA566" s="3">
        <v>8.2803892450573E-3</v>
      </c>
      <c r="AB566" s="3">
        <v>0</v>
      </c>
      <c r="AC566" s="3">
        <v>0</v>
      </c>
      <c r="AE566" s="3">
        <v>8.7000889404553299E-3</v>
      </c>
      <c r="AF566" s="3">
        <v>0</v>
      </c>
      <c r="AG566" s="3">
        <v>0</v>
      </c>
    </row>
    <row r="567" spans="2:33" x14ac:dyDescent="0.2">
      <c r="B567" s="3">
        <v>8.71125309627983E-3</v>
      </c>
      <c r="C567" s="3">
        <v>0</v>
      </c>
      <c r="D567" s="3">
        <v>0</v>
      </c>
      <c r="F567" s="3">
        <v>6.9937097842360596E-3</v>
      </c>
      <c r="G567" s="3">
        <v>0</v>
      </c>
      <c r="H567" s="3">
        <v>0</v>
      </c>
      <c r="J567" s="3">
        <v>4.0030798815548002E-3</v>
      </c>
      <c r="K567" s="3">
        <v>0</v>
      </c>
      <c r="L567" s="3">
        <v>0</v>
      </c>
      <c r="N567" s="3">
        <v>7.0958530773234003E-3</v>
      </c>
      <c r="O567" s="3">
        <v>0</v>
      </c>
      <c r="P567" s="3">
        <v>0</v>
      </c>
      <c r="R567" s="3">
        <v>6.1228408909902096E-3</v>
      </c>
      <c r="S567" s="3">
        <v>0</v>
      </c>
      <c r="T567" s="3">
        <v>0</v>
      </c>
      <c r="V567" s="3">
        <v>8.5795309183809496E-3</v>
      </c>
      <c r="W567" s="3">
        <v>0</v>
      </c>
      <c r="X567" s="3">
        <v>0</v>
      </c>
      <c r="Y567" s="3">
        <v>0</v>
      </c>
      <c r="AA567" s="3">
        <v>7.4720182749580004E-3</v>
      </c>
      <c r="AB567" s="3">
        <v>0</v>
      </c>
      <c r="AC567" s="3">
        <v>0</v>
      </c>
      <c r="AE567" s="3">
        <v>8.6459208831839596E-3</v>
      </c>
      <c r="AF567" s="3">
        <v>0.51071284967545505</v>
      </c>
      <c r="AG567" s="3">
        <v>0.88735129885894604</v>
      </c>
    </row>
    <row r="568" spans="2:33" x14ac:dyDescent="0.2">
      <c r="B568" s="3">
        <v>8.6927332916637706E-3</v>
      </c>
      <c r="C568" s="3">
        <v>0</v>
      </c>
      <c r="D568" s="3">
        <v>0</v>
      </c>
      <c r="F568" s="3">
        <v>6.8365188126670202E-3</v>
      </c>
      <c r="G568" s="3">
        <v>0</v>
      </c>
      <c r="H568" s="3">
        <v>0</v>
      </c>
      <c r="J568" s="3">
        <v>3.8383598481511101E-3</v>
      </c>
      <c r="K568" s="3">
        <v>0</v>
      </c>
      <c r="L568" s="3">
        <v>0</v>
      </c>
      <c r="N568" s="3">
        <v>6.6062477745213498E-3</v>
      </c>
      <c r="O568" s="3">
        <v>0</v>
      </c>
      <c r="P568" s="3">
        <v>0</v>
      </c>
      <c r="R568" s="3">
        <v>5.7789614244648704E-3</v>
      </c>
      <c r="S568" s="3">
        <v>0</v>
      </c>
      <c r="T568" s="3">
        <v>9.4890316389903192E-3</v>
      </c>
      <c r="V568" s="3">
        <v>8.3831493832899097E-3</v>
      </c>
      <c r="W568" s="3">
        <v>0</v>
      </c>
      <c r="X568" s="3">
        <v>0</v>
      </c>
      <c r="Y568" s="3">
        <v>0</v>
      </c>
      <c r="AA568" s="3">
        <v>7.3908202980507102E-3</v>
      </c>
      <c r="AB568" s="3">
        <v>0</v>
      </c>
      <c r="AC568" s="3">
        <v>0</v>
      </c>
      <c r="AE568" s="3">
        <v>8.2947021892631895E-3</v>
      </c>
      <c r="AF568" s="3">
        <v>0</v>
      </c>
      <c r="AG568" s="3">
        <v>0</v>
      </c>
    </row>
    <row r="569" spans="2:33" x14ac:dyDescent="0.2">
      <c r="B569" s="3">
        <v>8.40336134453782E-3</v>
      </c>
      <c r="C569" s="3">
        <v>0</v>
      </c>
      <c r="D569" s="3">
        <v>0</v>
      </c>
      <c r="F569" s="3">
        <v>5.8959498844259797E-3</v>
      </c>
      <c r="G569" s="3">
        <v>0</v>
      </c>
      <c r="H569" s="3">
        <v>0</v>
      </c>
      <c r="J569" s="3">
        <v>3.69087795777804E-3</v>
      </c>
      <c r="K569" s="3">
        <v>0</v>
      </c>
      <c r="L569" s="3">
        <v>0</v>
      </c>
      <c r="N569" s="3">
        <v>6.52921197512942E-3</v>
      </c>
      <c r="O569" s="3">
        <v>0</v>
      </c>
      <c r="P569" s="3">
        <v>0</v>
      </c>
      <c r="R569" s="3">
        <v>5.6107433304502996E-3</v>
      </c>
      <c r="S569" s="3">
        <v>0</v>
      </c>
      <c r="T569" s="3">
        <v>0</v>
      </c>
      <c r="V569" s="3">
        <v>7.8624680654797302E-3</v>
      </c>
      <c r="W569" s="3">
        <v>0</v>
      </c>
      <c r="X569" s="3">
        <v>0</v>
      </c>
      <c r="Y569" s="3">
        <v>0</v>
      </c>
      <c r="AA569" s="3">
        <v>6.9703952176196002E-3</v>
      </c>
      <c r="AB569" s="3">
        <v>0</v>
      </c>
      <c r="AC569" s="3">
        <v>0</v>
      </c>
      <c r="AE569" s="3">
        <v>8.2580076988535596E-3</v>
      </c>
      <c r="AF569" s="3">
        <v>0</v>
      </c>
      <c r="AG569" s="3">
        <v>0</v>
      </c>
    </row>
    <row r="570" spans="2:33" x14ac:dyDescent="0.2">
      <c r="B570" s="3">
        <v>8.1510290066439794E-3</v>
      </c>
      <c r="C570" s="3">
        <v>0</v>
      </c>
      <c r="D570" s="3">
        <v>0</v>
      </c>
      <c r="F570" s="3">
        <v>5.8444118609607201E-3</v>
      </c>
      <c r="G570" s="3">
        <v>0</v>
      </c>
      <c r="H570" s="3">
        <v>0</v>
      </c>
      <c r="J570" s="3">
        <v>3.3729299863244099E-3</v>
      </c>
      <c r="K570" s="3">
        <v>0</v>
      </c>
      <c r="L570" s="3">
        <v>0</v>
      </c>
      <c r="N570" s="3">
        <v>6.4898381221068797E-3</v>
      </c>
      <c r="O570" s="3">
        <v>0</v>
      </c>
      <c r="P570" s="3">
        <v>0</v>
      </c>
      <c r="R570" s="3">
        <v>5.5497084467812999E-3</v>
      </c>
      <c r="S570" s="3">
        <v>0</v>
      </c>
      <c r="T570" s="3">
        <v>0</v>
      </c>
      <c r="V570" s="3">
        <v>7.60302823930441E-3</v>
      </c>
      <c r="W570" s="3">
        <v>0</v>
      </c>
      <c r="X570" s="3">
        <v>0</v>
      </c>
      <c r="Y570" s="3">
        <v>0</v>
      </c>
      <c r="AA570" s="3">
        <v>6.8025860653445199E-3</v>
      </c>
      <c r="AB570" s="3">
        <v>0</v>
      </c>
      <c r="AC570" s="3">
        <v>0</v>
      </c>
      <c r="AE570" s="3">
        <v>8.0291039729649006E-3</v>
      </c>
      <c r="AF570" s="3">
        <v>0</v>
      </c>
      <c r="AG570" s="3">
        <v>0</v>
      </c>
    </row>
    <row r="571" spans="2:33" x14ac:dyDescent="0.2">
      <c r="B571" s="3">
        <v>8.1255642752968999E-3</v>
      </c>
      <c r="C571" s="3">
        <v>0</v>
      </c>
      <c r="D571" s="3">
        <v>0</v>
      </c>
      <c r="F571" s="3">
        <v>5.8186428492280904E-3</v>
      </c>
      <c r="G571" s="3">
        <v>0</v>
      </c>
      <c r="H571" s="3">
        <v>0</v>
      </c>
      <c r="J571" s="3">
        <v>3.3384537002631698E-3</v>
      </c>
      <c r="K571" s="3">
        <v>0</v>
      </c>
      <c r="L571" s="3">
        <v>0</v>
      </c>
      <c r="N571" s="3">
        <v>6.4573118956969501E-3</v>
      </c>
      <c r="O571" s="3">
        <v>0</v>
      </c>
      <c r="P571" s="3">
        <v>0</v>
      </c>
      <c r="R571" s="3">
        <v>5.4350819579395198E-3</v>
      </c>
      <c r="S571" s="3">
        <v>0</v>
      </c>
      <c r="T571" s="3">
        <v>0</v>
      </c>
      <c r="V571" s="3">
        <v>7.1075702379279401E-3</v>
      </c>
      <c r="W571" s="3">
        <v>0</v>
      </c>
      <c r="X571" s="3">
        <v>0</v>
      </c>
      <c r="Y571" s="3">
        <v>0</v>
      </c>
      <c r="AA571" s="3">
        <v>6.7538672792001502E-3</v>
      </c>
      <c r="AB571" s="3">
        <v>5.5075729127550396E-3</v>
      </c>
      <c r="AC571" s="3">
        <v>9.3508361805430696E-3</v>
      </c>
      <c r="AE571" s="3">
        <v>7.9399887819700705E-3</v>
      </c>
      <c r="AF571" s="3">
        <v>0</v>
      </c>
      <c r="AG571" s="3">
        <v>0</v>
      </c>
    </row>
    <row r="572" spans="2:33" x14ac:dyDescent="0.2">
      <c r="B572" s="3">
        <v>7.8084126212468498E-3</v>
      </c>
      <c r="C572" s="3">
        <v>0</v>
      </c>
      <c r="D572" s="3">
        <v>0</v>
      </c>
      <c r="F572" s="3">
        <v>5.76710482576283E-3</v>
      </c>
      <c r="G572" s="3">
        <v>0</v>
      </c>
      <c r="H572" s="3">
        <v>0</v>
      </c>
      <c r="J572" s="3">
        <v>3.2695011281406901E-3</v>
      </c>
      <c r="K572" s="3">
        <v>0</v>
      </c>
      <c r="L572" s="3">
        <v>0</v>
      </c>
      <c r="N572" s="3">
        <v>6.4470404557780301E-3</v>
      </c>
      <c r="O572" s="3">
        <v>0</v>
      </c>
      <c r="P572" s="3">
        <v>0</v>
      </c>
      <c r="R572" s="3">
        <v>5.1686125877748604E-3</v>
      </c>
      <c r="S572" s="3">
        <v>0</v>
      </c>
      <c r="T572" s="3">
        <v>0</v>
      </c>
      <c r="V572" s="3">
        <v>6.6067072401728199E-3</v>
      </c>
      <c r="W572" s="3">
        <v>0</v>
      </c>
      <c r="X572" s="3">
        <v>3.20562686373655E-2</v>
      </c>
      <c r="Y572" s="3">
        <v>3.5493684889831298E-3</v>
      </c>
      <c r="AA572" s="3">
        <v>6.6401901115299301E-3</v>
      </c>
      <c r="AB572" s="3">
        <v>0</v>
      </c>
      <c r="AC572" s="3">
        <v>0</v>
      </c>
      <c r="AE572" s="3">
        <v>7.78447403690068E-3</v>
      </c>
      <c r="AF572" s="3">
        <v>0</v>
      </c>
      <c r="AG572" s="3">
        <v>0</v>
      </c>
    </row>
    <row r="573" spans="2:33" x14ac:dyDescent="0.2">
      <c r="B573" s="3">
        <v>7.7019237447044902E-3</v>
      </c>
      <c r="C573" s="3">
        <v>0</v>
      </c>
      <c r="D573" s="3">
        <v>0</v>
      </c>
      <c r="F573" s="3">
        <v>5.6253752612333598E-3</v>
      </c>
      <c r="G573" s="3">
        <v>0</v>
      </c>
      <c r="H573" s="3">
        <v>0</v>
      </c>
      <c r="J573" s="3">
        <v>3.21204065137197E-3</v>
      </c>
      <c r="K573" s="3">
        <v>0</v>
      </c>
      <c r="L573" s="3">
        <v>0</v>
      </c>
      <c r="N573" s="3">
        <v>6.2621545372373898E-3</v>
      </c>
      <c r="O573" s="3">
        <v>0</v>
      </c>
      <c r="P573" s="3">
        <v>0</v>
      </c>
      <c r="R573" s="3">
        <v>4.8396196782419599E-3</v>
      </c>
      <c r="S573" s="3">
        <v>0</v>
      </c>
      <c r="T573" s="3">
        <v>0</v>
      </c>
      <c r="V573" s="3">
        <v>6.4517640106514498E-3</v>
      </c>
      <c r="W573" s="3">
        <v>0</v>
      </c>
      <c r="X573" s="3">
        <v>0</v>
      </c>
      <c r="Y573" s="3">
        <v>0</v>
      </c>
      <c r="AA573" s="3">
        <v>6.4741853587416904E-3</v>
      </c>
      <c r="AB573" s="3">
        <v>0</v>
      </c>
      <c r="AC573" s="3">
        <v>0</v>
      </c>
      <c r="AE573" s="3">
        <v>7.7285586229431397E-3</v>
      </c>
      <c r="AF573" s="3">
        <v>0</v>
      </c>
      <c r="AG573" s="3">
        <v>0</v>
      </c>
    </row>
    <row r="574" spans="2:33" x14ac:dyDescent="0.2">
      <c r="B574" s="3">
        <v>7.6926638423964596E-3</v>
      </c>
      <c r="C574" s="3">
        <v>0</v>
      </c>
      <c r="D574" s="3">
        <v>0</v>
      </c>
      <c r="F574" s="3">
        <v>5.5119916096097801E-3</v>
      </c>
      <c r="G574" s="3">
        <v>0</v>
      </c>
      <c r="H574" s="3">
        <v>0</v>
      </c>
      <c r="J574" s="3">
        <v>3.1162731900907501E-3</v>
      </c>
      <c r="K574" s="3">
        <v>0</v>
      </c>
      <c r="L574" s="3">
        <v>0</v>
      </c>
      <c r="N574" s="3">
        <v>6.1029472184940701E-3</v>
      </c>
      <c r="O574" s="3">
        <v>0</v>
      </c>
      <c r="P574" s="3">
        <v>0</v>
      </c>
      <c r="R574" s="3">
        <v>4.3587838873861704E-3</v>
      </c>
      <c r="S574" s="3">
        <v>0</v>
      </c>
      <c r="T574" s="3">
        <v>0</v>
      </c>
      <c r="V574" s="3">
        <v>5.904057710948E-3</v>
      </c>
      <c r="W574" s="3">
        <v>0</v>
      </c>
      <c r="X574" s="3">
        <v>0</v>
      </c>
      <c r="Y574" s="3">
        <v>0</v>
      </c>
      <c r="AA574" s="3">
        <v>6.0916526675339798E-3</v>
      </c>
      <c r="AB574" s="3">
        <v>0</v>
      </c>
      <c r="AC574" s="3">
        <v>0</v>
      </c>
      <c r="AE574" s="3">
        <v>6.8286699295640498E-3</v>
      </c>
      <c r="AF574" s="3">
        <v>0</v>
      </c>
      <c r="AG574" s="3">
        <v>0</v>
      </c>
    </row>
    <row r="575" spans="2:33" x14ac:dyDescent="0.2">
      <c r="B575" s="3">
        <v>7.0699354121814004E-3</v>
      </c>
      <c r="C575" s="3">
        <v>0</v>
      </c>
      <c r="D575" s="3">
        <v>0</v>
      </c>
      <c r="F575" s="3">
        <v>5.38314655094662E-3</v>
      </c>
      <c r="G575" s="3">
        <v>0</v>
      </c>
      <c r="H575" s="3">
        <v>0</v>
      </c>
      <c r="J575" s="3">
        <v>3.08179690402951E-3</v>
      </c>
      <c r="K575" s="3">
        <v>0</v>
      </c>
      <c r="L575" s="3">
        <v>0</v>
      </c>
      <c r="N575" s="3">
        <v>5.8427374072146602E-3</v>
      </c>
      <c r="O575" s="3">
        <v>0</v>
      </c>
      <c r="P575" s="3">
        <v>0</v>
      </c>
      <c r="R575" s="3">
        <v>4.2635099226345603E-3</v>
      </c>
      <c r="S575" s="3">
        <v>0</v>
      </c>
      <c r="T575" s="3">
        <v>0</v>
      </c>
      <c r="V575" s="3">
        <v>5.7581228087243896E-3</v>
      </c>
      <c r="W575" s="3">
        <v>0</v>
      </c>
      <c r="X575" s="3">
        <v>0</v>
      </c>
      <c r="Y575" s="3">
        <v>0</v>
      </c>
      <c r="AA575" s="3">
        <v>5.9292567137193899E-3</v>
      </c>
      <c r="AB575" s="3">
        <v>0</v>
      </c>
      <c r="AC575" s="3">
        <v>0</v>
      </c>
      <c r="AE575" s="3">
        <v>6.7517862353724404E-3</v>
      </c>
      <c r="AF575" s="3">
        <v>0</v>
      </c>
      <c r="AG575" s="3">
        <v>0</v>
      </c>
    </row>
    <row r="576" spans="2:33" x14ac:dyDescent="0.2">
      <c r="B576" s="3">
        <v>6.9495566821769997E-3</v>
      </c>
      <c r="C576" s="3">
        <v>0</v>
      </c>
      <c r="D576" s="3">
        <v>0</v>
      </c>
      <c r="F576" s="3">
        <v>5.33418542865463E-3</v>
      </c>
      <c r="G576" s="3">
        <v>0</v>
      </c>
      <c r="H576" s="3">
        <v>0</v>
      </c>
      <c r="J576" s="3">
        <v>3.0530666656451498E-3</v>
      </c>
      <c r="K576" s="3">
        <v>0</v>
      </c>
      <c r="L576" s="3">
        <v>0</v>
      </c>
      <c r="N576" s="3">
        <v>5.6818181818181802E-3</v>
      </c>
      <c r="O576" s="3">
        <v>0</v>
      </c>
      <c r="P576" s="3">
        <v>0</v>
      </c>
      <c r="R576" s="3">
        <v>3.9047438991167802E-3</v>
      </c>
      <c r="S576" s="3">
        <v>0</v>
      </c>
      <c r="T576" s="3">
        <v>0</v>
      </c>
      <c r="V576" s="3">
        <v>5.6788495285041499E-3</v>
      </c>
      <c r="W576" s="3">
        <v>0</v>
      </c>
      <c r="X576" s="3">
        <v>0</v>
      </c>
      <c r="Y576" s="3">
        <v>0</v>
      </c>
      <c r="AA576" s="3">
        <v>5.7939267522072301E-3</v>
      </c>
      <c r="AB576" s="3">
        <v>0</v>
      </c>
      <c r="AC576" s="3">
        <v>0</v>
      </c>
      <c r="AE576" s="3">
        <v>6.2765052167333898E-3</v>
      </c>
      <c r="AF576" s="3">
        <v>0</v>
      </c>
      <c r="AG576" s="3">
        <v>0</v>
      </c>
    </row>
    <row r="577" spans="2:33" x14ac:dyDescent="0.2">
      <c r="B577" s="3">
        <v>6.9171470240989002E-3</v>
      </c>
      <c r="C577" s="3">
        <v>0</v>
      </c>
      <c r="D577" s="3">
        <v>0</v>
      </c>
      <c r="F577" s="3">
        <v>5.26718599814979E-3</v>
      </c>
      <c r="G577" s="3">
        <v>0</v>
      </c>
      <c r="H577" s="3">
        <v>0</v>
      </c>
      <c r="J577" s="3">
        <v>2.8385475523752201E-3</v>
      </c>
      <c r="K577" s="3">
        <v>0</v>
      </c>
      <c r="L577" s="3">
        <v>0</v>
      </c>
      <c r="N577" s="3">
        <v>5.4370155304171598E-3</v>
      </c>
      <c r="O577" s="3">
        <v>0</v>
      </c>
      <c r="P577" s="3">
        <v>0</v>
      </c>
      <c r="R577" s="3">
        <v>3.72461655950827E-3</v>
      </c>
      <c r="S577" s="3">
        <v>0</v>
      </c>
      <c r="T577" s="3">
        <v>0</v>
      </c>
      <c r="V577" s="3">
        <v>5.6031795792030204E-3</v>
      </c>
      <c r="W577" s="3">
        <v>0</v>
      </c>
      <c r="X577" s="3">
        <v>0</v>
      </c>
      <c r="Y577" s="3">
        <v>0</v>
      </c>
      <c r="AA577" s="3">
        <v>5.7434035665760302E-3</v>
      </c>
      <c r="AB577" s="3">
        <v>0</v>
      </c>
      <c r="AC577" s="3">
        <v>0</v>
      </c>
      <c r="AE577" s="3">
        <v>6.2537895798131403E-3</v>
      </c>
      <c r="AF577" s="3">
        <v>0</v>
      </c>
      <c r="AG577" s="3">
        <v>0</v>
      </c>
    </row>
    <row r="578" spans="2:33" x14ac:dyDescent="0.2">
      <c r="B578" s="3">
        <v>6.66018473505105E-3</v>
      </c>
      <c r="C578" s="3">
        <v>0</v>
      </c>
      <c r="D578" s="3">
        <v>0</v>
      </c>
      <c r="F578" s="3">
        <v>5.2568783934567303E-3</v>
      </c>
      <c r="G578" s="3">
        <v>0</v>
      </c>
      <c r="H578" s="3">
        <v>0</v>
      </c>
      <c r="J578" s="3">
        <v>2.61828239142843E-3</v>
      </c>
      <c r="K578" s="3">
        <v>0</v>
      </c>
      <c r="L578" s="3">
        <v>0</v>
      </c>
      <c r="N578" s="3">
        <v>5.3736749842504599E-3</v>
      </c>
      <c r="O578" s="3">
        <v>0</v>
      </c>
      <c r="P578" s="3">
        <v>0</v>
      </c>
      <c r="R578" s="3">
        <v>3.6486951188468299E-3</v>
      </c>
      <c r="S578" s="3">
        <v>0</v>
      </c>
      <c r="T578" s="3">
        <v>0</v>
      </c>
      <c r="V578" s="3">
        <v>5.4770629970344598E-3</v>
      </c>
      <c r="W578" s="3">
        <v>0</v>
      </c>
      <c r="X578" s="3">
        <v>0</v>
      </c>
      <c r="Y578" s="3">
        <v>0</v>
      </c>
      <c r="AA578" s="3">
        <v>5.5701812158404597E-3</v>
      </c>
      <c r="AB578" s="3">
        <v>0</v>
      </c>
      <c r="AC578" s="3">
        <v>0</v>
      </c>
      <c r="AE578" s="3">
        <v>6.1524428920151E-3</v>
      </c>
      <c r="AF578" s="3">
        <v>0</v>
      </c>
      <c r="AG578" s="3">
        <v>0</v>
      </c>
    </row>
    <row r="579" spans="2:33" x14ac:dyDescent="0.2">
      <c r="B579" s="3">
        <v>6.4819316156214599E-3</v>
      </c>
      <c r="C579" s="3">
        <v>0</v>
      </c>
      <c r="D579" s="3">
        <v>0</v>
      </c>
      <c r="F579" s="3">
        <v>5.1074181254074699E-3</v>
      </c>
      <c r="G579" s="3">
        <v>0</v>
      </c>
      <c r="H579" s="3">
        <v>0</v>
      </c>
      <c r="J579" s="3">
        <v>2.4401549134453701E-3</v>
      </c>
      <c r="K579" s="3">
        <v>0</v>
      </c>
      <c r="L579" s="3">
        <v>0</v>
      </c>
      <c r="N579" s="3">
        <v>5.29321537155222E-3</v>
      </c>
      <c r="O579" s="3">
        <v>0</v>
      </c>
      <c r="P579" s="3">
        <v>0</v>
      </c>
      <c r="R579" s="3">
        <v>3.62934259475666E-3</v>
      </c>
      <c r="S579" s="3">
        <v>0</v>
      </c>
      <c r="T579" s="3">
        <v>0</v>
      </c>
      <c r="V579" s="3">
        <v>5.4049963786524302E-3</v>
      </c>
      <c r="W579" s="3">
        <v>0</v>
      </c>
      <c r="X579" s="3">
        <v>0</v>
      </c>
      <c r="Y579" s="3">
        <v>0</v>
      </c>
      <c r="AA579" s="3">
        <v>5.5593548189194902E-3</v>
      </c>
      <c r="AB579" s="3">
        <v>0</v>
      </c>
      <c r="AC579" s="3">
        <v>0</v>
      </c>
      <c r="AE579" s="3">
        <v>5.9165497393817504E-3</v>
      </c>
      <c r="AF579" s="3">
        <v>0</v>
      </c>
      <c r="AG579" s="3">
        <v>0</v>
      </c>
    </row>
    <row r="580" spans="2:33" x14ac:dyDescent="0.2">
      <c r="B580" s="3">
        <v>6.3916475681181596E-3</v>
      </c>
      <c r="C580" s="3">
        <v>0</v>
      </c>
      <c r="D580" s="3">
        <v>0</v>
      </c>
      <c r="F580" s="3">
        <v>4.98372686909084E-3</v>
      </c>
      <c r="G580" s="3">
        <v>0</v>
      </c>
      <c r="H580" s="3">
        <v>0</v>
      </c>
      <c r="J580" s="3">
        <v>2.1911595141142098E-3</v>
      </c>
      <c r="K580" s="3">
        <v>0</v>
      </c>
      <c r="L580" s="3">
        <v>0</v>
      </c>
      <c r="N580" s="3">
        <v>5.2332986386918303E-3</v>
      </c>
      <c r="O580" s="3">
        <v>0</v>
      </c>
      <c r="P580" s="3">
        <v>0</v>
      </c>
      <c r="R580" s="3">
        <v>3.2988610295245102E-3</v>
      </c>
      <c r="S580" s="3">
        <v>0</v>
      </c>
      <c r="T580" s="3">
        <v>0</v>
      </c>
      <c r="V580" s="3">
        <v>5.3257230984321896E-3</v>
      </c>
      <c r="W580" s="3">
        <v>0</v>
      </c>
      <c r="X580" s="3">
        <v>0</v>
      </c>
      <c r="Y580" s="3">
        <v>0</v>
      </c>
      <c r="AA580" s="3">
        <v>5.4005676640785597E-3</v>
      </c>
      <c r="AB580" s="3">
        <v>0</v>
      </c>
      <c r="AC580" s="3">
        <v>0</v>
      </c>
      <c r="AE580" s="3">
        <v>5.6282358861632102E-3</v>
      </c>
      <c r="AF580" s="3">
        <v>0</v>
      </c>
      <c r="AG580" s="3">
        <v>0</v>
      </c>
    </row>
    <row r="581" spans="2:33" x14ac:dyDescent="0.2">
      <c r="B581" s="3">
        <v>6.1971896196495102E-3</v>
      </c>
      <c r="C581" s="3">
        <v>0</v>
      </c>
      <c r="D581" s="3">
        <v>0</v>
      </c>
      <c r="F581" s="3">
        <v>4.9218812409325303E-3</v>
      </c>
      <c r="G581" s="3">
        <v>0</v>
      </c>
      <c r="H581" s="3">
        <v>0</v>
      </c>
      <c r="J581" s="3">
        <v>2.0551697190948799E-3</v>
      </c>
      <c r="K581" s="3">
        <v>0</v>
      </c>
      <c r="L581" s="3">
        <v>0</v>
      </c>
      <c r="N581" s="3">
        <v>4.93885069434934E-3</v>
      </c>
      <c r="O581" s="3">
        <v>0</v>
      </c>
      <c r="P581" s="3">
        <v>0</v>
      </c>
      <c r="R581" s="3">
        <v>3.2943950624267802E-3</v>
      </c>
      <c r="S581" s="3">
        <v>0</v>
      </c>
      <c r="T581" s="3">
        <v>0</v>
      </c>
      <c r="V581" s="3">
        <v>5.2212265017782403E-3</v>
      </c>
      <c r="W581" s="3">
        <v>0</v>
      </c>
      <c r="X581" s="3">
        <v>0</v>
      </c>
      <c r="Y581" s="3">
        <v>0</v>
      </c>
      <c r="AA581" s="3">
        <v>5.3482400789605202E-3</v>
      </c>
      <c r="AB581" s="3">
        <v>8.7964701464513698E-2</v>
      </c>
      <c r="AC581" s="3">
        <v>7.3637834921776696E-2</v>
      </c>
      <c r="AE581" s="3">
        <v>5.4517528608597297E-3</v>
      </c>
      <c r="AF581" s="3">
        <v>0</v>
      </c>
      <c r="AG581" s="3">
        <v>0</v>
      </c>
    </row>
    <row r="582" spans="2:33" x14ac:dyDescent="0.2">
      <c r="B582" s="3">
        <v>5.9772669398337804E-3</v>
      </c>
      <c r="C582" s="3">
        <v>0</v>
      </c>
      <c r="D582" s="3">
        <v>0</v>
      </c>
      <c r="F582" s="3">
        <v>4.6899601353388503E-3</v>
      </c>
      <c r="G582" s="3">
        <v>0</v>
      </c>
      <c r="H582" s="3">
        <v>0</v>
      </c>
      <c r="J582" s="3">
        <v>2.0092013376799001E-3</v>
      </c>
      <c r="K582" s="3">
        <v>0</v>
      </c>
      <c r="L582" s="3">
        <v>0</v>
      </c>
      <c r="N582" s="3">
        <v>4.7762195622997102E-3</v>
      </c>
      <c r="O582" s="3">
        <v>0</v>
      </c>
      <c r="P582" s="3">
        <v>0</v>
      </c>
      <c r="R582" s="3">
        <v>3.19316647487819E-3</v>
      </c>
      <c r="S582" s="3">
        <v>0</v>
      </c>
      <c r="T582" s="3">
        <v>0</v>
      </c>
      <c r="V582" s="3">
        <v>5.19239985442543E-3</v>
      </c>
      <c r="W582" s="3">
        <v>0</v>
      </c>
      <c r="X582" s="3">
        <v>0</v>
      </c>
      <c r="Y582" s="3">
        <v>0</v>
      </c>
      <c r="AA582" s="3">
        <v>5.08299335439669E-3</v>
      </c>
      <c r="AB582" s="3">
        <v>0</v>
      </c>
      <c r="AC582" s="3">
        <v>0</v>
      </c>
      <c r="AE582" s="3">
        <v>5.18790200124761E-3</v>
      </c>
      <c r="AF582" s="3">
        <v>0</v>
      </c>
      <c r="AG582" s="3">
        <v>0</v>
      </c>
    </row>
    <row r="583" spans="2:33" x14ac:dyDescent="0.2">
      <c r="B583" s="3">
        <v>5.4587124105840703E-3</v>
      </c>
      <c r="C583" s="3">
        <v>0</v>
      </c>
      <c r="D583" s="3">
        <v>0</v>
      </c>
      <c r="F583" s="3">
        <v>4.4606159309184303E-3</v>
      </c>
      <c r="G583" s="3">
        <v>0</v>
      </c>
      <c r="H583" s="3">
        <v>0</v>
      </c>
      <c r="J583" s="3">
        <v>1.87704224111182E-3</v>
      </c>
      <c r="K583" s="3">
        <v>0</v>
      </c>
      <c r="L583" s="3">
        <v>0</v>
      </c>
      <c r="N583" s="3">
        <v>4.7385576159303198E-3</v>
      </c>
      <c r="O583" s="3">
        <v>0</v>
      </c>
      <c r="P583" s="3">
        <v>0</v>
      </c>
      <c r="R583" s="3">
        <v>3.1336202469084301E-3</v>
      </c>
      <c r="S583" s="3">
        <v>0</v>
      </c>
      <c r="T583" s="3">
        <v>0</v>
      </c>
      <c r="V583" s="3">
        <v>4.7041485148871598E-3</v>
      </c>
      <c r="W583" s="3">
        <v>0</v>
      </c>
      <c r="X583" s="3">
        <v>0</v>
      </c>
      <c r="Y583" s="3">
        <v>0</v>
      </c>
      <c r="AA583" s="3">
        <v>4.9693161867264803E-3</v>
      </c>
      <c r="AB583" s="3">
        <v>0</v>
      </c>
      <c r="AC583" s="3">
        <v>0</v>
      </c>
      <c r="AE583" s="3">
        <v>5.1442180840932904E-3</v>
      </c>
      <c r="AF583" s="3">
        <v>0</v>
      </c>
      <c r="AG583" s="3">
        <v>0</v>
      </c>
    </row>
    <row r="584" spans="2:33" x14ac:dyDescent="0.2">
      <c r="B584" s="3">
        <v>5.3545385096187203E-3</v>
      </c>
      <c r="C584" s="3">
        <v>0</v>
      </c>
      <c r="D584" s="3">
        <v>0</v>
      </c>
      <c r="F584" s="3">
        <v>4.3317708722552797E-3</v>
      </c>
      <c r="G584" s="3">
        <v>0</v>
      </c>
      <c r="H584" s="3">
        <v>0</v>
      </c>
      <c r="J584" s="3">
        <v>1.82149711356872E-3</v>
      </c>
      <c r="K584" s="3">
        <v>0</v>
      </c>
      <c r="L584" s="3">
        <v>0</v>
      </c>
      <c r="N584" s="3">
        <v>4.6717932564573099E-3</v>
      </c>
      <c r="O584" s="3">
        <v>0</v>
      </c>
      <c r="P584" s="3">
        <v>0</v>
      </c>
      <c r="R584" s="3">
        <v>3.0755626746379202E-3</v>
      </c>
      <c r="S584" s="3">
        <v>0</v>
      </c>
      <c r="T584" s="3">
        <v>0</v>
      </c>
      <c r="V584" s="3">
        <v>4.6717185366152497E-3</v>
      </c>
      <c r="W584" s="3">
        <v>0</v>
      </c>
      <c r="X584" s="3">
        <v>0</v>
      </c>
      <c r="Y584" s="3">
        <v>0</v>
      </c>
      <c r="AA584" s="3">
        <v>4.9512721918581904E-3</v>
      </c>
      <c r="AB584" s="3">
        <v>0</v>
      </c>
      <c r="AC584" s="3">
        <v>0</v>
      </c>
      <c r="AE584" s="3">
        <v>5.0813132433910604E-3</v>
      </c>
      <c r="AF584" s="3">
        <v>0</v>
      </c>
      <c r="AG584" s="3">
        <v>0</v>
      </c>
    </row>
    <row r="585" spans="2:33" x14ac:dyDescent="0.2">
      <c r="B585" s="3">
        <v>5.2989790957705396E-3</v>
      </c>
      <c r="C585" s="3">
        <v>0</v>
      </c>
      <c r="D585" s="3">
        <v>0</v>
      </c>
      <c r="F585" s="3">
        <v>3.9168897833599201E-3</v>
      </c>
      <c r="G585" s="3">
        <v>0</v>
      </c>
      <c r="H585" s="3">
        <v>0</v>
      </c>
      <c r="J585" s="3">
        <v>1.7448831445437401E-3</v>
      </c>
      <c r="K585" s="3">
        <v>0</v>
      </c>
      <c r="L585" s="3">
        <v>0</v>
      </c>
      <c r="N585" s="3">
        <v>4.5827741104932998E-3</v>
      </c>
      <c r="O585" s="3">
        <v>0</v>
      </c>
      <c r="P585" s="3">
        <v>0</v>
      </c>
      <c r="R585" s="3">
        <v>3.0606761176454802E-3</v>
      </c>
      <c r="S585" s="3">
        <v>0</v>
      </c>
      <c r="T585" s="3">
        <v>0</v>
      </c>
      <c r="V585" s="3">
        <v>4.4411053577927398E-3</v>
      </c>
      <c r="W585" s="3">
        <v>0</v>
      </c>
      <c r="X585" s="3">
        <v>0</v>
      </c>
      <c r="Y585" s="3">
        <v>0</v>
      </c>
      <c r="AA585" s="3">
        <v>4.9458589933977001E-3</v>
      </c>
      <c r="AB585" s="3">
        <v>0</v>
      </c>
      <c r="AC585" s="3">
        <v>0</v>
      </c>
      <c r="AE585" s="3">
        <v>4.9869559823377202E-3</v>
      </c>
      <c r="AF585" s="3">
        <v>0</v>
      </c>
      <c r="AG585" s="3">
        <v>0</v>
      </c>
    </row>
    <row r="586" spans="2:33" x14ac:dyDescent="0.2">
      <c r="B586" s="3">
        <v>5.1531356344190603E-3</v>
      </c>
      <c r="C586" s="3">
        <v>0</v>
      </c>
      <c r="D586" s="3">
        <v>0</v>
      </c>
      <c r="F586" s="3">
        <v>3.7983523293898202E-3</v>
      </c>
      <c r="G586" s="3">
        <v>0</v>
      </c>
      <c r="H586" s="3">
        <v>0</v>
      </c>
      <c r="J586" s="3">
        <v>1.70657616003126E-3</v>
      </c>
      <c r="K586" s="3">
        <v>0</v>
      </c>
      <c r="L586" s="3">
        <v>0</v>
      </c>
      <c r="N586" s="3">
        <v>4.50060259114191E-3</v>
      </c>
      <c r="O586" s="3">
        <v>0</v>
      </c>
      <c r="P586" s="3">
        <v>0</v>
      </c>
      <c r="R586" s="3">
        <v>2.8507756640520901E-3</v>
      </c>
      <c r="S586" s="3">
        <v>0</v>
      </c>
      <c r="T586" s="3">
        <v>0</v>
      </c>
      <c r="V586" s="3">
        <v>4.3239971029219396E-3</v>
      </c>
      <c r="W586" s="3">
        <v>0</v>
      </c>
      <c r="X586" s="3">
        <v>0</v>
      </c>
      <c r="Y586" s="3">
        <v>0</v>
      </c>
      <c r="AA586" s="3">
        <v>4.8592478180299204E-3</v>
      </c>
      <c r="AB586" s="3">
        <v>0</v>
      </c>
      <c r="AC586" s="3">
        <v>0</v>
      </c>
      <c r="AE586" s="3">
        <v>4.8593989442470903E-3</v>
      </c>
      <c r="AF586" s="3">
        <v>0</v>
      </c>
      <c r="AG586" s="3">
        <v>4.0462895524803798E-4</v>
      </c>
    </row>
    <row r="587" spans="2:33" x14ac:dyDescent="0.2">
      <c r="B587" s="3">
        <v>5.1346158298030001E-3</v>
      </c>
      <c r="C587" s="3">
        <v>0</v>
      </c>
      <c r="D587" s="3">
        <v>0</v>
      </c>
      <c r="F587" s="3">
        <v>3.7030069859790801E-3</v>
      </c>
      <c r="G587" s="3">
        <v>0</v>
      </c>
      <c r="H587" s="3">
        <v>0</v>
      </c>
      <c r="J587" s="3">
        <v>1.69125336622626E-3</v>
      </c>
      <c r="K587" s="3">
        <v>0</v>
      </c>
      <c r="L587" s="3">
        <v>0</v>
      </c>
      <c r="N587" s="3">
        <v>4.3362595524391199E-3</v>
      </c>
      <c r="O587" s="3">
        <v>0.50347222222222199</v>
      </c>
      <c r="P587" s="3">
        <v>0.42373326332370698</v>
      </c>
      <c r="R587" s="3">
        <v>2.7971840588793101E-3</v>
      </c>
      <c r="S587" s="3">
        <v>0</v>
      </c>
      <c r="T587" s="3">
        <v>0</v>
      </c>
      <c r="V587" s="3">
        <v>4.1168055750736001E-3</v>
      </c>
      <c r="W587" s="3">
        <v>0</v>
      </c>
      <c r="X587" s="3">
        <v>0</v>
      </c>
      <c r="Y587" s="3">
        <v>0</v>
      </c>
      <c r="AA587" s="3">
        <v>4.8357906247011497E-3</v>
      </c>
      <c r="AB587" s="3">
        <v>0</v>
      </c>
      <c r="AC587" s="3">
        <v>0</v>
      </c>
      <c r="AE587" s="3">
        <v>4.5483694541082996E-3</v>
      </c>
      <c r="AF587" s="3">
        <v>0</v>
      </c>
      <c r="AG587" s="3">
        <v>0</v>
      </c>
    </row>
    <row r="588" spans="2:33" x14ac:dyDescent="0.2">
      <c r="B588" s="3">
        <v>5.0628515869157601E-3</v>
      </c>
      <c r="C588" s="3">
        <v>0</v>
      </c>
      <c r="D588" s="3">
        <v>0</v>
      </c>
      <c r="F588" s="3">
        <v>3.6514689625138201E-3</v>
      </c>
      <c r="G588" s="3">
        <v>0</v>
      </c>
      <c r="H588" s="3">
        <v>0</v>
      </c>
      <c r="J588" s="3">
        <v>1.68742266777502E-3</v>
      </c>
      <c r="K588" s="3">
        <v>0</v>
      </c>
      <c r="L588" s="3">
        <v>0</v>
      </c>
      <c r="N588" s="3">
        <v>4.24552849982196E-3</v>
      </c>
      <c r="O588" s="3">
        <v>0</v>
      </c>
      <c r="P588" s="3">
        <v>0</v>
      </c>
      <c r="R588" s="3">
        <v>2.76592228919519E-3</v>
      </c>
      <c r="S588" s="3">
        <v>0</v>
      </c>
      <c r="T588" s="3">
        <v>0</v>
      </c>
      <c r="V588" s="3">
        <v>3.8933990580892999E-3</v>
      </c>
      <c r="W588" s="3">
        <v>0</v>
      </c>
      <c r="X588" s="3">
        <v>0</v>
      </c>
      <c r="Y588" s="3">
        <v>0</v>
      </c>
      <c r="AA588" s="3">
        <v>4.7563970472806801E-3</v>
      </c>
      <c r="AB588" s="3">
        <v>0</v>
      </c>
      <c r="AC588" s="3">
        <v>0</v>
      </c>
      <c r="AE588" s="3">
        <v>4.48022254334755E-3</v>
      </c>
      <c r="AF588" s="3">
        <v>0</v>
      </c>
      <c r="AG588" s="3">
        <v>0</v>
      </c>
    </row>
    <row r="589" spans="2:33" x14ac:dyDescent="0.2">
      <c r="B589" s="3">
        <v>5.0535916846077304E-3</v>
      </c>
      <c r="C589" s="3">
        <v>0</v>
      </c>
      <c r="D589" s="3">
        <v>0</v>
      </c>
      <c r="F589" s="3">
        <v>3.6463151601672898E-3</v>
      </c>
      <c r="G589" s="3">
        <v>0</v>
      </c>
      <c r="H589" s="3">
        <v>0</v>
      </c>
      <c r="J589" s="3">
        <v>1.6203854448781599E-3</v>
      </c>
      <c r="K589" s="3">
        <v>0</v>
      </c>
      <c r="L589" s="3">
        <v>0</v>
      </c>
      <c r="N589" s="3">
        <v>4.1924593935741897E-3</v>
      </c>
      <c r="O589" s="3">
        <v>0</v>
      </c>
      <c r="P589" s="3">
        <v>0</v>
      </c>
      <c r="R589" s="3">
        <v>2.6155680635715499E-3</v>
      </c>
      <c r="S589" s="3">
        <v>0</v>
      </c>
      <c r="T589" s="3">
        <v>0</v>
      </c>
      <c r="V589" s="3">
        <v>3.5348676316386898E-3</v>
      </c>
      <c r="W589" s="3">
        <v>0</v>
      </c>
      <c r="X589" s="3">
        <v>1.35485543886944E-2</v>
      </c>
      <c r="Y589" s="3">
        <v>1.0417626993638801E-2</v>
      </c>
      <c r="AA589" s="3">
        <v>4.4478447350329601E-3</v>
      </c>
      <c r="AB589" s="3">
        <v>0</v>
      </c>
      <c r="AC589" s="3">
        <v>0</v>
      </c>
      <c r="AE589" s="3">
        <v>4.3701390721186499E-3</v>
      </c>
      <c r="AF589" s="3">
        <v>0</v>
      </c>
      <c r="AG589" s="3">
        <v>0</v>
      </c>
    </row>
    <row r="590" spans="2:33" x14ac:dyDescent="0.2">
      <c r="B590" s="3">
        <v>4.6878255434405196E-3</v>
      </c>
      <c r="C590" s="3">
        <v>0</v>
      </c>
      <c r="D590" s="3">
        <v>0</v>
      </c>
      <c r="F590" s="3">
        <v>3.5638543226228698E-3</v>
      </c>
      <c r="G590" s="3">
        <v>0</v>
      </c>
      <c r="H590" s="3">
        <v>0</v>
      </c>
      <c r="J590" s="3">
        <v>1.59357055571942E-3</v>
      </c>
      <c r="K590" s="3">
        <v>0</v>
      </c>
      <c r="L590" s="3">
        <v>0</v>
      </c>
      <c r="N590" s="3">
        <v>3.9955901284614804E-3</v>
      </c>
      <c r="O590" s="3">
        <v>0</v>
      </c>
      <c r="P590" s="3">
        <v>0</v>
      </c>
      <c r="R590" s="3">
        <v>2.55155586850406E-3</v>
      </c>
      <c r="S590" s="3">
        <v>6.0686600221484003E-3</v>
      </c>
      <c r="T590" s="3">
        <v>7.6232108110989702E-3</v>
      </c>
      <c r="V590" s="3">
        <v>3.4123543803892299E-3</v>
      </c>
      <c r="W590" s="3">
        <v>0</v>
      </c>
      <c r="X590" s="3">
        <v>0</v>
      </c>
      <c r="Y590" s="3">
        <v>0</v>
      </c>
      <c r="AA590" s="3">
        <v>4.4243875417041799E-3</v>
      </c>
      <c r="AB590" s="3">
        <v>0</v>
      </c>
      <c r="AC590" s="3">
        <v>0</v>
      </c>
      <c r="AE590" s="3">
        <v>4.2303505372248097E-3</v>
      </c>
      <c r="AF590" s="3">
        <v>0</v>
      </c>
      <c r="AG590" s="3">
        <v>0</v>
      </c>
    </row>
    <row r="591" spans="2:33" x14ac:dyDescent="0.2">
      <c r="B591" s="3">
        <v>4.6507859342083896E-3</v>
      </c>
      <c r="C591" s="3">
        <v>0</v>
      </c>
      <c r="D591" s="3">
        <v>0</v>
      </c>
      <c r="F591" s="3">
        <v>3.5252008050239299E-3</v>
      </c>
      <c r="G591" s="3">
        <v>0</v>
      </c>
      <c r="H591" s="3">
        <v>0</v>
      </c>
      <c r="J591" s="3">
        <v>1.5705863650119301E-3</v>
      </c>
      <c r="K591" s="3">
        <v>0</v>
      </c>
      <c r="L591" s="3">
        <v>0</v>
      </c>
      <c r="N591" s="3">
        <v>3.9339614889479296E-3</v>
      </c>
      <c r="O591" s="3">
        <v>0</v>
      </c>
      <c r="P591" s="3">
        <v>0</v>
      </c>
      <c r="R591" s="3">
        <v>2.5456012457070899E-3</v>
      </c>
      <c r="S591" s="3">
        <v>0</v>
      </c>
      <c r="T591" s="3">
        <v>0</v>
      </c>
      <c r="V591" s="3">
        <v>2.9799546700970399E-3</v>
      </c>
      <c r="W591" s="3">
        <v>0</v>
      </c>
      <c r="X591" s="3">
        <v>0</v>
      </c>
      <c r="Y591" s="3">
        <v>0</v>
      </c>
      <c r="AA591" s="3">
        <v>4.3323631678759203E-3</v>
      </c>
      <c r="AB591" s="3">
        <v>0</v>
      </c>
      <c r="AC591" s="3">
        <v>0</v>
      </c>
      <c r="AE591" s="3">
        <v>4.1010461424480097E-3</v>
      </c>
      <c r="AF591" s="3">
        <v>0</v>
      </c>
      <c r="AG591" s="3">
        <v>0</v>
      </c>
    </row>
    <row r="592" spans="2:33" x14ac:dyDescent="0.2">
      <c r="B592" s="3">
        <v>4.5905965692062001E-3</v>
      </c>
      <c r="C592" s="3">
        <v>0</v>
      </c>
      <c r="D592" s="3">
        <v>0</v>
      </c>
      <c r="F592" s="3">
        <v>3.50458559563782E-3</v>
      </c>
      <c r="G592" s="3">
        <v>0</v>
      </c>
      <c r="H592" s="3">
        <v>0</v>
      </c>
      <c r="J592" s="3">
        <v>1.5131258882432001E-3</v>
      </c>
      <c r="K592" s="3">
        <v>0</v>
      </c>
      <c r="L592" s="3">
        <v>0</v>
      </c>
      <c r="N592" s="3">
        <v>3.8877400093127699E-3</v>
      </c>
      <c r="O592" s="3">
        <v>0</v>
      </c>
      <c r="P592" s="3">
        <v>0</v>
      </c>
      <c r="R592" s="3">
        <v>2.5158281317222099E-3</v>
      </c>
      <c r="S592" s="3">
        <v>0</v>
      </c>
      <c r="T592" s="3">
        <v>0</v>
      </c>
      <c r="V592" s="3">
        <v>2.9493263572846701E-3</v>
      </c>
      <c r="W592" s="3">
        <v>0</v>
      </c>
      <c r="X592" s="3">
        <v>0</v>
      </c>
      <c r="Y592" s="3">
        <v>0</v>
      </c>
      <c r="AA592" s="3">
        <v>4.3305587683890902E-3</v>
      </c>
      <c r="AB592" s="3">
        <v>0</v>
      </c>
      <c r="AC592" s="3">
        <v>0</v>
      </c>
      <c r="AE592" s="3">
        <v>3.9927100279052901E-3</v>
      </c>
      <c r="AF592" s="3">
        <v>0</v>
      </c>
      <c r="AG592" s="3">
        <v>0</v>
      </c>
    </row>
    <row r="593" spans="2:33" x14ac:dyDescent="0.2">
      <c r="B593" s="3">
        <v>4.3683589138134599E-3</v>
      </c>
      <c r="C593" s="3">
        <v>0</v>
      </c>
      <c r="D593" s="3">
        <v>0</v>
      </c>
      <c r="F593" s="3">
        <v>3.5020086944645601E-3</v>
      </c>
      <c r="G593" s="3">
        <v>0</v>
      </c>
      <c r="H593" s="3">
        <v>0</v>
      </c>
      <c r="J593" s="3">
        <v>1.4786496021819699E-3</v>
      </c>
      <c r="K593" s="3">
        <v>0</v>
      </c>
      <c r="L593" s="3">
        <v>0</v>
      </c>
      <c r="N593" s="3">
        <v>3.8141280232271502E-3</v>
      </c>
      <c r="O593" s="3">
        <v>0</v>
      </c>
      <c r="P593" s="3">
        <v>0</v>
      </c>
      <c r="R593" s="3">
        <v>2.32379154651975E-3</v>
      </c>
      <c r="S593" s="3">
        <v>0</v>
      </c>
      <c r="T593" s="3">
        <v>0</v>
      </c>
      <c r="V593" s="3">
        <v>2.8358214333329699E-3</v>
      </c>
      <c r="W593" s="3">
        <v>0</v>
      </c>
      <c r="X593" s="3">
        <v>0</v>
      </c>
      <c r="Y593" s="3">
        <v>0</v>
      </c>
      <c r="AA593" s="3">
        <v>4.3052971755734798E-3</v>
      </c>
      <c r="AB593" s="3">
        <v>0</v>
      </c>
      <c r="AC593" s="3">
        <v>0</v>
      </c>
      <c r="AE593" s="3">
        <v>3.8861212700487301E-3</v>
      </c>
      <c r="AF593" s="3">
        <v>0</v>
      </c>
      <c r="AG593" s="3">
        <v>0</v>
      </c>
    </row>
    <row r="594" spans="2:33" x14ac:dyDescent="0.2">
      <c r="B594" s="3">
        <v>4.3243743778503098E-3</v>
      </c>
      <c r="C594" s="3">
        <v>0</v>
      </c>
      <c r="D594" s="3">
        <v>0</v>
      </c>
      <c r="F594" s="3">
        <v>3.44016306630624E-3</v>
      </c>
      <c r="G594" s="3">
        <v>0</v>
      </c>
      <c r="H594" s="3">
        <v>1.92147034252297E-3</v>
      </c>
      <c r="J594" s="3">
        <v>1.4441733161207301E-3</v>
      </c>
      <c r="K594" s="3">
        <v>0</v>
      </c>
      <c r="L594" s="3">
        <v>0</v>
      </c>
      <c r="N594" s="3">
        <v>3.8124161165739999E-3</v>
      </c>
      <c r="O594" s="3">
        <v>0</v>
      </c>
      <c r="P594" s="3">
        <v>0</v>
      </c>
      <c r="R594" s="3">
        <v>2.3029503667303299E-3</v>
      </c>
      <c r="S594" s="3">
        <v>0</v>
      </c>
      <c r="T594" s="3">
        <v>0</v>
      </c>
      <c r="V594" s="3">
        <v>2.7745648077082499E-3</v>
      </c>
      <c r="W594" s="3">
        <v>0</v>
      </c>
      <c r="X594" s="3">
        <v>0</v>
      </c>
      <c r="Y594" s="3">
        <v>0</v>
      </c>
      <c r="AA594" s="3">
        <v>4.2150772012320399E-3</v>
      </c>
      <c r="AB594" s="3">
        <v>0</v>
      </c>
      <c r="AC594" s="3">
        <v>0</v>
      </c>
      <c r="AE594" s="3">
        <v>3.8144796459156399E-3</v>
      </c>
      <c r="AF594" s="3">
        <v>0</v>
      </c>
      <c r="AG594" s="3">
        <v>0</v>
      </c>
    </row>
    <row r="595" spans="2:33" x14ac:dyDescent="0.2">
      <c r="B595" s="3">
        <v>4.2618700372711099E-3</v>
      </c>
      <c r="C595" s="3">
        <v>0</v>
      </c>
      <c r="D595" s="3">
        <v>0</v>
      </c>
      <c r="F595" s="3">
        <v>3.4143940545736098E-3</v>
      </c>
      <c r="G595" s="3">
        <v>0</v>
      </c>
      <c r="H595" s="3">
        <v>0</v>
      </c>
      <c r="J595" s="3">
        <v>1.43459656999261E-3</v>
      </c>
      <c r="K595" s="3">
        <v>0</v>
      </c>
      <c r="L595" s="3">
        <v>0</v>
      </c>
      <c r="N595" s="3">
        <v>3.76448273028568E-3</v>
      </c>
      <c r="O595" s="3">
        <v>0</v>
      </c>
      <c r="P595" s="3">
        <v>0</v>
      </c>
      <c r="R595" s="3">
        <v>2.29401843253487E-3</v>
      </c>
      <c r="S595" s="3">
        <v>0</v>
      </c>
      <c r="T595" s="3">
        <v>0</v>
      </c>
      <c r="V595" s="3">
        <v>2.76015148403184E-3</v>
      </c>
      <c r="W595" s="3">
        <v>0</v>
      </c>
      <c r="X595" s="3">
        <v>0</v>
      </c>
      <c r="Y595" s="3">
        <v>0</v>
      </c>
      <c r="AA595" s="3">
        <v>4.1988376058505802E-3</v>
      </c>
      <c r="AB595" s="3">
        <v>0</v>
      </c>
      <c r="AC595" s="3">
        <v>0</v>
      </c>
      <c r="AE595" s="3">
        <v>3.58208120665463E-3</v>
      </c>
      <c r="AF595" s="3">
        <v>0</v>
      </c>
      <c r="AG595" s="3">
        <v>0</v>
      </c>
    </row>
    <row r="596" spans="2:33" x14ac:dyDescent="0.2">
      <c r="B596" s="3">
        <v>4.1044516980345896E-3</v>
      </c>
      <c r="C596" s="3">
        <v>0</v>
      </c>
      <c r="D596" s="3">
        <v>0</v>
      </c>
      <c r="F596" s="3">
        <v>3.4118171534003499E-3</v>
      </c>
      <c r="G596" s="3">
        <v>0</v>
      </c>
      <c r="H596" s="3">
        <v>0</v>
      </c>
      <c r="J596" s="3">
        <v>1.4077816808338701E-3</v>
      </c>
      <c r="K596" s="3">
        <v>0</v>
      </c>
      <c r="L596" s="3">
        <v>0</v>
      </c>
      <c r="N596" s="3">
        <v>3.6309540113396701E-3</v>
      </c>
      <c r="O596" s="3">
        <v>0</v>
      </c>
      <c r="P596" s="3">
        <v>0</v>
      </c>
      <c r="R596" s="3">
        <v>2.2612680071515002E-3</v>
      </c>
      <c r="S596" s="3">
        <v>0</v>
      </c>
      <c r="T596" s="3">
        <v>0</v>
      </c>
      <c r="V596" s="3">
        <v>2.76015148403184E-3</v>
      </c>
      <c r="W596" s="3">
        <v>0</v>
      </c>
      <c r="X596" s="3">
        <v>0</v>
      </c>
      <c r="Y596" s="3">
        <v>0</v>
      </c>
      <c r="AA596" s="3">
        <v>4.0671164433120797E-3</v>
      </c>
      <c r="AB596" s="3">
        <v>0</v>
      </c>
      <c r="AC596" s="3">
        <v>0</v>
      </c>
      <c r="AE596" s="3">
        <v>3.5558708563620399E-3</v>
      </c>
      <c r="AF596" s="3">
        <v>0</v>
      </c>
      <c r="AG596" s="3">
        <v>0</v>
      </c>
    </row>
    <row r="597" spans="2:33" x14ac:dyDescent="0.2">
      <c r="B597" s="3">
        <v>4.06278213764845E-3</v>
      </c>
      <c r="C597" s="3">
        <v>0</v>
      </c>
      <c r="D597" s="3">
        <v>0</v>
      </c>
      <c r="F597" s="3">
        <v>3.2932796994302499E-3</v>
      </c>
      <c r="G597" s="3">
        <v>0</v>
      </c>
      <c r="H597" s="3">
        <v>0</v>
      </c>
      <c r="J597" s="3">
        <v>1.3943742362545E-3</v>
      </c>
      <c r="K597" s="3">
        <v>0</v>
      </c>
      <c r="L597" s="3">
        <v>0</v>
      </c>
      <c r="N597" s="3">
        <v>3.5864444383576699E-3</v>
      </c>
      <c r="O597" s="3">
        <v>0</v>
      </c>
      <c r="P597" s="3">
        <v>0</v>
      </c>
      <c r="R597" s="3">
        <v>2.1228230271218198E-3</v>
      </c>
      <c r="S597" s="3">
        <v>0</v>
      </c>
      <c r="T597" s="3">
        <v>0</v>
      </c>
      <c r="V597" s="3">
        <v>2.7295231712194802E-3</v>
      </c>
      <c r="W597" s="3">
        <v>0</v>
      </c>
      <c r="X597" s="3">
        <v>0</v>
      </c>
      <c r="Y597" s="3">
        <v>0</v>
      </c>
      <c r="AA597" s="3">
        <v>3.9245688838526098E-3</v>
      </c>
      <c r="AB597" s="3">
        <v>0</v>
      </c>
      <c r="AC597" s="3">
        <v>0</v>
      </c>
      <c r="AE597" s="3">
        <v>3.5488814296173502E-3</v>
      </c>
      <c r="AF597" s="3">
        <v>0</v>
      </c>
      <c r="AG597" s="3">
        <v>0</v>
      </c>
    </row>
    <row r="598" spans="2:33" x14ac:dyDescent="0.2">
      <c r="B598" s="3">
        <v>3.9169386762969698E-3</v>
      </c>
      <c r="C598" s="3">
        <v>0</v>
      </c>
      <c r="D598" s="3">
        <v>0</v>
      </c>
      <c r="F598" s="3">
        <v>3.27266449004414E-3</v>
      </c>
      <c r="G598" s="3">
        <v>0</v>
      </c>
      <c r="H598" s="3">
        <v>0</v>
      </c>
      <c r="J598" s="3">
        <v>1.3847974901263699E-3</v>
      </c>
      <c r="K598" s="3">
        <v>0</v>
      </c>
      <c r="L598" s="3">
        <v>0</v>
      </c>
      <c r="N598" s="3">
        <v>3.43408474622696E-3</v>
      </c>
      <c r="O598" s="3">
        <v>0</v>
      </c>
      <c r="P598" s="3">
        <v>0</v>
      </c>
      <c r="R598" s="3">
        <v>2.10495915873089E-3</v>
      </c>
      <c r="S598" s="3">
        <v>0</v>
      </c>
      <c r="T598" s="3">
        <v>0</v>
      </c>
      <c r="V598" s="3">
        <v>2.6664648801351999E-3</v>
      </c>
      <c r="W598" s="3">
        <v>0</v>
      </c>
      <c r="X598" s="3">
        <v>0</v>
      </c>
      <c r="Y598" s="3">
        <v>0</v>
      </c>
      <c r="AA598" s="3">
        <v>3.8956984920633501E-3</v>
      </c>
      <c r="AB598" s="3">
        <v>0</v>
      </c>
      <c r="AC598" s="3">
        <v>0</v>
      </c>
      <c r="AE598" s="3">
        <v>3.2256204426753402E-3</v>
      </c>
      <c r="AF598" s="3">
        <v>0</v>
      </c>
      <c r="AG598" s="3">
        <v>0</v>
      </c>
    </row>
    <row r="599" spans="2:33" x14ac:dyDescent="0.2">
      <c r="B599" s="3">
        <v>3.79655994629257E-3</v>
      </c>
      <c r="C599" s="3">
        <v>0</v>
      </c>
      <c r="D599" s="3">
        <v>0</v>
      </c>
      <c r="F599" s="3">
        <v>3.1773191466334099E-3</v>
      </c>
      <c r="G599" s="3">
        <v>0</v>
      </c>
      <c r="H599" s="3">
        <v>0</v>
      </c>
      <c r="J599" s="3">
        <v>1.35798260096763E-3</v>
      </c>
      <c r="K599" s="3">
        <v>0</v>
      </c>
      <c r="L599" s="3">
        <v>0</v>
      </c>
      <c r="N599" s="3">
        <v>3.4186775863485701E-3</v>
      </c>
      <c r="O599" s="3">
        <v>0</v>
      </c>
      <c r="P599" s="3">
        <v>0</v>
      </c>
      <c r="R599" s="3">
        <v>2.0379696522649202E-3</v>
      </c>
      <c r="S599" s="3">
        <v>0</v>
      </c>
      <c r="T599" s="3">
        <v>0</v>
      </c>
      <c r="V599" s="3">
        <v>2.6304315709441799E-3</v>
      </c>
      <c r="W599" s="3">
        <v>0</v>
      </c>
      <c r="X599" s="3">
        <v>0</v>
      </c>
      <c r="Y599" s="3">
        <v>0</v>
      </c>
      <c r="AA599" s="3">
        <v>3.8199137136165399E-3</v>
      </c>
      <c r="AB599" s="3">
        <v>0</v>
      </c>
      <c r="AC599" s="3">
        <v>0</v>
      </c>
      <c r="AE599" s="3">
        <v>3.0631162708612499E-3</v>
      </c>
      <c r="AF599" s="3">
        <v>0</v>
      </c>
      <c r="AG599" s="3">
        <v>0</v>
      </c>
    </row>
    <row r="600" spans="2:33" x14ac:dyDescent="0.2">
      <c r="B600" s="3">
        <v>3.7479454591754099E-3</v>
      </c>
      <c r="C600" s="3">
        <v>0</v>
      </c>
      <c r="D600" s="3">
        <v>0</v>
      </c>
      <c r="F600" s="3">
        <v>3.1670115419403602E-3</v>
      </c>
      <c r="G600" s="3">
        <v>0</v>
      </c>
      <c r="H600" s="3">
        <v>0</v>
      </c>
      <c r="J600" s="3">
        <v>1.32925236258327E-3</v>
      </c>
      <c r="K600" s="3">
        <v>0</v>
      </c>
      <c r="L600" s="3">
        <v>0</v>
      </c>
      <c r="N600" s="3">
        <v>3.3091155605467098E-3</v>
      </c>
      <c r="O600" s="3">
        <v>0</v>
      </c>
      <c r="P600" s="3">
        <v>0</v>
      </c>
      <c r="R600" s="3">
        <v>2.0126625053777701E-3</v>
      </c>
      <c r="S600" s="3">
        <v>0</v>
      </c>
      <c r="T600" s="3">
        <v>0</v>
      </c>
      <c r="V600" s="3">
        <v>2.5961999272127198E-3</v>
      </c>
      <c r="W600" s="3">
        <v>0</v>
      </c>
      <c r="X600" s="3">
        <v>0</v>
      </c>
      <c r="Y600" s="3">
        <v>0</v>
      </c>
      <c r="AA600" s="3">
        <v>3.6918013500517001E-3</v>
      </c>
      <c r="AB600" s="3">
        <v>0</v>
      </c>
      <c r="AC600" s="3">
        <v>0</v>
      </c>
      <c r="AE600" s="3">
        <v>2.8709070353822299E-3</v>
      </c>
      <c r="AF600" s="3">
        <v>0</v>
      </c>
      <c r="AG600" s="3">
        <v>0</v>
      </c>
    </row>
    <row r="601" spans="2:33" x14ac:dyDescent="0.2">
      <c r="B601" s="3">
        <v>3.7294256545593401E-3</v>
      </c>
      <c r="C601" s="3">
        <v>0</v>
      </c>
      <c r="D601" s="3">
        <v>0</v>
      </c>
      <c r="F601" s="3">
        <v>3.0510509891435202E-3</v>
      </c>
      <c r="G601" s="3">
        <v>0</v>
      </c>
      <c r="H601" s="3">
        <v>0</v>
      </c>
      <c r="J601" s="3">
        <v>1.31392956877828E-3</v>
      </c>
      <c r="K601" s="3">
        <v>0</v>
      </c>
      <c r="L601" s="3">
        <v>0</v>
      </c>
      <c r="N601" s="3">
        <v>3.1618915883754699E-3</v>
      </c>
      <c r="O601" s="3">
        <v>0</v>
      </c>
      <c r="P601" s="3">
        <v>0</v>
      </c>
      <c r="R601" s="3">
        <v>2.0081965382800402E-3</v>
      </c>
      <c r="S601" s="3">
        <v>0</v>
      </c>
      <c r="T601" s="3">
        <v>7.1967374790095199E-4</v>
      </c>
      <c r="V601" s="3">
        <v>2.5853899344554102E-3</v>
      </c>
      <c r="W601" s="3">
        <v>0</v>
      </c>
      <c r="X601" s="3">
        <v>0</v>
      </c>
      <c r="Y601" s="3">
        <v>0</v>
      </c>
      <c r="AA601" s="3">
        <v>3.6665397572360901E-3</v>
      </c>
      <c r="AB601" s="3">
        <v>0</v>
      </c>
      <c r="AC601" s="3">
        <v>0</v>
      </c>
      <c r="AE601" s="3">
        <v>2.8639176086375298E-3</v>
      </c>
      <c r="AF601" s="3">
        <v>0</v>
      </c>
      <c r="AG601" s="3">
        <v>0</v>
      </c>
    </row>
    <row r="602" spans="2:33" x14ac:dyDescent="0.2">
      <c r="B602" s="3">
        <v>3.72016575225131E-3</v>
      </c>
      <c r="C602" s="3">
        <v>0</v>
      </c>
      <c r="D602" s="3">
        <v>0</v>
      </c>
      <c r="F602" s="3">
        <v>2.9892053609852001E-3</v>
      </c>
      <c r="G602" s="3">
        <v>0</v>
      </c>
      <c r="H602" s="3">
        <v>0</v>
      </c>
      <c r="J602" s="3">
        <v>1.3100988703270301E-3</v>
      </c>
      <c r="K602" s="3">
        <v>0</v>
      </c>
      <c r="L602" s="3">
        <v>0</v>
      </c>
      <c r="N602" s="3">
        <v>3.14648442849708E-3</v>
      </c>
      <c r="O602" s="3">
        <v>0</v>
      </c>
      <c r="P602" s="3">
        <v>0</v>
      </c>
      <c r="R602" s="3">
        <v>1.9918213255883501E-3</v>
      </c>
      <c r="S602" s="3">
        <v>0</v>
      </c>
      <c r="T602" s="3">
        <v>0</v>
      </c>
      <c r="V602" s="3">
        <v>2.5799849380767599E-3</v>
      </c>
      <c r="W602" s="3">
        <v>0</v>
      </c>
      <c r="X602" s="3">
        <v>0</v>
      </c>
      <c r="Y602" s="3">
        <v>0</v>
      </c>
      <c r="AA602" s="3">
        <v>3.5294053962371102E-3</v>
      </c>
      <c r="AB602" s="3">
        <v>0</v>
      </c>
      <c r="AC602" s="3">
        <v>0</v>
      </c>
      <c r="AE602" s="3">
        <v>2.8569281818928401E-3</v>
      </c>
      <c r="AF602" s="3">
        <v>0</v>
      </c>
      <c r="AG602" s="3">
        <v>0</v>
      </c>
    </row>
    <row r="603" spans="2:33" x14ac:dyDescent="0.2">
      <c r="B603" s="3">
        <v>3.5650623885918001E-3</v>
      </c>
      <c r="C603" s="3">
        <v>0</v>
      </c>
      <c r="D603" s="3">
        <v>0</v>
      </c>
      <c r="F603" s="3">
        <v>2.97374395394562E-3</v>
      </c>
      <c r="G603" s="3">
        <v>0</v>
      </c>
      <c r="H603" s="3">
        <v>0</v>
      </c>
      <c r="J603" s="3">
        <v>1.26796118736329E-3</v>
      </c>
      <c r="K603" s="3">
        <v>0</v>
      </c>
      <c r="L603" s="3">
        <v>0</v>
      </c>
      <c r="N603" s="3">
        <v>3.1379248952313099E-3</v>
      </c>
      <c r="O603" s="3">
        <v>0</v>
      </c>
      <c r="P603" s="3">
        <v>0</v>
      </c>
      <c r="R603" s="3">
        <v>1.9873553584906201E-3</v>
      </c>
      <c r="S603" s="3">
        <v>0</v>
      </c>
      <c r="T603" s="3">
        <v>0</v>
      </c>
      <c r="V603" s="3">
        <v>2.5133233160733802E-3</v>
      </c>
      <c r="W603" s="3">
        <v>0</v>
      </c>
      <c r="X603" s="3">
        <v>0</v>
      </c>
      <c r="Y603" s="3">
        <v>0</v>
      </c>
      <c r="AA603" s="3">
        <v>3.4788822106058999E-3</v>
      </c>
      <c r="AB603" s="3">
        <v>0</v>
      </c>
      <c r="AC603" s="3">
        <v>0</v>
      </c>
      <c r="AE603" s="3">
        <v>2.8569281818928401E-3</v>
      </c>
      <c r="AF603" s="3">
        <v>0</v>
      </c>
      <c r="AG603" s="3">
        <v>0</v>
      </c>
    </row>
    <row r="604" spans="2:33" x14ac:dyDescent="0.2">
      <c r="B604" s="3">
        <v>3.55580248628377E-3</v>
      </c>
      <c r="C604" s="3">
        <v>0</v>
      </c>
      <c r="D604" s="3">
        <v>0</v>
      </c>
      <c r="F604" s="3">
        <v>2.9428211398664699E-3</v>
      </c>
      <c r="G604" s="3">
        <v>0</v>
      </c>
      <c r="H604" s="3">
        <v>0</v>
      </c>
      <c r="J604" s="3">
        <v>1.1721937260820801E-3</v>
      </c>
      <c r="K604" s="3">
        <v>0</v>
      </c>
      <c r="L604" s="3">
        <v>0</v>
      </c>
      <c r="N604" s="3">
        <v>3.0694486291051501E-3</v>
      </c>
      <c r="O604" s="3">
        <v>0</v>
      </c>
      <c r="P604" s="3">
        <v>0</v>
      </c>
      <c r="R604" s="3">
        <v>1.8980360165359901E-3</v>
      </c>
      <c r="S604" s="3">
        <v>0</v>
      </c>
      <c r="T604" s="3">
        <v>0</v>
      </c>
      <c r="V604" s="3">
        <v>2.3511734247138099E-3</v>
      </c>
      <c r="W604" s="3">
        <v>0</v>
      </c>
      <c r="X604" s="3">
        <v>0</v>
      </c>
      <c r="Y604" s="3">
        <v>0</v>
      </c>
      <c r="AA604" s="3">
        <v>3.4391854218956699E-3</v>
      </c>
      <c r="AB604" s="3">
        <v>0</v>
      </c>
      <c r="AC604" s="3">
        <v>0</v>
      </c>
      <c r="AE604" s="3">
        <v>2.8272231182278999E-3</v>
      </c>
      <c r="AF604" s="3">
        <v>0</v>
      </c>
      <c r="AG604" s="3">
        <v>0</v>
      </c>
    </row>
    <row r="605" spans="2:33" x14ac:dyDescent="0.2">
      <c r="B605" s="3">
        <v>3.5326527305136902E-3</v>
      </c>
      <c r="C605" s="3">
        <v>0</v>
      </c>
      <c r="D605" s="3">
        <v>0</v>
      </c>
      <c r="F605" s="3">
        <v>2.8835524128814102E-3</v>
      </c>
      <c r="G605" s="3">
        <v>0</v>
      </c>
      <c r="H605" s="3">
        <v>0</v>
      </c>
      <c r="J605" s="3">
        <v>1.1070718524108501E-3</v>
      </c>
      <c r="K605" s="3">
        <v>0</v>
      </c>
      <c r="L605" s="3">
        <v>0</v>
      </c>
      <c r="N605" s="3">
        <v>3.0061080829384499E-3</v>
      </c>
      <c r="O605" s="3">
        <v>0</v>
      </c>
      <c r="P605" s="3">
        <v>0</v>
      </c>
      <c r="R605" s="3">
        <v>1.8682629025511099E-3</v>
      </c>
      <c r="S605" s="3">
        <v>0</v>
      </c>
      <c r="T605" s="3">
        <v>0</v>
      </c>
      <c r="V605" s="3">
        <v>2.3457684283351501E-3</v>
      </c>
      <c r="W605" s="3">
        <v>0</v>
      </c>
      <c r="X605" s="3">
        <v>0</v>
      </c>
      <c r="Y605" s="3">
        <v>0</v>
      </c>
      <c r="AA605" s="3">
        <v>3.3399434501200798E-3</v>
      </c>
      <c r="AB605" s="3">
        <v>0</v>
      </c>
      <c r="AC605" s="3">
        <v>0</v>
      </c>
      <c r="AE605" s="3">
        <v>2.7922759845044401E-3</v>
      </c>
      <c r="AF605" s="3">
        <v>0</v>
      </c>
      <c r="AG605" s="3">
        <v>0</v>
      </c>
    </row>
    <row r="606" spans="2:33" x14ac:dyDescent="0.2">
      <c r="B606" s="3">
        <v>3.45162858531843E-3</v>
      </c>
      <c r="C606" s="3">
        <v>0</v>
      </c>
      <c r="D606" s="3">
        <v>0</v>
      </c>
      <c r="F606" s="3">
        <v>2.8603603023220499E-3</v>
      </c>
      <c r="G606" s="3">
        <v>0</v>
      </c>
      <c r="H606" s="3">
        <v>0</v>
      </c>
      <c r="J606" s="3">
        <v>1.09366440783148E-3</v>
      </c>
      <c r="K606" s="3">
        <v>0</v>
      </c>
      <c r="L606" s="3">
        <v>0</v>
      </c>
      <c r="N606" s="3">
        <v>2.9085294037086702E-3</v>
      </c>
      <c r="O606" s="3">
        <v>0</v>
      </c>
      <c r="P606" s="3">
        <v>0</v>
      </c>
      <c r="R606" s="3">
        <v>1.85188768985943E-3</v>
      </c>
      <c r="S606" s="3">
        <v>0</v>
      </c>
      <c r="T606" s="3">
        <v>0</v>
      </c>
      <c r="V606" s="3">
        <v>2.2989251263868301E-3</v>
      </c>
      <c r="W606" s="3">
        <v>0</v>
      </c>
      <c r="X606" s="3">
        <v>0</v>
      </c>
      <c r="Y606" s="3">
        <v>0</v>
      </c>
      <c r="AA606" s="3">
        <v>3.3345302516595999E-3</v>
      </c>
      <c r="AB606" s="3">
        <v>0</v>
      </c>
      <c r="AC606" s="3">
        <v>0</v>
      </c>
      <c r="AE606" s="3">
        <v>2.7922759845044401E-3</v>
      </c>
      <c r="AF606" s="3">
        <v>0</v>
      </c>
      <c r="AG606" s="3">
        <v>0</v>
      </c>
    </row>
    <row r="607" spans="2:33" x14ac:dyDescent="0.2">
      <c r="B607" s="3">
        <v>3.4423686830103899E-3</v>
      </c>
      <c r="C607" s="3">
        <v>0</v>
      </c>
      <c r="D607" s="3">
        <v>0</v>
      </c>
      <c r="F607" s="3">
        <v>2.8371681917626801E-3</v>
      </c>
      <c r="G607" s="3">
        <v>0</v>
      </c>
      <c r="H607" s="3">
        <v>0</v>
      </c>
      <c r="J607" s="3">
        <v>1.0840876617033599E-3</v>
      </c>
      <c r="K607" s="3">
        <v>0</v>
      </c>
      <c r="L607" s="3">
        <v>0</v>
      </c>
      <c r="N607" s="3">
        <v>2.8229340710509698E-3</v>
      </c>
      <c r="O607" s="3">
        <v>0</v>
      </c>
      <c r="P607" s="3">
        <v>0</v>
      </c>
      <c r="R607" s="3">
        <v>1.8265805429722799E-3</v>
      </c>
      <c r="S607" s="3">
        <v>0</v>
      </c>
      <c r="T607" s="3">
        <v>0</v>
      </c>
      <c r="V607" s="3">
        <v>2.2827101372508698E-3</v>
      </c>
      <c r="W607" s="3">
        <v>0</v>
      </c>
      <c r="X607" s="3">
        <v>0</v>
      </c>
      <c r="Y607" s="3">
        <v>0</v>
      </c>
      <c r="AA607" s="3">
        <v>3.2479190762918098E-3</v>
      </c>
      <c r="AB607" s="3">
        <v>0</v>
      </c>
      <c r="AC607" s="3">
        <v>0</v>
      </c>
      <c r="AE607" s="3">
        <v>2.7101502202543102E-3</v>
      </c>
      <c r="AF607" s="3">
        <v>0</v>
      </c>
      <c r="AG607" s="3">
        <v>0</v>
      </c>
    </row>
    <row r="608" spans="2:33" x14ac:dyDescent="0.2">
      <c r="B608" s="3">
        <v>3.41690395166331E-3</v>
      </c>
      <c r="C608" s="3">
        <v>0</v>
      </c>
      <c r="D608" s="3">
        <v>0</v>
      </c>
      <c r="F608" s="3">
        <v>2.80882227885678E-3</v>
      </c>
      <c r="G608" s="3">
        <v>0</v>
      </c>
      <c r="H608" s="3">
        <v>0</v>
      </c>
      <c r="J608" s="3">
        <v>1.0132197403552601E-3</v>
      </c>
      <c r="K608" s="3">
        <v>0</v>
      </c>
      <c r="L608" s="3">
        <v>0</v>
      </c>
      <c r="N608" s="3">
        <v>2.7715768714563502E-3</v>
      </c>
      <c r="O608" s="3">
        <v>0</v>
      </c>
      <c r="P608" s="3">
        <v>0</v>
      </c>
      <c r="R608" s="3">
        <v>1.8236032315737899E-3</v>
      </c>
      <c r="S608" s="3">
        <v>0</v>
      </c>
      <c r="T608" s="3">
        <v>0</v>
      </c>
      <c r="V608" s="3">
        <v>2.2809084717913199E-3</v>
      </c>
      <c r="W608" s="3">
        <v>0</v>
      </c>
      <c r="X608" s="3">
        <v>0</v>
      </c>
      <c r="Y608" s="3">
        <v>0</v>
      </c>
      <c r="AA608" s="3">
        <v>3.1937870916869501E-3</v>
      </c>
      <c r="AB608" s="3">
        <v>0</v>
      </c>
      <c r="AC608" s="3">
        <v>0</v>
      </c>
      <c r="AE608" s="3">
        <v>2.7066555068819601E-3</v>
      </c>
      <c r="AF608" s="3">
        <v>0</v>
      </c>
      <c r="AG608" s="3">
        <v>0</v>
      </c>
    </row>
    <row r="609" spans="2:33" x14ac:dyDescent="0.2">
      <c r="B609" s="3">
        <v>3.31273005069797E-3</v>
      </c>
      <c r="C609" s="3">
        <v>0</v>
      </c>
      <c r="D609" s="3">
        <v>0</v>
      </c>
      <c r="F609" s="3">
        <v>2.7212076389658401E-3</v>
      </c>
      <c r="G609" s="3">
        <v>0</v>
      </c>
      <c r="H609" s="3">
        <v>0</v>
      </c>
      <c r="J609" s="3">
        <v>9.5958996203777795E-4</v>
      </c>
      <c r="K609" s="3">
        <v>0</v>
      </c>
      <c r="L609" s="3">
        <v>0</v>
      </c>
      <c r="N609" s="3">
        <v>2.5250623134021699E-3</v>
      </c>
      <c r="O609" s="3">
        <v>0</v>
      </c>
      <c r="P609" s="3">
        <v>0</v>
      </c>
      <c r="R609" s="3">
        <v>1.78787549479194E-3</v>
      </c>
      <c r="S609" s="3">
        <v>0</v>
      </c>
      <c r="T609" s="3">
        <v>0</v>
      </c>
      <c r="V609" s="3">
        <v>2.2737018099531201E-3</v>
      </c>
      <c r="W609" s="3">
        <v>0</v>
      </c>
      <c r="X609" s="3">
        <v>0</v>
      </c>
      <c r="Y609" s="3">
        <v>0</v>
      </c>
      <c r="AA609" s="3">
        <v>3.0422175347933301E-3</v>
      </c>
      <c r="AB609" s="3">
        <v>0</v>
      </c>
      <c r="AC609" s="3">
        <v>0</v>
      </c>
      <c r="AE609" s="3">
        <v>2.6752030865308499E-3</v>
      </c>
      <c r="AF609" s="3">
        <v>0</v>
      </c>
      <c r="AG609" s="3">
        <v>0</v>
      </c>
    </row>
    <row r="610" spans="2:33" x14ac:dyDescent="0.2">
      <c r="B610" s="3">
        <v>3.3011551728129298E-3</v>
      </c>
      <c r="C610" s="3">
        <v>0</v>
      </c>
      <c r="D610" s="3">
        <v>0</v>
      </c>
      <c r="F610" s="3">
        <v>2.6722465166738401E-3</v>
      </c>
      <c r="G610" s="3">
        <v>0</v>
      </c>
      <c r="H610" s="3">
        <v>0</v>
      </c>
      <c r="J610" s="3">
        <v>9.50013215909657E-4</v>
      </c>
      <c r="K610" s="3">
        <v>0</v>
      </c>
      <c r="L610" s="3">
        <v>0</v>
      </c>
      <c r="N610" s="3">
        <v>2.4702813005012501E-3</v>
      </c>
      <c r="O610" s="3">
        <v>0</v>
      </c>
      <c r="P610" s="3">
        <v>0</v>
      </c>
      <c r="R610" s="3">
        <v>1.6494305147622501E-3</v>
      </c>
      <c r="S610" s="3">
        <v>0</v>
      </c>
      <c r="T610" s="3">
        <v>0</v>
      </c>
      <c r="V610" s="3">
        <v>2.2700984790340198E-3</v>
      </c>
      <c r="W610" s="3">
        <v>0</v>
      </c>
      <c r="X610" s="3">
        <v>0</v>
      </c>
      <c r="Y610" s="3">
        <v>0</v>
      </c>
      <c r="AA610" s="3">
        <v>2.98086795224115E-3</v>
      </c>
      <c r="AB610" s="3">
        <v>0</v>
      </c>
      <c r="AC610" s="3">
        <v>0</v>
      </c>
      <c r="AE610" s="3">
        <v>2.63676123943504E-3</v>
      </c>
      <c r="AF610" s="3">
        <v>0</v>
      </c>
      <c r="AG610" s="3">
        <v>0</v>
      </c>
    </row>
    <row r="611" spans="2:33" x14ac:dyDescent="0.2">
      <c r="B611" s="3">
        <v>3.2641155635807998E-3</v>
      </c>
      <c r="C611" s="3">
        <v>0</v>
      </c>
      <c r="D611" s="3">
        <v>0</v>
      </c>
      <c r="F611" s="3">
        <v>2.6542082084610001E-3</v>
      </c>
      <c r="G611" s="3">
        <v>0</v>
      </c>
      <c r="H611" s="3">
        <v>0</v>
      </c>
      <c r="J611" s="3">
        <v>9.3469042210466205E-4</v>
      </c>
      <c r="K611" s="3">
        <v>0</v>
      </c>
      <c r="L611" s="3">
        <v>0</v>
      </c>
      <c r="N611" s="3">
        <v>2.4565860472760101E-3</v>
      </c>
      <c r="O611" s="3">
        <v>0</v>
      </c>
      <c r="P611" s="3">
        <v>0</v>
      </c>
      <c r="R611" s="3">
        <v>1.5749977298000601E-3</v>
      </c>
      <c r="S611" s="3">
        <v>0</v>
      </c>
      <c r="T611" s="3">
        <v>0</v>
      </c>
      <c r="V611" s="3">
        <v>2.2610901517362701E-3</v>
      </c>
      <c r="W611" s="3">
        <v>0</v>
      </c>
      <c r="X611" s="3">
        <v>0</v>
      </c>
      <c r="Y611" s="3">
        <v>0</v>
      </c>
      <c r="AA611" s="3">
        <v>2.92854036712312E-3</v>
      </c>
      <c r="AB611" s="3">
        <v>0</v>
      </c>
      <c r="AC611" s="3">
        <v>0</v>
      </c>
      <c r="AE611" s="3">
        <v>2.6245297426318302E-3</v>
      </c>
      <c r="AF611" s="3">
        <v>0</v>
      </c>
      <c r="AG611" s="3">
        <v>0</v>
      </c>
    </row>
    <row r="612" spans="2:33" x14ac:dyDescent="0.2">
      <c r="B612" s="3">
        <v>3.2594856124267902E-3</v>
      </c>
      <c r="C612" s="3">
        <v>0</v>
      </c>
      <c r="D612" s="3">
        <v>0</v>
      </c>
      <c r="F612" s="3">
        <v>2.6387468014214201E-3</v>
      </c>
      <c r="G612" s="3">
        <v>0</v>
      </c>
      <c r="H612" s="3">
        <v>0</v>
      </c>
      <c r="J612" s="3">
        <v>9.3469042210466205E-4</v>
      </c>
      <c r="K612" s="3">
        <v>0</v>
      </c>
      <c r="L612" s="3">
        <v>0</v>
      </c>
      <c r="N612" s="3">
        <v>2.4274836341724002E-3</v>
      </c>
      <c r="O612" s="3">
        <v>0</v>
      </c>
      <c r="P612" s="3">
        <v>0</v>
      </c>
      <c r="R612" s="3">
        <v>1.55415655001064E-3</v>
      </c>
      <c r="S612" s="3">
        <v>0</v>
      </c>
      <c r="T612" s="3">
        <v>4.6912066529839801E-3</v>
      </c>
      <c r="V612" s="3">
        <v>2.15659355508232E-3</v>
      </c>
      <c r="W612" s="3">
        <v>0</v>
      </c>
      <c r="X612" s="3">
        <v>0</v>
      </c>
      <c r="Y612" s="3">
        <v>0</v>
      </c>
      <c r="AA612" s="3">
        <v>2.8166675989397399E-3</v>
      </c>
      <c r="AB612" s="3">
        <v>0</v>
      </c>
      <c r="AC612" s="3">
        <v>0</v>
      </c>
      <c r="AE612" s="3">
        <v>2.4917306344826901E-3</v>
      </c>
      <c r="AF612" s="3">
        <v>0</v>
      </c>
      <c r="AG612" s="3">
        <v>0</v>
      </c>
    </row>
    <row r="613" spans="2:33" x14ac:dyDescent="0.2">
      <c r="B613" s="3">
        <v>3.24559575896474E-3</v>
      </c>
      <c r="C613" s="3">
        <v>0</v>
      </c>
      <c r="D613" s="3">
        <v>0</v>
      </c>
      <c r="F613" s="3">
        <v>2.60782398734226E-3</v>
      </c>
      <c r="G613" s="3">
        <v>0</v>
      </c>
      <c r="H613" s="3">
        <v>0</v>
      </c>
      <c r="J613" s="3">
        <v>9.3085972365341402E-4</v>
      </c>
      <c r="K613" s="3">
        <v>0</v>
      </c>
      <c r="L613" s="3">
        <v>0</v>
      </c>
      <c r="N613" s="3">
        <v>2.3846859678435502E-3</v>
      </c>
      <c r="O613" s="3">
        <v>0</v>
      </c>
      <c r="P613" s="3">
        <v>0</v>
      </c>
      <c r="R613" s="3">
        <v>1.50949687903333E-3</v>
      </c>
      <c r="S613" s="3">
        <v>0</v>
      </c>
      <c r="T613" s="3">
        <v>0</v>
      </c>
      <c r="V613" s="3">
        <v>2.06110528572613E-3</v>
      </c>
      <c r="W613" s="3">
        <v>0</v>
      </c>
      <c r="X613" s="3">
        <v>0</v>
      </c>
      <c r="Y613" s="3">
        <v>0</v>
      </c>
      <c r="AA613" s="3">
        <v>2.7986236040714501E-3</v>
      </c>
      <c r="AB613" s="3">
        <v>0</v>
      </c>
      <c r="AC613" s="3">
        <v>0</v>
      </c>
      <c r="AE613" s="3">
        <v>2.4393099338974999E-3</v>
      </c>
      <c r="AF613" s="3">
        <v>0</v>
      </c>
      <c r="AG613" s="3">
        <v>0</v>
      </c>
    </row>
    <row r="614" spans="2:33" x14ac:dyDescent="0.2">
      <c r="B614" s="3">
        <v>3.1992962474245898E-3</v>
      </c>
      <c r="C614" s="3">
        <v>0</v>
      </c>
      <c r="D614" s="3">
        <v>0</v>
      </c>
      <c r="F614" s="3">
        <v>2.5820549756096298E-3</v>
      </c>
      <c r="G614" s="3">
        <v>0</v>
      </c>
      <c r="H614" s="3">
        <v>0</v>
      </c>
      <c r="J614" s="3">
        <v>9.0596018372029801E-4</v>
      </c>
      <c r="K614" s="3">
        <v>0</v>
      </c>
      <c r="L614" s="3">
        <v>0</v>
      </c>
      <c r="N614" s="3">
        <v>2.3521597414336202E-3</v>
      </c>
      <c r="O614" s="3">
        <v>0</v>
      </c>
      <c r="P614" s="3">
        <v>0</v>
      </c>
      <c r="R614" s="3">
        <v>1.48716704354467E-3</v>
      </c>
      <c r="S614" s="3">
        <v>0</v>
      </c>
      <c r="T614" s="3">
        <v>0</v>
      </c>
      <c r="V614" s="3">
        <v>2.04849362750927E-3</v>
      </c>
      <c r="W614" s="3">
        <v>0</v>
      </c>
      <c r="X614" s="3">
        <v>0</v>
      </c>
      <c r="Y614" s="3">
        <v>0</v>
      </c>
      <c r="AA614" s="3">
        <v>2.74449161946658E-3</v>
      </c>
      <c r="AB614" s="3">
        <v>0</v>
      </c>
      <c r="AC614" s="3">
        <v>0</v>
      </c>
      <c r="AE614" s="3">
        <v>2.3327211760409399E-3</v>
      </c>
      <c r="AF614" s="3">
        <v>0</v>
      </c>
      <c r="AG614" s="3">
        <v>0</v>
      </c>
    </row>
    <row r="615" spans="2:33" x14ac:dyDescent="0.2">
      <c r="B615" s="3">
        <v>3.1854063939625401E-3</v>
      </c>
      <c r="C615" s="3">
        <v>0</v>
      </c>
      <c r="D615" s="3">
        <v>0</v>
      </c>
      <c r="F615" s="3">
        <v>2.4970172368919499E-3</v>
      </c>
      <c r="G615" s="3">
        <v>0</v>
      </c>
      <c r="H615" s="3">
        <v>0</v>
      </c>
      <c r="J615" s="3">
        <v>9.0596018372029801E-4</v>
      </c>
      <c r="K615" s="3">
        <v>0</v>
      </c>
      <c r="L615" s="3">
        <v>0</v>
      </c>
      <c r="N615" s="3">
        <v>2.1706976361992899E-3</v>
      </c>
      <c r="O615" s="3">
        <v>0</v>
      </c>
      <c r="P615" s="3">
        <v>0</v>
      </c>
      <c r="R615" s="3">
        <v>1.47674645364996E-3</v>
      </c>
      <c r="S615" s="3">
        <v>0</v>
      </c>
      <c r="T615" s="3">
        <v>0</v>
      </c>
      <c r="V615" s="3">
        <v>2.0394853002115199E-3</v>
      </c>
      <c r="W615" s="3">
        <v>0</v>
      </c>
      <c r="X615" s="3">
        <v>0</v>
      </c>
      <c r="Y615" s="3">
        <v>0</v>
      </c>
      <c r="AA615" s="3">
        <v>2.74449161946658E-3</v>
      </c>
      <c r="AB615" s="3">
        <v>0</v>
      </c>
      <c r="AC615" s="3">
        <v>0</v>
      </c>
      <c r="AE615" s="3">
        <v>2.3239843926100802E-3</v>
      </c>
      <c r="AF615" s="3">
        <v>0</v>
      </c>
      <c r="AG615" s="3">
        <v>0</v>
      </c>
    </row>
    <row r="616" spans="2:33" x14ac:dyDescent="0.2">
      <c r="B616" s="3">
        <v>3.1668865893464799E-3</v>
      </c>
      <c r="C616" s="3">
        <v>0</v>
      </c>
      <c r="D616" s="3">
        <v>0</v>
      </c>
      <c r="F616" s="3">
        <v>2.3887873876149001E-3</v>
      </c>
      <c r="G616" s="3">
        <v>0</v>
      </c>
      <c r="H616" s="3">
        <v>0</v>
      </c>
      <c r="J616" s="3">
        <v>8.7914529456155799E-4</v>
      </c>
      <c r="K616" s="3">
        <v>0</v>
      </c>
      <c r="L616" s="3">
        <v>0</v>
      </c>
      <c r="N616" s="3">
        <v>2.1022213700731302E-3</v>
      </c>
      <c r="O616" s="3">
        <v>0</v>
      </c>
      <c r="P616" s="3">
        <v>0</v>
      </c>
      <c r="R616" s="3">
        <v>1.4216661927779399E-3</v>
      </c>
      <c r="S616" s="3">
        <v>0</v>
      </c>
      <c r="T616" s="3">
        <v>0</v>
      </c>
      <c r="V616" s="3">
        <v>2.0196669801564602E-3</v>
      </c>
      <c r="W616" s="3">
        <v>0</v>
      </c>
      <c r="X616" s="3">
        <v>0</v>
      </c>
      <c r="Y616" s="3">
        <v>0</v>
      </c>
      <c r="AA616" s="3">
        <v>2.6181836553885699E-3</v>
      </c>
      <c r="AB616" s="3">
        <v>0</v>
      </c>
      <c r="AC616" s="3">
        <v>0</v>
      </c>
      <c r="AE616" s="3">
        <v>2.3204896792377301E-3</v>
      </c>
      <c r="AF616" s="3">
        <v>0</v>
      </c>
      <c r="AG616" s="3">
        <v>0</v>
      </c>
    </row>
    <row r="617" spans="2:33" x14ac:dyDescent="0.2">
      <c r="B617" s="3">
        <v>3.1553117114614402E-3</v>
      </c>
      <c r="C617" s="3">
        <v>0</v>
      </c>
      <c r="D617" s="3">
        <v>1.05263157894737E-2</v>
      </c>
      <c r="F617" s="3">
        <v>2.3862104864416302E-3</v>
      </c>
      <c r="G617" s="3">
        <v>0</v>
      </c>
      <c r="H617" s="3">
        <v>0</v>
      </c>
      <c r="J617" s="3">
        <v>8.1785411934158004E-4</v>
      </c>
      <c r="K617" s="3">
        <v>0</v>
      </c>
      <c r="L617" s="3">
        <v>0</v>
      </c>
      <c r="N617" s="3">
        <v>2.0577117970911299E-3</v>
      </c>
      <c r="O617" s="3">
        <v>0</v>
      </c>
      <c r="P617" s="3">
        <v>0</v>
      </c>
      <c r="R617" s="3">
        <v>1.3784951774998601E-3</v>
      </c>
      <c r="S617" s="3">
        <v>0</v>
      </c>
      <c r="T617" s="3">
        <v>0</v>
      </c>
      <c r="V617" s="3">
        <v>2.0178653146969098E-3</v>
      </c>
      <c r="W617" s="3">
        <v>0</v>
      </c>
      <c r="X617" s="3">
        <v>0</v>
      </c>
      <c r="Y617" s="3">
        <v>0</v>
      </c>
      <c r="AA617" s="3">
        <v>2.5893132635993101E-3</v>
      </c>
      <c r="AB617" s="3">
        <v>0</v>
      </c>
      <c r="AC617" s="3">
        <v>0</v>
      </c>
      <c r="AE617" s="3">
        <v>2.3100055391206999E-3</v>
      </c>
      <c r="AF617" s="3">
        <v>0</v>
      </c>
      <c r="AG617" s="3">
        <v>0</v>
      </c>
    </row>
    <row r="618" spans="2:33" x14ac:dyDescent="0.2">
      <c r="B618" s="3">
        <v>3.10901219992129E-3</v>
      </c>
      <c r="C618" s="3">
        <v>0</v>
      </c>
      <c r="D618" s="3">
        <v>0</v>
      </c>
      <c r="F618" s="3">
        <v>2.3810566840951099E-3</v>
      </c>
      <c r="G618" s="3">
        <v>0</v>
      </c>
      <c r="H618" s="3">
        <v>0</v>
      </c>
      <c r="J618" s="3">
        <v>7.9295457940846404E-4</v>
      </c>
      <c r="K618" s="3">
        <v>0</v>
      </c>
      <c r="L618" s="3">
        <v>0</v>
      </c>
      <c r="N618" s="3">
        <v>2.0542879837848198E-3</v>
      </c>
      <c r="O618" s="3">
        <v>0</v>
      </c>
      <c r="P618" s="3">
        <v>0</v>
      </c>
      <c r="R618" s="3">
        <v>1.3784951774998601E-3</v>
      </c>
      <c r="S618" s="3">
        <v>0</v>
      </c>
      <c r="T618" s="3">
        <v>0</v>
      </c>
      <c r="V618" s="3">
        <v>2.01246031831825E-3</v>
      </c>
      <c r="W618" s="3">
        <v>0</v>
      </c>
      <c r="X618" s="3">
        <v>7.1308180993128497E-4</v>
      </c>
      <c r="Y618" s="3">
        <v>1.14778279708675E-2</v>
      </c>
      <c r="AA618" s="3">
        <v>2.5857044646256499E-3</v>
      </c>
      <c r="AB618" s="3">
        <v>0</v>
      </c>
      <c r="AC618" s="3">
        <v>0</v>
      </c>
      <c r="AE618" s="3">
        <v>2.3047634690621802E-3</v>
      </c>
      <c r="AF618" s="3">
        <v>0</v>
      </c>
      <c r="AG618" s="3">
        <v>0</v>
      </c>
    </row>
    <row r="619" spans="2:33" x14ac:dyDescent="0.2">
      <c r="B619" s="3">
        <v>3.0627126883811398E-3</v>
      </c>
      <c r="C619" s="3">
        <v>0</v>
      </c>
      <c r="D619" s="3">
        <v>0</v>
      </c>
      <c r="F619" s="3">
        <v>2.37590288174858E-3</v>
      </c>
      <c r="G619" s="3">
        <v>0</v>
      </c>
      <c r="H619" s="3">
        <v>0</v>
      </c>
      <c r="J619" s="3">
        <v>7.7571643637784496E-4</v>
      </c>
      <c r="K619" s="3">
        <v>0</v>
      </c>
      <c r="L619" s="3">
        <v>0</v>
      </c>
      <c r="N619" s="3">
        <v>2.0542879837848198E-3</v>
      </c>
      <c r="O619" s="3">
        <v>0</v>
      </c>
      <c r="P619" s="3">
        <v>0</v>
      </c>
      <c r="R619" s="3">
        <v>1.36063130910894E-3</v>
      </c>
      <c r="S619" s="3">
        <v>0</v>
      </c>
      <c r="T619" s="3">
        <v>0</v>
      </c>
      <c r="V619" s="3">
        <v>1.9548070236126299E-3</v>
      </c>
      <c r="W619" s="3">
        <v>0</v>
      </c>
      <c r="X619" s="3">
        <v>0</v>
      </c>
      <c r="Y619" s="3">
        <v>0</v>
      </c>
      <c r="AA619" s="3">
        <v>2.5712692687310198E-3</v>
      </c>
      <c r="AB619" s="3">
        <v>0</v>
      </c>
      <c r="AC619" s="3">
        <v>0</v>
      </c>
      <c r="AE619" s="3">
        <v>2.2977740423174801E-3</v>
      </c>
      <c r="AF619" s="3">
        <v>0</v>
      </c>
      <c r="AG619" s="3">
        <v>0</v>
      </c>
    </row>
    <row r="620" spans="2:33" x14ac:dyDescent="0.2">
      <c r="B620" s="3">
        <v>3.0303030303030299E-3</v>
      </c>
      <c r="C620" s="3">
        <v>0</v>
      </c>
      <c r="D620" s="3">
        <v>0</v>
      </c>
      <c r="F620" s="3">
        <v>2.3681721782287898E-3</v>
      </c>
      <c r="G620" s="3">
        <v>0</v>
      </c>
      <c r="H620" s="3">
        <v>0</v>
      </c>
      <c r="J620" s="3">
        <v>7.6997038870097205E-4</v>
      </c>
      <c r="K620" s="3">
        <v>0</v>
      </c>
      <c r="L620" s="3">
        <v>0</v>
      </c>
      <c r="N620" s="3">
        <v>2.0166260374154298E-3</v>
      </c>
      <c r="O620" s="3">
        <v>0</v>
      </c>
      <c r="P620" s="3">
        <v>0</v>
      </c>
      <c r="R620" s="3">
        <v>1.3457447521165E-3</v>
      </c>
      <c r="S620" s="3">
        <v>0</v>
      </c>
      <c r="T620" s="3">
        <v>0</v>
      </c>
      <c r="V620" s="3">
        <v>1.94039369993622E-3</v>
      </c>
      <c r="W620" s="3">
        <v>0</v>
      </c>
      <c r="X620" s="3">
        <v>0</v>
      </c>
      <c r="Y620" s="3">
        <v>0</v>
      </c>
      <c r="AA620" s="3">
        <v>2.5694648692441901E-3</v>
      </c>
      <c r="AB620" s="3">
        <v>0</v>
      </c>
      <c r="AC620" s="3">
        <v>0</v>
      </c>
      <c r="AE620" s="3">
        <v>2.2855425455142698E-3</v>
      </c>
      <c r="AF620" s="3">
        <v>0</v>
      </c>
      <c r="AG620" s="3">
        <v>0</v>
      </c>
    </row>
    <row r="621" spans="2:33" x14ac:dyDescent="0.2">
      <c r="B621" s="3">
        <v>3.0025233233789399E-3</v>
      </c>
      <c r="C621" s="3">
        <v>0</v>
      </c>
      <c r="D621" s="3">
        <v>0</v>
      </c>
      <c r="F621" s="3">
        <v>2.3475569688426899E-3</v>
      </c>
      <c r="G621" s="3">
        <v>0</v>
      </c>
      <c r="H621" s="3">
        <v>0</v>
      </c>
      <c r="J621" s="3">
        <v>7.6997038870097205E-4</v>
      </c>
      <c r="K621" s="3">
        <v>0</v>
      </c>
      <c r="L621" s="3">
        <v>0</v>
      </c>
      <c r="N621" s="3">
        <v>2.0114903174559698E-3</v>
      </c>
      <c r="O621" s="3">
        <v>0</v>
      </c>
      <c r="P621" s="3">
        <v>0</v>
      </c>
      <c r="R621" s="3">
        <v>1.33532416222179E-3</v>
      </c>
      <c r="S621" s="3">
        <v>0</v>
      </c>
      <c r="T621" s="3">
        <v>0</v>
      </c>
      <c r="V621" s="3">
        <v>1.93859203447667E-3</v>
      </c>
      <c r="W621" s="3">
        <v>0</v>
      </c>
      <c r="X621" s="3">
        <v>0</v>
      </c>
      <c r="Y621" s="3">
        <v>0</v>
      </c>
      <c r="AA621" s="3">
        <v>2.5694648692441901E-3</v>
      </c>
      <c r="AB621" s="3">
        <v>0</v>
      </c>
      <c r="AC621" s="3">
        <v>0</v>
      </c>
      <c r="AE621" s="3">
        <v>2.2698163353387199E-3</v>
      </c>
      <c r="AF621" s="3">
        <v>0</v>
      </c>
      <c r="AG621" s="3">
        <v>0</v>
      </c>
    </row>
    <row r="622" spans="2:33" x14ac:dyDescent="0.2">
      <c r="B622" s="3">
        <v>2.9840035187628801E-3</v>
      </c>
      <c r="C622" s="3">
        <v>0</v>
      </c>
      <c r="D622" s="3">
        <v>0</v>
      </c>
      <c r="F622" s="3">
        <v>2.2650961312982699E-3</v>
      </c>
      <c r="G622" s="3">
        <v>0</v>
      </c>
      <c r="H622" s="3">
        <v>0</v>
      </c>
      <c r="J622" s="3">
        <v>7.6230899179847501E-4</v>
      </c>
      <c r="K622" s="3">
        <v>0</v>
      </c>
      <c r="L622" s="3">
        <v>0</v>
      </c>
      <c r="N622" s="3">
        <v>2.0080665041496601E-3</v>
      </c>
      <c r="O622" s="3">
        <v>0</v>
      </c>
      <c r="P622" s="3">
        <v>0</v>
      </c>
      <c r="R622" s="3">
        <v>1.3174602938308599E-3</v>
      </c>
      <c r="S622" s="3">
        <v>0</v>
      </c>
      <c r="T622" s="3">
        <v>0</v>
      </c>
      <c r="V622" s="3">
        <v>1.9313853726384701E-3</v>
      </c>
      <c r="W622" s="3">
        <v>0</v>
      </c>
      <c r="X622" s="3">
        <v>0</v>
      </c>
      <c r="Y622" s="3">
        <v>0</v>
      </c>
      <c r="AA622" s="3">
        <v>2.5442032764285902E-3</v>
      </c>
      <c r="AB622" s="3">
        <v>0</v>
      </c>
      <c r="AC622" s="3">
        <v>0</v>
      </c>
      <c r="AE622" s="3">
        <v>2.2453533417322899E-3</v>
      </c>
      <c r="AF622" s="3">
        <v>0</v>
      </c>
      <c r="AG622" s="3">
        <v>0</v>
      </c>
    </row>
    <row r="623" spans="2:33" x14ac:dyDescent="0.2">
      <c r="B623" s="3">
        <v>2.9585387874157898E-3</v>
      </c>
      <c r="C623" s="3">
        <v>0</v>
      </c>
      <c r="D623" s="3">
        <v>0</v>
      </c>
      <c r="F623" s="3">
        <v>2.2161350090062698E-3</v>
      </c>
      <c r="G623" s="3">
        <v>0</v>
      </c>
      <c r="H623" s="3">
        <v>0</v>
      </c>
      <c r="J623" s="3">
        <v>7.3357875341410999E-4</v>
      </c>
      <c r="K623" s="3">
        <v>0</v>
      </c>
      <c r="L623" s="3">
        <v>0</v>
      </c>
      <c r="N623" s="3">
        <v>1.9995069708838901E-3</v>
      </c>
      <c r="O623" s="3">
        <v>0</v>
      </c>
      <c r="P623" s="3">
        <v>0</v>
      </c>
      <c r="R623" s="3">
        <v>1.28619852414674E-3</v>
      </c>
      <c r="S623" s="3">
        <v>0</v>
      </c>
      <c r="T623" s="3">
        <v>0</v>
      </c>
      <c r="V623" s="3">
        <v>1.82508711052497E-3</v>
      </c>
      <c r="W623" s="3">
        <v>0</v>
      </c>
      <c r="X623" s="3">
        <v>0</v>
      </c>
      <c r="Y623" s="3">
        <v>0</v>
      </c>
      <c r="AA623" s="3">
        <v>2.4882668923368999E-3</v>
      </c>
      <c r="AB623" s="3">
        <v>0</v>
      </c>
      <c r="AC623" s="3">
        <v>0</v>
      </c>
      <c r="AE623" s="3">
        <v>2.1981747112056198E-3</v>
      </c>
      <c r="AF623" s="3">
        <v>0</v>
      </c>
      <c r="AG623" s="3">
        <v>0</v>
      </c>
    </row>
    <row r="624" spans="2:33" x14ac:dyDescent="0.2">
      <c r="B624" s="3">
        <v>2.93770400722272E-3</v>
      </c>
      <c r="C624" s="3">
        <v>0</v>
      </c>
      <c r="D624" s="3">
        <v>0</v>
      </c>
      <c r="F624" s="3">
        <v>2.1465586773281699E-3</v>
      </c>
      <c r="G624" s="3">
        <v>0</v>
      </c>
      <c r="H624" s="3">
        <v>0</v>
      </c>
      <c r="J624" s="3">
        <v>7.0867921348099399E-4</v>
      </c>
      <c r="K624" s="3">
        <v>0</v>
      </c>
      <c r="L624" s="3">
        <v>0</v>
      </c>
      <c r="N624" s="3">
        <v>1.9310307047577301E-3</v>
      </c>
      <c r="O624" s="3">
        <v>0</v>
      </c>
      <c r="P624" s="3">
        <v>0</v>
      </c>
      <c r="R624" s="3">
        <v>1.2594027215603501E-3</v>
      </c>
      <c r="S624" s="3">
        <v>0</v>
      </c>
      <c r="T624" s="3">
        <v>0</v>
      </c>
      <c r="V624" s="3">
        <v>1.80887212138901E-3</v>
      </c>
      <c r="W624" s="3">
        <v>0</v>
      </c>
      <c r="X624" s="3">
        <v>0</v>
      </c>
      <c r="Y624" s="3">
        <v>0</v>
      </c>
      <c r="AA624" s="3">
        <v>2.4792448949027498E-3</v>
      </c>
      <c r="AB624" s="3">
        <v>0</v>
      </c>
      <c r="AC624" s="3">
        <v>0</v>
      </c>
      <c r="AE624" s="3">
        <v>2.1929326411471101E-3</v>
      </c>
      <c r="AF624" s="3">
        <v>0</v>
      </c>
      <c r="AG624" s="3">
        <v>0</v>
      </c>
    </row>
    <row r="625" spans="2:33" x14ac:dyDescent="0.2">
      <c r="B625" s="3">
        <v>2.8474199597194202E-3</v>
      </c>
      <c r="C625" s="3">
        <v>0</v>
      </c>
      <c r="D625" s="3">
        <v>0</v>
      </c>
      <c r="F625" s="3">
        <v>2.1439817761549E-3</v>
      </c>
      <c r="G625" s="3">
        <v>0</v>
      </c>
      <c r="H625" s="3">
        <v>0</v>
      </c>
      <c r="J625" s="3">
        <v>6.8186432432225396E-4</v>
      </c>
      <c r="K625" s="3">
        <v>0</v>
      </c>
      <c r="L625" s="3">
        <v>0</v>
      </c>
      <c r="N625" s="3">
        <v>1.8505710920594901E-3</v>
      </c>
      <c r="O625" s="3">
        <v>0</v>
      </c>
      <c r="P625" s="3">
        <v>0</v>
      </c>
      <c r="R625" s="3">
        <v>1.2147430505830301E-3</v>
      </c>
      <c r="S625" s="3">
        <v>0</v>
      </c>
      <c r="T625" s="3">
        <v>0</v>
      </c>
      <c r="V625" s="3">
        <v>1.7548221576024899E-3</v>
      </c>
      <c r="W625" s="3">
        <v>0</v>
      </c>
      <c r="X625" s="3">
        <v>0</v>
      </c>
      <c r="Y625" s="3">
        <v>0</v>
      </c>
      <c r="AA625" s="3">
        <v>2.4142865133769198E-3</v>
      </c>
      <c r="AB625" s="3">
        <v>0</v>
      </c>
      <c r="AC625" s="3">
        <v>0</v>
      </c>
      <c r="AE625" s="3">
        <v>2.1789537876577198E-3</v>
      </c>
      <c r="AF625" s="3">
        <v>0</v>
      </c>
      <c r="AG625" s="3">
        <v>0</v>
      </c>
    </row>
    <row r="626" spans="2:33" x14ac:dyDescent="0.2">
      <c r="B626" s="3">
        <v>2.8126953260643101E-3</v>
      </c>
      <c r="C626" s="3">
        <v>0</v>
      </c>
      <c r="D626" s="3">
        <v>0</v>
      </c>
      <c r="F626" s="3">
        <v>2.11048206090248E-3</v>
      </c>
      <c r="G626" s="3">
        <v>0</v>
      </c>
      <c r="H626" s="3">
        <v>0</v>
      </c>
      <c r="J626" s="3">
        <v>6.7228757819413204E-4</v>
      </c>
      <c r="K626" s="3">
        <v>0</v>
      </c>
      <c r="L626" s="3">
        <v>0</v>
      </c>
      <c r="N626" s="3">
        <v>1.8437234654468801E-3</v>
      </c>
      <c r="O626" s="3">
        <v>0</v>
      </c>
      <c r="P626" s="3">
        <v>0</v>
      </c>
      <c r="R626" s="3">
        <v>1.1953905264928599E-3</v>
      </c>
      <c r="S626" s="3">
        <v>0</v>
      </c>
      <c r="T626" s="3">
        <v>0</v>
      </c>
      <c r="V626" s="3">
        <v>1.7494171612238399E-3</v>
      </c>
      <c r="W626" s="3">
        <v>0</v>
      </c>
      <c r="X626" s="3">
        <v>0</v>
      </c>
      <c r="Y626" s="3">
        <v>0</v>
      </c>
      <c r="AA626" s="3">
        <v>2.3745897246666798E-3</v>
      </c>
      <c r="AB626" s="3">
        <v>0</v>
      </c>
      <c r="AC626" s="3">
        <v>0</v>
      </c>
      <c r="AE626" s="3">
        <v>2.1387645838757399E-3</v>
      </c>
      <c r="AF626" s="3">
        <v>0</v>
      </c>
      <c r="AG626" s="3">
        <v>0</v>
      </c>
    </row>
    <row r="627" spans="2:33" x14ac:dyDescent="0.2">
      <c r="B627" s="3">
        <v>2.66453688913582E-3</v>
      </c>
      <c r="C627" s="3">
        <v>0</v>
      </c>
      <c r="D627" s="3">
        <v>0</v>
      </c>
      <c r="F627" s="3">
        <v>2.05894403743722E-3</v>
      </c>
      <c r="G627" s="3">
        <v>0</v>
      </c>
      <c r="H627" s="3">
        <v>0</v>
      </c>
      <c r="J627" s="3">
        <v>6.6079548284038599E-4</v>
      </c>
      <c r="K627" s="3">
        <v>0</v>
      </c>
      <c r="L627" s="3">
        <v>0</v>
      </c>
      <c r="N627" s="3">
        <v>1.81633295899641E-3</v>
      </c>
      <c r="O627" s="3">
        <v>0</v>
      </c>
      <c r="P627" s="3">
        <v>0</v>
      </c>
      <c r="R627" s="3">
        <v>1.1924132150943701E-3</v>
      </c>
      <c r="S627" s="3">
        <v>0</v>
      </c>
      <c r="T627" s="3">
        <v>0</v>
      </c>
      <c r="V627" s="3">
        <v>1.7079788556541701E-3</v>
      </c>
      <c r="W627" s="3">
        <v>0</v>
      </c>
      <c r="X627" s="3">
        <v>0</v>
      </c>
      <c r="Y627" s="3">
        <v>0</v>
      </c>
      <c r="AA627" s="3">
        <v>2.3006093457067001E-3</v>
      </c>
      <c r="AB627" s="3">
        <v>0</v>
      </c>
      <c r="AC627" s="3">
        <v>0</v>
      </c>
      <c r="AE627" s="3">
        <v>2.10381745015228E-3</v>
      </c>
      <c r="AF627" s="3">
        <v>0</v>
      </c>
      <c r="AG627" s="3">
        <v>0</v>
      </c>
    </row>
    <row r="628" spans="2:33" x14ac:dyDescent="0.2">
      <c r="B628" s="3">
        <v>2.59277264624858E-3</v>
      </c>
      <c r="C628" s="3">
        <v>0</v>
      </c>
      <c r="D628" s="3">
        <v>0</v>
      </c>
      <c r="F628" s="3">
        <v>2.02802122335806E-3</v>
      </c>
      <c r="G628" s="3">
        <v>0</v>
      </c>
      <c r="H628" s="3">
        <v>0</v>
      </c>
      <c r="J628" s="3">
        <v>6.5121873671226504E-4</v>
      </c>
      <c r="K628" s="3">
        <v>0</v>
      </c>
      <c r="L628" s="3">
        <v>0</v>
      </c>
      <c r="N628" s="3">
        <v>1.7512805061765599E-3</v>
      </c>
      <c r="O628" s="3">
        <v>0</v>
      </c>
      <c r="P628" s="3">
        <v>0</v>
      </c>
      <c r="R628" s="3">
        <v>1.1805039695004199E-3</v>
      </c>
      <c r="S628" s="3">
        <v>0</v>
      </c>
      <c r="T628" s="3">
        <v>0</v>
      </c>
      <c r="V628" s="3">
        <v>1.69897052835641E-3</v>
      </c>
      <c r="W628" s="3">
        <v>0</v>
      </c>
      <c r="X628" s="3">
        <v>0</v>
      </c>
      <c r="Y628" s="3">
        <v>0</v>
      </c>
      <c r="AA628" s="3">
        <v>2.23925976315452E-3</v>
      </c>
      <c r="AB628" s="3">
        <v>0</v>
      </c>
      <c r="AC628" s="3">
        <v>0</v>
      </c>
      <c r="AE628" s="3">
        <v>2.0199443292159801E-3</v>
      </c>
      <c r="AF628" s="3">
        <v>0</v>
      </c>
      <c r="AG628" s="3">
        <v>0</v>
      </c>
    </row>
    <row r="629" spans="2:33" x14ac:dyDescent="0.2">
      <c r="B629" s="3">
        <v>2.5904576706715699E-3</v>
      </c>
      <c r="C629" s="3">
        <v>0.51432249758609605</v>
      </c>
      <c r="D629" s="3">
        <v>0.29403508771929798</v>
      </c>
      <c r="F629" s="3">
        <v>2.02802122335806E-3</v>
      </c>
      <c r="G629" s="3">
        <v>0</v>
      </c>
      <c r="H629" s="3">
        <v>0</v>
      </c>
      <c r="J629" s="3">
        <v>6.4164199058414301E-4</v>
      </c>
      <c r="K629" s="3">
        <v>0</v>
      </c>
      <c r="L629" s="3">
        <v>0</v>
      </c>
      <c r="N629" s="3">
        <v>1.73587334629817E-3</v>
      </c>
      <c r="O629" s="3">
        <v>0</v>
      </c>
      <c r="P629" s="3">
        <v>0</v>
      </c>
      <c r="R629" s="3">
        <v>1.1685947239064699E-3</v>
      </c>
      <c r="S629" s="3">
        <v>0</v>
      </c>
      <c r="T629" s="3">
        <v>0</v>
      </c>
      <c r="V629" s="3">
        <v>1.6467222300294399E-3</v>
      </c>
      <c r="W629" s="3">
        <v>0</v>
      </c>
      <c r="X629" s="3">
        <v>0</v>
      </c>
      <c r="Y629" s="3">
        <v>0</v>
      </c>
      <c r="AA629" s="3">
        <v>2.2176069693125799E-3</v>
      </c>
      <c r="AB629" s="3">
        <v>0</v>
      </c>
      <c r="AC629" s="3">
        <v>0</v>
      </c>
      <c r="AE629" s="3">
        <v>2.01644961584363E-3</v>
      </c>
      <c r="AF629" s="3">
        <v>0</v>
      </c>
      <c r="AG629" s="3">
        <v>0</v>
      </c>
    </row>
    <row r="630" spans="2:33" x14ac:dyDescent="0.2">
      <c r="B630" s="3">
        <v>2.5372132324004001E-3</v>
      </c>
      <c r="C630" s="3">
        <v>0.36466044415835203</v>
      </c>
      <c r="D630" s="3">
        <v>0.46947368421052599</v>
      </c>
      <c r="F630" s="3">
        <v>2.0177136186650098E-3</v>
      </c>
      <c r="G630" s="3">
        <v>0</v>
      </c>
      <c r="H630" s="3">
        <v>0</v>
      </c>
      <c r="J630" s="3">
        <v>6.2631919677914904E-4</v>
      </c>
      <c r="K630" s="3">
        <v>0</v>
      </c>
      <c r="L630" s="3">
        <v>0</v>
      </c>
      <c r="N630" s="3">
        <v>1.7136185598071701E-3</v>
      </c>
      <c r="O630" s="3">
        <v>0</v>
      </c>
      <c r="P630" s="3">
        <v>0</v>
      </c>
      <c r="R630" s="3">
        <v>1.1611514454102499E-3</v>
      </c>
      <c r="S630" s="3">
        <v>0</v>
      </c>
      <c r="T630" s="3">
        <v>0</v>
      </c>
      <c r="V630" s="3">
        <v>1.6251022445148301E-3</v>
      </c>
      <c r="W630" s="3">
        <v>0</v>
      </c>
      <c r="X630" s="3">
        <v>0</v>
      </c>
      <c r="Y630" s="3">
        <v>0</v>
      </c>
      <c r="AA630" s="3">
        <v>2.1724969821418599E-3</v>
      </c>
      <c r="AB630" s="3">
        <v>0</v>
      </c>
      <c r="AC630" s="3">
        <v>0</v>
      </c>
      <c r="AE630" s="3">
        <v>1.99198662223721E-3</v>
      </c>
      <c r="AF630" s="3">
        <v>0</v>
      </c>
      <c r="AG630" s="3">
        <v>0</v>
      </c>
    </row>
    <row r="631" spans="2:33" x14ac:dyDescent="0.2">
      <c r="B631" s="3">
        <v>2.5210084033613499E-3</v>
      </c>
      <c r="C631" s="3">
        <v>0</v>
      </c>
      <c r="D631" s="3">
        <v>0</v>
      </c>
      <c r="F631" s="3">
        <v>1.93782968229385E-3</v>
      </c>
      <c r="G631" s="3">
        <v>0</v>
      </c>
      <c r="H631" s="3">
        <v>0</v>
      </c>
      <c r="J631" s="3">
        <v>6.1674245065102701E-4</v>
      </c>
      <c r="K631" s="3">
        <v>0</v>
      </c>
      <c r="L631" s="3">
        <v>0</v>
      </c>
      <c r="N631" s="3">
        <v>1.7067709331945501E-3</v>
      </c>
      <c r="O631" s="3">
        <v>0</v>
      </c>
      <c r="P631" s="3">
        <v>0</v>
      </c>
      <c r="R631" s="3">
        <v>1.14477623271857E-3</v>
      </c>
      <c r="S631" s="3">
        <v>0</v>
      </c>
      <c r="T631" s="3">
        <v>0</v>
      </c>
      <c r="V631" s="3">
        <v>1.53501897153729E-3</v>
      </c>
      <c r="W631" s="3">
        <v>0</v>
      </c>
      <c r="X631" s="3">
        <v>0</v>
      </c>
      <c r="Y631" s="3">
        <v>0</v>
      </c>
      <c r="AA631" s="3">
        <v>2.1634749847077102E-3</v>
      </c>
      <c r="AB631" s="3">
        <v>0</v>
      </c>
      <c r="AC631" s="3">
        <v>0</v>
      </c>
      <c r="AE631" s="3">
        <v>1.90811350130091E-3</v>
      </c>
      <c r="AF631" s="3">
        <v>0</v>
      </c>
      <c r="AG631" s="3">
        <v>0</v>
      </c>
    </row>
    <row r="632" spans="2:33" x14ac:dyDescent="0.2">
      <c r="B632" s="3">
        <v>2.5117485010533098E-3</v>
      </c>
      <c r="C632" s="3">
        <v>0</v>
      </c>
      <c r="D632" s="3">
        <v>0</v>
      </c>
      <c r="F632" s="3">
        <v>1.9146375717344899E-3</v>
      </c>
      <c r="G632" s="3">
        <v>0</v>
      </c>
      <c r="H632" s="3">
        <v>0</v>
      </c>
      <c r="J632" s="3">
        <v>5.91842910717911E-4</v>
      </c>
      <c r="K632" s="3">
        <v>0</v>
      </c>
      <c r="L632" s="3">
        <v>0</v>
      </c>
      <c r="N632" s="3">
        <v>1.63658276041524E-3</v>
      </c>
      <c r="O632" s="3">
        <v>0</v>
      </c>
      <c r="P632" s="3">
        <v>0</v>
      </c>
      <c r="R632" s="3">
        <v>1.1254237086284001E-3</v>
      </c>
      <c r="S632" s="3">
        <v>0</v>
      </c>
      <c r="T632" s="3">
        <v>0</v>
      </c>
      <c r="V632" s="3">
        <v>1.5224073133204301E-3</v>
      </c>
      <c r="W632" s="3">
        <v>0</v>
      </c>
      <c r="X632" s="3">
        <v>0</v>
      </c>
      <c r="Y632" s="3">
        <v>0</v>
      </c>
      <c r="AA632" s="3">
        <v>2.13460459291845E-3</v>
      </c>
      <c r="AB632" s="3">
        <v>0</v>
      </c>
      <c r="AC632" s="3">
        <v>0</v>
      </c>
      <c r="AE632" s="3">
        <v>1.86617694083276E-3</v>
      </c>
      <c r="AF632" s="3">
        <v>0</v>
      </c>
      <c r="AG632" s="3">
        <v>0</v>
      </c>
    </row>
    <row r="633" spans="2:33" x14ac:dyDescent="0.2">
      <c r="B633" s="3">
        <v>2.4446142093200898E-3</v>
      </c>
      <c r="C633" s="3">
        <v>0</v>
      </c>
      <c r="D633" s="3">
        <v>0</v>
      </c>
      <c r="F633" s="3">
        <v>1.86825335061575E-3</v>
      </c>
      <c r="G633" s="3">
        <v>0</v>
      </c>
      <c r="H633" s="3">
        <v>0</v>
      </c>
      <c r="J633" s="3">
        <v>5.8992756149228698E-4</v>
      </c>
      <c r="K633" s="3">
        <v>0</v>
      </c>
      <c r="L633" s="3">
        <v>0</v>
      </c>
      <c r="N633" s="3">
        <v>1.61090416061793E-3</v>
      </c>
      <c r="O633" s="3">
        <v>0</v>
      </c>
      <c r="P633" s="3">
        <v>0</v>
      </c>
      <c r="R633" s="3">
        <v>1.0762980705533499E-3</v>
      </c>
      <c r="S633" s="3">
        <v>0</v>
      </c>
      <c r="T633" s="3">
        <v>0</v>
      </c>
      <c r="V633" s="3">
        <v>1.50078732780582E-3</v>
      </c>
      <c r="W633" s="3">
        <v>0</v>
      </c>
      <c r="X633" s="3">
        <v>0</v>
      </c>
      <c r="Y633" s="3">
        <v>0</v>
      </c>
      <c r="AA633" s="3">
        <v>2.1219737965106501E-3</v>
      </c>
      <c r="AB633" s="3">
        <v>0</v>
      </c>
      <c r="AC633" s="3">
        <v>0</v>
      </c>
      <c r="AE633" s="3">
        <v>1.8172509536199101E-3</v>
      </c>
      <c r="AF633" s="3">
        <v>0</v>
      </c>
      <c r="AG633" s="3">
        <v>0</v>
      </c>
    </row>
    <row r="634" spans="2:33" x14ac:dyDescent="0.2">
      <c r="B634" s="3">
        <v>2.3774799175868698E-3</v>
      </c>
      <c r="C634" s="3">
        <v>0</v>
      </c>
      <c r="D634" s="3">
        <v>0</v>
      </c>
      <c r="F634" s="3">
        <v>1.8656764494424901E-3</v>
      </c>
      <c r="G634" s="3">
        <v>0</v>
      </c>
      <c r="H634" s="3">
        <v>0</v>
      </c>
      <c r="J634" s="3">
        <v>5.8801221226666297E-4</v>
      </c>
      <c r="K634" s="3">
        <v>0</v>
      </c>
      <c r="L634" s="3">
        <v>0</v>
      </c>
      <c r="N634" s="3">
        <v>1.60405653400531E-3</v>
      </c>
      <c r="O634" s="3">
        <v>0</v>
      </c>
      <c r="P634" s="3">
        <v>0</v>
      </c>
      <c r="R634" s="3">
        <v>1.05247957936545E-3</v>
      </c>
      <c r="S634" s="3">
        <v>0</v>
      </c>
      <c r="T634" s="3">
        <v>0</v>
      </c>
      <c r="V634" s="3">
        <v>1.4683573495339101E-3</v>
      </c>
      <c r="W634" s="3">
        <v>0</v>
      </c>
      <c r="X634" s="3">
        <v>0</v>
      </c>
      <c r="Y634" s="3">
        <v>0</v>
      </c>
      <c r="AA634" s="3">
        <v>2.0696462113926201E-3</v>
      </c>
      <c r="AB634" s="3">
        <v>0</v>
      </c>
      <c r="AC634" s="3">
        <v>0</v>
      </c>
      <c r="AE634" s="3">
        <v>1.81375624024757E-3</v>
      </c>
      <c r="AF634" s="3">
        <v>0</v>
      </c>
      <c r="AG634" s="3">
        <v>0</v>
      </c>
    </row>
    <row r="635" spans="2:33" x14ac:dyDescent="0.2">
      <c r="B635" s="3">
        <v>2.3728499664328502E-3</v>
      </c>
      <c r="C635" s="3">
        <v>0</v>
      </c>
      <c r="D635" s="3">
        <v>0</v>
      </c>
      <c r="F635" s="3">
        <v>1.84506124005638E-3</v>
      </c>
      <c r="G635" s="3">
        <v>0</v>
      </c>
      <c r="H635" s="3">
        <v>0</v>
      </c>
      <c r="J635" s="3">
        <v>5.7843546613854104E-4</v>
      </c>
      <c r="K635" s="3">
        <v>0</v>
      </c>
      <c r="L635" s="3">
        <v>0</v>
      </c>
      <c r="N635" s="3">
        <v>1.57324221424854E-3</v>
      </c>
      <c r="O635" s="3">
        <v>0</v>
      </c>
      <c r="P635" s="3">
        <v>0</v>
      </c>
      <c r="R635" s="3">
        <v>1.04057033377149E-3</v>
      </c>
      <c r="S635" s="3">
        <v>0</v>
      </c>
      <c r="T635" s="3">
        <v>0</v>
      </c>
      <c r="V635" s="3">
        <v>1.4611506876957101E-3</v>
      </c>
      <c r="W635" s="3">
        <v>0</v>
      </c>
      <c r="X635" s="3">
        <v>0</v>
      </c>
      <c r="Y635" s="3">
        <v>0</v>
      </c>
      <c r="AA635" s="3">
        <v>1.9415338478277701E-3</v>
      </c>
      <c r="AB635" s="3">
        <v>0</v>
      </c>
      <c r="AC635" s="3">
        <v>0</v>
      </c>
      <c r="AE635" s="3">
        <v>1.7525987562315101E-3</v>
      </c>
      <c r="AF635" s="3">
        <v>0</v>
      </c>
      <c r="AG635" s="3">
        <v>0</v>
      </c>
    </row>
    <row r="636" spans="2:33" x14ac:dyDescent="0.2">
      <c r="B636" s="3">
        <v>2.3334953816237201E-3</v>
      </c>
      <c r="C636" s="3">
        <v>0</v>
      </c>
      <c r="D636" s="3">
        <v>0</v>
      </c>
      <c r="F636" s="3">
        <v>1.8399074377098599E-3</v>
      </c>
      <c r="G636" s="3">
        <v>0</v>
      </c>
      <c r="H636" s="3">
        <v>0</v>
      </c>
      <c r="J636" s="3">
        <v>5.7460476768729301E-4</v>
      </c>
      <c r="K636" s="3">
        <v>0</v>
      </c>
      <c r="L636" s="3">
        <v>0</v>
      </c>
      <c r="N636" s="3">
        <v>1.5064778547755301E-3</v>
      </c>
      <c r="O636" s="3">
        <v>0</v>
      </c>
      <c r="P636" s="3">
        <v>0</v>
      </c>
      <c r="R636" s="3">
        <v>1.00037662989191E-3</v>
      </c>
      <c r="S636" s="3">
        <v>0</v>
      </c>
      <c r="T636" s="3">
        <v>0</v>
      </c>
      <c r="V636" s="3">
        <v>1.41070405482828E-3</v>
      </c>
      <c r="W636" s="3">
        <v>0</v>
      </c>
      <c r="X636" s="3">
        <v>0</v>
      </c>
      <c r="Y636" s="3">
        <v>0</v>
      </c>
      <c r="AA636" s="3">
        <v>1.8964238606570499E-3</v>
      </c>
      <c r="AB636" s="3">
        <v>0</v>
      </c>
      <c r="AC636" s="3">
        <v>0</v>
      </c>
      <c r="AE636" s="3">
        <v>1.7211463358804001E-3</v>
      </c>
      <c r="AF636" s="3">
        <v>0</v>
      </c>
      <c r="AG636" s="3">
        <v>0</v>
      </c>
    </row>
    <row r="637" spans="2:33" x14ac:dyDescent="0.2">
      <c r="B637" s="3">
        <v>2.2941407968145901E-3</v>
      </c>
      <c r="C637" s="3">
        <v>0</v>
      </c>
      <c r="D637" s="3">
        <v>0</v>
      </c>
      <c r="F637" s="3">
        <v>1.7574466001654401E-3</v>
      </c>
      <c r="G637" s="3">
        <v>0</v>
      </c>
      <c r="H637" s="3">
        <v>0</v>
      </c>
      <c r="J637" s="3">
        <v>5.45874529302928E-4</v>
      </c>
      <c r="K637" s="3">
        <v>0</v>
      </c>
      <c r="L637" s="3">
        <v>0</v>
      </c>
      <c r="N637" s="3">
        <v>1.5013421348160699E-3</v>
      </c>
      <c r="O637" s="3">
        <v>0</v>
      </c>
      <c r="P637" s="3">
        <v>0</v>
      </c>
      <c r="R637" s="3">
        <v>9.7804679440324999E-4</v>
      </c>
      <c r="S637" s="3">
        <v>0</v>
      </c>
      <c r="T637" s="3">
        <v>0</v>
      </c>
      <c r="V637" s="3">
        <v>1.35665409104176E-3</v>
      </c>
      <c r="W637" s="3">
        <v>0</v>
      </c>
      <c r="X637" s="3">
        <v>0</v>
      </c>
      <c r="Y637" s="3">
        <v>0</v>
      </c>
      <c r="AA637" s="3">
        <v>1.87837986578877E-3</v>
      </c>
      <c r="AB637" s="3">
        <v>0</v>
      </c>
      <c r="AC637" s="3">
        <v>0</v>
      </c>
      <c r="AE637" s="3">
        <v>1.71590426582188E-3</v>
      </c>
      <c r="AF637" s="3">
        <v>0</v>
      </c>
      <c r="AG637" s="3">
        <v>0</v>
      </c>
    </row>
    <row r="638" spans="2:33" x14ac:dyDescent="0.2">
      <c r="B638" s="3">
        <v>2.28951084566058E-3</v>
      </c>
      <c r="C638" s="3">
        <v>0</v>
      </c>
      <c r="D638" s="3">
        <v>0</v>
      </c>
      <c r="F638" s="3">
        <v>1.68529336731407E-3</v>
      </c>
      <c r="G638" s="3">
        <v>0</v>
      </c>
      <c r="H638" s="3">
        <v>0</v>
      </c>
      <c r="J638" s="3">
        <v>5.4204383085167899E-4</v>
      </c>
      <c r="K638" s="3">
        <v>0</v>
      </c>
      <c r="L638" s="3">
        <v>0</v>
      </c>
      <c r="N638" s="3">
        <v>1.47395162836561E-3</v>
      </c>
      <c r="O638" s="3">
        <v>0</v>
      </c>
      <c r="P638" s="3">
        <v>0</v>
      </c>
      <c r="R638" s="3">
        <v>9.6018292601232299E-4</v>
      </c>
      <c r="S638" s="3">
        <v>0</v>
      </c>
      <c r="T638" s="3">
        <v>0</v>
      </c>
      <c r="V638" s="3">
        <v>1.3512490946631099E-3</v>
      </c>
      <c r="W638" s="3">
        <v>0</v>
      </c>
      <c r="X638" s="3">
        <v>0</v>
      </c>
      <c r="Y638" s="3">
        <v>0</v>
      </c>
      <c r="AA638" s="3">
        <v>1.87477106681511E-3</v>
      </c>
      <c r="AB638" s="3">
        <v>0</v>
      </c>
      <c r="AC638" s="3">
        <v>0</v>
      </c>
      <c r="AE638" s="3">
        <v>1.70542012570484E-3</v>
      </c>
      <c r="AF638" s="3">
        <v>0</v>
      </c>
      <c r="AG638" s="3">
        <v>0</v>
      </c>
    </row>
    <row r="639" spans="2:33" x14ac:dyDescent="0.2">
      <c r="B639" s="3">
        <v>2.25710118758247E-3</v>
      </c>
      <c r="C639" s="3">
        <v>0</v>
      </c>
      <c r="D639" s="3">
        <v>0</v>
      </c>
      <c r="F639" s="3">
        <v>1.67240886144775E-3</v>
      </c>
      <c r="G639" s="3">
        <v>0</v>
      </c>
      <c r="H639" s="3">
        <v>0</v>
      </c>
      <c r="J639" s="3">
        <v>5.3629778317480596E-4</v>
      </c>
      <c r="K639" s="3">
        <v>0</v>
      </c>
      <c r="L639" s="3">
        <v>0</v>
      </c>
      <c r="N639" s="3">
        <v>1.39349201566737E-3</v>
      </c>
      <c r="O639" s="3">
        <v>0</v>
      </c>
      <c r="P639" s="3">
        <v>0</v>
      </c>
      <c r="R639" s="3">
        <v>9.5720561461383501E-4</v>
      </c>
      <c r="S639" s="3">
        <v>0</v>
      </c>
      <c r="T639" s="3">
        <v>0</v>
      </c>
      <c r="V639" s="3">
        <v>1.3440424328249E-3</v>
      </c>
      <c r="W639" s="3">
        <v>0</v>
      </c>
      <c r="X639" s="3">
        <v>0</v>
      </c>
      <c r="Y639" s="3">
        <v>0</v>
      </c>
      <c r="AA639" s="3">
        <v>1.85853147143365E-3</v>
      </c>
      <c r="AB639" s="3">
        <v>0</v>
      </c>
      <c r="AC639" s="3">
        <v>0</v>
      </c>
      <c r="AE639" s="3">
        <v>1.6792097754122499E-3</v>
      </c>
      <c r="AF639" s="3">
        <v>0</v>
      </c>
      <c r="AG639" s="3">
        <v>0</v>
      </c>
    </row>
    <row r="640" spans="2:33" x14ac:dyDescent="0.2">
      <c r="B640" s="3">
        <v>2.1807069935412199E-3</v>
      </c>
      <c r="C640" s="3">
        <v>0</v>
      </c>
      <c r="D640" s="3">
        <v>0</v>
      </c>
      <c r="F640" s="3">
        <v>1.59510182624986E-3</v>
      </c>
      <c r="G640" s="3">
        <v>0</v>
      </c>
      <c r="H640" s="3">
        <v>3.3124477861320001E-2</v>
      </c>
      <c r="J640" s="3">
        <v>5.1522894169293897E-4</v>
      </c>
      <c r="K640" s="3">
        <v>0</v>
      </c>
      <c r="L640" s="3">
        <v>0</v>
      </c>
      <c r="N640" s="3">
        <v>1.37466104248268E-3</v>
      </c>
      <c r="O640" s="3">
        <v>0</v>
      </c>
      <c r="P640" s="3">
        <v>0</v>
      </c>
      <c r="R640" s="3">
        <v>9.4083040192215195E-4</v>
      </c>
      <c r="S640" s="3">
        <v>0</v>
      </c>
      <c r="T640" s="3">
        <v>0</v>
      </c>
      <c r="V640" s="3">
        <v>1.3098107890934399E-3</v>
      </c>
      <c r="W640" s="3">
        <v>0</v>
      </c>
      <c r="X640" s="3">
        <v>0</v>
      </c>
      <c r="Y640" s="3">
        <v>0</v>
      </c>
      <c r="AA640" s="3">
        <v>1.8314654791312199E-3</v>
      </c>
      <c r="AB640" s="3">
        <v>0</v>
      </c>
      <c r="AC640" s="3">
        <v>0</v>
      </c>
      <c r="AE640" s="3">
        <v>1.65125206843348E-3</v>
      </c>
      <c r="AF640" s="3">
        <v>0</v>
      </c>
      <c r="AG640" s="3">
        <v>0</v>
      </c>
    </row>
    <row r="641" spans="2:33" x14ac:dyDescent="0.2">
      <c r="B641" s="3">
        <v>2.1297775308470501E-3</v>
      </c>
      <c r="C641" s="3">
        <v>0</v>
      </c>
      <c r="D641" s="3">
        <v>0</v>
      </c>
      <c r="F641" s="3">
        <v>1.57964041921028E-3</v>
      </c>
      <c r="G641" s="3">
        <v>0</v>
      </c>
      <c r="H641" s="3">
        <v>0</v>
      </c>
      <c r="J641" s="3">
        <v>5.0948289401606605E-4</v>
      </c>
      <c r="K641" s="3">
        <v>0</v>
      </c>
      <c r="L641" s="3">
        <v>0</v>
      </c>
      <c r="N641" s="3">
        <v>1.3712372291763699E-3</v>
      </c>
      <c r="O641" s="3">
        <v>0</v>
      </c>
      <c r="P641" s="3">
        <v>0</v>
      </c>
      <c r="R641" s="3">
        <v>9.2594384492971304E-4</v>
      </c>
      <c r="S641" s="3">
        <v>0</v>
      </c>
      <c r="T641" s="3">
        <v>0</v>
      </c>
      <c r="V641" s="3">
        <v>1.29539746541703E-3</v>
      </c>
      <c r="W641" s="3">
        <v>0</v>
      </c>
      <c r="X641" s="3">
        <v>0</v>
      </c>
      <c r="Y641" s="3">
        <v>0</v>
      </c>
      <c r="AA641" s="3">
        <v>1.8116170847760999E-3</v>
      </c>
      <c r="AB641" s="3">
        <v>0</v>
      </c>
      <c r="AC641" s="3">
        <v>0</v>
      </c>
      <c r="AE641" s="3">
        <v>1.55340009400779E-3</v>
      </c>
      <c r="AF641" s="3">
        <v>0</v>
      </c>
      <c r="AG641" s="3">
        <v>0</v>
      </c>
    </row>
    <row r="642" spans="2:33" x14ac:dyDescent="0.2">
      <c r="B642" s="3">
        <v>2.12283260411603E-3</v>
      </c>
      <c r="C642" s="3">
        <v>0</v>
      </c>
      <c r="D642" s="3">
        <v>0</v>
      </c>
      <c r="F642" s="3">
        <v>1.57190971569049E-3</v>
      </c>
      <c r="G642" s="3">
        <v>0</v>
      </c>
      <c r="H642" s="3">
        <v>0</v>
      </c>
      <c r="J642" s="3">
        <v>5.0756754479044203E-4</v>
      </c>
      <c r="K642" s="3">
        <v>0</v>
      </c>
      <c r="L642" s="3">
        <v>0</v>
      </c>
      <c r="N642" s="3">
        <v>1.34727053603221E-3</v>
      </c>
      <c r="O642" s="3">
        <v>0</v>
      </c>
      <c r="P642" s="3">
        <v>0</v>
      </c>
      <c r="R642" s="3">
        <v>9.0956863223802997E-4</v>
      </c>
      <c r="S642" s="3">
        <v>0</v>
      </c>
      <c r="T642" s="3">
        <v>0</v>
      </c>
      <c r="V642" s="3">
        <v>1.28999246903838E-3</v>
      </c>
      <c r="W642" s="3">
        <v>0</v>
      </c>
      <c r="X642" s="3">
        <v>0</v>
      </c>
      <c r="Y642" s="3">
        <v>0</v>
      </c>
      <c r="AA642" s="3">
        <v>1.7989862883683E-3</v>
      </c>
      <c r="AB642" s="3">
        <v>0</v>
      </c>
      <c r="AC642" s="3">
        <v>0</v>
      </c>
      <c r="AE642" s="3">
        <v>1.54466331057692E-3</v>
      </c>
      <c r="AF642" s="3">
        <v>0</v>
      </c>
      <c r="AG642" s="3">
        <v>0</v>
      </c>
    </row>
    <row r="643" spans="2:33" x14ac:dyDescent="0.2">
      <c r="B643" s="3">
        <v>2.1043127994999698E-3</v>
      </c>
      <c r="C643" s="3">
        <v>0</v>
      </c>
      <c r="D643" s="3">
        <v>0</v>
      </c>
      <c r="F643" s="3">
        <v>1.5667559133439701E-3</v>
      </c>
      <c r="G643" s="3">
        <v>0</v>
      </c>
      <c r="H643" s="3">
        <v>0</v>
      </c>
      <c r="J643" s="3">
        <v>5.0373684633919303E-4</v>
      </c>
      <c r="K643" s="3">
        <v>0</v>
      </c>
      <c r="L643" s="3">
        <v>0</v>
      </c>
      <c r="N643" s="3">
        <v>1.28564189651867E-3</v>
      </c>
      <c r="O643" s="3">
        <v>0</v>
      </c>
      <c r="P643" s="3">
        <v>0</v>
      </c>
      <c r="R643" s="3">
        <v>9.0659132083954199E-4</v>
      </c>
      <c r="S643" s="3">
        <v>0</v>
      </c>
      <c r="T643" s="3">
        <v>0</v>
      </c>
      <c r="V643" s="3">
        <v>1.2737774799024199E-3</v>
      </c>
      <c r="W643" s="3">
        <v>0</v>
      </c>
      <c r="X643" s="3">
        <v>0</v>
      </c>
      <c r="Y643" s="3">
        <v>0</v>
      </c>
      <c r="AA643" s="3">
        <v>1.7917686904209799E-3</v>
      </c>
      <c r="AB643" s="3">
        <v>0</v>
      </c>
      <c r="AC643" s="3">
        <v>0</v>
      </c>
      <c r="AE643" s="3">
        <v>1.5411685972045799E-3</v>
      </c>
      <c r="AF643" s="3">
        <v>0</v>
      </c>
      <c r="AG643" s="3">
        <v>0</v>
      </c>
    </row>
    <row r="644" spans="2:33" x14ac:dyDescent="0.2">
      <c r="B644" s="3">
        <v>2.0950528971919301E-3</v>
      </c>
      <c r="C644" s="3">
        <v>0</v>
      </c>
      <c r="D644" s="3">
        <v>0</v>
      </c>
      <c r="F644" s="3">
        <v>1.5177947910519701E-3</v>
      </c>
      <c r="G644" s="3">
        <v>0</v>
      </c>
      <c r="H644" s="3">
        <v>0</v>
      </c>
      <c r="J644" s="3">
        <v>5.0182149711356901E-4</v>
      </c>
      <c r="K644" s="3">
        <v>0</v>
      </c>
      <c r="L644" s="3">
        <v>0</v>
      </c>
      <c r="N644" s="3">
        <v>1.27879426990605E-3</v>
      </c>
      <c r="O644" s="3">
        <v>0</v>
      </c>
      <c r="P644" s="3">
        <v>0</v>
      </c>
      <c r="R644" s="3">
        <v>8.9914804234332297E-4</v>
      </c>
      <c r="S644" s="3">
        <v>0</v>
      </c>
      <c r="T644" s="3">
        <v>0</v>
      </c>
      <c r="V644" s="3">
        <v>1.2323391743327501E-3</v>
      </c>
      <c r="W644" s="3">
        <v>0</v>
      </c>
      <c r="X644" s="3">
        <v>0</v>
      </c>
      <c r="Y644" s="3">
        <v>0</v>
      </c>
      <c r="AA644" s="3">
        <v>1.6672651258297999E-3</v>
      </c>
      <c r="AB644" s="3">
        <v>0</v>
      </c>
      <c r="AC644" s="3">
        <v>0</v>
      </c>
      <c r="AE644" s="3">
        <v>1.5394212405184099E-3</v>
      </c>
      <c r="AF644" s="3">
        <v>0</v>
      </c>
      <c r="AG644" s="3">
        <v>0</v>
      </c>
    </row>
    <row r="645" spans="2:33" x14ac:dyDescent="0.2">
      <c r="B645" s="3">
        <v>2.0418084589207599E-3</v>
      </c>
      <c r="C645" s="3">
        <v>0</v>
      </c>
      <c r="D645" s="3">
        <v>0</v>
      </c>
      <c r="F645" s="3">
        <v>1.51264098870544E-3</v>
      </c>
      <c r="G645" s="3">
        <v>0</v>
      </c>
      <c r="H645" s="3">
        <v>0</v>
      </c>
      <c r="J645" s="3">
        <v>4.8649870330857401E-4</v>
      </c>
      <c r="K645" s="3">
        <v>0</v>
      </c>
      <c r="L645" s="3">
        <v>0</v>
      </c>
      <c r="N645" s="3">
        <v>1.25482757676189E-3</v>
      </c>
      <c r="O645" s="3">
        <v>0</v>
      </c>
      <c r="P645" s="3">
        <v>0</v>
      </c>
      <c r="R645" s="3">
        <v>8.9468207524559095E-4</v>
      </c>
      <c r="S645" s="3">
        <v>0</v>
      </c>
      <c r="T645" s="3">
        <v>0</v>
      </c>
      <c r="V645" s="3">
        <v>1.1890992033035299E-3</v>
      </c>
      <c r="W645" s="3">
        <v>0</v>
      </c>
      <c r="X645" s="3">
        <v>0</v>
      </c>
      <c r="Y645" s="3">
        <v>0</v>
      </c>
      <c r="AA645" s="3">
        <v>1.63117713609322E-3</v>
      </c>
      <c r="AB645" s="3">
        <v>0</v>
      </c>
      <c r="AC645" s="3">
        <v>0</v>
      </c>
      <c r="AE645" s="3">
        <v>1.51146353353964E-3</v>
      </c>
      <c r="AF645" s="3">
        <v>0</v>
      </c>
      <c r="AG645" s="3">
        <v>0</v>
      </c>
    </row>
    <row r="646" spans="2:33" x14ac:dyDescent="0.2">
      <c r="B646" s="3">
        <v>2.01865870315068E-3</v>
      </c>
      <c r="C646" s="3">
        <v>0</v>
      </c>
      <c r="D646" s="3">
        <v>0</v>
      </c>
      <c r="F646" s="3">
        <v>1.4997564828391301E-3</v>
      </c>
      <c r="G646" s="3">
        <v>0</v>
      </c>
      <c r="H646" s="3">
        <v>0</v>
      </c>
      <c r="J646" s="3">
        <v>4.7500660795482801E-4</v>
      </c>
      <c r="K646" s="3">
        <v>0</v>
      </c>
      <c r="L646" s="3">
        <v>0</v>
      </c>
      <c r="N646" s="3">
        <v>1.2359966035772E-3</v>
      </c>
      <c r="O646" s="3">
        <v>0</v>
      </c>
      <c r="P646" s="3">
        <v>0</v>
      </c>
      <c r="R646" s="3">
        <v>8.7979551825315204E-4</v>
      </c>
      <c r="S646" s="3">
        <v>0</v>
      </c>
      <c r="T646" s="3">
        <v>0</v>
      </c>
      <c r="V646" s="3">
        <v>1.1854958723844301E-3</v>
      </c>
      <c r="W646" s="3">
        <v>0</v>
      </c>
      <c r="X646" s="3">
        <v>0</v>
      </c>
      <c r="Y646" s="3">
        <v>0</v>
      </c>
      <c r="AA646" s="3">
        <v>1.6239595381459099E-3</v>
      </c>
      <c r="AB646" s="3">
        <v>0</v>
      </c>
      <c r="AC646" s="3">
        <v>0</v>
      </c>
      <c r="AE646" s="3">
        <v>1.5009793934226E-3</v>
      </c>
      <c r="AF646" s="3">
        <v>0</v>
      </c>
      <c r="AG646" s="3">
        <v>0</v>
      </c>
    </row>
    <row r="647" spans="2:33" x14ac:dyDescent="0.2">
      <c r="B647" s="3">
        <v>2.01634372757367E-3</v>
      </c>
      <c r="C647" s="3">
        <v>0</v>
      </c>
      <c r="D647" s="3">
        <v>0</v>
      </c>
      <c r="F647" s="3">
        <v>1.46367986641344E-3</v>
      </c>
      <c r="G647" s="3">
        <v>0</v>
      </c>
      <c r="H647" s="3">
        <v>0</v>
      </c>
      <c r="J647" s="3">
        <v>4.7500660795482801E-4</v>
      </c>
      <c r="K647" s="3">
        <v>0</v>
      </c>
      <c r="L647" s="3">
        <v>0</v>
      </c>
      <c r="N647" s="3">
        <v>1.2342846969240499E-3</v>
      </c>
      <c r="O647" s="3">
        <v>0</v>
      </c>
      <c r="P647" s="3">
        <v>0</v>
      </c>
      <c r="R647" s="3">
        <v>8.70863584057688E-4</v>
      </c>
      <c r="S647" s="3">
        <v>0</v>
      </c>
      <c r="T647" s="3">
        <v>0</v>
      </c>
      <c r="V647" s="3">
        <v>1.16928088324848E-3</v>
      </c>
      <c r="W647" s="3">
        <v>0</v>
      </c>
      <c r="X647" s="3">
        <v>0</v>
      </c>
      <c r="Y647" s="3">
        <v>0</v>
      </c>
      <c r="AA647" s="3">
        <v>1.51749996842301E-3</v>
      </c>
      <c r="AB647" s="3">
        <v>0</v>
      </c>
      <c r="AC647" s="3">
        <v>0</v>
      </c>
      <c r="AE647" s="3">
        <v>1.48874789661939E-3</v>
      </c>
      <c r="AF647" s="3">
        <v>0</v>
      </c>
      <c r="AG647" s="3">
        <v>0</v>
      </c>
    </row>
    <row r="648" spans="2:33" x14ac:dyDescent="0.2">
      <c r="B648" s="3">
        <v>2.01402875199667E-3</v>
      </c>
      <c r="C648" s="3">
        <v>0</v>
      </c>
      <c r="D648" s="3">
        <v>0</v>
      </c>
      <c r="F648" s="3">
        <v>1.36318072065618E-3</v>
      </c>
      <c r="G648" s="3">
        <v>0</v>
      </c>
      <c r="H648" s="3">
        <v>0</v>
      </c>
      <c r="J648" s="3">
        <v>4.7500660795482801E-4</v>
      </c>
      <c r="K648" s="3">
        <v>0</v>
      </c>
      <c r="L648" s="3">
        <v>0</v>
      </c>
      <c r="N648" s="3">
        <v>1.2257251636582801E-3</v>
      </c>
      <c r="O648" s="3">
        <v>0</v>
      </c>
      <c r="P648" s="3">
        <v>0</v>
      </c>
      <c r="R648" s="3">
        <v>8.6639761695995695E-4</v>
      </c>
      <c r="S648" s="3">
        <v>0</v>
      </c>
      <c r="T648" s="3">
        <v>0</v>
      </c>
      <c r="V648" s="3">
        <v>1.1530658941125199E-3</v>
      </c>
      <c r="W648" s="3">
        <v>0</v>
      </c>
      <c r="X648" s="3">
        <v>0</v>
      </c>
      <c r="Y648" s="3">
        <v>0</v>
      </c>
      <c r="AA648" s="3">
        <v>1.5048691720152101E-3</v>
      </c>
      <c r="AB648" s="3">
        <v>0</v>
      </c>
      <c r="AC648" s="3">
        <v>0</v>
      </c>
      <c r="AE648" s="3">
        <v>1.48001111318852E-3</v>
      </c>
      <c r="AF648" s="3">
        <v>0</v>
      </c>
      <c r="AG648" s="3">
        <v>0</v>
      </c>
    </row>
    <row r="649" spans="2:33" x14ac:dyDescent="0.2">
      <c r="B649" s="3">
        <v>1.9700442160335199E-3</v>
      </c>
      <c r="C649" s="3">
        <v>0</v>
      </c>
      <c r="D649" s="3">
        <v>0</v>
      </c>
      <c r="F649" s="3">
        <v>1.3425655112700801E-3</v>
      </c>
      <c r="G649" s="3">
        <v>0</v>
      </c>
      <c r="H649" s="3">
        <v>0</v>
      </c>
      <c r="J649" s="3">
        <v>4.5393776647296102E-4</v>
      </c>
      <c r="K649" s="3">
        <v>0</v>
      </c>
      <c r="L649" s="3">
        <v>0</v>
      </c>
      <c r="N649" s="3">
        <v>1.2137418170862001E-3</v>
      </c>
      <c r="O649" s="3">
        <v>0</v>
      </c>
      <c r="P649" s="3">
        <v>0</v>
      </c>
      <c r="R649" s="3">
        <v>8.6193164986222504E-4</v>
      </c>
      <c r="S649" s="3">
        <v>0</v>
      </c>
      <c r="T649" s="3">
        <v>0</v>
      </c>
      <c r="V649" s="3">
        <v>1.15126422865297E-3</v>
      </c>
      <c r="W649" s="3">
        <v>0</v>
      </c>
      <c r="X649" s="3">
        <v>0</v>
      </c>
      <c r="Y649" s="3">
        <v>0</v>
      </c>
      <c r="AA649" s="3">
        <v>1.5048691720152101E-3</v>
      </c>
      <c r="AB649" s="3">
        <v>0</v>
      </c>
      <c r="AC649" s="3">
        <v>0</v>
      </c>
      <c r="AE649" s="3">
        <v>1.4607901896406201E-3</v>
      </c>
      <c r="AF649" s="3">
        <v>0</v>
      </c>
      <c r="AG649" s="3">
        <v>0</v>
      </c>
    </row>
    <row r="650" spans="2:33" x14ac:dyDescent="0.2">
      <c r="B650" s="3">
        <v>1.88207514410723E-3</v>
      </c>
      <c r="C650" s="3">
        <v>0</v>
      </c>
      <c r="D650" s="3">
        <v>0</v>
      </c>
      <c r="F650" s="3">
        <v>1.33741170892355E-3</v>
      </c>
      <c r="G650" s="3">
        <v>0</v>
      </c>
      <c r="H650" s="3">
        <v>0</v>
      </c>
      <c r="J650" s="3">
        <v>4.25207528088596E-4</v>
      </c>
      <c r="K650" s="3">
        <v>0</v>
      </c>
      <c r="L650" s="3">
        <v>0</v>
      </c>
      <c r="N650" s="3">
        <v>1.1914870305952E-3</v>
      </c>
      <c r="O650" s="3">
        <v>0</v>
      </c>
      <c r="P650" s="3">
        <v>0</v>
      </c>
      <c r="R650" s="3">
        <v>8.2173794598263902E-4</v>
      </c>
      <c r="S650" s="3">
        <v>0</v>
      </c>
      <c r="T650" s="3">
        <v>0</v>
      </c>
      <c r="V650" s="3">
        <v>1.14585923227431E-3</v>
      </c>
      <c r="W650" s="3">
        <v>0</v>
      </c>
      <c r="X650" s="3">
        <v>0</v>
      </c>
      <c r="Y650" s="3">
        <v>0</v>
      </c>
      <c r="AA650" s="3">
        <v>1.48141197868643E-3</v>
      </c>
      <c r="AB650" s="3">
        <v>0</v>
      </c>
      <c r="AC650" s="3">
        <v>0</v>
      </c>
      <c r="AE650" s="3">
        <v>1.4363271960342E-3</v>
      </c>
      <c r="AF650" s="3">
        <v>0</v>
      </c>
      <c r="AG650" s="3">
        <v>0</v>
      </c>
    </row>
    <row r="651" spans="2:33" x14ac:dyDescent="0.2">
      <c r="B651" s="3">
        <v>1.84503553487511E-3</v>
      </c>
      <c r="C651" s="3">
        <v>0</v>
      </c>
      <c r="D651" s="3">
        <v>0</v>
      </c>
      <c r="F651" s="3">
        <v>1.32968100540376E-3</v>
      </c>
      <c r="G651" s="3">
        <v>0</v>
      </c>
      <c r="H651" s="3">
        <v>0</v>
      </c>
      <c r="J651" s="3">
        <v>4.1754613118609902E-4</v>
      </c>
      <c r="K651" s="3">
        <v>0</v>
      </c>
      <c r="L651" s="3">
        <v>0</v>
      </c>
      <c r="N651" s="3">
        <v>1.1692322441041901E-3</v>
      </c>
      <c r="O651" s="3">
        <v>0</v>
      </c>
      <c r="P651" s="3">
        <v>0</v>
      </c>
      <c r="R651" s="3">
        <v>8.2173794598263902E-4</v>
      </c>
      <c r="S651" s="3">
        <v>0</v>
      </c>
      <c r="T651" s="3">
        <v>0</v>
      </c>
      <c r="V651" s="3">
        <v>1.0809992757304899E-3</v>
      </c>
      <c r="W651" s="3">
        <v>0</v>
      </c>
      <c r="X651" s="3">
        <v>0</v>
      </c>
      <c r="Y651" s="3">
        <v>0</v>
      </c>
      <c r="AA651" s="3">
        <v>1.4723899812522901E-3</v>
      </c>
      <c r="AB651" s="3">
        <v>0</v>
      </c>
      <c r="AC651" s="3">
        <v>0</v>
      </c>
      <c r="AE651" s="3">
        <v>1.4206009858586399E-3</v>
      </c>
      <c r="AF651" s="3">
        <v>0</v>
      </c>
      <c r="AG651" s="3">
        <v>0</v>
      </c>
    </row>
    <row r="652" spans="2:33" x14ac:dyDescent="0.2">
      <c r="B652" s="3">
        <v>1.79410607218094E-3</v>
      </c>
      <c r="C652" s="3">
        <v>0</v>
      </c>
      <c r="D652" s="3">
        <v>0</v>
      </c>
      <c r="F652" s="3">
        <v>1.3245272030572399E-3</v>
      </c>
      <c r="G652" s="3">
        <v>0</v>
      </c>
      <c r="H652" s="3">
        <v>0</v>
      </c>
      <c r="J652" s="3">
        <v>4.04138686606729E-4</v>
      </c>
      <c r="K652" s="3">
        <v>0</v>
      </c>
      <c r="L652" s="3">
        <v>0</v>
      </c>
      <c r="N652" s="3">
        <v>1.1658084307978899E-3</v>
      </c>
      <c r="O652" s="3">
        <v>0</v>
      </c>
      <c r="P652" s="3">
        <v>0</v>
      </c>
      <c r="R652" s="3">
        <v>8.1876063458415104E-4</v>
      </c>
      <c r="S652" s="3">
        <v>0</v>
      </c>
      <c r="T652" s="3">
        <v>0</v>
      </c>
      <c r="V652" s="3">
        <v>1.07739594481138E-3</v>
      </c>
      <c r="W652" s="3">
        <v>0</v>
      </c>
      <c r="X652" s="3">
        <v>0</v>
      </c>
      <c r="Y652" s="3">
        <v>0</v>
      </c>
      <c r="AA652" s="3">
        <v>1.45073718741034E-3</v>
      </c>
      <c r="AB652" s="3">
        <v>0</v>
      </c>
      <c r="AC652" s="3">
        <v>0</v>
      </c>
      <c r="AE652" s="3">
        <v>1.3716749986458E-3</v>
      </c>
      <c r="AF652" s="3">
        <v>0</v>
      </c>
      <c r="AG652" s="3">
        <v>0</v>
      </c>
    </row>
    <row r="653" spans="2:33" x14ac:dyDescent="0.2">
      <c r="B653" s="3">
        <v>1.75706646294882E-3</v>
      </c>
      <c r="C653" s="3">
        <v>0</v>
      </c>
      <c r="D653" s="3">
        <v>0</v>
      </c>
      <c r="F653" s="3">
        <v>1.3167964995374501E-3</v>
      </c>
      <c r="G653" s="3">
        <v>0</v>
      </c>
      <c r="H653" s="3">
        <v>0</v>
      </c>
      <c r="J653" s="3">
        <v>3.8881589280173498E-4</v>
      </c>
      <c r="K653" s="3">
        <v>0</v>
      </c>
      <c r="L653" s="3">
        <v>0</v>
      </c>
      <c r="N653" s="3">
        <v>1.1401298310005799E-3</v>
      </c>
      <c r="O653" s="3">
        <v>0</v>
      </c>
      <c r="P653" s="3">
        <v>0</v>
      </c>
      <c r="R653" s="3">
        <v>8.068513889902E-4</v>
      </c>
      <c r="S653" s="3">
        <v>0</v>
      </c>
      <c r="T653" s="3">
        <v>0</v>
      </c>
      <c r="V653" s="3">
        <v>1.0701892829731801E-3</v>
      </c>
      <c r="W653" s="3">
        <v>0</v>
      </c>
      <c r="X653" s="3">
        <v>0</v>
      </c>
      <c r="Y653" s="3">
        <v>0</v>
      </c>
      <c r="AA653" s="3">
        <v>1.44532398894986E-3</v>
      </c>
      <c r="AB653" s="3">
        <v>0</v>
      </c>
      <c r="AC653" s="3">
        <v>0</v>
      </c>
      <c r="AE653" s="3">
        <v>1.3576961451564099E-3</v>
      </c>
      <c r="AF653" s="3">
        <v>0</v>
      </c>
      <c r="AG653" s="3">
        <v>0</v>
      </c>
    </row>
    <row r="654" spans="2:33" x14ac:dyDescent="0.2">
      <c r="B654" s="3">
        <v>1.7524365117947999E-3</v>
      </c>
      <c r="C654" s="3">
        <v>0</v>
      </c>
      <c r="D654" s="3">
        <v>0</v>
      </c>
      <c r="F654" s="3">
        <v>1.2910274878048199E-3</v>
      </c>
      <c r="G654" s="3">
        <v>0</v>
      </c>
      <c r="H654" s="3">
        <v>0</v>
      </c>
      <c r="J654" s="3">
        <v>3.79239146673613E-4</v>
      </c>
      <c r="K654" s="3">
        <v>0</v>
      </c>
      <c r="L654" s="3">
        <v>0</v>
      </c>
      <c r="N654" s="3">
        <v>1.1384179243474201E-3</v>
      </c>
      <c r="O654" s="3">
        <v>0</v>
      </c>
      <c r="P654" s="3">
        <v>0</v>
      </c>
      <c r="R654" s="3">
        <v>7.9791945479473704E-4</v>
      </c>
      <c r="S654" s="3">
        <v>0</v>
      </c>
      <c r="T654" s="3">
        <v>0</v>
      </c>
      <c r="V654" s="3">
        <v>1.0467676319990201E-3</v>
      </c>
      <c r="W654" s="3">
        <v>0</v>
      </c>
      <c r="X654" s="3">
        <v>0</v>
      </c>
      <c r="Y654" s="3">
        <v>0</v>
      </c>
      <c r="AA654" s="3">
        <v>1.4435195894630299E-3</v>
      </c>
      <c r="AB654" s="3">
        <v>0</v>
      </c>
      <c r="AC654" s="3">
        <v>0</v>
      </c>
      <c r="AE654" s="3">
        <v>1.3472120050393799E-3</v>
      </c>
      <c r="AF654" s="3">
        <v>0</v>
      </c>
      <c r="AG654" s="3">
        <v>0</v>
      </c>
    </row>
    <row r="655" spans="2:33" x14ac:dyDescent="0.2">
      <c r="B655" s="3">
        <v>1.74086163390976E-3</v>
      </c>
      <c r="C655" s="3">
        <v>0</v>
      </c>
      <c r="D655" s="3">
        <v>0</v>
      </c>
      <c r="F655" s="3">
        <v>1.2755660807652401E-3</v>
      </c>
      <c r="G655" s="3">
        <v>0</v>
      </c>
      <c r="H655" s="3">
        <v>0</v>
      </c>
      <c r="J655" s="3">
        <v>3.67747051319867E-4</v>
      </c>
      <c r="K655" s="3">
        <v>0</v>
      </c>
      <c r="L655" s="3">
        <v>0</v>
      </c>
      <c r="N655" s="3">
        <v>1.1127393245501101E-3</v>
      </c>
      <c r="O655" s="3">
        <v>0</v>
      </c>
      <c r="P655" s="3">
        <v>0</v>
      </c>
      <c r="R655" s="3">
        <v>7.8154424210305398E-4</v>
      </c>
      <c r="S655" s="3">
        <v>0</v>
      </c>
      <c r="T655" s="3">
        <v>0</v>
      </c>
      <c r="V655" s="3">
        <v>1.0197426501057599E-3</v>
      </c>
      <c r="W655" s="3">
        <v>0</v>
      </c>
      <c r="X655" s="3">
        <v>0</v>
      </c>
      <c r="Y655" s="3">
        <v>0</v>
      </c>
      <c r="AA655" s="3">
        <v>1.3713436099898799E-3</v>
      </c>
      <c r="AB655" s="3">
        <v>0</v>
      </c>
      <c r="AC655" s="3">
        <v>0</v>
      </c>
      <c r="AE655" s="3">
        <v>1.31750694137444E-3</v>
      </c>
      <c r="AF655" s="3">
        <v>0</v>
      </c>
      <c r="AG655" s="3">
        <v>0</v>
      </c>
    </row>
    <row r="656" spans="2:33" x14ac:dyDescent="0.2">
      <c r="B656" s="3">
        <v>1.7292867560247201E-3</v>
      </c>
      <c r="C656" s="3">
        <v>0</v>
      </c>
      <c r="D656" s="3">
        <v>0</v>
      </c>
      <c r="F656" s="3">
        <v>1.27298917959197E-3</v>
      </c>
      <c r="G656" s="3">
        <v>0</v>
      </c>
      <c r="H656" s="3">
        <v>0</v>
      </c>
      <c r="J656" s="3">
        <v>3.6391635286861903E-4</v>
      </c>
      <c r="K656" s="3">
        <v>0</v>
      </c>
      <c r="L656" s="3">
        <v>0</v>
      </c>
      <c r="N656" s="3">
        <v>1.0956202580185699E-3</v>
      </c>
      <c r="O656" s="3">
        <v>0</v>
      </c>
      <c r="P656" s="3">
        <v>0</v>
      </c>
      <c r="R656" s="3">
        <v>7.6516902941137102E-4</v>
      </c>
      <c r="S656" s="3">
        <v>0</v>
      </c>
      <c r="T656" s="3">
        <v>0</v>
      </c>
      <c r="V656" s="3">
        <v>1.0035276609698001E-3</v>
      </c>
      <c r="W656" s="3">
        <v>0</v>
      </c>
      <c r="X656" s="3">
        <v>0</v>
      </c>
      <c r="Y656" s="3">
        <v>0</v>
      </c>
      <c r="AA656" s="3">
        <v>1.36953921050305E-3</v>
      </c>
      <c r="AB656" s="3">
        <v>0</v>
      </c>
      <c r="AC656" s="3">
        <v>0</v>
      </c>
      <c r="AE656" s="3">
        <v>1.3140122280020899E-3</v>
      </c>
      <c r="AF656" s="3">
        <v>0</v>
      </c>
      <c r="AG656" s="3">
        <v>0</v>
      </c>
    </row>
    <row r="657" spans="2:33" x14ac:dyDescent="0.2">
      <c r="B657" s="3">
        <v>1.7153969025626801E-3</v>
      </c>
      <c r="C657" s="3">
        <v>0</v>
      </c>
      <c r="D657" s="3">
        <v>0</v>
      </c>
      <c r="F657" s="3">
        <v>1.26268157489892E-3</v>
      </c>
      <c r="G657" s="3">
        <v>0</v>
      </c>
      <c r="H657" s="3">
        <v>0</v>
      </c>
      <c r="J657" s="3">
        <v>3.6200100364299398E-4</v>
      </c>
      <c r="K657" s="3">
        <v>0</v>
      </c>
      <c r="L657" s="3">
        <v>0</v>
      </c>
      <c r="N657" s="3">
        <v>1.0750773781807201E-3</v>
      </c>
      <c r="O657" s="3">
        <v>0</v>
      </c>
      <c r="P657" s="3">
        <v>0</v>
      </c>
      <c r="R657" s="3">
        <v>7.6516902941137102E-4</v>
      </c>
      <c r="S657" s="3">
        <v>0</v>
      </c>
      <c r="T657" s="3">
        <v>0</v>
      </c>
      <c r="V657" s="3">
        <v>9.9271766821249592E-4</v>
      </c>
      <c r="W657" s="3">
        <v>0</v>
      </c>
      <c r="X657" s="3">
        <v>0</v>
      </c>
      <c r="Y657" s="3">
        <v>0</v>
      </c>
      <c r="AA657" s="3">
        <v>1.3605172130689001E-3</v>
      </c>
      <c r="AB657" s="3">
        <v>0</v>
      </c>
      <c r="AC657" s="3">
        <v>0</v>
      </c>
      <c r="AE657" s="3">
        <v>1.2843071643371499E-3</v>
      </c>
      <c r="AF657" s="3">
        <v>0</v>
      </c>
      <c r="AG657" s="3">
        <v>0</v>
      </c>
    </row>
    <row r="658" spans="2:33" x14ac:dyDescent="0.2">
      <c r="B658" s="3">
        <v>1.6968770979466201E-3</v>
      </c>
      <c r="C658" s="3">
        <v>0</v>
      </c>
      <c r="D658" s="3">
        <v>0</v>
      </c>
      <c r="F658" s="3">
        <v>1.24464326668608E-3</v>
      </c>
      <c r="G658" s="3">
        <v>0</v>
      </c>
      <c r="H658" s="3">
        <v>0</v>
      </c>
      <c r="J658" s="3">
        <v>3.5050890828924799E-4</v>
      </c>
      <c r="K658" s="3">
        <v>0</v>
      </c>
      <c r="L658" s="3">
        <v>0</v>
      </c>
      <c r="N658" s="3">
        <v>1.0716535648744099E-3</v>
      </c>
      <c r="O658" s="3">
        <v>0</v>
      </c>
      <c r="P658" s="3">
        <v>0</v>
      </c>
      <c r="R658" s="3">
        <v>7.5772575091515102E-4</v>
      </c>
      <c r="S658" s="3">
        <v>0</v>
      </c>
      <c r="T658" s="3">
        <v>0</v>
      </c>
      <c r="V658" s="3">
        <v>9.53081028102378E-4</v>
      </c>
      <c r="W658" s="3">
        <v>0</v>
      </c>
      <c r="X658" s="3">
        <v>0</v>
      </c>
      <c r="Y658" s="3">
        <v>0</v>
      </c>
      <c r="AA658" s="3">
        <v>1.3587128135820799E-3</v>
      </c>
      <c r="AB658" s="3">
        <v>0</v>
      </c>
      <c r="AC658" s="3">
        <v>0</v>
      </c>
      <c r="AE658" s="3">
        <v>1.27731773759246E-3</v>
      </c>
      <c r="AF658" s="3">
        <v>0</v>
      </c>
      <c r="AG658" s="3">
        <v>0</v>
      </c>
    </row>
    <row r="659" spans="2:33" x14ac:dyDescent="0.2">
      <c r="B659" s="3">
        <v>1.6968770979466201E-3</v>
      </c>
      <c r="C659" s="3">
        <v>0</v>
      </c>
      <c r="D659" s="3">
        <v>0</v>
      </c>
      <c r="F659" s="3">
        <v>1.2188742549534501E-3</v>
      </c>
      <c r="G659" s="3">
        <v>0</v>
      </c>
      <c r="H659" s="3">
        <v>0</v>
      </c>
      <c r="J659" s="3">
        <v>3.4859355906362402E-4</v>
      </c>
      <c r="K659" s="3">
        <v>0</v>
      </c>
      <c r="L659" s="3">
        <v>0</v>
      </c>
      <c r="N659" s="3">
        <v>1.0630940316086401E-3</v>
      </c>
      <c r="O659" s="3">
        <v>0</v>
      </c>
      <c r="P659" s="3">
        <v>0</v>
      </c>
      <c r="R659" s="3">
        <v>7.5623709521590698E-4</v>
      </c>
      <c r="S659" s="3">
        <v>0</v>
      </c>
      <c r="T659" s="3">
        <v>0</v>
      </c>
      <c r="V659" s="3">
        <v>9.53081028102378E-4</v>
      </c>
      <c r="W659" s="3">
        <v>0</v>
      </c>
      <c r="X659" s="3">
        <v>0</v>
      </c>
      <c r="Y659" s="3">
        <v>0</v>
      </c>
      <c r="AA659" s="3">
        <v>1.35329961512159E-3</v>
      </c>
      <c r="AB659" s="3">
        <v>0</v>
      </c>
      <c r="AC659" s="3">
        <v>0</v>
      </c>
      <c r="AE659" s="3">
        <v>1.2720756675339399E-3</v>
      </c>
      <c r="AF659" s="3">
        <v>0</v>
      </c>
      <c r="AG659" s="3">
        <v>0</v>
      </c>
    </row>
    <row r="660" spans="2:33" x14ac:dyDescent="0.2">
      <c r="B660" s="3">
        <v>1.69456212236961E-3</v>
      </c>
      <c r="C660" s="3">
        <v>0</v>
      </c>
      <c r="D660" s="3">
        <v>0</v>
      </c>
      <c r="F660" s="3">
        <v>1.2162973537801899E-3</v>
      </c>
      <c r="G660" s="3">
        <v>0</v>
      </c>
      <c r="H660" s="3">
        <v>0</v>
      </c>
      <c r="J660" s="3">
        <v>3.4667820983800001E-4</v>
      </c>
      <c r="K660" s="3">
        <v>0</v>
      </c>
      <c r="L660" s="3">
        <v>0</v>
      </c>
      <c r="N660" s="3">
        <v>1.0579583116491801E-3</v>
      </c>
      <c r="O660" s="3">
        <v>0</v>
      </c>
      <c r="P660" s="3">
        <v>0</v>
      </c>
      <c r="R660" s="3">
        <v>7.53259783817419E-4</v>
      </c>
      <c r="S660" s="3">
        <v>0</v>
      </c>
      <c r="T660" s="3">
        <v>0</v>
      </c>
      <c r="V660" s="3">
        <v>9.4046936988552204E-4</v>
      </c>
      <c r="W660" s="3">
        <v>0</v>
      </c>
      <c r="X660" s="3">
        <v>0</v>
      </c>
      <c r="Y660" s="3">
        <v>0</v>
      </c>
      <c r="AA660" s="3">
        <v>1.34969081614793E-3</v>
      </c>
      <c r="AB660" s="3">
        <v>0</v>
      </c>
      <c r="AC660" s="3">
        <v>0</v>
      </c>
      <c r="AE660" s="3">
        <v>1.26683359747542E-3</v>
      </c>
      <c r="AF660" s="3">
        <v>0</v>
      </c>
      <c r="AG660" s="3">
        <v>0</v>
      </c>
    </row>
    <row r="661" spans="2:33" x14ac:dyDescent="0.2">
      <c r="B661" s="3">
        <v>1.63668773294442E-3</v>
      </c>
      <c r="C661" s="3">
        <v>0</v>
      </c>
      <c r="D661" s="3">
        <v>0</v>
      </c>
      <c r="F661" s="3">
        <v>1.19825904556734E-3</v>
      </c>
      <c r="G661" s="3">
        <v>0</v>
      </c>
      <c r="H661" s="3">
        <v>0</v>
      </c>
      <c r="J661" s="3">
        <v>3.3518611448425401E-4</v>
      </c>
      <c r="K661" s="3">
        <v>0</v>
      </c>
      <c r="L661" s="3">
        <v>0</v>
      </c>
      <c r="N661" s="3">
        <v>1.03570352515818E-3</v>
      </c>
      <c r="O661" s="3">
        <v>0</v>
      </c>
      <c r="P661" s="3">
        <v>0</v>
      </c>
      <c r="R661" s="3">
        <v>7.42839193922712E-4</v>
      </c>
      <c r="S661" s="3">
        <v>0</v>
      </c>
      <c r="T661" s="3">
        <v>0</v>
      </c>
      <c r="V661" s="3">
        <v>9.3146104258776802E-4</v>
      </c>
      <c r="W661" s="3">
        <v>0</v>
      </c>
      <c r="X661" s="3">
        <v>0</v>
      </c>
      <c r="Y661" s="3">
        <v>0</v>
      </c>
      <c r="AA661" s="3">
        <v>1.3478864166610999E-3</v>
      </c>
      <c r="AB661" s="3">
        <v>0</v>
      </c>
      <c r="AC661" s="3">
        <v>0</v>
      </c>
      <c r="AE661" s="3">
        <v>1.1969393300284999E-3</v>
      </c>
      <c r="AF661" s="3">
        <v>0</v>
      </c>
      <c r="AG661" s="3">
        <v>0</v>
      </c>
    </row>
    <row r="662" spans="2:33" x14ac:dyDescent="0.2">
      <c r="B662" s="3">
        <v>1.6158529527513499E-3</v>
      </c>
      <c r="C662" s="3">
        <v>0</v>
      </c>
      <c r="D662" s="3">
        <v>0</v>
      </c>
      <c r="F662" s="3">
        <v>1.19568214439408E-3</v>
      </c>
      <c r="G662" s="3">
        <v>0</v>
      </c>
      <c r="H662" s="3">
        <v>0</v>
      </c>
      <c r="J662" s="3">
        <v>3.31355416033005E-4</v>
      </c>
      <c r="K662" s="3">
        <v>0</v>
      </c>
      <c r="L662" s="3">
        <v>0</v>
      </c>
      <c r="N662" s="3">
        <v>1.0237201785861E-3</v>
      </c>
      <c r="O662" s="3">
        <v>0</v>
      </c>
      <c r="P662" s="3">
        <v>0</v>
      </c>
      <c r="R662" s="3">
        <v>7.3986188252422402E-4</v>
      </c>
      <c r="S662" s="3">
        <v>0</v>
      </c>
      <c r="T662" s="3">
        <v>0</v>
      </c>
      <c r="V662" s="3">
        <v>9.2605604620911604E-4</v>
      </c>
      <c r="W662" s="3">
        <v>0</v>
      </c>
      <c r="X662" s="3">
        <v>0</v>
      </c>
      <c r="Y662" s="3">
        <v>0</v>
      </c>
      <c r="AA662" s="3">
        <v>1.33706001974013E-3</v>
      </c>
      <c r="AB662" s="3">
        <v>0</v>
      </c>
      <c r="AC662" s="3">
        <v>0</v>
      </c>
      <c r="AE662" s="3">
        <v>1.18994990328381E-3</v>
      </c>
      <c r="AF662" s="3">
        <v>0</v>
      </c>
      <c r="AG662" s="3">
        <v>0</v>
      </c>
    </row>
    <row r="663" spans="2:33" x14ac:dyDescent="0.2">
      <c r="B663" s="3">
        <v>1.5927031969812701E-3</v>
      </c>
      <c r="C663" s="3">
        <v>0</v>
      </c>
      <c r="D663" s="3">
        <v>0</v>
      </c>
      <c r="F663" s="3">
        <v>1.1931052432208201E-3</v>
      </c>
      <c r="G663" s="3">
        <v>0</v>
      </c>
      <c r="H663" s="3">
        <v>0</v>
      </c>
      <c r="J663" s="3">
        <v>3.2944006680738099E-4</v>
      </c>
      <c r="K663" s="3">
        <v>0</v>
      </c>
      <c r="L663" s="3">
        <v>0</v>
      </c>
      <c r="N663" s="3">
        <v>1.0014653920951001E-3</v>
      </c>
      <c r="O663" s="3">
        <v>0</v>
      </c>
      <c r="P663" s="3">
        <v>0</v>
      </c>
      <c r="R663" s="3">
        <v>7.3837322682497998E-4</v>
      </c>
      <c r="S663" s="3">
        <v>0</v>
      </c>
      <c r="T663" s="3">
        <v>0</v>
      </c>
      <c r="V663" s="3">
        <v>9.0803939161360799E-4</v>
      </c>
      <c r="W663" s="3">
        <v>0</v>
      </c>
      <c r="X663" s="3">
        <v>0</v>
      </c>
      <c r="Y663" s="3">
        <v>0</v>
      </c>
      <c r="AA663" s="3">
        <v>1.33706001974013E-3</v>
      </c>
      <c r="AB663" s="3">
        <v>0</v>
      </c>
      <c r="AC663" s="3">
        <v>0</v>
      </c>
      <c r="AE663" s="3">
        <v>1.1707289797359001E-3</v>
      </c>
      <c r="AF663" s="3">
        <v>0</v>
      </c>
      <c r="AG663" s="3">
        <v>0</v>
      </c>
    </row>
    <row r="664" spans="2:33" x14ac:dyDescent="0.2">
      <c r="B664" s="3">
        <v>1.5927031969812701E-3</v>
      </c>
      <c r="C664" s="3">
        <v>0</v>
      </c>
      <c r="D664" s="3">
        <v>0</v>
      </c>
      <c r="F664" s="3">
        <v>1.1750669350079799E-3</v>
      </c>
      <c r="G664" s="3">
        <v>0</v>
      </c>
      <c r="H664" s="3">
        <v>0</v>
      </c>
      <c r="J664" s="3">
        <v>3.2752471758175703E-4</v>
      </c>
      <c r="K664" s="3">
        <v>0</v>
      </c>
      <c r="L664" s="3">
        <v>0</v>
      </c>
      <c r="N664" s="3">
        <v>9.6380344572571204E-4</v>
      </c>
      <c r="O664" s="3">
        <v>0</v>
      </c>
      <c r="P664" s="3">
        <v>0</v>
      </c>
      <c r="R664" s="3">
        <v>7.2646398123102905E-4</v>
      </c>
      <c r="S664" s="3">
        <v>0</v>
      </c>
      <c r="T664" s="3">
        <v>0</v>
      </c>
      <c r="V664" s="3">
        <v>8.9722939885630295E-4</v>
      </c>
      <c r="W664" s="3">
        <v>0</v>
      </c>
      <c r="X664" s="3">
        <v>0</v>
      </c>
      <c r="Y664" s="3">
        <v>0</v>
      </c>
      <c r="AA664" s="3">
        <v>1.3352556202532999E-3</v>
      </c>
      <c r="AB664" s="3">
        <v>0</v>
      </c>
      <c r="AC664" s="3">
        <v>0</v>
      </c>
      <c r="AE664" s="3">
        <v>1.1515080561880001E-3</v>
      </c>
      <c r="AF664" s="3">
        <v>0</v>
      </c>
      <c r="AG664" s="3">
        <v>0</v>
      </c>
    </row>
    <row r="665" spans="2:33" x14ac:dyDescent="0.2">
      <c r="B665" s="3">
        <v>1.5834432946732399E-3</v>
      </c>
      <c r="C665" s="3">
        <v>0</v>
      </c>
      <c r="D665" s="3">
        <v>0</v>
      </c>
      <c r="F665" s="3">
        <v>1.14672102210208E-3</v>
      </c>
      <c r="G665" s="3">
        <v>0</v>
      </c>
      <c r="H665" s="3">
        <v>0</v>
      </c>
      <c r="J665" s="3">
        <v>3.21778669904884E-4</v>
      </c>
      <c r="K665" s="3">
        <v>0</v>
      </c>
      <c r="L665" s="3">
        <v>0</v>
      </c>
      <c r="N665" s="3">
        <v>9.6209153907255698E-4</v>
      </c>
      <c r="O665" s="3">
        <v>0</v>
      </c>
      <c r="P665" s="3">
        <v>0</v>
      </c>
      <c r="R665" s="3">
        <v>7.2199801413329703E-4</v>
      </c>
      <c r="S665" s="3">
        <v>0</v>
      </c>
      <c r="T665" s="3">
        <v>0</v>
      </c>
      <c r="V665" s="3">
        <v>8.9002273701809897E-4</v>
      </c>
      <c r="W665" s="3">
        <v>0</v>
      </c>
      <c r="X665" s="3">
        <v>0</v>
      </c>
      <c r="Y665" s="3">
        <v>0</v>
      </c>
      <c r="AA665" s="3">
        <v>1.28112363564844E-3</v>
      </c>
      <c r="AB665" s="3">
        <v>0</v>
      </c>
      <c r="AC665" s="3">
        <v>0</v>
      </c>
      <c r="AE665" s="3">
        <v>1.1515080561880001E-3</v>
      </c>
      <c r="AF665" s="3">
        <v>0</v>
      </c>
      <c r="AG665" s="3">
        <v>0</v>
      </c>
    </row>
    <row r="666" spans="2:33" x14ac:dyDescent="0.2">
      <c r="B666" s="3">
        <v>1.5718684167882E-3</v>
      </c>
      <c r="C666" s="3">
        <v>0</v>
      </c>
      <c r="D666" s="3">
        <v>0</v>
      </c>
      <c r="F666" s="3">
        <v>1.1415672197555599E-3</v>
      </c>
      <c r="G666" s="3">
        <v>0</v>
      </c>
      <c r="H666" s="3">
        <v>0</v>
      </c>
      <c r="J666" s="3">
        <v>3.1986332067925901E-4</v>
      </c>
      <c r="K666" s="3">
        <v>0</v>
      </c>
      <c r="L666" s="3">
        <v>0</v>
      </c>
      <c r="N666" s="3">
        <v>9.6037963241940301E-4</v>
      </c>
      <c r="O666" s="3">
        <v>0</v>
      </c>
      <c r="P666" s="3">
        <v>0</v>
      </c>
      <c r="R666" s="3">
        <v>7.2199801413329703E-4</v>
      </c>
      <c r="S666" s="3">
        <v>0</v>
      </c>
      <c r="T666" s="3">
        <v>0</v>
      </c>
      <c r="V666" s="3">
        <v>8.9002273701809897E-4</v>
      </c>
      <c r="W666" s="3">
        <v>0</v>
      </c>
      <c r="X666" s="3">
        <v>0</v>
      </c>
      <c r="Y666" s="3">
        <v>0</v>
      </c>
      <c r="AA666" s="3">
        <v>1.27751483667478E-3</v>
      </c>
      <c r="AB666" s="3">
        <v>0</v>
      </c>
      <c r="AC666" s="3">
        <v>0</v>
      </c>
      <c r="AE666" s="3">
        <v>1.14626598612948E-3</v>
      </c>
      <c r="AF666" s="3">
        <v>0</v>
      </c>
      <c r="AG666" s="3">
        <v>0</v>
      </c>
    </row>
    <row r="667" spans="2:33" x14ac:dyDescent="0.2">
      <c r="B667" s="3">
        <v>1.5649234900571799E-3</v>
      </c>
      <c r="C667" s="3">
        <v>0</v>
      </c>
      <c r="D667" s="3">
        <v>0</v>
      </c>
      <c r="F667" s="3">
        <v>1.13641341740903E-3</v>
      </c>
      <c r="G667" s="3">
        <v>0</v>
      </c>
      <c r="H667" s="3">
        <v>0</v>
      </c>
      <c r="J667" s="3">
        <v>3.1603262222801098E-4</v>
      </c>
      <c r="K667" s="3">
        <v>0</v>
      </c>
      <c r="L667" s="3">
        <v>0</v>
      </c>
      <c r="N667" s="3">
        <v>9.5182009915363304E-4</v>
      </c>
      <c r="O667" s="3">
        <v>0</v>
      </c>
      <c r="P667" s="3">
        <v>0</v>
      </c>
      <c r="R667" s="3">
        <v>7.1753204703556501E-4</v>
      </c>
      <c r="S667" s="3">
        <v>0</v>
      </c>
      <c r="T667" s="3">
        <v>0</v>
      </c>
      <c r="V667" s="3">
        <v>8.6840275150348997E-4</v>
      </c>
      <c r="W667" s="3">
        <v>0</v>
      </c>
      <c r="X667" s="3">
        <v>0</v>
      </c>
      <c r="Y667" s="3">
        <v>0</v>
      </c>
      <c r="AA667" s="3">
        <v>1.27029723872747E-3</v>
      </c>
      <c r="AB667" s="3">
        <v>0</v>
      </c>
      <c r="AC667" s="3">
        <v>0</v>
      </c>
      <c r="AE667" s="3">
        <v>1.1427712727571399E-3</v>
      </c>
      <c r="AF667" s="3">
        <v>0</v>
      </c>
      <c r="AG667" s="3">
        <v>0</v>
      </c>
    </row>
    <row r="668" spans="2:33" x14ac:dyDescent="0.2">
      <c r="B668" s="3">
        <v>1.50473412505498E-3</v>
      </c>
      <c r="C668" s="3">
        <v>0</v>
      </c>
      <c r="D668" s="3">
        <v>0</v>
      </c>
      <c r="F668" s="3">
        <v>1.12868271388924E-3</v>
      </c>
      <c r="G668" s="3">
        <v>0</v>
      </c>
      <c r="H668" s="3">
        <v>0</v>
      </c>
      <c r="J668" s="3">
        <v>3.0454052687426498E-4</v>
      </c>
      <c r="K668" s="3">
        <v>0</v>
      </c>
      <c r="L668" s="3">
        <v>0</v>
      </c>
      <c r="N668" s="3">
        <v>9.4839628584732498E-4</v>
      </c>
      <c r="O668" s="3">
        <v>0</v>
      </c>
      <c r="P668" s="3">
        <v>0</v>
      </c>
      <c r="R668" s="3">
        <v>7.0115683434388302E-4</v>
      </c>
      <c r="S668" s="3">
        <v>1.86489479512735E-2</v>
      </c>
      <c r="T668" s="3">
        <v>9.22248580643442E-3</v>
      </c>
      <c r="V668" s="3">
        <v>8.5939442420573595E-4</v>
      </c>
      <c r="W668" s="3">
        <v>0</v>
      </c>
      <c r="X668" s="3">
        <v>0</v>
      </c>
      <c r="Y668" s="3">
        <v>0</v>
      </c>
      <c r="AA668" s="3">
        <v>1.25044884437235E-3</v>
      </c>
      <c r="AB668" s="3">
        <v>0</v>
      </c>
      <c r="AC668" s="3">
        <v>0</v>
      </c>
      <c r="AE668" s="3">
        <v>1.1113188524060199E-3</v>
      </c>
      <c r="AF668" s="3">
        <v>0</v>
      </c>
      <c r="AG668" s="3">
        <v>0</v>
      </c>
    </row>
    <row r="669" spans="2:33" x14ac:dyDescent="0.2">
      <c r="B669" s="3">
        <v>1.4954742227469499E-3</v>
      </c>
      <c r="C669" s="3">
        <v>0</v>
      </c>
      <c r="D669" s="3">
        <v>0</v>
      </c>
      <c r="F669" s="3">
        <v>1.1261058127159801E-3</v>
      </c>
      <c r="G669" s="3">
        <v>0</v>
      </c>
      <c r="H669" s="3">
        <v>0</v>
      </c>
      <c r="J669" s="3">
        <v>2.9879447919739201E-4</v>
      </c>
      <c r="K669" s="3">
        <v>0</v>
      </c>
      <c r="L669" s="3">
        <v>0</v>
      </c>
      <c r="N669" s="3">
        <v>9.4839628584732498E-4</v>
      </c>
      <c r="O669" s="3">
        <v>0</v>
      </c>
      <c r="P669" s="3">
        <v>0</v>
      </c>
      <c r="R669" s="3">
        <v>6.9222490014841898E-4</v>
      </c>
      <c r="S669" s="3">
        <v>0</v>
      </c>
      <c r="T669" s="3">
        <v>0</v>
      </c>
      <c r="V669" s="3">
        <v>8.5759275874618503E-4</v>
      </c>
      <c r="W669" s="3">
        <v>0</v>
      </c>
      <c r="X669" s="3">
        <v>0</v>
      </c>
      <c r="Y669" s="3">
        <v>0</v>
      </c>
      <c r="AA669" s="3">
        <v>1.2432312464250299E-3</v>
      </c>
      <c r="AB669" s="3">
        <v>0</v>
      </c>
      <c r="AC669" s="3">
        <v>0</v>
      </c>
      <c r="AE669" s="3">
        <v>1.1078241390336801E-3</v>
      </c>
      <c r="AF669" s="3">
        <v>0</v>
      </c>
      <c r="AG669" s="3">
        <v>0</v>
      </c>
    </row>
    <row r="670" spans="2:33" x14ac:dyDescent="0.2">
      <c r="B670" s="3">
        <v>1.48621432043892E-3</v>
      </c>
      <c r="C670" s="3">
        <v>0</v>
      </c>
      <c r="D670" s="3">
        <v>0</v>
      </c>
      <c r="F670" s="3">
        <v>1.0822984927705E-3</v>
      </c>
      <c r="G670" s="3">
        <v>0</v>
      </c>
      <c r="H670" s="3">
        <v>0</v>
      </c>
      <c r="J670" s="3">
        <v>2.9879447919739201E-4</v>
      </c>
      <c r="K670" s="3">
        <v>0</v>
      </c>
      <c r="L670" s="3">
        <v>0</v>
      </c>
      <c r="N670" s="3">
        <v>9.4839628584732498E-4</v>
      </c>
      <c r="O670" s="3">
        <v>0</v>
      </c>
      <c r="P670" s="3">
        <v>2.4284589131005501E-3</v>
      </c>
      <c r="R670" s="3">
        <v>6.8924758874993101E-4</v>
      </c>
      <c r="S670" s="3">
        <v>0</v>
      </c>
      <c r="T670" s="3">
        <v>0</v>
      </c>
      <c r="V670" s="3">
        <v>8.3777443869112597E-4</v>
      </c>
      <c r="W670" s="3">
        <v>0</v>
      </c>
      <c r="X670" s="3">
        <v>0</v>
      </c>
      <c r="Y670" s="3">
        <v>0</v>
      </c>
      <c r="AA670" s="3">
        <v>1.2324048495040601E-3</v>
      </c>
      <c r="AB670" s="3">
        <v>0</v>
      </c>
      <c r="AC670" s="3">
        <v>0</v>
      </c>
      <c r="AE670" s="3">
        <v>1.0798664320549099E-3</v>
      </c>
      <c r="AF670" s="3">
        <v>0</v>
      </c>
      <c r="AG670" s="3">
        <v>0</v>
      </c>
    </row>
    <row r="671" spans="2:33" x14ac:dyDescent="0.2">
      <c r="B671" s="3">
        <v>1.4468597356297899E-3</v>
      </c>
      <c r="C671" s="3">
        <v>0</v>
      </c>
      <c r="D671" s="3">
        <v>0</v>
      </c>
      <c r="F671" s="3">
        <v>1.07972159159724E-3</v>
      </c>
      <c r="G671" s="3">
        <v>0</v>
      </c>
      <c r="H671" s="3">
        <v>0</v>
      </c>
      <c r="J671" s="3">
        <v>2.94963780746143E-4</v>
      </c>
      <c r="K671" s="3">
        <v>0</v>
      </c>
      <c r="L671" s="3">
        <v>0</v>
      </c>
      <c r="N671" s="3">
        <v>8.9532717959955096E-4</v>
      </c>
      <c r="O671" s="3">
        <v>0</v>
      </c>
      <c r="P671" s="3">
        <v>0</v>
      </c>
      <c r="R671" s="3">
        <v>6.6096313046429701E-4</v>
      </c>
      <c r="S671" s="3">
        <v>0</v>
      </c>
      <c r="T671" s="3">
        <v>0</v>
      </c>
      <c r="V671" s="3">
        <v>8.2696444593382103E-4</v>
      </c>
      <c r="W671" s="3">
        <v>0</v>
      </c>
      <c r="X671" s="3">
        <v>0</v>
      </c>
      <c r="Y671" s="3">
        <v>0</v>
      </c>
      <c r="AA671" s="3">
        <v>1.2233828520699199E-3</v>
      </c>
      <c r="AB671" s="3">
        <v>0</v>
      </c>
      <c r="AC671" s="3">
        <v>0</v>
      </c>
      <c r="AE671" s="3">
        <v>1.0693822919378699E-3</v>
      </c>
      <c r="AF671" s="3">
        <v>0</v>
      </c>
      <c r="AG671" s="3">
        <v>0</v>
      </c>
    </row>
    <row r="672" spans="2:33" x14ac:dyDescent="0.2">
      <c r="B672" s="3">
        <v>1.4445447600527799E-3</v>
      </c>
      <c r="C672" s="3">
        <v>0</v>
      </c>
      <c r="D672" s="3">
        <v>0</v>
      </c>
      <c r="F672" s="3">
        <v>1.0616832833844E-3</v>
      </c>
      <c r="G672" s="3">
        <v>0</v>
      </c>
      <c r="H672" s="3">
        <v>0</v>
      </c>
      <c r="J672" s="3">
        <v>2.85387034618022E-4</v>
      </c>
      <c r="K672" s="3">
        <v>0</v>
      </c>
      <c r="L672" s="3">
        <v>0</v>
      </c>
      <c r="N672" s="3">
        <v>8.6793667314908696E-4</v>
      </c>
      <c r="O672" s="3">
        <v>0</v>
      </c>
      <c r="P672" s="3">
        <v>0</v>
      </c>
      <c r="R672" s="3">
        <v>6.5351985196807701E-4</v>
      </c>
      <c r="S672" s="3">
        <v>0</v>
      </c>
      <c r="T672" s="3">
        <v>0</v>
      </c>
      <c r="V672" s="3">
        <v>8.03542794959661E-4</v>
      </c>
      <c r="W672" s="3">
        <v>0</v>
      </c>
      <c r="X672" s="3">
        <v>0</v>
      </c>
      <c r="Y672" s="3">
        <v>0</v>
      </c>
      <c r="AA672" s="3">
        <v>1.2161652541226001E-3</v>
      </c>
      <c r="AB672" s="3">
        <v>0</v>
      </c>
      <c r="AC672" s="3">
        <v>0</v>
      </c>
      <c r="AE672" s="3">
        <v>1.0536560817623101E-3</v>
      </c>
      <c r="AF672" s="3">
        <v>0</v>
      </c>
      <c r="AG672" s="3">
        <v>0</v>
      </c>
    </row>
    <row r="673" spans="2:33" x14ac:dyDescent="0.2">
      <c r="B673" s="3">
        <v>1.4422297844757701E-3</v>
      </c>
      <c r="C673" s="3">
        <v>0</v>
      </c>
      <c r="D673" s="3">
        <v>0</v>
      </c>
      <c r="F673" s="3">
        <v>1.0591063822111401E-3</v>
      </c>
      <c r="G673" s="3">
        <v>0</v>
      </c>
      <c r="H673" s="3">
        <v>0</v>
      </c>
      <c r="J673" s="3">
        <v>2.7197959003865199E-4</v>
      </c>
      <c r="K673" s="3">
        <v>0</v>
      </c>
      <c r="L673" s="3">
        <v>0</v>
      </c>
      <c r="N673" s="3">
        <v>8.6793667314908696E-4</v>
      </c>
      <c r="O673" s="3">
        <v>0</v>
      </c>
      <c r="P673" s="3">
        <v>0</v>
      </c>
      <c r="R673" s="3">
        <v>6.3714463927639405E-4</v>
      </c>
      <c r="S673" s="3">
        <v>0</v>
      </c>
      <c r="T673" s="3">
        <v>0</v>
      </c>
      <c r="V673" s="3">
        <v>8.0174112950010998E-4</v>
      </c>
      <c r="W673" s="3">
        <v>0</v>
      </c>
      <c r="X673" s="3">
        <v>0</v>
      </c>
      <c r="Y673" s="3">
        <v>0</v>
      </c>
      <c r="AA673" s="3">
        <v>1.19812125925431E-3</v>
      </c>
      <c r="AB673" s="3">
        <v>0</v>
      </c>
      <c r="AC673" s="3">
        <v>0</v>
      </c>
      <c r="AE673" s="3">
        <v>1.0431719416452801E-3</v>
      </c>
      <c r="AF673" s="3">
        <v>0</v>
      </c>
      <c r="AG673" s="3">
        <v>0</v>
      </c>
    </row>
    <row r="674" spans="2:33" x14ac:dyDescent="0.2">
      <c r="B674" s="3">
        <v>1.43296988216774E-3</v>
      </c>
      <c r="C674" s="3">
        <v>0</v>
      </c>
      <c r="D674" s="3">
        <v>0</v>
      </c>
      <c r="F674" s="3">
        <v>1.04879877751808E-3</v>
      </c>
      <c r="G674" s="3">
        <v>0</v>
      </c>
      <c r="H674" s="3">
        <v>0</v>
      </c>
      <c r="J674" s="3">
        <v>2.64318193136155E-4</v>
      </c>
      <c r="K674" s="3">
        <v>0</v>
      </c>
      <c r="L674" s="3">
        <v>0</v>
      </c>
      <c r="N674" s="3">
        <v>8.4910569996439196E-4</v>
      </c>
      <c r="O674" s="3">
        <v>0</v>
      </c>
      <c r="P674" s="3">
        <v>0</v>
      </c>
      <c r="R674" s="3">
        <v>6.3267867217866203E-4</v>
      </c>
      <c r="S674" s="3">
        <v>0</v>
      </c>
      <c r="T674" s="3">
        <v>0</v>
      </c>
      <c r="V674" s="3">
        <v>7.9993946404055896E-4</v>
      </c>
      <c r="W674" s="3">
        <v>0</v>
      </c>
      <c r="X674" s="3">
        <v>0</v>
      </c>
      <c r="Y674" s="3">
        <v>0</v>
      </c>
      <c r="AA674" s="3">
        <v>1.18549046284651E-3</v>
      </c>
      <c r="AB674" s="3">
        <v>0</v>
      </c>
      <c r="AC674" s="3">
        <v>0</v>
      </c>
      <c r="AE674" s="3">
        <v>9.8376181431539408E-4</v>
      </c>
      <c r="AF674" s="3">
        <v>0</v>
      </c>
      <c r="AG674" s="3">
        <v>0</v>
      </c>
    </row>
    <row r="675" spans="2:33" x14ac:dyDescent="0.2">
      <c r="B675" s="3">
        <v>1.4075051508206601E-3</v>
      </c>
      <c r="C675" s="3">
        <v>0</v>
      </c>
      <c r="D675" s="3">
        <v>0</v>
      </c>
      <c r="F675" s="3">
        <v>1.0333373704784999E-3</v>
      </c>
      <c r="G675" s="3">
        <v>0</v>
      </c>
      <c r="H675" s="3">
        <v>0</v>
      </c>
      <c r="J675" s="3">
        <v>2.5282609778240901E-4</v>
      </c>
      <c r="K675" s="3">
        <v>0</v>
      </c>
      <c r="L675" s="3">
        <v>0</v>
      </c>
      <c r="N675" s="3">
        <v>8.4739379331123799E-4</v>
      </c>
      <c r="O675" s="3">
        <v>0</v>
      </c>
      <c r="P675" s="3">
        <v>0</v>
      </c>
      <c r="R675" s="3">
        <v>6.2970136078017503E-4</v>
      </c>
      <c r="S675" s="3">
        <v>0</v>
      </c>
      <c r="T675" s="3">
        <v>0</v>
      </c>
      <c r="V675" s="3">
        <v>7.9093113674280505E-4</v>
      </c>
      <c r="W675" s="3">
        <v>0</v>
      </c>
      <c r="X675" s="3">
        <v>0</v>
      </c>
      <c r="Y675" s="3">
        <v>0</v>
      </c>
      <c r="AA675" s="3">
        <v>1.18188166387285E-3</v>
      </c>
      <c r="AB675" s="3">
        <v>0</v>
      </c>
      <c r="AC675" s="3">
        <v>0</v>
      </c>
      <c r="AE675" s="3">
        <v>9.5755146402279996E-4</v>
      </c>
      <c r="AF675" s="3">
        <v>0</v>
      </c>
      <c r="AG675" s="3">
        <v>0</v>
      </c>
    </row>
    <row r="676" spans="2:33" x14ac:dyDescent="0.2">
      <c r="B676" s="3">
        <v>1.4051901752436501E-3</v>
      </c>
      <c r="C676" s="3">
        <v>0</v>
      </c>
      <c r="D676" s="3">
        <v>0</v>
      </c>
      <c r="F676" s="3">
        <v>1.02045286461219E-3</v>
      </c>
      <c r="G676" s="3">
        <v>0</v>
      </c>
      <c r="H676" s="3">
        <v>0</v>
      </c>
      <c r="J676" s="3">
        <v>2.5091074855678402E-4</v>
      </c>
      <c r="K676" s="3">
        <v>0</v>
      </c>
      <c r="L676" s="3">
        <v>0</v>
      </c>
      <c r="N676" s="3">
        <v>8.1144375359500402E-4</v>
      </c>
      <c r="O676" s="3">
        <v>0</v>
      </c>
      <c r="P676" s="3">
        <v>0</v>
      </c>
      <c r="R676" s="3">
        <v>6.1928077088546705E-4</v>
      </c>
      <c r="S676" s="3">
        <v>0</v>
      </c>
      <c r="T676" s="3">
        <v>0</v>
      </c>
      <c r="V676" s="3">
        <v>7.9093113674280505E-4</v>
      </c>
      <c r="W676" s="3">
        <v>0</v>
      </c>
      <c r="X676" s="3">
        <v>0</v>
      </c>
      <c r="Y676" s="3">
        <v>0</v>
      </c>
      <c r="AA676" s="3">
        <v>1.18188166387285E-3</v>
      </c>
      <c r="AB676" s="3">
        <v>0</v>
      </c>
      <c r="AC676" s="3">
        <v>0</v>
      </c>
      <c r="AE676" s="3">
        <v>9.5580410733662698E-4</v>
      </c>
      <c r="AF676" s="3">
        <v>0</v>
      </c>
      <c r="AG676" s="3">
        <v>0</v>
      </c>
    </row>
    <row r="677" spans="2:33" x14ac:dyDescent="0.2">
      <c r="B677" s="3">
        <v>1.3264810056253899E-3</v>
      </c>
      <c r="C677" s="3">
        <v>0</v>
      </c>
      <c r="D677" s="3">
        <v>0</v>
      </c>
      <c r="F677" s="3">
        <v>1.02045286461219E-3</v>
      </c>
      <c r="G677" s="3">
        <v>0</v>
      </c>
      <c r="H677" s="3">
        <v>0</v>
      </c>
      <c r="J677" s="3">
        <v>2.3750330397741401E-4</v>
      </c>
      <c r="K677" s="3">
        <v>0</v>
      </c>
      <c r="L677" s="3">
        <v>0</v>
      </c>
      <c r="N677" s="3">
        <v>7.9946040702292599E-4</v>
      </c>
      <c r="O677" s="3">
        <v>0</v>
      </c>
      <c r="P677" s="3">
        <v>0</v>
      </c>
      <c r="R677" s="3">
        <v>5.9397362399832103E-4</v>
      </c>
      <c r="S677" s="3">
        <v>0</v>
      </c>
      <c r="T677" s="3">
        <v>0</v>
      </c>
      <c r="V677" s="3">
        <v>7.8372447490460205E-4</v>
      </c>
      <c r="W677" s="3">
        <v>0</v>
      </c>
      <c r="X677" s="3">
        <v>0</v>
      </c>
      <c r="Y677" s="3">
        <v>0</v>
      </c>
      <c r="AA677" s="3">
        <v>1.1800772643860301E-3</v>
      </c>
      <c r="AB677" s="3">
        <v>0</v>
      </c>
      <c r="AC677" s="3">
        <v>0</v>
      </c>
      <c r="AE677" s="3">
        <v>9.5580410733662698E-4</v>
      </c>
      <c r="AF677" s="3">
        <v>0</v>
      </c>
      <c r="AG677" s="3">
        <v>0</v>
      </c>
    </row>
    <row r="678" spans="2:33" x14ac:dyDescent="0.2">
      <c r="B678" s="3">
        <v>1.3033312498553101E-3</v>
      </c>
      <c r="C678" s="3">
        <v>0</v>
      </c>
      <c r="D678" s="3">
        <v>0</v>
      </c>
      <c r="F678" s="3">
        <v>1.0127221610924E-3</v>
      </c>
      <c r="G678" s="3">
        <v>0</v>
      </c>
      <c r="H678" s="3">
        <v>0</v>
      </c>
      <c r="J678" s="3">
        <v>2.3175725630054101E-4</v>
      </c>
      <c r="K678" s="3">
        <v>0</v>
      </c>
      <c r="L678" s="3">
        <v>0</v>
      </c>
      <c r="N678" s="3">
        <v>7.9090087375715602E-4</v>
      </c>
      <c r="O678" s="3">
        <v>0</v>
      </c>
      <c r="P678" s="3">
        <v>0</v>
      </c>
      <c r="R678" s="3">
        <v>5.7462109990814999E-4</v>
      </c>
      <c r="S678" s="3">
        <v>0</v>
      </c>
      <c r="T678" s="3">
        <v>0</v>
      </c>
      <c r="V678" s="3">
        <v>7.8372447490460205E-4</v>
      </c>
      <c r="W678" s="3">
        <v>0</v>
      </c>
      <c r="X678" s="3">
        <v>0</v>
      </c>
      <c r="Y678" s="3">
        <v>0</v>
      </c>
      <c r="AA678" s="3">
        <v>1.1764684654123701E-3</v>
      </c>
      <c r="AB678" s="3">
        <v>0</v>
      </c>
      <c r="AC678" s="3">
        <v>0</v>
      </c>
      <c r="AE678" s="3">
        <v>9.5230939396428104E-4</v>
      </c>
      <c r="AF678" s="3">
        <v>0</v>
      </c>
      <c r="AG678" s="3">
        <v>0</v>
      </c>
    </row>
    <row r="679" spans="2:33" x14ac:dyDescent="0.2">
      <c r="B679" s="3">
        <v>1.26166168946918E-3</v>
      </c>
      <c r="C679" s="3">
        <v>0</v>
      </c>
      <c r="D679" s="3">
        <v>0</v>
      </c>
      <c r="F679" s="3">
        <v>9.9468385287955811E-4</v>
      </c>
      <c r="G679" s="3">
        <v>0</v>
      </c>
      <c r="H679" s="3">
        <v>0</v>
      </c>
      <c r="J679" s="3">
        <v>2.2984190707491699E-4</v>
      </c>
      <c r="K679" s="3">
        <v>0</v>
      </c>
      <c r="L679" s="3">
        <v>0</v>
      </c>
      <c r="N679" s="3">
        <v>7.8062943383823196E-4</v>
      </c>
      <c r="O679" s="3">
        <v>0</v>
      </c>
      <c r="P679" s="3">
        <v>0</v>
      </c>
      <c r="R679" s="3">
        <v>5.6866647711117403E-4</v>
      </c>
      <c r="S679" s="3">
        <v>0</v>
      </c>
      <c r="T679" s="3">
        <v>0</v>
      </c>
      <c r="V679" s="3">
        <v>7.801211439855E-4</v>
      </c>
      <c r="W679" s="3">
        <v>0</v>
      </c>
      <c r="X679" s="3">
        <v>0</v>
      </c>
      <c r="Y679" s="3">
        <v>0</v>
      </c>
      <c r="AA679" s="3">
        <v>1.16925086746505E-3</v>
      </c>
      <c r="AB679" s="3">
        <v>0</v>
      </c>
      <c r="AC679" s="3">
        <v>0</v>
      </c>
      <c r="AE679" s="3">
        <v>9.43572610533415E-4</v>
      </c>
      <c r="AF679" s="3">
        <v>0</v>
      </c>
      <c r="AG679" s="3">
        <v>0</v>
      </c>
    </row>
    <row r="680" spans="2:33" x14ac:dyDescent="0.2">
      <c r="B680" s="3">
        <v>1.24545686043012E-3</v>
      </c>
      <c r="C680" s="3">
        <v>0</v>
      </c>
      <c r="D680" s="3">
        <v>0</v>
      </c>
      <c r="F680" s="3">
        <v>9.5087653293408501E-4</v>
      </c>
      <c r="G680" s="3">
        <v>0</v>
      </c>
      <c r="H680" s="3">
        <v>0</v>
      </c>
      <c r="J680" s="3">
        <v>2.2218051017242001E-4</v>
      </c>
      <c r="K680" s="3">
        <v>0</v>
      </c>
      <c r="L680" s="3">
        <v>0</v>
      </c>
      <c r="N680" s="3">
        <v>7.7549371387877005E-4</v>
      </c>
      <c r="O680" s="3">
        <v>0</v>
      </c>
      <c r="P680" s="3">
        <v>0</v>
      </c>
      <c r="R680" s="3">
        <v>5.6271185431419895E-4</v>
      </c>
      <c r="S680" s="3">
        <v>0</v>
      </c>
      <c r="T680" s="3">
        <v>0</v>
      </c>
      <c r="V680" s="3">
        <v>7.7471614760684802E-4</v>
      </c>
      <c r="W680" s="3">
        <v>0</v>
      </c>
      <c r="X680" s="3">
        <v>0</v>
      </c>
      <c r="Y680" s="3">
        <v>0</v>
      </c>
      <c r="AA680" s="3">
        <v>1.1475980736231101E-3</v>
      </c>
      <c r="AB680" s="3">
        <v>0</v>
      </c>
      <c r="AC680" s="3">
        <v>0</v>
      </c>
      <c r="AE680" s="3">
        <v>8.7542569977266905E-4</v>
      </c>
      <c r="AF680" s="3">
        <v>0</v>
      </c>
      <c r="AG680" s="3">
        <v>0</v>
      </c>
    </row>
    <row r="681" spans="2:33" x14ac:dyDescent="0.2">
      <c r="B681" s="3">
        <v>1.2246220802370499E-3</v>
      </c>
      <c r="C681" s="3">
        <v>0</v>
      </c>
      <c r="D681" s="3">
        <v>0</v>
      </c>
      <c r="F681" s="3">
        <v>9.40568928241033E-4</v>
      </c>
      <c r="G681" s="3">
        <v>0</v>
      </c>
      <c r="H681" s="3">
        <v>0</v>
      </c>
      <c r="J681" s="3">
        <v>2.1643446249554701E-4</v>
      </c>
      <c r="K681" s="3">
        <v>0</v>
      </c>
      <c r="L681" s="3">
        <v>0</v>
      </c>
      <c r="N681" s="3">
        <v>7.7378180722561596E-4</v>
      </c>
      <c r="O681" s="3">
        <v>0</v>
      </c>
      <c r="P681" s="3">
        <v>0</v>
      </c>
      <c r="R681" s="3">
        <v>5.5973454291571097E-4</v>
      </c>
      <c r="S681" s="3">
        <v>0</v>
      </c>
      <c r="T681" s="3">
        <v>0</v>
      </c>
      <c r="V681" s="3">
        <v>7.4048450387538198E-4</v>
      </c>
      <c r="W681" s="3">
        <v>0</v>
      </c>
      <c r="X681" s="3">
        <v>0</v>
      </c>
      <c r="Y681" s="3">
        <v>0</v>
      </c>
      <c r="AA681" s="3">
        <v>1.14579367413628E-3</v>
      </c>
      <c r="AB681" s="3">
        <v>0</v>
      </c>
      <c r="AC681" s="3">
        <v>0</v>
      </c>
      <c r="AE681" s="3">
        <v>8.6843627302797695E-4</v>
      </c>
      <c r="AF681" s="3">
        <v>0</v>
      </c>
      <c r="AG681" s="3">
        <v>0</v>
      </c>
    </row>
    <row r="682" spans="2:33" x14ac:dyDescent="0.2">
      <c r="B682" s="3">
        <v>1.2199921290830401E-3</v>
      </c>
      <c r="C682" s="3">
        <v>0</v>
      </c>
      <c r="D682" s="3">
        <v>0</v>
      </c>
      <c r="F682" s="3">
        <v>8.8903090477577098E-4</v>
      </c>
      <c r="G682" s="3">
        <v>0</v>
      </c>
      <c r="H682" s="3">
        <v>0</v>
      </c>
      <c r="J682" s="3">
        <v>2.1643446249554701E-4</v>
      </c>
      <c r="K682" s="3">
        <v>0</v>
      </c>
      <c r="L682" s="3">
        <v>0</v>
      </c>
      <c r="N682" s="3">
        <v>7.7206990057246199E-4</v>
      </c>
      <c r="O682" s="3">
        <v>0</v>
      </c>
      <c r="P682" s="3">
        <v>0</v>
      </c>
      <c r="R682" s="3">
        <v>5.5973454291571097E-4</v>
      </c>
      <c r="S682" s="3">
        <v>0</v>
      </c>
      <c r="T682" s="3">
        <v>0</v>
      </c>
      <c r="V682" s="3">
        <v>7.3688117295628102E-4</v>
      </c>
      <c r="W682" s="3">
        <v>0</v>
      </c>
      <c r="X682" s="3">
        <v>0</v>
      </c>
      <c r="Y682" s="3">
        <v>0</v>
      </c>
      <c r="AA682" s="3">
        <v>1.13316287772848E-3</v>
      </c>
      <c r="AB682" s="3">
        <v>0</v>
      </c>
      <c r="AC682" s="3">
        <v>0</v>
      </c>
      <c r="AE682" s="3">
        <v>8.4572063610772802E-4</v>
      </c>
      <c r="AF682" s="3">
        <v>0</v>
      </c>
      <c r="AG682" s="3">
        <v>0</v>
      </c>
    </row>
    <row r="683" spans="2:33" x14ac:dyDescent="0.2">
      <c r="B683" s="3">
        <v>1.21304720235202E-3</v>
      </c>
      <c r="C683" s="3">
        <v>0</v>
      </c>
      <c r="D683" s="3">
        <v>0</v>
      </c>
      <c r="F683" s="3">
        <v>8.7872330008271896E-4</v>
      </c>
      <c r="G683" s="3">
        <v>0</v>
      </c>
      <c r="H683" s="3">
        <v>0</v>
      </c>
      <c r="J683" s="3">
        <v>2.12603764044298E-4</v>
      </c>
      <c r="K683" s="3">
        <v>0</v>
      </c>
      <c r="L683" s="3">
        <v>0</v>
      </c>
      <c r="N683" s="3">
        <v>7.5495083404092096E-4</v>
      </c>
      <c r="O683" s="3">
        <v>0</v>
      </c>
      <c r="P683" s="3">
        <v>0</v>
      </c>
      <c r="R683" s="3">
        <v>5.5824588721646703E-4</v>
      </c>
      <c r="S683" s="3">
        <v>0</v>
      </c>
      <c r="T683" s="3">
        <v>0</v>
      </c>
      <c r="V683" s="3">
        <v>7.3147617657762795E-4</v>
      </c>
      <c r="W683" s="3">
        <v>0</v>
      </c>
      <c r="X683" s="3">
        <v>0</v>
      </c>
      <c r="Y683" s="3">
        <v>0</v>
      </c>
      <c r="AA683" s="3">
        <v>1.0970748879919E-3</v>
      </c>
      <c r="AB683" s="3">
        <v>0</v>
      </c>
      <c r="AC683" s="3">
        <v>0</v>
      </c>
      <c r="AE683" s="3">
        <v>8.3523649599068998E-4</v>
      </c>
      <c r="AF683" s="3">
        <v>0</v>
      </c>
      <c r="AG683" s="3">
        <v>0</v>
      </c>
    </row>
    <row r="684" spans="2:33" x14ac:dyDescent="0.2">
      <c r="B684" s="3">
        <v>1.2084172511979999E-3</v>
      </c>
      <c r="C684" s="3">
        <v>0</v>
      </c>
      <c r="D684" s="3">
        <v>0</v>
      </c>
      <c r="F684" s="3">
        <v>8.7356949773619204E-4</v>
      </c>
      <c r="G684" s="3">
        <v>0</v>
      </c>
      <c r="H684" s="3">
        <v>0</v>
      </c>
      <c r="J684" s="3">
        <v>2.0877306559305E-4</v>
      </c>
      <c r="K684" s="3">
        <v>0</v>
      </c>
      <c r="L684" s="3">
        <v>0</v>
      </c>
      <c r="N684" s="3">
        <v>7.5323892738776797E-4</v>
      </c>
      <c r="O684" s="3">
        <v>0</v>
      </c>
      <c r="P684" s="3">
        <v>0</v>
      </c>
      <c r="R684" s="3">
        <v>5.5824588721646703E-4</v>
      </c>
      <c r="S684" s="3">
        <v>0</v>
      </c>
      <c r="T684" s="3">
        <v>0</v>
      </c>
      <c r="V684" s="3">
        <v>7.2426951473942495E-4</v>
      </c>
      <c r="W684" s="3">
        <v>0</v>
      </c>
      <c r="X684" s="3">
        <v>0</v>
      </c>
      <c r="Y684" s="3">
        <v>0</v>
      </c>
      <c r="AA684" s="3">
        <v>1.0718132951763001E-3</v>
      </c>
      <c r="AB684" s="3">
        <v>0</v>
      </c>
      <c r="AC684" s="3">
        <v>0</v>
      </c>
      <c r="AE684" s="3">
        <v>8.3348913930451701E-4</v>
      </c>
      <c r="AF684" s="3">
        <v>0</v>
      </c>
      <c r="AG684" s="3">
        <v>0</v>
      </c>
    </row>
    <row r="685" spans="2:33" x14ac:dyDescent="0.2">
      <c r="B685" s="3">
        <v>1.19915734888997E-3</v>
      </c>
      <c r="C685" s="3">
        <v>0</v>
      </c>
      <c r="D685" s="3">
        <v>0</v>
      </c>
      <c r="F685" s="3">
        <v>8.5553118952335098E-4</v>
      </c>
      <c r="G685" s="3">
        <v>0</v>
      </c>
      <c r="H685" s="3">
        <v>0</v>
      </c>
      <c r="J685" s="3">
        <v>2.0494236714180099E-4</v>
      </c>
      <c r="K685" s="3">
        <v>0</v>
      </c>
      <c r="L685" s="3">
        <v>0</v>
      </c>
      <c r="N685" s="3">
        <v>7.4639130077515099E-4</v>
      </c>
      <c r="O685" s="3">
        <v>0</v>
      </c>
      <c r="P685" s="3">
        <v>0</v>
      </c>
      <c r="R685" s="3">
        <v>5.5526857581797895E-4</v>
      </c>
      <c r="S685" s="3">
        <v>0</v>
      </c>
      <c r="T685" s="3">
        <v>0</v>
      </c>
      <c r="V685" s="3">
        <v>7.2426951473942495E-4</v>
      </c>
      <c r="W685" s="3">
        <v>0</v>
      </c>
      <c r="X685" s="3">
        <v>0</v>
      </c>
      <c r="Y685" s="3">
        <v>0</v>
      </c>
      <c r="AA685" s="3">
        <v>1.07000889568947E-3</v>
      </c>
      <c r="AB685" s="3">
        <v>0</v>
      </c>
      <c r="AC685" s="3">
        <v>0</v>
      </c>
      <c r="AE685" s="3">
        <v>8.2300499918747897E-4</v>
      </c>
      <c r="AF685" s="3">
        <v>0</v>
      </c>
      <c r="AG685" s="3">
        <v>0</v>
      </c>
    </row>
    <row r="686" spans="2:33" x14ac:dyDescent="0.2">
      <c r="B686" s="3">
        <v>1.1783225686969E-3</v>
      </c>
      <c r="C686" s="3">
        <v>0</v>
      </c>
      <c r="D686" s="3">
        <v>0</v>
      </c>
      <c r="F686" s="3">
        <v>8.4264668365703502E-4</v>
      </c>
      <c r="G686" s="3">
        <v>0</v>
      </c>
      <c r="H686" s="3">
        <v>0</v>
      </c>
      <c r="J686" s="3">
        <v>1.8578887488555801E-4</v>
      </c>
      <c r="K686" s="3">
        <v>0</v>
      </c>
      <c r="L686" s="3">
        <v>0</v>
      </c>
      <c r="N686" s="3">
        <v>7.2413651428414902E-4</v>
      </c>
      <c r="O686" s="3">
        <v>0</v>
      </c>
      <c r="P686" s="3">
        <v>0</v>
      </c>
      <c r="R686" s="3">
        <v>5.5526857581797895E-4</v>
      </c>
      <c r="S686" s="3">
        <v>0</v>
      </c>
      <c r="T686" s="3">
        <v>0</v>
      </c>
      <c r="V686" s="3">
        <v>7.1526118744167104E-4</v>
      </c>
      <c r="W686" s="3">
        <v>0</v>
      </c>
      <c r="X686" s="3">
        <v>0</v>
      </c>
      <c r="Y686" s="3">
        <v>0</v>
      </c>
      <c r="AA686" s="3">
        <v>1.0627912977421599E-3</v>
      </c>
      <c r="AB686" s="3">
        <v>0</v>
      </c>
      <c r="AC686" s="3">
        <v>0</v>
      </c>
      <c r="AE686" s="3">
        <v>8.02036718953403E-4</v>
      </c>
      <c r="AF686" s="3">
        <v>0</v>
      </c>
      <c r="AG686" s="3">
        <v>0</v>
      </c>
    </row>
    <row r="687" spans="2:33" x14ac:dyDescent="0.2">
      <c r="B687" s="3">
        <v>1.15980276408084E-3</v>
      </c>
      <c r="C687" s="3">
        <v>0</v>
      </c>
      <c r="D687" s="3">
        <v>0</v>
      </c>
      <c r="F687" s="3">
        <v>8.4006978248377204E-4</v>
      </c>
      <c r="G687" s="3">
        <v>0</v>
      </c>
      <c r="H687" s="3">
        <v>0</v>
      </c>
      <c r="J687" s="3">
        <v>1.8387352565993399E-4</v>
      </c>
      <c r="K687" s="3">
        <v>0</v>
      </c>
      <c r="L687" s="3">
        <v>0</v>
      </c>
      <c r="N687" s="3">
        <v>7.2071270097784097E-4</v>
      </c>
      <c r="O687" s="3">
        <v>0</v>
      </c>
      <c r="P687" s="3">
        <v>0</v>
      </c>
      <c r="R687" s="3">
        <v>5.5377992011873501E-4</v>
      </c>
      <c r="S687" s="3">
        <v>0</v>
      </c>
      <c r="T687" s="3">
        <v>0</v>
      </c>
      <c r="V687" s="3">
        <v>6.9003787100795999E-4</v>
      </c>
      <c r="W687" s="3">
        <v>0</v>
      </c>
      <c r="X687" s="3">
        <v>0</v>
      </c>
      <c r="Y687" s="3">
        <v>0</v>
      </c>
      <c r="AA687" s="3">
        <v>1.05016050133435E-3</v>
      </c>
      <c r="AB687" s="3">
        <v>0</v>
      </c>
      <c r="AC687" s="3">
        <v>0</v>
      </c>
      <c r="AE687" s="3">
        <v>8.0028936226723003E-4</v>
      </c>
      <c r="AF687" s="3">
        <v>0</v>
      </c>
      <c r="AG687" s="3">
        <v>0</v>
      </c>
    </row>
    <row r="688" spans="2:33" x14ac:dyDescent="0.2">
      <c r="B688" s="3">
        <v>1.14359793504179E-3</v>
      </c>
      <c r="C688" s="3">
        <v>0</v>
      </c>
      <c r="D688" s="3">
        <v>0</v>
      </c>
      <c r="F688" s="3">
        <v>8.2460837544419299E-4</v>
      </c>
      <c r="G688" s="3">
        <v>0</v>
      </c>
      <c r="H688" s="3">
        <v>0</v>
      </c>
      <c r="J688" s="3">
        <v>1.6855073185493899E-4</v>
      </c>
      <c r="K688" s="3">
        <v>0</v>
      </c>
      <c r="L688" s="3">
        <v>0</v>
      </c>
      <c r="N688" s="3">
        <v>7.1728888767153302E-4</v>
      </c>
      <c r="O688" s="3">
        <v>0</v>
      </c>
      <c r="P688" s="3">
        <v>0</v>
      </c>
      <c r="R688" s="3">
        <v>5.5080260872024704E-4</v>
      </c>
      <c r="S688" s="3">
        <v>0</v>
      </c>
      <c r="T688" s="3">
        <v>0</v>
      </c>
      <c r="V688" s="3">
        <v>6.8102954371020597E-4</v>
      </c>
      <c r="W688" s="3">
        <v>0</v>
      </c>
      <c r="X688" s="3">
        <v>0</v>
      </c>
      <c r="Y688" s="3">
        <v>0</v>
      </c>
      <c r="AA688" s="3">
        <v>1.0357253054397201E-3</v>
      </c>
      <c r="AB688" s="3">
        <v>0</v>
      </c>
      <c r="AC688" s="3">
        <v>0</v>
      </c>
      <c r="AE688" s="3">
        <v>7.7757372534698098E-4</v>
      </c>
      <c r="AF688" s="3">
        <v>0</v>
      </c>
      <c r="AG688" s="3">
        <v>0</v>
      </c>
    </row>
    <row r="689" spans="2:33" x14ac:dyDescent="0.2">
      <c r="B689" s="3">
        <v>1.12739310600273E-3</v>
      </c>
      <c r="C689" s="3">
        <v>0</v>
      </c>
      <c r="D689" s="3">
        <v>0</v>
      </c>
      <c r="F689" s="3">
        <v>8.2460837544419299E-4</v>
      </c>
      <c r="G689" s="3">
        <v>0</v>
      </c>
      <c r="H689" s="3">
        <v>0</v>
      </c>
      <c r="J689" s="3">
        <v>1.6855073185493899E-4</v>
      </c>
      <c r="K689" s="3">
        <v>0</v>
      </c>
      <c r="L689" s="3">
        <v>0</v>
      </c>
      <c r="N689" s="3">
        <v>6.8647456791476097E-4</v>
      </c>
      <c r="O689" s="3">
        <v>0</v>
      </c>
      <c r="P689" s="3">
        <v>0</v>
      </c>
      <c r="R689" s="3">
        <v>5.5080260872024704E-4</v>
      </c>
      <c r="S689" s="3">
        <v>0</v>
      </c>
      <c r="T689" s="3">
        <v>0</v>
      </c>
      <c r="V689" s="3">
        <v>6.7922787825065495E-4</v>
      </c>
      <c r="W689" s="3">
        <v>0</v>
      </c>
      <c r="X689" s="3">
        <v>0</v>
      </c>
      <c r="Y689" s="3">
        <v>0</v>
      </c>
      <c r="AA689" s="3">
        <v>1.0267033080055799E-3</v>
      </c>
      <c r="AB689" s="3">
        <v>0</v>
      </c>
      <c r="AC689" s="3">
        <v>0</v>
      </c>
      <c r="AE689" s="3">
        <v>7.3738452156500299E-4</v>
      </c>
      <c r="AF689" s="3">
        <v>0</v>
      </c>
      <c r="AG689" s="3">
        <v>0</v>
      </c>
    </row>
    <row r="690" spans="2:33" x14ac:dyDescent="0.2">
      <c r="B690" s="3">
        <v>1.0996133990786401E-3</v>
      </c>
      <c r="C690" s="3">
        <v>0</v>
      </c>
      <c r="D690" s="3">
        <v>0</v>
      </c>
      <c r="F690" s="3">
        <v>7.9368556136503597E-4</v>
      </c>
      <c r="G690" s="3">
        <v>0</v>
      </c>
      <c r="H690" s="3">
        <v>0</v>
      </c>
      <c r="J690" s="3">
        <v>1.66635382629315E-4</v>
      </c>
      <c r="K690" s="3">
        <v>0</v>
      </c>
      <c r="L690" s="3">
        <v>0</v>
      </c>
      <c r="N690" s="3">
        <v>6.7962694130214497E-4</v>
      </c>
      <c r="O690" s="3">
        <v>0</v>
      </c>
      <c r="P690" s="3">
        <v>0</v>
      </c>
      <c r="R690" s="3">
        <v>5.4484798592327195E-4</v>
      </c>
      <c r="S690" s="3">
        <v>0</v>
      </c>
      <c r="T690" s="3">
        <v>0</v>
      </c>
      <c r="V690" s="3">
        <v>6.7382288187200297E-4</v>
      </c>
      <c r="W690" s="3">
        <v>0</v>
      </c>
      <c r="X690" s="3">
        <v>0</v>
      </c>
      <c r="Y690" s="3">
        <v>0</v>
      </c>
      <c r="AA690" s="3">
        <v>1.0104637126241199E-3</v>
      </c>
      <c r="AB690" s="3">
        <v>0</v>
      </c>
      <c r="AC690" s="3">
        <v>0</v>
      </c>
      <c r="AE690" s="3">
        <v>7.3738452156500299E-4</v>
      </c>
      <c r="AF690" s="3">
        <v>0</v>
      </c>
      <c r="AG690" s="3">
        <v>0</v>
      </c>
    </row>
    <row r="691" spans="2:33" x14ac:dyDescent="0.2">
      <c r="B691" s="3">
        <v>1.0857235456165899E-3</v>
      </c>
      <c r="C691" s="3">
        <v>0</v>
      </c>
      <c r="D691" s="3">
        <v>0</v>
      </c>
      <c r="F691" s="3">
        <v>7.8080105549872098E-4</v>
      </c>
      <c r="G691" s="3">
        <v>0</v>
      </c>
      <c r="H691" s="3">
        <v>0</v>
      </c>
      <c r="J691" s="3">
        <v>1.6472003340369101E-4</v>
      </c>
      <c r="K691" s="3">
        <v>0</v>
      </c>
      <c r="L691" s="3">
        <v>0</v>
      </c>
      <c r="N691" s="3">
        <v>6.6935550138322102E-4</v>
      </c>
      <c r="O691" s="3">
        <v>0</v>
      </c>
      <c r="P691" s="3">
        <v>0</v>
      </c>
      <c r="R691" s="3">
        <v>5.4187067452478397E-4</v>
      </c>
      <c r="S691" s="3">
        <v>0</v>
      </c>
      <c r="T691" s="3">
        <v>0</v>
      </c>
      <c r="V691" s="3">
        <v>6.7021955095290103E-4</v>
      </c>
      <c r="W691" s="3">
        <v>0</v>
      </c>
      <c r="X691" s="3">
        <v>0</v>
      </c>
      <c r="Y691" s="3">
        <v>0</v>
      </c>
      <c r="AA691" s="3">
        <v>1.00865931313729E-3</v>
      </c>
      <c r="AB691" s="3">
        <v>0</v>
      </c>
      <c r="AC691" s="3">
        <v>0</v>
      </c>
      <c r="AE691" s="3">
        <v>7.2515302476179198E-4</v>
      </c>
      <c r="AF691" s="3">
        <v>0</v>
      </c>
      <c r="AG691" s="3">
        <v>0</v>
      </c>
    </row>
    <row r="692" spans="2:33" x14ac:dyDescent="0.2">
      <c r="B692" s="3">
        <v>1.07646364330856E-3</v>
      </c>
      <c r="C692" s="3">
        <v>0</v>
      </c>
      <c r="D692" s="3">
        <v>0</v>
      </c>
      <c r="F692" s="3">
        <v>7.4730134024630001E-4</v>
      </c>
      <c r="G692" s="3">
        <v>0</v>
      </c>
      <c r="H692" s="3">
        <v>0</v>
      </c>
      <c r="J692" s="3">
        <v>1.60889334952442E-4</v>
      </c>
      <c r="K692" s="3">
        <v>0</v>
      </c>
      <c r="L692" s="3">
        <v>0</v>
      </c>
      <c r="N692" s="3">
        <v>6.6593168807691297E-4</v>
      </c>
      <c r="O692" s="3">
        <v>0</v>
      </c>
      <c r="P692" s="3">
        <v>0</v>
      </c>
      <c r="R692" s="3">
        <v>5.3740470742705195E-4</v>
      </c>
      <c r="S692" s="3">
        <v>0</v>
      </c>
      <c r="T692" s="3">
        <v>0</v>
      </c>
      <c r="V692" s="3">
        <v>6.6661622003379899E-4</v>
      </c>
      <c r="W692" s="3">
        <v>0</v>
      </c>
      <c r="X692" s="3">
        <v>0</v>
      </c>
      <c r="Y692" s="3">
        <v>0</v>
      </c>
      <c r="AA692" s="3">
        <v>9.9963731570314705E-4</v>
      </c>
      <c r="AB692" s="3">
        <v>0</v>
      </c>
      <c r="AC692" s="3">
        <v>0</v>
      </c>
      <c r="AE692" s="3">
        <v>7.2340566807561901E-4</v>
      </c>
      <c r="AF692" s="3">
        <v>0</v>
      </c>
      <c r="AG692" s="3">
        <v>0</v>
      </c>
    </row>
    <row r="693" spans="2:33" x14ac:dyDescent="0.2">
      <c r="B693" s="3">
        <v>1.07414866773156E-3</v>
      </c>
      <c r="C693" s="3">
        <v>0</v>
      </c>
      <c r="D693" s="3">
        <v>0</v>
      </c>
      <c r="F693" s="3">
        <v>7.4214753789977395E-4</v>
      </c>
      <c r="G693" s="3">
        <v>0</v>
      </c>
      <c r="H693" s="3">
        <v>0</v>
      </c>
      <c r="J693" s="3">
        <v>1.5705863650119299E-4</v>
      </c>
      <c r="K693" s="3">
        <v>0</v>
      </c>
      <c r="L693" s="3">
        <v>0</v>
      </c>
      <c r="N693" s="3">
        <v>6.64219781423759E-4</v>
      </c>
      <c r="O693" s="3">
        <v>0</v>
      </c>
      <c r="P693" s="3">
        <v>0</v>
      </c>
      <c r="R693" s="3">
        <v>5.3145008463007697E-4</v>
      </c>
      <c r="S693" s="3">
        <v>0</v>
      </c>
      <c r="T693" s="3">
        <v>0</v>
      </c>
      <c r="V693" s="3">
        <v>6.6481455457424797E-4</v>
      </c>
      <c r="W693" s="3">
        <v>0</v>
      </c>
      <c r="X693" s="3">
        <v>0</v>
      </c>
      <c r="Y693" s="3">
        <v>0</v>
      </c>
      <c r="AA693" s="3">
        <v>9.9783291621631911E-4</v>
      </c>
      <c r="AB693" s="3">
        <v>0</v>
      </c>
      <c r="AC693" s="3">
        <v>0</v>
      </c>
      <c r="AE693" s="3">
        <v>7.1816359801709999E-4</v>
      </c>
      <c r="AF693" s="3">
        <v>0</v>
      </c>
      <c r="AG693" s="3">
        <v>0</v>
      </c>
    </row>
    <row r="694" spans="2:33" x14ac:dyDescent="0.2">
      <c r="B694" s="3">
        <v>1.07414866773156E-3</v>
      </c>
      <c r="C694" s="3">
        <v>0</v>
      </c>
      <c r="D694" s="3">
        <v>0</v>
      </c>
      <c r="F694" s="3">
        <v>7.3183993320672205E-4</v>
      </c>
      <c r="G694" s="3">
        <v>0</v>
      </c>
      <c r="H694" s="3">
        <v>0</v>
      </c>
      <c r="J694" s="3">
        <v>1.5131258882432E-4</v>
      </c>
      <c r="K694" s="3">
        <v>0</v>
      </c>
      <c r="L694" s="3">
        <v>0</v>
      </c>
      <c r="N694" s="3">
        <v>6.31693555013832E-4</v>
      </c>
      <c r="O694" s="3">
        <v>0</v>
      </c>
      <c r="P694" s="3">
        <v>0</v>
      </c>
      <c r="R694" s="3">
        <v>5.2400680613385697E-4</v>
      </c>
      <c r="S694" s="3">
        <v>0</v>
      </c>
      <c r="T694" s="3">
        <v>0</v>
      </c>
      <c r="V694" s="3">
        <v>6.5400456181694401E-4</v>
      </c>
      <c r="W694" s="3">
        <v>0</v>
      </c>
      <c r="X694" s="3">
        <v>0</v>
      </c>
      <c r="Y694" s="3">
        <v>0</v>
      </c>
      <c r="AA694" s="3">
        <v>9.9241971775583201E-4</v>
      </c>
      <c r="AB694" s="3">
        <v>0</v>
      </c>
      <c r="AC694" s="3">
        <v>0</v>
      </c>
      <c r="AE694" s="3">
        <v>7.1641624133092702E-4</v>
      </c>
      <c r="AF694" s="3">
        <v>0</v>
      </c>
      <c r="AG694" s="3">
        <v>0</v>
      </c>
    </row>
    <row r="695" spans="2:33" x14ac:dyDescent="0.2">
      <c r="B695" s="3">
        <v>1.0486839363844701E-3</v>
      </c>
      <c r="C695" s="3">
        <v>0</v>
      </c>
      <c r="D695" s="3">
        <v>0</v>
      </c>
      <c r="F695" s="3">
        <v>7.3183993320672205E-4</v>
      </c>
      <c r="G695" s="3">
        <v>0</v>
      </c>
      <c r="H695" s="3">
        <v>0</v>
      </c>
      <c r="J695" s="3">
        <v>1.5131258882432E-4</v>
      </c>
      <c r="K695" s="3">
        <v>0</v>
      </c>
      <c r="L695" s="3">
        <v>0</v>
      </c>
      <c r="N695" s="3">
        <v>6.2998164836067802E-4</v>
      </c>
      <c r="O695" s="3">
        <v>0</v>
      </c>
      <c r="P695" s="3">
        <v>0</v>
      </c>
      <c r="R695" s="3">
        <v>5.1507487193839401E-4</v>
      </c>
      <c r="S695" s="3">
        <v>0</v>
      </c>
      <c r="T695" s="3">
        <v>0</v>
      </c>
      <c r="V695" s="3">
        <v>6.4499623451918999E-4</v>
      </c>
      <c r="W695" s="3">
        <v>0</v>
      </c>
      <c r="X695" s="3">
        <v>0</v>
      </c>
      <c r="Y695" s="3">
        <v>0</v>
      </c>
      <c r="AA695" s="3">
        <v>9.8520211980851697E-4</v>
      </c>
      <c r="AB695" s="3">
        <v>0</v>
      </c>
      <c r="AC695" s="3">
        <v>0</v>
      </c>
      <c r="AE695" s="3">
        <v>7.0942681458623503E-4</v>
      </c>
      <c r="AF695" s="3">
        <v>0</v>
      </c>
      <c r="AG695" s="3">
        <v>0</v>
      </c>
    </row>
    <row r="696" spans="2:33" x14ac:dyDescent="0.2">
      <c r="B696" s="3">
        <v>1.0278491561914E-3</v>
      </c>
      <c r="C696" s="3">
        <v>0</v>
      </c>
      <c r="D696" s="3">
        <v>0</v>
      </c>
      <c r="F696" s="3">
        <v>7.1895542734040597E-4</v>
      </c>
      <c r="G696" s="3">
        <v>0</v>
      </c>
      <c r="H696" s="3">
        <v>0</v>
      </c>
      <c r="J696" s="3">
        <v>1.45566541147447E-4</v>
      </c>
      <c r="K696" s="3">
        <v>0</v>
      </c>
      <c r="L696" s="3">
        <v>0</v>
      </c>
      <c r="N696" s="3">
        <v>6.24845928401216E-4</v>
      </c>
      <c r="O696" s="3">
        <v>0</v>
      </c>
      <c r="P696" s="3">
        <v>0</v>
      </c>
      <c r="R696" s="3">
        <v>5.1358621623914997E-4</v>
      </c>
      <c r="S696" s="3">
        <v>0</v>
      </c>
      <c r="T696" s="3">
        <v>0</v>
      </c>
      <c r="V696" s="3">
        <v>6.4319456905963896E-4</v>
      </c>
      <c r="W696" s="3">
        <v>0</v>
      </c>
      <c r="X696" s="3">
        <v>0</v>
      </c>
      <c r="Y696" s="3">
        <v>0</v>
      </c>
      <c r="AA696" s="3">
        <v>9.5813612750608496E-4</v>
      </c>
      <c r="AB696" s="3">
        <v>0</v>
      </c>
      <c r="AC696" s="3">
        <v>0</v>
      </c>
      <c r="AE696" s="3">
        <v>7.0942681458623503E-4</v>
      </c>
      <c r="AF696" s="3">
        <v>0</v>
      </c>
      <c r="AG696" s="3">
        <v>0</v>
      </c>
    </row>
    <row r="697" spans="2:33" x14ac:dyDescent="0.2">
      <c r="B697" s="3">
        <v>1.0162742783063599E-3</v>
      </c>
      <c r="C697" s="3">
        <v>0</v>
      </c>
      <c r="D697" s="3">
        <v>0</v>
      </c>
      <c r="F697" s="3">
        <v>7.0091711912756405E-4</v>
      </c>
      <c r="G697" s="3">
        <v>0</v>
      </c>
      <c r="H697" s="3">
        <v>0</v>
      </c>
      <c r="J697" s="3">
        <v>1.3790514424495001E-4</v>
      </c>
      <c r="K697" s="3">
        <v>0</v>
      </c>
      <c r="L697" s="3">
        <v>0</v>
      </c>
      <c r="N697" s="3">
        <v>6.24845928401216E-4</v>
      </c>
      <c r="O697" s="3">
        <v>0</v>
      </c>
      <c r="P697" s="3">
        <v>0</v>
      </c>
      <c r="R697" s="3">
        <v>5.1209756053990604E-4</v>
      </c>
      <c r="S697" s="3">
        <v>0</v>
      </c>
      <c r="T697" s="3">
        <v>0</v>
      </c>
      <c r="V697" s="3">
        <v>6.3778957268098601E-4</v>
      </c>
      <c r="W697" s="3">
        <v>0</v>
      </c>
      <c r="X697" s="3">
        <v>0</v>
      </c>
      <c r="Y697" s="3">
        <v>0</v>
      </c>
      <c r="AA697" s="3">
        <v>9.5091852955877002E-4</v>
      </c>
      <c r="AB697" s="3">
        <v>0</v>
      </c>
      <c r="AC697" s="3">
        <v>0</v>
      </c>
      <c r="AE697" s="3">
        <v>7.0767945790006196E-4</v>
      </c>
      <c r="AF697" s="3">
        <v>0</v>
      </c>
      <c r="AG697" s="3">
        <v>0</v>
      </c>
    </row>
    <row r="698" spans="2:33" x14ac:dyDescent="0.2">
      <c r="B698" s="3">
        <v>1.00932935157534E-3</v>
      </c>
      <c r="C698" s="3">
        <v>0</v>
      </c>
      <c r="D698" s="3">
        <v>0</v>
      </c>
      <c r="F698" s="3">
        <v>7.0091711912756405E-4</v>
      </c>
      <c r="G698" s="3">
        <v>0</v>
      </c>
      <c r="H698" s="3">
        <v>0</v>
      </c>
      <c r="J698" s="3">
        <v>1.3407444579370201E-4</v>
      </c>
      <c r="K698" s="3">
        <v>0</v>
      </c>
      <c r="L698" s="3">
        <v>0</v>
      </c>
      <c r="N698" s="3">
        <v>6.11150675175984E-4</v>
      </c>
      <c r="O698" s="3">
        <v>0</v>
      </c>
      <c r="P698" s="3">
        <v>0</v>
      </c>
      <c r="R698" s="3">
        <v>5.1209756053990604E-4</v>
      </c>
      <c r="S698" s="3">
        <v>0</v>
      </c>
      <c r="T698" s="3">
        <v>0</v>
      </c>
      <c r="V698" s="3">
        <v>6.3238457630233403E-4</v>
      </c>
      <c r="W698" s="3">
        <v>0</v>
      </c>
      <c r="X698" s="3">
        <v>0</v>
      </c>
      <c r="Y698" s="3">
        <v>0</v>
      </c>
      <c r="AA698" s="3">
        <v>9.4189653212462595E-4</v>
      </c>
      <c r="AB698" s="3">
        <v>0</v>
      </c>
      <c r="AC698" s="3">
        <v>0</v>
      </c>
      <c r="AE698" s="3">
        <v>6.9020589103833204E-4</v>
      </c>
      <c r="AF698" s="3">
        <v>0</v>
      </c>
      <c r="AG698" s="3">
        <v>0</v>
      </c>
    </row>
    <row r="699" spans="2:33" x14ac:dyDescent="0.2">
      <c r="B699" s="3">
        <v>9.9775447369030291E-4</v>
      </c>
      <c r="C699" s="3">
        <v>0</v>
      </c>
      <c r="D699" s="3">
        <v>0</v>
      </c>
      <c r="F699" s="3">
        <v>6.9318641560777502E-4</v>
      </c>
      <c r="G699" s="3">
        <v>0</v>
      </c>
      <c r="H699" s="3">
        <v>0</v>
      </c>
      <c r="J699" s="3">
        <v>1.30243747342453E-4</v>
      </c>
      <c r="K699" s="3">
        <v>0</v>
      </c>
      <c r="L699" s="3">
        <v>0</v>
      </c>
      <c r="N699" s="3">
        <v>6.0259114191021403E-4</v>
      </c>
      <c r="O699" s="3">
        <v>0</v>
      </c>
      <c r="P699" s="3">
        <v>0</v>
      </c>
      <c r="R699" s="3">
        <v>4.9869965924670997E-4</v>
      </c>
      <c r="S699" s="3">
        <v>0</v>
      </c>
      <c r="T699" s="3">
        <v>0</v>
      </c>
      <c r="V699" s="3">
        <v>6.2517791446413103E-4</v>
      </c>
      <c r="W699" s="3">
        <v>0</v>
      </c>
      <c r="X699" s="3">
        <v>0</v>
      </c>
      <c r="Y699" s="3">
        <v>0</v>
      </c>
      <c r="AA699" s="3">
        <v>9.4009213263779702E-4</v>
      </c>
      <c r="AB699" s="3">
        <v>0</v>
      </c>
      <c r="AC699" s="3">
        <v>0</v>
      </c>
      <c r="AE699" s="3">
        <v>6.8671117766598599E-4</v>
      </c>
      <c r="AF699" s="3">
        <v>0</v>
      </c>
      <c r="AG699" s="3">
        <v>0</v>
      </c>
    </row>
    <row r="700" spans="2:33" x14ac:dyDescent="0.2">
      <c r="B700" s="3">
        <v>9.9312452253628699E-4</v>
      </c>
      <c r="C700" s="3">
        <v>0</v>
      </c>
      <c r="D700" s="3">
        <v>0</v>
      </c>
      <c r="F700" s="3">
        <v>6.8803261326124895E-4</v>
      </c>
      <c r="G700" s="3">
        <v>0</v>
      </c>
      <c r="H700" s="3">
        <v>0</v>
      </c>
      <c r="J700" s="3">
        <v>1.30243747342453E-4</v>
      </c>
      <c r="K700" s="3">
        <v>0</v>
      </c>
      <c r="L700" s="3">
        <v>0</v>
      </c>
      <c r="N700" s="3">
        <v>6.0259114191021403E-4</v>
      </c>
      <c r="O700" s="3">
        <v>0</v>
      </c>
      <c r="P700" s="3">
        <v>0</v>
      </c>
      <c r="R700" s="3">
        <v>4.9125638075049095E-4</v>
      </c>
      <c r="S700" s="3">
        <v>0</v>
      </c>
      <c r="T700" s="3">
        <v>0</v>
      </c>
      <c r="V700" s="3">
        <v>6.2337624900458001E-4</v>
      </c>
      <c r="W700" s="3">
        <v>0</v>
      </c>
      <c r="X700" s="3">
        <v>0</v>
      </c>
      <c r="Y700" s="3">
        <v>0</v>
      </c>
      <c r="AA700" s="3">
        <v>9.4009213263779702E-4</v>
      </c>
      <c r="AB700" s="3">
        <v>0</v>
      </c>
      <c r="AC700" s="3">
        <v>0</v>
      </c>
      <c r="AE700" s="3">
        <v>6.8146910760746697E-4</v>
      </c>
      <c r="AF700" s="3">
        <v>0</v>
      </c>
      <c r="AG700" s="3">
        <v>0</v>
      </c>
    </row>
    <row r="701" spans="2:33" x14ac:dyDescent="0.2">
      <c r="B701" s="3">
        <v>9.9080954695928E-4</v>
      </c>
      <c r="C701" s="3">
        <v>0</v>
      </c>
      <c r="D701" s="3">
        <v>0</v>
      </c>
      <c r="F701" s="3">
        <v>6.8803261326124895E-4</v>
      </c>
      <c r="G701" s="3">
        <v>0</v>
      </c>
      <c r="H701" s="3">
        <v>0</v>
      </c>
      <c r="J701" s="3">
        <v>1.2258235043995601E-4</v>
      </c>
      <c r="K701" s="3">
        <v>0</v>
      </c>
      <c r="L701" s="3">
        <v>0</v>
      </c>
      <c r="N701" s="3">
        <v>6.0087923525706005E-4</v>
      </c>
      <c r="O701" s="3">
        <v>0</v>
      </c>
      <c r="P701" s="3">
        <v>0</v>
      </c>
      <c r="R701" s="3">
        <v>4.9125638075049095E-4</v>
      </c>
      <c r="S701" s="3">
        <v>0</v>
      </c>
      <c r="T701" s="3">
        <v>0</v>
      </c>
      <c r="V701" s="3">
        <v>6.2157458354502898E-4</v>
      </c>
      <c r="W701" s="3">
        <v>0</v>
      </c>
      <c r="X701" s="3">
        <v>0</v>
      </c>
      <c r="Y701" s="3">
        <v>0</v>
      </c>
      <c r="AA701" s="3">
        <v>9.1302614033536599E-4</v>
      </c>
      <c r="AB701" s="3">
        <v>0</v>
      </c>
      <c r="AC701" s="3">
        <v>0</v>
      </c>
      <c r="AE701" s="3">
        <v>6.8146910760746697E-4</v>
      </c>
      <c r="AF701" s="3">
        <v>0</v>
      </c>
      <c r="AG701" s="3">
        <v>0</v>
      </c>
    </row>
    <row r="702" spans="2:33" x14ac:dyDescent="0.2">
      <c r="B702" s="3">
        <v>9.8154964465124901E-4</v>
      </c>
      <c r="C702" s="3">
        <v>0</v>
      </c>
      <c r="D702" s="3">
        <v>0</v>
      </c>
      <c r="F702" s="3">
        <v>6.8545571208798598E-4</v>
      </c>
      <c r="G702" s="3">
        <v>0</v>
      </c>
      <c r="H702" s="3">
        <v>0</v>
      </c>
      <c r="J702" s="3">
        <v>1.18751651988707E-4</v>
      </c>
      <c r="K702" s="3">
        <v>0</v>
      </c>
      <c r="L702" s="3">
        <v>0</v>
      </c>
      <c r="N702" s="3">
        <v>5.9916732860390597E-4</v>
      </c>
      <c r="O702" s="3">
        <v>0</v>
      </c>
      <c r="P702" s="3">
        <v>0</v>
      </c>
      <c r="R702" s="3">
        <v>4.8976772505124702E-4</v>
      </c>
      <c r="S702" s="3">
        <v>0</v>
      </c>
      <c r="T702" s="3">
        <v>0</v>
      </c>
      <c r="V702" s="3">
        <v>6.1977291808547796E-4</v>
      </c>
      <c r="W702" s="3">
        <v>0</v>
      </c>
      <c r="X702" s="3">
        <v>0</v>
      </c>
      <c r="Y702" s="3">
        <v>0</v>
      </c>
      <c r="AA702" s="3">
        <v>9.1302614033536599E-4</v>
      </c>
      <c r="AB702" s="3">
        <v>0</v>
      </c>
      <c r="AC702" s="3">
        <v>0</v>
      </c>
      <c r="AE702" s="3">
        <v>6.6574289743191002E-4</v>
      </c>
      <c r="AF702" s="3">
        <v>0</v>
      </c>
      <c r="AG702" s="3">
        <v>0</v>
      </c>
    </row>
    <row r="703" spans="2:33" x14ac:dyDescent="0.2">
      <c r="B703" s="3">
        <v>9.7691969349723395E-4</v>
      </c>
      <c r="C703" s="3">
        <v>0</v>
      </c>
      <c r="D703" s="3">
        <v>0</v>
      </c>
      <c r="F703" s="3">
        <v>6.82878810914723E-4</v>
      </c>
      <c r="G703" s="3">
        <v>0</v>
      </c>
      <c r="H703" s="3">
        <v>0</v>
      </c>
      <c r="J703" s="3">
        <v>1.1109025508621E-4</v>
      </c>
      <c r="K703" s="3">
        <v>0</v>
      </c>
      <c r="L703" s="3">
        <v>0</v>
      </c>
      <c r="N703" s="3">
        <v>5.97455421950752E-4</v>
      </c>
      <c r="O703" s="3">
        <v>0</v>
      </c>
      <c r="P703" s="3">
        <v>0</v>
      </c>
      <c r="R703" s="3">
        <v>4.80835790855784E-4</v>
      </c>
      <c r="S703" s="3">
        <v>0</v>
      </c>
      <c r="T703" s="3">
        <v>0</v>
      </c>
      <c r="V703" s="3">
        <v>6.1797125262592705E-4</v>
      </c>
      <c r="W703" s="3">
        <v>0</v>
      </c>
      <c r="X703" s="3">
        <v>0</v>
      </c>
      <c r="Y703" s="3">
        <v>0</v>
      </c>
      <c r="AA703" s="3">
        <v>9.0941734136170804E-4</v>
      </c>
      <c r="AB703" s="3">
        <v>0</v>
      </c>
      <c r="AC703" s="3">
        <v>0</v>
      </c>
      <c r="AE703" s="3">
        <v>6.2555369364993105E-4</v>
      </c>
      <c r="AF703" s="3">
        <v>0</v>
      </c>
      <c r="AG703" s="3">
        <v>0</v>
      </c>
    </row>
    <row r="704" spans="2:33" x14ac:dyDescent="0.2">
      <c r="B704" s="3">
        <v>9.7691969349723395E-4</v>
      </c>
      <c r="C704" s="3">
        <v>0</v>
      </c>
      <c r="D704" s="3">
        <v>0</v>
      </c>
      <c r="F704" s="3">
        <v>6.6741740387514395E-4</v>
      </c>
      <c r="G704" s="3">
        <v>0</v>
      </c>
      <c r="H704" s="3">
        <v>0</v>
      </c>
      <c r="J704" s="3">
        <v>1.1109025508621E-4</v>
      </c>
      <c r="K704" s="3">
        <v>0</v>
      </c>
      <c r="L704" s="3">
        <v>0</v>
      </c>
      <c r="N704" s="3">
        <v>5.90607795338136E-4</v>
      </c>
      <c r="O704" s="3">
        <v>0</v>
      </c>
      <c r="P704" s="3">
        <v>0</v>
      </c>
      <c r="R704" s="3">
        <v>4.7785847945729603E-4</v>
      </c>
      <c r="S704" s="3">
        <v>0</v>
      </c>
      <c r="T704" s="3">
        <v>0</v>
      </c>
      <c r="V704" s="3">
        <v>5.92747936192216E-4</v>
      </c>
      <c r="W704" s="3">
        <v>0</v>
      </c>
      <c r="X704" s="3">
        <v>0</v>
      </c>
      <c r="Y704" s="3">
        <v>0</v>
      </c>
      <c r="AA704" s="3">
        <v>9.0039534392756396E-4</v>
      </c>
      <c r="AB704" s="3">
        <v>0</v>
      </c>
      <c r="AC704" s="3">
        <v>0</v>
      </c>
      <c r="AE704" s="3">
        <v>6.22058980277585E-4</v>
      </c>
      <c r="AF704" s="3">
        <v>0</v>
      </c>
      <c r="AG704" s="3">
        <v>0</v>
      </c>
    </row>
    <row r="705" spans="2:33" x14ac:dyDescent="0.2">
      <c r="B705" s="3">
        <v>9.7228974234321803E-4</v>
      </c>
      <c r="C705" s="3">
        <v>0</v>
      </c>
      <c r="D705" s="3">
        <v>0</v>
      </c>
      <c r="F705" s="3">
        <v>6.5453289800882798E-4</v>
      </c>
      <c r="G705" s="3">
        <v>0</v>
      </c>
      <c r="H705" s="3">
        <v>0</v>
      </c>
      <c r="J705" s="3">
        <v>1.0725955663496099E-4</v>
      </c>
      <c r="K705" s="3">
        <v>0</v>
      </c>
      <c r="L705" s="3">
        <v>0</v>
      </c>
      <c r="N705" s="3">
        <v>5.5294584896874697E-4</v>
      </c>
      <c r="O705" s="3">
        <v>0</v>
      </c>
      <c r="P705" s="3">
        <v>0</v>
      </c>
      <c r="R705" s="3">
        <v>4.7636982375805198E-4</v>
      </c>
      <c r="S705" s="3">
        <v>0</v>
      </c>
      <c r="T705" s="3">
        <v>0</v>
      </c>
      <c r="V705" s="3">
        <v>5.8193794343491096E-4</v>
      </c>
      <c r="W705" s="3">
        <v>0</v>
      </c>
      <c r="X705" s="3">
        <v>0</v>
      </c>
      <c r="Y705" s="3">
        <v>0</v>
      </c>
      <c r="AA705" s="3">
        <v>9.0039534392756396E-4</v>
      </c>
      <c r="AB705" s="3">
        <v>0</v>
      </c>
      <c r="AC705" s="3">
        <v>0</v>
      </c>
      <c r="AE705" s="3">
        <v>6.1856426690523895E-4</v>
      </c>
      <c r="AF705" s="3">
        <v>0</v>
      </c>
      <c r="AG705" s="3">
        <v>0</v>
      </c>
    </row>
    <row r="706" spans="2:33" x14ac:dyDescent="0.2">
      <c r="B706" s="3">
        <v>9.5839988888117198E-4</v>
      </c>
      <c r="C706" s="3">
        <v>0</v>
      </c>
      <c r="D706" s="3">
        <v>0</v>
      </c>
      <c r="F706" s="3">
        <v>6.5195599683556501E-4</v>
      </c>
      <c r="G706" s="3">
        <v>0</v>
      </c>
      <c r="H706" s="3">
        <v>0</v>
      </c>
      <c r="J706" s="3">
        <v>1.0534420740933701E-4</v>
      </c>
      <c r="K706" s="3">
        <v>0</v>
      </c>
      <c r="L706" s="3">
        <v>0</v>
      </c>
      <c r="N706" s="3">
        <v>5.51233942315593E-4</v>
      </c>
      <c r="O706" s="3">
        <v>0</v>
      </c>
      <c r="P706" s="3">
        <v>0</v>
      </c>
      <c r="R706" s="3">
        <v>4.7041520096107597E-4</v>
      </c>
      <c r="S706" s="3">
        <v>0</v>
      </c>
      <c r="T706" s="3">
        <v>0</v>
      </c>
      <c r="V706" s="3">
        <v>5.7112795067760602E-4</v>
      </c>
      <c r="W706" s="3">
        <v>0</v>
      </c>
      <c r="X706" s="3">
        <v>0</v>
      </c>
      <c r="Y706" s="3">
        <v>0</v>
      </c>
      <c r="AA706" s="3">
        <v>8.8776454751976301E-4</v>
      </c>
      <c r="AB706" s="3">
        <v>0</v>
      </c>
      <c r="AC706" s="3">
        <v>0</v>
      </c>
      <c r="AE706" s="3">
        <v>5.9934334335733596E-4</v>
      </c>
      <c r="AF706" s="3">
        <v>0</v>
      </c>
      <c r="AG706" s="3">
        <v>0</v>
      </c>
    </row>
    <row r="707" spans="2:33" x14ac:dyDescent="0.2">
      <c r="B707" s="3">
        <v>9.5608491330416499E-4</v>
      </c>
      <c r="C707" s="3">
        <v>0</v>
      </c>
      <c r="D707" s="3">
        <v>0</v>
      </c>
      <c r="F707" s="3">
        <v>6.5195599683556501E-4</v>
      </c>
      <c r="G707" s="3">
        <v>0</v>
      </c>
      <c r="H707" s="3">
        <v>0</v>
      </c>
      <c r="J707" s="3">
        <v>1.03428858183713E-4</v>
      </c>
      <c r="K707" s="3">
        <v>0</v>
      </c>
      <c r="L707" s="3">
        <v>0</v>
      </c>
      <c r="N707" s="3">
        <v>5.3240296913089897E-4</v>
      </c>
      <c r="O707" s="3">
        <v>0</v>
      </c>
      <c r="P707" s="3">
        <v>0</v>
      </c>
      <c r="R707" s="3">
        <v>4.5850595536712499E-4</v>
      </c>
      <c r="S707" s="3">
        <v>0</v>
      </c>
      <c r="T707" s="3">
        <v>0</v>
      </c>
      <c r="V707" s="3">
        <v>5.6752461975850496E-4</v>
      </c>
      <c r="W707" s="3">
        <v>0</v>
      </c>
      <c r="X707" s="3">
        <v>0</v>
      </c>
      <c r="Y707" s="3">
        <v>0</v>
      </c>
      <c r="AA707" s="3">
        <v>8.7874255008561905E-4</v>
      </c>
      <c r="AB707" s="3">
        <v>0</v>
      </c>
      <c r="AC707" s="3">
        <v>0</v>
      </c>
      <c r="AE707" s="3">
        <v>5.90606559926471E-4</v>
      </c>
      <c r="AF707" s="3">
        <v>0</v>
      </c>
      <c r="AG707" s="3">
        <v>0</v>
      </c>
    </row>
    <row r="708" spans="2:33" x14ac:dyDescent="0.2">
      <c r="B708" s="3">
        <v>9.5608491330416499E-4</v>
      </c>
      <c r="C708" s="3">
        <v>0</v>
      </c>
      <c r="D708" s="3">
        <v>0</v>
      </c>
      <c r="F708" s="3">
        <v>6.4422529331577597E-4</v>
      </c>
      <c r="G708" s="3">
        <v>0</v>
      </c>
      <c r="H708" s="3">
        <v>0</v>
      </c>
      <c r="J708" s="3">
        <v>1.03428858183713E-4</v>
      </c>
      <c r="K708" s="3">
        <v>0</v>
      </c>
      <c r="L708" s="3">
        <v>0</v>
      </c>
      <c r="N708" s="3">
        <v>5.30691062477745E-4</v>
      </c>
      <c r="O708" s="3">
        <v>0</v>
      </c>
      <c r="P708" s="3">
        <v>0</v>
      </c>
      <c r="R708" s="3">
        <v>4.5403998826939302E-4</v>
      </c>
      <c r="S708" s="3">
        <v>0</v>
      </c>
      <c r="T708" s="3">
        <v>0</v>
      </c>
      <c r="V708" s="3">
        <v>5.5130963062254804E-4</v>
      </c>
      <c r="W708" s="3">
        <v>0</v>
      </c>
      <c r="X708" s="3">
        <v>0</v>
      </c>
      <c r="Y708" s="3">
        <v>0</v>
      </c>
      <c r="AA708" s="3">
        <v>8.7874255008561905E-4</v>
      </c>
      <c r="AB708" s="3">
        <v>0</v>
      </c>
      <c r="AC708" s="3">
        <v>0</v>
      </c>
      <c r="AE708" s="3">
        <v>5.71385636378568E-4</v>
      </c>
      <c r="AF708" s="3">
        <v>0</v>
      </c>
      <c r="AG708" s="3">
        <v>0</v>
      </c>
    </row>
    <row r="709" spans="2:33" x14ac:dyDescent="0.2">
      <c r="B709" s="3">
        <v>9.4451003541912604E-4</v>
      </c>
      <c r="C709" s="3">
        <v>0</v>
      </c>
      <c r="D709" s="3">
        <v>0</v>
      </c>
      <c r="F709" s="3">
        <v>6.4164839214251299E-4</v>
      </c>
      <c r="G709" s="3">
        <v>0</v>
      </c>
      <c r="H709" s="3">
        <v>0</v>
      </c>
      <c r="J709" s="3">
        <v>1.01513508958088E-4</v>
      </c>
      <c r="K709" s="3">
        <v>0</v>
      </c>
      <c r="L709" s="3">
        <v>0</v>
      </c>
      <c r="N709" s="3">
        <v>5.2726724917143695E-4</v>
      </c>
      <c r="O709" s="3">
        <v>0</v>
      </c>
      <c r="P709" s="3">
        <v>0</v>
      </c>
      <c r="R709" s="3">
        <v>4.5255133257014898E-4</v>
      </c>
      <c r="S709" s="3">
        <v>0</v>
      </c>
      <c r="T709" s="3">
        <v>0</v>
      </c>
      <c r="V709" s="3">
        <v>5.5130963062254804E-4</v>
      </c>
      <c r="W709" s="3">
        <v>0</v>
      </c>
      <c r="X709" s="3">
        <v>0</v>
      </c>
      <c r="Y709" s="3">
        <v>0</v>
      </c>
      <c r="AA709" s="3">
        <v>8.7513375111196098E-4</v>
      </c>
      <c r="AB709" s="3">
        <v>0</v>
      </c>
      <c r="AC709" s="3">
        <v>0</v>
      </c>
      <c r="AE709" s="3">
        <v>5.5915413957535699E-4</v>
      </c>
      <c r="AF709" s="3">
        <v>0</v>
      </c>
      <c r="AG709" s="3">
        <v>0</v>
      </c>
    </row>
    <row r="710" spans="2:33" x14ac:dyDescent="0.2">
      <c r="B710" s="3">
        <v>9.3293515753408796E-4</v>
      </c>
      <c r="C710" s="3">
        <v>0</v>
      </c>
      <c r="D710" s="3">
        <v>0</v>
      </c>
      <c r="F710" s="3">
        <v>6.3649458979598704E-4</v>
      </c>
      <c r="G710" s="3">
        <v>0</v>
      </c>
      <c r="H710" s="3">
        <v>0</v>
      </c>
      <c r="J710" s="3">
        <v>9.7682810506839694E-5</v>
      </c>
      <c r="K710" s="3">
        <v>0</v>
      </c>
      <c r="L710" s="3">
        <v>0</v>
      </c>
      <c r="N710" s="3">
        <v>5.2213152921197503E-4</v>
      </c>
      <c r="O710" s="3">
        <v>0</v>
      </c>
      <c r="P710" s="3">
        <v>0</v>
      </c>
      <c r="R710" s="3">
        <v>4.4510805407393001E-4</v>
      </c>
      <c r="S710" s="3">
        <v>0</v>
      </c>
      <c r="T710" s="3">
        <v>0</v>
      </c>
      <c r="V710" s="3">
        <v>5.4410296878434395E-4</v>
      </c>
      <c r="W710" s="3">
        <v>0</v>
      </c>
      <c r="X710" s="3">
        <v>0</v>
      </c>
      <c r="Y710" s="3">
        <v>0</v>
      </c>
      <c r="AA710" s="3">
        <v>8.7332935162513195E-4</v>
      </c>
      <c r="AB710" s="3">
        <v>0</v>
      </c>
      <c r="AC710" s="3">
        <v>0</v>
      </c>
      <c r="AE710" s="3">
        <v>5.5915413957535699E-4</v>
      </c>
      <c r="AF710" s="3">
        <v>0</v>
      </c>
      <c r="AG710" s="3">
        <v>0</v>
      </c>
    </row>
    <row r="711" spans="2:33" x14ac:dyDescent="0.2">
      <c r="B711" s="3">
        <v>9.3293515753408796E-4</v>
      </c>
      <c r="C711" s="3">
        <v>0</v>
      </c>
      <c r="D711" s="3">
        <v>0</v>
      </c>
      <c r="F711" s="3">
        <v>6.3391768862272396E-4</v>
      </c>
      <c r="G711" s="3">
        <v>0</v>
      </c>
      <c r="H711" s="3">
        <v>0</v>
      </c>
      <c r="J711" s="3">
        <v>9.5767461281215393E-5</v>
      </c>
      <c r="K711" s="3">
        <v>0</v>
      </c>
      <c r="L711" s="3">
        <v>0</v>
      </c>
      <c r="N711" s="3">
        <v>5.1870771590566698E-4</v>
      </c>
      <c r="O711" s="3">
        <v>0</v>
      </c>
      <c r="P711" s="3">
        <v>0</v>
      </c>
      <c r="R711" s="3">
        <v>4.4361939837468602E-4</v>
      </c>
      <c r="S711" s="3">
        <v>0</v>
      </c>
      <c r="T711" s="3">
        <v>0</v>
      </c>
      <c r="V711" s="3">
        <v>5.0987132505287899E-4</v>
      </c>
      <c r="W711" s="3">
        <v>0</v>
      </c>
      <c r="X711" s="3">
        <v>0</v>
      </c>
      <c r="Y711" s="3">
        <v>0</v>
      </c>
      <c r="AA711" s="3">
        <v>8.71524952138304E-4</v>
      </c>
      <c r="AB711" s="3">
        <v>0</v>
      </c>
      <c r="AC711" s="3">
        <v>0</v>
      </c>
      <c r="AE711" s="3">
        <v>5.5740678288918402E-4</v>
      </c>
      <c r="AF711" s="3">
        <v>0</v>
      </c>
      <c r="AG711" s="3">
        <v>0</v>
      </c>
    </row>
    <row r="712" spans="2:33" x14ac:dyDescent="0.2">
      <c r="B712" s="3">
        <v>9.2367525522605697E-4</v>
      </c>
      <c r="C712" s="3">
        <v>0</v>
      </c>
      <c r="D712" s="3">
        <v>0</v>
      </c>
      <c r="F712" s="3">
        <v>6.3391768862272396E-4</v>
      </c>
      <c r="G712" s="3">
        <v>0</v>
      </c>
      <c r="H712" s="3">
        <v>0</v>
      </c>
      <c r="J712" s="3">
        <v>9.5767461281215393E-5</v>
      </c>
      <c r="K712" s="3">
        <v>0</v>
      </c>
      <c r="L712" s="3">
        <v>0</v>
      </c>
      <c r="N712" s="3">
        <v>5.16995809252513E-4</v>
      </c>
      <c r="O712" s="3">
        <v>0</v>
      </c>
      <c r="P712" s="3">
        <v>0</v>
      </c>
      <c r="R712" s="3">
        <v>4.3468746417922198E-4</v>
      </c>
      <c r="S712" s="3">
        <v>0</v>
      </c>
      <c r="T712" s="3">
        <v>0</v>
      </c>
      <c r="V712" s="3">
        <v>5.0446632867422604E-4</v>
      </c>
      <c r="W712" s="3">
        <v>0</v>
      </c>
      <c r="X712" s="3">
        <v>0</v>
      </c>
      <c r="Y712" s="3">
        <v>0</v>
      </c>
      <c r="AA712" s="3">
        <v>8.71524952138304E-4</v>
      </c>
      <c r="AB712" s="3">
        <v>0</v>
      </c>
      <c r="AC712" s="3">
        <v>0</v>
      </c>
      <c r="AE712" s="3">
        <v>5.5565942620301105E-4</v>
      </c>
      <c r="AF712" s="3">
        <v>0</v>
      </c>
      <c r="AG712" s="3">
        <v>0</v>
      </c>
    </row>
    <row r="713" spans="2:33" x14ac:dyDescent="0.2">
      <c r="B713" s="3">
        <v>9.0747042618700405E-4</v>
      </c>
      <c r="C713" s="3">
        <v>0</v>
      </c>
      <c r="D713" s="3">
        <v>0</v>
      </c>
      <c r="F713" s="3">
        <v>6.1072557806335598E-4</v>
      </c>
      <c r="G713" s="3">
        <v>0</v>
      </c>
      <c r="H713" s="3">
        <v>0</v>
      </c>
      <c r="J713" s="3">
        <v>9.3852112055591106E-5</v>
      </c>
      <c r="K713" s="3">
        <v>0</v>
      </c>
      <c r="L713" s="3">
        <v>0</v>
      </c>
      <c r="N713" s="3">
        <v>5.03300556027281E-4</v>
      </c>
      <c r="O713" s="3">
        <v>0</v>
      </c>
      <c r="P713" s="3">
        <v>0</v>
      </c>
      <c r="R713" s="3">
        <v>4.31710152780734E-4</v>
      </c>
      <c r="S713" s="3">
        <v>0</v>
      </c>
      <c r="T713" s="3">
        <v>0</v>
      </c>
      <c r="V713" s="3">
        <v>4.8825133953826901E-4</v>
      </c>
      <c r="W713" s="3">
        <v>0</v>
      </c>
      <c r="X713" s="3">
        <v>0</v>
      </c>
      <c r="Y713" s="3">
        <v>0</v>
      </c>
      <c r="AA713" s="3">
        <v>8.6430735419098798E-4</v>
      </c>
      <c r="AB713" s="3">
        <v>0</v>
      </c>
      <c r="AC713" s="3">
        <v>0</v>
      </c>
      <c r="AE713" s="3">
        <v>5.5391206951683797E-4</v>
      </c>
      <c r="AF713" s="3">
        <v>0</v>
      </c>
      <c r="AG713" s="3">
        <v>0</v>
      </c>
    </row>
    <row r="714" spans="2:33" x14ac:dyDescent="0.2">
      <c r="B714" s="3">
        <v>8.8200569483992003E-4</v>
      </c>
      <c r="C714" s="3">
        <v>0</v>
      </c>
      <c r="D714" s="3">
        <v>0</v>
      </c>
      <c r="F714" s="3">
        <v>6.08148676890093E-4</v>
      </c>
      <c r="G714" s="3">
        <v>0</v>
      </c>
      <c r="H714" s="3">
        <v>0</v>
      </c>
      <c r="J714" s="3">
        <v>9.1936762829966805E-5</v>
      </c>
      <c r="K714" s="3">
        <v>0</v>
      </c>
      <c r="L714" s="3">
        <v>0</v>
      </c>
      <c r="N714" s="3">
        <v>5.03300556027281E-4</v>
      </c>
      <c r="O714" s="3">
        <v>0</v>
      </c>
      <c r="P714" s="3">
        <v>0</v>
      </c>
      <c r="R714" s="3">
        <v>4.28732841382247E-4</v>
      </c>
      <c r="S714" s="3">
        <v>0</v>
      </c>
      <c r="T714" s="3">
        <v>0</v>
      </c>
      <c r="V714" s="3">
        <v>4.8284634315961698E-4</v>
      </c>
      <c r="W714" s="3">
        <v>0</v>
      </c>
      <c r="X714" s="3">
        <v>0</v>
      </c>
      <c r="Y714" s="3">
        <v>0</v>
      </c>
      <c r="AA714" s="3">
        <v>8.4626335932270103E-4</v>
      </c>
      <c r="AB714" s="3">
        <v>0</v>
      </c>
      <c r="AC714" s="3">
        <v>0</v>
      </c>
      <c r="AE714" s="3">
        <v>5.4342792939980102E-4</v>
      </c>
      <c r="AF714" s="3">
        <v>0</v>
      </c>
      <c r="AG714" s="3">
        <v>0</v>
      </c>
    </row>
    <row r="715" spans="2:33" x14ac:dyDescent="0.2">
      <c r="B715" s="3">
        <v>8.7969071926291195E-4</v>
      </c>
      <c r="C715" s="3">
        <v>0</v>
      </c>
      <c r="D715" s="3">
        <v>0</v>
      </c>
      <c r="F715" s="3">
        <v>6.0299487454356596E-4</v>
      </c>
      <c r="G715" s="3">
        <v>0</v>
      </c>
      <c r="H715" s="3">
        <v>0</v>
      </c>
      <c r="J715" s="3">
        <v>9.1936762829966805E-5</v>
      </c>
      <c r="K715" s="3">
        <v>0</v>
      </c>
      <c r="L715" s="3">
        <v>0</v>
      </c>
      <c r="N715" s="3">
        <v>4.9816483606781898E-4</v>
      </c>
      <c r="O715" s="3">
        <v>0</v>
      </c>
      <c r="P715" s="3">
        <v>0</v>
      </c>
      <c r="R715" s="3">
        <v>4.2575552998375902E-4</v>
      </c>
      <c r="S715" s="3">
        <v>0</v>
      </c>
      <c r="T715" s="3">
        <v>0</v>
      </c>
      <c r="V715" s="3">
        <v>4.7383801586186301E-4</v>
      </c>
      <c r="W715" s="3">
        <v>0</v>
      </c>
      <c r="X715" s="3">
        <v>0</v>
      </c>
      <c r="Y715" s="3">
        <v>0</v>
      </c>
      <c r="AA715" s="3">
        <v>8.44458959835872E-4</v>
      </c>
      <c r="AB715" s="3">
        <v>0</v>
      </c>
      <c r="AC715" s="3">
        <v>0</v>
      </c>
      <c r="AE715" s="3">
        <v>5.3993321602745399E-4</v>
      </c>
      <c r="AF715" s="3">
        <v>0</v>
      </c>
      <c r="AG715" s="3">
        <v>0</v>
      </c>
    </row>
    <row r="716" spans="2:33" x14ac:dyDescent="0.2">
      <c r="B716" s="3">
        <v>8.7737574368590399E-4</v>
      </c>
      <c r="C716" s="3">
        <v>0</v>
      </c>
      <c r="D716" s="3">
        <v>0</v>
      </c>
      <c r="F716" s="3">
        <v>5.9784107219704001E-4</v>
      </c>
      <c r="G716" s="3">
        <v>0</v>
      </c>
      <c r="H716" s="3">
        <v>0</v>
      </c>
      <c r="J716" s="3">
        <v>8.6190715153093903E-5</v>
      </c>
      <c r="K716" s="3">
        <v>0</v>
      </c>
      <c r="L716" s="3">
        <v>0</v>
      </c>
      <c r="N716" s="3">
        <v>4.9816483606781898E-4</v>
      </c>
      <c r="O716" s="3">
        <v>0</v>
      </c>
      <c r="P716" s="3">
        <v>0</v>
      </c>
      <c r="R716" s="3">
        <v>4.1086897299132E-4</v>
      </c>
      <c r="S716" s="3">
        <v>0</v>
      </c>
      <c r="T716" s="3">
        <v>0</v>
      </c>
      <c r="V716" s="3">
        <v>4.6482968856410899E-4</v>
      </c>
      <c r="W716" s="3">
        <v>0</v>
      </c>
      <c r="X716" s="3">
        <v>0</v>
      </c>
      <c r="Y716" s="3">
        <v>0</v>
      </c>
      <c r="AA716" s="3">
        <v>8.4265456034904296E-4</v>
      </c>
      <c r="AB716" s="3">
        <v>0</v>
      </c>
      <c r="AC716" s="3">
        <v>0</v>
      </c>
      <c r="AE716" s="3">
        <v>5.2944907591041704E-4</v>
      </c>
      <c r="AF716" s="3">
        <v>0</v>
      </c>
      <c r="AG716" s="3">
        <v>0</v>
      </c>
    </row>
    <row r="717" spans="2:33" x14ac:dyDescent="0.2">
      <c r="B717" s="3">
        <v>8.7043081695488097E-4</v>
      </c>
      <c r="C717" s="3">
        <v>0</v>
      </c>
      <c r="D717" s="3">
        <v>0</v>
      </c>
      <c r="F717" s="3">
        <v>5.9526417102377703E-4</v>
      </c>
      <c r="G717" s="3">
        <v>0</v>
      </c>
      <c r="H717" s="3">
        <v>0</v>
      </c>
      <c r="J717" s="3">
        <v>8.6190715153093903E-5</v>
      </c>
      <c r="K717" s="3">
        <v>0</v>
      </c>
      <c r="L717" s="3">
        <v>0</v>
      </c>
      <c r="N717" s="3">
        <v>4.9474102276151103E-4</v>
      </c>
      <c r="O717" s="3">
        <v>0</v>
      </c>
      <c r="P717" s="3">
        <v>0</v>
      </c>
      <c r="R717" s="3">
        <v>4.0789166159283202E-4</v>
      </c>
      <c r="S717" s="3">
        <v>0</v>
      </c>
      <c r="T717" s="3">
        <v>0</v>
      </c>
      <c r="V717" s="3">
        <v>4.5762302672590599E-4</v>
      </c>
      <c r="W717" s="3">
        <v>0</v>
      </c>
      <c r="X717" s="3">
        <v>0</v>
      </c>
      <c r="Y717" s="3">
        <v>0</v>
      </c>
      <c r="AA717" s="3">
        <v>8.3724136188855695E-4</v>
      </c>
      <c r="AB717" s="3">
        <v>0</v>
      </c>
      <c r="AC717" s="3">
        <v>0</v>
      </c>
      <c r="AE717" s="3">
        <v>5.2944907591041704E-4</v>
      </c>
      <c r="AF717" s="3">
        <v>0</v>
      </c>
      <c r="AG717" s="3">
        <v>0</v>
      </c>
    </row>
    <row r="718" spans="2:33" x14ac:dyDescent="0.2">
      <c r="B718" s="3">
        <v>8.6348589022385805E-4</v>
      </c>
      <c r="C718" s="3">
        <v>0</v>
      </c>
      <c r="D718" s="3">
        <v>0</v>
      </c>
      <c r="F718" s="3">
        <v>5.9268726985051395E-4</v>
      </c>
      <c r="G718" s="3">
        <v>0</v>
      </c>
      <c r="H718" s="3">
        <v>0</v>
      </c>
      <c r="J718" s="3">
        <v>8.4275365927469602E-5</v>
      </c>
      <c r="K718" s="3">
        <v>0</v>
      </c>
      <c r="L718" s="3">
        <v>0</v>
      </c>
      <c r="N718" s="3">
        <v>4.9474102276151103E-4</v>
      </c>
      <c r="O718" s="3">
        <v>0</v>
      </c>
      <c r="P718" s="3">
        <v>0</v>
      </c>
      <c r="R718" s="3">
        <v>4.0789166159283202E-4</v>
      </c>
      <c r="S718" s="3">
        <v>0</v>
      </c>
      <c r="T718" s="3">
        <v>0</v>
      </c>
      <c r="V718" s="3">
        <v>4.54019695806804E-4</v>
      </c>
      <c r="W718" s="3">
        <v>0</v>
      </c>
      <c r="X718" s="3">
        <v>0</v>
      </c>
      <c r="Y718" s="3">
        <v>0</v>
      </c>
      <c r="AA718" s="3">
        <v>8.3002376394124202E-4</v>
      </c>
      <c r="AB718" s="3">
        <v>0</v>
      </c>
      <c r="AC718" s="3">
        <v>0</v>
      </c>
      <c r="AE718" s="3">
        <v>5.2770171922424396E-4</v>
      </c>
      <c r="AF718" s="3">
        <v>0</v>
      </c>
      <c r="AG718" s="3">
        <v>0</v>
      </c>
    </row>
    <row r="719" spans="2:33" x14ac:dyDescent="0.2">
      <c r="B719" s="3">
        <v>8.5422598791582804E-4</v>
      </c>
      <c r="C719" s="3">
        <v>0</v>
      </c>
      <c r="D719" s="3">
        <v>0</v>
      </c>
      <c r="F719" s="3">
        <v>5.87533467503988E-4</v>
      </c>
      <c r="G719" s="3">
        <v>0</v>
      </c>
      <c r="H719" s="3">
        <v>0</v>
      </c>
      <c r="J719" s="3">
        <v>8.4275365927469602E-5</v>
      </c>
      <c r="K719" s="3">
        <v>0</v>
      </c>
      <c r="L719" s="3">
        <v>0</v>
      </c>
      <c r="N719" s="3">
        <v>4.8446958284258698E-4</v>
      </c>
      <c r="O719" s="3">
        <v>0</v>
      </c>
      <c r="P719" s="3">
        <v>0</v>
      </c>
      <c r="R719" s="3">
        <v>4.034256944951E-4</v>
      </c>
      <c r="S719" s="3">
        <v>0</v>
      </c>
      <c r="T719" s="3">
        <v>0</v>
      </c>
      <c r="V719" s="3">
        <v>4.4320970304949901E-4</v>
      </c>
      <c r="W719" s="3">
        <v>0</v>
      </c>
      <c r="X719" s="3">
        <v>0</v>
      </c>
      <c r="Y719" s="3">
        <v>0</v>
      </c>
      <c r="AA719" s="3">
        <v>8.2100176650709805E-4</v>
      </c>
      <c r="AB719" s="3">
        <v>0</v>
      </c>
      <c r="AC719" s="3">
        <v>0</v>
      </c>
      <c r="AE719" s="3">
        <v>5.2071229247955197E-4</v>
      </c>
      <c r="AF719" s="3">
        <v>0</v>
      </c>
      <c r="AG719" s="3">
        <v>0</v>
      </c>
    </row>
    <row r="720" spans="2:33" x14ac:dyDescent="0.2">
      <c r="B720" s="3">
        <v>8.3570618329976596E-4</v>
      </c>
      <c r="C720" s="3">
        <v>0</v>
      </c>
      <c r="D720" s="3">
        <v>0</v>
      </c>
      <c r="F720" s="3">
        <v>5.8237966515746204E-4</v>
      </c>
      <c r="G720" s="3">
        <v>0</v>
      </c>
      <c r="H720" s="3">
        <v>0</v>
      </c>
      <c r="J720" s="3">
        <v>8.2360016701845301E-5</v>
      </c>
      <c r="K720" s="3">
        <v>0</v>
      </c>
      <c r="L720" s="3">
        <v>0</v>
      </c>
      <c r="N720" s="3">
        <v>4.8104576953627898E-4</v>
      </c>
      <c r="O720" s="3">
        <v>0</v>
      </c>
      <c r="P720" s="3">
        <v>0</v>
      </c>
      <c r="R720" s="3">
        <v>4.0044838309661202E-4</v>
      </c>
      <c r="S720" s="3">
        <v>0</v>
      </c>
      <c r="T720" s="3">
        <v>0</v>
      </c>
      <c r="V720" s="3">
        <v>4.4140803758994799E-4</v>
      </c>
      <c r="W720" s="3">
        <v>0</v>
      </c>
      <c r="X720" s="3">
        <v>0</v>
      </c>
      <c r="Y720" s="3">
        <v>0</v>
      </c>
      <c r="AA720" s="3">
        <v>8.0295777163881001E-4</v>
      </c>
      <c r="AB720" s="3">
        <v>0</v>
      </c>
      <c r="AC720" s="3">
        <v>0</v>
      </c>
      <c r="AE720" s="3">
        <v>5.18964935793379E-4</v>
      </c>
      <c r="AF720" s="3">
        <v>0</v>
      </c>
      <c r="AG720" s="3">
        <v>0</v>
      </c>
    </row>
    <row r="721" spans="2:33" x14ac:dyDescent="0.2">
      <c r="B721" s="3">
        <v>8.1255642752969001E-4</v>
      </c>
      <c r="C721" s="3">
        <v>0</v>
      </c>
      <c r="D721" s="3">
        <v>0</v>
      </c>
      <c r="F721" s="3">
        <v>5.7980276398419798E-4</v>
      </c>
      <c r="G721" s="3">
        <v>0</v>
      </c>
      <c r="H721" s="3">
        <v>0</v>
      </c>
      <c r="J721" s="3">
        <v>8.0444667476220905E-5</v>
      </c>
      <c r="K721" s="3">
        <v>0</v>
      </c>
      <c r="L721" s="3">
        <v>0</v>
      </c>
      <c r="N721" s="3">
        <v>4.7077432961735498E-4</v>
      </c>
      <c r="O721" s="3">
        <v>0</v>
      </c>
      <c r="P721" s="3">
        <v>0</v>
      </c>
      <c r="R721" s="3">
        <v>3.9895972739736798E-4</v>
      </c>
      <c r="S721" s="3">
        <v>0</v>
      </c>
      <c r="T721" s="3">
        <v>0</v>
      </c>
      <c r="V721" s="3">
        <v>4.3780470667084697E-4</v>
      </c>
      <c r="W721" s="3">
        <v>0</v>
      </c>
      <c r="X721" s="3">
        <v>0</v>
      </c>
      <c r="Y721" s="3">
        <v>0</v>
      </c>
      <c r="AA721" s="3">
        <v>7.6867418138906296E-4</v>
      </c>
      <c r="AB721" s="3">
        <v>0</v>
      </c>
      <c r="AC721" s="3">
        <v>0</v>
      </c>
      <c r="AE721" s="3">
        <v>5.1721757910720603E-4</v>
      </c>
      <c r="AF721" s="3">
        <v>0</v>
      </c>
      <c r="AG721" s="3">
        <v>0</v>
      </c>
    </row>
    <row r="722" spans="2:33" x14ac:dyDescent="0.2">
      <c r="B722" s="3">
        <v>8.0792647637567398E-4</v>
      </c>
      <c r="C722" s="3">
        <v>0</v>
      </c>
      <c r="D722" s="3">
        <v>0</v>
      </c>
      <c r="F722" s="3">
        <v>5.7722586281093501E-4</v>
      </c>
      <c r="G722" s="3">
        <v>0</v>
      </c>
      <c r="H722" s="3">
        <v>0</v>
      </c>
      <c r="J722" s="3">
        <v>8.0444667476220905E-5</v>
      </c>
      <c r="K722" s="3">
        <v>0</v>
      </c>
      <c r="L722" s="3">
        <v>0</v>
      </c>
      <c r="N722" s="3">
        <v>4.6392670300473898E-4</v>
      </c>
      <c r="O722" s="3">
        <v>0</v>
      </c>
      <c r="P722" s="3">
        <v>0</v>
      </c>
      <c r="R722" s="3">
        <v>3.9598241599888098E-4</v>
      </c>
      <c r="S722" s="3">
        <v>0</v>
      </c>
      <c r="T722" s="3">
        <v>0</v>
      </c>
      <c r="V722" s="3">
        <v>4.2699471391354198E-4</v>
      </c>
      <c r="W722" s="3">
        <v>0</v>
      </c>
      <c r="X722" s="3">
        <v>0</v>
      </c>
      <c r="Y722" s="3">
        <v>0</v>
      </c>
      <c r="AA722" s="3">
        <v>7.5423898549443298E-4</v>
      </c>
      <c r="AB722" s="3">
        <v>0</v>
      </c>
      <c r="AC722" s="3">
        <v>0</v>
      </c>
      <c r="AE722" s="3">
        <v>5.1197550904868701E-4</v>
      </c>
      <c r="AF722" s="3">
        <v>0</v>
      </c>
      <c r="AG722" s="3">
        <v>0</v>
      </c>
    </row>
    <row r="723" spans="2:33" x14ac:dyDescent="0.2">
      <c r="B723" s="3">
        <v>8.0329652522165903E-4</v>
      </c>
      <c r="C723" s="3">
        <v>0</v>
      </c>
      <c r="D723" s="3">
        <v>0</v>
      </c>
      <c r="F723" s="3">
        <v>5.7207206046440905E-4</v>
      </c>
      <c r="G723" s="3">
        <v>0</v>
      </c>
      <c r="H723" s="3">
        <v>0</v>
      </c>
      <c r="J723" s="3">
        <v>7.8529318250596605E-5</v>
      </c>
      <c r="K723" s="3">
        <v>0</v>
      </c>
      <c r="L723" s="3">
        <v>0</v>
      </c>
      <c r="N723" s="3">
        <v>4.3653619655427401E-4</v>
      </c>
      <c r="O723" s="3">
        <v>0</v>
      </c>
      <c r="P723" s="3">
        <v>0</v>
      </c>
      <c r="R723" s="3">
        <v>3.85561826104173E-4</v>
      </c>
      <c r="S723" s="3">
        <v>0</v>
      </c>
      <c r="T723" s="3">
        <v>0</v>
      </c>
      <c r="V723" s="3">
        <v>4.2699471391354198E-4</v>
      </c>
      <c r="W723" s="3">
        <v>0</v>
      </c>
      <c r="X723" s="3">
        <v>0</v>
      </c>
      <c r="Y723" s="3">
        <v>0</v>
      </c>
      <c r="AA723" s="3">
        <v>7.4521698806028901E-4</v>
      </c>
      <c r="AB723" s="3">
        <v>0</v>
      </c>
      <c r="AC723" s="3">
        <v>0</v>
      </c>
      <c r="AE723" s="3">
        <v>5.0848079567634096E-4</v>
      </c>
      <c r="AF723" s="3">
        <v>0</v>
      </c>
      <c r="AG723" s="3">
        <v>0</v>
      </c>
    </row>
    <row r="724" spans="2:33" x14ac:dyDescent="0.2">
      <c r="B724" s="3">
        <v>7.96351598490636E-4</v>
      </c>
      <c r="C724" s="3">
        <v>0</v>
      </c>
      <c r="D724" s="3">
        <v>0</v>
      </c>
      <c r="F724" s="3">
        <v>5.6949515929114597E-4</v>
      </c>
      <c r="G724" s="3">
        <v>0</v>
      </c>
      <c r="H724" s="3">
        <v>0</v>
      </c>
      <c r="J724" s="3">
        <v>7.8529318250596605E-5</v>
      </c>
      <c r="K724" s="3">
        <v>0</v>
      </c>
      <c r="L724" s="3">
        <v>0</v>
      </c>
      <c r="N724" s="3">
        <v>4.3140047659481198E-4</v>
      </c>
      <c r="O724" s="3">
        <v>0</v>
      </c>
      <c r="P724" s="3">
        <v>0</v>
      </c>
      <c r="R724" s="3">
        <v>3.8258451470568502E-4</v>
      </c>
      <c r="S724" s="3">
        <v>0</v>
      </c>
      <c r="T724" s="3">
        <v>0</v>
      </c>
      <c r="V724" s="3">
        <v>4.1978805207533801E-4</v>
      </c>
      <c r="W724" s="3">
        <v>0</v>
      </c>
      <c r="X724" s="3">
        <v>0</v>
      </c>
      <c r="Y724" s="3">
        <v>0</v>
      </c>
      <c r="AA724" s="3">
        <v>7.3980378959980202E-4</v>
      </c>
      <c r="AB724" s="3">
        <v>0</v>
      </c>
      <c r="AC724" s="3">
        <v>0</v>
      </c>
      <c r="AE724" s="3">
        <v>5.0498608230399502E-4</v>
      </c>
      <c r="AF724" s="3">
        <v>0</v>
      </c>
      <c r="AG724" s="3">
        <v>0</v>
      </c>
    </row>
    <row r="725" spans="2:33" x14ac:dyDescent="0.2">
      <c r="B725" s="3">
        <v>7.9403662291362804E-4</v>
      </c>
      <c r="C725" s="3">
        <v>0</v>
      </c>
      <c r="D725" s="3">
        <v>0</v>
      </c>
      <c r="F725" s="3">
        <v>5.6434135694462002E-4</v>
      </c>
      <c r="G725" s="3">
        <v>0</v>
      </c>
      <c r="H725" s="3">
        <v>0</v>
      </c>
      <c r="J725" s="3">
        <v>7.4698619799348003E-5</v>
      </c>
      <c r="K725" s="3">
        <v>0</v>
      </c>
      <c r="L725" s="3">
        <v>0</v>
      </c>
      <c r="N725" s="3">
        <v>4.2626475663535001E-4</v>
      </c>
      <c r="O725" s="3">
        <v>0</v>
      </c>
      <c r="P725" s="3">
        <v>0</v>
      </c>
      <c r="R725" s="3">
        <v>3.75141236209466E-4</v>
      </c>
      <c r="S725" s="3">
        <v>0</v>
      </c>
      <c r="T725" s="3">
        <v>0</v>
      </c>
      <c r="V725" s="3">
        <v>4.1798638661578801E-4</v>
      </c>
      <c r="W725" s="3">
        <v>0</v>
      </c>
      <c r="X725" s="3">
        <v>0</v>
      </c>
      <c r="Y725" s="3">
        <v>0</v>
      </c>
      <c r="AA725" s="3">
        <v>7.3799939011297299E-4</v>
      </c>
      <c r="AB725" s="3">
        <v>0</v>
      </c>
      <c r="AC725" s="3">
        <v>0</v>
      </c>
      <c r="AE725" s="3">
        <v>4.9624929887312995E-4</v>
      </c>
      <c r="AF725" s="3">
        <v>0</v>
      </c>
      <c r="AG725" s="3">
        <v>0</v>
      </c>
    </row>
    <row r="726" spans="2:33" x14ac:dyDescent="0.2">
      <c r="B726" s="3">
        <v>7.9403662291362804E-4</v>
      </c>
      <c r="C726" s="3">
        <v>0</v>
      </c>
      <c r="D726" s="3">
        <v>0</v>
      </c>
      <c r="F726" s="3">
        <v>5.6434135694462002E-4</v>
      </c>
      <c r="G726" s="3">
        <v>0</v>
      </c>
      <c r="H726" s="3">
        <v>0</v>
      </c>
      <c r="J726" s="3">
        <v>7.4698619799348003E-5</v>
      </c>
      <c r="K726" s="3">
        <v>0</v>
      </c>
      <c r="L726" s="3">
        <v>0</v>
      </c>
      <c r="N726" s="3">
        <v>4.2284094332904201E-4</v>
      </c>
      <c r="O726" s="3">
        <v>0</v>
      </c>
      <c r="P726" s="3">
        <v>0</v>
      </c>
      <c r="R726" s="3">
        <v>3.6323199061551398E-4</v>
      </c>
      <c r="S726" s="3">
        <v>0</v>
      </c>
      <c r="T726" s="3">
        <v>0</v>
      </c>
      <c r="V726" s="3">
        <v>4.1618472115623699E-4</v>
      </c>
      <c r="W726" s="3">
        <v>0</v>
      </c>
      <c r="X726" s="3">
        <v>0</v>
      </c>
      <c r="Y726" s="3">
        <v>0</v>
      </c>
      <c r="AA726" s="3">
        <v>7.2536859370517205E-4</v>
      </c>
      <c r="AB726" s="3">
        <v>0</v>
      </c>
      <c r="AC726" s="3">
        <v>0</v>
      </c>
      <c r="AE726" s="3">
        <v>4.9100722881461104E-4</v>
      </c>
      <c r="AF726" s="3">
        <v>0</v>
      </c>
      <c r="AG726" s="3">
        <v>0</v>
      </c>
    </row>
    <row r="727" spans="2:33" x14ac:dyDescent="0.2">
      <c r="B727" s="3">
        <v>7.5468203810449797E-4</v>
      </c>
      <c r="C727" s="3">
        <v>0</v>
      </c>
      <c r="D727" s="3">
        <v>0</v>
      </c>
      <c r="F727" s="3">
        <v>5.5145685107830405E-4</v>
      </c>
      <c r="G727" s="3">
        <v>0</v>
      </c>
      <c r="H727" s="3">
        <v>0</v>
      </c>
      <c r="J727" s="3">
        <v>7.2783270573723702E-5</v>
      </c>
      <c r="K727" s="3">
        <v>0</v>
      </c>
      <c r="L727" s="3">
        <v>0</v>
      </c>
      <c r="N727" s="3">
        <v>4.1428141006327198E-4</v>
      </c>
      <c r="O727" s="3">
        <v>0</v>
      </c>
      <c r="P727" s="3">
        <v>0</v>
      </c>
      <c r="R727" s="3">
        <v>3.57277367818539E-4</v>
      </c>
      <c r="S727" s="3">
        <v>0</v>
      </c>
      <c r="T727" s="3">
        <v>0</v>
      </c>
      <c r="V727" s="3">
        <v>4.0717639385848302E-4</v>
      </c>
      <c r="W727" s="3">
        <v>0</v>
      </c>
      <c r="X727" s="3">
        <v>0</v>
      </c>
      <c r="Y727" s="3">
        <v>0</v>
      </c>
      <c r="AA727" s="3">
        <v>7.2356419421834301E-4</v>
      </c>
      <c r="AB727" s="3">
        <v>0</v>
      </c>
      <c r="AC727" s="3">
        <v>0</v>
      </c>
      <c r="AE727" s="3">
        <v>4.64796878522016E-4</v>
      </c>
      <c r="AF727" s="3">
        <v>0</v>
      </c>
      <c r="AG727" s="3">
        <v>0</v>
      </c>
    </row>
    <row r="728" spans="2:33" x14ac:dyDescent="0.2">
      <c r="B728" s="3">
        <v>7.4773711137347495E-4</v>
      </c>
      <c r="C728" s="3">
        <v>0</v>
      </c>
      <c r="D728" s="3">
        <v>0</v>
      </c>
      <c r="F728" s="3">
        <v>5.5145685107830405E-4</v>
      </c>
      <c r="G728" s="3">
        <v>0</v>
      </c>
      <c r="H728" s="3">
        <v>0</v>
      </c>
      <c r="J728" s="3">
        <v>7.2783270573723702E-5</v>
      </c>
      <c r="K728" s="3">
        <v>0</v>
      </c>
      <c r="L728" s="3">
        <v>0</v>
      </c>
      <c r="N728" s="3">
        <v>4.0743378345065598E-4</v>
      </c>
      <c r="O728" s="3">
        <v>0</v>
      </c>
      <c r="P728" s="3">
        <v>0</v>
      </c>
      <c r="R728" s="3">
        <v>3.5578871211929501E-4</v>
      </c>
      <c r="S728" s="3">
        <v>0</v>
      </c>
      <c r="T728" s="3">
        <v>0</v>
      </c>
      <c r="V728" s="3">
        <v>4.05374728398932E-4</v>
      </c>
      <c r="W728" s="3">
        <v>0</v>
      </c>
      <c r="X728" s="3">
        <v>0</v>
      </c>
      <c r="Y728" s="3">
        <v>0</v>
      </c>
      <c r="AA728" s="3">
        <v>7.18150995757857E-4</v>
      </c>
      <c r="AB728" s="3">
        <v>0</v>
      </c>
      <c r="AC728" s="3">
        <v>0</v>
      </c>
      <c r="AE728" s="3">
        <v>4.49070668346459E-4</v>
      </c>
      <c r="AF728" s="3">
        <v>0</v>
      </c>
      <c r="AG728" s="3">
        <v>0</v>
      </c>
    </row>
    <row r="729" spans="2:33" x14ac:dyDescent="0.2">
      <c r="B729" s="3">
        <v>7.4542213579646699E-4</v>
      </c>
      <c r="C729" s="3">
        <v>0</v>
      </c>
      <c r="D729" s="3">
        <v>0</v>
      </c>
      <c r="F729" s="3">
        <v>5.4114924638525204E-4</v>
      </c>
      <c r="G729" s="3">
        <v>0</v>
      </c>
      <c r="H729" s="3">
        <v>0</v>
      </c>
      <c r="J729" s="3">
        <v>7.0867921348099401E-5</v>
      </c>
      <c r="K729" s="3">
        <v>0</v>
      </c>
      <c r="L729" s="3">
        <v>0</v>
      </c>
      <c r="N729" s="3">
        <v>4.0400997014434798E-4</v>
      </c>
      <c r="O729" s="3">
        <v>0</v>
      </c>
      <c r="P729" s="3">
        <v>0</v>
      </c>
      <c r="R729" s="3">
        <v>3.5578871211929501E-4</v>
      </c>
      <c r="S729" s="3">
        <v>0</v>
      </c>
      <c r="T729" s="3">
        <v>0</v>
      </c>
      <c r="V729" s="3">
        <v>4.0177139747983001E-4</v>
      </c>
      <c r="W729" s="3">
        <v>0</v>
      </c>
      <c r="X729" s="3">
        <v>0</v>
      </c>
      <c r="Y729" s="3">
        <v>0</v>
      </c>
      <c r="AA729" s="3">
        <v>7.18150995757857E-4</v>
      </c>
      <c r="AB729" s="3">
        <v>0</v>
      </c>
      <c r="AC729" s="3">
        <v>0</v>
      </c>
      <c r="AE729" s="3">
        <v>4.45575954974113E-4</v>
      </c>
      <c r="AF729" s="3">
        <v>0</v>
      </c>
      <c r="AG729" s="3">
        <v>0</v>
      </c>
    </row>
    <row r="730" spans="2:33" x14ac:dyDescent="0.2">
      <c r="B730" s="3">
        <v>7.3384725791142901E-4</v>
      </c>
      <c r="C730" s="3">
        <v>0</v>
      </c>
      <c r="D730" s="3">
        <v>0</v>
      </c>
      <c r="F730" s="3">
        <v>5.3857234521198895E-4</v>
      </c>
      <c r="G730" s="3">
        <v>0</v>
      </c>
      <c r="H730" s="3">
        <v>0</v>
      </c>
      <c r="J730" s="3">
        <v>6.70372228968508E-5</v>
      </c>
      <c r="K730" s="3">
        <v>0</v>
      </c>
      <c r="L730" s="3">
        <v>0</v>
      </c>
      <c r="N730" s="3">
        <v>4.0400997014434798E-4</v>
      </c>
      <c r="O730" s="3">
        <v>0</v>
      </c>
      <c r="P730" s="3">
        <v>0</v>
      </c>
      <c r="R730" s="3">
        <v>3.4090215512685599E-4</v>
      </c>
      <c r="S730" s="3">
        <v>0</v>
      </c>
      <c r="T730" s="3">
        <v>0</v>
      </c>
      <c r="V730" s="3">
        <v>3.9276307018207599E-4</v>
      </c>
      <c r="W730" s="3">
        <v>0</v>
      </c>
      <c r="X730" s="3">
        <v>0</v>
      </c>
      <c r="Y730" s="3">
        <v>0</v>
      </c>
      <c r="AA730" s="3">
        <v>7.1454219678419905E-4</v>
      </c>
      <c r="AB730" s="3">
        <v>0</v>
      </c>
      <c r="AC730" s="3">
        <v>0</v>
      </c>
      <c r="AE730" s="3">
        <v>4.3683917154324799E-4</v>
      </c>
      <c r="AF730" s="3">
        <v>0</v>
      </c>
      <c r="AG730" s="3">
        <v>0</v>
      </c>
    </row>
    <row r="731" spans="2:33" x14ac:dyDescent="0.2">
      <c r="B731" s="3">
        <v>7.1069750214135296E-4</v>
      </c>
      <c r="C731" s="3">
        <v>0</v>
      </c>
      <c r="D731" s="3">
        <v>0</v>
      </c>
      <c r="F731" s="3">
        <v>5.33418542865463E-4</v>
      </c>
      <c r="G731" s="3">
        <v>0</v>
      </c>
      <c r="H731" s="3">
        <v>0</v>
      </c>
      <c r="J731" s="3">
        <v>6.70372228968508E-5</v>
      </c>
      <c r="K731" s="3">
        <v>0</v>
      </c>
      <c r="L731" s="3">
        <v>0</v>
      </c>
      <c r="N731" s="3">
        <v>3.9373853022542398E-4</v>
      </c>
      <c r="O731" s="3">
        <v>0</v>
      </c>
      <c r="P731" s="3">
        <v>0</v>
      </c>
      <c r="R731" s="3">
        <v>3.3643618802912402E-4</v>
      </c>
      <c r="S731" s="3">
        <v>0</v>
      </c>
      <c r="T731" s="3">
        <v>0</v>
      </c>
      <c r="V731" s="3">
        <v>3.8915973926297498E-4</v>
      </c>
      <c r="W731" s="3">
        <v>0</v>
      </c>
      <c r="X731" s="3">
        <v>0</v>
      </c>
      <c r="Y731" s="3">
        <v>0</v>
      </c>
      <c r="AA731" s="3">
        <v>7.1273779729737002E-4</v>
      </c>
      <c r="AB731" s="3">
        <v>0</v>
      </c>
      <c r="AC731" s="3">
        <v>0</v>
      </c>
      <c r="AE731" s="3">
        <v>4.1412353462299899E-4</v>
      </c>
      <c r="AF731" s="3">
        <v>0</v>
      </c>
      <c r="AG731" s="3">
        <v>0</v>
      </c>
    </row>
    <row r="732" spans="2:33" x14ac:dyDescent="0.2">
      <c r="B732" s="3">
        <v>7.0838252656434499E-4</v>
      </c>
      <c r="C732" s="3">
        <v>0</v>
      </c>
      <c r="D732" s="3">
        <v>0</v>
      </c>
      <c r="F732" s="3">
        <v>5.2568783934567299E-4</v>
      </c>
      <c r="G732" s="3">
        <v>0</v>
      </c>
      <c r="H732" s="3">
        <v>0</v>
      </c>
      <c r="J732" s="3">
        <v>6.70372228968508E-5</v>
      </c>
      <c r="K732" s="3">
        <v>0</v>
      </c>
      <c r="L732" s="3">
        <v>0</v>
      </c>
      <c r="N732" s="3">
        <v>3.9373853022542398E-4</v>
      </c>
      <c r="O732" s="3">
        <v>0</v>
      </c>
      <c r="P732" s="3">
        <v>0</v>
      </c>
      <c r="R732" s="3">
        <v>3.3643618802912402E-4</v>
      </c>
      <c r="S732" s="3">
        <v>0</v>
      </c>
      <c r="T732" s="3">
        <v>0</v>
      </c>
      <c r="V732" s="3">
        <v>3.8735807380342401E-4</v>
      </c>
      <c r="W732" s="3">
        <v>0</v>
      </c>
      <c r="X732" s="3">
        <v>0</v>
      </c>
      <c r="Y732" s="3">
        <v>0</v>
      </c>
      <c r="AA732" s="3">
        <v>7.07324598836884E-4</v>
      </c>
      <c r="AB732" s="3">
        <v>0</v>
      </c>
      <c r="AC732" s="3">
        <v>0</v>
      </c>
      <c r="AE732" s="3">
        <v>4.0363939450596101E-4</v>
      </c>
      <c r="AF732" s="3">
        <v>0</v>
      </c>
      <c r="AG732" s="3">
        <v>0</v>
      </c>
    </row>
    <row r="733" spans="2:33" x14ac:dyDescent="0.2">
      <c r="B733" s="3">
        <v>7.0375257541032896E-4</v>
      </c>
      <c r="C733" s="3">
        <v>0</v>
      </c>
      <c r="D733" s="3">
        <v>0</v>
      </c>
      <c r="F733" s="3">
        <v>5.12803333479358E-4</v>
      </c>
      <c r="G733" s="3">
        <v>0</v>
      </c>
      <c r="H733" s="3">
        <v>0</v>
      </c>
      <c r="J733" s="3">
        <v>6.70372228968508E-5</v>
      </c>
      <c r="K733" s="3">
        <v>0</v>
      </c>
      <c r="L733" s="3">
        <v>0</v>
      </c>
      <c r="N733" s="3">
        <v>3.9202662357227001E-4</v>
      </c>
      <c r="O733" s="3">
        <v>0</v>
      </c>
      <c r="P733" s="3">
        <v>0</v>
      </c>
      <c r="R733" s="3">
        <v>3.31970220931392E-4</v>
      </c>
      <c r="S733" s="3">
        <v>0</v>
      </c>
      <c r="T733" s="3">
        <v>0</v>
      </c>
      <c r="V733" s="3">
        <v>3.8015141196522101E-4</v>
      </c>
      <c r="W733" s="3">
        <v>0</v>
      </c>
      <c r="X733" s="3">
        <v>0</v>
      </c>
      <c r="Y733" s="3">
        <v>0</v>
      </c>
      <c r="AA733" s="3">
        <v>7.07324598836884E-4</v>
      </c>
      <c r="AB733" s="3">
        <v>0</v>
      </c>
      <c r="AC733" s="3">
        <v>0</v>
      </c>
      <c r="AE733" s="3">
        <v>3.94902611075096E-4</v>
      </c>
      <c r="AF733" s="3">
        <v>0</v>
      </c>
      <c r="AG733" s="3">
        <v>0</v>
      </c>
    </row>
    <row r="734" spans="2:33" x14ac:dyDescent="0.2">
      <c r="B734" s="3">
        <v>7.0375257541032896E-4</v>
      </c>
      <c r="C734" s="3">
        <v>0</v>
      </c>
      <c r="D734" s="3">
        <v>0</v>
      </c>
      <c r="F734" s="3">
        <v>5.1022643230609502E-4</v>
      </c>
      <c r="G734" s="3">
        <v>0</v>
      </c>
      <c r="H734" s="3">
        <v>0</v>
      </c>
      <c r="J734" s="3">
        <v>6.5121873671226499E-5</v>
      </c>
      <c r="K734" s="3">
        <v>0</v>
      </c>
      <c r="L734" s="3">
        <v>0</v>
      </c>
      <c r="N734" s="3">
        <v>3.9031471691911598E-4</v>
      </c>
      <c r="O734" s="3">
        <v>0</v>
      </c>
      <c r="P734" s="3">
        <v>0</v>
      </c>
      <c r="R734" s="3">
        <v>3.31970220931392E-4</v>
      </c>
      <c r="S734" s="3">
        <v>0</v>
      </c>
      <c r="T734" s="3">
        <v>0</v>
      </c>
      <c r="V734" s="3">
        <v>3.6213475736971302E-4</v>
      </c>
      <c r="W734" s="3">
        <v>0</v>
      </c>
      <c r="X734" s="3">
        <v>0</v>
      </c>
      <c r="Y734" s="3">
        <v>0</v>
      </c>
      <c r="AA734" s="3">
        <v>7.0552019935005497E-4</v>
      </c>
      <c r="AB734" s="3">
        <v>0</v>
      </c>
      <c r="AC734" s="3">
        <v>0</v>
      </c>
      <c r="AE734" s="3">
        <v>3.94902611075096E-4</v>
      </c>
      <c r="AF734" s="3">
        <v>0</v>
      </c>
      <c r="AG734" s="3">
        <v>0</v>
      </c>
    </row>
    <row r="735" spans="2:33" x14ac:dyDescent="0.2">
      <c r="B735" s="3">
        <v>7.0375257541032896E-4</v>
      </c>
      <c r="C735" s="3">
        <v>0</v>
      </c>
      <c r="D735" s="3">
        <v>0</v>
      </c>
      <c r="F735" s="3">
        <v>4.9991882761304203E-4</v>
      </c>
      <c r="G735" s="3">
        <v>0</v>
      </c>
      <c r="H735" s="3">
        <v>0</v>
      </c>
      <c r="J735" s="3">
        <v>6.5121873671226499E-5</v>
      </c>
      <c r="K735" s="3">
        <v>0</v>
      </c>
      <c r="L735" s="3">
        <v>0</v>
      </c>
      <c r="N735" s="3">
        <v>3.7661946369388398E-4</v>
      </c>
      <c r="O735" s="3">
        <v>0</v>
      </c>
      <c r="P735" s="3">
        <v>0</v>
      </c>
      <c r="R735" s="3">
        <v>3.2750425383366101E-4</v>
      </c>
      <c r="S735" s="3">
        <v>0</v>
      </c>
      <c r="T735" s="3">
        <v>0</v>
      </c>
      <c r="V735" s="3">
        <v>3.5672976099106001E-4</v>
      </c>
      <c r="W735" s="3">
        <v>0</v>
      </c>
      <c r="X735" s="3">
        <v>0</v>
      </c>
      <c r="Y735" s="3">
        <v>0</v>
      </c>
      <c r="AA735" s="3">
        <v>7.0191140037639799E-4</v>
      </c>
      <c r="AB735" s="3">
        <v>0</v>
      </c>
      <c r="AC735" s="3">
        <v>0</v>
      </c>
      <c r="AE735" s="3">
        <v>3.9315525438892303E-4</v>
      </c>
      <c r="AF735" s="3">
        <v>0</v>
      </c>
      <c r="AG735" s="3">
        <v>0</v>
      </c>
    </row>
    <row r="736" spans="2:33" x14ac:dyDescent="0.2">
      <c r="B736" s="3">
        <v>7.0375257541032896E-4</v>
      </c>
      <c r="C736" s="3">
        <v>0</v>
      </c>
      <c r="D736" s="3">
        <v>0</v>
      </c>
      <c r="F736" s="3">
        <v>4.9476502526651597E-4</v>
      </c>
      <c r="G736" s="3">
        <v>0</v>
      </c>
      <c r="H736" s="3">
        <v>0</v>
      </c>
      <c r="J736" s="3">
        <v>6.5121873671226499E-5</v>
      </c>
      <c r="K736" s="3">
        <v>0</v>
      </c>
      <c r="L736" s="3">
        <v>0</v>
      </c>
      <c r="N736" s="3">
        <v>3.7490755704073001E-4</v>
      </c>
      <c r="O736" s="3">
        <v>0</v>
      </c>
      <c r="P736" s="3">
        <v>0</v>
      </c>
      <c r="R736" s="3">
        <v>3.2750425383366101E-4</v>
      </c>
      <c r="S736" s="3">
        <v>0</v>
      </c>
      <c r="T736" s="3">
        <v>0</v>
      </c>
      <c r="V736" s="3">
        <v>3.5132476461240797E-4</v>
      </c>
      <c r="W736" s="3">
        <v>0</v>
      </c>
      <c r="X736" s="3">
        <v>0</v>
      </c>
      <c r="Y736" s="3">
        <v>0</v>
      </c>
      <c r="AA736" s="3">
        <v>6.8747620448176801E-4</v>
      </c>
      <c r="AB736" s="3">
        <v>0</v>
      </c>
      <c r="AC736" s="3">
        <v>0</v>
      </c>
      <c r="AE736" s="3">
        <v>3.8441847095805801E-4</v>
      </c>
      <c r="AF736" s="3">
        <v>0</v>
      </c>
      <c r="AG736" s="3">
        <v>0</v>
      </c>
    </row>
    <row r="737" spans="2:33" x14ac:dyDescent="0.2">
      <c r="B737" s="3">
        <v>6.8060281964025301E-4</v>
      </c>
      <c r="C737" s="3">
        <v>0</v>
      </c>
      <c r="D737" s="3">
        <v>0</v>
      </c>
      <c r="F737" s="3">
        <v>4.8703432174672698E-4</v>
      </c>
      <c r="G737" s="3">
        <v>0</v>
      </c>
      <c r="H737" s="3">
        <v>4.59482038429407E-4</v>
      </c>
      <c r="J737" s="3">
        <v>5.9375825994353603E-5</v>
      </c>
      <c r="K737" s="3">
        <v>0</v>
      </c>
      <c r="L737" s="3">
        <v>0</v>
      </c>
      <c r="N737" s="3">
        <v>3.7490755704073001E-4</v>
      </c>
      <c r="O737" s="3">
        <v>0</v>
      </c>
      <c r="P737" s="3">
        <v>0</v>
      </c>
      <c r="R737" s="3">
        <v>3.21549631036685E-4</v>
      </c>
      <c r="S737" s="3">
        <v>0</v>
      </c>
      <c r="T737" s="3">
        <v>0</v>
      </c>
      <c r="V737" s="3">
        <v>3.4952309915285701E-4</v>
      </c>
      <c r="W737" s="3">
        <v>0</v>
      </c>
      <c r="X737" s="3">
        <v>0</v>
      </c>
      <c r="Y737" s="3">
        <v>0</v>
      </c>
      <c r="AA737" s="3">
        <v>6.6762781012665105E-4</v>
      </c>
      <c r="AB737" s="3">
        <v>0</v>
      </c>
      <c r="AC737" s="3">
        <v>0</v>
      </c>
      <c r="AE737" s="3">
        <v>3.75681687527193E-4</v>
      </c>
      <c r="AF737" s="3">
        <v>0</v>
      </c>
      <c r="AG737" s="3">
        <v>0</v>
      </c>
    </row>
    <row r="738" spans="2:33" x14ac:dyDescent="0.2">
      <c r="B738" s="3">
        <v>6.7828784406324504E-4</v>
      </c>
      <c r="C738" s="3">
        <v>0</v>
      </c>
      <c r="D738" s="3">
        <v>0</v>
      </c>
      <c r="F738" s="3">
        <v>4.8188051940020098E-4</v>
      </c>
      <c r="G738" s="3">
        <v>0</v>
      </c>
      <c r="H738" s="3">
        <v>0</v>
      </c>
      <c r="J738" s="3">
        <v>5.9375825994353603E-5</v>
      </c>
      <c r="K738" s="3">
        <v>0</v>
      </c>
      <c r="L738" s="3">
        <v>0</v>
      </c>
      <c r="N738" s="3">
        <v>3.6292421046865198E-4</v>
      </c>
      <c r="O738" s="3">
        <v>0</v>
      </c>
      <c r="P738" s="3">
        <v>0</v>
      </c>
      <c r="R738" s="3">
        <v>3.1857231963819703E-4</v>
      </c>
      <c r="S738" s="3">
        <v>0</v>
      </c>
      <c r="T738" s="3">
        <v>0</v>
      </c>
      <c r="V738" s="3">
        <v>3.4772143369330599E-4</v>
      </c>
      <c r="W738" s="3">
        <v>0</v>
      </c>
      <c r="X738" s="3">
        <v>0</v>
      </c>
      <c r="Y738" s="3">
        <v>0</v>
      </c>
      <c r="AA738" s="3">
        <v>6.6401901115299298E-4</v>
      </c>
      <c r="AB738" s="3">
        <v>0</v>
      </c>
      <c r="AC738" s="3">
        <v>0</v>
      </c>
      <c r="AE738" s="3">
        <v>3.72186974154847E-4</v>
      </c>
      <c r="AF738" s="3">
        <v>0</v>
      </c>
      <c r="AG738" s="3">
        <v>0</v>
      </c>
    </row>
    <row r="739" spans="2:33" x14ac:dyDescent="0.2">
      <c r="B739" s="3">
        <v>6.7365789290922999E-4</v>
      </c>
      <c r="C739" s="3">
        <v>0</v>
      </c>
      <c r="D739" s="3">
        <v>0</v>
      </c>
      <c r="F739" s="3">
        <v>4.7930361822693703E-4</v>
      </c>
      <c r="G739" s="3">
        <v>0</v>
      </c>
      <c r="H739" s="3">
        <v>0</v>
      </c>
      <c r="J739" s="3">
        <v>5.55451275431049E-5</v>
      </c>
      <c r="K739" s="3">
        <v>0</v>
      </c>
      <c r="L739" s="3">
        <v>0</v>
      </c>
      <c r="N739" s="3">
        <v>3.6292421046865198E-4</v>
      </c>
      <c r="O739" s="3">
        <v>0</v>
      </c>
      <c r="P739" s="3">
        <v>0</v>
      </c>
      <c r="R739" s="3">
        <v>3.1708366393895298E-4</v>
      </c>
      <c r="S739" s="3">
        <v>0</v>
      </c>
      <c r="T739" s="3">
        <v>0</v>
      </c>
      <c r="V739" s="3">
        <v>3.36911440936001E-4</v>
      </c>
      <c r="W739" s="3">
        <v>0</v>
      </c>
      <c r="X739" s="3">
        <v>0</v>
      </c>
      <c r="Y739" s="3">
        <v>0</v>
      </c>
      <c r="AA739" s="3">
        <v>6.6401901115299298E-4</v>
      </c>
      <c r="AB739" s="3">
        <v>0</v>
      </c>
      <c r="AC739" s="3">
        <v>0</v>
      </c>
      <c r="AE739" s="3">
        <v>3.6345019072398199E-4</v>
      </c>
      <c r="AF739" s="3">
        <v>0</v>
      </c>
      <c r="AG739" s="3">
        <v>0</v>
      </c>
    </row>
    <row r="740" spans="2:33" x14ac:dyDescent="0.2">
      <c r="B740" s="3">
        <v>6.6671296617820696E-4</v>
      </c>
      <c r="C740" s="3">
        <v>0</v>
      </c>
      <c r="D740" s="3">
        <v>0</v>
      </c>
      <c r="F740" s="3">
        <v>4.7672671705367399E-4</v>
      </c>
      <c r="G740" s="3">
        <v>0</v>
      </c>
      <c r="H740" s="3">
        <v>0</v>
      </c>
      <c r="J740" s="3">
        <v>5.3629778317480599E-5</v>
      </c>
      <c r="K740" s="3">
        <v>0</v>
      </c>
      <c r="L740" s="3">
        <v>0</v>
      </c>
      <c r="N740" s="3">
        <v>3.4580514393711101E-4</v>
      </c>
      <c r="O740" s="3">
        <v>0</v>
      </c>
      <c r="P740" s="3">
        <v>0</v>
      </c>
      <c r="R740" s="3">
        <v>3.1708366393895298E-4</v>
      </c>
      <c r="S740" s="3">
        <v>0</v>
      </c>
      <c r="T740" s="3">
        <v>0</v>
      </c>
      <c r="V740" s="3">
        <v>3.2790311363824697E-4</v>
      </c>
      <c r="W740" s="3">
        <v>0</v>
      </c>
      <c r="X740" s="3">
        <v>0</v>
      </c>
      <c r="Y740" s="3">
        <v>0</v>
      </c>
      <c r="AA740" s="3">
        <v>6.6221461166616504E-4</v>
      </c>
      <c r="AB740" s="3">
        <v>0</v>
      </c>
      <c r="AC740" s="3">
        <v>0</v>
      </c>
      <c r="AE740" s="3">
        <v>3.4947133723459801E-4</v>
      </c>
      <c r="AF740" s="3">
        <v>0</v>
      </c>
      <c r="AG740" s="3">
        <v>0</v>
      </c>
    </row>
    <row r="741" spans="2:33" x14ac:dyDescent="0.2">
      <c r="B741" s="3">
        <v>6.6671296617820696E-4</v>
      </c>
      <c r="C741" s="3">
        <v>0</v>
      </c>
      <c r="D741" s="3">
        <v>0</v>
      </c>
      <c r="F741" s="3">
        <v>4.7157291470714799E-4</v>
      </c>
      <c r="G741" s="3">
        <v>0</v>
      </c>
      <c r="H741" s="3">
        <v>0</v>
      </c>
      <c r="J741" s="3">
        <v>5.1714429091856298E-5</v>
      </c>
      <c r="K741" s="3">
        <v>0</v>
      </c>
      <c r="L741" s="3">
        <v>0</v>
      </c>
      <c r="N741" s="3">
        <v>3.3895751732449501E-4</v>
      </c>
      <c r="O741" s="3">
        <v>0</v>
      </c>
      <c r="P741" s="3">
        <v>0</v>
      </c>
      <c r="R741" s="3">
        <v>3.1559500823970899E-4</v>
      </c>
      <c r="S741" s="3">
        <v>0</v>
      </c>
      <c r="T741" s="3">
        <v>0</v>
      </c>
      <c r="V741" s="3">
        <v>3.2610144817869601E-4</v>
      </c>
      <c r="W741" s="3">
        <v>0</v>
      </c>
      <c r="X741" s="3">
        <v>0</v>
      </c>
      <c r="Y741" s="3">
        <v>0</v>
      </c>
      <c r="AA741" s="3">
        <v>6.5499701371884902E-4</v>
      </c>
      <c r="AB741" s="3">
        <v>0</v>
      </c>
      <c r="AC741" s="3">
        <v>0</v>
      </c>
      <c r="AE741" s="3">
        <v>3.4772398054842499E-4</v>
      </c>
      <c r="AF741" s="3">
        <v>0</v>
      </c>
      <c r="AG741" s="3">
        <v>0</v>
      </c>
    </row>
    <row r="742" spans="2:33" x14ac:dyDescent="0.2">
      <c r="B742" s="3">
        <v>6.6671296617820696E-4</v>
      </c>
      <c r="C742" s="3">
        <v>0</v>
      </c>
      <c r="D742" s="3">
        <v>0</v>
      </c>
      <c r="F742" s="3">
        <v>4.6899601353388501E-4</v>
      </c>
      <c r="G742" s="3">
        <v>0</v>
      </c>
      <c r="H742" s="3">
        <v>0</v>
      </c>
      <c r="J742" s="3">
        <v>5.1714429091856298E-5</v>
      </c>
      <c r="K742" s="3">
        <v>0</v>
      </c>
      <c r="L742" s="3">
        <v>0</v>
      </c>
      <c r="N742" s="3">
        <v>3.3724561067134098E-4</v>
      </c>
      <c r="O742" s="3">
        <v>0</v>
      </c>
      <c r="P742" s="3">
        <v>0</v>
      </c>
      <c r="R742" s="3">
        <v>3.1410635254046501E-4</v>
      </c>
      <c r="S742" s="3">
        <v>0</v>
      </c>
      <c r="T742" s="3">
        <v>0</v>
      </c>
      <c r="V742" s="3">
        <v>3.1709312088094198E-4</v>
      </c>
      <c r="W742" s="3">
        <v>0</v>
      </c>
      <c r="X742" s="3">
        <v>0</v>
      </c>
      <c r="Y742" s="3">
        <v>0</v>
      </c>
      <c r="AA742" s="3">
        <v>6.5319261423202096E-4</v>
      </c>
      <c r="AB742" s="3">
        <v>0</v>
      </c>
      <c r="AC742" s="3">
        <v>0</v>
      </c>
      <c r="AE742" s="3">
        <v>3.3549248374521398E-4</v>
      </c>
      <c r="AF742" s="3">
        <v>0</v>
      </c>
      <c r="AG742" s="3">
        <v>0</v>
      </c>
    </row>
    <row r="743" spans="2:33" x14ac:dyDescent="0.2">
      <c r="B743" s="3">
        <v>6.4356321040813004E-4</v>
      </c>
      <c r="C743" s="3">
        <v>0</v>
      </c>
      <c r="D743" s="3">
        <v>0</v>
      </c>
      <c r="F743" s="3">
        <v>4.6899601353388501E-4</v>
      </c>
      <c r="G743" s="3">
        <v>0</v>
      </c>
      <c r="H743" s="3">
        <v>0</v>
      </c>
      <c r="J743" s="3">
        <v>5.1714429091856298E-5</v>
      </c>
      <c r="K743" s="3">
        <v>0</v>
      </c>
      <c r="L743" s="3">
        <v>0</v>
      </c>
      <c r="N743" s="3">
        <v>3.3724561067134098E-4</v>
      </c>
      <c r="O743" s="3">
        <v>0</v>
      </c>
      <c r="P743" s="3">
        <v>0</v>
      </c>
      <c r="R743" s="3">
        <v>3.1261769684122102E-4</v>
      </c>
      <c r="S743" s="3">
        <v>0</v>
      </c>
      <c r="T743" s="3">
        <v>0</v>
      </c>
      <c r="V743" s="3">
        <v>3.1529145542139199E-4</v>
      </c>
      <c r="W743" s="3">
        <v>0</v>
      </c>
      <c r="X743" s="3">
        <v>0</v>
      </c>
      <c r="Y743" s="3">
        <v>0</v>
      </c>
      <c r="AA743" s="3">
        <v>6.4958381525836301E-4</v>
      </c>
      <c r="AB743" s="3">
        <v>0</v>
      </c>
      <c r="AC743" s="3">
        <v>0</v>
      </c>
      <c r="AE743" s="3">
        <v>3.3199777037286901E-4</v>
      </c>
      <c r="AF743" s="3">
        <v>0</v>
      </c>
      <c r="AG743" s="3">
        <v>0</v>
      </c>
    </row>
    <row r="744" spans="2:33" x14ac:dyDescent="0.2">
      <c r="B744" s="3">
        <v>6.4124823483112305E-4</v>
      </c>
      <c r="C744" s="3">
        <v>0</v>
      </c>
      <c r="D744" s="3">
        <v>0</v>
      </c>
      <c r="F744" s="3">
        <v>4.6126531001409597E-4</v>
      </c>
      <c r="G744" s="3">
        <v>0</v>
      </c>
      <c r="H744" s="3">
        <v>0</v>
      </c>
      <c r="J744" s="3">
        <v>4.7883730640607697E-5</v>
      </c>
      <c r="K744" s="3">
        <v>0</v>
      </c>
      <c r="L744" s="3">
        <v>0</v>
      </c>
      <c r="N744" s="3">
        <v>3.3382179736503298E-4</v>
      </c>
      <c r="O744" s="3">
        <v>0</v>
      </c>
      <c r="P744" s="3">
        <v>0</v>
      </c>
      <c r="R744" s="3">
        <v>3.0964038544273401E-4</v>
      </c>
      <c r="S744" s="3">
        <v>0</v>
      </c>
      <c r="T744" s="3">
        <v>0</v>
      </c>
      <c r="V744" s="3">
        <v>3.1348978996184102E-4</v>
      </c>
      <c r="W744" s="3">
        <v>0</v>
      </c>
      <c r="X744" s="3">
        <v>0</v>
      </c>
      <c r="Y744" s="3">
        <v>0</v>
      </c>
      <c r="AA744" s="3">
        <v>6.3153982039007496E-4</v>
      </c>
      <c r="AB744" s="3">
        <v>0</v>
      </c>
      <c r="AC744" s="3">
        <v>0</v>
      </c>
      <c r="AE744" s="3">
        <v>3.2151363025583097E-4</v>
      </c>
      <c r="AF744" s="3">
        <v>0</v>
      </c>
      <c r="AG744" s="3">
        <v>0</v>
      </c>
    </row>
    <row r="745" spans="2:33" x14ac:dyDescent="0.2">
      <c r="B745" s="3">
        <v>6.3430330810010003E-4</v>
      </c>
      <c r="C745" s="3">
        <v>0</v>
      </c>
      <c r="D745" s="3">
        <v>0</v>
      </c>
      <c r="F745" s="3">
        <v>4.5611150766756899E-4</v>
      </c>
      <c r="G745" s="3">
        <v>0</v>
      </c>
      <c r="H745" s="3">
        <v>0</v>
      </c>
      <c r="J745" s="3">
        <v>4.7883730640607697E-5</v>
      </c>
      <c r="K745" s="3">
        <v>0</v>
      </c>
      <c r="L745" s="3">
        <v>0</v>
      </c>
      <c r="N745" s="3">
        <v>3.3210989071187901E-4</v>
      </c>
      <c r="O745" s="3">
        <v>0</v>
      </c>
      <c r="P745" s="3">
        <v>0</v>
      </c>
      <c r="R745" s="3">
        <v>3.0517441834500199E-4</v>
      </c>
      <c r="S745" s="3">
        <v>0</v>
      </c>
      <c r="T745" s="3">
        <v>0</v>
      </c>
      <c r="V745" s="3">
        <v>3.1348978996184102E-4</v>
      </c>
      <c r="W745" s="3">
        <v>0</v>
      </c>
      <c r="X745" s="3">
        <v>0</v>
      </c>
      <c r="Y745" s="3">
        <v>0</v>
      </c>
      <c r="AA745" s="3">
        <v>6.2432222244276003E-4</v>
      </c>
      <c r="AB745" s="3">
        <v>0</v>
      </c>
      <c r="AC745" s="3">
        <v>0</v>
      </c>
      <c r="AE745" s="3">
        <v>3.1452420351113898E-4</v>
      </c>
      <c r="AF745" s="3">
        <v>0</v>
      </c>
      <c r="AG745" s="3">
        <v>0</v>
      </c>
    </row>
    <row r="746" spans="2:33" x14ac:dyDescent="0.2">
      <c r="B746" s="3">
        <v>6.3430330810010003E-4</v>
      </c>
      <c r="C746" s="3">
        <v>0</v>
      </c>
      <c r="D746" s="3">
        <v>0</v>
      </c>
      <c r="F746" s="3">
        <v>4.5353460649430601E-4</v>
      </c>
      <c r="G746" s="3">
        <v>0</v>
      </c>
      <c r="H746" s="3">
        <v>0</v>
      </c>
      <c r="J746" s="3">
        <v>4.7883730640607697E-5</v>
      </c>
      <c r="K746" s="3">
        <v>0</v>
      </c>
      <c r="L746" s="3">
        <v>0</v>
      </c>
      <c r="N746" s="3">
        <v>3.3210989071187901E-4</v>
      </c>
      <c r="O746" s="3">
        <v>0</v>
      </c>
      <c r="P746" s="3">
        <v>0</v>
      </c>
      <c r="R746" s="3">
        <v>2.9475382845029499E-4</v>
      </c>
      <c r="S746" s="3">
        <v>0</v>
      </c>
      <c r="T746" s="3">
        <v>0</v>
      </c>
      <c r="V746" s="3">
        <v>3.0988645904273898E-4</v>
      </c>
      <c r="W746" s="3">
        <v>0</v>
      </c>
      <c r="X746" s="3">
        <v>0</v>
      </c>
      <c r="Y746" s="3">
        <v>0</v>
      </c>
      <c r="AA746" s="3">
        <v>6.2071342346910197E-4</v>
      </c>
      <c r="AB746" s="3">
        <v>0</v>
      </c>
      <c r="AC746" s="3">
        <v>0</v>
      </c>
      <c r="AE746" s="3">
        <v>3.0578742008027402E-4</v>
      </c>
      <c r="AF746" s="3">
        <v>0</v>
      </c>
      <c r="AG746" s="3">
        <v>0</v>
      </c>
    </row>
    <row r="747" spans="2:33" x14ac:dyDescent="0.2">
      <c r="B747" s="3">
        <v>6.3430330810010003E-4</v>
      </c>
      <c r="C747" s="3">
        <v>0</v>
      </c>
      <c r="D747" s="3">
        <v>0</v>
      </c>
      <c r="F747" s="3">
        <v>4.4838080414778001E-4</v>
      </c>
      <c r="G747" s="3">
        <v>0</v>
      </c>
      <c r="H747" s="3">
        <v>0</v>
      </c>
      <c r="J747" s="3">
        <v>4.7883730640607697E-5</v>
      </c>
      <c r="K747" s="3">
        <v>0</v>
      </c>
      <c r="L747" s="3">
        <v>0</v>
      </c>
      <c r="N747" s="3">
        <v>3.3039798405872498E-4</v>
      </c>
      <c r="O747" s="3">
        <v>0</v>
      </c>
      <c r="P747" s="3">
        <v>0</v>
      </c>
      <c r="R747" s="3">
        <v>2.93265172751051E-4</v>
      </c>
      <c r="S747" s="3">
        <v>0</v>
      </c>
      <c r="T747" s="3">
        <v>0</v>
      </c>
      <c r="V747" s="3">
        <v>2.9727480082588302E-4</v>
      </c>
      <c r="W747" s="3">
        <v>0</v>
      </c>
      <c r="X747" s="3">
        <v>0</v>
      </c>
      <c r="Y747" s="3">
        <v>0</v>
      </c>
      <c r="AA747" s="3">
        <v>6.0627822757447199E-4</v>
      </c>
      <c r="AB747" s="3">
        <v>0</v>
      </c>
      <c r="AC747" s="3">
        <v>0</v>
      </c>
      <c r="AE747" s="3">
        <v>3.0229270670792798E-4</v>
      </c>
      <c r="AF747" s="3">
        <v>0</v>
      </c>
      <c r="AG747" s="3">
        <v>0</v>
      </c>
    </row>
    <row r="748" spans="2:33" x14ac:dyDescent="0.2">
      <c r="B748" s="3">
        <v>6.2967335694608399E-4</v>
      </c>
      <c r="C748" s="3">
        <v>0</v>
      </c>
      <c r="D748" s="3">
        <v>0</v>
      </c>
      <c r="F748" s="3">
        <v>4.4580390297451698E-4</v>
      </c>
      <c r="G748" s="3">
        <v>0</v>
      </c>
      <c r="H748" s="3">
        <v>0</v>
      </c>
      <c r="J748" s="3">
        <v>4.5968381414983403E-5</v>
      </c>
      <c r="K748" s="3">
        <v>0</v>
      </c>
      <c r="L748" s="3">
        <v>0</v>
      </c>
      <c r="N748" s="3">
        <v>3.2868607740557101E-4</v>
      </c>
      <c r="O748" s="3">
        <v>0</v>
      </c>
      <c r="P748" s="3">
        <v>0</v>
      </c>
      <c r="R748" s="3">
        <v>2.9177651705180702E-4</v>
      </c>
      <c r="S748" s="3">
        <v>0</v>
      </c>
      <c r="T748" s="3">
        <v>0</v>
      </c>
      <c r="V748" s="3">
        <v>2.9727480082588302E-4</v>
      </c>
      <c r="W748" s="3">
        <v>0</v>
      </c>
      <c r="X748" s="3">
        <v>0</v>
      </c>
      <c r="Y748" s="3">
        <v>0</v>
      </c>
      <c r="AA748" s="3">
        <v>6.0447382808764296E-4</v>
      </c>
      <c r="AB748" s="3">
        <v>0</v>
      </c>
      <c r="AC748" s="3">
        <v>0</v>
      </c>
      <c r="AE748" s="3">
        <v>2.9879799333558198E-4</v>
      </c>
      <c r="AF748" s="3">
        <v>0</v>
      </c>
      <c r="AG748" s="3">
        <v>0</v>
      </c>
    </row>
    <row r="749" spans="2:33" x14ac:dyDescent="0.2">
      <c r="B749" s="3">
        <v>6.27358381369077E-4</v>
      </c>
      <c r="C749" s="3">
        <v>0</v>
      </c>
      <c r="D749" s="3">
        <v>0</v>
      </c>
      <c r="F749" s="3">
        <v>4.4580390297451698E-4</v>
      </c>
      <c r="G749" s="3">
        <v>0</v>
      </c>
      <c r="H749" s="3">
        <v>0</v>
      </c>
      <c r="J749" s="3">
        <v>4.2137682963734801E-5</v>
      </c>
      <c r="K749" s="3">
        <v>0</v>
      </c>
      <c r="L749" s="3">
        <v>0</v>
      </c>
      <c r="N749" s="3">
        <v>3.2697417075241698E-4</v>
      </c>
      <c r="O749" s="3">
        <v>0</v>
      </c>
      <c r="P749" s="3">
        <v>0</v>
      </c>
      <c r="R749" s="3">
        <v>2.9028786135256303E-4</v>
      </c>
      <c r="S749" s="3">
        <v>0</v>
      </c>
      <c r="T749" s="3">
        <v>0</v>
      </c>
      <c r="V749" s="3">
        <v>2.9547313536633298E-4</v>
      </c>
      <c r="W749" s="3">
        <v>0</v>
      </c>
      <c r="X749" s="3">
        <v>0</v>
      </c>
      <c r="Y749" s="3">
        <v>0</v>
      </c>
      <c r="AA749" s="3">
        <v>6.0447382808764296E-4</v>
      </c>
      <c r="AB749" s="3">
        <v>0</v>
      </c>
      <c r="AC749" s="3">
        <v>0</v>
      </c>
      <c r="AE749" s="3">
        <v>2.9705063664940901E-4</v>
      </c>
      <c r="AF749" s="3">
        <v>0</v>
      </c>
      <c r="AG749" s="3">
        <v>0</v>
      </c>
    </row>
    <row r="750" spans="2:33" x14ac:dyDescent="0.2">
      <c r="B750" s="3">
        <v>6.2504340579206904E-4</v>
      </c>
      <c r="C750" s="3">
        <v>0</v>
      </c>
      <c r="D750" s="3">
        <v>0</v>
      </c>
      <c r="F750" s="3">
        <v>4.43227001801254E-4</v>
      </c>
      <c r="G750" s="3">
        <v>0</v>
      </c>
      <c r="H750" s="3">
        <v>0</v>
      </c>
      <c r="J750" s="3">
        <v>4.02223337381105E-5</v>
      </c>
      <c r="K750" s="3">
        <v>0</v>
      </c>
      <c r="L750" s="3">
        <v>0</v>
      </c>
      <c r="N750" s="3">
        <v>3.2697417075241698E-4</v>
      </c>
      <c r="O750" s="3">
        <v>0</v>
      </c>
      <c r="P750" s="3">
        <v>0</v>
      </c>
      <c r="R750" s="3">
        <v>2.8879920565331898E-4</v>
      </c>
      <c r="S750" s="3">
        <v>0</v>
      </c>
      <c r="T750" s="3">
        <v>0</v>
      </c>
      <c r="V750" s="3">
        <v>2.9367146990678201E-4</v>
      </c>
      <c r="W750" s="3">
        <v>0</v>
      </c>
      <c r="X750" s="3">
        <v>0</v>
      </c>
      <c r="Y750" s="3">
        <v>0</v>
      </c>
      <c r="AA750" s="3">
        <v>5.9906062962715705E-4</v>
      </c>
      <c r="AB750" s="3">
        <v>0</v>
      </c>
      <c r="AC750" s="3">
        <v>0</v>
      </c>
      <c r="AE750" s="3">
        <v>2.9530327996323599E-4</v>
      </c>
      <c r="AF750" s="3">
        <v>0</v>
      </c>
      <c r="AG750" s="3">
        <v>0</v>
      </c>
    </row>
    <row r="751" spans="2:33" x14ac:dyDescent="0.2">
      <c r="B751" s="3">
        <v>6.2504340579206904E-4</v>
      </c>
      <c r="C751" s="3">
        <v>0</v>
      </c>
      <c r="D751" s="3">
        <v>0</v>
      </c>
      <c r="F751" s="3">
        <v>4.43227001801254E-4</v>
      </c>
      <c r="G751" s="3">
        <v>0</v>
      </c>
      <c r="H751" s="3">
        <v>0</v>
      </c>
      <c r="J751" s="3">
        <v>4.02223337381105E-5</v>
      </c>
      <c r="K751" s="3">
        <v>0</v>
      </c>
      <c r="L751" s="3">
        <v>0</v>
      </c>
      <c r="N751" s="3">
        <v>3.2355035744610898E-4</v>
      </c>
      <c r="O751" s="3">
        <v>0</v>
      </c>
      <c r="P751" s="3">
        <v>0</v>
      </c>
      <c r="R751" s="3">
        <v>2.8879920565331898E-4</v>
      </c>
      <c r="S751" s="3">
        <v>0</v>
      </c>
      <c r="T751" s="3">
        <v>0</v>
      </c>
      <c r="V751" s="3">
        <v>2.8646480806857901E-4</v>
      </c>
      <c r="W751" s="3">
        <v>0</v>
      </c>
      <c r="X751" s="3">
        <v>0</v>
      </c>
      <c r="Y751" s="3">
        <v>0</v>
      </c>
      <c r="AA751" s="3">
        <v>5.9364743116667104E-4</v>
      </c>
      <c r="AB751" s="3">
        <v>0</v>
      </c>
      <c r="AC751" s="3">
        <v>0</v>
      </c>
      <c r="AE751" s="3">
        <v>2.9180856659088999E-4</v>
      </c>
      <c r="AF751" s="3">
        <v>0</v>
      </c>
      <c r="AG751" s="3">
        <v>0</v>
      </c>
    </row>
    <row r="752" spans="2:33" x14ac:dyDescent="0.2">
      <c r="B752" s="3">
        <v>6.2272843021506097E-4</v>
      </c>
      <c r="C752" s="3">
        <v>0</v>
      </c>
      <c r="D752" s="3">
        <v>0</v>
      </c>
      <c r="F752" s="3">
        <v>4.3549629828146502E-4</v>
      </c>
      <c r="G752" s="3">
        <v>0</v>
      </c>
      <c r="H752" s="3">
        <v>0</v>
      </c>
      <c r="J752" s="3">
        <v>4.02223337381105E-5</v>
      </c>
      <c r="K752" s="3">
        <v>0</v>
      </c>
      <c r="L752" s="3">
        <v>0</v>
      </c>
      <c r="N752" s="3">
        <v>3.2012654413980098E-4</v>
      </c>
      <c r="O752" s="3">
        <v>0</v>
      </c>
      <c r="P752" s="3">
        <v>0</v>
      </c>
      <c r="R752" s="3">
        <v>2.8731054995407499E-4</v>
      </c>
      <c r="S752" s="3">
        <v>0</v>
      </c>
      <c r="T752" s="3">
        <v>0</v>
      </c>
      <c r="V752" s="3">
        <v>2.8466314260902799E-4</v>
      </c>
      <c r="W752" s="3">
        <v>0</v>
      </c>
      <c r="X752" s="3">
        <v>0</v>
      </c>
      <c r="Y752" s="3">
        <v>0</v>
      </c>
      <c r="AA752" s="3">
        <v>5.9364743116667104E-4</v>
      </c>
      <c r="AB752" s="3">
        <v>0</v>
      </c>
      <c r="AC752" s="3">
        <v>0</v>
      </c>
      <c r="AE752" s="3">
        <v>2.8656649653237103E-4</v>
      </c>
      <c r="AF752" s="3">
        <v>0</v>
      </c>
      <c r="AG752" s="3">
        <v>0</v>
      </c>
    </row>
    <row r="753" spans="2:33" x14ac:dyDescent="0.2">
      <c r="B753" s="3">
        <v>6.1809847906104602E-4</v>
      </c>
      <c r="C753" s="3">
        <v>0</v>
      </c>
      <c r="D753" s="3">
        <v>0</v>
      </c>
      <c r="F753" s="3">
        <v>4.27765594761675E-4</v>
      </c>
      <c r="G753" s="3">
        <v>0</v>
      </c>
      <c r="H753" s="3">
        <v>0</v>
      </c>
      <c r="J753" s="3">
        <v>3.8306984512486199E-5</v>
      </c>
      <c r="K753" s="3">
        <v>0</v>
      </c>
      <c r="L753" s="3">
        <v>0</v>
      </c>
      <c r="N753" s="3">
        <v>3.1841463748664701E-4</v>
      </c>
      <c r="O753" s="3">
        <v>0</v>
      </c>
      <c r="P753" s="3">
        <v>0</v>
      </c>
      <c r="R753" s="3">
        <v>2.8135592715709899E-4</v>
      </c>
      <c r="S753" s="3">
        <v>0</v>
      </c>
      <c r="T753" s="3">
        <v>0</v>
      </c>
      <c r="V753" s="3">
        <v>2.7745648077082499E-4</v>
      </c>
      <c r="W753" s="3">
        <v>0</v>
      </c>
      <c r="X753" s="3">
        <v>0</v>
      </c>
      <c r="Y753" s="3">
        <v>0</v>
      </c>
      <c r="AA753" s="3">
        <v>5.7921223527203998E-4</v>
      </c>
      <c r="AB753" s="3">
        <v>0</v>
      </c>
      <c r="AC753" s="3">
        <v>0</v>
      </c>
      <c r="AE753" s="3">
        <v>2.8307178316002498E-4</v>
      </c>
      <c r="AF753" s="3">
        <v>0</v>
      </c>
      <c r="AG753" s="3">
        <v>0</v>
      </c>
    </row>
    <row r="754" spans="2:33" x14ac:dyDescent="0.2">
      <c r="B754" s="3">
        <v>6.1578350348403805E-4</v>
      </c>
      <c r="C754" s="3">
        <v>0</v>
      </c>
      <c r="D754" s="3">
        <v>0</v>
      </c>
      <c r="F754" s="3">
        <v>4.2518869358841197E-4</v>
      </c>
      <c r="G754" s="3">
        <v>0</v>
      </c>
      <c r="H754" s="3">
        <v>0</v>
      </c>
      <c r="J754" s="3">
        <v>3.8306984512486199E-5</v>
      </c>
      <c r="K754" s="3">
        <v>0</v>
      </c>
      <c r="L754" s="3">
        <v>0</v>
      </c>
      <c r="N754" s="3">
        <v>3.1156701087403101E-4</v>
      </c>
      <c r="O754" s="3">
        <v>0</v>
      </c>
      <c r="P754" s="3">
        <v>0</v>
      </c>
      <c r="R754" s="3">
        <v>2.8135592715709899E-4</v>
      </c>
      <c r="S754" s="3">
        <v>0</v>
      </c>
      <c r="T754" s="3">
        <v>0</v>
      </c>
      <c r="V754" s="3">
        <v>2.7205148439217198E-4</v>
      </c>
      <c r="W754" s="3">
        <v>0</v>
      </c>
      <c r="X754" s="3">
        <v>0</v>
      </c>
      <c r="Y754" s="3">
        <v>0</v>
      </c>
      <c r="AA754" s="3">
        <v>5.6116824040375205E-4</v>
      </c>
      <c r="AB754" s="3">
        <v>0</v>
      </c>
      <c r="AC754" s="3">
        <v>0</v>
      </c>
      <c r="AE754" s="3">
        <v>2.8132442647385201E-4</v>
      </c>
      <c r="AF754" s="3">
        <v>0</v>
      </c>
      <c r="AG754" s="3">
        <v>0</v>
      </c>
    </row>
    <row r="755" spans="2:33" x14ac:dyDescent="0.2">
      <c r="B755" s="3">
        <v>6.1578350348403805E-4</v>
      </c>
      <c r="C755" s="3">
        <v>0</v>
      </c>
      <c r="D755" s="3">
        <v>0</v>
      </c>
      <c r="F755" s="3">
        <v>4.22611792415149E-4</v>
      </c>
      <c r="G755" s="3">
        <v>0</v>
      </c>
      <c r="H755" s="3">
        <v>0</v>
      </c>
      <c r="J755" s="3">
        <v>3.8306984512486199E-5</v>
      </c>
      <c r="K755" s="3">
        <v>0</v>
      </c>
      <c r="L755" s="3">
        <v>0</v>
      </c>
      <c r="N755" s="3">
        <v>3.0985510422087699E-4</v>
      </c>
      <c r="O755" s="3">
        <v>0</v>
      </c>
      <c r="P755" s="3">
        <v>0</v>
      </c>
      <c r="R755" s="3">
        <v>2.8135592715709899E-4</v>
      </c>
      <c r="S755" s="3">
        <v>0</v>
      </c>
      <c r="T755" s="3">
        <v>0</v>
      </c>
      <c r="V755" s="3">
        <v>2.7024981893262101E-4</v>
      </c>
      <c r="W755" s="3">
        <v>0</v>
      </c>
      <c r="X755" s="3">
        <v>0</v>
      </c>
      <c r="Y755" s="3">
        <v>0</v>
      </c>
      <c r="AA755" s="3">
        <v>5.5755944143009496E-4</v>
      </c>
      <c r="AB755" s="3">
        <v>0</v>
      </c>
      <c r="AC755" s="3">
        <v>0</v>
      </c>
      <c r="AE755" s="3">
        <v>2.7957706978767898E-4</v>
      </c>
      <c r="AF755" s="3">
        <v>0</v>
      </c>
      <c r="AG755" s="3">
        <v>0</v>
      </c>
    </row>
    <row r="756" spans="2:33" x14ac:dyDescent="0.2">
      <c r="B756" s="3">
        <v>6.1346852790703096E-4</v>
      </c>
      <c r="C756" s="3">
        <v>0</v>
      </c>
      <c r="D756" s="3">
        <v>0</v>
      </c>
      <c r="F756" s="3">
        <v>4.22611792415149E-4</v>
      </c>
      <c r="G756" s="3">
        <v>0</v>
      </c>
      <c r="H756" s="3">
        <v>0</v>
      </c>
      <c r="J756" s="3">
        <v>3.6391635286861899E-5</v>
      </c>
      <c r="K756" s="3">
        <v>0</v>
      </c>
      <c r="L756" s="3">
        <v>0</v>
      </c>
      <c r="N756" s="3">
        <v>3.0985510422087699E-4</v>
      </c>
      <c r="O756" s="3">
        <v>0</v>
      </c>
      <c r="P756" s="3">
        <v>0</v>
      </c>
      <c r="R756" s="3">
        <v>2.7688996005936799E-4</v>
      </c>
      <c r="S756" s="3">
        <v>0</v>
      </c>
      <c r="T756" s="3">
        <v>0</v>
      </c>
      <c r="V756" s="3">
        <v>2.6124149163486699E-4</v>
      </c>
      <c r="W756" s="3">
        <v>0</v>
      </c>
      <c r="X756" s="3">
        <v>0</v>
      </c>
      <c r="Y756" s="3">
        <v>0</v>
      </c>
      <c r="AA756" s="3">
        <v>5.53950642456437E-4</v>
      </c>
      <c r="AB756" s="3">
        <v>0</v>
      </c>
      <c r="AC756" s="3">
        <v>0</v>
      </c>
      <c r="AE756" s="3">
        <v>2.7608235641533299E-4</v>
      </c>
      <c r="AF756" s="3">
        <v>0</v>
      </c>
      <c r="AG756" s="3">
        <v>0</v>
      </c>
    </row>
    <row r="757" spans="2:33" x14ac:dyDescent="0.2">
      <c r="B757" s="3">
        <v>6.1346852790703096E-4</v>
      </c>
      <c r="C757" s="3">
        <v>0</v>
      </c>
      <c r="D757" s="3">
        <v>0</v>
      </c>
      <c r="F757" s="3">
        <v>4.1745799006862299E-4</v>
      </c>
      <c r="G757" s="3">
        <v>0</v>
      </c>
      <c r="H757" s="3">
        <v>0</v>
      </c>
      <c r="J757" s="3">
        <v>3.6391635286861899E-5</v>
      </c>
      <c r="K757" s="3">
        <v>0</v>
      </c>
      <c r="L757" s="3">
        <v>0</v>
      </c>
      <c r="N757" s="3">
        <v>3.0985510422087699E-4</v>
      </c>
      <c r="O757" s="3">
        <v>0</v>
      </c>
      <c r="P757" s="3">
        <v>0</v>
      </c>
      <c r="R757" s="3">
        <v>2.7391264866088002E-4</v>
      </c>
      <c r="S757" s="3">
        <v>0</v>
      </c>
      <c r="T757" s="3">
        <v>0</v>
      </c>
      <c r="V757" s="3">
        <v>2.5943982617531602E-4</v>
      </c>
      <c r="W757" s="3">
        <v>0</v>
      </c>
      <c r="X757" s="3">
        <v>0</v>
      </c>
      <c r="Y757" s="3">
        <v>0</v>
      </c>
      <c r="AA757" s="3">
        <v>5.5034184348278002E-4</v>
      </c>
      <c r="AB757" s="3">
        <v>0</v>
      </c>
      <c r="AC757" s="3">
        <v>0</v>
      </c>
      <c r="AE757" s="3">
        <v>2.7433499972916002E-4</v>
      </c>
      <c r="AF757" s="3">
        <v>0</v>
      </c>
      <c r="AG757" s="3">
        <v>0</v>
      </c>
    </row>
    <row r="758" spans="2:33" x14ac:dyDescent="0.2">
      <c r="B758" s="3">
        <v>6.0420862559899997E-4</v>
      </c>
      <c r="C758" s="3">
        <v>0</v>
      </c>
      <c r="D758" s="3">
        <v>0</v>
      </c>
      <c r="F758" s="3">
        <v>4.0972728654883401E-4</v>
      </c>
      <c r="G758" s="3">
        <v>0</v>
      </c>
      <c r="H758" s="3">
        <v>0</v>
      </c>
      <c r="J758" s="3">
        <v>3.4476286061237503E-5</v>
      </c>
      <c r="K758" s="3">
        <v>0</v>
      </c>
      <c r="L758" s="3">
        <v>0</v>
      </c>
      <c r="N758" s="3">
        <v>3.0300747760826099E-4</v>
      </c>
      <c r="O758" s="3">
        <v>0</v>
      </c>
      <c r="P758" s="3">
        <v>0</v>
      </c>
      <c r="R758" s="3">
        <v>2.6646937016466002E-4</v>
      </c>
      <c r="S758" s="3">
        <v>0</v>
      </c>
      <c r="T758" s="3">
        <v>0</v>
      </c>
      <c r="V758" s="3">
        <v>2.5583649525621501E-4</v>
      </c>
      <c r="W758" s="3">
        <v>0</v>
      </c>
      <c r="X758" s="3">
        <v>0</v>
      </c>
      <c r="Y758" s="3">
        <v>0</v>
      </c>
      <c r="AA758" s="3">
        <v>5.4853744399595099E-4</v>
      </c>
      <c r="AB758" s="3">
        <v>0</v>
      </c>
      <c r="AC758" s="3">
        <v>0</v>
      </c>
      <c r="AE758" s="3">
        <v>2.7084028635681402E-4</v>
      </c>
      <c r="AF758" s="3">
        <v>0</v>
      </c>
      <c r="AG758" s="3">
        <v>0</v>
      </c>
    </row>
    <row r="759" spans="2:33" x14ac:dyDescent="0.2">
      <c r="B759" s="3">
        <v>5.9957867444498502E-4</v>
      </c>
      <c r="C759" s="3">
        <v>0</v>
      </c>
      <c r="D759" s="3">
        <v>0</v>
      </c>
      <c r="F759" s="3">
        <v>4.0199658302904399E-4</v>
      </c>
      <c r="G759" s="3">
        <v>0</v>
      </c>
      <c r="H759" s="3">
        <v>0</v>
      </c>
      <c r="J759" s="3">
        <v>3.4476286061237503E-5</v>
      </c>
      <c r="K759" s="3">
        <v>0</v>
      </c>
      <c r="L759" s="3">
        <v>0</v>
      </c>
      <c r="N759" s="3">
        <v>3.0129557095510701E-4</v>
      </c>
      <c r="O759" s="3">
        <v>0</v>
      </c>
      <c r="P759" s="3">
        <v>0</v>
      </c>
      <c r="R759" s="3">
        <v>2.6051474736768498E-4</v>
      </c>
      <c r="S759" s="3">
        <v>0</v>
      </c>
      <c r="T759" s="3">
        <v>0</v>
      </c>
      <c r="V759" s="3">
        <v>2.5223316433711302E-4</v>
      </c>
      <c r="W759" s="3">
        <v>0</v>
      </c>
      <c r="X759" s="3">
        <v>0</v>
      </c>
      <c r="Y759" s="3">
        <v>0</v>
      </c>
      <c r="AA759" s="3">
        <v>5.4673304450912196E-4</v>
      </c>
      <c r="AB759" s="3">
        <v>0</v>
      </c>
      <c r="AC759" s="3">
        <v>0</v>
      </c>
      <c r="AE759" s="3">
        <v>2.6210350292594901E-4</v>
      </c>
      <c r="AF759" s="3">
        <v>0</v>
      </c>
      <c r="AG759" s="3">
        <v>0</v>
      </c>
    </row>
    <row r="760" spans="2:33" x14ac:dyDescent="0.2">
      <c r="B760" s="3">
        <v>5.92633747713962E-4</v>
      </c>
      <c r="C760" s="3">
        <v>0</v>
      </c>
      <c r="D760" s="3">
        <v>0</v>
      </c>
      <c r="F760" s="3">
        <v>4.0199658302904399E-4</v>
      </c>
      <c r="G760" s="3">
        <v>0</v>
      </c>
      <c r="H760" s="3">
        <v>0</v>
      </c>
      <c r="J760" s="3">
        <v>3.2560936835613202E-5</v>
      </c>
      <c r="K760" s="3">
        <v>0</v>
      </c>
      <c r="L760" s="3">
        <v>0</v>
      </c>
      <c r="N760" s="3">
        <v>2.9787175764879901E-4</v>
      </c>
      <c r="O760" s="3">
        <v>0</v>
      </c>
      <c r="P760" s="3">
        <v>0</v>
      </c>
      <c r="R760" s="3">
        <v>2.5604878026995302E-4</v>
      </c>
      <c r="S760" s="3">
        <v>0</v>
      </c>
      <c r="T760" s="3">
        <v>0</v>
      </c>
      <c r="V760" s="3">
        <v>2.50431498877562E-4</v>
      </c>
      <c r="W760" s="3">
        <v>0</v>
      </c>
      <c r="X760" s="3">
        <v>0</v>
      </c>
      <c r="Y760" s="3">
        <v>0</v>
      </c>
      <c r="AA760" s="3">
        <v>5.3951544656180702E-4</v>
      </c>
      <c r="AB760" s="3">
        <v>0</v>
      </c>
      <c r="AC760" s="3">
        <v>0</v>
      </c>
      <c r="AE760" s="3">
        <v>2.6035614623977598E-4</v>
      </c>
      <c r="AF760" s="3">
        <v>0</v>
      </c>
      <c r="AG760" s="3">
        <v>0</v>
      </c>
    </row>
    <row r="761" spans="2:33" x14ac:dyDescent="0.2">
      <c r="B761" s="3">
        <v>5.8568882098293897E-4</v>
      </c>
      <c r="C761" s="3">
        <v>0</v>
      </c>
      <c r="D761" s="3">
        <v>0</v>
      </c>
      <c r="F761" s="3">
        <v>3.9941968185578102E-4</v>
      </c>
      <c r="G761" s="3">
        <v>0</v>
      </c>
      <c r="H761" s="3">
        <v>0</v>
      </c>
      <c r="J761" s="3">
        <v>3.2560936835613202E-5</v>
      </c>
      <c r="K761" s="3">
        <v>0</v>
      </c>
      <c r="L761" s="3">
        <v>0</v>
      </c>
      <c r="N761" s="3">
        <v>2.9615985099564499E-4</v>
      </c>
      <c r="O761" s="3">
        <v>0</v>
      </c>
      <c r="P761" s="3">
        <v>0</v>
      </c>
      <c r="R761" s="3">
        <v>2.5307146887146499E-4</v>
      </c>
      <c r="S761" s="3">
        <v>0</v>
      </c>
      <c r="T761" s="3">
        <v>0</v>
      </c>
      <c r="V761" s="3">
        <v>2.4862983341801201E-4</v>
      </c>
      <c r="W761" s="3">
        <v>0</v>
      </c>
      <c r="X761" s="3">
        <v>0</v>
      </c>
      <c r="Y761" s="3">
        <v>0</v>
      </c>
      <c r="AA761" s="3">
        <v>5.3771104707497799E-4</v>
      </c>
      <c r="AB761" s="3">
        <v>0</v>
      </c>
      <c r="AC761" s="3">
        <v>0</v>
      </c>
      <c r="AE761" s="3">
        <v>2.6035614623977598E-4</v>
      </c>
      <c r="AF761" s="3">
        <v>0</v>
      </c>
      <c r="AG761" s="3">
        <v>0</v>
      </c>
    </row>
    <row r="762" spans="2:33" x14ac:dyDescent="0.2">
      <c r="B762" s="3">
        <v>5.8337384540593101E-4</v>
      </c>
      <c r="C762" s="3">
        <v>0</v>
      </c>
      <c r="D762" s="3">
        <v>0</v>
      </c>
      <c r="F762" s="3">
        <v>3.9426587950925501E-4</v>
      </c>
      <c r="G762" s="3">
        <v>0</v>
      </c>
      <c r="H762" s="3">
        <v>0</v>
      </c>
      <c r="J762" s="3">
        <v>3.0645587609988901E-5</v>
      </c>
      <c r="K762" s="3">
        <v>0</v>
      </c>
      <c r="L762" s="3">
        <v>0</v>
      </c>
      <c r="N762" s="3">
        <v>2.8931222438302899E-4</v>
      </c>
      <c r="O762" s="3">
        <v>0</v>
      </c>
      <c r="P762" s="3">
        <v>0</v>
      </c>
      <c r="R762" s="3">
        <v>2.51582813172221E-4</v>
      </c>
      <c r="S762" s="3">
        <v>0</v>
      </c>
      <c r="T762" s="3">
        <v>0</v>
      </c>
      <c r="V762" s="3">
        <v>2.4682816795846098E-4</v>
      </c>
      <c r="W762" s="3">
        <v>0</v>
      </c>
      <c r="X762" s="3">
        <v>0</v>
      </c>
      <c r="Y762" s="3">
        <v>0</v>
      </c>
      <c r="AA762" s="3">
        <v>5.3410224810132101E-4</v>
      </c>
      <c r="AB762" s="3">
        <v>0</v>
      </c>
      <c r="AC762" s="3">
        <v>0</v>
      </c>
      <c r="AE762" s="3">
        <v>2.6035614623977598E-4</v>
      </c>
      <c r="AF762" s="3">
        <v>0</v>
      </c>
      <c r="AG762" s="3">
        <v>0</v>
      </c>
    </row>
    <row r="763" spans="2:33" x14ac:dyDescent="0.2">
      <c r="B763" s="3">
        <v>5.8105886982892305E-4</v>
      </c>
      <c r="C763" s="3">
        <v>0</v>
      </c>
      <c r="D763" s="3">
        <v>0</v>
      </c>
      <c r="F763" s="3">
        <v>3.9426587950925501E-4</v>
      </c>
      <c r="G763" s="3">
        <v>0</v>
      </c>
      <c r="H763" s="3">
        <v>0</v>
      </c>
      <c r="J763" s="3">
        <v>3.0645587609988901E-5</v>
      </c>
      <c r="K763" s="3">
        <v>0</v>
      </c>
      <c r="L763" s="3">
        <v>0</v>
      </c>
      <c r="N763" s="3">
        <v>2.8760031772987501E-4</v>
      </c>
      <c r="O763" s="3">
        <v>0</v>
      </c>
      <c r="P763" s="3">
        <v>0</v>
      </c>
      <c r="R763" s="3">
        <v>2.5009415747297701E-4</v>
      </c>
      <c r="S763" s="3">
        <v>0</v>
      </c>
      <c r="T763" s="3">
        <v>0</v>
      </c>
      <c r="V763" s="3">
        <v>2.4682816795846098E-4</v>
      </c>
      <c r="W763" s="3">
        <v>0</v>
      </c>
      <c r="X763" s="3">
        <v>0</v>
      </c>
      <c r="Y763" s="3">
        <v>0</v>
      </c>
      <c r="AA763" s="3">
        <v>5.1425385374620405E-4</v>
      </c>
      <c r="AB763" s="3">
        <v>0</v>
      </c>
      <c r="AC763" s="3">
        <v>0</v>
      </c>
      <c r="AE763" s="3">
        <v>2.6035614623977598E-4</v>
      </c>
      <c r="AF763" s="3">
        <v>0</v>
      </c>
      <c r="AG763" s="3">
        <v>0</v>
      </c>
    </row>
    <row r="764" spans="2:33" x14ac:dyDescent="0.2">
      <c r="B764" s="3">
        <v>5.7642891867490799E-4</v>
      </c>
      <c r="C764" s="3">
        <v>0</v>
      </c>
      <c r="D764" s="3">
        <v>0</v>
      </c>
      <c r="F764" s="3">
        <v>3.9168897833599198E-4</v>
      </c>
      <c r="G764" s="3">
        <v>0</v>
      </c>
      <c r="H764" s="3">
        <v>0</v>
      </c>
      <c r="J764" s="3">
        <v>2.87302383843646E-5</v>
      </c>
      <c r="K764" s="3">
        <v>0</v>
      </c>
      <c r="L764" s="3">
        <v>0</v>
      </c>
      <c r="N764" s="3">
        <v>2.8760031772987501E-4</v>
      </c>
      <c r="O764" s="3">
        <v>0</v>
      </c>
      <c r="P764" s="3">
        <v>0</v>
      </c>
      <c r="R764" s="3">
        <v>2.4860550177373302E-4</v>
      </c>
      <c r="S764" s="3">
        <v>0</v>
      </c>
      <c r="T764" s="3">
        <v>0</v>
      </c>
      <c r="V764" s="3">
        <v>2.4502650249891002E-4</v>
      </c>
      <c r="W764" s="3">
        <v>0</v>
      </c>
      <c r="X764" s="3">
        <v>0</v>
      </c>
      <c r="Y764" s="3">
        <v>0</v>
      </c>
      <c r="AA764" s="3">
        <v>5.1064505477254598E-4</v>
      </c>
      <c r="AB764" s="3">
        <v>0</v>
      </c>
      <c r="AC764" s="3">
        <v>0</v>
      </c>
      <c r="AE764" s="3">
        <v>2.5860878955360301E-4</v>
      </c>
      <c r="AF764" s="3">
        <v>0</v>
      </c>
      <c r="AG764" s="3">
        <v>0</v>
      </c>
    </row>
    <row r="765" spans="2:33" x14ac:dyDescent="0.2">
      <c r="B765" s="3">
        <v>5.7179896752089304E-4</v>
      </c>
      <c r="C765" s="3">
        <v>0</v>
      </c>
      <c r="D765" s="3">
        <v>0</v>
      </c>
      <c r="F765" s="3">
        <v>3.83958274816203E-4</v>
      </c>
      <c r="G765" s="3">
        <v>0</v>
      </c>
      <c r="H765" s="3">
        <v>0</v>
      </c>
      <c r="J765" s="3">
        <v>2.68148891587403E-5</v>
      </c>
      <c r="K765" s="3">
        <v>0</v>
      </c>
      <c r="L765" s="3">
        <v>0</v>
      </c>
      <c r="N765" s="3">
        <v>2.8417650442356701E-4</v>
      </c>
      <c r="O765" s="3">
        <v>0</v>
      </c>
      <c r="P765" s="3">
        <v>0</v>
      </c>
      <c r="R765" s="3">
        <v>2.4860550177373302E-4</v>
      </c>
      <c r="S765" s="3">
        <v>0</v>
      </c>
      <c r="T765" s="3">
        <v>0</v>
      </c>
      <c r="V765" s="3">
        <v>2.43224837039359E-4</v>
      </c>
      <c r="W765" s="3">
        <v>0</v>
      </c>
      <c r="X765" s="3">
        <v>0</v>
      </c>
      <c r="Y765" s="3">
        <v>0</v>
      </c>
      <c r="AA765" s="3">
        <v>5.1064505477254598E-4</v>
      </c>
      <c r="AB765" s="3">
        <v>0</v>
      </c>
      <c r="AC765" s="3">
        <v>0</v>
      </c>
      <c r="AE765" s="3">
        <v>2.5860878955360301E-4</v>
      </c>
      <c r="AF765" s="3">
        <v>0</v>
      </c>
      <c r="AG765" s="3">
        <v>0</v>
      </c>
    </row>
    <row r="766" spans="2:33" x14ac:dyDescent="0.2">
      <c r="B766" s="3">
        <v>5.6022408963585398E-4</v>
      </c>
      <c r="C766" s="3">
        <v>0</v>
      </c>
      <c r="D766" s="3">
        <v>0</v>
      </c>
      <c r="F766" s="3">
        <v>3.7880447246967601E-4</v>
      </c>
      <c r="G766" s="3">
        <v>0</v>
      </c>
      <c r="H766" s="3">
        <v>0</v>
      </c>
      <c r="J766" s="3">
        <v>2.68148891587403E-5</v>
      </c>
      <c r="K766" s="3">
        <v>0</v>
      </c>
      <c r="L766" s="3">
        <v>0</v>
      </c>
      <c r="N766" s="3">
        <v>2.8075269111725901E-4</v>
      </c>
      <c r="O766" s="3">
        <v>0</v>
      </c>
      <c r="P766" s="3">
        <v>0</v>
      </c>
      <c r="R766" s="3">
        <v>2.4562819037524499E-4</v>
      </c>
      <c r="S766" s="3">
        <v>0</v>
      </c>
      <c r="T766" s="3">
        <v>0</v>
      </c>
      <c r="V766" s="3">
        <v>2.41423171579808E-4</v>
      </c>
      <c r="W766" s="3">
        <v>0</v>
      </c>
      <c r="X766" s="3">
        <v>0</v>
      </c>
      <c r="Y766" s="3">
        <v>0</v>
      </c>
      <c r="AA766" s="3">
        <v>5.0523185631205997E-4</v>
      </c>
      <c r="AB766" s="3">
        <v>0</v>
      </c>
      <c r="AC766" s="3">
        <v>0</v>
      </c>
      <c r="AE766" s="3">
        <v>2.5686143286742999E-4</v>
      </c>
      <c r="AF766" s="3">
        <v>0</v>
      </c>
      <c r="AG766" s="3">
        <v>0</v>
      </c>
    </row>
    <row r="767" spans="2:33" x14ac:dyDescent="0.2">
      <c r="B767" s="3">
        <v>5.5790911405884699E-4</v>
      </c>
      <c r="C767" s="3">
        <v>0</v>
      </c>
      <c r="D767" s="3">
        <v>0</v>
      </c>
      <c r="F767" s="3">
        <v>3.68496867776624E-4</v>
      </c>
      <c r="G767" s="3">
        <v>0</v>
      </c>
      <c r="H767" s="3">
        <v>0</v>
      </c>
      <c r="J767" s="3">
        <v>2.68148891587403E-5</v>
      </c>
      <c r="K767" s="3">
        <v>0</v>
      </c>
      <c r="L767" s="3">
        <v>0</v>
      </c>
      <c r="N767" s="3">
        <v>2.8075269111725901E-4</v>
      </c>
      <c r="O767" s="3">
        <v>0</v>
      </c>
      <c r="P767" s="3">
        <v>0</v>
      </c>
      <c r="R767" s="3">
        <v>2.44139534676002E-4</v>
      </c>
      <c r="S767" s="3">
        <v>0</v>
      </c>
      <c r="T767" s="3">
        <v>0</v>
      </c>
      <c r="V767" s="3">
        <v>2.3962150612025801E-4</v>
      </c>
      <c r="W767" s="3">
        <v>0</v>
      </c>
      <c r="X767" s="3">
        <v>0</v>
      </c>
      <c r="Y767" s="3">
        <v>0</v>
      </c>
      <c r="AA767" s="3">
        <v>5.0342745682523105E-4</v>
      </c>
      <c r="AB767" s="3">
        <v>0</v>
      </c>
      <c r="AC767" s="3">
        <v>0</v>
      </c>
      <c r="AE767" s="3">
        <v>2.5161936280891102E-4</v>
      </c>
      <c r="AF767" s="3">
        <v>0</v>
      </c>
      <c r="AG767" s="3">
        <v>0</v>
      </c>
    </row>
    <row r="768" spans="2:33" x14ac:dyDescent="0.2">
      <c r="B768" s="3">
        <v>5.5327916290483095E-4</v>
      </c>
      <c r="C768" s="3">
        <v>0</v>
      </c>
      <c r="D768" s="3">
        <v>0</v>
      </c>
      <c r="F768" s="3">
        <v>3.5561236191030798E-4</v>
      </c>
      <c r="G768" s="3">
        <v>0</v>
      </c>
      <c r="H768" s="3">
        <v>0</v>
      </c>
      <c r="J768" s="3">
        <v>2.4899539933115999E-5</v>
      </c>
      <c r="K768" s="3">
        <v>0</v>
      </c>
      <c r="L768" s="3">
        <v>0</v>
      </c>
      <c r="N768" s="3">
        <v>2.7904078446410499E-4</v>
      </c>
      <c r="O768" s="3">
        <v>0</v>
      </c>
      <c r="P768" s="3">
        <v>0</v>
      </c>
      <c r="R768" s="3">
        <v>2.41162223277514E-4</v>
      </c>
      <c r="S768" s="3">
        <v>0</v>
      </c>
      <c r="T768" s="3">
        <v>0</v>
      </c>
      <c r="V768" s="3">
        <v>2.34216509741605E-4</v>
      </c>
      <c r="W768" s="3">
        <v>0</v>
      </c>
      <c r="X768" s="3">
        <v>0</v>
      </c>
      <c r="Y768" s="3">
        <v>0</v>
      </c>
      <c r="AA768" s="3">
        <v>5.0162305733840299E-4</v>
      </c>
      <c r="AB768" s="3">
        <v>0</v>
      </c>
      <c r="AC768" s="3">
        <v>0</v>
      </c>
      <c r="AE768" s="3">
        <v>2.4637729275039201E-4</v>
      </c>
      <c r="AF768" s="3">
        <v>0</v>
      </c>
      <c r="AG768" s="3">
        <v>0</v>
      </c>
    </row>
    <row r="769" spans="2:33" x14ac:dyDescent="0.2">
      <c r="B769" s="3">
        <v>5.5096418732782397E-4</v>
      </c>
      <c r="C769" s="3">
        <v>0</v>
      </c>
      <c r="D769" s="3">
        <v>0</v>
      </c>
      <c r="F769" s="3">
        <v>3.5045855956378203E-4</v>
      </c>
      <c r="G769" s="3">
        <v>0</v>
      </c>
      <c r="H769" s="3">
        <v>0</v>
      </c>
      <c r="J769" s="3">
        <v>2.2984190707491701E-5</v>
      </c>
      <c r="K769" s="3">
        <v>0</v>
      </c>
      <c r="L769" s="3">
        <v>0</v>
      </c>
      <c r="N769" s="3">
        <v>2.7561697115779699E-4</v>
      </c>
      <c r="O769" s="3">
        <v>0</v>
      </c>
      <c r="P769" s="3">
        <v>0</v>
      </c>
      <c r="R769" s="3">
        <v>2.3967356757827001E-4</v>
      </c>
      <c r="S769" s="3">
        <v>0</v>
      </c>
      <c r="T769" s="3">
        <v>0</v>
      </c>
      <c r="V769" s="3">
        <v>2.3241484428205401E-4</v>
      </c>
      <c r="W769" s="3">
        <v>0</v>
      </c>
      <c r="X769" s="3">
        <v>0</v>
      </c>
      <c r="Y769" s="3">
        <v>0</v>
      </c>
      <c r="AA769" s="3">
        <v>4.9981865785157396E-4</v>
      </c>
      <c r="AB769" s="3">
        <v>0</v>
      </c>
      <c r="AC769" s="3">
        <v>0</v>
      </c>
      <c r="AE769" s="3">
        <v>2.4462993606421898E-4</v>
      </c>
      <c r="AF769" s="3">
        <v>0</v>
      </c>
      <c r="AG769" s="3">
        <v>0</v>
      </c>
    </row>
    <row r="770" spans="2:33" x14ac:dyDescent="0.2">
      <c r="B770" s="3">
        <v>5.48649211750816E-4</v>
      </c>
      <c r="C770" s="3">
        <v>0</v>
      </c>
      <c r="D770" s="3">
        <v>0</v>
      </c>
      <c r="F770" s="3">
        <v>3.5045855956378203E-4</v>
      </c>
      <c r="G770" s="3">
        <v>0</v>
      </c>
      <c r="H770" s="3">
        <v>0</v>
      </c>
      <c r="J770" s="3">
        <v>2.2984190707491701E-5</v>
      </c>
      <c r="K770" s="3">
        <v>0</v>
      </c>
      <c r="L770" s="3">
        <v>0</v>
      </c>
      <c r="N770" s="3">
        <v>2.6876934454518099E-4</v>
      </c>
      <c r="O770" s="3">
        <v>0</v>
      </c>
      <c r="P770" s="3">
        <v>0</v>
      </c>
      <c r="R770" s="3">
        <v>2.3818491187902599E-4</v>
      </c>
      <c r="S770" s="3">
        <v>0</v>
      </c>
      <c r="T770" s="3">
        <v>0</v>
      </c>
      <c r="V770" s="3">
        <v>2.3241484428205401E-4</v>
      </c>
      <c r="W770" s="3">
        <v>0</v>
      </c>
      <c r="X770" s="3">
        <v>0</v>
      </c>
      <c r="Y770" s="3">
        <v>0</v>
      </c>
      <c r="AA770" s="3">
        <v>4.9801425836474504E-4</v>
      </c>
      <c r="AB770" s="3">
        <v>0</v>
      </c>
      <c r="AC770" s="3">
        <v>0</v>
      </c>
      <c r="AE770" s="3">
        <v>2.32398439261008E-4</v>
      </c>
      <c r="AF770" s="3">
        <v>0</v>
      </c>
      <c r="AG770" s="3">
        <v>0</v>
      </c>
    </row>
    <row r="771" spans="2:33" x14ac:dyDescent="0.2">
      <c r="B771" s="3">
        <v>5.3938930944278502E-4</v>
      </c>
      <c r="C771" s="3">
        <v>0</v>
      </c>
      <c r="D771" s="3">
        <v>0</v>
      </c>
      <c r="F771" s="3">
        <v>3.47881658390519E-4</v>
      </c>
      <c r="G771" s="3">
        <v>0</v>
      </c>
      <c r="H771" s="3">
        <v>0</v>
      </c>
      <c r="J771" s="3">
        <v>2.2984190707491701E-5</v>
      </c>
      <c r="K771" s="3">
        <v>0</v>
      </c>
      <c r="L771" s="3">
        <v>0</v>
      </c>
      <c r="N771" s="3">
        <v>2.6705743789202702E-4</v>
      </c>
      <c r="O771" s="3">
        <v>0</v>
      </c>
      <c r="P771" s="3">
        <v>0</v>
      </c>
      <c r="R771" s="3">
        <v>2.3520760048053799E-4</v>
      </c>
      <c r="S771" s="3">
        <v>0</v>
      </c>
      <c r="T771" s="3">
        <v>0</v>
      </c>
      <c r="V771" s="3">
        <v>2.27009847903402E-4</v>
      </c>
      <c r="W771" s="3">
        <v>0</v>
      </c>
      <c r="X771" s="3">
        <v>0</v>
      </c>
      <c r="Y771" s="3">
        <v>0</v>
      </c>
      <c r="AA771" s="3">
        <v>4.83579062470115E-4</v>
      </c>
      <c r="AB771" s="3">
        <v>0</v>
      </c>
      <c r="AC771" s="3">
        <v>0</v>
      </c>
      <c r="AE771" s="3">
        <v>2.32398439261008E-4</v>
      </c>
      <c r="AF771" s="3">
        <v>0</v>
      </c>
      <c r="AG771" s="3">
        <v>0</v>
      </c>
    </row>
    <row r="772" spans="2:33" x14ac:dyDescent="0.2">
      <c r="B772" s="3">
        <v>5.3938930944278502E-4</v>
      </c>
      <c r="C772" s="3">
        <v>0</v>
      </c>
      <c r="D772" s="3">
        <v>0</v>
      </c>
      <c r="F772" s="3">
        <v>3.4530475721725602E-4</v>
      </c>
      <c r="G772" s="3">
        <v>0</v>
      </c>
      <c r="H772" s="3">
        <v>0</v>
      </c>
      <c r="J772" s="3">
        <v>2.2984190707491701E-5</v>
      </c>
      <c r="K772" s="3">
        <v>0</v>
      </c>
      <c r="L772" s="3">
        <v>0</v>
      </c>
      <c r="N772" s="3">
        <v>2.5336218466679502E-4</v>
      </c>
      <c r="O772" s="3">
        <v>0</v>
      </c>
      <c r="P772" s="3">
        <v>0</v>
      </c>
      <c r="R772" s="3">
        <v>2.3520760048053799E-4</v>
      </c>
      <c r="S772" s="3">
        <v>0</v>
      </c>
      <c r="T772" s="3">
        <v>0</v>
      </c>
      <c r="V772" s="3">
        <v>2.27009847903402E-4</v>
      </c>
      <c r="W772" s="3">
        <v>0</v>
      </c>
      <c r="X772" s="3">
        <v>0</v>
      </c>
      <c r="Y772" s="3">
        <v>0</v>
      </c>
      <c r="AA772" s="3">
        <v>4.7816586400962802E-4</v>
      </c>
      <c r="AB772" s="3">
        <v>0</v>
      </c>
      <c r="AC772" s="3">
        <v>0</v>
      </c>
      <c r="AE772" s="3">
        <v>2.30651082574835E-4</v>
      </c>
      <c r="AF772" s="3">
        <v>0</v>
      </c>
      <c r="AG772" s="3">
        <v>0</v>
      </c>
    </row>
    <row r="773" spans="2:33" x14ac:dyDescent="0.2">
      <c r="B773" s="3">
        <v>5.3475935828876996E-4</v>
      </c>
      <c r="C773" s="3">
        <v>0</v>
      </c>
      <c r="D773" s="3">
        <v>0</v>
      </c>
      <c r="F773" s="3">
        <v>3.4272785604399299E-4</v>
      </c>
      <c r="G773" s="3">
        <v>0</v>
      </c>
      <c r="H773" s="3">
        <v>0</v>
      </c>
      <c r="J773" s="3">
        <v>2.10688414818674E-5</v>
      </c>
      <c r="K773" s="3">
        <v>0</v>
      </c>
      <c r="L773" s="3">
        <v>0</v>
      </c>
      <c r="N773" s="3">
        <v>2.5336218466679502E-4</v>
      </c>
      <c r="O773" s="3">
        <v>0</v>
      </c>
      <c r="P773" s="3">
        <v>0</v>
      </c>
      <c r="R773" s="3">
        <v>2.3074163338280599E-4</v>
      </c>
      <c r="S773" s="3">
        <v>0</v>
      </c>
      <c r="T773" s="3">
        <v>0</v>
      </c>
      <c r="V773" s="3">
        <v>2.2340651698430001E-4</v>
      </c>
      <c r="W773" s="3">
        <v>0</v>
      </c>
      <c r="X773" s="3">
        <v>0</v>
      </c>
      <c r="Y773" s="3">
        <v>0</v>
      </c>
      <c r="AA773" s="3">
        <v>4.7455706503597098E-4</v>
      </c>
      <c r="AB773" s="3">
        <v>0</v>
      </c>
      <c r="AC773" s="3">
        <v>0</v>
      </c>
      <c r="AE773" s="3">
        <v>2.30651082574835E-4</v>
      </c>
      <c r="AF773" s="3">
        <v>0</v>
      </c>
      <c r="AG773" s="3">
        <v>0</v>
      </c>
    </row>
    <row r="774" spans="2:33" x14ac:dyDescent="0.2">
      <c r="B774" s="3">
        <v>5.3475935828876996E-4</v>
      </c>
      <c r="C774" s="3">
        <v>0</v>
      </c>
      <c r="D774" s="3">
        <v>0</v>
      </c>
      <c r="F774" s="3">
        <v>3.4272785604399299E-4</v>
      </c>
      <c r="G774" s="3">
        <v>0</v>
      </c>
      <c r="H774" s="3">
        <v>0</v>
      </c>
      <c r="J774" s="3">
        <v>2.10688414818674E-5</v>
      </c>
      <c r="K774" s="3">
        <v>0</v>
      </c>
      <c r="L774" s="3">
        <v>0</v>
      </c>
      <c r="N774" s="3">
        <v>2.4822646470733201E-4</v>
      </c>
      <c r="O774" s="3">
        <v>0</v>
      </c>
      <c r="P774" s="3">
        <v>0</v>
      </c>
      <c r="R774" s="3">
        <v>2.29252977683562E-4</v>
      </c>
      <c r="S774" s="3">
        <v>0</v>
      </c>
      <c r="T774" s="3">
        <v>0</v>
      </c>
      <c r="V774" s="3">
        <v>2.2160485152474899E-4</v>
      </c>
      <c r="W774" s="3">
        <v>0</v>
      </c>
      <c r="X774" s="3">
        <v>0</v>
      </c>
      <c r="Y774" s="3">
        <v>0</v>
      </c>
      <c r="AA774" s="3">
        <v>4.7275266554914201E-4</v>
      </c>
      <c r="AB774" s="3">
        <v>0</v>
      </c>
      <c r="AC774" s="3">
        <v>0</v>
      </c>
      <c r="AE774" s="3">
        <v>2.30651082574835E-4</v>
      </c>
      <c r="AF774" s="3">
        <v>0</v>
      </c>
      <c r="AG774" s="3">
        <v>0</v>
      </c>
    </row>
    <row r="775" spans="2:33" x14ac:dyDescent="0.2">
      <c r="B775" s="3">
        <v>5.3475935828876996E-4</v>
      </c>
      <c r="C775" s="3">
        <v>0</v>
      </c>
      <c r="D775" s="3">
        <v>1.4035087719298199E-3</v>
      </c>
      <c r="F775" s="3">
        <v>3.3757405369746698E-4</v>
      </c>
      <c r="G775" s="3">
        <v>0</v>
      </c>
      <c r="H775" s="3">
        <v>0</v>
      </c>
      <c r="J775" s="3">
        <v>2.10688414818674E-5</v>
      </c>
      <c r="K775" s="3">
        <v>0</v>
      </c>
      <c r="L775" s="3">
        <v>0</v>
      </c>
      <c r="N775" s="3">
        <v>2.4651455805417799E-4</v>
      </c>
      <c r="O775" s="3">
        <v>0</v>
      </c>
      <c r="P775" s="3">
        <v>0</v>
      </c>
      <c r="R775" s="3">
        <v>2.2776432198431899E-4</v>
      </c>
      <c r="S775" s="3">
        <v>0</v>
      </c>
      <c r="T775" s="3">
        <v>0</v>
      </c>
      <c r="V775" s="3">
        <v>2.19803186065199E-4</v>
      </c>
      <c r="W775" s="3">
        <v>0</v>
      </c>
      <c r="X775" s="3">
        <v>0</v>
      </c>
      <c r="Y775" s="3">
        <v>0</v>
      </c>
      <c r="AA775" s="3">
        <v>4.7094826606231297E-4</v>
      </c>
      <c r="AB775" s="3">
        <v>0</v>
      </c>
      <c r="AC775" s="3">
        <v>0</v>
      </c>
      <c r="AE775" s="3">
        <v>2.28903725888662E-4</v>
      </c>
      <c r="AF775" s="3">
        <v>0</v>
      </c>
      <c r="AG775" s="3">
        <v>0</v>
      </c>
    </row>
    <row r="776" spans="2:33" x14ac:dyDescent="0.2">
      <c r="B776" s="3">
        <v>5.2781443155774704E-4</v>
      </c>
      <c r="C776" s="3">
        <v>0</v>
      </c>
      <c r="D776" s="3">
        <v>0</v>
      </c>
      <c r="F776" s="3">
        <v>3.3242025135094E-4</v>
      </c>
      <c r="G776" s="3">
        <v>0</v>
      </c>
      <c r="H776" s="3">
        <v>0</v>
      </c>
      <c r="J776" s="3">
        <v>2.10688414818674E-5</v>
      </c>
      <c r="K776" s="3">
        <v>0</v>
      </c>
      <c r="L776" s="3">
        <v>0</v>
      </c>
      <c r="N776" s="3">
        <v>2.4480265140102401E-4</v>
      </c>
      <c r="O776" s="3">
        <v>0</v>
      </c>
      <c r="P776" s="3">
        <v>0</v>
      </c>
      <c r="R776" s="3">
        <v>2.23298354886587E-4</v>
      </c>
      <c r="S776" s="3">
        <v>0</v>
      </c>
      <c r="T776" s="3">
        <v>0</v>
      </c>
      <c r="V776" s="3">
        <v>2.18001520605648E-4</v>
      </c>
      <c r="W776" s="3">
        <v>0</v>
      </c>
      <c r="X776" s="3">
        <v>0</v>
      </c>
      <c r="Y776" s="3">
        <v>0</v>
      </c>
      <c r="AA776" s="3">
        <v>4.69143866575484E-4</v>
      </c>
      <c r="AB776" s="3">
        <v>0</v>
      </c>
      <c r="AC776" s="3">
        <v>0</v>
      </c>
      <c r="AE776" s="3">
        <v>2.28903725888662E-4</v>
      </c>
      <c r="AF776" s="3">
        <v>0</v>
      </c>
      <c r="AG776" s="3">
        <v>0</v>
      </c>
    </row>
    <row r="777" spans="2:33" x14ac:dyDescent="0.2">
      <c r="B777" s="3">
        <v>5.2086950482672402E-4</v>
      </c>
      <c r="C777" s="3">
        <v>0</v>
      </c>
      <c r="D777" s="3">
        <v>0</v>
      </c>
      <c r="F777" s="3">
        <v>3.3242025135094E-4</v>
      </c>
      <c r="G777" s="3">
        <v>0</v>
      </c>
      <c r="H777" s="3">
        <v>0</v>
      </c>
      <c r="J777" s="3">
        <v>1.91534922562431E-5</v>
      </c>
      <c r="K777" s="3">
        <v>0</v>
      </c>
      <c r="L777" s="3">
        <v>0</v>
      </c>
      <c r="N777" s="3">
        <v>2.4137883809471599E-4</v>
      </c>
      <c r="O777" s="3">
        <v>0</v>
      </c>
      <c r="P777" s="3">
        <v>0</v>
      </c>
      <c r="R777" s="3">
        <v>2.18832387788855E-4</v>
      </c>
      <c r="S777" s="3">
        <v>0</v>
      </c>
      <c r="T777" s="3">
        <v>0</v>
      </c>
      <c r="V777" s="3">
        <v>2.1619985514609701E-4</v>
      </c>
      <c r="W777" s="3">
        <v>0</v>
      </c>
      <c r="X777" s="3">
        <v>0</v>
      </c>
      <c r="Y777" s="3">
        <v>0</v>
      </c>
      <c r="AA777" s="3">
        <v>4.6553506760182702E-4</v>
      </c>
      <c r="AB777" s="3">
        <v>0</v>
      </c>
      <c r="AC777" s="3">
        <v>0</v>
      </c>
      <c r="AE777" s="3">
        <v>2.28903725888662E-4</v>
      </c>
      <c r="AF777" s="3">
        <v>0</v>
      </c>
      <c r="AG777" s="3">
        <v>0</v>
      </c>
    </row>
    <row r="778" spans="2:33" x14ac:dyDescent="0.2">
      <c r="B778" s="3">
        <v>5.2086950482672402E-4</v>
      </c>
      <c r="C778" s="3">
        <v>0</v>
      </c>
      <c r="D778" s="3">
        <v>0</v>
      </c>
      <c r="F778" s="3">
        <v>3.2984335017767702E-4</v>
      </c>
      <c r="G778" s="3">
        <v>0</v>
      </c>
      <c r="H778" s="3">
        <v>0</v>
      </c>
      <c r="J778" s="3">
        <v>1.7238143030618799E-5</v>
      </c>
      <c r="K778" s="3">
        <v>0</v>
      </c>
      <c r="L778" s="3">
        <v>0</v>
      </c>
      <c r="N778" s="3">
        <v>2.3966693144156199E-4</v>
      </c>
      <c r="O778" s="3">
        <v>0</v>
      </c>
      <c r="P778" s="3">
        <v>0</v>
      </c>
      <c r="R778" s="3">
        <v>2.1734373208961099E-4</v>
      </c>
      <c r="S778" s="3">
        <v>0</v>
      </c>
      <c r="T778" s="3">
        <v>0</v>
      </c>
      <c r="V778" s="3">
        <v>2.1259652422699499E-4</v>
      </c>
      <c r="W778" s="3">
        <v>0</v>
      </c>
      <c r="X778" s="3">
        <v>0</v>
      </c>
      <c r="Y778" s="3">
        <v>0</v>
      </c>
      <c r="AA778" s="3">
        <v>4.6553506760182702E-4</v>
      </c>
      <c r="AB778" s="3">
        <v>0</v>
      </c>
      <c r="AC778" s="3">
        <v>0</v>
      </c>
      <c r="AE778" s="3">
        <v>2.2715636920248901E-4</v>
      </c>
      <c r="AF778" s="3">
        <v>0</v>
      </c>
      <c r="AG778" s="3">
        <v>0</v>
      </c>
    </row>
    <row r="779" spans="2:33" x14ac:dyDescent="0.2">
      <c r="B779" s="3">
        <v>5.13924578095701E-4</v>
      </c>
      <c r="C779" s="3">
        <v>0</v>
      </c>
      <c r="D779" s="3">
        <v>0</v>
      </c>
      <c r="F779" s="3">
        <v>3.2726644900441399E-4</v>
      </c>
      <c r="G779" s="3">
        <v>0</v>
      </c>
      <c r="H779" s="3">
        <v>0</v>
      </c>
      <c r="J779" s="3">
        <v>1.7238143030618799E-5</v>
      </c>
      <c r="K779" s="3">
        <v>0</v>
      </c>
      <c r="L779" s="3">
        <v>0</v>
      </c>
      <c r="N779" s="3">
        <v>2.3453121148209999E-4</v>
      </c>
      <c r="O779" s="3">
        <v>0</v>
      </c>
      <c r="P779" s="3">
        <v>0</v>
      </c>
      <c r="R779" s="3">
        <v>2.1436642069112301E-4</v>
      </c>
      <c r="S779" s="3">
        <v>0</v>
      </c>
      <c r="T779" s="3">
        <v>0</v>
      </c>
      <c r="V779" s="3">
        <v>2.1259652422699499E-4</v>
      </c>
      <c r="W779" s="3">
        <v>0</v>
      </c>
      <c r="X779" s="3">
        <v>0</v>
      </c>
      <c r="Y779" s="3">
        <v>0</v>
      </c>
      <c r="AA779" s="3">
        <v>4.6192626862816901E-4</v>
      </c>
      <c r="AB779" s="3">
        <v>0</v>
      </c>
      <c r="AC779" s="3">
        <v>0</v>
      </c>
      <c r="AE779" s="3">
        <v>2.2366165583014301E-4</v>
      </c>
      <c r="AF779" s="3">
        <v>0</v>
      </c>
      <c r="AG779" s="3">
        <v>0</v>
      </c>
    </row>
    <row r="780" spans="2:33" x14ac:dyDescent="0.2">
      <c r="B780" s="3">
        <v>5.13924578095701E-4</v>
      </c>
      <c r="C780" s="3">
        <v>0</v>
      </c>
      <c r="D780" s="3">
        <v>0</v>
      </c>
      <c r="F780" s="3">
        <v>3.2468954783115102E-4</v>
      </c>
      <c r="G780" s="3">
        <v>0</v>
      </c>
      <c r="H780" s="3">
        <v>0</v>
      </c>
      <c r="J780" s="3">
        <v>1.3407444579370201E-5</v>
      </c>
      <c r="K780" s="3">
        <v>0</v>
      </c>
      <c r="L780" s="3">
        <v>0</v>
      </c>
      <c r="N780" s="3">
        <v>2.3281930482894599E-4</v>
      </c>
      <c r="O780" s="3">
        <v>0</v>
      </c>
      <c r="P780" s="3">
        <v>0</v>
      </c>
      <c r="R780" s="3">
        <v>2.1287776499187899E-4</v>
      </c>
      <c r="S780" s="3">
        <v>0</v>
      </c>
      <c r="T780" s="3">
        <v>0</v>
      </c>
      <c r="V780" s="3">
        <v>2.0899319330789401E-4</v>
      </c>
      <c r="W780" s="3">
        <v>0</v>
      </c>
      <c r="X780" s="3">
        <v>0</v>
      </c>
      <c r="Y780" s="3">
        <v>0</v>
      </c>
      <c r="AA780" s="3">
        <v>4.5109987170719698E-4</v>
      </c>
      <c r="AB780" s="3">
        <v>0</v>
      </c>
      <c r="AC780" s="3">
        <v>0</v>
      </c>
      <c r="AE780" s="3">
        <v>2.2366165583014301E-4</v>
      </c>
      <c r="AF780" s="3">
        <v>0</v>
      </c>
      <c r="AG780" s="3">
        <v>0</v>
      </c>
    </row>
    <row r="781" spans="2:33" x14ac:dyDescent="0.2">
      <c r="B781" s="3">
        <v>5.1160960251869401E-4</v>
      </c>
      <c r="C781" s="3">
        <v>0</v>
      </c>
      <c r="D781" s="3">
        <v>0</v>
      </c>
      <c r="F781" s="3">
        <v>3.2211264665788799E-4</v>
      </c>
      <c r="G781" s="3">
        <v>0</v>
      </c>
      <c r="H781" s="3">
        <v>0</v>
      </c>
      <c r="J781" s="3">
        <v>1.3407444579370201E-5</v>
      </c>
      <c r="K781" s="3">
        <v>0</v>
      </c>
      <c r="L781" s="3">
        <v>0</v>
      </c>
      <c r="N781" s="3">
        <v>2.2939549152263799E-4</v>
      </c>
      <c r="O781" s="3">
        <v>0</v>
      </c>
      <c r="P781" s="3">
        <v>0</v>
      </c>
      <c r="R781" s="3">
        <v>2.0990045359339199E-4</v>
      </c>
      <c r="S781" s="3">
        <v>0</v>
      </c>
      <c r="T781" s="3">
        <v>0</v>
      </c>
      <c r="V781" s="3">
        <v>2.0899319330789401E-4</v>
      </c>
      <c r="W781" s="3">
        <v>0</v>
      </c>
      <c r="X781" s="3">
        <v>0</v>
      </c>
      <c r="Y781" s="3">
        <v>0</v>
      </c>
      <c r="AA781" s="3">
        <v>4.4929547222036801E-4</v>
      </c>
      <c r="AB781" s="3">
        <v>0</v>
      </c>
      <c r="AC781" s="3">
        <v>0</v>
      </c>
      <c r="AE781" s="3">
        <v>2.2191429914396999E-4</v>
      </c>
      <c r="AF781" s="3">
        <v>0</v>
      </c>
      <c r="AG781" s="3">
        <v>0</v>
      </c>
    </row>
    <row r="782" spans="2:33" x14ac:dyDescent="0.2">
      <c r="B782" s="3">
        <v>5.0929462694168605E-4</v>
      </c>
      <c r="C782" s="3">
        <v>0</v>
      </c>
      <c r="D782" s="3">
        <v>0</v>
      </c>
      <c r="F782" s="3">
        <v>3.1695884431136198E-4</v>
      </c>
      <c r="G782" s="3">
        <v>0</v>
      </c>
      <c r="H782" s="3">
        <v>0</v>
      </c>
      <c r="J782" s="3">
        <v>1.3407444579370201E-5</v>
      </c>
      <c r="K782" s="3">
        <v>0</v>
      </c>
      <c r="L782" s="3">
        <v>0</v>
      </c>
      <c r="N782" s="3">
        <v>2.2939549152263799E-4</v>
      </c>
      <c r="O782" s="3">
        <v>0</v>
      </c>
      <c r="P782" s="3">
        <v>0</v>
      </c>
      <c r="R782" s="3">
        <v>2.0990045359339199E-4</v>
      </c>
      <c r="S782" s="3">
        <v>0</v>
      </c>
      <c r="T782" s="3">
        <v>0</v>
      </c>
      <c r="V782" s="3">
        <v>2.0538986238879199E-4</v>
      </c>
      <c r="W782" s="3">
        <v>0</v>
      </c>
      <c r="X782" s="3">
        <v>0</v>
      </c>
      <c r="Y782" s="3">
        <v>0</v>
      </c>
      <c r="AA782" s="3">
        <v>4.4749107273353897E-4</v>
      </c>
      <c r="AB782" s="3">
        <v>0</v>
      </c>
      <c r="AC782" s="3">
        <v>0</v>
      </c>
      <c r="AE782" s="3">
        <v>2.2191429914396999E-4</v>
      </c>
      <c r="AF782" s="3">
        <v>0</v>
      </c>
      <c r="AG782" s="3">
        <v>0</v>
      </c>
    </row>
    <row r="783" spans="2:33" x14ac:dyDescent="0.2">
      <c r="B783" s="3">
        <v>5.0466467578767001E-4</v>
      </c>
      <c r="C783" s="3">
        <v>0</v>
      </c>
      <c r="D783" s="3">
        <v>0</v>
      </c>
      <c r="F783" s="3">
        <v>3.1695884431136198E-4</v>
      </c>
      <c r="G783" s="3">
        <v>0</v>
      </c>
      <c r="H783" s="3">
        <v>0</v>
      </c>
      <c r="J783" s="3">
        <v>1.14920953537459E-5</v>
      </c>
      <c r="K783" s="3">
        <v>0</v>
      </c>
      <c r="L783" s="3">
        <v>0</v>
      </c>
      <c r="N783" s="3">
        <v>2.2597167821632999E-4</v>
      </c>
      <c r="O783" s="3">
        <v>0</v>
      </c>
      <c r="P783" s="3">
        <v>0</v>
      </c>
      <c r="R783" s="3">
        <v>2.0990045359339199E-4</v>
      </c>
      <c r="S783" s="3">
        <v>0</v>
      </c>
      <c r="T783" s="3">
        <v>0</v>
      </c>
      <c r="V783" s="3">
        <v>1.94579869631487E-4</v>
      </c>
      <c r="W783" s="3">
        <v>0</v>
      </c>
      <c r="X783" s="3">
        <v>0</v>
      </c>
      <c r="Y783" s="3">
        <v>0</v>
      </c>
      <c r="AA783" s="3">
        <v>4.4027347478622399E-4</v>
      </c>
      <c r="AB783" s="3">
        <v>0</v>
      </c>
      <c r="AC783" s="3">
        <v>0</v>
      </c>
      <c r="AE783" s="3">
        <v>2.2191429914396999E-4</v>
      </c>
      <c r="AF783" s="3">
        <v>0</v>
      </c>
      <c r="AG783" s="3">
        <v>0</v>
      </c>
    </row>
    <row r="784" spans="2:33" x14ac:dyDescent="0.2">
      <c r="B784" s="3">
        <v>5.0466467578767001E-4</v>
      </c>
      <c r="C784" s="3">
        <v>0</v>
      </c>
      <c r="D784" s="3">
        <v>0</v>
      </c>
      <c r="F784" s="3">
        <v>3.14381943138099E-4</v>
      </c>
      <c r="G784" s="3">
        <v>0</v>
      </c>
      <c r="H784" s="3">
        <v>0</v>
      </c>
      <c r="J784" s="3">
        <v>1.14920953537459E-5</v>
      </c>
      <c r="K784" s="3">
        <v>0</v>
      </c>
      <c r="L784" s="3">
        <v>0</v>
      </c>
      <c r="N784" s="3">
        <v>2.2425977156317599E-4</v>
      </c>
      <c r="O784" s="3">
        <v>0</v>
      </c>
      <c r="P784" s="3">
        <v>0</v>
      </c>
      <c r="R784" s="3">
        <v>2.0990045359339199E-4</v>
      </c>
      <c r="S784" s="3">
        <v>0</v>
      </c>
      <c r="T784" s="3">
        <v>0</v>
      </c>
      <c r="V784" s="3">
        <v>1.9097653871238599E-4</v>
      </c>
      <c r="W784" s="3">
        <v>0</v>
      </c>
      <c r="X784" s="3">
        <v>0</v>
      </c>
      <c r="Y784" s="3">
        <v>0</v>
      </c>
      <c r="AA784" s="3">
        <v>4.3846907529939501E-4</v>
      </c>
      <c r="AB784" s="3">
        <v>0</v>
      </c>
      <c r="AC784" s="3">
        <v>0</v>
      </c>
      <c r="AE784" s="3">
        <v>2.2016694245779699E-4</v>
      </c>
      <c r="AF784" s="3">
        <v>0</v>
      </c>
      <c r="AG784" s="3">
        <v>0</v>
      </c>
    </row>
    <row r="785" spans="2:33" x14ac:dyDescent="0.2">
      <c r="B785" s="3">
        <v>5.0466467578767001E-4</v>
      </c>
      <c r="C785" s="3">
        <v>0</v>
      </c>
      <c r="D785" s="3">
        <v>0</v>
      </c>
      <c r="F785" s="3">
        <v>3.1180504196483603E-4</v>
      </c>
      <c r="G785" s="3">
        <v>0</v>
      </c>
      <c r="H785" s="3">
        <v>0</v>
      </c>
      <c r="J785" s="3">
        <v>9.5767461281215397E-6</v>
      </c>
      <c r="K785" s="3">
        <v>0</v>
      </c>
      <c r="L785" s="3">
        <v>0</v>
      </c>
      <c r="N785" s="3">
        <v>2.2254786491002199E-4</v>
      </c>
      <c r="O785" s="3">
        <v>0</v>
      </c>
      <c r="P785" s="3">
        <v>0</v>
      </c>
      <c r="R785" s="3">
        <v>2.0692314219490399E-4</v>
      </c>
      <c r="S785" s="3">
        <v>0</v>
      </c>
      <c r="T785" s="3">
        <v>0</v>
      </c>
      <c r="V785" s="3">
        <v>1.9097653871238599E-4</v>
      </c>
      <c r="W785" s="3">
        <v>0</v>
      </c>
      <c r="X785" s="3">
        <v>0</v>
      </c>
      <c r="Y785" s="3">
        <v>0</v>
      </c>
      <c r="AA785" s="3">
        <v>4.3666467581256598E-4</v>
      </c>
      <c r="AB785" s="3">
        <v>0</v>
      </c>
      <c r="AC785" s="3">
        <v>0</v>
      </c>
      <c r="AE785" s="3">
        <v>2.1841958577162399E-4</v>
      </c>
      <c r="AF785" s="3">
        <v>0</v>
      </c>
      <c r="AG785" s="3">
        <v>0</v>
      </c>
    </row>
    <row r="786" spans="2:33" x14ac:dyDescent="0.2">
      <c r="B786" s="3">
        <v>5.0234970021066302E-4</v>
      </c>
      <c r="C786" s="3">
        <v>0</v>
      </c>
      <c r="D786" s="3">
        <v>0</v>
      </c>
      <c r="F786" s="3">
        <v>3.1180504196483603E-4</v>
      </c>
      <c r="G786" s="3">
        <v>0</v>
      </c>
      <c r="H786" s="3">
        <v>0</v>
      </c>
      <c r="J786" s="3">
        <v>9.5767461281215397E-6</v>
      </c>
      <c r="K786" s="3">
        <v>0</v>
      </c>
      <c r="L786" s="3">
        <v>0</v>
      </c>
      <c r="N786" s="3">
        <v>2.1912405160371399E-4</v>
      </c>
      <c r="O786" s="3">
        <v>0</v>
      </c>
      <c r="P786" s="3">
        <v>0</v>
      </c>
      <c r="R786" s="3">
        <v>2.0692314219490399E-4</v>
      </c>
      <c r="S786" s="3">
        <v>0</v>
      </c>
      <c r="T786" s="3">
        <v>0</v>
      </c>
      <c r="V786" s="3">
        <v>1.8376987687418299E-4</v>
      </c>
      <c r="W786" s="3">
        <v>0</v>
      </c>
      <c r="X786" s="3">
        <v>0</v>
      </c>
      <c r="Y786" s="3">
        <v>0</v>
      </c>
      <c r="AA786" s="3">
        <v>4.3666467581256598E-4</v>
      </c>
      <c r="AB786" s="3">
        <v>0</v>
      </c>
      <c r="AC786" s="3">
        <v>0</v>
      </c>
      <c r="AE786" s="3">
        <v>2.1841958577162399E-4</v>
      </c>
      <c r="AF786" s="3">
        <v>0</v>
      </c>
      <c r="AG786" s="3">
        <v>0</v>
      </c>
    </row>
    <row r="787" spans="2:33" x14ac:dyDescent="0.2">
      <c r="B787" s="3">
        <v>5.0003472463365495E-4</v>
      </c>
      <c r="C787" s="3">
        <v>0</v>
      </c>
      <c r="D787" s="3">
        <v>0</v>
      </c>
      <c r="F787" s="3">
        <v>3.1180504196483603E-4</v>
      </c>
      <c r="G787" s="3">
        <v>0</v>
      </c>
      <c r="H787" s="3">
        <v>0</v>
      </c>
      <c r="J787" s="3">
        <v>9.5767461281215397E-6</v>
      </c>
      <c r="K787" s="3">
        <v>0</v>
      </c>
      <c r="L787" s="3">
        <v>0</v>
      </c>
      <c r="N787" s="3">
        <v>2.1741214495055999E-4</v>
      </c>
      <c r="O787" s="3">
        <v>0</v>
      </c>
      <c r="P787" s="3">
        <v>0</v>
      </c>
      <c r="R787" s="3">
        <v>2.0543448649566E-4</v>
      </c>
      <c r="S787" s="3">
        <v>0</v>
      </c>
      <c r="T787" s="3">
        <v>0</v>
      </c>
      <c r="V787" s="3">
        <v>1.8196821141463199E-4</v>
      </c>
      <c r="W787" s="3">
        <v>0</v>
      </c>
      <c r="X787" s="3">
        <v>0</v>
      </c>
      <c r="Y787" s="3">
        <v>0</v>
      </c>
      <c r="AA787" s="3">
        <v>4.34860276325737E-4</v>
      </c>
      <c r="AB787" s="3">
        <v>0</v>
      </c>
      <c r="AC787" s="3">
        <v>0</v>
      </c>
      <c r="AE787" s="3">
        <v>2.0444073228223999E-4</v>
      </c>
      <c r="AF787" s="3">
        <v>0</v>
      </c>
      <c r="AG787" s="3">
        <v>0</v>
      </c>
    </row>
    <row r="788" spans="2:33" x14ac:dyDescent="0.2">
      <c r="B788" s="3">
        <v>4.9771974905664699E-4</v>
      </c>
      <c r="C788" s="3">
        <v>0</v>
      </c>
      <c r="D788" s="3">
        <v>0</v>
      </c>
      <c r="F788" s="3">
        <v>3.0922814079157299E-4</v>
      </c>
      <c r="G788" s="3">
        <v>0</v>
      </c>
      <c r="H788" s="3">
        <v>0</v>
      </c>
      <c r="J788" s="3">
        <v>9.5767461281215397E-6</v>
      </c>
      <c r="K788" s="3">
        <v>0</v>
      </c>
      <c r="L788" s="3">
        <v>0</v>
      </c>
      <c r="N788" s="3">
        <v>2.1741214495055999E-4</v>
      </c>
      <c r="O788" s="3">
        <v>0</v>
      </c>
      <c r="P788" s="3">
        <v>0</v>
      </c>
      <c r="R788" s="3">
        <v>2.0096851939792801E-4</v>
      </c>
      <c r="S788" s="3">
        <v>0</v>
      </c>
      <c r="T788" s="3">
        <v>0</v>
      </c>
      <c r="V788" s="3">
        <v>1.7656321503597901E-4</v>
      </c>
      <c r="W788" s="3">
        <v>0</v>
      </c>
      <c r="X788" s="3">
        <v>0</v>
      </c>
      <c r="Y788" s="3">
        <v>0</v>
      </c>
      <c r="AA788" s="3">
        <v>4.33055876838909E-4</v>
      </c>
      <c r="AB788" s="3">
        <v>0</v>
      </c>
      <c r="AC788" s="3">
        <v>0</v>
      </c>
      <c r="AE788" s="3">
        <v>2.0444073228223999E-4</v>
      </c>
      <c r="AF788" s="3">
        <v>0</v>
      </c>
      <c r="AG788" s="3">
        <v>0</v>
      </c>
    </row>
    <row r="789" spans="2:33" x14ac:dyDescent="0.2">
      <c r="B789" s="3">
        <v>4.9077482232562505E-4</v>
      </c>
      <c r="C789" s="3">
        <v>0</v>
      </c>
      <c r="D789" s="3">
        <v>0</v>
      </c>
      <c r="F789" s="3">
        <v>3.0407433844504601E-4</v>
      </c>
      <c r="G789" s="3">
        <v>0</v>
      </c>
      <c r="H789" s="3">
        <v>0</v>
      </c>
      <c r="J789" s="3">
        <v>9.5767461281215397E-6</v>
      </c>
      <c r="K789" s="3">
        <v>0</v>
      </c>
      <c r="L789" s="3">
        <v>0</v>
      </c>
      <c r="N789" s="3">
        <v>2.1741214495055999E-4</v>
      </c>
      <c r="O789" s="3">
        <v>0</v>
      </c>
      <c r="P789" s="3">
        <v>0</v>
      </c>
      <c r="R789" s="3">
        <v>2.0096851939792801E-4</v>
      </c>
      <c r="S789" s="3">
        <v>0</v>
      </c>
      <c r="T789" s="3">
        <v>0</v>
      </c>
      <c r="V789" s="3">
        <v>1.7656321503597901E-4</v>
      </c>
      <c r="W789" s="3">
        <v>0</v>
      </c>
      <c r="X789" s="3">
        <v>0</v>
      </c>
      <c r="Y789" s="3">
        <v>0</v>
      </c>
      <c r="AA789" s="3">
        <v>4.33055876838909E-4</v>
      </c>
      <c r="AB789" s="3">
        <v>0</v>
      </c>
      <c r="AC789" s="3">
        <v>0</v>
      </c>
      <c r="AE789" s="3">
        <v>2.0444073228223999E-4</v>
      </c>
      <c r="AF789" s="3">
        <v>0</v>
      </c>
      <c r="AG789" s="3">
        <v>0</v>
      </c>
    </row>
    <row r="790" spans="2:33" x14ac:dyDescent="0.2">
      <c r="B790" s="3">
        <v>4.9077482232562505E-4</v>
      </c>
      <c r="C790" s="3">
        <v>0</v>
      </c>
      <c r="D790" s="3">
        <v>0</v>
      </c>
      <c r="F790" s="3">
        <v>2.9892053609852001E-4</v>
      </c>
      <c r="G790" s="3">
        <v>0</v>
      </c>
      <c r="H790" s="3">
        <v>0</v>
      </c>
      <c r="J790" s="3">
        <v>9.5767461281215397E-6</v>
      </c>
      <c r="K790" s="3">
        <v>0</v>
      </c>
      <c r="L790" s="3">
        <v>0</v>
      </c>
      <c r="N790" s="3">
        <v>2.1570023829740599E-4</v>
      </c>
      <c r="O790" s="3">
        <v>0</v>
      </c>
      <c r="P790" s="3">
        <v>0</v>
      </c>
      <c r="R790" s="3">
        <v>1.9947986369868399E-4</v>
      </c>
      <c r="S790" s="3">
        <v>0</v>
      </c>
      <c r="T790" s="3">
        <v>0</v>
      </c>
      <c r="V790" s="3">
        <v>1.7476154957642799E-4</v>
      </c>
      <c r="W790" s="3">
        <v>0</v>
      </c>
      <c r="X790" s="3">
        <v>0</v>
      </c>
      <c r="Y790" s="3">
        <v>0</v>
      </c>
      <c r="AA790" s="3">
        <v>4.33055876838909E-4</v>
      </c>
      <c r="AB790" s="3">
        <v>0</v>
      </c>
      <c r="AC790" s="3">
        <v>0</v>
      </c>
      <c r="AE790" s="3">
        <v>2.0269337559606699E-4</v>
      </c>
      <c r="AF790" s="3">
        <v>0</v>
      </c>
      <c r="AG790" s="3">
        <v>0</v>
      </c>
    </row>
    <row r="791" spans="2:33" x14ac:dyDescent="0.2">
      <c r="B791" s="3">
        <v>4.8382989559460203E-4</v>
      </c>
      <c r="C791" s="3">
        <v>0</v>
      </c>
      <c r="D791" s="3">
        <v>0</v>
      </c>
      <c r="F791" s="3">
        <v>2.9634363492525697E-4</v>
      </c>
      <c r="G791" s="3">
        <v>0</v>
      </c>
      <c r="H791" s="3">
        <v>0</v>
      </c>
      <c r="J791" s="3">
        <v>9.5767461281215397E-6</v>
      </c>
      <c r="K791" s="3">
        <v>0</v>
      </c>
      <c r="L791" s="3">
        <v>0</v>
      </c>
      <c r="N791" s="3">
        <v>2.1398833164425199E-4</v>
      </c>
      <c r="O791" s="3">
        <v>0</v>
      </c>
      <c r="P791" s="3">
        <v>0</v>
      </c>
      <c r="R791" s="3">
        <v>1.95013896600952E-4</v>
      </c>
      <c r="S791" s="3">
        <v>0</v>
      </c>
      <c r="T791" s="3">
        <v>0</v>
      </c>
      <c r="V791" s="3">
        <v>1.71158218657327E-4</v>
      </c>
      <c r="W791" s="3">
        <v>0</v>
      </c>
      <c r="X791" s="3">
        <v>0</v>
      </c>
      <c r="Y791" s="3">
        <v>0</v>
      </c>
      <c r="AA791" s="3">
        <v>4.2944707786525099E-4</v>
      </c>
      <c r="AB791" s="3">
        <v>0</v>
      </c>
      <c r="AC791" s="3">
        <v>0</v>
      </c>
      <c r="AE791" s="3">
        <v>2.0269337559606699E-4</v>
      </c>
      <c r="AF791" s="3">
        <v>0</v>
      </c>
      <c r="AG791" s="3">
        <v>0</v>
      </c>
    </row>
    <row r="792" spans="2:33" x14ac:dyDescent="0.2">
      <c r="B792" s="3">
        <v>4.8151492001759401E-4</v>
      </c>
      <c r="C792" s="3">
        <v>0</v>
      </c>
      <c r="D792" s="3">
        <v>0</v>
      </c>
      <c r="F792" s="3">
        <v>2.93766733751994E-4</v>
      </c>
      <c r="G792" s="3">
        <v>0</v>
      </c>
      <c r="H792" s="3">
        <v>0</v>
      </c>
      <c r="J792" s="3">
        <v>9.5767461281215397E-6</v>
      </c>
      <c r="K792" s="3">
        <v>0</v>
      </c>
      <c r="L792" s="3">
        <v>0</v>
      </c>
      <c r="N792" s="3">
        <v>2.1227642499109799E-4</v>
      </c>
      <c r="O792" s="3">
        <v>0</v>
      </c>
      <c r="P792" s="3">
        <v>0</v>
      </c>
      <c r="R792" s="3">
        <v>1.8905927380397699E-4</v>
      </c>
      <c r="S792" s="3">
        <v>0</v>
      </c>
      <c r="T792" s="3">
        <v>0</v>
      </c>
      <c r="V792" s="3">
        <v>1.6935655319777601E-4</v>
      </c>
      <c r="W792" s="3">
        <v>0</v>
      </c>
      <c r="X792" s="3">
        <v>0</v>
      </c>
      <c r="Y792" s="3">
        <v>0</v>
      </c>
      <c r="AA792" s="3">
        <v>4.2764267837842201E-4</v>
      </c>
      <c r="AB792" s="3">
        <v>0</v>
      </c>
      <c r="AC792" s="3">
        <v>0</v>
      </c>
      <c r="AE792" s="3">
        <v>1.8871452210668301E-4</v>
      </c>
      <c r="AF792" s="3">
        <v>0</v>
      </c>
      <c r="AG792" s="3">
        <v>0</v>
      </c>
    </row>
    <row r="793" spans="2:33" x14ac:dyDescent="0.2">
      <c r="B793" s="3">
        <v>4.7919994444058599E-4</v>
      </c>
      <c r="C793" s="3">
        <v>0</v>
      </c>
      <c r="D793" s="3">
        <v>0</v>
      </c>
      <c r="F793" s="3">
        <v>2.9118983257873102E-4</v>
      </c>
      <c r="G793" s="3">
        <v>0</v>
      </c>
      <c r="H793" s="3">
        <v>0</v>
      </c>
      <c r="J793" s="3">
        <v>5.7460476768729304E-6</v>
      </c>
      <c r="K793" s="3">
        <v>0</v>
      </c>
      <c r="L793" s="3">
        <v>0</v>
      </c>
      <c r="N793" s="3">
        <v>2.0885261168478999E-4</v>
      </c>
      <c r="O793" s="3">
        <v>0</v>
      </c>
      <c r="P793" s="3">
        <v>0</v>
      </c>
      <c r="R793" s="3">
        <v>1.8310465100700101E-4</v>
      </c>
      <c r="S793" s="3">
        <v>0</v>
      </c>
      <c r="T793" s="3">
        <v>0</v>
      </c>
      <c r="V793" s="3">
        <v>1.6755488773822499E-4</v>
      </c>
      <c r="W793" s="3">
        <v>0</v>
      </c>
      <c r="X793" s="3">
        <v>0</v>
      </c>
      <c r="Y793" s="3">
        <v>0</v>
      </c>
      <c r="AA793" s="3">
        <v>4.2042508043110702E-4</v>
      </c>
      <c r="AB793" s="3">
        <v>0</v>
      </c>
      <c r="AC793" s="3">
        <v>0</v>
      </c>
      <c r="AE793" s="3">
        <v>1.8696716542050999E-4</v>
      </c>
      <c r="AF793" s="3">
        <v>0</v>
      </c>
      <c r="AG793" s="3">
        <v>0</v>
      </c>
    </row>
    <row r="794" spans="2:33" x14ac:dyDescent="0.2">
      <c r="B794" s="3">
        <v>4.6994004213255598E-4</v>
      </c>
      <c r="C794" s="3">
        <v>0</v>
      </c>
      <c r="D794" s="3">
        <v>0</v>
      </c>
      <c r="F794" s="3">
        <v>2.9118983257873102E-4</v>
      </c>
      <c r="G794" s="3">
        <v>0</v>
      </c>
      <c r="H794" s="3">
        <v>0</v>
      </c>
      <c r="J794" s="3">
        <v>5.7460476768729304E-6</v>
      </c>
      <c r="K794" s="3">
        <v>0</v>
      </c>
      <c r="L794" s="3">
        <v>0</v>
      </c>
      <c r="N794" s="3">
        <v>2.0542879837848199E-4</v>
      </c>
      <c r="O794" s="3">
        <v>0</v>
      </c>
      <c r="P794" s="3">
        <v>0</v>
      </c>
      <c r="R794" s="3">
        <v>1.8310465100700101E-4</v>
      </c>
      <c r="S794" s="3">
        <v>0</v>
      </c>
      <c r="T794" s="3">
        <v>0</v>
      </c>
      <c r="V794" s="3">
        <v>1.63951556819124E-4</v>
      </c>
      <c r="W794" s="3">
        <v>0</v>
      </c>
      <c r="X794" s="3">
        <v>0</v>
      </c>
      <c r="Y794" s="3">
        <v>0</v>
      </c>
      <c r="AA794" s="3">
        <v>4.1862068094427799E-4</v>
      </c>
      <c r="AB794" s="3">
        <v>0</v>
      </c>
      <c r="AC794" s="3">
        <v>0</v>
      </c>
      <c r="AE794" s="3">
        <v>1.8172509536199099E-4</v>
      </c>
      <c r="AF794" s="3">
        <v>0</v>
      </c>
      <c r="AG794" s="3">
        <v>0</v>
      </c>
    </row>
    <row r="795" spans="2:33" x14ac:dyDescent="0.2">
      <c r="B795" s="3">
        <v>4.6762506655554802E-4</v>
      </c>
      <c r="C795" s="3">
        <v>0</v>
      </c>
      <c r="D795" s="3">
        <v>0</v>
      </c>
      <c r="F795" s="3">
        <v>2.8088222788567798E-4</v>
      </c>
      <c r="G795" s="3">
        <v>0</v>
      </c>
      <c r="H795" s="3">
        <v>0</v>
      </c>
      <c r="J795" s="3">
        <v>5.7460476768729304E-6</v>
      </c>
      <c r="K795" s="3">
        <v>0</v>
      </c>
      <c r="L795" s="3">
        <v>0</v>
      </c>
      <c r="N795" s="3">
        <v>2.0200498507217399E-4</v>
      </c>
      <c r="O795" s="3">
        <v>0</v>
      </c>
      <c r="P795" s="3">
        <v>0</v>
      </c>
      <c r="R795" s="3">
        <v>1.8310465100700101E-4</v>
      </c>
      <c r="S795" s="3">
        <v>0</v>
      </c>
      <c r="T795" s="3">
        <v>0</v>
      </c>
      <c r="V795" s="3">
        <v>1.6214989135957301E-4</v>
      </c>
      <c r="W795" s="3">
        <v>0</v>
      </c>
      <c r="X795" s="3">
        <v>0</v>
      </c>
      <c r="Y795" s="3">
        <v>0</v>
      </c>
      <c r="AA795" s="3">
        <v>4.1501188197062101E-4</v>
      </c>
      <c r="AB795" s="3">
        <v>0</v>
      </c>
      <c r="AC795" s="3">
        <v>0</v>
      </c>
      <c r="AE795" s="3">
        <v>1.76483025303472E-4</v>
      </c>
      <c r="AF795" s="3">
        <v>0</v>
      </c>
      <c r="AG795" s="3">
        <v>0</v>
      </c>
    </row>
    <row r="796" spans="2:33" x14ac:dyDescent="0.2">
      <c r="B796" s="3">
        <v>4.6531009097854E-4</v>
      </c>
      <c r="C796" s="3">
        <v>0</v>
      </c>
      <c r="D796" s="3">
        <v>0</v>
      </c>
      <c r="F796" s="3">
        <v>2.78305326712415E-4</v>
      </c>
      <c r="G796" s="3">
        <v>0</v>
      </c>
      <c r="H796" s="3">
        <v>0</v>
      </c>
      <c r="J796" s="3">
        <v>5.7460476768729304E-6</v>
      </c>
      <c r="K796" s="3">
        <v>0</v>
      </c>
      <c r="L796" s="3">
        <v>0</v>
      </c>
      <c r="N796" s="3">
        <v>2.0200498507217399E-4</v>
      </c>
      <c r="O796" s="3">
        <v>0</v>
      </c>
      <c r="P796" s="3">
        <v>0</v>
      </c>
      <c r="R796" s="3">
        <v>1.80127339608513E-4</v>
      </c>
      <c r="S796" s="3">
        <v>0</v>
      </c>
      <c r="T796" s="3">
        <v>0</v>
      </c>
      <c r="V796" s="3">
        <v>1.5854656044047099E-4</v>
      </c>
      <c r="W796" s="3">
        <v>0</v>
      </c>
      <c r="X796" s="3">
        <v>0</v>
      </c>
      <c r="Y796" s="3">
        <v>0</v>
      </c>
      <c r="AA796" s="3">
        <v>4.1320748248379198E-4</v>
      </c>
      <c r="AB796" s="3">
        <v>0</v>
      </c>
      <c r="AC796" s="3">
        <v>0</v>
      </c>
      <c r="AE796" s="3">
        <v>1.74735668617299E-4</v>
      </c>
      <c r="AF796" s="3">
        <v>0</v>
      </c>
      <c r="AG796" s="3">
        <v>0</v>
      </c>
    </row>
    <row r="797" spans="2:33" x14ac:dyDescent="0.2">
      <c r="B797" s="3">
        <v>4.5836516424751697E-4</v>
      </c>
      <c r="C797" s="3">
        <v>0</v>
      </c>
      <c r="D797" s="3">
        <v>0</v>
      </c>
      <c r="F797" s="3">
        <v>2.7572842553915203E-4</v>
      </c>
      <c r="G797" s="3">
        <v>0</v>
      </c>
      <c r="H797" s="3">
        <v>0</v>
      </c>
      <c r="N797" s="3">
        <v>2.0029307841901999E-4</v>
      </c>
      <c r="O797" s="3">
        <v>0</v>
      </c>
      <c r="P797" s="3">
        <v>0</v>
      </c>
      <c r="R797" s="3">
        <v>1.7863868390926901E-4</v>
      </c>
      <c r="S797" s="3">
        <v>0</v>
      </c>
      <c r="T797" s="3">
        <v>0</v>
      </c>
      <c r="V797" s="3">
        <v>1.5494322952137001E-4</v>
      </c>
      <c r="W797" s="3">
        <v>0</v>
      </c>
      <c r="X797" s="3">
        <v>0</v>
      </c>
      <c r="Y797" s="3">
        <v>0</v>
      </c>
      <c r="AA797" s="3">
        <v>4.1320748248379198E-4</v>
      </c>
      <c r="AB797" s="3">
        <v>0</v>
      </c>
      <c r="AC797" s="3">
        <v>0</v>
      </c>
      <c r="AE797" s="3">
        <v>1.74735668617299E-4</v>
      </c>
      <c r="AF797" s="3">
        <v>0</v>
      </c>
      <c r="AG797" s="3">
        <v>0</v>
      </c>
    </row>
    <row r="798" spans="2:33" x14ac:dyDescent="0.2">
      <c r="B798" s="3">
        <v>4.5142023751649401E-4</v>
      </c>
      <c r="C798" s="3">
        <v>0</v>
      </c>
      <c r="D798" s="3">
        <v>0</v>
      </c>
      <c r="F798" s="3">
        <v>2.7315152436588899E-4</v>
      </c>
      <c r="G798" s="3">
        <v>0</v>
      </c>
      <c r="H798" s="3">
        <v>0</v>
      </c>
      <c r="N798" s="3">
        <v>1.9173354515324999E-4</v>
      </c>
      <c r="O798" s="3">
        <v>0</v>
      </c>
      <c r="P798" s="3">
        <v>0</v>
      </c>
      <c r="R798" s="3">
        <v>1.7268406111229401E-4</v>
      </c>
      <c r="S798" s="3">
        <v>0</v>
      </c>
      <c r="T798" s="3">
        <v>0</v>
      </c>
      <c r="V798" s="3">
        <v>1.5314156406181901E-4</v>
      </c>
      <c r="W798" s="3">
        <v>0</v>
      </c>
      <c r="X798" s="3">
        <v>0</v>
      </c>
      <c r="Y798" s="3">
        <v>0</v>
      </c>
      <c r="AA798" s="3">
        <v>4.11403082996963E-4</v>
      </c>
      <c r="AB798" s="3">
        <v>0</v>
      </c>
      <c r="AC798" s="3">
        <v>0</v>
      </c>
      <c r="AE798" s="3">
        <v>1.74735668617299E-4</v>
      </c>
      <c r="AF798" s="3">
        <v>0</v>
      </c>
      <c r="AG798" s="3">
        <v>0</v>
      </c>
    </row>
    <row r="799" spans="2:33" x14ac:dyDescent="0.2">
      <c r="B799" s="3">
        <v>4.4910526193948702E-4</v>
      </c>
      <c r="C799" s="3">
        <v>0</v>
      </c>
      <c r="D799" s="3">
        <v>0</v>
      </c>
      <c r="F799" s="3">
        <v>2.7315152436588899E-4</v>
      </c>
      <c r="G799" s="3">
        <v>0</v>
      </c>
      <c r="H799" s="3">
        <v>0</v>
      </c>
      <c r="N799" s="3">
        <v>1.9002163850009599E-4</v>
      </c>
      <c r="O799" s="3">
        <v>0</v>
      </c>
      <c r="P799" s="3">
        <v>0</v>
      </c>
      <c r="R799" s="3">
        <v>1.7268406111229401E-4</v>
      </c>
      <c r="S799" s="3">
        <v>0</v>
      </c>
      <c r="T799" s="3">
        <v>0</v>
      </c>
      <c r="V799" s="3">
        <v>1.49538233142717E-4</v>
      </c>
      <c r="W799" s="3">
        <v>0</v>
      </c>
      <c r="X799" s="3">
        <v>0</v>
      </c>
      <c r="Y799" s="3">
        <v>0</v>
      </c>
      <c r="AA799" s="3">
        <v>4.0959868351013402E-4</v>
      </c>
      <c r="AB799" s="3">
        <v>0</v>
      </c>
      <c r="AC799" s="3">
        <v>0</v>
      </c>
      <c r="AE799" s="3">
        <v>1.6949359855878001E-4</v>
      </c>
      <c r="AF799" s="3">
        <v>0</v>
      </c>
      <c r="AG799" s="3">
        <v>0</v>
      </c>
    </row>
    <row r="800" spans="2:33" x14ac:dyDescent="0.2">
      <c r="B800" s="3">
        <v>4.46790286362479E-4</v>
      </c>
      <c r="C800" s="3">
        <v>0</v>
      </c>
      <c r="D800" s="3">
        <v>0</v>
      </c>
      <c r="F800" s="3">
        <v>2.7057462319262602E-4</v>
      </c>
      <c r="G800" s="3">
        <v>0</v>
      </c>
      <c r="H800" s="3">
        <v>0</v>
      </c>
      <c r="N800" s="3">
        <v>1.8830973184694199E-4</v>
      </c>
      <c r="O800" s="3">
        <v>0</v>
      </c>
      <c r="P800" s="3">
        <v>0</v>
      </c>
      <c r="R800" s="3">
        <v>1.7268406111229401E-4</v>
      </c>
      <c r="S800" s="3">
        <v>0</v>
      </c>
      <c r="T800" s="3">
        <v>0</v>
      </c>
      <c r="V800" s="3">
        <v>1.47736567683166E-4</v>
      </c>
      <c r="W800" s="3">
        <v>0</v>
      </c>
      <c r="X800" s="3">
        <v>0</v>
      </c>
      <c r="Y800" s="3">
        <v>0</v>
      </c>
      <c r="AA800" s="3">
        <v>4.0779428402330602E-4</v>
      </c>
      <c r="AB800" s="3">
        <v>0</v>
      </c>
      <c r="AC800" s="3">
        <v>0</v>
      </c>
      <c r="AE800" s="3">
        <v>1.6774624187260699E-4</v>
      </c>
      <c r="AF800" s="3">
        <v>0</v>
      </c>
      <c r="AG800" s="3">
        <v>0</v>
      </c>
    </row>
    <row r="801" spans="2:33" x14ac:dyDescent="0.2">
      <c r="B801" s="3">
        <v>4.42160335208464E-4</v>
      </c>
      <c r="C801" s="3">
        <v>0</v>
      </c>
      <c r="D801" s="3">
        <v>0</v>
      </c>
      <c r="F801" s="3">
        <v>2.7057462319262602E-4</v>
      </c>
      <c r="G801" s="3">
        <v>0</v>
      </c>
      <c r="H801" s="3">
        <v>0</v>
      </c>
      <c r="N801" s="3">
        <v>1.8830973184694199E-4</v>
      </c>
      <c r="O801" s="3">
        <v>0</v>
      </c>
      <c r="P801" s="3">
        <v>0</v>
      </c>
      <c r="R801" s="3">
        <v>1.69706749713806E-4</v>
      </c>
      <c r="S801" s="3">
        <v>0</v>
      </c>
      <c r="T801" s="3">
        <v>0</v>
      </c>
      <c r="V801" s="3">
        <v>1.4593490222361601E-4</v>
      </c>
      <c r="W801" s="3">
        <v>0</v>
      </c>
      <c r="X801" s="3">
        <v>0</v>
      </c>
      <c r="Y801" s="3">
        <v>0</v>
      </c>
      <c r="AA801" s="3">
        <v>4.0779428402330602E-4</v>
      </c>
      <c r="AB801" s="3">
        <v>0</v>
      </c>
      <c r="AC801" s="3">
        <v>0</v>
      </c>
      <c r="AE801" s="3">
        <v>1.6599888518643399E-4</v>
      </c>
      <c r="AF801" s="3">
        <v>0</v>
      </c>
      <c r="AG801" s="3">
        <v>0</v>
      </c>
    </row>
    <row r="802" spans="2:33" x14ac:dyDescent="0.2">
      <c r="B802" s="3">
        <v>4.3521540847744103E-4</v>
      </c>
      <c r="C802" s="3">
        <v>0</v>
      </c>
      <c r="D802" s="3">
        <v>0</v>
      </c>
      <c r="F802" s="3">
        <v>2.7057462319262602E-4</v>
      </c>
      <c r="G802" s="3">
        <v>0</v>
      </c>
      <c r="H802" s="3">
        <v>0</v>
      </c>
      <c r="N802" s="3">
        <v>1.8659782519378799E-4</v>
      </c>
      <c r="O802" s="3">
        <v>0</v>
      </c>
      <c r="P802" s="3">
        <v>0</v>
      </c>
      <c r="R802" s="3">
        <v>1.69706749713806E-4</v>
      </c>
      <c r="S802" s="3">
        <v>0</v>
      </c>
      <c r="T802" s="3">
        <v>0</v>
      </c>
      <c r="V802" s="3">
        <v>1.40529905844963E-4</v>
      </c>
      <c r="W802" s="3">
        <v>0</v>
      </c>
      <c r="X802" s="3">
        <v>0</v>
      </c>
      <c r="Y802" s="3">
        <v>0</v>
      </c>
      <c r="AA802" s="3">
        <v>4.0598988453647699E-4</v>
      </c>
      <c r="AB802" s="3">
        <v>0</v>
      </c>
      <c r="AC802" s="3">
        <v>0</v>
      </c>
      <c r="AE802" s="3">
        <v>1.62504171814088E-4</v>
      </c>
      <c r="AF802" s="3">
        <v>0</v>
      </c>
      <c r="AG802" s="3">
        <v>0</v>
      </c>
    </row>
    <row r="803" spans="2:33" x14ac:dyDescent="0.2">
      <c r="B803" s="3">
        <v>4.3290043290043301E-4</v>
      </c>
      <c r="C803" s="3">
        <v>0</v>
      </c>
      <c r="D803" s="3">
        <v>0</v>
      </c>
      <c r="F803" s="3">
        <v>2.7057462319262602E-4</v>
      </c>
      <c r="G803" s="3">
        <v>0</v>
      </c>
      <c r="H803" s="3">
        <v>0</v>
      </c>
      <c r="N803" s="3">
        <v>1.8146210523432599E-4</v>
      </c>
      <c r="O803" s="3">
        <v>0</v>
      </c>
      <c r="P803" s="3">
        <v>0</v>
      </c>
      <c r="R803" s="3">
        <v>1.6821809401456201E-4</v>
      </c>
      <c r="S803" s="3">
        <v>0</v>
      </c>
      <c r="T803" s="3">
        <v>0</v>
      </c>
      <c r="V803" s="3">
        <v>1.3512490946631099E-4</v>
      </c>
      <c r="W803" s="3">
        <v>0</v>
      </c>
      <c r="X803" s="3">
        <v>0</v>
      </c>
      <c r="Y803" s="3">
        <v>0</v>
      </c>
      <c r="AA803" s="3">
        <v>4.0598988453647699E-4</v>
      </c>
      <c r="AB803" s="3">
        <v>0</v>
      </c>
      <c r="AC803" s="3">
        <v>0</v>
      </c>
      <c r="AE803" s="3">
        <v>1.62504171814088E-4</v>
      </c>
      <c r="AF803" s="3">
        <v>0</v>
      </c>
      <c r="AG803" s="3">
        <v>0</v>
      </c>
    </row>
    <row r="804" spans="2:33" x14ac:dyDescent="0.2">
      <c r="B804" s="3">
        <v>4.2132555501539498E-4</v>
      </c>
      <c r="C804" s="3">
        <v>0</v>
      </c>
      <c r="D804" s="3">
        <v>0</v>
      </c>
      <c r="F804" s="3">
        <v>2.6799772201936299E-4</v>
      </c>
      <c r="G804" s="3">
        <v>0</v>
      </c>
      <c r="H804" s="3">
        <v>0</v>
      </c>
      <c r="N804" s="3">
        <v>1.8146210523432599E-4</v>
      </c>
      <c r="O804" s="3">
        <v>0</v>
      </c>
      <c r="P804" s="3">
        <v>0</v>
      </c>
      <c r="R804" s="3">
        <v>1.6524078261607401E-4</v>
      </c>
      <c r="S804" s="3">
        <v>0</v>
      </c>
      <c r="T804" s="3">
        <v>0</v>
      </c>
      <c r="V804" s="3">
        <v>1.3332324400676E-4</v>
      </c>
      <c r="W804" s="3">
        <v>0</v>
      </c>
      <c r="X804" s="3">
        <v>0</v>
      </c>
      <c r="Y804" s="3">
        <v>0</v>
      </c>
      <c r="AA804" s="3">
        <v>4.0057668607599E-4</v>
      </c>
      <c r="AB804" s="3">
        <v>0</v>
      </c>
      <c r="AC804" s="3">
        <v>0</v>
      </c>
      <c r="AE804" s="3">
        <v>1.62504171814088E-4</v>
      </c>
      <c r="AF804" s="3">
        <v>0</v>
      </c>
      <c r="AG804" s="3">
        <v>0</v>
      </c>
    </row>
    <row r="805" spans="2:33" x14ac:dyDescent="0.2">
      <c r="B805" s="3">
        <v>4.2132555501539498E-4</v>
      </c>
      <c r="C805" s="3">
        <v>0</v>
      </c>
      <c r="D805" s="3">
        <v>0</v>
      </c>
      <c r="F805" s="3">
        <v>2.6284391967283698E-4</v>
      </c>
      <c r="G805" s="3">
        <v>0</v>
      </c>
      <c r="H805" s="3">
        <v>0</v>
      </c>
      <c r="N805" s="3">
        <v>1.8146210523432599E-4</v>
      </c>
      <c r="O805" s="3">
        <v>0</v>
      </c>
      <c r="P805" s="3">
        <v>0</v>
      </c>
      <c r="R805" s="3">
        <v>1.6375212691682999E-4</v>
      </c>
      <c r="S805" s="3">
        <v>0</v>
      </c>
      <c r="T805" s="3">
        <v>0</v>
      </c>
      <c r="V805" s="3">
        <v>1.3332324400676E-4</v>
      </c>
      <c r="W805" s="3">
        <v>0</v>
      </c>
      <c r="X805" s="3">
        <v>0</v>
      </c>
      <c r="Y805" s="3">
        <v>0</v>
      </c>
      <c r="AA805" s="3">
        <v>4.0057668607599E-4</v>
      </c>
      <c r="AB805" s="3">
        <v>0</v>
      </c>
      <c r="AC805" s="3">
        <v>0</v>
      </c>
      <c r="AE805" s="3">
        <v>1.59009458441742E-4</v>
      </c>
      <c r="AF805" s="3">
        <v>0</v>
      </c>
      <c r="AG805" s="3">
        <v>0</v>
      </c>
    </row>
    <row r="806" spans="2:33" x14ac:dyDescent="0.2">
      <c r="B806" s="3">
        <v>4.1901057943838702E-4</v>
      </c>
      <c r="C806" s="3">
        <v>0</v>
      </c>
      <c r="D806" s="3">
        <v>0</v>
      </c>
      <c r="F806" s="3">
        <v>2.5511321615304702E-4</v>
      </c>
      <c r="G806" s="3">
        <v>0</v>
      </c>
      <c r="H806" s="3">
        <v>0</v>
      </c>
      <c r="N806" s="3">
        <v>1.7975019858117199E-4</v>
      </c>
      <c r="O806" s="3">
        <v>0</v>
      </c>
      <c r="P806" s="3">
        <v>0</v>
      </c>
      <c r="R806" s="3">
        <v>1.5482019272136701E-4</v>
      </c>
      <c r="S806" s="3">
        <v>0</v>
      </c>
      <c r="T806" s="3">
        <v>0</v>
      </c>
      <c r="V806" s="3">
        <v>1.3332324400676E-4</v>
      </c>
      <c r="W806" s="3">
        <v>0</v>
      </c>
      <c r="X806" s="3">
        <v>0</v>
      </c>
      <c r="Y806" s="3">
        <v>0</v>
      </c>
      <c r="AA806" s="3">
        <v>4.0057668607599E-4</v>
      </c>
      <c r="AB806" s="3">
        <v>0</v>
      </c>
      <c r="AC806" s="3">
        <v>0</v>
      </c>
      <c r="AE806" s="3">
        <v>1.59009458441742E-4</v>
      </c>
      <c r="AF806" s="3">
        <v>0</v>
      </c>
      <c r="AG806" s="3">
        <v>0</v>
      </c>
    </row>
    <row r="807" spans="2:33" x14ac:dyDescent="0.2">
      <c r="B807" s="3">
        <v>4.16695603861379E-4</v>
      </c>
      <c r="C807" s="3">
        <v>0</v>
      </c>
      <c r="D807" s="3">
        <v>0</v>
      </c>
      <c r="F807" s="3">
        <v>2.4738251263325798E-4</v>
      </c>
      <c r="G807" s="3">
        <v>0</v>
      </c>
      <c r="H807" s="3">
        <v>0</v>
      </c>
      <c r="N807" s="3">
        <v>1.7975019858117199E-4</v>
      </c>
      <c r="O807" s="3">
        <v>0</v>
      </c>
      <c r="P807" s="3">
        <v>0</v>
      </c>
      <c r="R807" s="3">
        <v>1.5333153702212299E-4</v>
      </c>
      <c r="S807" s="3">
        <v>0</v>
      </c>
      <c r="T807" s="3">
        <v>0</v>
      </c>
      <c r="V807" s="3">
        <v>1.3332324400676E-4</v>
      </c>
      <c r="W807" s="3">
        <v>0</v>
      </c>
      <c r="X807" s="3">
        <v>0</v>
      </c>
      <c r="Y807" s="3">
        <v>0</v>
      </c>
      <c r="AA807" s="3">
        <v>3.9696788710233302E-4</v>
      </c>
      <c r="AB807" s="3">
        <v>0</v>
      </c>
      <c r="AC807" s="3">
        <v>0</v>
      </c>
      <c r="AE807" s="3">
        <v>1.5376738838322301E-4</v>
      </c>
      <c r="AF807" s="3">
        <v>0</v>
      </c>
      <c r="AG807" s="3">
        <v>0</v>
      </c>
    </row>
    <row r="808" spans="2:33" x14ac:dyDescent="0.2">
      <c r="B808" s="3">
        <v>4.0743570155334899E-4</v>
      </c>
      <c r="C808" s="3">
        <v>0</v>
      </c>
      <c r="D808" s="3">
        <v>0</v>
      </c>
      <c r="F808" s="3">
        <v>2.4480561145999501E-4</v>
      </c>
      <c r="G808" s="3">
        <v>0</v>
      </c>
      <c r="H808" s="3">
        <v>0</v>
      </c>
      <c r="N808" s="3">
        <v>1.7803829192801799E-4</v>
      </c>
      <c r="O808" s="3">
        <v>0</v>
      </c>
      <c r="P808" s="3">
        <v>0</v>
      </c>
      <c r="R808" s="3">
        <v>1.51842881322879E-4</v>
      </c>
      <c r="S808" s="3">
        <v>0</v>
      </c>
      <c r="T808" s="3">
        <v>0</v>
      </c>
      <c r="V808" s="3">
        <v>1.2971991308765801E-4</v>
      </c>
      <c r="W808" s="3">
        <v>0</v>
      </c>
      <c r="X808" s="3">
        <v>0</v>
      </c>
      <c r="Y808" s="3">
        <v>0</v>
      </c>
      <c r="AA808" s="3">
        <v>3.9335908812867501E-4</v>
      </c>
      <c r="AB808" s="3">
        <v>0</v>
      </c>
      <c r="AC808" s="3">
        <v>0</v>
      </c>
      <c r="AE808" s="3">
        <v>1.5202003169705001E-4</v>
      </c>
      <c r="AF808" s="3">
        <v>0</v>
      </c>
      <c r="AG808" s="3">
        <v>0</v>
      </c>
    </row>
    <row r="809" spans="2:33" x14ac:dyDescent="0.2">
      <c r="B809" s="3">
        <v>4.0512072597634102E-4</v>
      </c>
      <c r="C809" s="3">
        <v>0</v>
      </c>
      <c r="D809" s="3">
        <v>0</v>
      </c>
      <c r="F809" s="3">
        <v>2.42228710286732E-4</v>
      </c>
      <c r="G809" s="3">
        <v>0</v>
      </c>
      <c r="H809" s="3">
        <v>0</v>
      </c>
      <c r="N809" s="3">
        <v>1.7803829192801799E-4</v>
      </c>
      <c r="O809" s="3">
        <v>0</v>
      </c>
      <c r="P809" s="3">
        <v>0</v>
      </c>
      <c r="R809" s="3">
        <v>1.4737691422514701E-4</v>
      </c>
      <c r="S809" s="3">
        <v>0</v>
      </c>
      <c r="T809" s="3">
        <v>0</v>
      </c>
      <c r="V809" s="3">
        <v>1.2971991308765801E-4</v>
      </c>
      <c r="W809" s="3">
        <v>0</v>
      </c>
      <c r="X809" s="3">
        <v>0</v>
      </c>
      <c r="Y809" s="3">
        <v>0</v>
      </c>
      <c r="AA809" s="3">
        <v>3.9335908812867501E-4</v>
      </c>
      <c r="AB809" s="3">
        <v>0</v>
      </c>
      <c r="AC809" s="3">
        <v>0</v>
      </c>
      <c r="AE809" s="3">
        <v>1.4852531832470399E-4</v>
      </c>
      <c r="AF809" s="3">
        <v>0</v>
      </c>
      <c r="AG809" s="3">
        <v>0</v>
      </c>
    </row>
    <row r="810" spans="2:33" x14ac:dyDescent="0.2">
      <c r="B810" s="3">
        <v>4.0512072597634102E-4</v>
      </c>
      <c r="C810" s="3">
        <v>0</v>
      </c>
      <c r="D810" s="3">
        <v>0</v>
      </c>
      <c r="F810" s="3">
        <v>2.37074907940206E-4</v>
      </c>
      <c r="G810" s="3">
        <v>0</v>
      </c>
      <c r="H810" s="3">
        <v>0</v>
      </c>
      <c r="N810" s="3">
        <v>1.7119066531540199E-4</v>
      </c>
      <c r="O810" s="3">
        <v>0</v>
      </c>
      <c r="P810" s="3">
        <v>0</v>
      </c>
      <c r="R810" s="3">
        <v>1.4588825852590299E-4</v>
      </c>
      <c r="S810" s="3">
        <v>0</v>
      </c>
      <c r="T810" s="3">
        <v>0</v>
      </c>
      <c r="V810" s="3">
        <v>1.2971991308765801E-4</v>
      </c>
      <c r="W810" s="3">
        <v>0</v>
      </c>
      <c r="X810" s="3">
        <v>0</v>
      </c>
      <c r="Y810" s="3">
        <v>0</v>
      </c>
      <c r="AA810" s="3">
        <v>3.87945889668189E-4</v>
      </c>
      <c r="AB810" s="3">
        <v>0</v>
      </c>
      <c r="AC810" s="3">
        <v>0</v>
      </c>
      <c r="AE810" s="3">
        <v>1.4677796163853099E-4</v>
      </c>
      <c r="AF810" s="3">
        <v>0</v>
      </c>
      <c r="AG810" s="3">
        <v>0</v>
      </c>
    </row>
    <row r="811" spans="2:33" x14ac:dyDescent="0.2">
      <c r="B811" s="3">
        <v>4.0280575039933301E-4</v>
      </c>
      <c r="C811" s="3">
        <v>0</v>
      </c>
      <c r="D811" s="3">
        <v>0</v>
      </c>
      <c r="F811" s="3">
        <v>2.2934420442041601E-4</v>
      </c>
      <c r="G811" s="3">
        <v>0</v>
      </c>
      <c r="H811" s="3">
        <v>0</v>
      </c>
      <c r="N811" s="3">
        <v>1.6776685200909399E-4</v>
      </c>
      <c r="O811" s="3">
        <v>0</v>
      </c>
      <c r="P811" s="3">
        <v>0</v>
      </c>
      <c r="R811" s="3">
        <v>1.4291094712741599E-4</v>
      </c>
      <c r="S811" s="3">
        <v>0</v>
      </c>
      <c r="T811" s="3">
        <v>0</v>
      </c>
      <c r="V811" s="3">
        <v>1.2971991308765801E-4</v>
      </c>
      <c r="W811" s="3">
        <v>0</v>
      </c>
      <c r="X811" s="3">
        <v>0</v>
      </c>
      <c r="Y811" s="3">
        <v>0</v>
      </c>
      <c r="AA811" s="3">
        <v>3.87945889668189E-4</v>
      </c>
      <c r="AB811" s="3">
        <v>0</v>
      </c>
      <c r="AC811" s="3">
        <v>0</v>
      </c>
      <c r="AE811" s="3">
        <v>1.4677796163853099E-4</v>
      </c>
      <c r="AF811" s="3">
        <v>0</v>
      </c>
      <c r="AG811" s="3">
        <v>0</v>
      </c>
    </row>
    <row r="812" spans="2:33" x14ac:dyDescent="0.2">
      <c r="B812" s="3">
        <v>3.98175799245318E-4</v>
      </c>
      <c r="C812" s="3">
        <v>0</v>
      </c>
      <c r="D812" s="3">
        <v>0</v>
      </c>
      <c r="F812" s="3">
        <v>2.19036599727364E-4</v>
      </c>
      <c r="G812" s="3">
        <v>0</v>
      </c>
      <c r="H812" s="3">
        <v>0</v>
      </c>
      <c r="N812" s="3">
        <v>1.6605494535593999E-4</v>
      </c>
      <c r="O812" s="3">
        <v>0</v>
      </c>
      <c r="P812" s="3">
        <v>0</v>
      </c>
      <c r="R812" s="3">
        <v>1.4291094712741599E-4</v>
      </c>
      <c r="S812" s="3">
        <v>0</v>
      </c>
      <c r="T812" s="3">
        <v>0</v>
      </c>
      <c r="V812" s="3">
        <v>1.2791824762810699E-4</v>
      </c>
      <c r="W812" s="3">
        <v>0</v>
      </c>
      <c r="X812" s="3">
        <v>0</v>
      </c>
      <c r="Y812" s="3">
        <v>0</v>
      </c>
      <c r="AA812" s="3">
        <v>3.7892389223404498E-4</v>
      </c>
      <c r="AB812" s="3">
        <v>0</v>
      </c>
      <c r="AC812" s="3">
        <v>0</v>
      </c>
      <c r="AE812" s="3">
        <v>1.43283248266185E-4</v>
      </c>
      <c r="AF812" s="3">
        <v>0</v>
      </c>
      <c r="AG812" s="3">
        <v>0</v>
      </c>
    </row>
    <row r="813" spans="2:33" x14ac:dyDescent="0.2">
      <c r="B813" s="3">
        <v>3.8891589693728702E-4</v>
      </c>
      <c r="C813" s="3">
        <v>0</v>
      </c>
      <c r="D813" s="3">
        <v>0</v>
      </c>
      <c r="F813" s="3">
        <v>2.19036599727364E-4</v>
      </c>
      <c r="G813" s="3">
        <v>0</v>
      </c>
      <c r="H813" s="3">
        <v>0</v>
      </c>
      <c r="N813" s="3">
        <v>1.6434303870278599E-4</v>
      </c>
      <c r="O813" s="3">
        <v>0</v>
      </c>
      <c r="P813" s="3">
        <v>0</v>
      </c>
      <c r="R813" s="3">
        <v>1.4291094712741599E-4</v>
      </c>
      <c r="S813" s="3">
        <v>0</v>
      </c>
      <c r="T813" s="3">
        <v>0</v>
      </c>
      <c r="V813" s="3">
        <v>1.17108254870803E-4</v>
      </c>
      <c r="W813" s="3">
        <v>0</v>
      </c>
      <c r="X813" s="3">
        <v>0</v>
      </c>
      <c r="Y813" s="3">
        <v>0</v>
      </c>
      <c r="AA813" s="3">
        <v>3.7892389223404498E-4</v>
      </c>
      <c r="AB813" s="3">
        <v>0</v>
      </c>
      <c r="AC813" s="3">
        <v>0</v>
      </c>
      <c r="AE813" s="3">
        <v>1.43283248266185E-4</v>
      </c>
      <c r="AF813" s="3">
        <v>0</v>
      </c>
      <c r="AG813" s="3">
        <v>0</v>
      </c>
    </row>
    <row r="814" spans="2:33" x14ac:dyDescent="0.2">
      <c r="B814" s="3">
        <v>3.8197097020626399E-4</v>
      </c>
      <c r="C814" s="3">
        <v>0</v>
      </c>
      <c r="D814" s="3">
        <v>0</v>
      </c>
      <c r="F814" s="3">
        <v>2.1645969855410099E-4</v>
      </c>
      <c r="G814" s="3">
        <v>0</v>
      </c>
      <c r="H814" s="3">
        <v>0</v>
      </c>
      <c r="N814" s="3">
        <v>1.6263113204963199E-4</v>
      </c>
      <c r="O814" s="3">
        <v>0</v>
      </c>
      <c r="P814" s="3">
        <v>0</v>
      </c>
      <c r="R814" s="3">
        <v>1.38444980029684E-4</v>
      </c>
      <c r="S814" s="3">
        <v>0</v>
      </c>
      <c r="T814" s="3">
        <v>0</v>
      </c>
      <c r="V814" s="3">
        <v>1.1530658941125199E-4</v>
      </c>
      <c r="W814" s="3">
        <v>0</v>
      </c>
      <c r="X814" s="3">
        <v>0</v>
      </c>
      <c r="Y814" s="3">
        <v>0</v>
      </c>
      <c r="AA814" s="3">
        <v>3.75315093260388E-4</v>
      </c>
      <c r="AB814" s="3">
        <v>0</v>
      </c>
      <c r="AC814" s="3">
        <v>0</v>
      </c>
      <c r="AE814" s="3">
        <v>1.41535891580012E-4</v>
      </c>
      <c r="AF814" s="3">
        <v>0</v>
      </c>
      <c r="AG814" s="3">
        <v>0</v>
      </c>
    </row>
    <row r="815" spans="2:33" x14ac:dyDescent="0.2">
      <c r="B815" s="3">
        <v>3.8197097020626399E-4</v>
      </c>
      <c r="C815" s="3">
        <v>0</v>
      </c>
      <c r="D815" s="3">
        <v>0</v>
      </c>
      <c r="F815" s="3">
        <v>2.1645969855410099E-4</v>
      </c>
      <c r="G815" s="3">
        <v>0</v>
      </c>
      <c r="H815" s="3">
        <v>0</v>
      </c>
      <c r="N815" s="3">
        <v>1.6263113204963199E-4</v>
      </c>
      <c r="O815" s="3">
        <v>0</v>
      </c>
      <c r="P815" s="3">
        <v>0</v>
      </c>
      <c r="R815" s="3">
        <v>1.38444980029684E-4</v>
      </c>
      <c r="S815" s="3">
        <v>0</v>
      </c>
      <c r="T815" s="3">
        <v>0</v>
      </c>
      <c r="V815" s="3">
        <v>1.1530658941125199E-4</v>
      </c>
      <c r="W815" s="3">
        <v>0</v>
      </c>
      <c r="X815" s="3">
        <v>0</v>
      </c>
      <c r="Y815" s="3">
        <v>0</v>
      </c>
      <c r="AA815" s="3">
        <v>3.7351069377355902E-4</v>
      </c>
      <c r="AB815" s="3">
        <v>0</v>
      </c>
      <c r="AC815" s="3">
        <v>0</v>
      </c>
      <c r="AE815" s="3">
        <v>1.3804117820766601E-4</v>
      </c>
      <c r="AF815" s="3">
        <v>0</v>
      </c>
      <c r="AG815" s="3">
        <v>0</v>
      </c>
    </row>
    <row r="816" spans="2:33" x14ac:dyDescent="0.2">
      <c r="B816" s="3">
        <v>3.79655994629257E-4</v>
      </c>
      <c r="C816" s="3">
        <v>0</v>
      </c>
      <c r="D816" s="3">
        <v>0</v>
      </c>
      <c r="F816" s="3">
        <v>2.1388279738083799E-4</v>
      </c>
      <c r="G816" s="3">
        <v>0</v>
      </c>
      <c r="H816" s="3">
        <v>0</v>
      </c>
      <c r="N816" s="3">
        <v>1.6091922539647799E-4</v>
      </c>
      <c r="O816" s="3">
        <v>0</v>
      </c>
      <c r="P816" s="3">
        <v>0</v>
      </c>
      <c r="R816" s="3">
        <v>1.3695632433044001E-4</v>
      </c>
      <c r="S816" s="3">
        <v>0</v>
      </c>
      <c r="T816" s="3">
        <v>0</v>
      </c>
      <c r="V816" s="3">
        <v>1.13504923951701E-4</v>
      </c>
      <c r="W816" s="3">
        <v>0</v>
      </c>
      <c r="X816" s="3">
        <v>0</v>
      </c>
      <c r="Y816" s="3">
        <v>0</v>
      </c>
      <c r="AA816" s="3">
        <v>3.7351069377355902E-4</v>
      </c>
      <c r="AB816" s="3">
        <v>0</v>
      </c>
      <c r="AC816" s="3">
        <v>0</v>
      </c>
      <c r="AE816" s="3">
        <v>1.3629382152149301E-4</v>
      </c>
      <c r="AF816" s="3">
        <v>0</v>
      </c>
      <c r="AG816" s="3">
        <v>0</v>
      </c>
    </row>
    <row r="817" spans="2:33" x14ac:dyDescent="0.2">
      <c r="B817" s="3">
        <v>3.6576614116721101E-4</v>
      </c>
      <c r="C817" s="3">
        <v>0</v>
      </c>
      <c r="D817" s="3">
        <v>0</v>
      </c>
      <c r="F817" s="3">
        <v>2.1130589620757499E-4</v>
      </c>
      <c r="G817" s="3">
        <v>0</v>
      </c>
      <c r="H817" s="3">
        <v>0</v>
      </c>
      <c r="N817" s="3">
        <v>1.6091922539647799E-4</v>
      </c>
      <c r="O817" s="3">
        <v>0</v>
      </c>
      <c r="P817" s="3">
        <v>0</v>
      </c>
      <c r="R817" s="3">
        <v>1.3695632433044001E-4</v>
      </c>
      <c r="S817" s="3">
        <v>0</v>
      </c>
      <c r="T817" s="3">
        <v>0</v>
      </c>
      <c r="V817" s="3">
        <v>1.13504923951701E-4</v>
      </c>
      <c r="W817" s="3">
        <v>0</v>
      </c>
      <c r="X817" s="3">
        <v>0</v>
      </c>
      <c r="Y817" s="3">
        <v>0</v>
      </c>
      <c r="AA817" s="3">
        <v>3.7170629428672999E-4</v>
      </c>
      <c r="AB817" s="3">
        <v>0</v>
      </c>
      <c r="AC817" s="3">
        <v>0</v>
      </c>
      <c r="AE817" s="3">
        <v>1.3454646483532001E-4</v>
      </c>
      <c r="AF817" s="3">
        <v>0</v>
      </c>
      <c r="AG817" s="3">
        <v>0</v>
      </c>
    </row>
    <row r="818" spans="2:33" x14ac:dyDescent="0.2">
      <c r="B818" s="3">
        <v>3.5650623885918003E-4</v>
      </c>
      <c r="C818" s="3">
        <v>0</v>
      </c>
      <c r="D818" s="3">
        <v>0</v>
      </c>
      <c r="F818" s="3">
        <v>2.0872899503431101E-4</v>
      </c>
      <c r="G818" s="3">
        <v>0</v>
      </c>
      <c r="H818" s="3">
        <v>0</v>
      </c>
      <c r="N818" s="3">
        <v>1.5749541209016999E-4</v>
      </c>
      <c r="O818" s="3">
        <v>0</v>
      </c>
      <c r="P818" s="3">
        <v>0</v>
      </c>
      <c r="R818" s="3">
        <v>1.3546766863119599E-4</v>
      </c>
      <c r="S818" s="3">
        <v>0</v>
      </c>
      <c r="T818" s="3">
        <v>0</v>
      </c>
      <c r="V818" s="3">
        <v>9.3686603896642095E-5</v>
      </c>
      <c r="W818" s="3">
        <v>0</v>
      </c>
      <c r="X818" s="3">
        <v>0</v>
      </c>
      <c r="Y818" s="3">
        <v>0</v>
      </c>
      <c r="AA818" s="3">
        <v>3.6990189479990101E-4</v>
      </c>
      <c r="AB818" s="3">
        <v>0</v>
      </c>
      <c r="AC818" s="3">
        <v>0</v>
      </c>
      <c r="AE818" s="3">
        <v>1.3454646483532001E-4</v>
      </c>
      <c r="AF818" s="3">
        <v>0</v>
      </c>
      <c r="AG818" s="3">
        <v>0</v>
      </c>
    </row>
    <row r="819" spans="2:33" x14ac:dyDescent="0.2">
      <c r="B819" s="3">
        <v>3.5187628770516502E-4</v>
      </c>
      <c r="C819" s="3">
        <v>0</v>
      </c>
      <c r="D819" s="3">
        <v>0</v>
      </c>
      <c r="F819" s="3">
        <v>2.06152093861048E-4</v>
      </c>
      <c r="G819" s="3">
        <v>0</v>
      </c>
      <c r="H819" s="3">
        <v>0</v>
      </c>
      <c r="N819" s="3">
        <v>1.5749541209016999E-4</v>
      </c>
      <c r="O819" s="3">
        <v>0</v>
      </c>
      <c r="P819" s="3">
        <v>0</v>
      </c>
      <c r="R819" s="3">
        <v>1.3546766863119599E-4</v>
      </c>
      <c r="S819" s="3">
        <v>0</v>
      </c>
      <c r="T819" s="3">
        <v>0</v>
      </c>
      <c r="V819" s="3">
        <v>9.1884938437091304E-5</v>
      </c>
      <c r="W819" s="3">
        <v>0</v>
      </c>
      <c r="X819" s="3">
        <v>0</v>
      </c>
      <c r="Y819" s="3">
        <v>0</v>
      </c>
      <c r="AA819" s="3">
        <v>3.6809749531307198E-4</v>
      </c>
      <c r="AB819" s="3">
        <v>0</v>
      </c>
      <c r="AC819" s="3">
        <v>0</v>
      </c>
      <c r="AE819" s="3">
        <v>1.3105175146297399E-4</v>
      </c>
      <c r="AF819" s="3">
        <v>0</v>
      </c>
      <c r="AG819" s="3">
        <v>0</v>
      </c>
    </row>
    <row r="820" spans="2:33" x14ac:dyDescent="0.2">
      <c r="B820" s="3">
        <v>3.49561312128157E-4</v>
      </c>
      <c r="C820" s="3">
        <v>0</v>
      </c>
      <c r="D820" s="3">
        <v>0</v>
      </c>
      <c r="F820" s="3">
        <v>2.06152093861048E-4</v>
      </c>
      <c r="G820" s="3">
        <v>0</v>
      </c>
      <c r="H820" s="3">
        <v>0</v>
      </c>
      <c r="N820" s="3">
        <v>1.5749541209016999E-4</v>
      </c>
      <c r="O820" s="3">
        <v>0</v>
      </c>
      <c r="P820" s="3">
        <v>0</v>
      </c>
      <c r="R820" s="3">
        <v>1.31001701533464E-4</v>
      </c>
      <c r="S820" s="3">
        <v>0</v>
      </c>
      <c r="T820" s="3">
        <v>0</v>
      </c>
      <c r="V820" s="3">
        <v>9.1884938437091304E-5</v>
      </c>
      <c r="W820" s="3">
        <v>0</v>
      </c>
      <c r="X820" s="3">
        <v>0</v>
      </c>
      <c r="Y820" s="3">
        <v>0</v>
      </c>
      <c r="AA820" s="3">
        <v>3.6629309582624398E-4</v>
      </c>
      <c r="AB820" s="3">
        <v>0</v>
      </c>
      <c r="AC820" s="3">
        <v>0</v>
      </c>
      <c r="AE820" s="3">
        <v>1.3105175146297399E-4</v>
      </c>
      <c r="AF820" s="3">
        <v>0</v>
      </c>
      <c r="AG820" s="3">
        <v>0</v>
      </c>
    </row>
    <row r="821" spans="2:33" x14ac:dyDescent="0.2">
      <c r="B821" s="3">
        <v>3.4261638539713398E-4</v>
      </c>
      <c r="C821" s="3">
        <v>0</v>
      </c>
      <c r="D821" s="3">
        <v>0</v>
      </c>
      <c r="F821" s="3">
        <v>2.03575192687785E-4</v>
      </c>
      <c r="G821" s="3">
        <v>0</v>
      </c>
      <c r="H821" s="3">
        <v>0</v>
      </c>
      <c r="N821" s="3">
        <v>1.5749541209016999E-4</v>
      </c>
      <c r="O821" s="3">
        <v>0</v>
      </c>
      <c r="P821" s="3">
        <v>0</v>
      </c>
      <c r="R821" s="3">
        <v>1.2802439013497599E-4</v>
      </c>
      <c r="S821" s="3">
        <v>0</v>
      </c>
      <c r="T821" s="3">
        <v>0</v>
      </c>
      <c r="V821" s="3">
        <v>9.0083272977540404E-5</v>
      </c>
      <c r="W821" s="3">
        <v>0</v>
      </c>
      <c r="X821" s="3">
        <v>0</v>
      </c>
      <c r="Y821" s="3">
        <v>0</v>
      </c>
      <c r="AA821" s="3">
        <v>3.64488696339415E-4</v>
      </c>
      <c r="AB821" s="3">
        <v>0</v>
      </c>
      <c r="AC821" s="3">
        <v>0</v>
      </c>
      <c r="AE821" s="3">
        <v>1.2755703809062799E-4</v>
      </c>
      <c r="AF821" s="3">
        <v>0</v>
      </c>
      <c r="AG821" s="3">
        <v>0</v>
      </c>
    </row>
    <row r="822" spans="2:33" x14ac:dyDescent="0.2">
      <c r="B822" s="3">
        <v>3.4030140982012602E-4</v>
      </c>
      <c r="C822" s="3">
        <v>0</v>
      </c>
      <c r="D822" s="3">
        <v>0</v>
      </c>
      <c r="F822" s="3">
        <v>2.03575192687785E-4</v>
      </c>
      <c r="G822" s="3">
        <v>0</v>
      </c>
      <c r="H822" s="3">
        <v>0</v>
      </c>
      <c r="N822" s="3">
        <v>1.5578350543701599E-4</v>
      </c>
      <c r="O822" s="3">
        <v>0</v>
      </c>
      <c r="P822" s="3">
        <v>0</v>
      </c>
      <c r="R822" s="3">
        <v>1.2802439013497599E-4</v>
      </c>
      <c r="S822" s="3">
        <v>0</v>
      </c>
      <c r="T822" s="3">
        <v>0</v>
      </c>
      <c r="V822" s="3">
        <v>8.6479942058438795E-5</v>
      </c>
      <c r="W822" s="3">
        <v>0</v>
      </c>
      <c r="X822" s="3">
        <v>0</v>
      </c>
      <c r="Y822" s="3">
        <v>0</v>
      </c>
      <c r="AA822" s="3">
        <v>3.6268429685258602E-4</v>
      </c>
      <c r="AB822" s="3">
        <v>0</v>
      </c>
      <c r="AC822" s="3">
        <v>0</v>
      </c>
      <c r="AE822" s="3">
        <v>1.25809681404455E-4</v>
      </c>
      <c r="AF822" s="3">
        <v>0</v>
      </c>
      <c r="AG822" s="3">
        <v>0</v>
      </c>
    </row>
    <row r="823" spans="2:33" x14ac:dyDescent="0.2">
      <c r="B823" s="3">
        <v>3.3798643424311897E-4</v>
      </c>
      <c r="C823" s="3">
        <v>0</v>
      </c>
      <c r="D823" s="3">
        <v>0</v>
      </c>
      <c r="F823" s="3">
        <v>2.03575192687785E-4</v>
      </c>
      <c r="G823" s="3">
        <v>0</v>
      </c>
      <c r="H823" s="3">
        <v>0</v>
      </c>
      <c r="N823" s="3">
        <v>1.5407159878386199E-4</v>
      </c>
      <c r="O823" s="3">
        <v>0</v>
      </c>
      <c r="P823" s="3">
        <v>0</v>
      </c>
      <c r="R823" s="3">
        <v>1.19092455939513E-4</v>
      </c>
      <c r="S823" s="3">
        <v>0</v>
      </c>
      <c r="T823" s="3">
        <v>0</v>
      </c>
      <c r="V823" s="3">
        <v>8.28766111393372E-5</v>
      </c>
      <c r="W823" s="3">
        <v>0</v>
      </c>
      <c r="X823" s="3">
        <v>0</v>
      </c>
      <c r="Y823" s="3">
        <v>0</v>
      </c>
      <c r="AA823" s="3">
        <v>3.6268429685258602E-4</v>
      </c>
      <c r="AB823" s="3">
        <v>0</v>
      </c>
      <c r="AC823" s="3">
        <v>0</v>
      </c>
      <c r="AE823" s="3">
        <v>1.24062324718282E-4</v>
      </c>
      <c r="AF823" s="3">
        <v>0</v>
      </c>
      <c r="AG823" s="3">
        <v>0</v>
      </c>
    </row>
    <row r="824" spans="2:33" x14ac:dyDescent="0.2">
      <c r="B824" s="3">
        <v>3.3567145866611101E-4</v>
      </c>
      <c r="C824" s="3">
        <v>0</v>
      </c>
      <c r="D824" s="3">
        <v>0</v>
      </c>
      <c r="F824" s="3">
        <v>2.03575192687785E-4</v>
      </c>
      <c r="G824" s="3">
        <v>0</v>
      </c>
      <c r="H824" s="3">
        <v>0</v>
      </c>
      <c r="N824" s="3">
        <v>1.5235969213070799E-4</v>
      </c>
      <c r="O824" s="3">
        <v>0</v>
      </c>
      <c r="P824" s="3">
        <v>0</v>
      </c>
      <c r="R824" s="3">
        <v>1.19092455939513E-4</v>
      </c>
      <c r="S824" s="3">
        <v>0</v>
      </c>
      <c r="T824" s="3">
        <v>0</v>
      </c>
      <c r="V824" s="3">
        <v>8.28766111393372E-5</v>
      </c>
      <c r="W824" s="3">
        <v>0</v>
      </c>
      <c r="X824" s="3">
        <v>0</v>
      </c>
      <c r="Y824" s="3">
        <v>0</v>
      </c>
      <c r="AA824" s="3">
        <v>3.6087989736575699E-4</v>
      </c>
      <c r="AB824" s="3">
        <v>0</v>
      </c>
      <c r="AC824" s="3">
        <v>0</v>
      </c>
      <c r="AE824" s="3">
        <v>1.24062324718282E-4</v>
      </c>
      <c r="AF824" s="3">
        <v>0</v>
      </c>
      <c r="AG824" s="3">
        <v>0</v>
      </c>
    </row>
    <row r="825" spans="2:33" x14ac:dyDescent="0.2">
      <c r="B825" s="3">
        <v>3.3567145866611101E-4</v>
      </c>
      <c r="C825" s="3">
        <v>0</v>
      </c>
      <c r="D825" s="3">
        <v>0</v>
      </c>
      <c r="F825" s="3">
        <v>1.9842139034125899E-4</v>
      </c>
      <c r="G825" s="3">
        <v>0</v>
      </c>
      <c r="H825" s="3">
        <v>0</v>
      </c>
      <c r="N825" s="3">
        <v>1.5235969213070799E-4</v>
      </c>
      <c r="O825" s="3">
        <v>0</v>
      </c>
      <c r="P825" s="3">
        <v>0</v>
      </c>
      <c r="R825" s="3">
        <v>1.1760380024026899E-4</v>
      </c>
      <c r="S825" s="3">
        <v>0</v>
      </c>
      <c r="T825" s="3">
        <v>0</v>
      </c>
      <c r="V825" s="3">
        <v>8.1074945679786395E-5</v>
      </c>
      <c r="W825" s="3">
        <v>0</v>
      </c>
      <c r="X825" s="3">
        <v>0</v>
      </c>
      <c r="Y825" s="3">
        <v>0</v>
      </c>
      <c r="AA825" s="3">
        <v>3.53662299418442E-4</v>
      </c>
      <c r="AB825" s="3">
        <v>0</v>
      </c>
      <c r="AC825" s="3">
        <v>0</v>
      </c>
      <c r="AE825" s="3">
        <v>1.2056761134593601E-4</v>
      </c>
      <c r="AF825" s="3">
        <v>0</v>
      </c>
      <c r="AG825" s="3">
        <v>0</v>
      </c>
    </row>
    <row r="826" spans="2:33" x14ac:dyDescent="0.2">
      <c r="B826" s="3">
        <v>3.3335648308910299E-4</v>
      </c>
      <c r="C826" s="3">
        <v>0</v>
      </c>
      <c r="D826" s="3">
        <v>0</v>
      </c>
      <c r="F826" s="3">
        <v>1.9584448916799599E-4</v>
      </c>
      <c r="G826" s="3">
        <v>0</v>
      </c>
      <c r="H826" s="3">
        <v>0</v>
      </c>
      <c r="N826" s="3">
        <v>1.4893587882439899E-4</v>
      </c>
      <c r="O826" s="3">
        <v>0</v>
      </c>
      <c r="P826" s="3">
        <v>0</v>
      </c>
      <c r="R826" s="3">
        <v>1.14626488841781E-4</v>
      </c>
      <c r="S826" s="3">
        <v>0</v>
      </c>
      <c r="T826" s="3">
        <v>0</v>
      </c>
      <c r="V826" s="3">
        <v>7.9273280220235604E-5</v>
      </c>
      <c r="W826" s="3">
        <v>0</v>
      </c>
      <c r="X826" s="3">
        <v>0</v>
      </c>
      <c r="Y826" s="3">
        <v>0</v>
      </c>
      <c r="AA826" s="3">
        <v>3.4464030198429798E-4</v>
      </c>
      <c r="AB826" s="3">
        <v>0</v>
      </c>
      <c r="AC826" s="3">
        <v>0</v>
      </c>
      <c r="AE826" s="3">
        <v>1.2056761134593601E-4</v>
      </c>
      <c r="AF826" s="3">
        <v>0</v>
      </c>
      <c r="AG826" s="3">
        <v>0</v>
      </c>
    </row>
    <row r="827" spans="2:33" x14ac:dyDescent="0.2">
      <c r="B827" s="3">
        <v>3.3335648308910299E-4</v>
      </c>
      <c r="C827" s="3">
        <v>0</v>
      </c>
      <c r="D827" s="3">
        <v>0</v>
      </c>
      <c r="F827" s="3">
        <v>1.9326758799473301E-4</v>
      </c>
      <c r="G827" s="3">
        <v>0</v>
      </c>
      <c r="H827" s="3">
        <v>0</v>
      </c>
      <c r="N827" s="3">
        <v>1.4722397217124499E-4</v>
      </c>
      <c r="O827" s="3">
        <v>0</v>
      </c>
      <c r="P827" s="3">
        <v>0</v>
      </c>
      <c r="R827" s="3">
        <v>1.14626488841781E-4</v>
      </c>
      <c r="S827" s="3">
        <v>0</v>
      </c>
      <c r="T827" s="3">
        <v>0</v>
      </c>
      <c r="V827" s="3">
        <v>7.5669949301133995E-5</v>
      </c>
      <c r="W827" s="3">
        <v>0</v>
      </c>
      <c r="X827" s="3">
        <v>0</v>
      </c>
      <c r="Y827" s="3">
        <v>0</v>
      </c>
      <c r="AA827" s="3">
        <v>3.4464030198429798E-4</v>
      </c>
      <c r="AB827" s="3">
        <v>0</v>
      </c>
      <c r="AC827" s="3">
        <v>0</v>
      </c>
      <c r="AE827" s="3">
        <v>1.1707289797359E-4</v>
      </c>
      <c r="AF827" s="3">
        <v>0</v>
      </c>
      <c r="AG827" s="3">
        <v>0</v>
      </c>
    </row>
    <row r="828" spans="2:33" x14ac:dyDescent="0.2">
      <c r="B828" s="3">
        <v>3.3335648308910299E-4</v>
      </c>
      <c r="C828" s="3">
        <v>0</v>
      </c>
      <c r="D828" s="3">
        <v>0</v>
      </c>
      <c r="F828" s="3">
        <v>1.9326758799473301E-4</v>
      </c>
      <c r="G828" s="3">
        <v>0</v>
      </c>
      <c r="H828" s="3">
        <v>0</v>
      </c>
      <c r="N828" s="3">
        <v>1.4380015886493699E-4</v>
      </c>
      <c r="O828" s="3">
        <v>0</v>
      </c>
      <c r="P828" s="3">
        <v>0</v>
      </c>
      <c r="R828" s="3">
        <v>1.10160521744049E-4</v>
      </c>
      <c r="S828" s="3">
        <v>0</v>
      </c>
      <c r="T828" s="3">
        <v>0</v>
      </c>
      <c r="V828" s="3">
        <v>7.3868283841583204E-5</v>
      </c>
      <c r="W828" s="3">
        <v>0</v>
      </c>
      <c r="X828" s="3">
        <v>0</v>
      </c>
      <c r="Y828" s="3">
        <v>0</v>
      </c>
      <c r="AA828" s="3">
        <v>3.4464030198429798E-4</v>
      </c>
      <c r="AB828" s="3">
        <v>0</v>
      </c>
      <c r="AC828" s="3">
        <v>0</v>
      </c>
      <c r="AE828" s="3">
        <v>1.15325541287417E-4</v>
      </c>
      <c r="AF828" s="3">
        <v>0</v>
      </c>
      <c r="AG828" s="3">
        <v>0</v>
      </c>
    </row>
    <row r="829" spans="2:33" x14ac:dyDescent="0.2">
      <c r="B829" s="3">
        <v>3.2409658078107298E-4</v>
      </c>
      <c r="C829" s="3">
        <v>0</v>
      </c>
      <c r="D829" s="3">
        <v>0</v>
      </c>
      <c r="F829" s="3">
        <v>1.9326758799473301E-4</v>
      </c>
      <c r="G829" s="3">
        <v>0</v>
      </c>
      <c r="H829" s="3">
        <v>0</v>
      </c>
      <c r="N829" s="3">
        <v>1.4380015886493699E-4</v>
      </c>
      <c r="O829" s="3">
        <v>0</v>
      </c>
      <c r="P829" s="3">
        <v>0</v>
      </c>
      <c r="R829" s="3">
        <v>1.08671866044806E-4</v>
      </c>
      <c r="S829" s="3">
        <v>0</v>
      </c>
      <c r="T829" s="3">
        <v>0</v>
      </c>
      <c r="V829" s="3">
        <v>7.2066618382032305E-5</v>
      </c>
      <c r="W829" s="3">
        <v>0</v>
      </c>
      <c r="X829" s="3">
        <v>0</v>
      </c>
      <c r="Y829" s="3">
        <v>0</v>
      </c>
      <c r="AA829" s="3">
        <v>3.42835902497469E-4</v>
      </c>
      <c r="AB829" s="3">
        <v>0</v>
      </c>
      <c r="AC829" s="3">
        <v>0</v>
      </c>
      <c r="AE829" s="3">
        <v>1.13578184601244E-4</v>
      </c>
      <c r="AF829" s="3">
        <v>0</v>
      </c>
      <c r="AG829" s="3">
        <v>0</v>
      </c>
    </row>
    <row r="830" spans="2:33" x14ac:dyDescent="0.2">
      <c r="B830" s="3">
        <v>3.2409658078107298E-4</v>
      </c>
      <c r="C830" s="3">
        <v>0</v>
      </c>
      <c r="D830" s="3">
        <v>0</v>
      </c>
      <c r="F830" s="3">
        <v>1.9326758799473301E-4</v>
      </c>
      <c r="G830" s="3">
        <v>0</v>
      </c>
      <c r="H830" s="3">
        <v>0</v>
      </c>
      <c r="N830" s="3">
        <v>1.3524062559916699E-4</v>
      </c>
      <c r="O830" s="3">
        <v>0</v>
      </c>
      <c r="P830" s="3">
        <v>0</v>
      </c>
      <c r="R830" s="3">
        <v>1.08671866044806E-4</v>
      </c>
      <c r="S830" s="3">
        <v>0</v>
      </c>
      <c r="T830" s="3">
        <v>0</v>
      </c>
      <c r="V830" s="3">
        <v>7.2066618382032305E-5</v>
      </c>
      <c r="W830" s="3">
        <v>0</v>
      </c>
      <c r="X830" s="3">
        <v>0</v>
      </c>
      <c r="Y830" s="3">
        <v>0</v>
      </c>
      <c r="AA830" s="3">
        <v>3.3561830455015401E-4</v>
      </c>
      <c r="AB830" s="3">
        <v>0</v>
      </c>
      <c r="AC830" s="3">
        <v>0</v>
      </c>
      <c r="AE830" s="3">
        <v>1.13578184601244E-4</v>
      </c>
      <c r="AF830" s="3">
        <v>0</v>
      </c>
      <c r="AG830" s="3">
        <v>0</v>
      </c>
    </row>
    <row r="831" spans="2:33" x14ac:dyDescent="0.2">
      <c r="B831" s="3">
        <v>3.2178160520406502E-4</v>
      </c>
      <c r="C831" s="3">
        <v>0</v>
      </c>
      <c r="D831" s="3">
        <v>0</v>
      </c>
      <c r="F831" s="3">
        <v>1.9326758799473301E-4</v>
      </c>
      <c r="G831" s="3">
        <v>0</v>
      </c>
      <c r="H831" s="3">
        <v>0</v>
      </c>
      <c r="N831" s="3">
        <v>1.3524062559916699E-4</v>
      </c>
      <c r="O831" s="3">
        <v>0</v>
      </c>
      <c r="P831" s="3">
        <v>0</v>
      </c>
      <c r="R831" s="3">
        <v>1.0718321034556201E-4</v>
      </c>
      <c r="S831" s="3">
        <v>0</v>
      </c>
      <c r="T831" s="3">
        <v>0</v>
      </c>
      <c r="V831" s="3">
        <v>7.2066618382032305E-5</v>
      </c>
      <c r="W831" s="3">
        <v>0</v>
      </c>
      <c r="X831" s="3">
        <v>0</v>
      </c>
      <c r="Y831" s="3">
        <v>0</v>
      </c>
      <c r="AA831" s="3">
        <v>3.3200950557649698E-4</v>
      </c>
      <c r="AB831" s="3">
        <v>0</v>
      </c>
      <c r="AC831" s="3">
        <v>0</v>
      </c>
      <c r="AE831" s="3">
        <v>1.11830827915071E-4</v>
      </c>
      <c r="AF831" s="3">
        <v>0</v>
      </c>
      <c r="AG831" s="3">
        <v>0</v>
      </c>
    </row>
    <row r="832" spans="2:33" x14ac:dyDescent="0.2">
      <c r="B832" s="3">
        <v>3.2178160520406502E-4</v>
      </c>
      <c r="C832" s="3">
        <v>0</v>
      </c>
      <c r="D832" s="3">
        <v>0</v>
      </c>
      <c r="F832" s="3">
        <v>1.9069068682147001E-4</v>
      </c>
      <c r="G832" s="3">
        <v>0</v>
      </c>
      <c r="H832" s="3">
        <v>0</v>
      </c>
      <c r="N832" s="3">
        <v>1.3181681229285899E-4</v>
      </c>
      <c r="O832" s="3">
        <v>0</v>
      </c>
      <c r="P832" s="3">
        <v>0</v>
      </c>
      <c r="R832" s="3">
        <v>1.05694554646318E-4</v>
      </c>
      <c r="S832" s="3">
        <v>0</v>
      </c>
      <c r="T832" s="3">
        <v>0</v>
      </c>
      <c r="V832" s="3">
        <v>7.02649529224815E-5</v>
      </c>
      <c r="W832" s="3">
        <v>0</v>
      </c>
      <c r="X832" s="3">
        <v>0</v>
      </c>
      <c r="Y832" s="3">
        <v>0</v>
      </c>
      <c r="AA832" s="3">
        <v>3.3200950557649698E-4</v>
      </c>
      <c r="AB832" s="3">
        <v>0</v>
      </c>
      <c r="AC832" s="3">
        <v>0</v>
      </c>
      <c r="AE832" s="3">
        <v>1.11830827915071E-4</v>
      </c>
      <c r="AF832" s="3">
        <v>0</v>
      </c>
      <c r="AG832" s="3">
        <v>0</v>
      </c>
    </row>
    <row r="833" spans="2:33" x14ac:dyDescent="0.2">
      <c r="B833" s="3">
        <v>3.1715165405005001E-4</v>
      </c>
      <c r="C833" s="3">
        <v>0</v>
      </c>
      <c r="D833" s="3">
        <v>0</v>
      </c>
      <c r="F833" s="3">
        <v>1.8811378564820701E-4</v>
      </c>
      <c r="G833" s="3">
        <v>0</v>
      </c>
      <c r="H833" s="3">
        <v>0</v>
      </c>
      <c r="N833" s="3">
        <v>1.3181681229285899E-4</v>
      </c>
      <c r="O833" s="3">
        <v>0</v>
      </c>
      <c r="P833" s="3">
        <v>0</v>
      </c>
      <c r="R833" s="3">
        <v>1.04205898947074E-4</v>
      </c>
      <c r="S833" s="3">
        <v>0</v>
      </c>
      <c r="T833" s="3">
        <v>0</v>
      </c>
      <c r="V833" s="3">
        <v>7.02649529224815E-5</v>
      </c>
      <c r="W833" s="3">
        <v>0</v>
      </c>
      <c r="X833" s="3">
        <v>0</v>
      </c>
      <c r="Y833" s="3">
        <v>0</v>
      </c>
      <c r="AA833" s="3">
        <v>3.30205106089668E-4</v>
      </c>
      <c r="AB833" s="3">
        <v>0</v>
      </c>
      <c r="AC833" s="3">
        <v>0</v>
      </c>
      <c r="AE833" s="3">
        <v>1.1008347122889799E-4</v>
      </c>
      <c r="AF833" s="3">
        <v>0</v>
      </c>
      <c r="AG833" s="3">
        <v>0</v>
      </c>
    </row>
    <row r="834" spans="2:33" x14ac:dyDescent="0.2">
      <c r="B834" s="3">
        <v>3.1020672731902699E-4</v>
      </c>
      <c r="C834" s="3">
        <v>0</v>
      </c>
      <c r="D834" s="3">
        <v>0</v>
      </c>
      <c r="F834" s="3">
        <v>1.8811378564820701E-4</v>
      </c>
      <c r="G834" s="3">
        <v>0</v>
      </c>
      <c r="H834" s="3">
        <v>0</v>
      </c>
      <c r="N834" s="3">
        <v>1.3010490563970499E-4</v>
      </c>
      <c r="O834" s="3">
        <v>0</v>
      </c>
      <c r="P834" s="3">
        <v>0</v>
      </c>
      <c r="R834" s="3">
        <v>1.04205898947074E-4</v>
      </c>
      <c r="S834" s="3">
        <v>0</v>
      </c>
      <c r="T834" s="3">
        <v>0</v>
      </c>
      <c r="V834" s="3">
        <v>6.8463287462930695E-5</v>
      </c>
      <c r="W834" s="3">
        <v>0</v>
      </c>
      <c r="X834" s="3">
        <v>0</v>
      </c>
      <c r="Y834" s="3">
        <v>0</v>
      </c>
      <c r="AA834" s="3">
        <v>3.2118310865552398E-4</v>
      </c>
      <c r="AB834" s="3">
        <v>0</v>
      </c>
      <c r="AC834" s="3">
        <v>0</v>
      </c>
      <c r="AE834" s="3">
        <v>1.1008347122889799E-4</v>
      </c>
      <c r="AF834" s="3">
        <v>0</v>
      </c>
      <c r="AG834" s="3">
        <v>0</v>
      </c>
    </row>
    <row r="835" spans="2:33" x14ac:dyDescent="0.2">
      <c r="B835" s="3">
        <v>3.0789175174201903E-4</v>
      </c>
      <c r="C835" s="3">
        <v>0</v>
      </c>
      <c r="D835" s="3">
        <v>0</v>
      </c>
      <c r="F835" s="3">
        <v>1.85536884474944E-4</v>
      </c>
      <c r="G835" s="3">
        <v>0</v>
      </c>
      <c r="H835" s="3">
        <v>0</v>
      </c>
      <c r="N835" s="3">
        <v>1.2839299898655099E-4</v>
      </c>
      <c r="O835" s="3">
        <v>0</v>
      </c>
      <c r="P835" s="3">
        <v>0</v>
      </c>
      <c r="R835" s="3">
        <v>1.04205898947074E-4</v>
      </c>
      <c r="S835" s="3">
        <v>0</v>
      </c>
      <c r="T835" s="3">
        <v>0</v>
      </c>
      <c r="V835" s="3">
        <v>6.8463287462930695E-5</v>
      </c>
      <c r="W835" s="3">
        <v>0</v>
      </c>
      <c r="X835" s="3">
        <v>0</v>
      </c>
      <c r="Y835" s="3">
        <v>0</v>
      </c>
      <c r="AA835" s="3">
        <v>3.19378709168695E-4</v>
      </c>
      <c r="AB835" s="3">
        <v>0</v>
      </c>
      <c r="AC835" s="3">
        <v>0</v>
      </c>
      <c r="AE835" s="3">
        <v>1.06588757856552E-4</v>
      </c>
      <c r="AF835" s="3">
        <v>0</v>
      </c>
      <c r="AG835" s="3">
        <v>0</v>
      </c>
    </row>
    <row r="836" spans="2:33" x14ac:dyDescent="0.2">
      <c r="B836" s="3">
        <v>3.00946825010996E-4</v>
      </c>
      <c r="C836" s="3">
        <v>0</v>
      </c>
      <c r="D836" s="3">
        <v>0</v>
      </c>
      <c r="F836" s="3">
        <v>1.85536884474944E-4</v>
      </c>
      <c r="G836" s="3">
        <v>0</v>
      </c>
      <c r="H836" s="3">
        <v>0</v>
      </c>
      <c r="N836" s="3">
        <v>1.2496918568024299E-4</v>
      </c>
      <c r="O836" s="3">
        <v>0</v>
      </c>
      <c r="P836" s="3">
        <v>0</v>
      </c>
      <c r="R836" s="3">
        <v>1.04205898947074E-4</v>
      </c>
      <c r="S836" s="3">
        <v>0</v>
      </c>
      <c r="T836" s="3">
        <v>0</v>
      </c>
      <c r="V836" s="3">
        <v>6.8463287462930695E-5</v>
      </c>
      <c r="W836" s="3">
        <v>0</v>
      </c>
      <c r="X836" s="3">
        <v>0</v>
      </c>
      <c r="Y836" s="3">
        <v>0</v>
      </c>
      <c r="AA836" s="3">
        <v>3.1216111122138001E-4</v>
      </c>
      <c r="AB836" s="3">
        <v>0</v>
      </c>
      <c r="AC836" s="3">
        <v>0</v>
      </c>
      <c r="AE836" s="3">
        <v>1.0484140117038E-4</v>
      </c>
      <c r="AF836" s="3">
        <v>0</v>
      </c>
      <c r="AG836" s="3">
        <v>0</v>
      </c>
    </row>
    <row r="837" spans="2:33" x14ac:dyDescent="0.2">
      <c r="B837" s="3">
        <v>2.96316873856981E-4</v>
      </c>
      <c r="C837" s="3">
        <v>0</v>
      </c>
      <c r="D837" s="3">
        <v>0</v>
      </c>
      <c r="F837" s="3">
        <v>1.8295998330168E-4</v>
      </c>
      <c r="G837" s="3">
        <v>0</v>
      </c>
      <c r="H837" s="3">
        <v>0</v>
      </c>
      <c r="N837" s="3">
        <v>1.2154537237393499E-4</v>
      </c>
      <c r="O837" s="3">
        <v>0</v>
      </c>
      <c r="P837" s="3">
        <v>0</v>
      </c>
      <c r="R837" s="3">
        <v>1.0271724324783E-4</v>
      </c>
      <c r="S837" s="3">
        <v>0</v>
      </c>
      <c r="T837" s="3">
        <v>0</v>
      </c>
      <c r="V837" s="3">
        <v>6.6661622003379904E-5</v>
      </c>
      <c r="W837" s="3">
        <v>0</v>
      </c>
      <c r="X837" s="3">
        <v>0</v>
      </c>
      <c r="Y837" s="3">
        <v>0</v>
      </c>
      <c r="AA837" s="3">
        <v>3.1216111122138001E-4</v>
      </c>
      <c r="AB837" s="3">
        <v>0</v>
      </c>
      <c r="AC837" s="3">
        <v>0</v>
      </c>
      <c r="AE837" s="3">
        <v>1.0484140117038E-4</v>
      </c>
      <c r="AF837" s="3">
        <v>0</v>
      </c>
      <c r="AG837" s="3">
        <v>0</v>
      </c>
    </row>
    <row r="838" spans="2:33" x14ac:dyDescent="0.2">
      <c r="B838" s="3">
        <v>2.96316873856981E-4</v>
      </c>
      <c r="C838" s="3">
        <v>0</v>
      </c>
      <c r="D838" s="3">
        <v>0</v>
      </c>
      <c r="F838" s="3">
        <v>1.8295998330168E-4</v>
      </c>
      <c r="G838" s="3">
        <v>0</v>
      </c>
      <c r="H838" s="3">
        <v>0</v>
      </c>
      <c r="N838" s="3">
        <v>1.2154537237393499E-4</v>
      </c>
      <c r="O838" s="3">
        <v>0</v>
      </c>
      <c r="P838" s="3">
        <v>0</v>
      </c>
      <c r="R838" s="3">
        <v>1.01228587548586E-4</v>
      </c>
      <c r="S838" s="3">
        <v>0</v>
      </c>
      <c r="T838" s="3">
        <v>0</v>
      </c>
      <c r="V838" s="3">
        <v>6.48599565438291E-5</v>
      </c>
      <c r="W838" s="3">
        <v>0</v>
      </c>
      <c r="X838" s="3">
        <v>0</v>
      </c>
      <c r="Y838" s="3">
        <v>0</v>
      </c>
      <c r="AA838" s="3">
        <v>3.0855231224772201E-4</v>
      </c>
      <c r="AB838" s="3">
        <v>0</v>
      </c>
      <c r="AC838" s="3">
        <v>0</v>
      </c>
      <c r="AE838" s="3">
        <v>1.0309404448420699E-4</v>
      </c>
      <c r="AF838" s="3">
        <v>0</v>
      </c>
      <c r="AG838" s="3">
        <v>0</v>
      </c>
    </row>
    <row r="839" spans="2:33" x14ac:dyDescent="0.2">
      <c r="B839" s="3">
        <v>2.9168692270296599E-4</v>
      </c>
      <c r="C839" s="3">
        <v>0</v>
      </c>
      <c r="D839" s="3">
        <v>0</v>
      </c>
      <c r="F839" s="3">
        <v>1.8038308212841699E-4</v>
      </c>
      <c r="G839" s="3">
        <v>0</v>
      </c>
      <c r="H839" s="3">
        <v>0</v>
      </c>
      <c r="N839" s="3">
        <v>1.1983346572078099E-4</v>
      </c>
      <c r="O839" s="3">
        <v>0</v>
      </c>
      <c r="P839" s="3">
        <v>0</v>
      </c>
      <c r="R839" s="3">
        <v>9.8251276150098196E-5</v>
      </c>
      <c r="S839" s="3">
        <v>0</v>
      </c>
      <c r="T839" s="3">
        <v>0</v>
      </c>
      <c r="V839" s="3">
        <v>6.48599565438291E-5</v>
      </c>
      <c r="W839" s="3">
        <v>0</v>
      </c>
      <c r="X839" s="3">
        <v>0</v>
      </c>
      <c r="Y839" s="3">
        <v>0</v>
      </c>
      <c r="AA839" s="3">
        <v>3.06747912760894E-4</v>
      </c>
      <c r="AB839" s="3">
        <v>0</v>
      </c>
      <c r="AC839" s="3">
        <v>0</v>
      </c>
      <c r="AE839" s="3">
        <v>1.01346687798034E-4</v>
      </c>
      <c r="AF839" s="3">
        <v>0</v>
      </c>
      <c r="AG839" s="3">
        <v>0</v>
      </c>
    </row>
    <row r="840" spans="2:33" x14ac:dyDescent="0.2">
      <c r="B840" s="3">
        <v>2.9168692270296599E-4</v>
      </c>
      <c r="C840" s="3">
        <v>0</v>
      </c>
      <c r="D840" s="3">
        <v>0</v>
      </c>
      <c r="F840" s="3">
        <v>1.8038308212841699E-4</v>
      </c>
      <c r="G840" s="3">
        <v>0</v>
      </c>
      <c r="H840" s="3">
        <v>0</v>
      </c>
      <c r="N840" s="3">
        <v>1.1983346572078099E-4</v>
      </c>
      <c r="O840" s="3">
        <v>0</v>
      </c>
      <c r="P840" s="3">
        <v>0</v>
      </c>
      <c r="R840" s="3">
        <v>9.6762620450854302E-5</v>
      </c>
      <c r="S840" s="3">
        <v>0</v>
      </c>
      <c r="T840" s="3">
        <v>0</v>
      </c>
      <c r="V840" s="3">
        <v>6.3058291084278295E-5</v>
      </c>
      <c r="W840" s="3">
        <v>0</v>
      </c>
      <c r="X840" s="3">
        <v>0</v>
      </c>
      <c r="Y840" s="3">
        <v>0</v>
      </c>
      <c r="AA840" s="3">
        <v>3.06747912760894E-4</v>
      </c>
      <c r="AB840" s="3">
        <v>0</v>
      </c>
      <c r="AC840" s="3">
        <v>0</v>
      </c>
      <c r="AE840" s="3">
        <v>1.01346687798034E-4</v>
      </c>
      <c r="AF840" s="3">
        <v>0</v>
      </c>
      <c r="AG840" s="3">
        <v>0</v>
      </c>
    </row>
    <row r="841" spans="2:33" x14ac:dyDescent="0.2">
      <c r="B841" s="3">
        <v>2.8937194712595798E-4</v>
      </c>
      <c r="C841" s="3">
        <v>0</v>
      </c>
      <c r="D841" s="3">
        <v>0</v>
      </c>
      <c r="F841" s="3">
        <v>1.7780618095515399E-4</v>
      </c>
      <c r="G841" s="3">
        <v>0</v>
      </c>
      <c r="H841" s="3">
        <v>0</v>
      </c>
      <c r="N841" s="3">
        <v>1.1640965241447299E-4</v>
      </c>
      <c r="O841" s="3">
        <v>0</v>
      </c>
      <c r="P841" s="3">
        <v>0</v>
      </c>
      <c r="R841" s="3">
        <v>9.5273964751610394E-5</v>
      </c>
      <c r="S841" s="3">
        <v>0</v>
      </c>
      <c r="T841" s="3">
        <v>0</v>
      </c>
      <c r="V841" s="3">
        <v>6.3058291084278295E-5</v>
      </c>
      <c r="W841" s="3">
        <v>0</v>
      </c>
      <c r="X841" s="3">
        <v>0</v>
      </c>
      <c r="Y841" s="3">
        <v>0</v>
      </c>
      <c r="AA841" s="3">
        <v>3.0494351327406503E-4</v>
      </c>
      <c r="AB841" s="3">
        <v>0</v>
      </c>
      <c r="AC841" s="3">
        <v>0</v>
      </c>
      <c r="AE841" s="3">
        <v>9.78519744256875E-5</v>
      </c>
      <c r="AF841" s="3">
        <v>0</v>
      </c>
      <c r="AG841" s="3">
        <v>0</v>
      </c>
    </row>
    <row r="842" spans="2:33" x14ac:dyDescent="0.2">
      <c r="B842" s="3">
        <v>2.8242702039493501E-4</v>
      </c>
      <c r="C842" s="3">
        <v>0</v>
      </c>
      <c r="D842" s="3">
        <v>0</v>
      </c>
      <c r="F842" s="3">
        <v>1.7522927978189101E-4</v>
      </c>
      <c r="G842" s="3">
        <v>0</v>
      </c>
      <c r="H842" s="3">
        <v>0</v>
      </c>
      <c r="N842" s="3">
        <v>1.1640965241447299E-4</v>
      </c>
      <c r="O842" s="3">
        <v>0</v>
      </c>
      <c r="P842" s="3">
        <v>0</v>
      </c>
      <c r="R842" s="3">
        <v>9.3785309052366405E-5</v>
      </c>
      <c r="S842" s="3">
        <v>0</v>
      </c>
      <c r="T842" s="3">
        <v>0</v>
      </c>
      <c r="V842" s="3">
        <v>6.3058291084278295E-5</v>
      </c>
      <c r="W842" s="3">
        <v>0</v>
      </c>
      <c r="X842" s="3">
        <v>0</v>
      </c>
      <c r="Y842" s="3">
        <v>0</v>
      </c>
      <c r="AA842" s="3">
        <v>3.0313911378723599E-4</v>
      </c>
      <c r="AB842" s="3">
        <v>0</v>
      </c>
      <c r="AC842" s="3">
        <v>0</v>
      </c>
      <c r="AE842" s="3">
        <v>9.43572610533416E-5</v>
      </c>
      <c r="AF842" s="3">
        <v>0</v>
      </c>
      <c r="AG842" s="3">
        <v>0</v>
      </c>
    </row>
    <row r="843" spans="2:33" x14ac:dyDescent="0.2">
      <c r="B843" s="3">
        <v>2.8011204481792699E-4</v>
      </c>
      <c r="C843" s="3">
        <v>0</v>
      </c>
      <c r="D843" s="3">
        <v>0</v>
      </c>
      <c r="F843" s="3">
        <v>1.7522927978189101E-4</v>
      </c>
      <c r="G843" s="3">
        <v>0</v>
      </c>
      <c r="H843" s="3">
        <v>0</v>
      </c>
      <c r="N843" s="3">
        <v>1.1469774576131899E-4</v>
      </c>
      <c r="O843" s="3">
        <v>0</v>
      </c>
      <c r="P843" s="3">
        <v>0</v>
      </c>
      <c r="R843" s="3">
        <v>9.3785309052366405E-5</v>
      </c>
      <c r="S843" s="3">
        <v>0</v>
      </c>
      <c r="T843" s="3">
        <v>0</v>
      </c>
      <c r="V843" s="3">
        <v>5.94549601651767E-5</v>
      </c>
      <c r="W843" s="3">
        <v>0</v>
      </c>
      <c r="X843" s="3">
        <v>0</v>
      </c>
      <c r="Y843" s="3">
        <v>0</v>
      </c>
      <c r="AA843" s="3">
        <v>3.0133471430040702E-4</v>
      </c>
      <c r="AB843" s="3">
        <v>0</v>
      </c>
      <c r="AC843" s="3">
        <v>0</v>
      </c>
      <c r="AE843" s="3">
        <v>9.43572610533416E-5</v>
      </c>
      <c r="AF843" s="3">
        <v>0</v>
      </c>
      <c r="AG843" s="3">
        <v>0</v>
      </c>
    </row>
    <row r="844" spans="2:33" x14ac:dyDescent="0.2">
      <c r="B844" s="3">
        <v>2.8011204481792699E-4</v>
      </c>
      <c r="C844" s="3">
        <v>0</v>
      </c>
      <c r="D844" s="3">
        <v>0</v>
      </c>
      <c r="F844" s="3">
        <v>1.7522927978189101E-4</v>
      </c>
      <c r="G844" s="3">
        <v>0</v>
      </c>
      <c r="H844" s="3">
        <v>0</v>
      </c>
      <c r="N844" s="3">
        <v>1.1127393245501099E-4</v>
      </c>
      <c r="O844" s="3">
        <v>0</v>
      </c>
      <c r="P844" s="3">
        <v>0</v>
      </c>
      <c r="R844" s="3">
        <v>9.3785309052366405E-5</v>
      </c>
      <c r="S844" s="3">
        <v>0</v>
      </c>
      <c r="T844" s="3">
        <v>0</v>
      </c>
      <c r="V844" s="3">
        <v>5.94549601651767E-5</v>
      </c>
      <c r="W844" s="3">
        <v>0</v>
      </c>
      <c r="X844" s="3">
        <v>0</v>
      </c>
      <c r="Y844" s="3">
        <v>0</v>
      </c>
      <c r="AA844" s="3">
        <v>2.9953031481357901E-4</v>
      </c>
      <c r="AB844" s="3">
        <v>0</v>
      </c>
      <c r="AC844" s="3">
        <v>0</v>
      </c>
      <c r="AE844" s="3">
        <v>9.0862547680995606E-5</v>
      </c>
      <c r="AF844" s="3">
        <v>0</v>
      </c>
      <c r="AG844" s="3">
        <v>0</v>
      </c>
    </row>
    <row r="845" spans="2:33" x14ac:dyDescent="0.2">
      <c r="B845" s="3">
        <v>2.7779706924092E-4</v>
      </c>
      <c r="C845" s="3">
        <v>0</v>
      </c>
      <c r="D845" s="3">
        <v>0</v>
      </c>
      <c r="F845" s="3">
        <v>1.7522927978189101E-4</v>
      </c>
      <c r="G845" s="3">
        <v>0</v>
      </c>
      <c r="H845" s="3">
        <v>0</v>
      </c>
      <c r="N845" s="3">
        <v>1.0956202580185699E-4</v>
      </c>
      <c r="O845" s="3">
        <v>0</v>
      </c>
      <c r="P845" s="3">
        <v>0</v>
      </c>
      <c r="R845" s="3">
        <v>9.2296653353122498E-5</v>
      </c>
      <c r="S845" s="3">
        <v>0</v>
      </c>
      <c r="T845" s="3">
        <v>0</v>
      </c>
      <c r="V845" s="3">
        <v>5.94549601651767E-5</v>
      </c>
      <c r="W845" s="3">
        <v>0</v>
      </c>
      <c r="X845" s="3">
        <v>0</v>
      </c>
      <c r="Y845" s="3">
        <v>0</v>
      </c>
      <c r="AA845" s="3">
        <v>2.9953031481357901E-4</v>
      </c>
      <c r="AB845" s="3">
        <v>0</v>
      </c>
      <c r="AC845" s="3">
        <v>0</v>
      </c>
      <c r="AE845" s="3">
        <v>8.9115190994822595E-5</v>
      </c>
      <c r="AF845" s="3">
        <v>0</v>
      </c>
      <c r="AG845" s="3">
        <v>0</v>
      </c>
    </row>
    <row r="846" spans="2:33" x14ac:dyDescent="0.2">
      <c r="B846" s="3">
        <v>2.7779706924092E-4</v>
      </c>
      <c r="C846" s="3">
        <v>0</v>
      </c>
      <c r="D846" s="3">
        <v>0</v>
      </c>
      <c r="F846" s="3">
        <v>1.7522927978189101E-4</v>
      </c>
      <c r="G846" s="3">
        <v>0</v>
      </c>
      <c r="H846" s="3">
        <v>0</v>
      </c>
      <c r="N846" s="3">
        <v>1.0785011914870299E-4</v>
      </c>
      <c r="O846" s="3">
        <v>0</v>
      </c>
      <c r="P846" s="3">
        <v>0</v>
      </c>
      <c r="R846" s="3">
        <v>9.0807997653878604E-5</v>
      </c>
      <c r="S846" s="3">
        <v>0</v>
      </c>
      <c r="T846" s="3">
        <v>0</v>
      </c>
      <c r="V846" s="3">
        <v>5.7653294705625902E-5</v>
      </c>
      <c r="W846" s="3">
        <v>0</v>
      </c>
      <c r="X846" s="3">
        <v>0</v>
      </c>
      <c r="Y846" s="3">
        <v>0</v>
      </c>
      <c r="AA846" s="3">
        <v>2.95921515839921E-4</v>
      </c>
      <c r="AB846" s="3">
        <v>0</v>
      </c>
      <c r="AC846" s="3">
        <v>0</v>
      </c>
      <c r="AE846" s="3">
        <v>8.9115190994822595E-5</v>
      </c>
      <c r="AF846" s="3">
        <v>0</v>
      </c>
      <c r="AG846" s="3">
        <v>0</v>
      </c>
    </row>
    <row r="847" spans="2:33" x14ac:dyDescent="0.2">
      <c r="B847" s="3">
        <v>2.7548209366391198E-4</v>
      </c>
      <c r="C847" s="3">
        <v>0</v>
      </c>
      <c r="D847" s="3">
        <v>0</v>
      </c>
      <c r="F847" s="3">
        <v>1.7265237860862801E-4</v>
      </c>
      <c r="G847" s="3">
        <v>0</v>
      </c>
      <c r="H847" s="3">
        <v>0</v>
      </c>
      <c r="N847" s="3">
        <v>1.0785011914870299E-4</v>
      </c>
      <c r="O847" s="3">
        <v>0</v>
      </c>
      <c r="P847" s="3">
        <v>0</v>
      </c>
      <c r="R847" s="3">
        <v>8.7830686255390802E-5</v>
      </c>
      <c r="S847" s="3">
        <v>0</v>
      </c>
      <c r="T847" s="3">
        <v>0</v>
      </c>
      <c r="V847" s="3">
        <v>5.40499637865243E-5</v>
      </c>
      <c r="W847" s="3">
        <v>0</v>
      </c>
      <c r="X847" s="3">
        <v>0</v>
      </c>
      <c r="Y847" s="3">
        <v>0</v>
      </c>
      <c r="AA847" s="3">
        <v>2.92312716866263E-4</v>
      </c>
      <c r="AB847" s="3">
        <v>0</v>
      </c>
      <c r="AC847" s="3">
        <v>0</v>
      </c>
      <c r="AE847" s="3">
        <v>8.7367834308649597E-5</v>
      </c>
      <c r="AF847" s="3">
        <v>0</v>
      </c>
      <c r="AG847" s="3">
        <v>0</v>
      </c>
    </row>
    <row r="848" spans="2:33" x14ac:dyDescent="0.2">
      <c r="B848" s="3">
        <v>2.7316711808690402E-4</v>
      </c>
      <c r="C848" s="3">
        <v>0</v>
      </c>
      <c r="D848" s="3">
        <v>0</v>
      </c>
      <c r="F848" s="3">
        <v>1.7265237860862801E-4</v>
      </c>
      <c r="G848" s="3">
        <v>0</v>
      </c>
      <c r="H848" s="3">
        <v>0</v>
      </c>
      <c r="N848" s="3">
        <v>1.0785011914870299E-4</v>
      </c>
      <c r="O848" s="3">
        <v>0</v>
      </c>
      <c r="P848" s="3">
        <v>0</v>
      </c>
      <c r="R848" s="3">
        <v>8.7830686255390802E-5</v>
      </c>
      <c r="S848" s="3">
        <v>0</v>
      </c>
      <c r="T848" s="3">
        <v>0</v>
      </c>
      <c r="V848" s="3">
        <v>5.40499637865243E-5</v>
      </c>
      <c r="W848" s="3">
        <v>0</v>
      </c>
      <c r="X848" s="3">
        <v>0</v>
      </c>
      <c r="Y848" s="3">
        <v>0</v>
      </c>
      <c r="AA848" s="3">
        <v>2.92312716866263E-4</v>
      </c>
      <c r="AB848" s="3">
        <v>0</v>
      </c>
      <c r="AC848" s="3">
        <v>0</v>
      </c>
      <c r="AE848" s="3">
        <v>8.7367834308649597E-5</v>
      </c>
      <c r="AF848" s="3">
        <v>0</v>
      </c>
      <c r="AG848" s="3">
        <v>0</v>
      </c>
    </row>
    <row r="849" spans="2:33" x14ac:dyDescent="0.2">
      <c r="B849" s="3">
        <v>2.7316711808690402E-4</v>
      </c>
      <c r="C849" s="3">
        <v>0</v>
      </c>
      <c r="D849" s="3">
        <v>0</v>
      </c>
      <c r="F849" s="3">
        <v>1.7265237860862801E-4</v>
      </c>
      <c r="G849" s="3">
        <v>0</v>
      </c>
      <c r="H849" s="3">
        <v>0</v>
      </c>
      <c r="N849" s="3">
        <v>1.0613821249554899E-4</v>
      </c>
      <c r="O849" s="3">
        <v>0</v>
      </c>
      <c r="P849" s="3">
        <v>0</v>
      </c>
      <c r="R849" s="3">
        <v>8.6342030556146895E-5</v>
      </c>
      <c r="S849" s="3">
        <v>0</v>
      </c>
      <c r="T849" s="3">
        <v>0</v>
      </c>
      <c r="V849" s="3">
        <v>5.40499637865243E-5</v>
      </c>
      <c r="W849" s="3">
        <v>0</v>
      </c>
      <c r="X849" s="3">
        <v>0</v>
      </c>
      <c r="Y849" s="3">
        <v>0</v>
      </c>
      <c r="AA849" s="3">
        <v>2.8870391789260602E-4</v>
      </c>
      <c r="AB849" s="3">
        <v>0</v>
      </c>
      <c r="AC849" s="3">
        <v>0</v>
      </c>
      <c r="AE849" s="3">
        <v>8.7367834308649597E-5</v>
      </c>
      <c r="AF849" s="3">
        <v>0</v>
      </c>
      <c r="AG849" s="3">
        <v>0</v>
      </c>
    </row>
    <row r="850" spans="2:33" x14ac:dyDescent="0.2">
      <c r="B850" s="3">
        <v>2.6853716693288901E-4</v>
      </c>
      <c r="C850" s="3">
        <v>0</v>
      </c>
      <c r="D850" s="3">
        <v>0</v>
      </c>
      <c r="F850" s="3">
        <v>1.7007547743536501E-4</v>
      </c>
      <c r="G850" s="3">
        <v>0</v>
      </c>
      <c r="H850" s="3">
        <v>0</v>
      </c>
      <c r="N850" s="3">
        <v>1.0442630584239499E-4</v>
      </c>
      <c r="O850" s="3">
        <v>0</v>
      </c>
      <c r="P850" s="3">
        <v>0</v>
      </c>
      <c r="R850" s="3">
        <v>8.6342030556146895E-5</v>
      </c>
      <c r="S850" s="3">
        <v>0</v>
      </c>
      <c r="T850" s="3">
        <v>0</v>
      </c>
      <c r="V850" s="3">
        <v>5.40499637865243E-5</v>
      </c>
      <c r="W850" s="3">
        <v>0</v>
      </c>
      <c r="X850" s="3">
        <v>0</v>
      </c>
      <c r="Y850" s="3">
        <v>0</v>
      </c>
      <c r="AA850" s="3">
        <v>2.8509511891894801E-4</v>
      </c>
      <c r="AB850" s="3">
        <v>0</v>
      </c>
      <c r="AC850" s="3">
        <v>0</v>
      </c>
      <c r="AE850" s="3">
        <v>8.2125764250130605E-5</v>
      </c>
      <c r="AF850" s="3">
        <v>0</v>
      </c>
      <c r="AG850" s="3">
        <v>0</v>
      </c>
    </row>
    <row r="851" spans="2:33" x14ac:dyDescent="0.2">
      <c r="B851" s="3">
        <v>2.66222191355881E-4</v>
      </c>
      <c r="C851" s="3">
        <v>0</v>
      </c>
      <c r="D851" s="3">
        <v>0</v>
      </c>
      <c r="F851" s="3">
        <v>1.7007547743536501E-4</v>
      </c>
      <c r="G851" s="3">
        <v>0</v>
      </c>
      <c r="H851" s="3">
        <v>0</v>
      </c>
      <c r="N851" s="3">
        <v>1.02714399189241E-4</v>
      </c>
      <c r="O851" s="3">
        <v>0</v>
      </c>
      <c r="P851" s="3">
        <v>0</v>
      </c>
      <c r="R851" s="3">
        <v>8.3364719157659107E-5</v>
      </c>
      <c r="S851" s="3">
        <v>0</v>
      </c>
      <c r="T851" s="3">
        <v>0</v>
      </c>
      <c r="V851" s="3">
        <v>5.2248298326973502E-5</v>
      </c>
      <c r="W851" s="3">
        <v>0</v>
      </c>
      <c r="X851" s="3">
        <v>0</v>
      </c>
      <c r="Y851" s="3">
        <v>0</v>
      </c>
      <c r="AA851" s="3">
        <v>2.8329071943211897E-4</v>
      </c>
      <c r="AB851" s="3">
        <v>0</v>
      </c>
      <c r="AC851" s="3">
        <v>0</v>
      </c>
      <c r="AE851" s="3">
        <v>8.0378407563957594E-5</v>
      </c>
      <c r="AF851" s="3">
        <v>0</v>
      </c>
      <c r="AG851" s="3">
        <v>0</v>
      </c>
    </row>
    <row r="852" spans="2:33" x14ac:dyDescent="0.2">
      <c r="B852" s="3">
        <v>2.6390721577887401E-4</v>
      </c>
      <c r="C852" s="3">
        <v>0</v>
      </c>
      <c r="D852" s="3">
        <v>0</v>
      </c>
      <c r="F852" s="3">
        <v>1.67498576262102E-4</v>
      </c>
      <c r="G852" s="3">
        <v>0</v>
      </c>
      <c r="H852" s="3">
        <v>0</v>
      </c>
      <c r="N852" s="3">
        <v>1.02714399189241E-4</v>
      </c>
      <c r="O852" s="3">
        <v>0</v>
      </c>
      <c r="P852" s="3">
        <v>0</v>
      </c>
      <c r="R852" s="3">
        <v>8.1876063458415104E-5</v>
      </c>
      <c r="S852" s="3">
        <v>0</v>
      </c>
      <c r="T852" s="3">
        <v>0</v>
      </c>
      <c r="V852" s="3">
        <v>5.2248298326973502E-5</v>
      </c>
      <c r="W852" s="3">
        <v>0</v>
      </c>
      <c r="X852" s="3">
        <v>0</v>
      </c>
      <c r="Y852" s="3">
        <v>0</v>
      </c>
      <c r="AA852" s="3">
        <v>2.8148631994529103E-4</v>
      </c>
      <c r="AB852" s="3">
        <v>0</v>
      </c>
      <c r="AC852" s="3">
        <v>0</v>
      </c>
      <c r="AE852" s="3">
        <v>8.0378407563957594E-5</v>
      </c>
      <c r="AF852" s="3">
        <v>0</v>
      </c>
      <c r="AG852" s="3">
        <v>0</v>
      </c>
    </row>
    <row r="853" spans="2:33" x14ac:dyDescent="0.2">
      <c r="B853" s="3">
        <v>2.5927726462485797E-4</v>
      </c>
      <c r="C853" s="3">
        <v>0</v>
      </c>
      <c r="D853" s="3">
        <v>0</v>
      </c>
      <c r="F853" s="3">
        <v>1.67498576262102E-4</v>
      </c>
      <c r="G853" s="3">
        <v>0</v>
      </c>
      <c r="H853" s="3">
        <v>0</v>
      </c>
      <c r="N853" s="3">
        <v>1.02714399189241E-4</v>
      </c>
      <c r="O853" s="3">
        <v>0</v>
      </c>
      <c r="P853" s="3">
        <v>0</v>
      </c>
      <c r="R853" s="3">
        <v>8.1876063458415104E-5</v>
      </c>
      <c r="S853" s="3">
        <v>0</v>
      </c>
      <c r="T853" s="3">
        <v>0</v>
      </c>
      <c r="V853" s="3">
        <v>4.8644967407871798E-5</v>
      </c>
      <c r="W853" s="3">
        <v>0</v>
      </c>
      <c r="X853" s="3">
        <v>0</v>
      </c>
      <c r="Y853" s="3">
        <v>0</v>
      </c>
      <c r="AA853" s="3">
        <v>2.7968192045846199E-4</v>
      </c>
      <c r="AB853" s="3">
        <v>0</v>
      </c>
      <c r="AC853" s="3">
        <v>0</v>
      </c>
      <c r="AE853" s="3">
        <v>8.0378407563957594E-5</v>
      </c>
      <c r="AF853" s="3">
        <v>0</v>
      </c>
      <c r="AG853" s="3">
        <v>0</v>
      </c>
    </row>
    <row r="854" spans="2:33" x14ac:dyDescent="0.2">
      <c r="B854" s="3">
        <v>2.5927726462485797E-4</v>
      </c>
      <c r="C854" s="3">
        <v>0</v>
      </c>
      <c r="D854" s="3">
        <v>0</v>
      </c>
      <c r="F854" s="3">
        <v>1.67498576262102E-4</v>
      </c>
      <c r="G854" s="3">
        <v>0</v>
      </c>
      <c r="H854" s="3">
        <v>0</v>
      </c>
      <c r="N854" s="3">
        <v>1.01002492536087E-4</v>
      </c>
      <c r="O854" s="3">
        <v>0</v>
      </c>
      <c r="P854" s="3">
        <v>0</v>
      </c>
      <c r="R854" s="3">
        <v>8.1876063458415104E-5</v>
      </c>
      <c r="S854" s="3">
        <v>0</v>
      </c>
      <c r="T854" s="3">
        <v>0</v>
      </c>
      <c r="V854" s="3">
        <v>4.8644967407871798E-5</v>
      </c>
      <c r="W854" s="3">
        <v>0</v>
      </c>
      <c r="X854" s="3">
        <v>0</v>
      </c>
      <c r="Y854" s="3">
        <v>0</v>
      </c>
      <c r="AA854" s="3">
        <v>2.7787752097163302E-4</v>
      </c>
      <c r="AB854" s="3">
        <v>0</v>
      </c>
      <c r="AC854" s="3">
        <v>0</v>
      </c>
      <c r="AE854" s="3">
        <v>7.68836941916116E-5</v>
      </c>
      <c r="AF854" s="3">
        <v>0</v>
      </c>
      <c r="AG854" s="3">
        <v>0</v>
      </c>
    </row>
    <row r="855" spans="2:33" x14ac:dyDescent="0.2">
      <c r="B855" s="3">
        <v>2.5696228904785099E-4</v>
      </c>
      <c r="C855" s="3">
        <v>0</v>
      </c>
      <c r="D855" s="3">
        <v>0</v>
      </c>
      <c r="F855" s="3">
        <v>1.62344773915576E-4</v>
      </c>
      <c r="G855" s="3">
        <v>0</v>
      </c>
      <c r="H855" s="3">
        <v>0</v>
      </c>
      <c r="N855" s="3">
        <v>1.01002492536087E-4</v>
      </c>
      <c r="O855" s="3">
        <v>0</v>
      </c>
      <c r="P855" s="3">
        <v>0</v>
      </c>
      <c r="R855" s="3">
        <v>8.1876063458415104E-5</v>
      </c>
      <c r="S855" s="3">
        <v>0</v>
      </c>
      <c r="T855" s="3">
        <v>0</v>
      </c>
      <c r="V855" s="3">
        <v>4.8644967407871798E-5</v>
      </c>
      <c r="W855" s="3">
        <v>0</v>
      </c>
      <c r="X855" s="3">
        <v>0</v>
      </c>
      <c r="Y855" s="3">
        <v>0</v>
      </c>
      <c r="AA855" s="3">
        <v>2.7787752097163302E-4</v>
      </c>
      <c r="AB855" s="3">
        <v>0</v>
      </c>
      <c r="AC855" s="3">
        <v>0</v>
      </c>
      <c r="AE855" s="3">
        <v>7.5136337505438602E-5</v>
      </c>
      <c r="AF855" s="3">
        <v>0</v>
      </c>
      <c r="AG855" s="3">
        <v>0</v>
      </c>
    </row>
    <row r="856" spans="2:33" x14ac:dyDescent="0.2">
      <c r="B856" s="3">
        <v>2.5233233789383501E-4</v>
      </c>
      <c r="C856" s="3">
        <v>0</v>
      </c>
      <c r="D856" s="3">
        <v>0</v>
      </c>
      <c r="F856" s="3">
        <v>1.62344773915576E-4</v>
      </c>
      <c r="G856" s="3">
        <v>0</v>
      </c>
      <c r="H856" s="3">
        <v>0</v>
      </c>
      <c r="N856" s="3">
        <v>9.7578679229778996E-5</v>
      </c>
      <c r="O856" s="3">
        <v>0</v>
      </c>
      <c r="P856" s="3">
        <v>0</v>
      </c>
      <c r="R856" s="3">
        <v>8.1876063458415104E-5</v>
      </c>
      <c r="S856" s="3">
        <v>0</v>
      </c>
      <c r="T856" s="3">
        <v>0</v>
      </c>
      <c r="V856" s="3">
        <v>4.8644967407871798E-5</v>
      </c>
      <c r="W856" s="3">
        <v>0</v>
      </c>
      <c r="X856" s="3">
        <v>0</v>
      </c>
      <c r="Y856" s="3">
        <v>0</v>
      </c>
      <c r="AA856" s="3">
        <v>2.7065992302431797E-4</v>
      </c>
      <c r="AB856" s="3">
        <v>0</v>
      </c>
      <c r="AC856" s="3">
        <v>0</v>
      </c>
      <c r="AE856" s="3">
        <v>7.5136337505438602E-5</v>
      </c>
      <c r="AF856" s="3">
        <v>0</v>
      </c>
      <c r="AG856" s="3">
        <v>0</v>
      </c>
    </row>
    <row r="857" spans="2:33" x14ac:dyDescent="0.2">
      <c r="B857" s="3">
        <v>2.5001736231682802E-4</v>
      </c>
      <c r="C857" s="3">
        <v>0</v>
      </c>
      <c r="D857" s="3">
        <v>0</v>
      </c>
      <c r="F857" s="3">
        <v>1.62344773915576E-4</v>
      </c>
      <c r="G857" s="3">
        <v>0</v>
      </c>
      <c r="H857" s="3">
        <v>0</v>
      </c>
      <c r="N857" s="3">
        <v>9.5866772576624901E-5</v>
      </c>
      <c r="O857" s="3">
        <v>0</v>
      </c>
      <c r="P857" s="3">
        <v>0</v>
      </c>
      <c r="R857" s="3">
        <v>8.1876063458415104E-5</v>
      </c>
      <c r="S857" s="3">
        <v>0</v>
      </c>
      <c r="T857" s="3">
        <v>0</v>
      </c>
      <c r="V857" s="3">
        <v>4.6843301948321E-5</v>
      </c>
      <c r="W857" s="3">
        <v>0</v>
      </c>
      <c r="X857" s="3">
        <v>0</v>
      </c>
      <c r="Y857" s="3">
        <v>0</v>
      </c>
      <c r="AA857" s="3">
        <v>2.7065992302431797E-4</v>
      </c>
      <c r="AB857" s="3">
        <v>0</v>
      </c>
      <c r="AC857" s="3">
        <v>0</v>
      </c>
      <c r="AE857" s="3">
        <v>7.33889808192657E-5</v>
      </c>
      <c r="AF857" s="3">
        <v>0</v>
      </c>
      <c r="AG857" s="3">
        <v>0</v>
      </c>
    </row>
    <row r="858" spans="2:33" x14ac:dyDescent="0.2">
      <c r="B858" s="3">
        <v>2.4770238673982E-4</v>
      </c>
      <c r="C858" s="3">
        <v>0</v>
      </c>
      <c r="D858" s="3">
        <v>0</v>
      </c>
      <c r="F858" s="3">
        <v>1.5976787274231199E-4</v>
      </c>
      <c r="G858" s="3">
        <v>0</v>
      </c>
      <c r="H858" s="3">
        <v>0</v>
      </c>
      <c r="N858" s="3">
        <v>9.4154865923470901E-5</v>
      </c>
      <c r="O858" s="3">
        <v>0</v>
      </c>
      <c r="P858" s="3">
        <v>0</v>
      </c>
      <c r="R858" s="3">
        <v>8.0387407759171197E-5</v>
      </c>
      <c r="S858" s="3">
        <v>0</v>
      </c>
      <c r="T858" s="3">
        <v>0</v>
      </c>
      <c r="V858" s="3">
        <v>4.6843301948321E-5</v>
      </c>
      <c r="W858" s="3">
        <v>0</v>
      </c>
      <c r="X858" s="3">
        <v>0</v>
      </c>
      <c r="Y858" s="3">
        <v>0</v>
      </c>
      <c r="AA858" s="3">
        <v>2.68855523537489E-4</v>
      </c>
      <c r="AB858" s="3">
        <v>0</v>
      </c>
      <c r="AC858" s="3">
        <v>0</v>
      </c>
      <c r="AE858" s="3">
        <v>7.33889808192657E-5</v>
      </c>
      <c r="AF858" s="3">
        <v>0</v>
      </c>
      <c r="AG858" s="3">
        <v>0</v>
      </c>
    </row>
    <row r="859" spans="2:33" x14ac:dyDescent="0.2">
      <c r="B859" s="3">
        <v>2.4770238673982E-4</v>
      </c>
      <c r="C859" s="3">
        <v>0</v>
      </c>
      <c r="D859" s="3">
        <v>0</v>
      </c>
      <c r="F859" s="3">
        <v>1.5976787274231199E-4</v>
      </c>
      <c r="G859" s="3">
        <v>0</v>
      </c>
      <c r="H859" s="3">
        <v>0</v>
      </c>
      <c r="N859" s="3">
        <v>9.0731052617162901E-5</v>
      </c>
      <c r="O859" s="3">
        <v>0</v>
      </c>
      <c r="P859" s="3">
        <v>0</v>
      </c>
      <c r="R859" s="3">
        <v>7.8898752059927303E-5</v>
      </c>
      <c r="S859" s="3">
        <v>0</v>
      </c>
      <c r="T859" s="3">
        <v>0</v>
      </c>
      <c r="V859" s="3">
        <v>4.6843301948321E-5</v>
      </c>
      <c r="W859" s="3">
        <v>0</v>
      </c>
      <c r="X859" s="3">
        <v>0</v>
      </c>
      <c r="Y859" s="3">
        <v>0</v>
      </c>
      <c r="AA859" s="3">
        <v>2.6705112405066002E-4</v>
      </c>
      <c r="AB859" s="3">
        <v>0</v>
      </c>
      <c r="AC859" s="3">
        <v>0</v>
      </c>
      <c r="AE859" s="3">
        <v>7.1641624133092702E-5</v>
      </c>
      <c r="AF859" s="3">
        <v>0</v>
      </c>
      <c r="AG859" s="3">
        <v>0</v>
      </c>
    </row>
    <row r="860" spans="2:33" x14ac:dyDescent="0.2">
      <c r="B860" s="3">
        <v>2.4538741116281198E-4</v>
      </c>
      <c r="C860" s="3">
        <v>0</v>
      </c>
      <c r="D860" s="3">
        <v>0</v>
      </c>
      <c r="F860" s="3">
        <v>1.5719097156904901E-4</v>
      </c>
      <c r="G860" s="3">
        <v>0</v>
      </c>
      <c r="H860" s="3">
        <v>0</v>
      </c>
      <c r="N860" s="3">
        <v>8.7307239310854901E-5</v>
      </c>
      <c r="O860" s="3">
        <v>0</v>
      </c>
      <c r="P860" s="3">
        <v>0</v>
      </c>
      <c r="R860" s="3">
        <v>7.8898752059927303E-5</v>
      </c>
      <c r="S860" s="3">
        <v>0</v>
      </c>
      <c r="T860" s="3">
        <v>0</v>
      </c>
      <c r="V860" s="3">
        <v>4.6843301948321E-5</v>
      </c>
      <c r="W860" s="3">
        <v>0</v>
      </c>
      <c r="X860" s="3">
        <v>0</v>
      </c>
      <c r="Y860" s="3">
        <v>0</v>
      </c>
      <c r="AA860" s="3">
        <v>2.6524672456383202E-4</v>
      </c>
      <c r="AB860" s="3">
        <v>0</v>
      </c>
      <c r="AC860" s="3">
        <v>0</v>
      </c>
      <c r="AE860" s="3">
        <v>7.1641624133092702E-5</v>
      </c>
      <c r="AF860" s="3">
        <v>0</v>
      </c>
      <c r="AG860" s="3">
        <v>0</v>
      </c>
    </row>
    <row r="861" spans="2:33" x14ac:dyDescent="0.2">
      <c r="B861" s="3">
        <v>2.4307243558580499E-4</v>
      </c>
      <c r="C861" s="3">
        <v>0</v>
      </c>
      <c r="D861" s="3">
        <v>0</v>
      </c>
      <c r="F861" s="3">
        <v>1.5719097156904901E-4</v>
      </c>
      <c r="G861" s="3">
        <v>0</v>
      </c>
      <c r="H861" s="3">
        <v>0</v>
      </c>
      <c r="N861" s="3">
        <v>8.5595332657700902E-5</v>
      </c>
      <c r="O861" s="3">
        <v>0</v>
      </c>
      <c r="P861" s="3">
        <v>0</v>
      </c>
      <c r="R861" s="3">
        <v>7.8898752059927303E-5</v>
      </c>
      <c r="S861" s="3">
        <v>0</v>
      </c>
      <c r="T861" s="3">
        <v>0</v>
      </c>
      <c r="V861" s="3">
        <v>4.6843301948321E-5</v>
      </c>
      <c r="W861" s="3">
        <v>0</v>
      </c>
      <c r="X861" s="3">
        <v>0</v>
      </c>
      <c r="Y861" s="3">
        <v>0</v>
      </c>
      <c r="AA861" s="3">
        <v>2.6344232507700298E-4</v>
      </c>
      <c r="AB861" s="3">
        <v>0</v>
      </c>
      <c r="AC861" s="3">
        <v>0</v>
      </c>
      <c r="AE861" s="3">
        <v>6.9894267446919705E-5</v>
      </c>
      <c r="AF861" s="3">
        <v>0</v>
      </c>
      <c r="AG861" s="3">
        <v>0</v>
      </c>
    </row>
    <row r="862" spans="2:33" x14ac:dyDescent="0.2">
      <c r="B862" s="3">
        <v>2.40757460008797E-4</v>
      </c>
      <c r="C862" s="3">
        <v>0</v>
      </c>
      <c r="D862" s="3">
        <v>0</v>
      </c>
      <c r="F862" s="3">
        <v>1.5203716922252301E-4</v>
      </c>
      <c r="G862" s="3">
        <v>0</v>
      </c>
      <c r="H862" s="3">
        <v>0</v>
      </c>
      <c r="N862" s="3">
        <v>8.2171519351392793E-5</v>
      </c>
      <c r="O862" s="3">
        <v>0</v>
      </c>
      <c r="P862" s="3">
        <v>0</v>
      </c>
      <c r="R862" s="3">
        <v>7.7410096360683395E-5</v>
      </c>
      <c r="S862" s="3">
        <v>0</v>
      </c>
      <c r="T862" s="3">
        <v>0</v>
      </c>
      <c r="V862" s="3">
        <v>4.5041636488770202E-5</v>
      </c>
      <c r="W862" s="3">
        <v>0</v>
      </c>
      <c r="X862" s="3">
        <v>0</v>
      </c>
      <c r="Y862" s="3">
        <v>0</v>
      </c>
      <c r="AA862" s="3">
        <v>2.6344232507700298E-4</v>
      </c>
      <c r="AB862" s="3">
        <v>0</v>
      </c>
      <c r="AC862" s="3">
        <v>0</v>
      </c>
      <c r="AE862" s="3">
        <v>6.9894267446919705E-5</v>
      </c>
      <c r="AF862" s="3">
        <v>0</v>
      </c>
      <c r="AG862" s="3">
        <v>0</v>
      </c>
    </row>
    <row r="863" spans="2:33" x14ac:dyDescent="0.2">
      <c r="B863" s="3">
        <v>2.3844248443178901E-4</v>
      </c>
      <c r="C863" s="3">
        <v>0</v>
      </c>
      <c r="D863" s="3">
        <v>0</v>
      </c>
      <c r="F863" s="3">
        <v>1.5203716922252301E-4</v>
      </c>
      <c r="G863" s="3">
        <v>0</v>
      </c>
      <c r="H863" s="3">
        <v>0</v>
      </c>
      <c r="N863" s="3">
        <v>8.2171519351392793E-5</v>
      </c>
      <c r="O863" s="3">
        <v>0</v>
      </c>
      <c r="P863" s="3">
        <v>0</v>
      </c>
      <c r="R863" s="3">
        <v>7.7410096360683395E-5</v>
      </c>
      <c r="S863" s="3">
        <v>0</v>
      </c>
      <c r="T863" s="3">
        <v>0</v>
      </c>
      <c r="V863" s="3">
        <v>4.5041636488770202E-5</v>
      </c>
      <c r="W863" s="3">
        <v>0</v>
      </c>
      <c r="X863" s="3">
        <v>0</v>
      </c>
      <c r="Y863" s="3">
        <v>0</v>
      </c>
      <c r="AA863" s="3">
        <v>2.5983352610334497E-4</v>
      </c>
      <c r="AB863" s="3">
        <v>0</v>
      </c>
      <c r="AC863" s="3">
        <v>0</v>
      </c>
      <c r="AE863" s="3">
        <v>6.8146910760746694E-5</v>
      </c>
      <c r="AF863" s="3">
        <v>0</v>
      </c>
      <c r="AG863" s="3">
        <v>0</v>
      </c>
    </row>
    <row r="864" spans="2:33" x14ac:dyDescent="0.2">
      <c r="B864" s="3">
        <v>2.36127508854782E-4</v>
      </c>
      <c r="C864" s="3">
        <v>0</v>
      </c>
      <c r="D864" s="3">
        <v>0</v>
      </c>
      <c r="F864" s="3">
        <v>1.5203716922252301E-4</v>
      </c>
      <c r="G864" s="3">
        <v>0</v>
      </c>
      <c r="H864" s="3">
        <v>0</v>
      </c>
      <c r="N864" s="3">
        <v>8.2171519351392793E-5</v>
      </c>
      <c r="O864" s="3">
        <v>0</v>
      </c>
      <c r="P864" s="3">
        <v>0</v>
      </c>
      <c r="R864" s="3">
        <v>7.4432784962195594E-5</v>
      </c>
      <c r="S864" s="3">
        <v>0</v>
      </c>
      <c r="T864" s="3">
        <v>0</v>
      </c>
      <c r="V864" s="3">
        <v>4.5041636488770202E-5</v>
      </c>
      <c r="W864" s="3">
        <v>0</v>
      </c>
      <c r="X864" s="3">
        <v>0</v>
      </c>
      <c r="Y864" s="3">
        <v>0</v>
      </c>
      <c r="AA864" s="3">
        <v>2.56224727129688E-4</v>
      </c>
      <c r="AB864" s="3">
        <v>0</v>
      </c>
      <c r="AC864" s="3">
        <v>0</v>
      </c>
      <c r="AE864" s="3">
        <v>6.6399554074573697E-5</v>
      </c>
      <c r="AF864" s="3">
        <v>0</v>
      </c>
      <c r="AG864" s="3">
        <v>0</v>
      </c>
    </row>
    <row r="865" spans="2:33" x14ac:dyDescent="0.2">
      <c r="B865" s="3">
        <v>2.3149755770076599E-4</v>
      </c>
      <c r="C865" s="3">
        <v>0</v>
      </c>
      <c r="D865" s="3">
        <v>0</v>
      </c>
      <c r="F865" s="3">
        <v>1.4946026804926E-4</v>
      </c>
      <c r="G865" s="3">
        <v>0</v>
      </c>
      <c r="H865" s="3">
        <v>0</v>
      </c>
      <c r="N865" s="3">
        <v>8.0459612698238794E-5</v>
      </c>
      <c r="O865" s="3">
        <v>0</v>
      </c>
      <c r="P865" s="3">
        <v>0</v>
      </c>
      <c r="R865" s="3">
        <v>7.1455473563707806E-5</v>
      </c>
      <c r="S865" s="3">
        <v>0</v>
      </c>
      <c r="T865" s="3">
        <v>0</v>
      </c>
      <c r="V865" s="3">
        <v>4.3239971029219398E-5</v>
      </c>
      <c r="W865" s="3">
        <v>0</v>
      </c>
      <c r="X865" s="3">
        <v>0</v>
      </c>
      <c r="Y865" s="3">
        <v>0</v>
      </c>
      <c r="AA865" s="3">
        <v>2.5261592815602999E-4</v>
      </c>
      <c r="AB865" s="3">
        <v>0</v>
      </c>
      <c r="AC865" s="3">
        <v>0</v>
      </c>
      <c r="AE865" s="3">
        <v>6.4652197388400699E-5</v>
      </c>
      <c r="AF865" s="3">
        <v>0</v>
      </c>
      <c r="AG865" s="3">
        <v>0</v>
      </c>
    </row>
    <row r="866" spans="2:33" x14ac:dyDescent="0.2">
      <c r="B866" s="3">
        <v>2.2455263096974299E-4</v>
      </c>
      <c r="C866" s="3">
        <v>0</v>
      </c>
      <c r="D866" s="3">
        <v>0</v>
      </c>
      <c r="F866" s="3">
        <v>1.44306465702734E-4</v>
      </c>
      <c r="G866" s="3">
        <v>0</v>
      </c>
      <c r="H866" s="3">
        <v>0</v>
      </c>
      <c r="N866" s="3">
        <v>8.0459612698238794E-5</v>
      </c>
      <c r="O866" s="3">
        <v>0</v>
      </c>
      <c r="P866" s="3">
        <v>0</v>
      </c>
      <c r="R866" s="3">
        <v>6.9966817864463898E-5</v>
      </c>
      <c r="S866" s="3">
        <v>0</v>
      </c>
      <c r="T866" s="3">
        <v>0</v>
      </c>
      <c r="V866" s="3">
        <v>4.3239971029219398E-5</v>
      </c>
      <c r="W866" s="3">
        <v>0</v>
      </c>
      <c r="X866" s="3">
        <v>0</v>
      </c>
      <c r="Y866" s="3">
        <v>0</v>
      </c>
      <c r="AA866" s="3">
        <v>2.5261592815602999E-4</v>
      </c>
      <c r="AB866" s="3">
        <v>0</v>
      </c>
      <c r="AC866" s="3">
        <v>0</v>
      </c>
      <c r="AE866" s="3">
        <v>6.4652197388400699E-5</v>
      </c>
      <c r="AF866" s="3">
        <v>0</v>
      </c>
      <c r="AG866" s="3">
        <v>0</v>
      </c>
    </row>
    <row r="867" spans="2:33" x14ac:dyDescent="0.2">
      <c r="B867" s="3">
        <v>2.1992267981572799E-4</v>
      </c>
      <c r="C867" s="3">
        <v>0</v>
      </c>
      <c r="D867" s="3">
        <v>0</v>
      </c>
      <c r="F867" s="3">
        <v>1.44306465702734E-4</v>
      </c>
      <c r="G867" s="3">
        <v>0</v>
      </c>
      <c r="H867" s="3">
        <v>0</v>
      </c>
      <c r="N867" s="3">
        <v>7.5323892738776699E-5</v>
      </c>
      <c r="O867" s="3">
        <v>0</v>
      </c>
      <c r="P867" s="3">
        <v>0</v>
      </c>
      <c r="R867" s="3">
        <v>6.8478162165219896E-5</v>
      </c>
      <c r="S867" s="3">
        <v>0</v>
      </c>
      <c r="T867" s="3">
        <v>0</v>
      </c>
      <c r="V867" s="3">
        <v>4.14383055696686E-5</v>
      </c>
      <c r="W867" s="3">
        <v>0</v>
      </c>
      <c r="X867" s="3">
        <v>0</v>
      </c>
      <c r="Y867" s="3">
        <v>0</v>
      </c>
      <c r="AA867" s="3">
        <v>2.5261592815602999E-4</v>
      </c>
      <c r="AB867" s="3">
        <v>0</v>
      </c>
      <c r="AC867" s="3">
        <v>0</v>
      </c>
      <c r="AE867" s="3">
        <v>6.4652197388400699E-5</v>
      </c>
      <c r="AF867" s="3">
        <v>0</v>
      </c>
      <c r="AG867" s="3">
        <v>0</v>
      </c>
    </row>
    <row r="868" spans="2:33" x14ac:dyDescent="0.2">
      <c r="B868" s="3">
        <v>2.1529272866171301E-4</v>
      </c>
      <c r="C868" s="3">
        <v>0</v>
      </c>
      <c r="D868" s="3">
        <v>0</v>
      </c>
      <c r="F868" s="3">
        <v>1.44306465702734E-4</v>
      </c>
      <c r="G868" s="3">
        <v>0</v>
      </c>
      <c r="H868" s="3">
        <v>0</v>
      </c>
      <c r="N868" s="3">
        <v>7.5323892738776699E-5</v>
      </c>
      <c r="O868" s="3">
        <v>0</v>
      </c>
      <c r="P868" s="3">
        <v>0</v>
      </c>
      <c r="R868" s="3">
        <v>6.8478162165219896E-5</v>
      </c>
      <c r="S868" s="3">
        <v>0</v>
      </c>
      <c r="T868" s="3">
        <v>0</v>
      </c>
      <c r="V868" s="3">
        <v>4.14383055696686E-5</v>
      </c>
      <c r="W868" s="3">
        <v>0</v>
      </c>
      <c r="X868" s="3">
        <v>0</v>
      </c>
      <c r="Y868" s="3">
        <v>0</v>
      </c>
      <c r="AA868" s="3">
        <v>2.5081152866920101E-4</v>
      </c>
      <c r="AB868" s="3">
        <v>0</v>
      </c>
      <c r="AC868" s="3">
        <v>0</v>
      </c>
      <c r="AE868" s="3">
        <v>6.2904840702227702E-5</v>
      </c>
      <c r="AF868" s="3">
        <v>0</v>
      </c>
      <c r="AG868" s="3">
        <v>0</v>
      </c>
    </row>
    <row r="869" spans="2:33" x14ac:dyDescent="0.2">
      <c r="B869" s="3">
        <v>2.10662777507697E-4</v>
      </c>
      <c r="C869" s="3">
        <v>0</v>
      </c>
      <c r="D869" s="3">
        <v>0</v>
      </c>
      <c r="F869" s="3">
        <v>1.44306465702734E-4</v>
      </c>
      <c r="G869" s="3">
        <v>0</v>
      </c>
      <c r="H869" s="3">
        <v>0</v>
      </c>
      <c r="N869" s="3">
        <v>7.5323892738776699E-5</v>
      </c>
      <c r="O869" s="3">
        <v>0</v>
      </c>
      <c r="P869" s="3">
        <v>0</v>
      </c>
      <c r="R869" s="3">
        <v>6.8478162165219896E-5</v>
      </c>
      <c r="S869" s="3">
        <v>0</v>
      </c>
      <c r="T869" s="3">
        <v>0</v>
      </c>
      <c r="V869" s="3">
        <v>3.9636640110117802E-5</v>
      </c>
      <c r="W869" s="3">
        <v>0</v>
      </c>
      <c r="X869" s="3">
        <v>0</v>
      </c>
      <c r="Y869" s="3">
        <v>0</v>
      </c>
      <c r="AA869" s="3">
        <v>2.5081152866920101E-4</v>
      </c>
      <c r="AB869" s="3">
        <v>0</v>
      </c>
      <c r="AC869" s="3">
        <v>0</v>
      </c>
      <c r="AE869" s="3">
        <v>6.2904840702227702E-5</v>
      </c>
      <c r="AF869" s="3">
        <v>0</v>
      </c>
      <c r="AG869" s="3">
        <v>0</v>
      </c>
    </row>
    <row r="870" spans="2:33" x14ac:dyDescent="0.2">
      <c r="B870" s="3">
        <v>2.0834780193068999E-4</v>
      </c>
      <c r="C870" s="3">
        <v>0</v>
      </c>
      <c r="D870" s="3">
        <v>0</v>
      </c>
      <c r="F870" s="3">
        <v>1.4172956452947099E-4</v>
      </c>
      <c r="G870" s="3">
        <v>0</v>
      </c>
      <c r="H870" s="3">
        <v>0</v>
      </c>
      <c r="N870" s="3">
        <v>7.5323892738776699E-5</v>
      </c>
      <c r="O870" s="3">
        <v>0</v>
      </c>
      <c r="P870" s="3">
        <v>0</v>
      </c>
      <c r="R870" s="3">
        <v>6.5500850766732094E-5</v>
      </c>
      <c r="S870" s="3">
        <v>0</v>
      </c>
      <c r="T870" s="3">
        <v>0</v>
      </c>
      <c r="V870" s="3">
        <v>3.9636640110117802E-5</v>
      </c>
      <c r="W870" s="3">
        <v>0</v>
      </c>
      <c r="X870" s="3">
        <v>0</v>
      </c>
      <c r="Y870" s="3">
        <v>0</v>
      </c>
      <c r="AA870" s="3">
        <v>2.4900712918237198E-4</v>
      </c>
      <c r="AB870" s="3">
        <v>0</v>
      </c>
      <c r="AC870" s="3">
        <v>0</v>
      </c>
      <c r="AE870" s="3">
        <v>6.2904840702227702E-5</v>
      </c>
      <c r="AF870" s="3">
        <v>0</v>
      </c>
      <c r="AG870" s="3">
        <v>0</v>
      </c>
    </row>
    <row r="871" spans="2:33" x14ac:dyDescent="0.2">
      <c r="B871" s="3">
        <v>2.06032826353682E-4</v>
      </c>
      <c r="C871" s="3">
        <v>0</v>
      </c>
      <c r="D871" s="3">
        <v>0</v>
      </c>
      <c r="F871" s="3">
        <v>1.4172956452947099E-4</v>
      </c>
      <c r="G871" s="3">
        <v>0</v>
      </c>
      <c r="H871" s="3">
        <v>0</v>
      </c>
      <c r="N871" s="3">
        <v>7.3611986085622699E-5</v>
      </c>
      <c r="O871" s="3">
        <v>0</v>
      </c>
      <c r="P871" s="3">
        <v>0</v>
      </c>
      <c r="R871" s="3">
        <v>6.5500850766732094E-5</v>
      </c>
      <c r="S871" s="3">
        <v>0</v>
      </c>
      <c r="T871" s="3">
        <v>0</v>
      </c>
      <c r="V871" s="3">
        <v>3.7834974650566998E-5</v>
      </c>
      <c r="W871" s="3">
        <v>0</v>
      </c>
      <c r="X871" s="3">
        <v>0</v>
      </c>
      <c r="Y871" s="3">
        <v>0</v>
      </c>
      <c r="AA871" s="3">
        <v>2.4720272969554397E-4</v>
      </c>
      <c r="AB871" s="3">
        <v>0</v>
      </c>
      <c r="AC871" s="3">
        <v>0</v>
      </c>
      <c r="AE871" s="3">
        <v>6.1157484016054705E-5</v>
      </c>
      <c r="AF871" s="3">
        <v>0</v>
      </c>
      <c r="AG871" s="3">
        <v>0</v>
      </c>
    </row>
    <row r="872" spans="2:33" x14ac:dyDescent="0.2">
      <c r="B872" s="3">
        <v>2.06032826353682E-4</v>
      </c>
      <c r="C872" s="3">
        <v>0</v>
      </c>
      <c r="D872" s="3">
        <v>0</v>
      </c>
      <c r="F872" s="3">
        <v>1.4172956452947099E-4</v>
      </c>
      <c r="G872" s="3">
        <v>0</v>
      </c>
      <c r="H872" s="3">
        <v>0</v>
      </c>
      <c r="N872" s="3">
        <v>7.3611986085622699E-5</v>
      </c>
      <c r="O872" s="3">
        <v>0</v>
      </c>
      <c r="P872" s="3">
        <v>0</v>
      </c>
      <c r="R872" s="3">
        <v>6.40121950674882E-5</v>
      </c>
      <c r="S872" s="3">
        <v>0</v>
      </c>
      <c r="T872" s="3">
        <v>0</v>
      </c>
      <c r="V872" s="3">
        <v>3.7834974650566998E-5</v>
      </c>
      <c r="W872" s="3">
        <v>0</v>
      </c>
      <c r="X872" s="3">
        <v>0</v>
      </c>
      <c r="Y872" s="3">
        <v>0</v>
      </c>
      <c r="AA872" s="3">
        <v>2.4720272969554397E-4</v>
      </c>
      <c r="AB872" s="3">
        <v>0</v>
      </c>
      <c r="AC872" s="3">
        <v>0</v>
      </c>
      <c r="AE872" s="3">
        <v>5.94101273298817E-5</v>
      </c>
      <c r="AF872" s="3">
        <v>0</v>
      </c>
      <c r="AG872" s="3">
        <v>0</v>
      </c>
    </row>
    <row r="873" spans="2:33" x14ac:dyDescent="0.2">
      <c r="B873" s="3">
        <v>2.06032826353682E-4</v>
      </c>
      <c r="C873" s="3">
        <v>0</v>
      </c>
      <c r="D873" s="3">
        <v>0</v>
      </c>
      <c r="F873" s="3">
        <v>1.3915266335620799E-4</v>
      </c>
      <c r="G873" s="3">
        <v>0</v>
      </c>
      <c r="H873" s="3">
        <v>0</v>
      </c>
      <c r="N873" s="3">
        <v>7.1900079432468699E-5</v>
      </c>
      <c r="O873" s="3">
        <v>0</v>
      </c>
      <c r="P873" s="3">
        <v>0</v>
      </c>
      <c r="R873" s="3">
        <v>6.2523539368244306E-5</v>
      </c>
      <c r="S873" s="3">
        <v>0</v>
      </c>
      <c r="T873" s="3">
        <v>0</v>
      </c>
      <c r="V873" s="3">
        <v>3.7834974650566998E-5</v>
      </c>
      <c r="W873" s="3">
        <v>0</v>
      </c>
      <c r="X873" s="3">
        <v>0</v>
      </c>
      <c r="Y873" s="3">
        <v>0</v>
      </c>
      <c r="AA873" s="3">
        <v>2.3998513174822901E-4</v>
      </c>
      <c r="AB873" s="3">
        <v>0</v>
      </c>
      <c r="AC873" s="3">
        <v>0</v>
      </c>
      <c r="AE873" s="3">
        <v>5.94101273298817E-5</v>
      </c>
      <c r="AF873" s="3">
        <v>0</v>
      </c>
      <c r="AG873" s="3">
        <v>0</v>
      </c>
    </row>
    <row r="874" spans="2:33" x14ac:dyDescent="0.2">
      <c r="B874" s="3">
        <v>2.0371785077667401E-4</v>
      </c>
      <c r="C874" s="3">
        <v>0</v>
      </c>
      <c r="D874" s="3">
        <v>0</v>
      </c>
      <c r="F874" s="3">
        <v>1.3915266335620799E-4</v>
      </c>
      <c r="G874" s="3">
        <v>0</v>
      </c>
      <c r="H874" s="3">
        <v>0</v>
      </c>
      <c r="N874" s="3">
        <v>7.1900079432468699E-5</v>
      </c>
      <c r="O874" s="3">
        <v>0</v>
      </c>
      <c r="P874" s="3">
        <v>0</v>
      </c>
      <c r="R874" s="3">
        <v>6.2523539368244306E-5</v>
      </c>
      <c r="S874" s="3">
        <v>0</v>
      </c>
      <c r="T874" s="3">
        <v>0</v>
      </c>
      <c r="V874" s="3">
        <v>3.60333091910162E-5</v>
      </c>
      <c r="W874" s="3">
        <v>0</v>
      </c>
      <c r="X874" s="3">
        <v>0</v>
      </c>
      <c r="Y874" s="3">
        <v>0</v>
      </c>
      <c r="AA874" s="3">
        <v>2.3998513174822901E-4</v>
      </c>
      <c r="AB874" s="3">
        <v>0</v>
      </c>
      <c r="AC874" s="3">
        <v>0</v>
      </c>
      <c r="AE874" s="3">
        <v>5.94101273298817E-5</v>
      </c>
      <c r="AF874" s="3">
        <v>0</v>
      </c>
      <c r="AG874" s="3">
        <v>0</v>
      </c>
    </row>
    <row r="875" spans="2:33" x14ac:dyDescent="0.2">
      <c r="B875" s="3">
        <v>2.0140287519966699E-4</v>
      </c>
      <c r="C875" s="3">
        <v>0</v>
      </c>
      <c r="D875" s="3">
        <v>0</v>
      </c>
      <c r="F875" s="3">
        <v>1.3657576218294501E-4</v>
      </c>
      <c r="G875" s="3">
        <v>0</v>
      </c>
      <c r="H875" s="3">
        <v>0</v>
      </c>
      <c r="N875" s="3">
        <v>7.0188172779314699E-5</v>
      </c>
      <c r="O875" s="3">
        <v>0</v>
      </c>
      <c r="P875" s="3">
        <v>0</v>
      </c>
      <c r="R875" s="3">
        <v>6.2523539368244306E-5</v>
      </c>
      <c r="S875" s="3">
        <v>0</v>
      </c>
      <c r="T875" s="3">
        <v>0</v>
      </c>
      <c r="V875" s="3">
        <v>3.4231643731465402E-5</v>
      </c>
      <c r="W875" s="3">
        <v>0</v>
      </c>
      <c r="X875" s="3">
        <v>0</v>
      </c>
      <c r="Y875" s="3">
        <v>0</v>
      </c>
      <c r="AA875" s="3">
        <v>2.3818073226140001E-4</v>
      </c>
      <c r="AB875" s="3">
        <v>0</v>
      </c>
      <c r="AC875" s="3">
        <v>0</v>
      </c>
      <c r="AE875" s="3">
        <v>5.94101273298817E-5</v>
      </c>
      <c r="AF875" s="3">
        <v>0</v>
      </c>
      <c r="AG875" s="3">
        <v>0</v>
      </c>
    </row>
    <row r="876" spans="2:33" x14ac:dyDescent="0.2">
      <c r="B876" s="3">
        <v>1.9677292404565101E-4</v>
      </c>
      <c r="C876" s="3">
        <v>0</v>
      </c>
      <c r="D876" s="3">
        <v>0</v>
      </c>
      <c r="F876" s="3">
        <v>1.3399886100968101E-4</v>
      </c>
      <c r="G876" s="3">
        <v>0</v>
      </c>
      <c r="H876" s="3">
        <v>0</v>
      </c>
      <c r="N876" s="3">
        <v>7.0188172779314699E-5</v>
      </c>
      <c r="O876" s="3">
        <v>0</v>
      </c>
      <c r="P876" s="3">
        <v>0</v>
      </c>
      <c r="R876" s="3">
        <v>6.2523539368244306E-5</v>
      </c>
      <c r="S876" s="3">
        <v>0</v>
      </c>
      <c r="T876" s="3">
        <v>0</v>
      </c>
      <c r="V876" s="3">
        <v>3.4231643731465402E-5</v>
      </c>
      <c r="W876" s="3">
        <v>0</v>
      </c>
      <c r="X876" s="3">
        <v>0</v>
      </c>
      <c r="Y876" s="3">
        <v>0</v>
      </c>
      <c r="AA876" s="3">
        <v>2.3818073226140001E-4</v>
      </c>
      <c r="AB876" s="3">
        <v>0</v>
      </c>
      <c r="AC876" s="3">
        <v>0</v>
      </c>
      <c r="AE876" s="3">
        <v>5.7662770643708703E-5</v>
      </c>
      <c r="AF876" s="3">
        <v>0</v>
      </c>
      <c r="AG876" s="3">
        <v>0</v>
      </c>
    </row>
    <row r="877" spans="2:33" x14ac:dyDescent="0.2">
      <c r="B877" s="3">
        <v>1.94457948468644E-4</v>
      </c>
      <c r="C877" s="3">
        <v>0</v>
      </c>
      <c r="D877" s="3">
        <v>0</v>
      </c>
      <c r="F877" s="3">
        <v>1.31421959836418E-4</v>
      </c>
      <c r="G877" s="3">
        <v>0</v>
      </c>
      <c r="H877" s="3">
        <v>0</v>
      </c>
      <c r="N877" s="3">
        <v>7.0188172779314699E-5</v>
      </c>
      <c r="O877" s="3">
        <v>0</v>
      </c>
      <c r="P877" s="3">
        <v>0</v>
      </c>
      <c r="R877" s="3">
        <v>6.1034883669000399E-5</v>
      </c>
      <c r="S877" s="3">
        <v>0</v>
      </c>
      <c r="T877" s="3">
        <v>0</v>
      </c>
      <c r="V877" s="3">
        <v>3.4231643731465402E-5</v>
      </c>
      <c r="W877" s="3">
        <v>0</v>
      </c>
      <c r="X877" s="3">
        <v>0</v>
      </c>
      <c r="Y877" s="3">
        <v>0</v>
      </c>
      <c r="AA877" s="3">
        <v>2.3818073226140001E-4</v>
      </c>
      <c r="AB877" s="3">
        <v>0</v>
      </c>
      <c r="AC877" s="3">
        <v>0</v>
      </c>
      <c r="AE877" s="3">
        <v>5.7662770643708703E-5</v>
      </c>
      <c r="AF877" s="3">
        <v>0</v>
      </c>
      <c r="AG877" s="3">
        <v>0</v>
      </c>
    </row>
    <row r="878" spans="2:33" x14ac:dyDescent="0.2">
      <c r="B878" s="3">
        <v>1.92142972891636E-4</v>
      </c>
      <c r="C878" s="3">
        <v>0</v>
      </c>
      <c r="D878" s="3">
        <v>0</v>
      </c>
      <c r="F878" s="3">
        <v>1.31421959836418E-4</v>
      </c>
      <c r="G878" s="3">
        <v>0</v>
      </c>
      <c r="H878" s="3">
        <v>0</v>
      </c>
      <c r="N878" s="3">
        <v>6.84762661261607E-5</v>
      </c>
      <c r="O878" s="3">
        <v>0</v>
      </c>
      <c r="P878" s="3">
        <v>0</v>
      </c>
      <c r="R878" s="3">
        <v>5.9546227969756498E-5</v>
      </c>
      <c r="S878" s="3">
        <v>0</v>
      </c>
      <c r="T878" s="3">
        <v>0</v>
      </c>
      <c r="V878" s="3">
        <v>3.2429978271914597E-5</v>
      </c>
      <c r="W878" s="3">
        <v>0</v>
      </c>
      <c r="X878" s="3">
        <v>0</v>
      </c>
      <c r="Y878" s="3">
        <v>0</v>
      </c>
      <c r="AA878" s="3">
        <v>2.36376332774571E-4</v>
      </c>
      <c r="AB878" s="3">
        <v>0</v>
      </c>
      <c r="AC878" s="3">
        <v>0</v>
      </c>
      <c r="AE878" s="3">
        <v>5.5915413957535699E-5</v>
      </c>
      <c r="AF878" s="3">
        <v>0</v>
      </c>
      <c r="AG878" s="3">
        <v>0</v>
      </c>
    </row>
    <row r="879" spans="2:33" x14ac:dyDescent="0.2">
      <c r="B879" s="3">
        <v>1.8519804616061301E-4</v>
      </c>
      <c r="C879" s="3">
        <v>0</v>
      </c>
      <c r="D879" s="3">
        <v>0</v>
      </c>
      <c r="F879" s="3">
        <v>1.28845058663155E-4</v>
      </c>
      <c r="G879" s="3">
        <v>0</v>
      </c>
      <c r="H879" s="3">
        <v>0</v>
      </c>
      <c r="N879" s="3">
        <v>6.84762661261607E-5</v>
      </c>
      <c r="O879" s="3">
        <v>0</v>
      </c>
      <c r="P879" s="3">
        <v>0</v>
      </c>
      <c r="R879" s="3">
        <v>5.9546227969756498E-5</v>
      </c>
      <c r="S879" s="3">
        <v>0</v>
      </c>
      <c r="T879" s="3">
        <v>0</v>
      </c>
      <c r="V879" s="3">
        <v>3.2429978271914597E-5</v>
      </c>
      <c r="W879" s="3">
        <v>0</v>
      </c>
      <c r="X879" s="3">
        <v>0</v>
      </c>
      <c r="Y879" s="3">
        <v>0</v>
      </c>
      <c r="AA879" s="3">
        <v>2.36376332774571E-4</v>
      </c>
      <c r="AB879" s="3">
        <v>0</v>
      </c>
      <c r="AC879" s="3">
        <v>0</v>
      </c>
      <c r="AE879" s="3">
        <v>5.5915413957535699E-5</v>
      </c>
      <c r="AF879" s="3">
        <v>0</v>
      </c>
      <c r="AG879" s="3">
        <v>0</v>
      </c>
    </row>
    <row r="880" spans="2:33" x14ac:dyDescent="0.2">
      <c r="B880" s="3">
        <v>1.8519804616061301E-4</v>
      </c>
      <c r="C880" s="3">
        <v>0</v>
      </c>
      <c r="D880" s="3">
        <v>0</v>
      </c>
      <c r="F880" s="3">
        <v>1.26268157489892E-4</v>
      </c>
      <c r="G880" s="3">
        <v>0</v>
      </c>
      <c r="H880" s="3">
        <v>0</v>
      </c>
      <c r="N880" s="3">
        <v>6.50524528198527E-5</v>
      </c>
      <c r="O880" s="3">
        <v>0</v>
      </c>
      <c r="P880" s="3">
        <v>0</v>
      </c>
      <c r="R880" s="3">
        <v>5.9546227969756498E-5</v>
      </c>
      <c r="S880" s="3">
        <v>0</v>
      </c>
      <c r="T880" s="3">
        <v>0</v>
      </c>
      <c r="V880" s="3">
        <v>3.2429978271914597E-5</v>
      </c>
      <c r="W880" s="3">
        <v>0</v>
      </c>
      <c r="X880" s="3">
        <v>0</v>
      </c>
      <c r="Y880" s="3">
        <v>0</v>
      </c>
      <c r="AA880" s="3">
        <v>2.34571933287742E-4</v>
      </c>
      <c r="AB880" s="3">
        <v>0</v>
      </c>
      <c r="AC880" s="3">
        <v>0</v>
      </c>
      <c r="AE880" s="3">
        <v>5.4168057271362803E-5</v>
      </c>
      <c r="AF880" s="3">
        <v>0</v>
      </c>
      <c r="AG880" s="3">
        <v>0</v>
      </c>
    </row>
    <row r="881" spans="2:33" x14ac:dyDescent="0.2">
      <c r="B881" s="3">
        <v>1.8288307058360499E-4</v>
      </c>
      <c r="C881" s="3">
        <v>0</v>
      </c>
      <c r="D881" s="3">
        <v>0</v>
      </c>
      <c r="F881" s="3">
        <v>1.26268157489892E-4</v>
      </c>
      <c r="G881" s="3">
        <v>0</v>
      </c>
      <c r="H881" s="3">
        <v>0</v>
      </c>
      <c r="N881" s="3">
        <v>6.3340546166698605E-5</v>
      </c>
      <c r="O881" s="3">
        <v>0</v>
      </c>
      <c r="P881" s="3">
        <v>0</v>
      </c>
      <c r="R881" s="3">
        <v>5.9546227969756498E-5</v>
      </c>
      <c r="S881" s="3">
        <v>0</v>
      </c>
      <c r="T881" s="3">
        <v>0</v>
      </c>
      <c r="V881" s="3">
        <v>3.2429978271914597E-5</v>
      </c>
      <c r="W881" s="3">
        <v>0</v>
      </c>
      <c r="X881" s="3">
        <v>0</v>
      </c>
      <c r="Y881" s="3">
        <v>0</v>
      </c>
      <c r="AA881" s="3">
        <v>2.34571933287742E-4</v>
      </c>
      <c r="AB881" s="3">
        <v>0</v>
      </c>
      <c r="AC881" s="3">
        <v>0</v>
      </c>
      <c r="AE881" s="3">
        <v>5.4168057271362803E-5</v>
      </c>
      <c r="AF881" s="3">
        <v>0</v>
      </c>
      <c r="AG881" s="3">
        <v>0</v>
      </c>
    </row>
    <row r="882" spans="2:33" x14ac:dyDescent="0.2">
      <c r="B882" s="3">
        <v>1.8288307058360499E-4</v>
      </c>
      <c r="C882" s="3">
        <v>0</v>
      </c>
      <c r="D882" s="3">
        <v>0</v>
      </c>
      <c r="F882" s="3">
        <v>1.2369125631662899E-4</v>
      </c>
      <c r="G882" s="3">
        <v>0</v>
      </c>
      <c r="H882" s="3">
        <v>0</v>
      </c>
      <c r="N882" s="3">
        <v>6.3340546166698605E-5</v>
      </c>
      <c r="O882" s="3">
        <v>0</v>
      </c>
      <c r="P882" s="3">
        <v>0</v>
      </c>
      <c r="R882" s="3">
        <v>5.6568916571268703E-5</v>
      </c>
      <c r="S882" s="3">
        <v>0</v>
      </c>
      <c r="T882" s="3">
        <v>0</v>
      </c>
      <c r="V882" s="3">
        <v>3.06283128123638E-5</v>
      </c>
      <c r="W882" s="3">
        <v>0</v>
      </c>
      <c r="X882" s="3">
        <v>0</v>
      </c>
      <c r="Y882" s="3">
        <v>0</v>
      </c>
      <c r="AA882" s="3">
        <v>2.3276753380091299E-4</v>
      </c>
      <c r="AB882" s="3">
        <v>0</v>
      </c>
      <c r="AC882" s="3">
        <v>0</v>
      </c>
      <c r="AE882" s="3">
        <v>5.4168057271362803E-5</v>
      </c>
      <c r="AF882" s="3">
        <v>0</v>
      </c>
      <c r="AG882" s="3">
        <v>0</v>
      </c>
    </row>
    <row r="883" spans="2:33" x14ac:dyDescent="0.2">
      <c r="B883" s="3">
        <v>1.80568095006598E-4</v>
      </c>
      <c r="C883" s="3">
        <v>0</v>
      </c>
      <c r="D883" s="3">
        <v>0</v>
      </c>
      <c r="F883" s="3">
        <v>1.2369125631662899E-4</v>
      </c>
      <c r="G883" s="3">
        <v>0</v>
      </c>
      <c r="H883" s="3">
        <v>0</v>
      </c>
      <c r="N883" s="3">
        <v>6.1628639513544605E-5</v>
      </c>
      <c r="O883" s="3">
        <v>0</v>
      </c>
      <c r="P883" s="3">
        <v>0</v>
      </c>
      <c r="R883" s="3">
        <v>5.5080260872024701E-5</v>
      </c>
      <c r="S883" s="3">
        <v>0</v>
      </c>
      <c r="T883" s="3">
        <v>0</v>
      </c>
      <c r="V883" s="3">
        <v>2.88266473528129E-5</v>
      </c>
      <c r="W883" s="3">
        <v>0</v>
      </c>
      <c r="X883" s="3">
        <v>0</v>
      </c>
      <c r="Y883" s="3">
        <v>0</v>
      </c>
      <c r="AA883" s="3">
        <v>2.23745536366769E-4</v>
      </c>
      <c r="AB883" s="3">
        <v>0</v>
      </c>
      <c r="AC883" s="3">
        <v>0</v>
      </c>
      <c r="AE883" s="3">
        <v>5.4168057271362803E-5</v>
      </c>
      <c r="AF883" s="3">
        <v>0</v>
      </c>
      <c r="AG883" s="3">
        <v>0</v>
      </c>
    </row>
    <row r="884" spans="2:33" x14ac:dyDescent="0.2">
      <c r="B884" s="3">
        <v>1.80568095006598E-4</v>
      </c>
      <c r="C884" s="3">
        <v>0</v>
      </c>
      <c r="D884" s="3">
        <v>0</v>
      </c>
      <c r="F884" s="3">
        <v>1.2369125631662899E-4</v>
      </c>
      <c r="G884" s="3">
        <v>0</v>
      </c>
      <c r="H884" s="3">
        <v>0</v>
      </c>
      <c r="N884" s="3">
        <v>6.1628639513544605E-5</v>
      </c>
      <c r="O884" s="3">
        <v>0</v>
      </c>
      <c r="P884" s="3">
        <v>0</v>
      </c>
      <c r="R884" s="3">
        <v>5.5080260872024701E-5</v>
      </c>
      <c r="S884" s="3">
        <v>0</v>
      </c>
      <c r="T884" s="3">
        <v>0</v>
      </c>
      <c r="V884" s="3">
        <v>2.88266473528129E-5</v>
      </c>
      <c r="W884" s="3">
        <v>0</v>
      </c>
      <c r="X884" s="3">
        <v>0</v>
      </c>
      <c r="Y884" s="3">
        <v>0</v>
      </c>
      <c r="AA884" s="3">
        <v>2.21941136879941E-4</v>
      </c>
      <c r="AB884" s="3">
        <v>0</v>
      </c>
      <c r="AC884" s="3">
        <v>0</v>
      </c>
      <c r="AE884" s="3">
        <v>5.4168057271362803E-5</v>
      </c>
      <c r="AF884" s="3">
        <v>0</v>
      </c>
      <c r="AG884" s="3">
        <v>0</v>
      </c>
    </row>
    <row r="885" spans="2:33" x14ac:dyDescent="0.2">
      <c r="B885" s="3">
        <v>1.7825311942959001E-4</v>
      </c>
      <c r="C885" s="3">
        <v>0</v>
      </c>
      <c r="D885" s="3">
        <v>0</v>
      </c>
      <c r="F885" s="3">
        <v>1.21114355143366E-4</v>
      </c>
      <c r="G885" s="3">
        <v>0</v>
      </c>
      <c r="H885" s="3">
        <v>0</v>
      </c>
      <c r="N885" s="3">
        <v>6.1628639513544605E-5</v>
      </c>
      <c r="O885" s="3">
        <v>0</v>
      </c>
      <c r="P885" s="3">
        <v>0</v>
      </c>
      <c r="R885" s="3">
        <v>5.5080260872024701E-5</v>
      </c>
      <c r="S885" s="3">
        <v>0</v>
      </c>
      <c r="T885" s="3">
        <v>0</v>
      </c>
      <c r="V885" s="3">
        <v>2.88266473528129E-5</v>
      </c>
      <c r="W885" s="3">
        <v>0</v>
      </c>
      <c r="X885" s="3">
        <v>0</v>
      </c>
      <c r="Y885" s="3">
        <v>0</v>
      </c>
      <c r="AA885" s="3">
        <v>2.21941136879941E-4</v>
      </c>
      <c r="AB885" s="3">
        <v>0</v>
      </c>
      <c r="AC885" s="3">
        <v>0</v>
      </c>
      <c r="AE885" s="3">
        <v>5.0673343899016802E-5</v>
      </c>
      <c r="AF885" s="3">
        <v>0</v>
      </c>
      <c r="AG885" s="3">
        <v>0</v>
      </c>
    </row>
    <row r="886" spans="2:33" x14ac:dyDescent="0.2">
      <c r="B886" s="3">
        <v>1.7825311942959001E-4</v>
      </c>
      <c r="C886" s="3">
        <v>0</v>
      </c>
      <c r="D886" s="3">
        <v>0</v>
      </c>
      <c r="F886" s="3">
        <v>1.21114355143366E-4</v>
      </c>
      <c r="G886" s="3">
        <v>0</v>
      </c>
      <c r="H886" s="3">
        <v>0</v>
      </c>
      <c r="N886" s="3">
        <v>6.1628639513544605E-5</v>
      </c>
      <c r="O886" s="3">
        <v>0</v>
      </c>
      <c r="P886" s="3">
        <v>0</v>
      </c>
      <c r="R886" s="3">
        <v>5.5080260872024701E-5</v>
      </c>
      <c r="S886" s="3">
        <v>0</v>
      </c>
      <c r="T886" s="3">
        <v>0</v>
      </c>
      <c r="V886" s="3">
        <v>2.7024981893262099E-5</v>
      </c>
      <c r="W886" s="3">
        <v>0</v>
      </c>
      <c r="X886" s="3">
        <v>0</v>
      </c>
      <c r="Y886" s="3">
        <v>0</v>
      </c>
      <c r="AA886" s="3">
        <v>2.1833233790628299E-4</v>
      </c>
      <c r="AB886" s="3">
        <v>0</v>
      </c>
      <c r="AC886" s="3">
        <v>0</v>
      </c>
      <c r="AE886" s="3">
        <v>4.8925987212843798E-5</v>
      </c>
      <c r="AF886" s="3">
        <v>0</v>
      </c>
      <c r="AG886" s="3">
        <v>0</v>
      </c>
    </row>
    <row r="887" spans="2:33" x14ac:dyDescent="0.2">
      <c r="B887" s="3">
        <v>1.7825311942959001E-4</v>
      </c>
      <c r="C887" s="3">
        <v>0</v>
      </c>
      <c r="D887" s="3">
        <v>0</v>
      </c>
      <c r="F887" s="3">
        <v>1.21114355143366E-4</v>
      </c>
      <c r="G887" s="3">
        <v>0</v>
      </c>
      <c r="H887" s="3">
        <v>0</v>
      </c>
      <c r="N887" s="3">
        <v>6.1628639513544605E-5</v>
      </c>
      <c r="O887" s="3">
        <v>0</v>
      </c>
      <c r="P887" s="3">
        <v>0</v>
      </c>
      <c r="R887" s="3">
        <v>5.35916051727808E-5</v>
      </c>
      <c r="S887" s="3">
        <v>0</v>
      </c>
      <c r="T887" s="3">
        <v>0</v>
      </c>
      <c r="V887" s="3">
        <v>2.5223316433711301E-5</v>
      </c>
      <c r="W887" s="3">
        <v>0</v>
      </c>
      <c r="X887" s="3">
        <v>0</v>
      </c>
      <c r="Y887" s="3">
        <v>0</v>
      </c>
      <c r="AA887" s="3">
        <v>2.1472353893262601E-4</v>
      </c>
      <c r="AB887" s="3">
        <v>0</v>
      </c>
      <c r="AC887" s="3">
        <v>0</v>
      </c>
      <c r="AE887" s="3">
        <v>4.8925987212843798E-5</v>
      </c>
      <c r="AF887" s="3">
        <v>0</v>
      </c>
      <c r="AG887" s="3">
        <v>0</v>
      </c>
    </row>
    <row r="888" spans="2:33" x14ac:dyDescent="0.2">
      <c r="B888" s="3">
        <v>1.75938143852582E-4</v>
      </c>
      <c r="C888" s="3">
        <v>0</v>
      </c>
      <c r="D888" s="3">
        <v>0</v>
      </c>
      <c r="F888" s="3">
        <v>1.18537453970103E-4</v>
      </c>
      <c r="G888" s="3">
        <v>0</v>
      </c>
      <c r="H888" s="3">
        <v>0</v>
      </c>
      <c r="N888" s="3">
        <v>5.9916732860390599E-5</v>
      </c>
      <c r="O888" s="3">
        <v>0</v>
      </c>
      <c r="P888" s="3">
        <v>0</v>
      </c>
      <c r="R888" s="3">
        <v>5.35916051727808E-5</v>
      </c>
      <c r="S888" s="3">
        <v>0</v>
      </c>
      <c r="T888" s="3">
        <v>0</v>
      </c>
      <c r="V888" s="3">
        <v>2.5223316433711301E-5</v>
      </c>
      <c r="W888" s="3">
        <v>0</v>
      </c>
      <c r="X888" s="3">
        <v>0</v>
      </c>
      <c r="Y888" s="3">
        <v>0</v>
      </c>
      <c r="AA888" s="3">
        <v>2.12919139445797E-4</v>
      </c>
      <c r="AB888" s="3">
        <v>0</v>
      </c>
      <c r="AC888" s="3">
        <v>0</v>
      </c>
      <c r="AE888" s="3">
        <v>4.8925987212843798E-5</v>
      </c>
      <c r="AF888" s="3">
        <v>0</v>
      </c>
      <c r="AG888" s="3">
        <v>0</v>
      </c>
    </row>
    <row r="889" spans="2:33" x14ac:dyDescent="0.2">
      <c r="B889" s="3">
        <v>1.75938143852582E-4</v>
      </c>
      <c r="C889" s="3">
        <v>0</v>
      </c>
      <c r="D889" s="3">
        <v>0</v>
      </c>
      <c r="F889" s="3">
        <v>1.1596055279684E-4</v>
      </c>
      <c r="G889" s="3">
        <v>0</v>
      </c>
      <c r="H889" s="3">
        <v>0</v>
      </c>
      <c r="N889" s="3">
        <v>5.8204826207236599E-5</v>
      </c>
      <c r="O889" s="3">
        <v>0</v>
      </c>
      <c r="P889" s="3">
        <v>0</v>
      </c>
      <c r="R889" s="3">
        <v>5.2102949473536899E-5</v>
      </c>
      <c r="S889" s="3">
        <v>0</v>
      </c>
      <c r="T889" s="3">
        <v>0</v>
      </c>
      <c r="V889" s="3">
        <v>2.5223316433711301E-5</v>
      </c>
      <c r="W889" s="3">
        <v>0</v>
      </c>
      <c r="X889" s="3">
        <v>0</v>
      </c>
      <c r="Y889" s="3">
        <v>0</v>
      </c>
      <c r="AA889" s="3">
        <v>2.11114739958968E-4</v>
      </c>
      <c r="AB889" s="3">
        <v>0</v>
      </c>
      <c r="AC889" s="3">
        <v>0</v>
      </c>
      <c r="AE889" s="3">
        <v>4.8925987212843798E-5</v>
      </c>
      <c r="AF889" s="3">
        <v>0</v>
      </c>
      <c r="AG889" s="3">
        <v>0</v>
      </c>
    </row>
    <row r="890" spans="2:33" x14ac:dyDescent="0.2">
      <c r="B890" s="3">
        <v>1.7362316827557501E-4</v>
      </c>
      <c r="C890" s="3">
        <v>0</v>
      </c>
      <c r="D890" s="3">
        <v>0</v>
      </c>
      <c r="F890" s="3">
        <v>1.1338365162357701E-4</v>
      </c>
      <c r="G890" s="3">
        <v>0</v>
      </c>
      <c r="H890" s="3">
        <v>0</v>
      </c>
      <c r="N890" s="3">
        <v>5.6492919554082599E-5</v>
      </c>
      <c r="O890" s="3">
        <v>0</v>
      </c>
      <c r="P890" s="3">
        <v>0</v>
      </c>
      <c r="R890" s="3">
        <v>5.0614293774292999E-5</v>
      </c>
      <c r="S890" s="3">
        <v>0</v>
      </c>
      <c r="T890" s="3">
        <v>0</v>
      </c>
      <c r="V890" s="3">
        <v>2.34216509741605E-5</v>
      </c>
      <c r="W890" s="3">
        <v>0</v>
      </c>
      <c r="X890" s="3">
        <v>0</v>
      </c>
      <c r="Y890" s="3">
        <v>0</v>
      </c>
      <c r="AA890" s="3">
        <v>2.11114739958968E-4</v>
      </c>
      <c r="AB890" s="3">
        <v>0</v>
      </c>
      <c r="AC890" s="3">
        <v>0</v>
      </c>
      <c r="AE890" s="3">
        <v>4.71786305266708E-5</v>
      </c>
      <c r="AF890" s="3">
        <v>0</v>
      </c>
      <c r="AG890" s="3">
        <v>0</v>
      </c>
    </row>
    <row r="891" spans="2:33" x14ac:dyDescent="0.2">
      <c r="B891" s="3">
        <v>1.7362316827557501E-4</v>
      </c>
      <c r="C891" s="3">
        <v>0</v>
      </c>
      <c r="D891" s="3">
        <v>0</v>
      </c>
      <c r="F891" s="3">
        <v>1.1338365162357701E-4</v>
      </c>
      <c r="G891" s="3">
        <v>0</v>
      </c>
      <c r="H891" s="3">
        <v>0</v>
      </c>
      <c r="N891" s="3">
        <v>5.4781012900928497E-5</v>
      </c>
      <c r="O891" s="3">
        <v>0</v>
      </c>
      <c r="P891" s="3">
        <v>0</v>
      </c>
      <c r="R891" s="3">
        <v>5.0614293774292999E-5</v>
      </c>
      <c r="S891" s="3">
        <v>0</v>
      </c>
      <c r="T891" s="3">
        <v>0</v>
      </c>
      <c r="V891" s="3">
        <v>2.34216509741605E-5</v>
      </c>
      <c r="W891" s="3">
        <v>0</v>
      </c>
      <c r="X891" s="3">
        <v>0</v>
      </c>
      <c r="Y891" s="3">
        <v>0</v>
      </c>
      <c r="AA891" s="3">
        <v>2.0750594098530999E-4</v>
      </c>
      <c r="AB891" s="3">
        <v>0</v>
      </c>
      <c r="AC891" s="3">
        <v>0</v>
      </c>
      <c r="AE891" s="3">
        <v>4.5431273840497803E-5</v>
      </c>
      <c r="AF891" s="3">
        <v>0</v>
      </c>
      <c r="AG891" s="3">
        <v>0</v>
      </c>
    </row>
    <row r="892" spans="2:33" x14ac:dyDescent="0.2">
      <c r="B892" s="3">
        <v>1.7362316827557501E-4</v>
      </c>
      <c r="C892" s="3">
        <v>0</v>
      </c>
      <c r="D892" s="3">
        <v>0</v>
      </c>
      <c r="F892" s="3">
        <v>1.1338365162357701E-4</v>
      </c>
      <c r="G892" s="3">
        <v>0</v>
      </c>
      <c r="H892" s="3">
        <v>0</v>
      </c>
      <c r="N892" s="3">
        <v>5.3069106247774497E-5</v>
      </c>
      <c r="O892" s="3">
        <v>0</v>
      </c>
      <c r="P892" s="3">
        <v>0</v>
      </c>
      <c r="R892" s="3">
        <v>5.0614293774292999E-5</v>
      </c>
      <c r="S892" s="3">
        <v>0</v>
      </c>
      <c r="T892" s="3">
        <v>0</v>
      </c>
      <c r="V892" s="3">
        <v>2.34216509741605E-5</v>
      </c>
      <c r="W892" s="3">
        <v>0</v>
      </c>
      <c r="X892" s="3">
        <v>0</v>
      </c>
      <c r="Y892" s="3">
        <v>0</v>
      </c>
      <c r="AA892" s="3">
        <v>2.02092742524824E-4</v>
      </c>
      <c r="AB892" s="3">
        <v>0</v>
      </c>
      <c r="AC892" s="3">
        <v>0</v>
      </c>
      <c r="AE892" s="3">
        <v>4.5431273840497803E-5</v>
      </c>
      <c r="AF892" s="3">
        <v>0</v>
      </c>
      <c r="AG892" s="3">
        <v>0</v>
      </c>
    </row>
    <row r="893" spans="2:33" x14ac:dyDescent="0.2">
      <c r="B893" s="3">
        <v>1.7362316827557501E-4</v>
      </c>
      <c r="C893" s="3">
        <v>0</v>
      </c>
      <c r="D893" s="3">
        <v>0</v>
      </c>
      <c r="F893" s="3">
        <v>1.10806750450314E-4</v>
      </c>
      <c r="G893" s="3">
        <v>0</v>
      </c>
      <c r="H893" s="3">
        <v>0</v>
      </c>
      <c r="N893" s="3">
        <v>5.3069106247774497E-5</v>
      </c>
      <c r="O893" s="3">
        <v>0</v>
      </c>
      <c r="P893" s="3">
        <v>0</v>
      </c>
      <c r="R893" s="3">
        <v>4.9125638075049098E-5</v>
      </c>
      <c r="S893" s="3">
        <v>0</v>
      </c>
      <c r="T893" s="3">
        <v>0</v>
      </c>
      <c r="V893" s="3">
        <v>2.34216509741605E-5</v>
      </c>
      <c r="W893" s="3">
        <v>0</v>
      </c>
      <c r="X893" s="3">
        <v>0</v>
      </c>
      <c r="Y893" s="3">
        <v>0</v>
      </c>
      <c r="AA893" s="3">
        <v>2.02092742524824E-4</v>
      </c>
      <c r="AB893" s="3">
        <v>0</v>
      </c>
      <c r="AC893" s="3">
        <v>0</v>
      </c>
      <c r="AE893" s="3">
        <v>4.5431273840497803E-5</v>
      </c>
      <c r="AF893" s="3">
        <v>0</v>
      </c>
      <c r="AG893" s="3">
        <v>0</v>
      </c>
    </row>
    <row r="894" spans="2:33" x14ac:dyDescent="0.2">
      <c r="B894" s="3">
        <v>1.7130819269856699E-4</v>
      </c>
      <c r="C894" s="3">
        <v>0</v>
      </c>
      <c r="D894" s="3">
        <v>0</v>
      </c>
      <c r="F894" s="3">
        <v>1.10806750450314E-4</v>
      </c>
      <c r="G894" s="3">
        <v>0</v>
      </c>
      <c r="H894" s="3">
        <v>0</v>
      </c>
      <c r="N894" s="3">
        <v>5.3069106247774497E-5</v>
      </c>
      <c r="O894" s="3">
        <v>0</v>
      </c>
      <c r="P894" s="3">
        <v>0</v>
      </c>
      <c r="R894" s="3">
        <v>4.7636982375805197E-5</v>
      </c>
      <c r="S894" s="3">
        <v>0</v>
      </c>
      <c r="T894" s="3">
        <v>0</v>
      </c>
      <c r="V894" s="3">
        <v>2.34216509741605E-5</v>
      </c>
      <c r="W894" s="3">
        <v>0</v>
      </c>
      <c r="X894" s="3">
        <v>0</v>
      </c>
      <c r="Y894" s="3">
        <v>0</v>
      </c>
      <c r="AA894" s="3">
        <v>2.00288343037995E-4</v>
      </c>
      <c r="AB894" s="3">
        <v>0</v>
      </c>
      <c r="AC894" s="3">
        <v>0</v>
      </c>
      <c r="AE894" s="3">
        <v>4.5431273840497803E-5</v>
      </c>
      <c r="AF894" s="3">
        <v>0</v>
      </c>
      <c r="AG894" s="3">
        <v>0</v>
      </c>
    </row>
    <row r="895" spans="2:33" x14ac:dyDescent="0.2">
      <c r="B895" s="3">
        <v>1.7130819269856699E-4</v>
      </c>
      <c r="C895" s="3">
        <v>0</v>
      </c>
      <c r="D895" s="3">
        <v>0</v>
      </c>
      <c r="F895" s="3">
        <v>1.10806750450314E-4</v>
      </c>
      <c r="G895" s="3">
        <v>0</v>
      </c>
      <c r="H895" s="3">
        <v>0</v>
      </c>
      <c r="N895" s="3">
        <v>5.1357199594620498E-5</v>
      </c>
      <c r="O895" s="3">
        <v>0</v>
      </c>
      <c r="P895" s="3">
        <v>0</v>
      </c>
      <c r="R895" s="3">
        <v>4.7636982375805197E-5</v>
      </c>
      <c r="S895" s="3">
        <v>0</v>
      </c>
      <c r="T895" s="3">
        <v>0</v>
      </c>
      <c r="V895" s="3">
        <v>2.1619985514609699E-5</v>
      </c>
      <c r="W895" s="3">
        <v>0</v>
      </c>
      <c r="X895" s="3">
        <v>0</v>
      </c>
      <c r="Y895" s="3">
        <v>0</v>
      </c>
      <c r="AA895" s="3">
        <v>1.98483943551166E-4</v>
      </c>
      <c r="AB895" s="3">
        <v>0</v>
      </c>
      <c r="AC895" s="3">
        <v>0</v>
      </c>
      <c r="AE895" s="3">
        <v>4.5431273840497803E-5</v>
      </c>
      <c r="AF895" s="3">
        <v>0</v>
      </c>
      <c r="AG895" s="3">
        <v>0</v>
      </c>
    </row>
    <row r="896" spans="2:33" x14ac:dyDescent="0.2">
      <c r="B896" s="3">
        <v>1.68993217121559E-4</v>
      </c>
      <c r="C896" s="3">
        <v>0</v>
      </c>
      <c r="D896" s="3">
        <v>0</v>
      </c>
      <c r="F896" s="3">
        <v>1.0822984927705E-4</v>
      </c>
      <c r="G896" s="3">
        <v>0</v>
      </c>
      <c r="H896" s="3">
        <v>0</v>
      </c>
      <c r="N896" s="3">
        <v>5.1357199594620498E-5</v>
      </c>
      <c r="O896" s="3">
        <v>0</v>
      </c>
      <c r="P896" s="3">
        <v>0</v>
      </c>
      <c r="R896" s="3">
        <v>4.7636982375805197E-5</v>
      </c>
      <c r="S896" s="3">
        <v>0</v>
      </c>
      <c r="T896" s="3">
        <v>0</v>
      </c>
      <c r="V896" s="3">
        <v>2.1619985514609699E-5</v>
      </c>
      <c r="W896" s="3">
        <v>0</v>
      </c>
      <c r="X896" s="3">
        <v>0</v>
      </c>
      <c r="Y896" s="3">
        <v>0</v>
      </c>
      <c r="AA896" s="3">
        <v>1.98483943551166E-4</v>
      </c>
      <c r="AB896" s="3">
        <v>0</v>
      </c>
      <c r="AC896" s="3">
        <v>0</v>
      </c>
      <c r="AE896" s="3">
        <v>4.3683917154324799E-5</v>
      </c>
      <c r="AF896" s="3">
        <v>0</v>
      </c>
      <c r="AG896" s="3">
        <v>0</v>
      </c>
    </row>
    <row r="897" spans="2:33" x14ac:dyDescent="0.2">
      <c r="B897" s="3">
        <v>1.6436326596754399E-4</v>
      </c>
      <c r="C897" s="3">
        <v>0</v>
      </c>
      <c r="D897" s="3">
        <v>0</v>
      </c>
      <c r="F897" s="3">
        <v>1.0822984927705E-4</v>
      </c>
      <c r="G897" s="3">
        <v>0</v>
      </c>
      <c r="H897" s="3">
        <v>0</v>
      </c>
      <c r="N897" s="3">
        <v>4.9645292941466498E-5</v>
      </c>
      <c r="O897" s="3">
        <v>0</v>
      </c>
      <c r="P897" s="3">
        <v>0</v>
      </c>
      <c r="R897" s="3">
        <v>4.6148326676561303E-5</v>
      </c>
      <c r="S897" s="3">
        <v>0</v>
      </c>
      <c r="T897" s="3">
        <v>0</v>
      </c>
      <c r="V897" s="3">
        <v>2.1619985514609699E-5</v>
      </c>
      <c r="W897" s="3">
        <v>0</v>
      </c>
      <c r="X897" s="3">
        <v>0</v>
      </c>
      <c r="Y897" s="3">
        <v>0</v>
      </c>
      <c r="AA897" s="3">
        <v>1.98483943551166E-4</v>
      </c>
      <c r="AB897" s="3">
        <v>0</v>
      </c>
      <c r="AC897" s="3">
        <v>0</v>
      </c>
      <c r="AE897" s="3">
        <v>4.3683917154324799E-5</v>
      </c>
      <c r="AF897" s="3">
        <v>0</v>
      </c>
      <c r="AG897" s="3">
        <v>0</v>
      </c>
    </row>
    <row r="898" spans="2:33" x14ac:dyDescent="0.2">
      <c r="B898" s="3">
        <v>1.6436326596754399E-4</v>
      </c>
      <c r="C898" s="3">
        <v>0</v>
      </c>
      <c r="D898" s="3">
        <v>0</v>
      </c>
      <c r="F898" s="3">
        <v>1.0565294810378701E-4</v>
      </c>
      <c r="G898" s="3">
        <v>0</v>
      </c>
      <c r="H898" s="3">
        <v>0</v>
      </c>
      <c r="N898" s="3">
        <v>4.7933386288312498E-5</v>
      </c>
      <c r="O898" s="3">
        <v>0</v>
      </c>
      <c r="P898" s="3">
        <v>0</v>
      </c>
      <c r="R898" s="3">
        <v>4.6148326676561303E-5</v>
      </c>
      <c r="S898" s="3">
        <v>0</v>
      </c>
      <c r="T898" s="3">
        <v>0</v>
      </c>
      <c r="V898" s="3">
        <v>2.1619985514609699E-5</v>
      </c>
      <c r="W898" s="3">
        <v>0</v>
      </c>
      <c r="X898" s="3">
        <v>0</v>
      </c>
      <c r="Y898" s="3">
        <v>0</v>
      </c>
      <c r="AA898" s="3">
        <v>1.9667954406433799E-4</v>
      </c>
      <c r="AB898" s="3">
        <v>0</v>
      </c>
      <c r="AC898" s="3">
        <v>0</v>
      </c>
      <c r="AE898" s="3">
        <v>4.3683917154324799E-5</v>
      </c>
      <c r="AF898" s="3">
        <v>0</v>
      </c>
      <c r="AG898" s="3">
        <v>0</v>
      </c>
    </row>
    <row r="899" spans="2:33" x14ac:dyDescent="0.2">
      <c r="B899" s="3">
        <v>1.6436326596754399E-4</v>
      </c>
      <c r="C899" s="3">
        <v>0</v>
      </c>
      <c r="D899" s="3">
        <v>0</v>
      </c>
      <c r="F899" s="3">
        <v>1.0565294810378701E-4</v>
      </c>
      <c r="G899" s="3">
        <v>0</v>
      </c>
      <c r="H899" s="3">
        <v>0</v>
      </c>
      <c r="N899" s="3">
        <v>4.7933386288312498E-5</v>
      </c>
      <c r="O899" s="3">
        <v>0</v>
      </c>
      <c r="P899" s="3">
        <v>0</v>
      </c>
      <c r="R899" s="3">
        <v>4.4659670977317402E-5</v>
      </c>
      <c r="S899" s="3">
        <v>0</v>
      </c>
      <c r="T899" s="3">
        <v>0</v>
      </c>
      <c r="V899" s="3">
        <v>1.9818320055058901E-5</v>
      </c>
      <c r="W899" s="3">
        <v>0</v>
      </c>
      <c r="X899" s="3">
        <v>0</v>
      </c>
      <c r="Y899" s="3">
        <v>0</v>
      </c>
      <c r="AA899" s="3">
        <v>1.9667954406433799E-4</v>
      </c>
      <c r="AB899" s="3">
        <v>0</v>
      </c>
      <c r="AC899" s="3">
        <v>0</v>
      </c>
      <c r="AE899" s="3">
        <v>4.1936560468151801E-5</v>
      </c>
      <c r="AF899" s="3">
        <v>0</v>
      </c>
      <c r="AG899" s="3">
        <v>0</v>
      </c>
    </row>
    <row r="900" spans="2:33" x14ac:dyDescent="0.2">
      <c r="B900" s="3">
        <v>1.62048290390536E-4</v>
      </c>
      <c r="C900" s="3">
        <v>0</v>
      </c>
      <c r="D900" s="3">
        <v>0</v>
      </c>
      <c r="F900" s="3">
        <v>1.0565294810378701E-4</v>
      </c>
      <c r="G900" s="3">
        <v>0</v>
      </c>
      <c r="H900" s="3">
        <v>0</v>
      </c>
      <c r="N900" s="3">
        <v>4.7933386288312498E-5</v>
      </c>
      <c r="O900" s="3">
        <v>0</v>
      </c>
      <c r="P900" s="3">
        <v>0</v>
      </c>
      <c r="R900" s="3">
        <v>4.4659670977317402E-5</v>
      </c>
      <c r="S900" s="3">
        <v>0</v>
      </c>
      <c r="T900" s="3">
        <v>7.9963749766772397E-5</v>
      </c>
      <c r="V900" s="3">
        <v>1.9818320055058901E-5</v>
      </c>
      <c r="W900" s="3">
        <v>0</v>
      </c>
      <c r="X900" s="3">
        <v>0</v>
      </c>
      <c r="Y900" s="3">
        <v>0</v>
      </c>
      <c r="AA900" s="3">
        <v>1.9667954406433799E-4</v>
      </c>
      <c r="AB900" s="3">
        <v>0</v>
      </c>
      <c r="AC900" s="3">
        <v>0</v>
      </c>
      <c r="AE900" s="3">
        <v>4.0189203781978797E-5</v>
      </c>
      <c r="AF900" s="3">
        <v>0</v>
      </c>
      <c r="AG900" s="3">
        <v>0</v>
      </c>
    </row>
    <row r="901" spans="2:33" x14ac:dyDescent="0.2">
      <c r="B901" s="3">
        <v>1.62048290390536E-4</v>
      </c>
      <c r="C901" s="3">
        <v>0</v>
      </c>
      <c r="D901" s="3">
        <v>0</v>
      </c>
      <c r="F901" s="3">
        <v>1.03076046930524E-4</v>
      </c>
      <c r="G901" s="3">
        <v>0</v>
      </c>
      <c r="H901" s="3">
        <v>0</v>
      </c>
      <c r="N901" s="3">
        <v>4.6221479635158498E-5</v>
      </c>
      <c r="O901" s="3">
        <v>0</v>
      </c>
      <c r="P901" s="3">
        <v>0</v>
      </c>
      <c r="R901" s="3">
        <v>4.4659670977317402E-5</v>
      </c>
      <c r="S901" s="3">
        <v>0</v>
      </c>
      <c r="T901" s="3">
        <v>0</v>
      </c>
      <c r="V901" s="3">
        <v>1.80166545955081E-5</v>
      </c>
      <c r="W901" s="3">
        <v>0</v>
      </c>
      <c r="X901" s="3">
        <v>0</v>
      </c>
      <c r="Y901" s="3">
        <v>0</v>
      </c>
      <c r="AA901" s="3">
        <v>1.9307074509068001E-4</v>
      </c>
      <c r="AB901" s="3">
        <v>0</v>
      </c>
      <c r="AC901" s="3">
        <v>0</v>
      </c>
      <c r="AE901" s="3">
        <v>4.0189203781978797E-5</v>
      </c>
      <c r="AF901" s="3">
        <v>0</v>
      </c>
      <c r="AG901" s="3">
        <v>0</v>
      </c>
    </row>
    <row r="902" spans="2:33" x14ac:dyDescent="0.2">
      <c r="B902" s="3">
        <v>1.62048290390536E-4</v>
      </c>
      <c r="C902" s="3">
        <v>0</v>
      </c>
      <c r="D902" s="3">
        <v>0</v>
      </c>
      <c r="F902" s="3">
        <v>1.03076046930524E-4</v>
      </c>
      <c r="G902" s="3">
        <v>0</v>
      </c>
      <c r="H902" s="3">
        <v>0</v>
      </c>
      <c r="N902" s="3">
        <v>4.6221479635158498E-5</v>
      </c>
      <c r="O902" s="3">
        <v>0</v>
      </c>
      <c r="P902" s="3">
        <v>0</v>
      </c>
      <c r="R902" s="3">
        <v>4.4659670977317402E-5</v>
      </c>
      <c r="S902" s="3">
        <v>0</v>
      </c>
      <c r="T902" s="3">
        <v>0</v>
      </c>
      <c r="V902" s="3">
        <v>1.80166545955081E-5</v>
      </c>
      <c r="W902" s="3">
        <v>0</v>
      </c>
      <c r="X902" s="3">
        <v>0</v>
      </c>
      <c r="Y902" s="3">
        <v>0</v>
      </c>
      <c r="AA902" s="3">
        <v>1.9307074509068001E-4</v>
      </c>
      <c r="AB902" s="3">
        <v>0</v>
      </c>
      <c r="AC902" s="3">
        <v>0</v>
      </c>
      <c r="AE902" s="3">
        <v>4.0189203781978797E-5</v>
      </c>
      <c r="AF902" s="3">
        <v>0</v>
      </c>
      <c r="AG902" s="3">
        <v>0</v>
      </c>
    </row>
    <row r="903" spans="2:33" x14ac:dyDescent="0.2">
      <c r="B903" s="3">
        <v>1.62048290390536E-4</v>
      </c>
      <c r="C903" s="3">
        <v>0</v>
      </c>
      <c r="D903" s="3">
        <v>0</v>
      </c>
      <c r="F903" s="3">
        <v>1.00499145757261E-4</v>
      </c>
      <c r="G903" s="3">
        <v>0</v>
      </c>
      <c r="H903" s="3">
        <v>0</v>
      </c>
      <c r="N903" s="3">
        <v>4.6221479635158498E-5</v>
      </c>
      <c r="O903" s="3">
        <v>0</v>
      </c>
      <c r="P903" s="3">
        <v>0</v>
      </c>
      <c r="R903" s="3">
        <v>4.4659670977317402E-5</v>
      </c>
      <c r="S903" s="3">
        <v>0</v>
      </c>
      <c r="T903" s="3">
        <v>0</v>
      </c>
      <c r="V903" s="3">
        <v>1.80166545955081E-5</v>
      </c>
      <c r="W903" s="3">
        <v>0</v>
      </c>
      <c r="X903" s="3">
        <v>0</v>
      </c>
      <c r="Y903" s="3">
        <v>0</v>
      </c>
      <c r="AA903" s="3">
        <v>1.9307074509068001E-4</v>
      </c>
      <c r="AB903" s="3">
        <v>0</v>
      </c>
      <c r="AC903" s="3">
        <v>0</v>
      </c>
      <c r="AE903" s="3">
        <v>4.0189203781978797E-5</v>
      </c>
      <c r="AF903" s="3">
        <v>0</v>
      </c>
      <c r="AG903" s="3">
        <v>0</v>
      </c>
    </row>
    <row r="904" spans="2:33" x14ac:dyDescent="0.2">
      <c r="B904" s="3">
        <v>1.5973331481352899E-4</v>
      </c>
      <c r="C904" s="3">
        <v>0</v>
      </c>
      <c r="D904" s="3">
        <v>0</v>
      </c>
      <c r="F904" s="3">
        <v>9.7922244583997995E-5</v>
      </c>
      <c r="G904" s="3">
        <v>0</v>
      </c>
      <c r="H904" s="3">
        <v>0</v>
      </c>
      <c r="N904" s="3">
        <v>4.6221479635158498E-5</v>
      </c>
      <c r="O904" s="3">
        <v>0</v>
      </c>
      <c r="P904" s="3">
        <v>0</v>
      </c>
      <c r="R904" s="3">
        <v>4.31710152780734E-5</v>
      </c>
      <c r="S904" s="3">
        <v>0</v>
      </c>
      <c r="T904" s="3">
        <v>0</v>
      </c>
      <c r="V904" s="3">
        <v>1.80166545955081E-5</v>
      </c>
      <c r="W904" s="3">
        <v>0</v>
      </c>
      <c r="X904" s="3">
        <v>0</v>
      </c>
      <c r="Y904" s="3">
        <v>0</v>
      </c>
      <c r="AA904" s="3">
        <v>1.9307074509068001E-4</v>
      </c>
      <c r="AB904" s="3">
        <v>0</v>
      </c>
      <c r="AC904" s="3">
        <v>0</v>
      </c>
      <c r="AE904" s="3">
        <v>3.84418470958058E-5</v>
      </c>
      <c r="AF904" s="3">
        <v>0</v>
      </c>
      <c r="AG904" s="3">
        <v>0</v>
      </c>
    </row>
    <row r="905" spans="2:33" x14ac:dyDescent="0.2">
      <c r="B905" s="3">
        <v>1.5278838808250599E-4</v>
      </c>
      <c r="C905" s="3">
        <v>0</v>
      </c>
      <c r="D905" s="3">
        <v>0</v>
      </c>
      <c r="F905" s="3">
        <v>9.7922244583997995E-5</v>
      </c>
      <c r="G905" s="3">
        <v>0</v>
      </c>
      <c r="H905" s="3">
        <v>0</v>
      </c>
      <c r="N905" s="3">
        <v>4.4509572982004403E-5</v>
      </c>
      <c r="O905" s="3">
        <v>0</v>
      </c>
      <c r="P905" s="3">
        <v>0</v>
      </c>
      <c r="R905" s="3">
        <v>4.31710152780734E-5</v>
      </c>
      <c r="S905" s="3">
        <v>0</v>
      </c>
      <c r="T905" s="3">
        <v>0</v>
      </c>
      <c r="V905" s="3">
        <v>1.80166545955081E-5</v>
      </c>
      <c r="W905" s="3">
        <v>0</v>
      </c>
      <c r="X905" s="3">
        <v>0</v>
      </c>
      <c r="Y905" s="3">
        <v>0</v>
      </c>
      <c r="AA905" s="3">
        <v>1.9126634560385101E-4</v>
      </c>
      <c r="AB905" s="3">
        <v>0</v>
      </c>
      <c r="AC905" s="3">
        <v>0</v>
      </c>
      <c r="AE905" s="3">
        <v>3.84418470958058E-5</v>
      </c>
      <c r="AF905" s="3">
        <v>0</v>
      </c>
      <c r="AG905" s="3">
        <v>0</v>
      </c>
    </row>
    <row r="906" spans="2:33" x14ac:dyDescent="0.2">
      <c r="B906" s="3">
        <v>1.50473412505498E-4</v>
      </c>
      <c r="C906" s="3">
        <v>0</v>
      </c>
      <c r="D906" s="3">
        <v>0</v>
      </c>
      <c r="F906" s="3">
        <v>9.5345343410734802E-5</v>
      </c>
      <c r="G906" s="3">
        <v>0</v>
      </c>
      <c r="H906" s="3">
        <v>0</v>
      </c>
      <c r="N906" s="3">
        <v>4.4509572982004403E-5</v>
      </c>
      <c r="O906" s="3">
        <v>0</v>
      </c>
      <c r="P906" s="3">
        <v>0</v>
      </c>
      <c r="R906" s="3">
        <v>4.31710152780734E-5</v>
      </c>
      <c r="S906" s="3">
        <v>0</v>
      </c>
      <c r="T906" s="3">
        <v>0</v>
      </c>
      <c r="V906" s="3">
        <v>1.80166545955081E-5</v>
      </c>
      <c r="W906" s="3">
        <v>0</v>
      </c>
      <c r="X906" s="3">
        <v>0</v>
      </c>
      <c r="Y906" s="3">
        <v>0</v>
      </c>
      <c r="AA906" s="3">
        <v>1.9126634560385101E-4</v>
      </c>
      <c r="AB906" s="3">
        <v>0</v>
      </c>
      <c r="AC906" s="3">
        <v>0</v>
      </c>
      <c r="AE906" s="3">
        <v>3.6694490409632802E-5</v>
      </c>
      <c r="AF906" s="3">
        <v>0</v>
      </c>
      <c r="AG906" s="3">
        <v>0</v>
      </c>
    </row>
    <row r="907" spans="2:33" x14ac:dyDescent="0.2">
      <c r="B907" s="3">
        <v>1.50473412505498E-4</v>
      </c>
      <c r="C907" s="3">
        <v>0</v>
      </c>
      <c r="D907" s="3">
        <v>0</v>
      </c>
      <c r="F907" s="3">
        <v>9.2768442237471703E-5</v>
      </c>
      <c r="G907" s="3">
        <v>0</v>
      </c>
      <c r="H907" s="3">
        <v>0</v>
      </c>
      <c r="N907" s="3">
        <v>4.4509572982004403E-5</v>
      </c>
      <c r="O907" s="3">
        <v>0</v>
      </c>
      <c r="P907" s="3">
        <v>0</v>
      </c>
      <c r="R907" s="3">
        <v>4.1682359578829499E-5</v>
      </c>
      <c r="S907" s="3">
        <v>0</v>
      </c>
      <c r="T907" s="3">
        <v>0</v>
      </c>
      <c r="V907" s="3">
        <v>1.6214989135957299E-5</v>
      </c>
      <c r="W907" s="3">
        <v>0</v>
      </c>
      <c r="X907" s="3">
        <v>0</v>
      </c>
      <c r="Y907" s="3">
        <v>0</v>
      </c>
      <c r="AA907" s="3">
        <v>1.89461946117023E-4</v>
      </c>
      <c r="AB907" s="3">
        <v>0</v>
      </c>
      <c r="AC907" s="3">
        <v>0</v>
      </c>
      <c r="AE907" s="3">
        <v>3.6694490409632802E-5</v>
      </c>
      <c r="AF907" s="3">
        <v>0</v>
      </c>
      <c r="AG907" s="3">
        <v>0</v>
      </c>
    </row>
    <row r="908" spans="2:33" x14ac:dyDescent="0.2">
      <c r="B908" s="3">
        <v>1.4815843692849001E-4</v>
      </c>
      <c r="C908" s="3">
        <v>0</v>
      </c>
      <c r="D908" s="3">
        <v>0</v>
      </c>
      <c r="F908" s="3">
        <v>9.01915410642087E-5</v>
      </c>
      <c r="G908" s="3">
        <v>0</v>
      </c>
      <c r="H908" s="3">
        <v>0</v>
      </c>
      <c r="N908" s="3">
        <v>4.2797666328850403E-5</v>
      </c>
      <c r="O908" s="3">
        <v>0</v>
      </c>
      <c r="P908" s="3">
        <v>0</v>
      </c>
      <c r="R908" s="3">
        <v>4.1682359578829499E-5</v>
      </c>
      <c r="S908" s="3">
        <v>0</v>
      </c>
      <c r="T908" s="3">
        <v>0</v>
      </c>
      <c r="V908" s="3">
        <v>1.6214989135957299E-5</v>
      </c>
      <c r="W908" s="3">
        <v>0</v>
      </c>
      <c r="X908" s="3">
        <v>0</v>
      </c>
      <c r="Y908" s="3">
        <v>0</v>
      </c>
      <c r="AA908" s="3">
        <v>1.8404874765653599E-4</v>
      </c>
      <c r="AB908" s="3">
        <v>0</v>
      </c>
      <c r="AC908" s="3">
        <v>0</v>
      </c>
      <c r="AE908" s="3">
        <v>3.4947133723459798E-5</v>
      </c>
      <c r="AF908" s="3">
        <v>0</v>
      </c>
      <c r="AG908" s="3">
        <v>0</v>
      </c>
    </row>
    <row r="909" spans="2:33" x14ac:dyDescent="0.2">
      <c r="B909" s="3">
        <v>1.4815843692849001E-4</v>
      </c>
      <c r="C909" s="3">
        <v>0</v>
      </c>
      <c r="D909" s="3">
        <v>0</v>
      </c>
      <c r="F909" s="3">
        <v>9.01915410642087E-5</v>
      </c>
      <c r="G909" s="3">
        <v>0</v>
      </c>
      <c r="H909" s="3">
        <v>0</v>
      </c>
      <c r="N909" s="3">
        <v>4.2797666328850403E-5</v>
      </c>
      <c r="O909" s="3">
        <v>0</v>
      </c>
      <c r="P909" s="3">
        <v>0</v>
      </c>
      <c r="R909" s="3">
        <v>4.0193703879585598E-5</v>
      </c>
      <c r="S909" s="3">
        <v>0</v>
      </c>
      <c r="T909" s="3">
        <v>0</v>
      </c>
      <c r="V909" s="3">
        <v>1.6214989135957299E-5</v>
      </c>
      <c r="W909" s="3">
        <v>0</v>
      </c>
      <c r="X909" s="3">
        <v>0</v>
      </c>
      <c r="Y909" s="3">
        <v>0</v>
      </c>
      <c r="AA909" s="3">
        <v>1.8224434816970701E-4</v>
      </c>
      <c r="AB909" s="3">
        <v>0</v>
      </c>
      <c r="AC909" s="3">
        <v>0</v>
      </c>
      <c r="AE909" s="3">
        <v>3.3199777037286801E-5</v>
      </c>
      <c r="AF909" s="3">
        <v>0</v>
      </c>
      <c r="AG909" s="3">
        <v>0</v>
      </c>
    </row>
    <row r="910" spans="2:33" x14ac:dyDescent="0.2">
      <c r="B910" s="3">
        <v>1.45843461351483E-4</v>
      </c>
      <c r="C910" s="3">
        <v>0</v>
      </c>
      <c r="D910" s="3">
        <v>0</v>
      </c>
      <c r="F910" s="3">
        <v>8.7614639890945601E-5</v>
      </c>
      <c r="G910" s="3">
        <v>0</v>
      </c>
      <c r="H910" s="3">
        <v>0</v>
      </c>
      <c r="N910" s="3">
        <v>4.2797666328850403E-5</v>
      </c>
      <c r="O910" s="3">
        <v>0</v>
      </c>
      <c r="P910" s="3">
        <v>0</v>
      </c>
      <c r="R910" s="3">
        <v>3.8705048180341698E-5</v>
      </c>
      <c r="S910" s="3">
        <v>0</v>
      </c>
      <c r="T910" s="3">
        <v>0</v>
      </c>
      <c r="V910" s="3">
        <v>1.6214989135957299E-5</v>
      </c>
      <c r="W910" s="3">
        <v>0</v>
      </c>
      <c r="X910" s="3">
        <v>0</v>
      </c>
      <c r="Y910" s="3">
        <v>0</v>
      </c>
      <c r="AA910" s="3">
        <v>1.8043994868287901E-4</v>
      </c>
      <c r="AB910" s="3">
        <v>0</v>
      </c>
      <c r="AC910" s="3">
        <v>0</v>
      </c>
      <c r="AE910" s="3">
        <v>3.1452420351113898E-5</v>
      </c>
      <c r="AF910" s="3">
        <v>0</v>
      </c>
      <c r="AG910" s="3">
        <v>0</v>
      </c>
    </row>
    <row r="911" spans="2:33" x14ac:dyDescent="0.2">
      <c r="B911" s="3">
        <v>1.45843461351483E-4</v>
      </c>
      <c r="C911" s="3">
        <v>0</v>
      </c>
      <c r="D911" s="3">
        <v>0</v>
      </c>
      <c r="F911" s="3">
        <v>8.7614639890945601E-5</v>
      </c>
      <c r="G911" s="3">
        <v>0</v>
      </c>
      <c r="H911" s="3">
        <v>0</v>
      </c>
      <c r="N911" s="3">
        <v>4.2797666328850403E-5</v>
      </c>
      <c r="O911" s="3">
        <v>0</v>
      </c>
      <c r="P911" s="3">
        <v>0</v>
      </c>
      <c r="R911" s="3">
        <v>3.8705048180341698E-5</v>
      </c>
      <c r="S911" s="3">
        <v>0</v>
      </c>
      <c r="T911" s="3">
        <v>0</v>
      </c>
      <c r="V911" s="3">
        <v>1.4413323676406499E-5</v>
      </c>
      <c r="W911" s="3">
        <v>0</v>
      </c>
      <c r="X911" s="3">
        <v>0</v>
      </c>
      <c r="Y911" s="3">
        <v>0</v>
      </c>
      <c r="AA911" s="3">
        <v>1.8043994868287901E-4</v>
      </c>
      <c r="AB911" s="3">
        <v>0</v>
      </c>
      <c r="AC911" s="3">
        <v>0</v>
      </c>
      <c r="AE911" s="3">
        <v>3.1452420351113898E-5</v>
      </c>
      <c r="AF911" s="3">
        <v>0</v>
      </c>
      <c r="AG911" s="3">
        <v>0</v>
      </c>
    </row>
    <row r="912" spans="2:33" x14ac:dyDescent="0.2">
      <c r="B912" s="3">
        <v>1.45843461351483E-4</v>
      </c>
      <c r="C912" s="3">
        <v>0</v>
      </c>
      <c r="D912" s="3">
        <v>0</v>
      </c>
      <c r="F912" s="3">
        <v>8.5037738717682395E-5</v>
      </c>
      <c r="G912" s="3">
        <v>0</v>
      </c>
      <c r="H912" s="3">
        <v>0</v>
      </c>
      <c r="N912" s="3">
        <v>4.1085759675696397E-5</v>
      </c>
      <c r="O912" s="3">
        <v>0</v>
      </c>
      <c r="P912" s="3">
        <v>0</v>
      </c>
      <c r="R912" s="3">
        <v>3.7216392481097797E-5</v>
      </c>
      <c r="S912" s="3">
        <v>0</v>
      </c>
      <c r="T912" s="3">
        <v>0</v>
      </c>
      <c r="V912" s="3">
        <v>1.4413323676406499E-5</v>
      </c>
      <c r="W912" s="3">
        <v>0</v>
      </c>
      <c r="X912" s="3">
        <v>0</v>
      </c>
      <c r="Y912" s="3">
        <v>0</v>
      </c>
      <c r="AA912" s="3">
        <v>1.7863554919605001E-4</v>
      </c>
      <c r="AB912" s="3">
        <v>0</v>
      </c>
      <c r="AC912" s="3">
        <v>0</v>
      </c>
      <c r="AE912" s="3">
        <v>3.1452420351113898E-5</v>
      </c>
      <c r="AF912" s="3">
        <v>0</v>
      </c>
      <c r="AG912" s="3">
        <v>0</v>
      </c>
    </row>
    <row r="913" spans="2:33" x14ac:dyDescent="0.2">
      <c r="B913" s="3">
        <v>1.4352848577447501E-4</v>
      </c>
      <c r="C913" s="3">
        <v>0</v>
      </c>
      <c r="D913" s="3">
        <v>0</v>
      </c>
      <c r="F913" s="3">
        <v>8.5037738717682395E-5</v>
      </c>
      <c r="G913" s="3">
        <v>0</v>
      </c>
      <c r="H913" s="3">
        <v>0</v>
      </c>
      <c r="N913" s="3">
        <v>4.1085759675696397E-5</v>
      </c>
      <c r="O913" s="3">
        <v>0</v>
      </c>
      <c r="P913" s="3">
        <v>0</v>
      </c>
      <c r="R913" s="3">
        <v>3.7216392481097797E-5</v>
      </c>
      <c r="S913" s="3">
        <v>0</v>
      </c>
      <c r="T913" s="3">
        <v>0</v>
      </c>
      <c r="V913" s="3">
        <v>1.4413323676406499E-5</v>
      </c>
      <c r="W913" s="3">
        <v>0</v>
      </c>
      <c r="X913" s="3">
        <v>0</v>
      </c>
      <c r="Y913" s="3">
        <v>0</v>
      </c>
      <c r="AA913" s="3">
        <v>1.7863554919605001E-4</v>
      </c>
      <c r="AB913" s="3">
        <v>0</v>
      </c>
      <c r="AC913" s="3">
        <v>0</v>
      </c>
      <c r="AE913" s="3">
        <v>2.9705063664940901E-5</v>
      </c>
      <c r="AF913" s="3">
        <v>0</v>
      </c>
      <c r="AG913" s="3">
        <v>0</v>
      </c>
    </row>
    <row r="914" spans="2:33" x14ac:dyDescent="0.2">
      <c r="B914" s="3">
        <v>1.4352848577447501E-4</v>
      </c>
      <c r="C914" s="3">
        <v>0</v>
      </c>
      <c r="D914" s="3">
        <v>0</v>
      </c>
      <c r="F914" s="3">
        <v>8.5037738717682395E-5</v>
      </c>
      <c r="G914" s="3">
        <v>0</v>
      </c>
      <c r="H914" s="3">
        <v>0</v>
      </c>
      <c r="N914" s="3">
        <v>4.1085759675696397E-5</v>
      </c>
      <c r="O914" s="3">
        <v>0</v>
      </c>
      <c r="P914" s="3">
        <v>0</v>
      </c>
      <c r="R914" s="3">
        <v>3.7216392481097797E-5</v>
      </c>
      <c r="S914" s="3">
        <v>0</v>
      </c>
      <c r="T914" s="3">
        <v>0</v>
      </c>
      <c r="V914" s="3">
        <v>1.4413323676406499E-5</v>
      </c>
      <c r="W914" s="3">
        <v>0</v>
      </c>
      <c r="X914" s="3">
        <v>0</v>
      </c>
      <c r="Y914" s="3">
        <v>0</v>
      </c>
      <c r="AA914" s="3">
        <v>1.7863554919605001E-4</v>
      </c>
      <c r="AB914" s="3">
        <v>0</v>
      </c>
      <c r="AC914" s="3">
        <v>0</v>
      </c>
      <c r="AE914" s="3">
        <v>2.9705063664940901E-5</v>
      </c>
      <c r="AF914" s="3">
        <v>0</v>
      </c>
      <c r="AG914" s="3">
        <v>0</v>
      </c>
    </row>
    <row r="915" spans="2:33" x14ac:dyDescent="0.2">
      <c r="B915" s="3">
        <v>1.4121351019746699E-4</v>
      </c>
      <c r="C915" s="3">
        <v>0</v>
      </c>
      <c r="D915" s="3">
        <v>0</v>
      </c>
      <c r="F915" s="3">
        <v>8.2460837544419296E-5</v>
      </c>
      <c r="G915" s="3">
        <v>0</v>
      </c>
      <c r="H915" s="3">
        <v>0</v>
      </c>
      <c r="N915" s="3">
        <v>3.9373853022542397E-5</v>
      </c>
      <c r="O915" s="3">
        <v>0</v>
      </c>
      <c r="P915" s="3">
        <v>0</v>
      </c>
      <c r="R915" s="3">
        <v>3.7216392481097797E-5</v>
      </c>
      <c r="S915" s="3">
        <v>0</v>
      </c>
      <c r="T915" s="3">
        <v>0</v>
      </c>
      <c r="V915" s="3">
        <v>1.4413323676406499E-5</v>
      </c>
      <c r="W915" s="3">
        <v>0</v>
      </c>
      <c r="X915" s="3">
        <v>0</v>
      </c>
      <c r="Y915" s="3">
        <v>0</v>
      </c>
      <c r="AA915" s="3">
        <v>1.7863554919605001E-4</v>
      </c>
      <c r="AB915" s="3">
        <v>0</v>
      </c>
      <c r="AC915" s="3">
        <v>0</v>
      </c>
      <c r="AE915" s="3">
        <v>2.9705063664940901E-5</v>
      </c>
      <c r="AF915" s="3">
        <v>0</v>
      </c>
      <c r="AG915" s="3">
        <v>0</v>
      </c>
    </row>
    <row r="916" spans="2:33" x14ac:dyDescent="0.2">
      <c r="B916" s="3">
        <v>1.3889853462046E-4</v>
      </c>
      <c r="C916" s="3">
        <v>0</v>
      </c>
      <c r="D916" s="3">
        <v>0</v>
      </c>
      <c r="F916" s="3">
        <v>8.2460837544419296E-5</v>
      </c>
      <c r="G916" s="3">
        <v>0</v>
      </c>
      <c r="H916" s="3">
        <v>0</v>
      </c>
      <c r="N916" s="3">
        <v>3.9373853022542397E-5</v>
      </c>
      <c r="O916" s="3">
        <v>0</v>
      </c>
      <c r="P916" s="3">
        <v>0</v>
      </c>
      <c r="R916" s="3">
        <v>3.7216392481097797E-5</v>
      </c>
      <c r="S916" s="3">
        <v>0</v>
      </c>
      <c r="T916" s="3">
        <v>0</v>
      </c>
      <c r="V916" s="3">
        <v>1.26116582168557E-5</v>
      </c>
      <c r="W916" s="3">
        <v>0</v>
      </c>
      <c r="X916" s="3">
        <v>0</v>
      </c>
      <c r="Y916" s="3">
        <v>0</v>
      </c>
      <c r="AA916" s="3">
        <v>1.75026750222392E-4</v>
      </c>
      <c r="AB916" s="3">
        <v>0</v>
      </c>
      <c r="AC916" s="3">
        <v>0</v>
      </c>
      <c r="AE916" s="3">
        <v>2.9705063664940901E-5</v>
      </c>
      <c r="AF916" s="3">
        <v>0</v>
      </c>
      <c r="AG916" s="3">
        <v>0</v>
      </c>
    </row>
    <row r="917" spans="2:33" x14ac:dyDescent="0.2">
      <c r="B917" s="3">
        <v>1.3889853462046E-4</v>
      </c>
      <c r="C917" s="3">
        <v>0</v>
      </c>
      <c r="D917" s="3">
        <v>0</v>
      </c>
      <c r="F917" s="3">
        <v>8.2460837544419296E-5</v>
      </c>
      <c r="G917" s="3">
        <v>0</v>
      </c>
      <c r="H917" s="3">
        <v>0</v>
      </c>
      <c r="N917" s="3">
        <v>3.9373853022542397E-5</v>
      </c>
      <c r="O917" s="3">
        <v>0</v>
      </c>
      <c r="P917" s="3">
        <v>0</v>
      </c>
      <c r="R917" s="3">
        <v>3.7216392481097797E-5</v>
      </c>
      <c r="S917" s="3">
        <v>0</v>
      </c>
      <c r="T917" s="3">
        <v>0</v>
      </c>
      <c r="V917" s="3">
        <v>1.26116582168557E-5</v>
      </c>
      <c r="W917" s="3">
        <v>0</v>
      </c>
      <c r="X917" s="3">
        <v>0</v>
      </c>
      <c r="Y917" s="3">
        <v>0</v>
      </c>
      <c r="AA917" s="3">
        <v>1.7322235073556299E-4</v>
      </c>
      <c r="AB917" s="3">
        <v>0</v>
      </c>
      <c r="AC917" s="3">
        <v>0</v>
      </c>
      <c r="AE917" s="3">
        <v>2.79577069787679E-5</v>
      </c>
      <c r="AF917" s="3">
        <v>0</v>
      </c>
      <c r="AG917" s="3">
        <v>0</v>
      </c>
    </row>
    <row r="918" spans="2:33" x14ac:dyDescent="0.2">
      <c r="B918" s="3">
        <v>1.3658355904345201E-4</v>
      </c>
      <c r="C918" s="3">
        <v>0</v>
      </c>
      <c r="D918" s="3">
        <v>0</v>
      </c>
      <c r="F918" s="3">
        <v>7.9883936371156198E-5</v>
      </c>
      <c r="G918" s="3">
        <v>0</v>
      </c>
      <c r="H918" s="3">
        <v>0</v>
      </c>
      <c r="N918" s="3">
        <v>3.7661946369388397E-5</v>
      </c>
      <c r="O918" s="3">
        <v>0</v>
      </c>
      <c r="P918" s="3">
        <v>0</v>
      </c>
      <c r="R918" s="3">
        <v>3.5727736781853903E-5</v>
      </c>
      <c r="S918" s="3">
        <v>0</v>
      </c>
      <c r="T918" s="3">
        <v>0</v>
      </c>
      <c r="V918" s="3">
        <v>1.26116582168557E-5</v>
      </c>
      <c r="W918" s="3">
        <v>0</v>
      </c>
      <c r="X918" s="3">
        <v>0</v>
      </c>
      <c r="Y918" s="3">
        <v>0</v>
      </c>
      <c r="AA918" s="3">
        <v>1.7322235073556299E-4</v>
      </c>
      <c r="AB918" s="3">
        <v>0</v>
      </c>
      <c r="AC918" s="3">
        <v>0</v>
      </c>
      <c r="AE918" s="3">
        <v>2.79577069787679E-5</v>
      </c>
      <c r="AF918" s="3">
        <v>0</v>
      </c>
      <c r="AG918" s="3">
        <v>0</v>
      </c>
    </row>
    <row r="919" spans="2:33" x14ac:dyDescent="0.2">
      <c r="B919" s="3">
        <v>1.3658355904345201E-4</v>
      </c>
      <c r="C919" s="3">
        <v>0</v>
      </c>
      <c r="D919" s="3">
        <v>0</v>
      </c>
      <c r="F919" s="3">
        <v>7.9883936371156198E-5</v>
      </c>
      <c r="G919" s="3">
        <v>0</v>
      </c>
      <c r="H919" s="3">
        <v>0</v>
      </c>
      <c r="N919" s="3">
        <v>3.7661946369388397E-5</v>
      </c>
      <c r="O919" s="3">
        <v>0</v>
      </c>
      <c r="P919" s="3">
        <v>0</v>
      </c>
      <c r="R919" s="3">
        <v>3.5727736781853903E-5</v>
      </c>
      <c r="S919" s="3">
        <v>0</v>
      </c>
      <c r="T919" s="3">
        <v>0</v>
      </c>
      <c r="V919" s="3">
        <v>1.26116582168557E-5</v>
      </c>
      <c r="W919" s="3">
        <v>0</v>
      </c>
      <c r="X919" s="3">
        <v>0</v>
      </c>
      <c r="Y919" s="3">
        <v>0</v>
      </c>
      <c r="AA919" s="3">
        <v>1.7322235073556299E-4</v>
      </c>
      <c r="AB919" s="3">
        <v>0</v>
      </c>
      <c r="AC919" s="3">
        <v>0</v>
      </c>
      <c r="AE919" s="3">
        <v>2.62103502925949E-5</v>
      </c>
      <c r="AF919" s="3">
        <v>0</v>
      </c>
      <c r="AG919" s="3">
        <v>0</v>
      </c>
    </row>
    <row r="920" spans="2:33" x14ac:dyDescent="0.2">
      <c r="B920" s="3">
        <v>1.31953607889437E-4</v>
      </c>
      <c r="C920" s="3">
        <v>0</v>
      </c>
      <c r="D920" s="3">
        <v>0</v>
      </c>
      <c r="F920" s="3">
        <v>7.73070351978931E-5</v>
      </c>
      <c r="G920" s="3">
        <v>0</v>
      </c>
      <c r="H920" s="3">
        <v>0</v>
      </c>
      <c r="N920" s="3">
        <v>3.5950039716234397E-5</v>
      </c>
      <c r="O920" s="3">
        <v>0</v>
      </c>
      <c r="P920" s="3">
        <v>0</v>
      </c>
      <c r="R920" s="3">
        <v>3.5727736781853903E-5</v>
      </c>
      <c r="S920" s="3">
        <v>0</v>
      </c>
      <c r="T920" s="3">
        <v>0</v>
      </c>
      <c r="V920" s="3">
        <v>1.26116582168557E-5</v>
      </c>
      <c r="W920" s="3">
        <v>0</v>
      </c>
      <c r="X920" s="3">
        <v>0</v>
      </c>
      <c r="Y920" s="3">
        <v>0</v>
      </c>
      <c r="AA920" s="3">
        <v>1.7141795124873499E-4</v>
      </c>
      <c r="AB920" s="3">
        <v>0</v>
      </c>
      <c r="AC920" s="3">
        <v>0</v>
      </c>
      <c r="AE920" s="3">
        <v>2.62103502925949E-5</v>
      </c>
      <c r="AF920" s="3">
        <v>0</v>
      </c>
      <c r="AG920" s="3">
        <v>0</v>
      </c>
    </row>
    <row r="921" spans="2:33" x14ac:dyDescent="0.2">
      <c r="B921" s="3">
        <v>1.2963863231242899E-4</v>
      </c>
      <c r="C921" s="3">
        <v>0</v>
      </c>
      <c r="D921" s="3">
        <v>0</v>
      </c>
      <c r="F921" s="3">
        <v>7.73070351978931E-5</v>
      </c>
      <c r="G921" s="3">
        <v>0</v>
      </c>
      <c r="H921" s="3">
        <v>0</v>
      </c>
      <c r="N921" s="3">
        <v>3.5950039716234397E-5</v>
      </c>
      <c r="O921" s="3">
        <v>0</v>
      </c>
      <c r="P921" s="3">
        <v>0</v>
      </c>
      <c r="R921" s="3">
        <v>3.5727736781853903E-5</v>
      </c>
      <c r="S921" s="3">
        <v>0</v>
      </c>
      <c r="T921" s="3">
        <v>0</v>
      </c>
      <c r="V921" s="3">
        <v>1.26116582168557E-5</v>
      </c>
      <c r="W921" s="3">
        <v>0</v>
      </c>
      <c r="X921" s="3">
        <v>0</v>
      </c>
      <c r="Y921" s="3">
        <v>0</v>
      </c>
      <c r="AA921" s="3">
        <v>1.6961355176190601E-4</v>
      </c>
      <c r="AB921" s="3">
        <v>0</v>
      </c>
      <c r="AC921" s="3">
        <v>0</v>
      </c>
      <c r="AE921" s="3">
        <v>2.62103502925949E-5</v>
      </c>
      <c r="AF921" s="3">
        <v>0</v>
      </c>
      <c r="AG921" s="3">
        <v>0</v>
      </c>
    </row>
    <row r="922" spans="2:33" x14ac:dyDescent="0.2">
      <c r="B922" s="3">
        <v>1.2963863231242899E-4</v>
      </c>
      <c r="C922" s="3">
        <v>0</v>
      </c>
      <c r="D922" s="3">
        <v>0</v>
      </c>
      <c r="F922" s="3">
        <v>7.4730134024630001E-5</v>
      </c>
      <c r="G922" s="3">
        <v>0</v>
      </c>
      <c r="H922" s="3">
        <v>0</v>
      </c>
      <c r="N922" s="3">
        <v>3.4238133063080302E-5</v>
      </c>
      <c r="O922" s="3">
        <v>0</v>
      </c>
      <c r="P922" s="3">
        <v>0</v>
      </c>
      <c r="R922" s="3">
        <v>3.4239081082610002E-5</v>
      </c>
      <c r="S922" s="3">
        <v>0</v>
      </c>
      <c r="T922" s="3">
        <v>0</v>
      </c>
      <c r="V922" s="3">
        <v>1.26116582168557E-5</v>
      </c>
      <c r="W922" s="3">
        <v>0</v>
      </c>
      <c r="X922" s="3">
        <v>0</v>
      </c>
      <c r="Y922" s="3">
        <v>0</v>
      </c>
      <c r="AA922" s="3">
        <v>1.6961355176190601E-4</v>
      </c>
      <c r="AB922" s="3">
        <v>0</v>
      </c>
      <c r="AC922" s="3">
        <v>0</v>
      </c>
      <c r="AE922" s="3">
        <v>2.62103502925949E-5</v>
      </c>
      <c r="AF922" s="3">
        <v>0</v>
      </c>
      <c r="AG922" s="3">
        <v>0</v>
      </c>
    </row>
    <row r="923" spans="2:33" x14ac:dyDescent="0.2">
      <c r="B923" s="3">
        <v>1.2963863231242899E-4</v>
      </c>
      <c r="C923" s="3">
        <v>0</v>
      </c>
      <c r="D923" s="3">
        <v>0</v>
      </c>
      <c r="F923" s="3">
        <v>7.4730134024630001E-5</v>
      </c>
      <c r="G923" s="3">
        <v>0</v>
      </c>
      <c r="H923" s="3">
        <v>0</v>
      </c>
      <c r="N923" s="3">
        <v>3.4238133063080302E-5</v>
      </c>
      <c r="O923" s="3">
        <v>0</v>
      </c>
      <c r="P923" s="3">
        <v>0</v>
      </c>
      <c r="R923" s="3">
        <v>3.4239081082610002E-5</v>
      </c>
      <c r="S923" s="3">
        <v>0</v>
      </c>
      <c r="T923" s="3">
        <v>0</v>
      </c>
      <c r="V923" s="3">
        <v>1.26116582168557E-5</v>
      </c>
      <c r="W923" s="3">
        <v>0</v>
      </c>
      <c r="X923" s="3">
        <v>0</v>
      </c>
      <c r="Y923" s="3">
        <v>0</v>
      </c>
      <c r="AA923" s="3">
        <v>1.62395953814591E-4</v>
      </c>
      <c r="AB923" s="3">
        <v>0</v>
      </c>
      <c r="AC923" s="3">
        <v>0</v>
      </c>
      <c r="AE923" s="3">
        <v>2.4462993606421899E-5</v>
      </c>
      <c r="AF923" s="3">
        <v>0</v>
      </c>
      <c r="AG923" s="3">
        <v>0</v>
      </c>
    </row>
    <row r="924" spans="2:33" x14ac:dyDescent="0.2">
      <c r="B924" s="3">
        <v>1.2963863231242899E-4</v>
      </c>
      <c r="C924" s="3">
        <v>0</v>
      </c>
      <c r="D924" s="3">
        <v>0</v>
      </c>
      <c r="F924" s="3">
        <v>7.4730134024630001E-5</v>
      </c>
      <c r="G924" s="3">
        <v>0</v>
      </c>
      <c r="H924" s="3">
        <v>0</v>
      </c>
      <c r="N924" s="3">
        <v>3.4238133063080302E-5</v>
      </c>
      <c r="O924" s="3">
        <v>0</v>
      </c>
      <c r="P924" s="3">
        <v>0</v>
      </c>
      <c r="R924" s="3">
        <v>3.4239081082610002E-5</v>
      </c>
      <c r="S924" s="3">
        <v>0</v>
      </c>
      <c r="T924" s="3">
        <v>0</v>
      </c>
      <c r="V924" s="3">
        <v>1.26116582168557E-5</v>
      </c>
      <c r="W924" s="3">
        <v>0</v>
      </c>
      <c r="X924" s="3">
        <v>0</v>
      </c>
      <c r="Y924" s="3">
        <v>0</v>
      </c>
      <c r="AA924" s="3">
        <v>1.62395953814591E-4</v>
      </c>
      <c r="AB924" s="3">
        <v>0</v>
      </c>
      <c r="AC924" s="3">
        <v>0</v>
      </c>
      <c r="AE924" s="3">
        <v>2.4462993606421899E-5</v>
      </c>
      <c r="AF924" s="3">
        <v>0</v>
      </c>
      <c r="AG924" s="3">
        <v>0</v>
      </c>
    </row>
    <row r="925" spans="2:33" x14ac:dyDescent="0.2">
      <c r="B925" s="3">
        <v>1.27323656735421E-4</v>
      </c>
      <c r="C925" s="3">
        <v>0</v>
      </c>
      <c r="D925" s="3">
        <v>0</v>
      </c>
      <c r="F925" s="3">
        <v>7.4730134024630001E-5</v>
      </c>
      <c r="G925" s="3">
        <v>0</v>
      </c>
      <c r="H925" s="3">
        <v>0</v>
      </c>
      <c r="N925" s="3">
        <v>3.2526226409926302E-5</v>
      </c>
      <c r="O925" s="3">
        <v>0</v>
      </c>
      <c r="P925" s="3">
        <v>0</v>
      </c>
      <c r="R925" s="3">
        <v>3.4239081082610002E-5</v>
      </c>
      <c r="S925" s="3">
        <v>0</v>
      </c>
      <c r="T925" s="3">
        <v>0</v>
      </c>
      <c r="V925" s="3">
        <v>1.26116582168557E-5</v>
      </c>
      <c r="W925" s="3">
        <v>0</v>
      </c>
      <c r="X925" s="3">
        <v>0</v>
      </c>
      <c r="Y925" s="3">
        <v>0</v>
      </c>
      <c r="AA925" s="3">
        <v>1.5878715484093301E-4</v>
      </c>
      <c r="AB925" s="3">
        <v>0</v>
      </c>
      <c r="AC925" s="3">
        <v>0</v>
      </c>
      <c r="AE925" s="3">
        <v>2.4462993606421899E-5</v>
      </c>
      <c r="AF925" s="3">
        <v>0</v>
      </c>
      <c r="AG925" s="3">
        <v>0</v>
      </c>
    </row>
    <row r="926" spans="2:33" x14ac:dyDescent="0.2">
      <c r="B926" s="3">
        <v>1.2500868115841401E-4</v>
      </c>
      <c r="C926" s="3">
        <v>0</v>
      </c>
      <c r="D926" s="3">
        <v>0</v>
      </c>
      <c r="F926" s="3">
        <v>7.2153232851366903E-5</v>
      </c>
      <c r="G926" s="3">
        <v>0</v>
      </c>
      <c r="H926" s="3">
        <v>0</v>
      </c>
      <c r="N926" s="3">
        <v>3.0814319756772303E-5</v>
      </c>
      <c r="O926" s="3">
        <v>0</v>
      </c>
      <c r="P926" s="3">
        <v>0</v>
      </c>
      <c r="R926" s="3">
        <v>3.4239081082610002E-5</v>
      </c>
      <c r="S926" s="3">
        <v>0</v>
      </c>
      <c r="T926" s="3">
        <v>0</v>
      </c>
      <c r="V926" s="3">
        <v>1.26116582168557E-5</v>
      </c>
      <c r="W926" s="3">
        <v>0</v>
      </c>
      <c r="X926" s="3">
        <v>0</v>
      </c>
      <c r="Y926" s="3">
        <v>0</v>
      </c>
      <c r="AA926" s="3">
        <v>1.5878715484093301E-4</v>
      </c>
      <c r="AB926" s="3">
        <v>0</v>
      </c>
      <c r="AC926" s="3">
        <v>0</v>
      </c>
      <c r="AE926" s="3">
        <v>2.4462993606421899E-5</v>
      </c>
      <c r="AF926" s="3">
        <v>0</v>
      </c>
      <c r="AG926" s="3">
        <v>0</v>
      </c>
    </row>
    <row r="927" spans="2:33" x14ac:dyDescent="0.2">
      <c r="B927" s="3">
        <v>1.2500868115841401E-4</v>
      </c>
      <c r="C927" s="3">
        <v>0</v>
      </c>
      <c r="D927" s="3">
        <v>0</v>
      </c>
      <c r="F927" s="3">
        <v>7.2153232851366903E-5</v>
      </c>
      <c r="G927" s="3">
        <v>0</v>
      </c>
      <c r="H927" s="3">
        <v>0</v>
      </c>
      <c r="N927" s="3">
        <v>2.9102413103618299E-5</v>
      </c>
      <c r="O927" s="3">
        <v>0</v>
      </c>
      <c r="P927" s="3">
        <v>0</v>
      </c>
      <c r="R927" s="3">
        <v>3.2750425383366101E-5</v>
      </c>
      <c r="S927" s="3">
        <v>0</v>
      </c>
      <c r="T927" s="3">
        <v>0</v>
      </c>
      <c r="V927" s="3">
        <v>1.26116582168557E-5</v>
      </c>
      <c r="W927" s="3">
        <v>0</v>
      </c>
      <c r="X927" s="3">
        <v>0</v>
      </c>
      <c r="Y927" s="3">
        <v>0</v>
      </c>
      <c r="AA927" s="3">
        <v>1.5517835586727601E-4</v>
      </c>
      <c r="AB927" s="3">
        <v>0</v>
      </c>
      <c r="AC927" s="3">
        <v>0</v>
      </c>
      <c r="AE927" s="3">
        <v>2.2715636920248901E-5</v>
      </c>
      <c r="AF927" s="3">
        <v>0</v>
      </c>
      <c r="AG927" s="3">
        <v>0</v>
      </c>
    </row>
    <row r="928" spans="2:33" x14ac:dyDescent="0.2">
      <c r="B928" s="3">
        <v>1.18063754427391E-4</v>
      </c>
      <c r="C928" s="3">
        <v>0</v>
      </c>
      <c r="D928" s="3">
        <v>0</v>
      </c>
      <c r="F928" s="3">
        <v>7.2153232851366903E-5</v>
      </c>
      <c r="G928" s="3">
        <v>0</v>
      </c>
      <c r="H928" s="3">
        <v>0</v>
      </c>
      <c r="N928" s="3">
        <v>2.9102413103618299E-5</v>
      </c>
      <c r="O928" s="3">
        <v>0</v>
      </c>
      <c r="P928" s="3">
        <v>0</v>
      </c>
      <c r="R928" s="3">
        <v>3.2750425383366101E-5</v>
      </c>
      <c r="S928" s="3">
        <v>0</v>
      </c>
      <c r="T928" s="3">
        <v>0</v>
      </c>
      <c r="V928" s="3">
        <v>1.08099927573049E-5</v>
      </c>
      <c r="W928" s="3">
        <v>0</v>
      </c>
      <c r="X928" s="3">
        <v>0</v>
      </c>
      <c r="Y928" s="3">
        <v>0</v>
      </c>
      <c r="AA928" s="3">
        <v>1.5517835586727601E-4</v>
      </c>
      <c r="AB928" s="3">
        <v>0</v>
      </c>
      <c r="AC928" s="3">
        <v>0</v>
      </c>
      <c r="AE928" s="3">
        <v>2.2715636920248901E-5</v>
      </c>
      <c r="AF928" s="3">
        <v>0</v>
      </c>
      <c r="AG928" s="3">
        <v>0</v>
      </c>
    </row>
    <row r="929" spans="2:33" x14ac:dyDescent="0.2">
      <c r="B929" s="3">
        <v>1.18063754427391E-4</v>
      </c>
      <c r="C929" s="3">
        <v>0</v>
      </c>
      <c r="D929" s="3">
        <v>0</v>
      </c>
      <c r="F929" s="3">
        <v>7.2153232851366903E-5</v>
      </c>
      <c r="G929" s="3">
        <v>0</v>
      </c>
      <c r="H929" s="3">
        <v>0</v>
      </c>
      <c r="N929" s="3">
        <v>2.9102413103618299E-5</v>
      </c>
      <c r="O929" s="3">
        <v>0</v>
      </c>
      <c r="P929" s="3">
        <v>0</v>
      </c>
      <c r="R929" s="3">
        <v>3.1261769684122099E-5</v>
      </c>
      <c r="S929" s="3">
        <v>0</v>
      </c>
      <c r="T929" s="3">
        <v>0</v>
      </c>
      <c r="V929" s="3">
        <v>1.08099927573049E-5</v>
      </c>
      <c r="W929" s="3">
        <v>0</v>
      </c>
      <c r="X929" s="3">
        <v>0</v>
      </c>
      <c r="Y929" s="3">
        <v>0</v>
      </c>
      <c r="AA929" s="3">
        <v>1.53373956380447E-4</v>
      </c>
      <c r="AB929" s="3">
        <v>0</v>
      </c>
      <c r="AC929" s="3">
        <v>0</v>
      </c>
      <c r="AE929" s="3">
        <v>2.2715636920248901E-5</v>
      </c>
      <c r="AF929" s="3">
        <v>0</v>
      </c>
      <c r="AG929" s="3">
        <v>0</v>
      </c>
    </row>
    <row r="930" spans="2:33" x14ac:dyDescent="0.2">
      <c r="B930" s="3">
        <v>1.15748778850383E-4</v>
      </c>
      <c r="C930" s="3">
        <v>0</v>
      </c>
      <c r="D930" s="3">
        <v>0</v>
      </c>
      <c r="F930" s="3">
        <v>7.2153232851366903E-5</v>
      </c>
      <c r="G930" s="3">
        <v>0</v>
      </c>
      <c r="H930" s="3">
        <v>0</v>
      </c>
      <c r="N930" s="3">
        <v>2.9102413103618299E-5</v>
      </c>
      <c r="O930" s="3">
        <v>0</v>
      </c>
      <c r="P930" s="3">
        <v>0</v>
      </c>
      <c r="R930" s="3">
        <v>3.1261769684122099E-5</v>
      </c>
      <c r="S930" s="3">
        <v>0</v>
      </c>
      <c r="T930" s="3">
        <v>0</v>
      </c>
      <c r="V930" s="3">
        <v>1.08099927573049E-5</v>
      </c>
      <c r="W930" s="3">
        <v>0</v>
      </c>
      <c r="X930" s="3">
        <v>0</v>
      </c>
      <c r="Y930" s="3">
        <v>0</v>
      </c>
      <c r="AA930" s="3">
        <v>1.51569556893618E-4</v>
      </c>
      <c r="AB930" s="3">
        <v>0</v>
      </c>
      <c r="AC930" s="3">
        <v>0</v>
      </c>
      <c r="AE930" s="3">
        <v>2.0968280234075901E-5</v>
      </c>
      <c r="AF930" s="3">
        <v>0</v>
      </c>
      <c r="AG930" s="3">
        <v>0</v>
      </c>
    </row>
    <row r="931" spans="2:33" x14ac:dyDescent="0.2">
      <c r="B931" s="3">
        <v>1.15748778850383E-4</v>
      </c>
      <c r="C931" s="3">
        <v>0</v>
      </c>
      <c r="D931" s="3">
        <v>0</v>
      </c>
      <c r="F931" s="3">
        <v>6.9576331678103805E-5</v>
      </c>
      <c r="G931" s="3">
        <v>0</v>
      </c>
      <c r="H931" s="3">
        <v>0</v>
      </c>
      <c r="N931" s="3">
        <v>2.7390506450464299E-5</v>
      </c>
      <c r="O931" s="3">
        <v>0</v>
      </c>
      <c r="P931" s="3">
        <v>0</v>
      </c>
      <c r="R931" s="3">
        <v>3.1261769684122099E-5</v>
      </c>
      <c r="S931" s="3">
        <v>0</v>
      </c>
      <c r="T931" s="3">
        <v>0</v>
      </c>
      <c r="V931" s="3">
        <v>1.08099927573049E-5</v>
      </c>
      <c r="W931" s="3">
        <v>0</v>
      </c>
      <c r="X931" s="3">
        <v>0</v>
      </c>
      <c r="Y931" s="3">
        <v>0</v>
      </c>
      <c r="AA931" s="3">
        <v>1.4976515740678899E-4</v>
      </c>
      <c r="AB931" s="3">
        <v>0</v>
      </c>
      <c r="AC931" s="3">
        <v>0</v>
      </c>
      <c r="AE931" s="3">
        <v>2.0968280234075901E-5</v>
      </c>
      <c r="AF931" s="3">
        <v>0</v>
      </c>
      <c r="AG931" s="3">
        <v>0</v>
      </c>
    </row>
    <row r="932" spans="2:33" x14ac:dyDescent="0.2">
      <c r="B932" s="3">
        <v>1.13433803273375E-4</v>
      </c>
      <c r="C932" s="3">
        <v>0</v>
      </c>
      <c r="D932" s="3">
        <v>0</v>
      </c>
      <c r="F932" s="3">
        <v>6.9576331678103805E-5</v>
      </c>
      <c r="G932" s="3">
        <v>0</v>
      </c>
      <c r="H932" s="3">
        <v>0</v>
      </c>
      <c r="N932" s="3">
        <v>2.7390506450464299E-5</v>
      </c>
      <c r="O932" s="3">
        <v>0</v>
      </c>
      <c r="P932" s="3">
        <v>0</v>
      </c>
      <c r="R932" s="3">
        <v>3.1261769684122099E-5</v>
      </c>
      <c r="S932" s="3">
        <v>0</v>
      </c>
      <c r="T932" s="3">
        <v>0</v>
      </c>
      <c r="V932" s="3">
        <v>1.08099927573049E-5</v>
      </c>
      <c r="W932" s="3">
        <v>0</v>
      </c>
      <c r="X932" s="3">
        <v>0</v>
      </c>
      <c r="Y932" s="3">
        <v>0</v>
      </c>
      <c r="AA932" s="3">
        <v>1.4976515740678899E-4</v>
      </c>
      <c r="AB932" s="3">
        <v>0</v>
      </c>
      <c r="AC932" s="3">
        <v>0</v>
      </c>
      <c r="AE932" s="3">
        <v>2.0968280234075901E-5</v>
      </c>
      <c r="AF932" s="3">
        <v>0</v>
      </c>
      <c r="AG932" s="3">
        <v>0</v>
      </c>
    </row>
    <row r="933" spans="2:33" x14ac:dyDescent="0.2">
      <c r="B933" s="3">
        <v>1.11118827696368E-4</v>
      </c>
      <c r="C933" s="3">
        <v>0</v>
      </c>
      <c r="D933" s="3">
        <v>0</v>
      </c>
      <c r="F933" s="3">
        <v>6.9576331678103805E-5</v>
      </c>
      <c r="G933" s="3">
        <v>0</v>
      </c>
      <c r="H933" s="3">
        <v>0</v>
      </c>
      <c r="N933" s="3">
        <v>2.56785997973103E-5</v>
      </c>
      <c r="O933" s="3">
        <v>0</v>
      </c>
      <c r="P933" s="3">
        <v>0</v>
      </c>
      <c r="R933" s="3">
        <v>3.1261769684122099E-5</v>
      </c>
      <c r="S933" s="3">
        <v>0</v>
      </c>
      <c r="T933" s="3">
        <v>0</v>
      </c>
      <c r="V933" s="3">
        <v>1.08099927573049E-5</v>
      </c>
      <c r="W933" s="3">
        <v>0</v>
      </c>
      <c r="X933" s="3">
        <v>0</v>
      </c>
      <c r="Y933" s="3">
        <v>0</v>
      </c>
      <c r="AA933" s="3">
        <v>1.4796075791995999E-4</v>
      </c>
      <c r="AB933" s="3">
        <v>0</v>
      </c>
      <c r="AC933" s="3">
        <v>0</v>
      </c>
      <c r="AE933" s="3">
        <v>2.0968280234075901E-5</v>
      </c>
      <c r="AF933" s="3">
        <v>0</v>
      </c>
      <c r="AG933" s="3">
        <v>0</v>
      </c>
    </row>
    <row r="934" spans="2:33" x14ac:dyDescent="0.2">
      <c r="B934" s="3">
        <v>1.11118827696368E-4</v>
      </c>
      <c r="C934" s="3">
        <v>0</v>
      </c>
      <c r="D934" s="3">
        <v>0</v>
      </c>
      <c r="F934" s="3">
        <v>6.9576331678103805E-5</v>
      </c>
      <c r="G934" s="3">
        <v>0</v>
      </c>
      <c r="H934" s="3">
        <v>0</v>
      </c>
      <c r="N934" s="3">
        <v>2.56785997973103E-5</v>
      </c>
      <c r="O934" s="3">
        <v>0</v>
      </c>
      <c r="P934" s="3">
        <v>0</v>
      </c>
      <c r="R934" s="3">
        <v>3.1261769684122099E-5</v>
      </c>
      <c r="S934" s="3">
        <v>0</v>
      </c>
      <c r="T934" s="3">
        <v>0</v>
      </c>
      <c r="V934" s="3">
        <v>9.0083272977540398E-6</v>
      </c>
      <c r="W934" s="3">
        <v>0</v>
      </c>
      <c r="X934" s="3">
        <v>0</v>
      </c>
      <c r="Y934" s="3">
        <v>0</v>
      </c>
      <c r="AA934" s="3">
        <v>1.4796075791995999E-4</v>
      </c>
      <c r="AB934" s="3">
        <v>0</v>
      </c>
      <c r="AC934" s="3">
        <v>0</v>
      </c>
      <c r="AE934" s="3">
        <v>2.0968280234075901E-5</v>
      </c>
      <c r="AF934" s="3">
        <v>0</v>
      </c>
      <c r="AG934" s="3">
        <v>0</v>
      </c>
    </row>
    <row r="935" spans="2:33" x14ac:dyDescent="0.2">
      <c r="B935" s="3">
        <v>1.11118827696368E-4</v>
      </c>
      <c r="C935" s="3">
        <v>0</v>
      </c>
      <c r="D935" s="3">
        <v>0</v>
      </c>
      <c r="F935" s="3">
        <v>6.6999430504840706E-5</v>
      </c>
      <c r="G935" s="3">
        <v>0</v>
      </c>
      <c r="H935" s="3">
        <v>0</v>
      </c>
      <c r="N935" s="3">
        <v>2.56785997973103E-5</v>
      </c>
      <c r="O935" s="3">
        <v>0</v>
      </c>
      <c r="P935" s="3">
        <v>0</v>
      </c>
      <c r="R935" s="3">
        <v>2.9773113984878202E-5</v>
      </c>
      <c r="S935" s="3">
        <v>0</v>
      </c>
      <c r="T935" s="3">
        <v>0</v>
      </c>
      <c r="V935" s="3">
        <v>9.0083272977540398E-6</v>
      </c>
      <c r="W935" s="3">
        <v>0</v>
      </c>
      <c r="X935" s="3">
        <v>0</v>
      </c>
      <c r="Y935" s="3">
        <v>0</v>
      </c>
      <c r="AA935" s="3">
        <v>1.4796075791995999E-4</v>
      </c>
      <c r="AB935" s="3">
        <v>0</v>
      </c>
      <c r="AC935" s="3">
        <v>0</v>
      </c>
      <c r="AE935" s="3">
        <v>2.0968280234075901E-5</v>
      </c>
      <c r="AF935" s="3">
        <v>0</v>
      </c>
      <c r="AG935" s="3">
        <v>0</v>
      </c>
    </row>
    <row r="936" spans="2:33" x14ac:dyDescent="0.2">
      <c r="B936" s="3">
        <v>1.0880385211936E-4</v>
      </c>
      <c r="C936" s="3">
        <v>0</v>
      </c>
      <c r="D936" s="3">
        <v>0</v>
      </c>
      <c r="F936" s="3">
        <v>6.4422529331577594E-5</v>
      </c>
      <c r="G936" s="3">
        <v>0</v>
      </c>
      <c r="H936" s="3">
        <v>0</v>
      </c>
      <c r="N936" s="3">
        <v>2.56785997973103E-5</v>
      </c>
      <c r="O936" s="3">
        <v>0</v>
      </c>
      <c r="P936" s="3">
        <v>0</v>
      </c>
      <c r="R936" s="3">
        <v>2.9773113984878202E-5</v>
      </c>
      <c r="S936" s="3">
        <v>0</v>
      </c>
      <c r="T936" s="3">
        <v>0</v>
      </c>
      <c r="V936" s="3">
        <v>9.0083272977540398E-6</v>
      </c>
      <c r="W936" s="3">
        <v>0</v>
      </c>
      <c r="X936" s="3">
        <v>0</v>
      </c>
      <c r="Y936" s="3">
        <v>0</v>
      </c>
      <c r="AA936" s="3">
        <v>1.4435195894630301E-4</v>
      </c>
      <c r="AB936" s="3">
        <v>0</v>
      </c>
      <c r="AC936" s="3">
        <v>0</v>
      </c>
      <c r="AE936" s="3">
        <v>2.0968280234075901E-5</v>
      </c>
      <c r="AF936" s="3">
        <v>0</v>
      </c>
      <c r="AG936" s="3">
        <v>0</v>
      </c>
    </row>
    <row r="937" spans="2:33" x14ac:dyDescent="0.2">
      <c r="B937" s="3">
        <v>1.0880385211936E-4</v>
      </c>
      <c r="C937" s="3">
        <v>0</v>
      </c>
      <c r="D937" s="3">
        <v>0</v>
      </c>
      <c r="F937" s="3">
        <v>6.1845628158314496E-5</v>
      </c>
      <c r="G937" s="3">
        <v>0</v>
      </c>
      <c r="H937" s="3">
        <v>0</v>
      </c>
      <c r="N937" s="3">
        <v>2.56785997973103E-5</v>
      </c>
      <c r="O937" s="3">
        <v>0</v>
      </c>
      <c r="P937" s="3">
        <v>0</v>
      </c>
      <c r="R937" s="3">
        <v>2.9773113984878202E-5</v>
      </c>
      <c r="S937" s="3">
        <v>0</v>
      </c>
      <c r="T937" s="3">
        <v>0</v>
      </c>
      <c r="V937" s="3">
        <v>9.0083272977540398E-6</v>
      </c>
      <c r="W937" s="3">
        <v>0</v>
      </c>
      <c r="X937" s="3">
        <v>0</v>
      </c>
      <c r="Y937" s="3">
        <v>0</v>
      </c>
      <c r="AA937" s="3">
        <v>1.42547559459474E-4</v>
      </c>
      <c r="AB937" s="3">
        <v>0</v>
      </c>
      <c r="AC937" s="3">
        <v>0</v>
      </c>
      <c r="AE937" s="3">
        <v>1.92209235479029E-5</v>
      </c>
      <c r="AF937" s="3">
        <v>0</v>
      </c>
      <c r="AG937" s="3">
        <v>0</v>
      </c>
    </row>
    <row r="938" spans="2:33" x14ac:dyDescent="0.2">
      <c r="B938" s="3">
        <v>1.0880385211936E-4</v>
      </c>
      <c r="C938" s="3">
        <v>0</v>
      </c>
      <c r="D938" s="3">
        <v>0</v>
      </c>
      <c r="F938" s="3">
        <v>6.1845628158314496E-5</v>
      </c>
      <c r="G938" s="3">
        <v>0</v>
      </c>
      <c r="H938" s="3">
        <v>0</v>
      </c>
      <c r="N938" s="3">
        <v>2.3966693144156201E-5</v>
      </c>
      <c r="O938" s="3">
        <v>0</v>
      </c>
      <c r="P938" s="3">
        <v>0</v>
      </c>
      <c r="R938" s="3">
        <v>2.8284458285634301E-5</v>
      </c>
      <c r="S938" s="3">
        <v>0</v>
      </c>
      <c r="T938" s="3">
        <v>0</v>
      </c>
      <c r="V938" s="3">
        <v>9.0083272977540398E-6</v>
      </c>
      <c r="W938" s="3">
        <v>0</v>
      </c>
      <c r="X938" s="3">
        <v>0</v>
      </c>
      <c r="Y938" s="3">
        <v>0</v>
      </c>
      <c r="AA938" s="3">
        <v>1.42547559459474E-4</v>
      </c>
      <c r="AB938" s="3">
        <v>0</v>
      </c>
      <c r="AC938" s="3">
        <v>0</v>
      </c>
      <c r="AE938" s="3">
        <v>1.92209235479029E-5</v>
      </c>
      <c r="AF938" s="3">
        <v>0</v>
      </c>
      <c r="AG938" s="3">
        <v>0</v>
      </c>
    </row>
    <row r="939" spans="2:33" x14ac:dyDescent="0.2">
      <c r="B939" s="3">
        <v>1.0880385211936E-4</v>
      </c>
      <c r="C939" s="3">
        <v>0</v>
      </c>
      <c r="D939" s="3">
        <v>0</v>
      </c>
      <c r="F939" s="3">
        <v>6.1845628158314496E-5</v>
      </c>
      <c r="G939" s="3">
        <v>0</v>
      </c>
      <c r="H939" s="3">
        <v>0</v>
      </c>
      <c r="N939" s="3">
        <v>2.3966693144156201E-5</v>
      </c>
      <c r="O939" s="3">
        <v>0</v>
      </c>
      <c r="P939" s="3">
        <v>0</v>
      </c>
      <c r="R939" s="3">
        <v>2.8284458285634301E-5</v>
      </c>
      <c r="S939" s="3">
        <v>0</v>
      </c>
      <c r="T939" s="3">
        <v>0</v>
      </c>
      <c r="V939" s="3">
        <v>9.0083272977540398E-6</v>
      </c>
      <c r="W939" s="3">
        <v>0</v>
      </c>
      <c r="X939" s="3">
        <v>0</v>
      </c>
      <c r="Y939" s="3">
        <v>0</v>
      </c>
      <c r="AA939" s="3">
        <v>1.40743159972645E-4</v>
      </c>
      <c r="AB939" s="3">
        <v>0</v>
      </c>
      <c r="AC939" s="3">
        <v>0</v>
      </c>
      <c r="AE939" s="3">
        <v>1.92209235479029E-5</v>
      </c>
      <c r="AF939" s="3">
        <v>0</v>
      </c>
      <c r="AG939" s="3">
        <v>0</v>
      </c>
    </row>
    <row r="940" spans="2:33" x14ac:dyDescent="0.2">
      <c r="B940" s="3">
        <v>1.0880385211936E-4</v>
      </c>
      <c r="C940" s="3">
        <v>0</v>
      </c>
      <c r="D940" s="3">
        <v>0</v>
      </c>
      <c r="F940" s="3">
        <v>6.1845628158314496E-5</v>
      </c>
      <c r="G940" s="3">
        <v>0</v>
      </c>
      <c r="H940" s="3">
        <v>0</v>
      </c>
      <c r="N940" s="3">
        <v>2.3966693144156201E-5</v>
      </c>
      <c r="O940" s="3">
        <v>0</v>
      </c>
      <c r="P940" s="3">
        <v>0</v>
      </c>
      <c r="R940" s="3">
        <v>2.8284458285634301E-5</v>
      </c>
      <c r="S940" s="3">
        <v>0</v>
      </c>
      <c r="T940" s="3">
        <v>0</v>
      </c>
      <c r="V940" s="3">
        <v>9.0083272977540398E-6</v>
      </c>
      <c r="W940" s="3">
        <v>0</v>
      </c>
      <c r="X940" s="3">
        <v>0</v>
      </c>
      <c r="Y940" s="3">
        <v>0</v>
      </c>
      <c r="AA940" s="3">
        <v>1.40743159972645E-4</v>
      </c>
      <c r="AB940" s="3">
        <v>0</v>
      </c>
      <c r="AC940" s="3">
        <v>0</v>
      </c>
      <c r="AE940" s="3">
        <v>1.92209235479029E-5</v>
      </c>
      <c r="AF940" s="3">
        <v>0</v>
      </c>
      <c r="AG940" s="3">
        <v>0</v>
      </c>
    </row>
    <row r="941" spans="2:33" x14ac:dyDescent="0.2">
      <c r="B941" s="3">
        <v>1.0648887654235199E-4</v>
      </c>
      <c r="C941" s="3">
        <v>0</v>
      </c>
      <c r="D941" s="3">
        <v>0</v>
      </c>
      <c r="F941" s="3">
        <v>6.1845628158314496E-5</v>
      </c>
      <c r="G941" s="3">
        <v>0</v>
      </c>
      <c r="H941" s="3">
        <v>0</v>
      </c>
      <c r="N941" s="3">
        <v>2.3966693144156201E-5</v>
      </c>
      <c r="O941" s="3">
        <v>0</v>
      </c>
      <c r="P941" s="3">
        <v>0</v>
      </c>
      <c r="R941" s="3">
        <v>2.8284458285634301E-5</v>
      </c>
      <c r="S941" s="3">
        <v>0</v>
      </c>
      <c r="T941" s="3">
        <v>0</v>
      </c>
      <c r="V941" s="3">
        <v>9.0083272977540398E-6</v>
      </c>
      <c r="W941" s="3">
        <v>0</v>
      </c>
      <c r="X941" s="3">
        <v>0</v>
      </c>
      <c r="Y941" s="3">
        <v>0</v>
      </c>
      <c r="AA941" s="3">
        <v>1.40743159972645E-4</v>
      </c>
      <c r="AB941" s="3">
        <v>0</v>
      </c>
      <c r="AC941" s="3">
        <v>0</v>
      </c>
      <c r="AE941" s="3">
        <v>1.92209235479029E-5</v>
      </c>
      <c r="AF941" s="3">
        <v>0</v>
      </c>
      <c r="AG941" s="3">
        <v>0</v>
      </c>
    </row>
    <row r="942" spans="2:33" x14ac:dyDescent="0.2">
      <c r="B942" s="3">
        <v>1.0648887654235199E-4</v>
      </c>
      <c r="C942" s="3">
        <v>0</v>
      </c>
      <c r="D942" s="3">
        <v>0</v>
      </c>
      <c r="F942" s="3">
        <v>6.1845628158314496E-5</v>
      </c>
      <c r="G942" s="3">
        <v>0</v>
      </c>
      <c r="H942" s="3">
        <v>0</v>
      </c>
      <c r="N942" s="3">
        <v>2.3966693144156201E-5</v>
      </c>
      <c r="O942" s="3">
        <v>0</v>
      </c>
      <c r="P942" s="3">
        <v>0</v>
      </c>
      <c r="R942" s="3">
        <v>2.8284458285634301E-5</v>
      </c>
      <c r="S942" s="3">
        <v>0</v>
      </c>
      <c r="T942" s="3">
        <v>0</v>
      </c>
      <c r="V942" s="3">
        <v>9.0083272977540398E-6</v>
      </c>
      <c r="W942" s="3">
        <v>0</v>
      </c>
      <c r="X942" s="3">
        <v>0</v>
      </c>
      <c r="Y942" s="3">
        <v>0</v>
      </c>
      <c r="AA942" s="3">
        <v>1.40743159972645E-4</v>
      </c>
      <c r="AB942" s="3">
        <v>0</v>
      </c>
      <c r="AC942" s="3">
        <v>0</v>
      </c>
      <c r="AE942" s="3">
        <v>1.92209235479029E-5</v>
      </c>
      <c r="AF942" s="3">
        <v>0</v>
      </c>
      <c r="AG942" s="3">
        <v>0</v>
      </c>
    </row>
    <row r="943" spans="2:33" x14ac:dyDescent="0.2">
      <c r="B943" s="3">
        <v>1.0417390096534499E-4</v>
      </c>
      <c r="C943" s="3">
        <v>0</v>
      </c>
      <c r="D943" s="3">
        <v>0</v>
      </c>
      <c r="F943" s="3">
        <v>6.1845628158314496E-5</v>
      </c>
      <c r="G943" s="3">
        <v>0</v>
      </c>
      <c r="H943" s="3">
        <v>0</v>
      </c>
      <c r="N943" s="3">
        <v>2.2254786491002202E-5</v>
      </c>
      <c r="O943" s="3">
        <v>0</v>
      </c>
      <c r="P943" s="3">
        <v>0</v>
      </c>
      <c r="R943" s="3">
        <v>2.8284458285634301E-5</v>
      </c>
      <c r="S943" s="3">
        <v>0</v>
      </c>
      <c r="T943" s="3">
        <v>0</v>
      </c>
      <c r="V943" s="3">
        <v>9.0083272977540398E-6</v>
      </c>
      <c r="W943" s="3">
        <v>0</v>
      </c>
      <c r="X943" s="3">
        <v>0</v>
      </c>
      <c r="Y943" s="3">
        <v>0</v>
      </c>
      <c r="AA943" s="3">
        <v>1.3713436099898799E-4</v>
      </c>
      <c r="AB943" s="3">
        <v>0</v>
      </c>
      <c r="AC943" s="3">
        <v>0</v>
      </c>
      <c r="AE943" s="3">
        <v>1.7473566861729899E-5</v>
      </c>
      <c r="AF943" s="3">
        <v>0</v>
      </c>
      <c r="AG943" s="3">
        <v>0</v>
      </c>
    </row>
    <row r="944" spans="2:33" x14ac:dyDescent="0.2">
      <c r="B944" s="3">
        <v>9.95439498113295E-5</v>
      </c>
      <c r="C944" s="3">
        <v>0</v>
      </c>
      <c r="D944" s="3">
        <v>0</v>
      </c>
      <c r="F944" s="3">
        <v>6.1845628158314496E-5</v>
      </c>
      <c r="G944" s="3">
        <v>0</v>
      </c>
      <c r="H944" s="3">
        <v>0</v>
      </c>
      <c r="N944" s="3">
        <v>2.2254786491002202E-5</v>
      </c>
      <c r="O944" s="3">
        <v>0</v>
      </c>
      <c r="P944" s="3">
        <v>0</v>
      </c>
      <c r="R944" s="3">
        <v>2.67958025863904E-5</v>
      </c>
      <c r="S944" s="3">
        <v>0</v>
      </c>
      <c r="T944" s="3">
        <v>0</v>
      </c>
      <c r="V944" s="3">
        <v>9.0083272977540398E-6</v>
      </c>
      <c r="W944" s="3">
        <v>0</v>
      </c>
      <c r="X944" s="3">
        <v>0</v>
      </c>
      <c r="Y944" s="3">
        <v>0</v>
      </c>
      <c r="AA944" s="3">
        <v>1.3713436099898799E-4</v>
      </c>
      <c r="AB944" s="3">
        <v>0</v>
      </c>
      <c r="AC944" s="3">
        <v>0</v>
      </c>
      <c r="AE944" s="3">
        <v>1.7473566861729899E-5</v>
      </c>
      <c r="AF944" s="3">
        <v>0</v>
      </c>
      <c r="AG944" s="3">
        <v>0</v>
      </c>
    </row>
    <row r="945" spans="2:33" x14ac:dyDescent="0.2">
      <c r="B945" s="3">
        <v>9.95439498113295E-5</v>
      </c>
      <c r="C945" s="3">
        <v>0</v>
      </c>
      <c r="D945" s="3">
        <v>0</v>
      </c>
      <c r="F945" s="3">
        <v>5.9268726985051398E-5</v>
      </c>
      <c r="G945" s="3">
        <v>0</v>
      </c>
      <c r="H945" s="3">
        <v>0</v>
      </c>
      <c r="N945" s="3">
        <v>2.2254786491002202E-5</v>
      </c>
      <c r="O945" s="3">
        <v>0</v>
      </c>
      <c r="P945" s="3">
        <v>0</v>
      </c>
      <c r="R945" s="3">
        <v>2.67958025863904E-5</v>
      </c>
      <c r="S945" s="3">
        <v>0</v>
      </c>
      <c r="T945" s="3">
        <v>0</v>
      </c>
      <c r="V945" s="3">
        <v>7.2066618382032403E-6</v>
      </c>
      <c r="W945" s="3">
        <v>0</v>
      </c>
      <c r="X945" s="3">
        <v>0</v>
      </c>
      <c r="Y945" s="3">
        <v>0</v>
      </c>
      <c r="AA945" s="3">
        <v>1.3713436099898799E-4</v>
      </c>
      <c r="AB945" s="3">
        <v>0</v>
      </c>
      <c r="AC945" s="3">
        <v>0</v>
      </c>
      <c r="AE945" s="3">
        <v>1.7473566861729899E-5</v>
      </c>
      <c r="AF945" s="3">
        <v>0</v>
      </c>
      <c r="AG945" s="3">
        <v>0</v>
      </c>
    </row>
    <row r="946" spans="2:33" x14ac:dyDescent="0.2">
      <c r="B946" s="3">
        <v>9.7228974234321794E-5</v>
      </c>
      <c r="C946" s="3">
        <v>0</v>
      </c>
      <c r="D946" s="3">
        <v>0</v>
      </c>
      <c r="F946" s="3">
        <v>5.9268726985051398E-5</v>
      </c>
      <c r="G946" s="3">
        <v>0</v>
      </c>
      <c r="H946" s="3">
        <v>0</v>
      </c>
      <c r="N946" s="3">
        <v>2.2254786491002202E-5</v>
      </c>
      <c r="O946" s="3">
        <v>0</v>
      </c>
      <c r="P946" s="3">
        <v>0</v>
      </c>
      <c r="R946" s="3">
        <v>2.67958025863904E-5</v>
      </c>
      <c r="S946" s="3">
        <v>0</v>
      </c>
      <c r="T946" s="3">
        <v>0</v>
      </c>
      <c r="V946" s="3">
        <v>7.2066618382032403E-6</v>
      </c>
      <c r="W946" s="3">
        <v>0</v>
      </c>
      <c r="X946" s="3">
        <v>0</v>
      </c>
      <c r="Y946" s="3">
        <v>0</v>
      </c>
      <c r="AA946" s="3">
        <v>1.3713436099898799E-4</v>
      </c>
      <c r="AB946" s="3">
        <v>0</v>
      </c>
      <c r="AC946" s="3">
        <v>0</v>
      </c>
      <c r="AE946" s="3">
        <v>1.7473566861729899E-5</v>
      </c>
      <c r="AF946" s="3">
        <v>0</v>
      </c>
      <c r="AG946" s="3">
        <v>0</v>
      </c>
    </row>
    <row r="947" spans="2:33" x14ac:dyDescent="0.2">
      <c r="B947" s="3">
        <v>9.7228974234321794E-5</v>
      </c>
      <c r="C947" s="3">
        <v>0</v>
      </c>
      <c r="D947" s="3">
        <v>0</v>
      </c>
      <c r="F947" s="3">
        <v>5.9268726985051398E-5</v>
      </c>
      <c r="G947" s="3">
        <v>0</v>
      </c>
      <c r="H947" s="3">
        <v>0</v>
      </c>
      <c r="N947" s="3">
        <v>2.2254786491002202E-5</v>
      </c>
      <c r="O947" s="3">
        <v>0</v>
      </c>
      <c r="P947" s="3">
        <v>0</v>
      </c>
      <c r="R947" s="3">
        <v>2.5307146887146499E-5</v>
      </c>
      <c r="S947" s="3">
        <v>0</v>
      </c>
      <c r="T947" s="3">
        <v>0</v>
      </c>
      <c r="V947" s="3">
        <v>7.2066618382032403E-6</v>
      </c>
      <c r="W947" s="3">
        <v>0</v>
      </c>
      <c r="X947" s="3">
        <v>0</v>
      </c>
      <c r="Y947" s="3">
        <v>0</v>
      </c>
      <c r="AA947" s="3">
        <v>1.3532996151215899E-4</v>
      </c>
      <c r="AB947" s="3">
        <v>0</v>
      </c>
      <c r="AC947" s="3">
        <v>0</v>
      </c>
      <c r="AE947" s="3">
        <v>1.5726210175556898E-5</v>
      </c>
      <c r="AF947" s="3">
        <v>0</v>
      </c>
      <c r="AG947" s="3">
        <v>0</v>
      </c>
    </row>
    <row r="948" spans="2:33" x14ac:dyDescent="0.2">
      <c r="B948" s="3">
        <v>9.7228974234321794E-5</v>
      </c>
      <c r="C948" s="3">
        <v>0</v>
      </c>
      <c r="D948" s="3">
        <v>0</v>
      </c>
      <c r="F948" s="3">
        <v>5.6691825811788299E-5</v>
      </c>
      <c r="G948" s="3">
        <v>0</v>
      </c>
      <c r="H948" s="3">
        <v>0</v>
      </c>
      <c r="N948" s="3">
        <v>2.2254786491002202E-5</v>
      </c>
      <c r="O948" s="3">
        <v>0</v>
      </c>
      <c r="P948" s="3">
        <v>0</v>
      </c>
      <c r="R948" s="3">
        <v>2.5307146887146499E-5</v>
      </c>
      <c r="S948" s="3">
        <v>0</v>
      </c>
      <c r="T948" s="3">
        <v>0</v>
      </c>
      <c r="V948" s="3">
        <v>7.2066618382032403E-6</v>
      </c>
      <c r="W948" s="3">
        <v>0</v>
      </c>
      <c r="X948" s="3">
        <v>0</v>
      </c>
      <c r="Y948" s="3">
        <v>0</v>
      </c>
      <c r="AA948" s="3">
        <v>1.3532996151215899E-4</v>
      </c>
      <c r="AB948" s="3">
        <v>0</v>
      </c>
      <c r="AC948" s="3">
        <v>0</v>
      </c>
      <c r="AE948" s="3">
        <v>1.5726210175556898E-5</v>
      </c>
      <c r="AF948" s="3">
        <v>0</v>
      </c>
      <c r="AG948" s="3">
        <v>0</v>
      </c>
    </row>
    <row r="949" spans="2:33" x14ac:dyDescent="0.2">
      <c r="B949" s="3">
        <v>9.7228974234321794E-5</v>
      </c>
      <c r="C949" s="3">
        <v>0</v>
      </c>
      <c r="D949" s="3">
        <v>0</v>
      </c>
      <c r="F949" s="3">
        <v>5.4114924638525201E-5</v>
      </c>
      <c r="G949" s="3">
        <v>0</v>
      </c>
      <c r="H949" s="3">
        <v>0</v>
      </c>
      <c r="N949" s="3">
        <v>2.0542879837848198E-5</v>
      </c>
      <c r="O949" s="3">
        <v>0</v>
      </c>
      <c r="P949" s="3">
        <v>0</v>
      </c>
      <c r="R949" s="3">
        <v>2.5307146887146499E-5</v>
      </c>
      <c r="S949" s="3">
        <v>0</v>
      </c>
      <c r="T949" s="3">
        <v>0</v>
      </c>
      <c r="V949" s="3">
        <v>7.2066618382032403E-6</v>
      </c>
      <c r="W949" s="3">
        <v>0</v>
      </c>
      <c r="X949" s="3">
        <v>0</v>
      </c>
      <c r="Y949" s="3">
        <v>0</v>
      </c>
      <c r="AA949" s="3">
        <v>1.3532996151215899E-4</v>
      </c>
      <c r="AB949" s="3">
        <v>0</v>
      </c>
      <c r="AC949" s="3">
        <v>0</v>
      </c>
      <c r="AE949" s="3">
        <v>1.5726210175556898E-5</v>
      </c>
      <c r="AF949" s="3">
        <v>0</v>
      </c>
      <c r="AG949" s="3">
        <v>0</v>
      </c>
    </row>
    <row r="950" spans="2:33" x14ac:dyDescent="0.2">
      <c r="B950" s="3">
        <v>9.7228974234321794E-5</v>
      </c>
      <c r="C950" s="3">
        <v>0</v>
      </c>
      <c r="D950" s="3">
        <v>0</v>
      </c>
      <c r="F950" s="3">
        <v>5.1538023465262103E-5</v>
      </c>
      <c r="G950" s="3">
        <v>0</v>
      </c>
      <c r="H950" s="3">
        <v>0</v>
      </c>
      <c r="N950" s="3">
        <v>2.0542879837848198E-5</v>
      </c>
      <c r="O950" s="3">
        <v>0</v>
      </c>
      <c r="P950" s="3">
        <v>0</v>
      </c>
      <c r="R950" s="3">
        <v>2.3818491187902599E-5</v>
      </c>
      <c r="S950" s="3">
        <v>0</v>
      </c>
      <c r="T950" s="3">
        <v>0</v>
      </c>
      <c r="V950" s="3">
        <v>7.2066618382032403E-6</v>
      </c>
      <c r="W950" s="3">
        <v>0</v>
      </c>
      <c r="X950" s="3">
        <v>0</v>
      </c>
      <c r="Y950" s="3">
        <v>0</v>
      </c>
      <c r="AA950" s="3">
        <v>1.3352556202533001E-4</v>
      </c>
      <c r="AB950" s="3">
        <v>0</v>
      </c>
      <c r="AC950" s="3">
        <v>0</v>
      </c>
      <c r="AE950" s="3">
        <v>1.5726210175556898E-5</v>
      </c>
      <c r="AF950" s="3">
        <v>0</v>
      </c>
      <c r="AG950" s="3">
        <v>0</v>
      </c>
    </row>
    <row r="951" spans="2:33" x14ac:dyDescent="0.2">
      <c r="B951" s="3">
        <v>9.2599023080306504E-5</v>
      </c>
      <c r="C951" s="3">
        <v>0</v>
      </c>
      <c r="D951" s="3">
        <v>0</v>
      </c>
      <c r="F951" s="3">
        <v>5.1538023465262103E-5</v>
      </c>
      <c r="G951" s="3">
        <v>0</v>
      </c>
      <c r="H951" s="3">
        <v>0</v>
      </c>
      <c r="N951" s="3">
        <v>2.0542879837848198E-5</v>
      </c>
      <c r="O951" s="3">
        <v>0</v>
      </c>
      <c r="P951" s="3">
        <v>0</v>
      </c>
      <c r="R951" s="3">
        <v>2.3818491187902599E-5</v>
      </c>
      <c r="S951" s="3">
        <v>0</v>
      </c>
      <c r="T951" s="3">
        <v>0</v>
      </c>
      <c r="V951" s="3">
        <v>5.4049963786524298E-6</v>
      </c>
      <c r="W951" s="3">
        <v>0</v>
      </c>
      <c r="X951" s="3">
        <v>0</v>
      </c>
      <c r="Y951" s="3">
        <v>0</v>
      </c>
      <c r="AA951" s="3">
        <v>1.3352556202533001E-4</v>
      </c>
      <c r="AB951" s="3">
        <v>0</v>
      </c>
      <c r="AC951" s="3">
        <v>0</v>
      </c>
      <c r="AE951" s="3">
        <v>1.5726210175556898E-5</v>
      </c>
      <c r="AF951" s="3">
        <v>0</v>
      </c>
      <c r="AG951" s="3">
        <v>0</v>
      </c>
    </row>
    <row r="952" spans="2:33" x14ac:dyDescent="0.2">
      <c r="B952" s="3">
        <v>9.2599023080306504E-5</v>
      </c>
      <c r="C952" s="3">
        <v>0</v>
      </c>
      <c r="D952" s="3">
        <v>0</v>
      </c>
      <c r="F952" s="3">
        <v>5.1538023465262103E-5</v>
      </c>
      <c r="G952" s="3">
        <v>0</v>
      </c>
      <c r="H952" s="3">
        <v>0</v>
      </c>
      <c r="N952" s="3">
        <v>1.8830973184694198E-5</v>
      </c>
      <c r="O952" s="3">
        <v>0</v>
      </c>
      <c r="P952" s="3">
        <v>0</v>
      </c>
      <c r="R952" s="3">
        <v>2.3818491187902599E-5</v>
      </c>
      <c r="S952" s="3">
        <v>0</v>
      </c>
      <c r="T952" s="3">
        <v>0</v>
      </c>
      <c r="V952" s="3">
        <v>5.4049963786524298E-6</v>
      </c>
      <c r="W952" s="3">
        <v>0</v>
      </c>
      <c r="X952" s="3">
        <v>0</v>
      </c>
      <c r="Y952" s="3">
        <v>0</v>
      </c>
      <c r="AA952" s="3">
        <v>1.31721162538501E-4</v>
      </c>
      <c r="AB952" s="3">
        <v>0</v>
      </c>
      <c r="AC952" s="3">
        <v>0</v>
      </c>
      <c r="AE952" s="3">
        <v>1.5726210175556898E-5</v>
      </c>
      <c r="AF952" s="3">
        <v>0</v>
      </c>
      <c r="AG952" s="3">
        <v>0</v>
      </c>
    </row>
    <row r="953" spans="2:33" x14ac:dyDescent="0.2">
      <c r="B953" s="3">
        <v>9.2599023080306504E-5</v>
      </c>
      <c r="C953" s="3">
        <v>0</v>
      </c>
      <c r="D953" s="3">
        <v>0</v>
      </c>
      <c r="F953" s="3">
        <v>5.1538023465262103E-5</v>
      </c>
      <c r="G953" s="3">
        <v>0</v>
      </c>
      <c r="H953" s="3">
        <v>0</v>
      </c>
      <c r="N953" s="3">
        <v>1.8830973184694198E-5</v>
      </c>
      <c r="O953" s="3">
        <v>0</v>
      </c>
      <c r="P953" s="3">
        <v>0</v>
      </c>
      <c r="R953" s="3">
        <v>2.2329835488658701E-5</v>
      </c>
      <c r="S953" s="3">
        <v>0</v>
      </c>
      <c r="T953" s="3">
        <v>0</v>
      </c>
      <c r="V953" s="3">
        <v>5.4049963786524298E-6</v>
      </c>
      <c r="W953" s="3">
        <v>0</v>
      </c>
      <c r="X953" s="3">
        <v>0</v>
      </c>
      <c r="Y953" s="3">
        <v>0</v>
      </c>
      <c r="AA953" s="3">
        <v>1.31721162538501E-4</v>
      </c>
      <c r="AB953" s="3">
        <v>0</v>
      </c>
      <c r="AC953" s="3">
        <v>0</v>
      </c>
      <c r="AE953" s="3">
        <v>1.3978853489383899E-5</v>
      </c>
      <c r="AF953" s="3">
        <v>0</v>
      </c>
      <c r="AG953" s="3">
        <v>0</v>
      </c>
    </row>
    <row r="954" spans="2:33" x14ac:dyDescent="0.2">
      <c r="B954" s="3">
        <v>9.2599023080306504E-5</v>
      </c>
      <c r="C954" s="3">
        <v>0</v>
      </c>
      <c r="D954" s="3">
        <v>0</v>
      </c>
      <c r="F954" s="3">
        <v>4.8961122291998997E-5</v>
      </c>
      <c r="G954" s="3">
        <v>0</v>
      </c>
      <c r="H954" s="3">
        <v>0</v>
      </c>
      <c r="N954" s="3">
        <v>1.8830973184694198E-5</v>
      </c>
      <c r="O954" s="3">
        <v>0</v>
      </c>
      <c r="P954" s="3">
        <v>0</v>
      </c>
      <c r="R954" s="3">
        <v>2.2329835488658701E-5</v>
      </c>
      <c r="S954" s="3">
        <v>0</v>
      </c>
      <c r="T954" s="3">
        <v>0</v>
      </c>
      <c r="V954" s="3">
        <v>5.4049963786524298E-6</v>
      </c>
      <c r="W954" s="3">
        <v>0</v>
      </c>
      <c r="X954" s="3">
        <v>0</v>
      </c>
      <c r="Y954" s="3">
        <v>0</v>
      </c>
      <c r="AA954" s="3">
        <v>1.29916763051673E-4</v>
      </c>
      <c r="AB954" s="3">
        <v>0</v>
      </c>
      <c r="AC954" s="3">
        <v>0</v>
      </c>
      <c r="AE954" s="3">
        <v>1.3978853489383899E-5</v>
      </c>
      <c r="AF954" s="3">
        <v>0</v>
      </c>
      <c r="AG954" s="3">
        <v>0</v>
      </c>
    </row>
    <row r="955" spans="2:33" x14ac:dyDescent="0.2">
      <c r="B955" s="3">
        <v>9.0284047503298798E-5</v>
      </c>
      <c r="C955" s="3">
        <v>0</v>
      </c>
      <c r="D955" s="3">
        <v>0</v>
      </c>
      <c r="F955" s="3">
        <v>4.8961122291998997E-5</v>
      </c>
      <c r="G955" s="3">
        <v>0</v>
      </c>
      <c r="H955" s="3">
        <v>0</v>
      </c>
      <c r="N955" s="3">
        <v>1.8830973184694198E-5</v>
      </c>
      <c r="O955" s="3">
        <v>0</v>
      </c>
      <c r="P955" s="3">
        <v>0</v>
      </c>
      <c r="R955" s="3">
        <v>2.2329835488658701E-5</v>
      </c>
      <c r="S955" s="3">
        <v>0</v>
      </c>
      <c r="T955" s="3">
        <v>0</v>
      </c>
      <c r="V955" s="3">
        <v>5.4049963786524298E-6</v>
      </c>
      <c r="W955" s="3">
        <v>0</v>
      </c>
      <c r="X955" s="3">
        <v>0</v>
      </c>
      <c r="Y955" s="3">
        <v>0</v>
      </c>
      <c r="AA955" s="3">
        <v>1.28112363564844E-4</v>
      </c>
      <c r="AB955" s="3">
        <v>0</v>
      </c>
      <c r="AC955" s="3">
        <v>0</v>
      </c>
      <c r="AE955" s="3">
        <v>1.3978853489383899E-5</v>
      </c>
      <c r="AF955" s="3">
        <v>0</v>
      </c>
      <c r="AG955" s="3">
        <v>0</v>
      </c>
    </row>
    <row r="956" spans="2:33" x14ac:dyDescent="0.2">
      <c r="B956" s="3">
        <v>9.0284047503298798E-5</v>
      </c>
      <c r="C956" s="3">
        <v>0</v>
      </c>
      <c r="D956" s="3">
        <v>0</v>
      </c>
      <c r="F956" s="3">
        <v>4.8961122291998997E-5</v>
      </c>
      <c r="G956" s="3">
        <v>0</v>
      </c>
      <c r="H956" s="3">
        <v>0</v>
      </c>
      <c r="N956" s="3">
        <v>1.8830973184694198E-5</v>
      </c>
      <c r="O956" s="3">
        <v>0</v>
      </c>
      <c r="P956" s="3">
        <v>0</v>
      </c>
      <c r="R956" s="3">
        <v>2.2329835488658701E-5</v>
      </c>
      <c r="S956" s="3">
        <v>0</v>
      </c>
      <c r="T956" s="3">
        <v>0</v>
      </c>
      <c r="V956" s="3">
        <v>5.4049963786524298E-6</v>
      </c>
      <c r="W956" s="3">
        <v>0</v>
      </c>
      <c r="X956" s="3">
        <v>0</v>
      </c>
      <c r="Y956" s="3">
        <v>0</v>
      </c>
      <c r="AA956" s="3">
        <v>1.2630796407801499E-4</v>
      </c>
      <c r="AB956" s="3">
        <v>0</v>
      </c>
      <c r="AC956" s="3">
        <v>0</v>
      </c>
      <c r="AE956" s="3">
        <v>1.22314968032109E-5</v>
      </c>
      <c r="AF956" s="3">
        <v>0</v>
      </c>
      <c r="AG956" s="3">
        <v>0</v>
      </c>
    </row>
    <row r="957" spans="2:33" x14ac:dyDescent="0.2">
      <c r="B957" s="3">
        <v>9.0284047503298798E-5</v>
      </c>
      <c r="C957" s="3">
        <v>0</v>
      </c>
      <c r="D957" s="3">
        <v>0</v>
      </c>
      <c r="F957" s="3">
        <v>4.8961122291998997E-5</v>
      </c>
      <c r="G957" s="3">
        <v>0</v>
      </c>
      <c r="H957" s="3">
        <v>0</v>
      </c>
      <c r="N957" s="3">
        <v>1.7119066531540199E-5</v>
      </c>
      <c r="O957" s="3">
        <v>0</v>
      </c>
      <c r="P957" s="3">
        <v>0</v>
      </c>
      <c r="R957" s="3">
        <v>2.2329835488658701E-5</v>
      </c>
      <c r="S957" s="3">
        <v>0</v>
      </c>
      <c r="T957" s="3">
        <v>0</v>
      </c>
      <c r="V957" s="3">
        <v>5.4049963786524298E-6</v>
      </c>
      <c r="W957" s="3">
        <v>0</v>
      </c>
      <c r="X957" s="3">
        <v>0</v>
      </c>
      <c r="Y957" s="3">
        <v>0</v>
      </c>
      <c r="AA957" s="3">
        <v>1.2630796407801499E-4</v>
      </c>
      <c r="AB957" s="3">
        <v>0</v>
      </c>
      <c r="AC957" s="3">
        <v>0</v>
      </c>
      <c r="AE957" s="3">
        <v>1.22314968032109E-5</v>
      </c>
      <c r="AF957" s="3">
        <v>0</v>
      </c>
      <c r="AG957" s="3">
        <v>0</v>
      </c>
    </row>
    <row r="958" spans="2:33" x14ac:dyDescent="0.2">
      <c r="B958" s="3">
        <v>9.0284047503298798E-5</v>
      </c>
      <c r="C958" s="3">
        <v>0</v>
      </c>
      <c r="D958" s="3">
        <v>0</v>
      </c>
      <c r="F958" s="3">
        <v>4.6384221118735899E-5</v>
      </c>
      <c r="G958" s="3">
        <v>0</v>
      </c>
      <c r="H958" s="3">
        <v>0</v>
      </c>
      <c r="N958" s="3">
        <v>1.7119066531540199E-5</v>
      </c>
      <c r="O958" s="3">
        <v>0</v>
      </c>
      <c r="P958" s="3">
        <v>0</v>
      </c>
      <c r="R958" s="3">
        <v>2.2329835488658701E-5</v>
      </c>
      <c r="S958" s="3">
        <v>0</v>
      </c>
      <c r="T958" s="3">
        <v>0</v>
      </c>
      <c r="V958" s="3">
        <v>5.4049963786524298E-6</v>
      </c>
      <c r="W958" s="3">
        <v>0</v>
      </c>
      <c r="X958" s="3">
        <v>0</v>
      </c>
      <c r="Y958" s="3">
        <v>0</v>
      </c>
      <c r="AA958" s="3">
        <v>1.20894765617529E-4</v>
      </c>
      <c r="AB958" s="3">
        <v>0</v>
      </c>
      <c r="AC958" s="3">
        <v>0</v>
      </c>
      <c r="AE958" s="3">
        <v>1.22314968032109E-5</v>
      </c>
      <c r="AF958" s="3">
        <v>0</v>
      </c>
      <c r="AG958" s="3">
        <v>0</v>
      </c>
    </row>
    <row r="959" spans="2:33" x14ac:dyDescent="0.2">
      <c r="B959" s="3">
        <v>9.0284047503298798E-5</v>
      </c>
      <c r="C959" s="3">
        <v>0</v>
      </c>
      <c r="D959" s="3">
        <v>0</v>
      </c>
      <c r="F959" s="3">
        <v>4.6384221118735899E-5</v>
      </c>
      <c r="G959" s="3">
        <v>0</v>
      </c>
      <c r="H959" s="3">
        <v>0</v>
      </c>
      <c r="N959" s="3">
        <v>1.7119066531540199E-5</v>
      </c>
      <c r="O959" s="3">
        <v>0</v>
      </c>
      <c r="P959" s="3">
        <v>0</v>
      </c>
      <c r="R959" s="3">
        <v>2.2329835488658701E-5</v>
      </c>
      <c r="S959" s="3">
        <v>0</v>
      </c>
      <c r="T959" s="3">
        <v>0</v>
      </c>
      <c r="V959" s="3">
        <v>5.4049963786524298E-6</v>
      </c>
      <c r="W959" s="3">
        <v>0</v>
      </c>
      <c r="X959" s="3">
        <v>0</v>
      </c>
      <c r="Y959" s="3">
        <v>0</v>
      </c>
      <c r="AA959" s="3">
        <v>1.190903661307E-4</v>
      </c>
      <c r="AB959" s="3">
        <v>0</v>
      </c>
      <c r="AC959" s="3">
        <v>0</v>
      </c>
      <c r="AE959" s="3">
        <v>1.22314968032109E-5</v>
      </c>
      <c r="AF959" s="3">
        <v>0</v>
      </c>
      <c r="AG959" s="3">
        <v>0</v>
      </c>
    </row>
    <row r="960" spans="2:33" x14ac:dyDescent="0.2">
      <c r="B960" s="3">
        <v>8.7969071926291201E-5</v>
      </c>
      <c r="C960" s="3">
        <v>0</v>
      </c>
      <c r="D960" s="3">
        <v>0</v>
      </c>
      <c r="F960" s="3">
        <v>4.6384221118735899E-5</v>
      </c>
      <c r="G960" s="3">
        <v>0</v>
      </c>
      <c r="H960" s="3">
        <v>0</v>
      </c>
      <c r="N960" s="3">
        <v>1.5407159878386199E-5</v>
      </c>
      <c r="O960" s="3">
        <v>0</v>
      </c>
      <c r="P960" s="3">
        <v>0</v>
      </c>
      <c r="R960" s="3">
        <v>2.08411797894148E-5</v>
      </c>
      <c r="S960" s="3">
        <v>0</v>
      </c>
      <c r="T960" s="3">
        <v>0</v>
      </c>
      <c r="V960" s="3">
        <v>5.4049963786524298E-6</v>
      </c>
      <c r="W960" s="3">
        <v>0</v>
      </c>
      <c r="X960" s="3">
        <v>0</v>
      </c>
      <c r="Y960" s="3">
        <v>0</v>
      </c>
      <c r="AA960" s="3">
        <v>1.190903661307E-4</v>
      </c>
      <c r="AB960" s="3">
        <v>0</v>
      </c>
      <c r="AC960" s="3">
        <v>0</v>
      </c>
      <c r="AE960" s="3">
        <v>1.22314968032109E-5</v>
      </c>
      <c r="AF960" s="3">
        <v>0</v>
      </c>
      <c r="AG960" s="3">
        <v>0</v>
      </c>
    </row>
    <row r="961" spans="2:33" x14ac:dyDescent="0.2">
      <c r="B961" s="3">
        <v>8.7969071926291201E-5</v>
      </c>
      <c r="C961" s="3">
        <v>0</v>
      </c>
      <c r="D961" s="3">
        <v>0</v>
      </c>
      <c r="F961" s="3">
        <v>4.6384221118735899E-5</v>
      </c>
      <c r="G961" s="3">
        <v>0</v>
      </c>
      <c r="H961" s="3">
        <v>0</v>
      </c>
      <c r="N961" s="3">
        <v>1.5407159878386199E-5</v>
      </c>
      <c r="O961" s="3">
        <v>0</v>
      </c>
      <c r="P961" s="3">
        <v>0</v>
      </c>
      <c r="R961" s="3">
        <v>2.08411797894148E-5</v>
      </c>
      <c r="S961" s="3">
        <v>0</v>
      </c>
      <c r="T961" s="3">
        <v>0</v>
      </c>
      <c r="AA961" s="3">
        <v>1.190903661307E-4</v>
      </c>
      <c r="AB961" s="3">
        <v>0</v>
      </c>
      <c r="AC961" s="3">
        <v>0</v>
      </c>
      <c r="AE961" s="3">
        <v>1.22314968032109E-5</v>
      </c>
      <c r="AF961" s="3">
        <v>0</v>
      </c>
      <c r="AG961" s="3">
        <v>0</v>
      </c>
    </row>
    <row r="962" spans="2:33" x14ac:dyDescent="0.2">
      <c r="B962" s="3">
        <v>8.7969071926291201E-5</v>
      </c>
      <c r="C962" s="3">
        <v>0</v>
      </c>
      <c r="D962" s="3">
        <v>0</v>
      </c>
      <c r="F962" s="3">
        <v>4.6384221118735899E-5</v>
      </c>
      <c r="G962" s="3">
        <v>0</v>
      </c>
      <c r="H962" s="3">
        <v>0</v>
      </c>
      <c r="N962" s="3">
        <v>1.5407159878386199E-5</v>
      </c>
      <c r="O962" s="3">
        <v>0</v>
      </c>
      <c r="P962" s="3">
        <v>0</v>
      </c>
      <c r="R962" s="3">
        <v>2.08411797894148E-5</v>
      </c>
      <c r="S962" s="3">
        <v>0</v>
      </c>
      <c r="T962" s="3">
        <v>0</v>
      </c>
      <c r="AA962" s="3">
        <v>1.190903661307E-4</v>
      </c>
      <c r="AB962" s="3">
        <v>0</v>
      </c>
      <c r="AC962" s="3">
        <v>0</v>
      </c>
      <c r="AE962" s="3">
        <v>1.22314968032109E-5</v>
      </c>
      <c r="AF962" s="3">
        <v>0</v>
      </c>
      <c r="AG962" s="3">
        <v>0</v>
      </c>
    </row>
    <row r="963" spans="2:33" x14ac:dyDescent="0.2">
      <c r="B963" s="3">
        <v>8.5654096349283495E-5</v>
      </c>
      <c r="C963" s="3">
        <v>0</v>
      </c>
      <c r="D963" s="3">
        <v>0</v>
      </c>
      <c r="F963" s="3">
        <v>4.6384221118735899E-5</v>
      </c>
      <c r="G963" s="3">
        <v>0</v>
      </c>
      <c r="H963" s="3">
        <v>0</v>
      </c>
      <c r="N963" s="3">
        <v>1.5407159878386199E-5</v>
      </c>
      <c r="O963" s="3">
        <v>0</v>
      </c>
      <c r="P963" s="3">
        <v>0</v>
      </c>
      <c r="R963" s="3">
        <v>1.93525240901709E-5</v>
      </c>
      <c r="S963" s="3">
        <v>0</v>
      </c>
      <c r="T963" s="3">
        <v>0</v>
      </c>
      <c r="AA963" s="3">
        <v>1.190903661307E-4</v>
      </c>
      <c r="AB963" s="3">
        <v>0</v>
      </c>
      <c r="AC963" s="3">
        <v>0</v>
      </c>
      <c r="AE963" s="3">
        <v>1.0484140117037999E-5</v>
      </c>
      <c r="AF963" s="3">
        <v>0</v>
      </c>
      <c r="AG963" s="3">
        <v>0</v>
      </c>
    </row>
    <row r="964" spans="2:33" x14ac:dyDescent="0.2">
      <c r="B964" s="3">
        <v>8.5654096349283495E-5</v>
      </c>
      <c r="C964" s="3">
        <v>0</v>
      </c>
      <c r="D964" s="3">
        <v>0</v>
      </c>
      <c r="F964" s="3">
        <v>4.3807319945472801E-5</v>
      </c>
      <c r="G964" s="3">
        <v>0</v>
      </c>
      <c r="H964" s="3">
        <v>0</v>
      </c>
      <c r="N964" s="3">
        <v>1.5407159878386199E-5</v>
      </c>
      <c r="O964" s="3">
        <v>0</v>
      </c>
      <c r="P964" s="3">
        <v>0</v>
      </c>
      <c r="R964" s="3">
        <v>1.93525240901709E-5</v>
      </c>
      <c r="S964" s="3">
        <v>0</v>
      </c>
      <c r="T964" s="3">
        <v>0</v>
      </c>
      <c r="AA964" s="3">
        <v>1.190903661307E-4</v>
      </c>
      <c r="AB964" s="3">
        <v>0</v>
      </c>
      <c r="AC964" s="3">
        <v>0</v>
      </c>
      <c r="AE964" s="3">
        <v>1.0484140117037999E-5</v>
      </c>
      <c r="AF964" s="3">
        <v>0</v>
      </c>
      <c r="AG964" s="3">
        <v>0</v>
      </c>
    </row>
    <row r="965" spans="2:33" x14ac:dyDescent="0.2">
      <c r="B965" s="3">
        <v>8.5654096349283495E-5</v>
      </c>
      <c r="C965" s="3">
        <v>0</v>
      </c>
      <c r="D965" s="3">
        <v>0</v>
      </c>
      <c r="F965" s="3">
        <v>4.3807319945472801E-5</v>
      </c>
      <c r="G965" s="3">
        <v>0</v>
      </c>
      <c r="H965" s="3">
        <v>0</v>
      </c>
      <c r="N965" s="3">
        <v>1.5407159878386199E-5</v>
      </c>
      <c r="O965" s="3">
        <v>0</v>
      </c>
      <c r="P965" s="3">
        <v>0</v>
      </c>
      <c r="R965" s="3">
        <v>1.93525240901709E-5</v>
      </c>
      <c r="S965" s="3">
        <v>0</v>
      </c>
      <c r="T965" s="3">
        <v>0</v>
      </c>
      <c r="AA965" s="3">
        <v>1.17285966643871E-4</v>
      </c>
      <c r="AB965" s="3">
        <v>0</v>
      </c>
      <c r="AC965" s="3">
        <v>0</v>
      </c>
      <c r="AE965" s="3">
        <v>1.0484140117037999E-5</v>
      </c>
      <c r="AF965" s="3">
        <v>0</v>
      </c>
      <c r="AG965" s="3">
        <v>0</v>
      </c>
    </row>
    <row r="966" spans="2:33" x14ac:dyDescent="0.2">
      <c r="B966" s="3">
        <v>8.5654096349283495E-5</v>
      </c>
      <c r="C966" s="3">
        <v>0</v>
      </c>
      <c r="D966" s="3">
        <v>0</v>
      </c>
      <c r="F966" s="3">
        <v>4.3807319945472801E-5</v>
      </c>
      <c r="G966" s="3">
        <v>0</v>
      </c>
      <c r="H966" s="3">
        <v>0</v>
      </c>
      <c r="N966" s="3">
        <v>1.3695253225232101E-5</v>
      </c>
      <c r="O966" s="3">
        <v>0</v>
      </c>
      <c r="P966" s="3">
        <v>0</v>
      </c>
      <c r="R966" s="3">
        <v>1.93525240901709E-5</v>
      </c>
      <c r="S966" s="3">
        <v>0</v>
      </c>
      <c r="T966" s="3">
        <v>0</v>
      </c>
      <c r="AA966" s="3">
        <v>1.17285966643871E-4</v>
      </c>
      <c r="AB966" s="3">
        <v>0</v>
      </c>
      <c r="AC966" s="3">
        <v>0</v>
      </c>
      <c r="AE966" s="3">
        <v>8.7367834308649597E-6</v>
      </c>
      <c r="AF966" s="3">
        <v>0</v>
      </c>
      <c r="AG966" s="3">
        <v>0</v>
      </c>
    </row>
    <row r="967" spans="2:33" x14ac:dyDescent="0.2">
      <c r="B967" s="3">
        <v>8.3339120772275897E-5</v>
      </c>
      <c r="C967" s="3">
        <v>0</v>
      </c>
      <c r="D967" s="3">
        <v>0</v>
      </c>
      <c r="F967" s="3">
        <v>4.1230418772209702E-5</v>
      </c>
      <c r="G967" s="3">
        <v>0</v>
      </c>
      <c r="H967" s="3">
        <v>0</v>
      </c>
      <c r="N967" s="3">
        <v>1.3695253225232101E-5</v>
      </c>
      <c r="O967" s="3">
        <v>0</v>
      </c>
      <c r="P967" s="3">
        <v>0</v>
      </c>
      <c r="R967" s="3">
        <v>1.93525240901709E-5</v>
      </c>
      <c r="S967" s="3">
        <v>0</v>
      </c>
      <c r="T967" s="3">
        <v>0</v>
      </c>
      <c r="AA967" s="3">
        <v>1.1548156715704199E-4</v>
      </c>
      <c r="AB967" s="3">
        <v>0</v>
      </c>
      <c r="AC967" s="3">
        <v>0</v>
      </c>
      <c r="AE967" s="3">
        <v>8.7367834308649597E-6</v>
      </c>
      <c r="AF967" s="3">
        <v>0</v>
      </c>
      <c r="AG967" s="3">
        <v>0</v>
      </c>
    </row>
    <row r="968" spans="2:33" x14ac:dyDescent="0.2">
      <c r="B968" s="3">
        <v>8.3339120772275897E-5</v>
      </c>
      <c r="C968" s="3">
        <v>0</v>
      </c>
      <c r="D968" s="3">
        <v>0</v>
      </c>
      <c r="F968" s="3">
        <v>4.1230418772209702E-5</v>
      </c>
      <c r="G968" s="3">
        <v>0</v>
      </c>
      <c r="H968" s="3">
        <v>0</v>
      </c>
      <c r="N968" s="3">
        <v>1.1983346572078101E-5</v>
      </c>
      <c r="O968" s="3">
        <v>0</v>
      </c>
      <c r="P968" s="3">
        <v>0</v>
      </c>
      <c r="R968" s="3">
        <v>1.93525240901709E-5</v>
      </c>
      <c r="S968" s="3">
        <v>0</v>
      </c>
      <c r="T968" s="3">
        <v>0</v>
      </c>
      <c r="AA968" s="3">
        <v>1.1548156715704199E-4</v>
      </c>
      <c r="AB968" s="3">
        <v>0</v>
      </c>
      <c r="AC968" s="3">
        <v>0</v>
      </c>
      <c r="AE968" s="3">
        <v>8.7367834308649597E-6</v>
      </c>
      <c r="AF968" s="3">
        <v>0</v>
      </c>
      <c r="AG968" s="3">
        <v>0</v>
      </c>
    </row>
    <row r="969" spans="2:33" x14ac:dyDescent="0.2">
      <c r="B969" s="3">
        <v>8.3339120772275897E-5</v>
      </c>
      <c r="C969" s="3">
        <v>0</v>
      </c>
      <c r="D969" s="3">
        <v>0</v>
      </c>
      <c r="F969" s="3">
        <v>3.8653517598946597E-5</v>
      </c>
      <c r="G969" s="3">
        <v>0</v>
      </c>
      <c r="H969" s="3">
        <v>0</v>
      </c>
      <c r="N969" s="3">
        <v>1.1983346572078101E-5</v>
      </c>
      <c r="O969" s="3">
        <v>0</v>
      </c>
      <c r="P969" s="3">
        <v>0</v>
      </c>
      <c r="R969" s="3">
        <v>1.93525240901709E-5</v>
      </c>
      <c r="S969" s="3">
        <v>0</v>
      </c>
      <c r="T969" s="3">
        <v>0</v>
      </c>
      <c r="AA969" s="3">
        <v>1.11872768183385E-4</v>
      </c>
      <c r="AB969" s="3">
        <v>0</v>
      </c>
      <c r="AC969" s="3">
        <v>0</v>
      </c>
      <c r="AE969" s="3">
        <v>8.7367834308649597E-6</v>
      </c>
      <c r="AF969" s="3">
        <v>0</v>
      </c>
      <c r="AG969" s="3">
        <v>0</v>
      </c>
    </row>
    <row r="970" spans="2:33" x14ac:dyDescent="0.2">
      <c r="B970" s="3">
        <v>8.1024145195268205E-5</v>
      </c>
      <c r="C970" s="3">
        <v>0</v>
      </c>
      <c r="D970" s="3">
        <v>0</v>
      </c>
      <c r="F970" s="3">
        <v>3.8653517598946597E-5</v>
      </c>
      <c r="G970" s="3">
        <v>0</v>
      </c>
      <c r="H970" s="3">
        <v>0</v>
      </c>
      <c r="N970" s="3">
        <v>1.1983346572078101E-5</v>
      </c>
      <c r="O970" s="3">
        <v>0</v>
      </c>
      <c r="P970" s="3">
        <v>0</v>
      </c>
      <c r="R970" s="3">
        <v>1.7863868390926901E-5</v>
      </c>
      <c r="S970" s="3">
        <v>0</v>
      </c>
      <c r="T970" s="3">
        <v>0</v>
      </c>
      <c r="AA970" s="3">
        <v>1.11872768183385E-4</v>
      </c>
      <c r="AB970" s="3">
        <v>0</v>
      </c>
      <c r="AC970" s="3">
        <v>0</v>
      </c>
      <c r="AE970" s="3">
        <v>8.7367834308649597E-6</v>
      </c>
      <c r="AF970" s="3">
        <v>0</v>
      </c>
      <c r="AG970" s="3">
        <v>0</v>
      </c>
    </row>
    <row r="971" spans="2:33" x14ac:dyDescent="0.2">
      <c r="B971" s="3">
        <v>8.1024145195268205E-5</v>
      </c>
      <c r="C971" s="3">
        <v>0</v>
      </c>
      <c r="D971" s="3">
        <v>0</v>
      </c>
      <c r="F971" s="3">
        <v>3.8653517598946597E-5</v>
      </c>
      <c r="G971" s="3">
        <v>0</v>
      </c>
      <c r="H971" s="3">
        <v>0</v>
      </c>
      <c r="N971" s="3">
        <v>1.1983346572078101E-5</v>
      </c>
      <c r="O971" s="3">
        <v>0</v>
      </c>
      <c r="P971" s="3">
        <v>0</v>
      </c>
      <c r="R971" s="3">
        <v>1.7863868390926901E-5</v>
      </c>
      <c r="S971" s="3">
        <v>0</v>
      </c>
      <c r="T971" s="3">
        <v>0</v>
      </c>
      <c r="AA971" s="3">
        <v>1.10068368696556E-4</v>
      </c>
      <c r="AB971" s="3">
        <v>0</v>
      </c>
      <c r="AC971" s="3">
        <v>0</v>
      </c>
      <c r="AE971" s="3">
        <v>8.7367834308649597E-6</v>
      </c>
      <c r="AF971" s="3">
        <v>0</v>
      </c>
      <c r="AG971" s="3">
        <v>0</v>
      </c>
    </row>
    <row r="972" spans="2:33" x14ac:dyDescent="0.2">
      <c r="B972" s="3">
        <v>7.8709169618260499E-5</v>
      </c>
      <c r="C972" s="3">
        <v>0</v>
      </c>
      <c r="D972" s="3">
        <v>0</v>
      </c>
      <c r="F972" s="3">
        <v>3.8653517598946597E-5</v>
      </c>
      <c r="G972" s="3">
        <v>0</v>
      </c>
      <c r="H972" s="3">
        <v>0</v>
      </c>
      <c r="N972" s="3">
        <v>1.1983346572078101E-5</v>
      </c>
      <c r="O972" s="3">
        <v>0</v>
      </c>
      <c r="P972" s="3">
        <v>0</v>
      </c>
      <c r="R972" s="3">
        <v>1.7863868390926901E-5</v>
      </c>
      <c r="S972" s="3">
        <v>0</v>
      </c>
      <c r="T972" s="3">
        <v>0</v>
      </c>
      <c r="AA972" s="3">
        <v>1.0826396920972701E-4</v>
      </c>
      <c r="AB972" s="3">
        <v>0</v>
      </c>
      <c r="AC972" s="3">
        <v>0</v>
      </c>
      <c r="AE972" s="3">
        <v>8.7367834308649597E-6</v>
      </c>
      <c r="AF972" s="3">
        <v>0</v>
      </c>
      <c r="AG972" s="3">
        <v>0</v>
      </c>
    </row>
    <row r="973" spans="2:33" x14ac:dyDescent="0.2">
      <c r="B973" s="3">
        <v>7.8709169618260499E-5</v>
      </c>
      <c r="C973" s="3">
        <v>0</v>
      </c>
      <c r="D973" s="3">
        <v>0</v>
      </c>
      <c r="F973" s="3">
        <v>3.8653517598946597E-5</v>
      </c>
      <c r="G973" s="3">
        <v>0</v>
      </c>
      <c r="H973" s="3">
        <v>0</v>
      </c>
      <c r="N973" s="3">
        <v>1.1983346572078101E-5</v>
      </c>
      <c r="O973" s="3">
        <v>0</v>
      </c>
      <c r="P973" s="3">
        <v>0</v>
      </c>
      <c r="R973" s="3">
        <v>1.6375212691683E-5</v>
      </c>
      <c r="S973" s="3">
        <v>0</v>
      </c>
      <c r="T973" s="3">
        <v>0</v>
      </c>
      <c r="AA973" s="3">
        <v>1.0826396920972701E-4</v>
      </c>
      <c r="AB973" s="3">
        <v>0</v>
      </c>
      <c r="AC973" s="3">
        <v>0</v>
      </c>
      <c r="AE973" s="3">
        <v>8.7367834308649597E-6</v>
      </c>
      <c r="AF973" s="3">
        <v>0</v>
      </c>
      <c r="AG973" s="3">
        <v>0</v>
      </c>
    </row>
    <row r="974" spans="2:33" x14ac:dyDescent="0.2">
      <c r="B974" s="3">
        <v>7.8709169618260499E-5</v>
      </c>
      <c r="C974" s="3">
        <v>0</v>
      </c>
      <c r="D974" s="3">
        <v>0</v>
      </c>
      <c r="F974" s="3">
        <v>3.8653517598946597E-5</v>
      </c>
      <c r="G974" s="3">
        <v>0</v>
      </c>
      <c r="H974" s="3">
        <v>0</v>
      </c>
      <c r="N974" s="3">
        <v>1.1983346572078101E-5</v>
      </c>
      <c r="O974" s="3">
        <v>0</v>
      </c>
      <c r="P974" s="3">
        <v>0</v>
      </c>
      <c r="R974" s="3">
        <v>1.6375212691683E-5</v>
      </c>
      <c r="S974" s="3">
        <v>0</v>
      </c>
      <c r="T974" s="3">
        <v>0</v>
      </c>
      <c r="AA974" s="3">
        <v>1.0826396920972701E-4</v>
      </c>
      <c r="AB974" s="3">
        <v>0</v>
      </c>
      <c r="AC974" s="3">
        <v>0</v>
      </c>
      <c r="AE974" s="3">
        <v>6.98942674469197E-6</v>
      </c>
      <c r="AF974" s="3">
        <v>0</v>
      </c>
      <c r="AG974" s="3">
        <v>0</v>
      </c>
    </row>
    <row r="975" spans="2:33" x14ac:dyDescent="0.2">
      <c r="B975" s="3">
        <v>7.6394194041252901E-5</v>
      </c>
      <c r="C975" s="3">
        <v>0</v>
      </c>
      <c r="D975" s="3">
        <v>0</v>
      </c>
      <c r="F975" s="3">
        <v>3.8653517598946597E-5</v>
      </c>
      <c r="G975" s="3">
        <v>0</v>
      </c>
      <c r="H975" s="3">
        <v>0</v>
      </c>
      <c r="N975" s="3">
        <v>1.1983346572078101E-5</v>
      </c>
      <c r="O975" s="3">
        <v>0</v>
      </c>
      <c r="P975" s="3">
        <v>0</v>
      </c>
      <c r="R975" s="3">
        <v>1.6375212691683E-5</v>
      </c>
      <c r="S975" s="3">
        <v>0</v>
      </c>
      <c r="T975" s="3">
        <v>0</v>
      </c>
      <c r="AA975" s="3">
        <v>1.06459569722898E-4</v>
      </c>
      <c r="AB975" s="3">
        <v>0</v>
      </c>
      <c r="AC975" s="3">
        <v>0</v>
      </c>
      <c r="AE975" s="3">
        <v>6.98942674469197E-6</v>
      </c>
      <c r="AF975" s="3">
        <v>0</v>
      </c>
      <c r="AG975" s="3">
        <v>0</v>
      </c>
    </row>
    <row r="976" spans="2:33" x14ac:dyDescent="0.2">
      <c r="B976" s="3">
        <v>7.6394194041252901E-5</v>
      </c>
      <c r="C976" s="3">
        <v>0</v>
      </c>
      <c r="D976" s="3">
        <v>0</v>
      </c>
      <c r="F976" s="3">
        <v>3.6076616425683499E-5</v>
      </c>
      <c r="G976" s="3">
        <v>0</v>
      </c>
      <c r="H976" s="3">
        <v>0</v>
      </c>
      <c r="N976" s="3">
        <v>1.0271439918924099E-5</v>
      </c>
      <c r="O976" s="3">
        <v>0</v>
      </c>
      <c r="P976" s="3">
        <v>0</v>
      </c>
      <c r="R976" s="3">
        <v>1.6375212691683E-5</v>
      </c>
      <c r="S976" s="3">
        <v>0</v>
      </c>
      <c r="T976" s="3">
        <v>0</v>
      </c>
      <c r="AA976" s="3">
        <v>1.06459569722898E-4</v>
      </c>
      <c r="AB976" s="3">
        <v>0</v>
      </c>
      <c r="AC976" s="3">
        <v>0</v>
      </c>
      <c r="AE976" s="3">
        <v>6.98942674469197E-6</v>
      </c>
      <c r="AF976" s="3">
        <v>0</v>
      </c>
      <c r="AG976" s="3">
        <v>0</v>
      </c>
    </row>
    <row r="977" spans="2:33" x14ac:dyDescent="0.2">
      <c r="B977" s="3">
        <v>7.6394194041252901E-5</v>
      </c>
      <c r="C977" s="3">
        <v>0</v>
      </c>
      <c r="D977" s="3">
        <v>0</v>
      </c>
      <c r="F977" s="3">
        <v>3.6076616425683499E-5</v>
      </c>
      <c r="G977" s="3">
        <v>0</v>
      </c>
      <c r="H977" s="3">
        <v>0</v>
      </c>
      <c r="N977" s="3">
        <v>1.0271439918924099E-5</v>
      </c>
      <c r="O977" s="3">
        <v>0</v>
      </c>
      <c r="P977" s="3">
        <v>0</v>
      </c>
      <c r="R977" s="3">
        <v>1.6375212691683E-5</v>
      </c>
      <c r="S977" s="3">
        <v>0</v>
      </c>
      <c r="T977" s="3">
        <v>0</v>
      </c>
      <c r="AA977" s="3">
        <v>1.06459569722898E-4</v>
      </c>
      <c r="AB977" s="3">
        <v>0</v>
      </c>
      <c r="AC977" s="3">
        <v>0</v>
      </c>
      <c r="AE977" s="3">
        <v>6.98942674469197E-6</v>
      </c>
      <c r="AF977" s="3">
        <v>0</v>
      </c>
      <c r="AG977" s="3">
        <v>0</v>
      </c>
    </row>
    <row r="978" spans="2:33" x14ac:dyDescent="0.2">
      <c r="B978" s="3">
        <v>7.6394194041252901E-5</v>
      </c>
      <c r="C978" s="3">
        <v>0</v>
      </c>
      <c r="D978" s="3">
        <v>0</v>
      </c>
      <c r="F978" s="3">
        <v>3.6076616425683499E-5</v>
      </c>
      <c r="G978" s="3">
        <v>0</v>
      </c>
      <c r="H978" s="3">
        <v>0</v>
      </c>
      <c r="N978" s="3">
        <v>1.0271439918924099E-5</v>
      </c>
      <c r="O978" s="3">
        <v>0</v>
      </c>
      <c r="P978" s="3">
        <v>0</v>
      </c>
      <c r="R978" s="3">
        <v>1.6375212691683E-5</v>
      </c>
      <c r="S978" s="3">
        <v>0</v>
      </c>
      <c r="T978" s="3">
        <v>0</v>
      </c>
      <c r="AA978" s="3">
        <v>1.06459569722898E-4</v>
      </c>
      <c r="AB978" s="3">
        <v>0</v>
      </c>
      <c r="AC978" s="3">
        <v>0</v>
      </c>
      <c r="AE978" s="3">
        <v>6.98942674469197E-6</v>
      </c>
      <c r="AF978" s="3">
        <v>0</v>
      </c>
      <c r="AG978" s="3">
        <v>0</v>
      </c>
    </row>
    <row r="979" spans="2:33" x14ac:dyDescent="0.2">
      <c r="B979" s="3">
        <v>7.6394194041252901E-5</v>
      </c>
      <c r="C979" s="3">
        <v>0</v>
      </c>
      <c r="D979" s="3">
        <v>0</v>
      </c>
      <c r="F979" s="3">
        <v>3.6076616425683499E-5</v>
      </c>
      <c r="G979" s="3">
        <v>0</v>
      </c>
      <c r="H979" s="3">
        <v>0</v>
      </c>
      <c r="N979" s="3">
        <v>1.0271439918924099E-5</v>
      </c>
      <c r="O979" s="3">
        <v>0</v>
      </c>
      <c r="P979" s="3">
        <v>0</v>
      </c>
      <c r="R979" s="3">
        <v>1.6375212691683E-5</v>
      </c>
      <c r="S979" s="3">
        <v>0</v>
      </c>
      <c r="T979" s="3">
        <v>0</v>
      </c>
      <c r="AA979" s="3">
        <v>1.06459569722898E-4</v>
      </c>
      <c r="AB979" s="3">
        <v>0</v>
      </c>
      <c r="AC979" s="3">
        <v>0</v>
      </c>
      <c r="AE979" s="3">
        <v>5.2420700585189802E-6</v>
      </c>
      <c r="AF979" s="3">
        <v>0</v>
      </c>
      <c r="AG979" s="3">
        <v>0</v>
      </c>
    </row>
    <row r="980" spans="2:33" x14ac:dyDescent="0.2">
      <c r="B980" s="3">
        <v>7.4079218464245195E-5</v>
      </c>
      <c r="C980" s="3">
        <v>0</v>
      </c>
      <c r="D980" s="3">
        <v>0</v>
      </c>
      <c r="F980" s="3">
        <v>3.6076616425683499E-5</v>
      </c>
      <c r="G980" s="3">
        <v>0</v>
      </c>
      <c r="H980" s="3">
        <v>0</v>
      </c>
      <c r="N980" s="3">
        <v>1.0271439918924099E-5</v>
      </c>
      <c r="O980" s="3">
        <v>0</v>
      </c>
      <c r="P980" s="3">
        <v>0</v>
      </c>
      <c r="R980" s="3">
        <v>1.4886556992439101E-5</v>
      </c>
      <c r="S980" s="3">
        <v>0</v>
      </c>
      <c r="T980" s="3">
        <v>0</v>
      </c>
      <c r="AA980" s="3">
        <v>1.06459569722898E-4</v>
      </c>
      <c r="AB980" s="3">
        <v>0</v>
      </c>
      <c r="AC980" s="3">
        <v>0</v>
      </c>
      <c r="AE980" s="3">
        <v>5.2420700585189802E-6</v>
      </c>
      <c r="AF980" s="3">
        <v>0</v>
      </c>
      <c r="AG980" s="3">
        <v>0</v>
      </c>
    </row>
    <row r="981" spans="2:33" x14ac:dyDescent="0.2">
      <c r="B981" s="3">
        <v>7.4079218464245195E-5</v>
      </c>
      <c r="C981" s="3">
        <v>0</v>
      </c>
      <c r="D981" s="3">
        <v>0</v>
      </c>
      <c r="F981" s="3">
        <v>3.6076616425683499E-5</v>
      </c>
      <c r="G981" s="3">
        <v>0</v>
      </c>
      <c r="H981" s="3">
        <v>0</v>
      </c>
      <c r="N981" s="3">
        <v>1.0271439918924099E-5</v>
      </c>
      <c r="O981" s="3">
        <v>0</v>
      </c>
      <c r="P981" s="3">
        <v>0</v>
      </c>
      <c r="R981" s="3">
        <v>1.4886556992439101E-5</v>
      </c>
      <c r="S981" s="3">
        <v>0</v>
      </c>
      <c r="T981" s="3">
        <v>0</v>
      </c>
      <c r="AA981" s="3">
        <v>1.0465517023607E-4</v>
      </c>
      <c r="AB981" s="3">
        <v>0</v>
      </c>
      <c r="AC981" s="3">
        <v>0</v>
      </c>
      <c r="AE981" s="3">
        <v>5.2420700585189802E-6</v>
      </c>
      <c r="AF981" s="3">
        <v>0</v>
      </c>
      <c r="AG981" s="3">
        <v>0</v>
      </c>
    </row>
    <row r="982" spans="2:33" x14ac:dyDescent="0.2">
      <c r="B982" s="3">
        <v>7.1764242887237503E-5</v>
      </c>
      <c r="C982" s="3">
        <v>0</v>
      </c>
      <c r="D982" s="3">
        <v>0</v>
      </c>
      <c r="F982" s="3">
        <v>3.3499715252420401E-5</v>
      </c>
      <c r="G982" s="3">
        <v>0</v>
      </c>
      <c r="H982" s="3">
        <v>0</v>
      </c>
      <c r="N982" s="3">
        <v>1.0271439918924099E-5</v>
      </c>
      <c r="O982" s="3">
        <v>0</v>
      </c>
      <c r="P982" s="3">
        <v>0</v>
      </c>
      <c r="R982" s="3">
        <v>1.4886556992439101E-5</v>
      </c>
      <c r="S982" s="3">
        <v>0</v>
      </c>
      <c r="T982" s="3">
        <v>0</v>
      </c>
      <c r="AA982" s="3">
        <v>1.0465517023607E-4</v>
      </c>
      <c r="AB982" s="3">
        <v>0</v>
      </c>
      <c r="AC982" s="3">
        <v>0</v>
      </c>
      <c r="AE982" s="3">
        <v>5.2420700585189802E-6</v>
      </c>
      <c r="AF982" s="3">
        <v>0</v>
      </c>
      <c r="AG982" s="3">
        <v>0</v>
      </c>
    </row>
    <row r="983" spans="2:33" x14ac:dyDescent="0.2">
      <c r="B983" s="3">
        <v>7.1764242887237503E-5</v>
      </c>
      <c r="C983" s="3">
        <v>0</v>
      </c>
      <c r="D983" s="3">
        <v>0</v>
      </c>
      <c r="F983" s="3">
        <v>3.3499715252420401E-5</v>
      </c>
      <c r="G983" s="3">
        <v>0</v>
      </c>
      <c r="H983" s="3">
        <v>0</v>
      </c>
      <c r="N983" s="3">
        <v>8.5595332657700807E-6</v>
      </c>
      <c r="O983" s="3">
        <v>0</v>
      </c>
      <c r="P983" s="3">
        <v>0</v>
      </c>
      <c r="R983" s="3">
        <v>1.4886556992439101E-5</v>
      </c>
      <c r="S983" s="3">
        <v>0</v>
      </c>
      <c r="T983" s="3">
        <v>0</v>
      </c>
      <c r="AA983" s="3">
        <v>1.0285077074924099E-4</v>
      </c>
      <c r="AB983" s="3">
        <v>0</v>
      </c>
      <c r="AC983" s="3">
        <v>0</v>
      </c>
      <c r="AE983" s="3">
        <v>5.2420700585189802E-6</v>
      </c>
      <c r="AF983" s="3">
        <v>0</v>
      </c>
      <c r="AG983" s="3">
        <v>0</v>
      </c>
    </row>
    <row r="984" spans="2:33" x14ac:dyDescent="0.2">
      <c r="B984" s="3">
        <v>7.1764242887237503E-5</v>
      </c>
      <c r="C984" s="3">
        <v>0</v>
      </c>
      <c r="D984" s="3">
        <v>0</v>
      </c>
      <c r="F984" s="3">
        <v>3.3499715252420401E-5</v>
      </c>
      <c r="G984" s="3">
        <v>0</v>
      </c>
      <c r="H984" s="3">
        <v>0</v>
      </c>
      <c r="N984" s="3">
        <v>8.5595332657700807E-6</v>
      </c>
      <c r="O984" s="3">
        <v>0</v>
      </c>
      <c r="P984" s="3">
        <v>0</v>
      </c>
      <c r="R984" s="3">
        <v>1.4886556992439101E-5</v>
      </c>
      <c r="S984" s="3">
        <v>0</v>
      </c>
      <c r="T984" s="3">
        <v>0</v>
      </c>
      <c r="AA984" s="3">
        <v>1.01046371262412E-4</v>
      </c>
      <c r="AB984" s="3">
        <v>0</v>
      </c>
      <c r="AC984" s="3">
        <v>0</v>
      </c>
    </row>
    <row r="985" spans="2:33" x14ac:dyDescent="0.2">
      <c r="B985" s="3">
        <v>6.9449267310229905E-5</v>
      </c>
      <c r="C985" s="3">
        <v>0</v>
      </c>
      <c r="D985" s="3">
        <v>0</v>
      </c>
      <c r="F985" s="3">
        <v>3.3499715252420401E-5</v>
      </c>
      <c r="G985" s="3">
        <v>0</v>
      </c>
      <c r="H985" s="3">
        <v>0</v>
      </c>
      <c r="N985" s="3">
        <v>8.5595332657700807E-6</v>
      </c>
      <c r="O985" s="3">
        <v>0</v>
      </c>
      <c r="P985" s="3">
        <v>0</v>
      </c>
      <c r="R985" s="3">
        <v>1.4886556992439101E-5</v>
      </c>
      <c r="S985" s="3">
        <v>0</v>
      </c>
      <c r="T985" s="3">
        <v>0</v>
      </c>
      <c r="AA985" s="3">
        <v>1.01046371262412E-4</v>
      </c>
      <c r="AB985" s="3">
        <v>0</v>
      </c>
      <c r="AC985" s="3">
        <v>0</v>
      </c>
    </row>
    <row r="986" spans="2:33" x14ac:dyDescent="0.2">
      <c r="B986" s="3">
        <v>6.9449267310229905E-5</v>
      </c>
      <c r="C986" s="3">
        <v>0</v>
      </c>
      <c r="D986" s="3">
        <v>0</v>
      </c>
      <c r="F986" s="3">
        <v>3.3499715252420401E-5</v>
      </c>
      <c r="G986" s="3">
        <v>0</v>
      </c>
      <c r="H986" s="3">
        <v>0</v>
      </c>
      <c r="N986" s="3">
        <v>6.8476266126160698E-6</v>
      </c>
      <c r="O986" s="3">
        <v>0</v>
      </c>
      <c r="P986" s="3">
        <v>0</v>
      </c>
      <c r="R986" s="3">
        <v>1.33979012931952E-5</v>
      </c>
      <c r="S986" s="3">
        <v>0</v>
      </c>
      <c r="T986" s="3">
        <v>0</v>
      </c>
      <c r="AA986" s="3">
        <v>1.01046371262412E-4</v>
      </c>
      <c r="AB986" s="3">
        <v>0</v>
      </c>
      <c r="AC986" s="3">
        <v>0</v>
      </c>
    </row>
    <row r="987" spans="2:33" x14ac:dyDescent="0.2">
      <c r="B987" s="3">
        <v>6.7134291733222199E-5</v>
      </c>
      <c r="C987" s="3">
        <v>0</v>
      </c>
      <c r="D987" s="3">
        <v>0</v>
      </c>
      <c r="F987" s="3">
        <v>3.0922814079157201E-5</v>
      </c>
      <c r="G987" s="3">
        <v>0</v>
      </c>
      <c r="H987" s="3">
        <v>0</v>
      </c>
      <c r="N987" s="3">
        <v>6.8476266126160698E-6</v>
      </c>
      <c r="O987" s="3">
        <v>0</v>
      </c>
      <c r="P987" s="3">
        <v>0</v>
      </c>
      <c r="R987" s="3">
        <v>1.33979012931952E-5</v>
      </c>
      <c r="S987" s="3">
        <v>0</v>
      </c>
      <c r="T987" s="3">
        <v>0</v>
      </c>
      <c r="AA987" s="3">
        <v>9.9241971775583201E-5</v>
      </c>
      <c r="AB987" s="3">
        <v>0</v>
      </c>
      <c r="AC987" s="3">
        <v>0</v>
      </c>
    </row>
    <row r="988" spans="2:33" x14ac:dyDescent="0.2">
      <c r="B988" s="3">
        <v>6.7134291733222199E-5</v>
      </c>
      <c r="C988" s="3">
        <v>0</v>
      </c>
      <c r="D988" s="3">
        <v>0</v>
      </c>
      <c r="F988" s="3">
        <v>3.0922814079157201E-5</v>
      </c>
      <c r="G988" s="3">
        <v>0</v>
      </c>
      <c r="H988" s="3">
        <v>0</v>
      </c>
      <c r="N988" s="3">
        <v>6.8476266126160698E-6</v>
      </c>
      <c r="O988" s="3">
        <v>0</v>
      </c>
      <c r="P988" s="3">
        <v>0</v>
      </c>
      <c r="R988" s="3">
        <v>1.33979012931952E-5</v>
      </c>
      <c r="S988" s="3">
        <v>0</v>
      </c>
      <c r="T988" s="3">
        <v>0</v>
      </c>
      <c r="AA988" s="3">
        <v>9.9241971775583201E-5</v>
      </c>
      <c r="AB988" s="3">
        <v>0</v>
      </c>
      <c r="AC988" s="3">
        <v>0</v>
      </c>
    </row>
    <row r="989" spans="2:33" x14ac:dyDescent="0.2">
      <c r="B989" s="3">
        <v>6.7134291733222199E-5</v>
      </c>
      <c r="C989" s="3">
        <v>0</v>
      </c>
      <c r="D989" s="3">
        <v>0</v>
      </c>
      <c r="F989" s="3">
        <v>3.0922814079157201E-5</v>
      </c>
      <c r="G989" s="3">
        <v>0</v>
      </c>
      <c r="H989" s="3">
        <v>2.08855472013367E-3</v>
      </c>
      <c r="N989" s="3">
        <v>6.8476266126160698E-6</v>
      </c>
      <c r="O989" s="3">
        <v>0</v>
      </c>
      <c r="P989" s="3">
        <v>0</v>
      </c>
      <c r="R989" s="3">
        <v>1.33979012931952E-5</v>
      </c>
      <c r="S989" s="3">
        <v>0</v>
      </c>
      <c r="T989" s="3">
        <v>0</v>
      </c>
      <c r="AA989" s="3">
        <v>9.9241971775583201E-5</v>
      </c>
      <c r="AB989" s="3">
        <v>0</v>
      </c>
      <c r="AC989" s="3">
        <v>0</v>
      </c>
    </row>
    <row r="990" spans="2:33" x14ac:dyDescent="0.2">
      <c r="B990" s="3">
        <v>6.4819316156214602E-5</v>
      </c>
      <c r="C990" s="3">
        <v>0</v>
      </c>
      <c r="D990" s="3">
        <v>0</v>
      </c>
      <c r="F990" s="3">
        <v>2.83459129058942E-5</v>
      </c>
      <c r="G990" s="3">
        <v>0</v>
      </c>
      <c r="H990" s="3">
        <v>0</v>
      </c>
      <c r="N990" s="3">
        <v>6.8476266126160698E-6</v>
      </c>
      <c r="O990" s="3">
        <v>0</v>
      </c>
      <c r="P990" s="3">
        <v>0</v>
      </c>
      <c r="R990" s="3">
        <v>1.33979012931952E-5</v>
      </c>
      <c r="S990" s="3">
        <v>0</v>
      </c>
      <c r="T990" s="3">
        <v>0</v>
      </c>
      <c r="AA990" s="3">
        <v>9.7437572288754399E-5</v>
      </c>
      <c r="AB990" s="3">
        <v>0</v>
      </c>
      <c r="AC990" s="3">
        <v>0</v>
      </c>
    </row>
    <row r="991" spans="2:33" x14ac:dyDescent="0.2">
      <c r="B991" s="3">
        <v>6.4819316156214602E-5</v>
      </c>
      <c r="C991" s="3">
        <v>0</v>
      </c>
      <c r="D991" s="3">
        <v>0</v>
      </c>
      <c r="F991" s="3">
        <v>2.83459129058942E-5</v>
      </c>
      <c r="G991" s="3">
        <v>0</v>
      </c>
      <c r="H991" s="3">
        <v>0</v>
      </c>
      <c r="N991" s="3">
        <v>6.8476266126160698E-6</v>
      </c>
      <c r="O991" s="3">
        <v>0</v>
      </c>
      <c r="P991" s="3">
        <v>0</v>
      </c>
      <c r="R991" s="3">
        <v>1.33979012931952E-5</v>
      </c>
      <c r="S991" s="3">
        <v>0</v>
      </c>
      <c r="T991" s="3">
        <v>0</v>
      </c>
      <c r="AA991" s="3">
        <v>9.7437572288754399E-5</v>
      </c>
      <c r="AB991" s="3">
        <v>0</v>
      </c>
      <c r="AC991" s="3">
        <v>0</v>
      </c>
    </row>
    <row r="992" spans="2:33" x14ac:dyDescent="0.2">
      <c r="B992" s="3">
        <v>6.4819316156214602E-5</v>
      </c>
      <c r="C992" s="3">
        <v>0</v>
      </c>
      <c r="D992" s="3">
        <v>0</v>
      </c>
      <c r="F992" s="3">
        <v>2.83459129058942E-5</v>
      </c>
      <c r="G992" s="3">
        <v>0</v>
      </c>
      <c r="H992" s="3">
        <v>0</v>
      </c>
      <c r="N992" s="3">
        <v>6.8476266126160698E-6</v>
      </c>
      <c r="O992" s="3">
        <v>0</v>
      </c>
      <c r="P992" s="3">
        <v>0</v>
      </c>
      <c r="R992" s="3">
        <v>1.1909245593951299E-5</v>
      </c>
      <c r="S992" s="3">
        <v>0</v>
      </c>
      <c r="T992" s="3">
        <v>0</v>
      </c>
      <c r="AA992" s="3">
        <v>9.7437572288754399E-5</v>
      </c>
      <c r="AB992" s="3">
        <v>0</v>
      </c>
      <c r="AC992" s="3">
        <v>0</v>
      </c>
    </row>
    <row r="993" spans="2:29" x14ac:dyDescent="0.2">
      <c r="B993" s="3">
        <v>6.4819316156214602E-5</v>
      </c>
      <c r="C993" s="3">
        <v>0</v>
      </c>
      <c r="D993" s="3">
        <v>0</v>
      </c>
      <c r="F993" s="3">
        <v>2.83459129058942E-5</v>
      </c>
      <c r="G993" s="3">
        <v>0</v>
      </c>
      <c r="H993" s="3">
        <v>0</v>
      </c>
      <c r="N993" s="3">
        <v>6.8476266126160698E-6</v>
      </c>
      <c r="O993" s="3">
        <v>0</v>
      </c>
      <c r="P993" s="3">
        <v>0</v>
      </c>
      <c r="R993" s="3">
        <v>1.1909245593951299E-5</v>
      </c>
      <c r="S993" s="3">
        <v>0</v>
      </c>
      <c r="T993" s="3">
        <v>0</v>
      </c>
      <c r="AA993" s="3">
        <v>9.7437572288754399E-5</v>
      </c>
      <c r="AB993" s="3">
        <v>0</v>
      </c>
      <c r="AC993" s="3">
        <v>0</v>
      </c>
    </row>
    <row r="994" spans="2:29" x14ac:dyDescent="0.2">
      <c r="B994" s="3">
        <v>6.4819316156214602E-5</v>
      </c>
      <c r="C994" s="3">
        <v>0</v>
      </c>
      <c r="D994" s="3">
        <v>0</v>
      </c>
      <c r="F994" s="3">
        <v>2.83459129058942E-5</v>
      </c>
      <c r="G994" s="3">
        <v>0</v>
      </c>
      <c r="H994" s="3">
        <v>0</v>
      </c>
      <c r="N994" s="3">
        <v>6.8476266126160698E-6</v>
      </c>
      <c r="O994" s="3">
        <v>0</v>
      </c>
      <c r="P994" s="3">
        <v>0</v>
      </c>
      <c r="R994" s="3">
        <v>1.1909245593951299E-5</v>
      </c>
      <c r="S994" s="3">
        <v>0</v>
      </c>
      <c r="T994" s="3">
        <v>0</v>
      </c>
      <c r="AA994" s="3">
        <v>9.5633172801925706E-5</v>
      </c>
      <c r="AB994" s="3">
        <v>0</v>
      </c>
      <c r="AC994" s="3">
        <v>0</v>
      </c>
    </row>
    <row r="995" spans="2:29" x14ac:dyDescent="0.2">
      <c r="B995" s="3">
        <v>6.4819316156214602E-5</v>
      </c>
      <c r="C995" s="3">
        <v>0</v>
      </c>
      <c r="D995" s="3">
        <v>0</v>
      </c>
      <c r="F995" s="3">
        <v>2.83459129058942E-5</v>
      </c>
      <c r="G995" s="3">
        <v>0</v>
      </c>
      <c r="H995" s="3">
        <v>0</v>
      </c>
      <c r="R995" s="3">
        <v>1.1909245593951299E-5</v>
      </c>
      <c r="S995" s="3">
        <v>0</v>
      </c>
      <c r="T995" s="3">
        <v>0</v>
      </c>
      <c r="AA995" s="3">
        <v>9.5633172801925706E-5</v>
      </c>
      <c r="AB995" s="3">
        <v>0</v>
      </c>
      <c r="AC995" s="3">
        <v>0</v>
      </c>
    </row>
    <row r="996" spans="2:29" x14ac:dyDescent="0.2">
      <c r="B996" s="3">
        <v>6.4819316156214602E-5</v>
      </c>
      <c r="C996" s="3">
        <v>0</v>
      </c>
      <c r="D996" s="3">
        <v>0</v>
      </c>
      <c r="F996" s="3">
        <v>2.83459129058942E-5</v>
      </c>
      <c r="G996" s="3">
        <v>0</v>
      </c>
      <c r="H996" s="3">
        <v>0</v>
      </c>
      <c r="R996" s="3">
        <v>1.1909245593951299E-5</v>
      </c>
      <c r="S996" s="3">
        <v>0</v>
      </c>
      <c r="T996" s="3">
        <v>0</v>
      </c>
      <c r="AA996" s="3">
        <v>9.3828773315096905E-5</v>
      </c>
      <c r="AB996" s="3">
        <v>0</v>
      </c>
      <c r="AC996" s="3">
        <v>0</v>
      </c>
    </row>
    <row r="997" spans="2:29" x14ac:dyDescent="0.2">
      <c r="B997" s="3">
        <v>6.0189365002199197E-5</v>
      </c>
      <c r="C997" s="3">
        <v>0</v>
      </c>
      <c r="D997" s="3">
        <v>0</v>
      </c>
      <c r="F997" s="3">
        <v>2.83459129058942E-5</v>
      </c>
      <c r="G997" s="3">
        <v>0</v>
      </c>
      <c r="H997" s="3">
        <v>0</v>
      </c>
      <c r="R997" s="3">
        <v>1.04205898947074E-5</v>
      </c>
      <c r="S997" s="3">
        <v>0</v>
      </c>
      <c r="T997" s="3">
        <v>0</v>
      </c>
      <c r="AA997" s="3">
        <v>9.3828773315096905E-5</v>
      </c>
      <c r="AB997" s="3">
        <v>0</v>
      </c>
      <c r="AC997" s="3">
        <v>0</v>
      </c>
    </row>
    <row r="998" spans="2:29" x14ac:dyDescent="0.2">
      <c r="B998" s="3">
        <v>5.7874389425191599E-5</v>
      </c>
      <c r="C998" s="3">
        <v>0</v>
      </c>
      <c r="D998" s="3">
        <v>0</v>
      </c>
      <c r="F998" s="3">
        <v>2.5769011732631E-5</v>
      </c>
      <c r="G998" s="3">
        <v>0</v>
      </c>
      <c r="H998" s="3">
        <v>0</v>
      </c>
      <c r="R998" s="3">
        <v>1.04205898947074E-5</v>
      </c>
      <c r="S998" s="3">
        <v>0</v>
      </c>
      <c r="T998" s="3">
        <v>0</v>
      </c>
      <c r="AA998" s="3">
        <v>9.3828773315096905E-5</v>
      </c>
      <c r="AB998" s="3">
        <v>0</v>
      </c>
      <c r="AC998" s="3">
        <v>0</v>
      </c>
    </row>
    <row r="999" spans="2:29" x14ac:dyDescent="0.2">
      <c r="B999" s="3">
        <v>5.7874389425191599E-5</v>
      </c>
      <c r="C999" s="3">
        <v>0</v>
      </c>
      <c r="D999" s="3">
        <v>0</v>
      </c>
      <c r="F999" s="3">
        <v>2.5769011732631E-5</v>
      </c>
      <c r="G999" s="3">
        <v>0</v>
      </c>
      <c r="H999" s="3">
        <v>0</v>
      </c>
      <c r="R999" s="3">
        <v>1.04205898947074E-5</v>
      </c>
      <c r="S999" s="3">
        <v>0</v>
      </c>
      <c r="T999" s="3">
        <v>0</v>
      </c>
      <c r="AA999" s="3">
        <v>9.2024373828268103E-5</v>
      </c>
      <c r="AB999" s="3">
        <v>0</v>
      </c>
      <c r="AC999" s="3">
        <v>0</v>
      </c>
    </row>
    <row r="1000" spans="2:29" x14ac:dyDescent="0.2">
      <c r="B1000" s="3">
        <v>5.7874389425191599E-5</v>
      </c>
      <c r="C1000" s="3">
        <v>0</v>
      </c>
      <c r="D1000" s="3">
        <v>0</v>
      </c>
      <c r="F1000" s="3">
        <v>2.5769011732631E-5</v>
      </c>
      <c r="G1000" s="3">
        <v>0</v>
      </c>
      <c r="H1000" s="3">
        <v>0</v>
      </c>
      <c r="R1000" s="3">
        <v>1.04205898947074E-5</v>
      </c>
      <c r="S1000" s="3">
        <v>0</v>
      </c>
      <c r="T1000" s="3">
        <v>0</v>
      </c>
      <c r="AA1000" s="3">
        <v>9.2024373828268103E-5</v>
      </c>
      <c r="AB1000" s="3">
        <v>0</v>
      </c>
      <c r="AC1000" s="3">
        <v>0</v>
      </c>
    </row>
    <row r="1001" spans="2:29" x14ac:dyDescent="0.2">
      <c r="B1001" s="3">
        <v>5.55594138481839E-5</v>
      </c>
      <c r="C1001" s="3">
        <v>0</v>
      </c>
      <c r="D1001" s="3">
        <v>0</v>
      </c>
      <c r="F1001" s="3">
        <v>2.5769011732631E-5</v>
      </c>
      <c r="G1001" s="3">
        <v>0</v>
      </c>
      <c r="H1001" s="3">
        <v>0</v>
      </c>
      <c r="R1001" s="3">
        <v>1.04205898947074E-5</v>
      </c>
      <c r="S1001" s="3">
        <v>0</v>
      </c>
      <c r="T1001" s="3">
        <v>0</v>
      </c>
      <c r="AA1001" s="3">
        <v>9.2024373828268103E-5</v>
      </c>
      <c r="AB1001" s="3">
        <v>0</v>
      </c>
      <c r="AC1001" s="3">
        <v>0</v>
      </c>
    </row>
    <row r="1002" spans="2:29" x14ac:dyDescent="0.2">
      <c r="B1002" s="3">
        <v>5.55594138481839E-5</v>
      </c>
      <c r="C1002" s="3">
        <v>0</v>
      </c>
      <c r="D1002" s="3">
        <v>0</v>
      </c>
      <c r="F1002" s="3">
        <v>2.5769011732631E-5</v>
      </c>
      <c r="G1002" s="3">
        <v>0</v>
      </c>
      <c r="H1002" s="3">
        <v>0</v>
      </c>
      <c r="R1002" s="3">
        <v>1.04205898947074E-5</v>
      </c>
      <c r="S1002" s="3">
        <v>0</v>
      </c>
      <c r="T1002" s="3">
        <v>0</v>
      </c>
      <c r="AA1002" s="3">
        <v>9.0219974341439302E-5</v>
      </c>
      <c r="AB1002" s="3">
        <v>0</v>
      </c>
      <c r="AC1002" s="3">
        <v>0</v>
      </c>
    </row>
    <row r="1003" spans="2:29" x14ac:dyDescent="0.2">
      <c r="B1003" s="3">
        <v>5.3244438271176201E-5</v>
      </c>
      <c r="C1003" s="3">
        <v>0</v>
      </c>
      <c r="D1003" s="3">
        <v>0</v>
      </c>
      <c r="F1003" s="3">
        <v>2.5769011732631E-5</v>
      </c>
      <c r="G1003" s="3">
        <v>0</v>
      </c>
      <c r="H1003" s="3">
        <v>0</v>
      </c>
      <c r="R1003" s="3">
        <v>1.04205898947074E-5</v>
      </c>
      <c r="S1003" s="3">
        <v>0</v>
      </c>
      <c r="T1003" s="3">
        <v>0</v>
      </c>
      <c r="AA1003" s="3">
        <v>9.0219974341439302E-5</v>
      </c>
      <c r="AB1003" s="3">
        <v>0</v>
      </c>
      <c r="AC1003" s="3">
        <v>0</v>
      </c>
    </row>
    <row r="1004" spans="2:29" x14ac:dyDescent="0.2">
      <c r="B1004" s="3">
        <v>5.3244438271176201E-5</v>
      </c>
      <c r="C1004" s="3">
        <v>0</v>
      </c>
      <c r="D1004" s="3">
        <v>0</v>
      </c>
      <c r="F1004" s="3">
        <v>2.5769011732631E-5</v>
      </c>
      <c r="G1004" s="3">
        <v>0</v>
      </c>
      <c r="H1004" s="3">
        <v>0</v>
      </c>
      <c r="R1004" s="3">
        <v>8.9319341954634706E-6</v>
      </c>
      <c r="S1004" s="3">
        <v>0</v>
      </c>
      <c r="T1004" s="3">
        <v>0</v>
      </c>
      <c r="AA1004" s="3">
        <v>9.0219974341439302E-5</v>
      </c>
      <c r="AB1004" s="3">
        <v>0</v>
      </c>
      <c r="AC1004" s="3">
        <v>0</v>
      </c>
    </row>
    <row r="1005" spans="2:29" x14ac:dyDescent="0.2">
      <c r="B1005" s="3">
        <v>5.3244438271176201E-5</v>
      </c>
      <c r="C1005" s="3">
        <v>0</v>
      </c>
      <c r="D1005" s="3">
        <v>0</v>
      </c>
      <c r="F1005" s="3">
        <v>2.5769011732631E-5</v>
      </c>
      <c r="G1005" s="3">
        <v>0</v>
      </c>
      <c r="H1005" s="3">
        <v>0</v>
      </c>
      <c r="R1005" s="3">
        <v>8.9319341954634706E-6</v>
      </c>
      <c r="S1005" s="3">
        <v>0</v>
      </c>
      <c r="T1005" s="3">
        <v>0</v>
      </c>
      <c r="AA1005" s="3">
        <v>9.0219974341439302E-5</v>
      </c>
      <c r="AB1005" s="3">
        <v>0</v>
      </c>
      <c r="AC1005" s="3">
        <v>0</v>
      </c>
    </row>
    <row r="1006" spans="2:29" x14ac:dyDescent="0.2">
      <c r="B1006" s="3">
        <v>5.3244438271176201E-5</v>
      </c>
      <c r="C1006" s="3">
        <v>0</v>
      </c>
      <c r="D1006" s="3">
        <v>0</v>
      </c>
      <c r="F1006" s="3">
        <v>2.3192110559367899E-5</v>
      </c>
      <c r="G1006" s="3">
        <v>0</v>
      </c>
      <c r="H1006" s="3">
        <v>0</v>
      </c>
      <c r="R1006" s="3">
        <v>8.9319341954634706E-6</v>
      </c>
      <c r="S1006" s="3">
        <v>0</v>
      </c>
      <c r="T1006" s="3">
        <v>0</v>
      </c>
      <c r="AA1006" s="3">
        <v>8.84155748546105E-5</v>
      </c>
      <c r="AB1006" s="3">
        <v>0</v>
      </c>
      <c r="AC1006" s="3">
        <v>0</v>
      </c>
    </row>
    <row r="1007" spans="2:29" x14ac:dyDescent="0.2">
      <c r="B1007" s="3">
        <v>5.0929462694168603E-5</v>
      </c>
      <c r="C1007" s="3">
        <v>0</v>
      </c>
      <c r="D1007" s="3">
        <v>0</v>
      </c>
      <c r="F1007" s="3">
        <v>2.3192110559367899E-5</v>
      </c>
      <c r="G1007" s="3">
        <v>0</v>
      </c>
      <c r="H1007" s="3">
        <v>0</v>
      </c>
      <c r="R1007" s="3">
        <v>8.9319341954634706E-6</v>
      </c>
      <c r="S1007" s="3">
        <v>0</v>
      </c>
      <c r="T1007" s="3">
        <v>0</v>
      </c>
      <c r="AA1007" s="3">
        <v>8.84155748546105E-5</v>
      </c>
      <c r="AB1007" s="3">
        <v>0</v>
      </c>
      <c r="AC1007" s="3">
        <v>0</v>
      </c>
    </row>
    <row r="1008" spans="2:29" x14ac:dyDescent="0.2">
      <c r="B1008" s="3">
        <v>5.0929462694168603E-5</v>
      </c>
      <c r="C1008" s="3">
        <v>0</v>
      </c>
      <c r="D1008" s="3">
        <v>0</v>
      </c>
      <c r="F1008" s="3">
        <v>2.3192110559367899E-5</v>
      </c>
      <c r="G1008" s="3">
        <v>0</v>
      </c>
      <c r="H1008" s="3">
        <v>0</v>
      </c>
      <c r="R1008" s="3">
        <v>8.9319341954634706E-6</v>
      </c>
      <c r="S1008" s="3">
        <v>0</v>
      </c>
      <c r="T1008" s="3">
        <v>0</v>
      </c>
      <c r="AA1008" s="3">
        <v>8.6611175367781699E-5</v>
      </c>
      <c r="AB1008" s="3">
        <v>0</v>
      </c>
      <c r="AC1008" s="3">
        <v>0</v>
      </c>
    </row>
    <row r="1009" spans="2:29" x14ac:dyDescent="0.2">
      <c r="B1009" s="3">
        <v>5.0929462694168603E-5</v>
      </c>
      <c r="C1009" s="3">
        <v>0</v>
      </c>
      <c r="D1009" s="3">
        <v>0</v>
      </c>
      <c r="F1009" s="3">
        <v>2.3192110559367899E-5</v>
      </c>
      <c r="G1009" s="3">
        <v>0</v>
      </c>
      <c r="H1009" s="3">
        <v>0</v>
      </c>
      <c r="R1009" s="3">
        <v>8.9319341954634706E-6</v>
      </c>
      <c r="S1009" s="3">
        <v>0</v>
      </c>
      <c r="T1009" s="3">
        <v>0</v>
      </c>
      <c r="AA1009" s="3">
        <v>8.6611175367781699E-5</v>
      </c>
      <c r="AB1009" s="3">
        <v>0</v>
      </c>
      <c r="AC1009" s="3">
        <v>0</v>
      </c>
    </row>
    <row r="1010" spans="2:29" x14ac:dyDescent="0.2">
      <c r="B1010" s="3">
        <v>5.0929462694168603E-5</v>
      </c>
      <c r="C1010" s="3">
        <v>0</v>
      </c>
      <c r="D1010" s="3">
        <v>0</v>
      </c>
      <c r="F1010" s="3">
        <v>2.3192110559367899E-5</v>
      </c>
      <c r="G1010" s="3">
        <v>0</v>
      </c>
      <c r="H1010" s="3">
        <v>0</v>
      </c>
      <c r="R1010" s="3">
        <v>8.9319341954634706E-6</v>
      </c>
      <c r="S1010" s="3">
        <v>0</v>
      </c>
      <c r="T1010" s="3">
        <v>0</v>
      </c>
      <c r="AA1010" s="3">
        <v>8.6611175367781699E-5</v>
      </c>
      <c r="AB1010" s="3">
        <v>0</v>
      </c>
      <c r="AC1010" s="3">
        <v>0</v>
      </c>
    </row>
    <row r="1011" spans="2:29" x14ac:dyDescent="0.2">
      <c r="B1011" s="3">
        <v>5.0929462694168603E-5</v>
      </c>
      <c r="C1011" s="3">
        <v>0</v>
      </c>
      <c r="D1011" s="3">
        <v>0</v>
      </c>
      <c r="F1011" s="3">
        <v>2.3192110559367899E-5</v>
      </c>
      <c r="G1011" s="3">
        <v>0</v>
      </c>
      <c r="H1011" s="3">
        <v>0</v>
      </c>
      <c r="R1011" s="3">
        <v>8.9319341954634706E-6</v>
      </c>
      <c r="S1011" s="3">
        <v>0</v>
      </c>
      <c r="T1011" s="3">
        <v>0</v>
      </c>
      <c r="AA1011" s="3">
        <v>8.6611175367781699E-5</v>
      </c>
      <c r="AB1011" s="3">
        <v>0</v>
      </c>
      <c r="AC1011" s="3">
        <v>0</v>
      </c>
    </row>
    <row r="1012" spans="2:29" x14ac:dyDescent="0.2">
      <c r="B1012" s="3">
        <v>5.0929462694168603E-5</v>
      </c>
      <c r="C1012" s="3">
        <v>0</v>
      </c>
      <c r="D1012" s="3">
        <v>0</v>
      </c>
      <c r="F1012" s="3">
        <v>2.3192110559367899E-5</v>
      </c>
      <c r="G1012" s="3">
        <v>0</v>
      </c>
      <c r="H1012" s="3">
        <v>0</v>
      </c>
      <c r="R1012" s="3">
        <v>7.4432784962195597E-6</v>
      </c>
      <c r="S1012" s="3">
        <v>0</v>
      </c>
      <c r="T1012" s="3">
        <v>0</v>
      </c>
      <c r="AA1012" s="3">
        <v>8.6611175367781699E-5</v>
      </c>
      <c r="AB1012" s="3">
        <v>0</v>
      </c>
      <c r="AC1012" s="3">
        <v>0</v>
      </c>
    </row>
    <row r="1013" spans="2:29" x14ac:dyDescent="0.2">
      <c r="B1013" s="3">
        <v>5.0929462694168603E-5</v>
      </c>
      <c r="C1013" s="3">
        <v>0</v>
      </c>
      <c r="D1013" s="3">
        <v>0</v>
      </c>
      <c r="F1013" s="3">
        <v>2.3192110559367899E-5</v>
      </c>
      <c r="G1013" s="3">
        <v>0</v>
      </c>
      <c r="H1013" s="3">
        <v>0</v>
      </c>
      <c r="R1013" s="3">
        <v>7.4432784962195597E-6</v>
      </c>
      <c r="S1013" s="3">
        <v>0</v>
      </c>
      <c r="T1013" s="3">
        <v>0</v>
      </c>
      <c r="AA1013" s="3">
        <v>8.6611175367781699E-5</v>
      </c>
      <c r="AB1013" s="3">
        <v>0</v>
      </c>
      <c r="AC1013" s="3">
        <v>0</v>
      </c>
    </row>
    <row r="1014" spans="2:29" x14ac:dyDescent="0.2">
      <c r="B1014" s="3">
        <v>5.0929462694168603E-5</v>
      </c>
      <c r="C1014" s="3">
        <v>0</v>
      </c>
      <c r="D1014" s="3">
        <v>0</v>
      </c>
      <c r="F1014" s="3">
        <v>2.3192110559367899E-5</v>
      </c>
      <c r="G1014" s="3">
        <v>0</v>
      </c>
      <c r="H1014" s="3">
        <v>0</v>
      </c>
      <c r="R1014" s="3">
        <v>7.4432784962195597E-6</v>
      </c>
      <c r="S1014" s="3">
        <v>0</v>
      </c>
      <c r="T1014" s="3">
        <v>0</v>
      </c>
      <c r="AA1014" s="3">
        <v>8.4806775880952897E-5</v>
      </c>
      <c r="AB1014" s="3">
        <v>0</v>
      </c>
      <c r="AC1014" s="3">
        <v>0</v>
      </c>
    </row>
    <row r="1015" spans="2:29" x14ac:dyDescent="0.2">
      <c r="B1015" s="3">
        <v>4.8614487117160897E-5</v>
      </c>
      <c r="C1015" s="3">
        <v>0</v>
      </c>
      <c r="D1015" s="3">
        <v>0</v>
      </c>
      <c r="F1015" s="3">
        <v>2.3192110559367899E-5</v>
      </c>
      <c r="G1015" s="3">
        <v>0</v>
      </c>
      <c r="H1015" s="3">
        <v>0</v>
      </c>
      <c r="R1015" s="3">
        <v>7.4432784962195597E-6</v>
      </c>
      <c r="S1015" s="3">
        <v>0</v>
      </c>
      <c r="T1015" s="3">
        <v>0</v>
      </c>
      <c r="AA1015" s="3">
        <v>8.4806775880952897E-5</v>
      </c>
      <c r="AB1015" s="3">
        <v>0</v>
      </c>
      <c r="AC1015" s="3">
        <v>0</v>
      </c>
    </row>
    <row r="1016" spans="2:29" x14ac:dyDescent="0.2">
      <c r="B1016" s="3">
        <v>4.8614487117160897E-5</v>
      </c>
      <c r="C1016" s="3">
        <v>0</v>
      </c>
      <c r="D1016" s="3">
        <v>0</v>
      </c>
      <c r="F1016" s="3">
        <v>2.3192110559367899E-5</v>
      </c>
      <c r="G1016" s="3">
        <v>0</v>
      </c>
      <c r="H1016" s="3">
        <v>0</v>
      </c>
      <c r="R1016" s="3">
        <v>7.4432784962195597E-6</v>
      </c>
      <c r="S1016" s="3">
        <v>0</v>
      </c>
      <c r="T1016" s="3">
        <v>0</v>
      </c>
      <c r="AA1016" s="3">
        <v>8.4806775880952897E-5</v>
      </c>
      <c r="AB1016" s="3">
        <v>0</v>
      </c>
      <c r="AC1016" s="3">
        <v>0</v>
      </c>
    </row>
    <row r="1017" spans="2:29" x14ac:dyDescent="0.2">
      <c r="B1017" s="3">
        <v>4.8614487117160897E-5</v>
      </c>
      <c r="C1017" s="3">
        <v>0</v>
      </c>
      <c r="D1017" s="3">
        <v>0</v>
      </c>
      <c r="F1017" s="3">
        <v>2.3192110559367899E-5</v>
      </c>
      <c r="G1017" s="3">
        <v>0</v>
      </c>
      <c r="H1017" s="3">
        <v>0</v>
      </c>
      <c r="R1017" s="3">
        <v>7.4432784962195597E-6</v>
      </c>
      <c r="S1017" s="3">
        <v>0</v>
      </c>
      <c r="T1017" s="3">
        <v>0</v>
      </c>
      <c r="AA1017" s="3">
        <v>8.3002376394124204E-5</v>
      </c>
      <c r="AB1017" s="3">
        <v>0</v>
      </c>
      <c r="AC1017" s="3">
        <v>0</v>
      </c>
    </row>
    <row r="1018" spans="2:29" x14ac:dyDescent="0.2">
      <c r="B1018" s="3">
        <v>4.62995115401533E-5</v>
      </c>
      <c r="C1018" s="3">
        <v>0</v>
      </c>
      <c r="D1018" s="3">
        <v>0</v>
      </c>
      <c r="F1018" s="3">
        <v>2.06152093861048E-5</v>
      </c>
      <c r="G1018" s="3">
        <v>0</v>
      </c>
      <c r="H1018" s="3">
        <v>0</v>
      </c>
      <c r="R1018" s="3">
        <v>5.9546227969756496E-6</v>
      </c>
      <c r="S1018" s="3">
        <v>0</v>
      </c>
      <c r="T1018" s="3">
        <v>0</v>
      </c>
      <c r="AA1018" s="3">
        <v>8.1197976907295403E-5</v>
      </c>
      <c r="AB1018" s="3">
        <v>0</v>
      </c>
      <c r="AC1018" s="3">
        <v>0</v>
      </c>
    </row>
    <row r="1019" spans="2:29" x14ac:dyDescent="0.2">
      <c r="B1019" s="3">
        <v>4.39845359631456E-5</v>
      </c>
      <c r="C1019" s="3">
        <v>0</v>
      </c>
      <c r="D1019" s="3">
        <v>0</v>
      </c>
      <c r="F1019" s="3">
        <v>2.06152093861048E-5</v>
      </c>
      <c r="G1019" s="3">
        <v>0</v>
      </c>
      <c r="H1019" s="3">
        <v>0</v>
      </c>
      <c r="R1019" s="3">
        <v>5.9546227969756496E-6</v>
      </c>
      <c r="S1019" s="3">
        <v>0</v>
      </c>
      <c r="T1019" s="3">
        <v>0</v>
      </c>
      <c r="AA1019" s="3">
        <v>8.1197976907295403E-5</v>
      </c>
      <c r="AB1019" s="3">
        <v>0</v>
      </c>
      <c r="AC1019" s="3">
        <v>0</v>
      </c>
    </row>
    <row r="1020" spans="2:29" x14ac:dyDescent="0.2">
      <c r="B1020" s="3">
        <v>4.39845359631456E-5</v>
      </c>
      <c r="C1020" s="3">
        <v>0</v>
      </c>
      <c r="D1020" s="3">
        <v>0</v>
      </c>
      <c r="F1020" s="3">
        <v>2.06152093861048E-5</v>
      </c>
      <c r="G1020" s="3">
        <v>0</v>
      </c>
      <c r="H1020" s="3">
        <v>0</v>
      </c>
      <c r="R1020" s="3">
        <v>5.9546227969756496E-6</v>
      </c>
      <c r="S1020" s="3">
        <v>0</v>
      </c>
      <c r="T1020" s="3">
        <v>0</v>
      </c>
      <c r="AA1020" s="3">
        <v>8.1197976907295403E-5</v>
      </c>
      <c r="AB1020" s="3">
        <v>0</v>
      </c>
      <c r="AC1020" s="3">
        <v>0</v>
      </c>
    </row>
    <row r="1021" spans="2:29" x14ac:dyDescent="0.2">
      <c r="B1021" s="3">
        <v>4.39845359631456E-5</v>
      </c>
      <c r="C1021" s="3">
        <v>0</v>
      </c>
      <c r="D1021" s="3">
        <v>0</v>
      </c>
      <c r="F1021" s="3">
        <v>2.06152093861048E-5</v>
      </c>
      <c r="G1021" s="3">
        <v>0</v>
      </c>
      <c r="H1021" s="3">
        <v>0</v>
      </c>
      <c r="R1021" s="3">
        <v>5.9546227969756496E-6</v>
      </c>
      <c r="S1021" s="3">
        <v>0</v>
      </c>
      <c r="T1021" s="3">
        <v>0</v>
      </c>
      <c r="AA1021" s="3">
        <v>7.9393577420466601E-5</v>
      </c>
      <c r="AB1021" s="3">
        <v>0</v>
      </c>
      <c r="AC1021" s="3">
        <v>0</v>
      </c>
    </row>
    <row r="1022" spans="2:29" x14ac:dyDescent="0.2">
      <c r="B1022" s="3">
        <v>4.1669560386137901E-5</v>
      </c>
      <c r="C1022" s="3">
        <v>0</v>
      </c>
      <c r="D1022" s="3">
        <v>0</v>
      </c>
      <c r="F1022" s="3">
        <v>2.06152093861048E-5</v>
      </c>
      <c r="G1022" s="3">
        <v>0</v>
      </c>
      <c r="H1022" s="3">
        <v>0</v>
      </c>
      <c r="R1022" s="3">
        <v>5.9546227969756496E-6</v>
      </c>
      <c r="S1022" s="3">
        <v>0</v>
      </c>
      <c r="T1022" s="3">
        <v>0</v>
      </c>
      <c r="AA1022" s="3">
        <v>7.9393577420466601E-5</v>
      </c>
      <c r="AB1022" s="3">
        <v>0</v>
      </c>
      <c r="AC1022" s="3">
        <v>0</v>
      </c>
    </row>
    <row r="1023" spans="2:29" x14ac:dyDescent="0.2">
      <c r="B1023" s="3">
        <v>4.1669560386137901E-5</v>
      </c>
      <c r="C1023" s="3">
        <v>0</v>
      </c>
      <c r="D1023" s="3">
        <v>0</v>
      </c>
      <c r="F1023" s="3">
        <v>2.06152093861048E-5</v>
      </c>
      <c r="G1023" s="3">
        <v>0</v>
      </c>
      <c r="H1023" s="3">
        <v>0</v>
      </c>
      <c r="R1023" s="3">
        <v>5.9546227969756496E-6</v>
      </c>
      <c r="S1023" s="3">
        <v>0</v>
      </c>
      <c r="T1023" s="3">
        <v>0</v>
      </c>
      <c r="AA1023" s="3">
        <v>7.9393577420466601E-5</v>
      </c>
      <c r="AB1023" s="3">
        <v>0</v>
      </c>
      <c r="AC1023" s="3">
        <v>0</v>
      </c>
    </row>
    <row r="1024" spans="2:29" x14ac:dyDescent="0.2">
      <c r="B1024" s="3">
        <v>4.1669560386137901E-5</v>
      </c>
      <c r="C1024" s="3">
        <v>0</v>
      </c>
      <c r="D1024" s="3">
        <v>0</v>
      </c>
      <c r="F1024" s="3">
        <v>2.06152093861048E-5</v>
      </c>
      <c r="G1024" s="3">
        <v>1.94227137847316E-2</v>
      </c>
      <c r="H1024" s="3">
        <v>1.12781954887218E-2</v>
      </c>
      <c r="R1024" s="3">
        <v>5.9546227969756496E-6</v>
      </c>
      <c r="S1024" s="3">
        <v>0</v>
      </c>
      <c r="T1024" s="3">
        <v>0</v>
      </c>
      <c r="AA1024" s="3">
        <v>7.75891779336378E-5</v>
      </c>
      <c r="AB1024" s="3">
        <v>0</v>
      </c>
      <c r="AC1024" s="3">
        <v>0</v>
      </c>
    </row>
    <row r="1025" spans="2:29" x14ac:dyDescent="0.2">
      <c r="B1025" s="3">
        <v>4.1669560386137901E-5</v>
      </c>
      <c r="C1025" s="3">
        <v>0</v>
      </c>
      <c r="D1025" s="3">
        <v>0</v>
      </c>
      <c r="F1025" s="3">
        <v>2.06152093861048E-5</v>
      </c>
      <c r="G1025" s="3">
        <v>0</v>
      </c>
      <c r="H1025" s="3">
        <v>0</v>
      </c>
      <c r="R1025" s="3">
        <v>5.9546227969756496E-6</v>
      </c>
      <c r="S1025" s="3">
        <v>0</v>
      </c>
      <c r="T1025" s="3">
        <v>0</v>
      </c>
      <c r="AA1025" s="3">
        <v>7.75891779336378E-5</v>
      </c>
      <c r="AB1025" s="3">
        <v>0</v>
      </c>
      <c r="AC1025" s="3">
        <v>0</v>
      </c>
    </row>
    <row r="1026" spans="2:29" x14ac:dyDescent="0.2">
      <c r="B1026" s="3">
        <v>4.1669560386137901E-5</v>
      </c>
      <c r="C1026" s="3">
        <v>0</v>
      </c>
      <c r="D1026" s="3">
        <v>0</v>
      </c>
      <c r="F1026" s="3">
        <v>1.8038308212841699E-5</v>
      </c>
      <c r="G1026" s="3">
        <v>0</v>
      </c>
      <c r="H1026" s="3">
        <v>0</v>
      </c>
      <c r="R1026" s="3">
        <v>5.9546227969756496E-6</v>
      </c>
      <c r="S1026" s="3">
        <v>0</v>
      </c>
      <c r="T1026" s="3">
        <v>0</v>
      </c>
      <c r="AA1026" s="3">
        <v>7.5784778446808998E-5</v>
      </c>
      <c r="AB1026" s="3">
        <v>0</v>
      </c>
      <c r="AC1026" s="3">
        <v>0</v>
      </c>
    </row>
    <row r="1027" spans="2:29" x14ac:dyDescent="0.2">
      <c r="B1027" s="3">
        <v>4.1669560386137901E-5</v>
      </c>
      <c r="C1027" s="3">
        <v>0</v>
      </c>
      <c r="D1027" s="3">
        <v>0</v>
      </c>
      <c r="F1027" s="3">
        <v>1.8038308212841699E-5</v>
      </c>
      <c r="G1027" s="3">
        <v>0</v>
      </c>
      <c r="H1027" s="3">
        <v>0</v>
      </c>
      <c r="R1027" s="3">
        <v>5.9546227969756496E-6</v>
      </c>
      <c r="S1027" s="3">
        <v>0</v>
      </c>
      <c r="T1027" s="3">
        <v>0</v>
      </c>
      <c r="AA1027" s="3">
        <v>7.5784778446808998E-5</v>
      </c>
      <c r="AB1027" s="3">
        <v>0</v>
      </c>
      <c r="AC1027" s="3">
        <v>0</v>
      </c>
    </row>
    <row r="1028" spans="2:29" x14ac:dyDescent="0.2">
      <c r="B1028" s="3">
        <v>4.1669560386137901E-5</v>
      </c>
      <c r="C1028" s="3">
        <v>0</v>
      </c>
      <c r="D1028" s="3">
        <v>0</v>
      </c>
      <c r="F1028" s="3">
        <v>1.8038308212841699E-5</v>
      </c>
      <c r="G1028" s="3">
        <v>0</v>
      </c>
      <c r="H1028" s="3">
        <v>0</v>
      </c>
      <c r="AA1028" s="3">
        <v>7.5784778446808998E-5</v>
      </c>
      <c r="AB1028" s="3">
        <v>0</v>
      </c>
      <c r="AC1028" s="3">
        <v>0</v>
      </c>
    </row>
    <row r="1029" spans="2:29" x14ac:dyDescent="0.2">
      <c r="B1029" s="3">
        <v>4.1669560386137901E-5</v>
      </c>
      <c r="C1029" s="3">
        <v>0</v>
      </c>
      <c r="D1029" s="3">
        <v>0</v>
      </c>
      <c r="F1029" s="3">
        <v>1.8038308212841699E-5</v>
      </c>
      <c r="G1029" s="3">
        <v>0</v>
      </c>
      <c r="H1029" s="3">
        <v>0</v>
      </c>
      <c r="AA1029" s="3">
        <v>7.3980378959980197E-5</v>
      </c>
      <c r="AB1029" s="3">
        <v>0</v>
      </c>
      <c r="AC1029" s="3">
        <v>0</v>
      </c>
    </row>
    <row r="1030" spans="2:29" x14ac:dyDescent="0.2">
      <c r="B1030" s="3">
        <v>3.9354584809130297E-5</v>
      </c>
      <c r="C1030" s="3">
        <v>0</v>
      </c>
      <c r="D1030" s="3">
        <v>0</v>
      </c>
      <c r="F1030" s="3">
        <v>1.8038308212841699E-5</v>
      </c>
      <c r="G1030" s="3">
        <v>0</v>
      </c>
      <c r="H1030" s="3">
        <v>0</v>
      </c>
      <c r="AA1030" s="3">
        <v>7.2175979473151395E-5</v>
      </c>
      <c r="AB1030" s="3">
        <v>0</v>
      </c>
      <c r="AC1030" s="3">
        <v>0</v>
      </c>
    </row>
    <row r="1031" spans="2:29" x14ac:dyDescent="0.2">
      <c r="B1031" s="3">
        <v>3.9354584809130297E-5</v>
      </c>
      <c r="C1031" s="3">
        <v>0</v>
      </c>
      <c r="D1031" s="3">
        <v>0</v>
      </c>
      <c r="F1031" s="3">
        <v>1.8038308212841699E-5</v>
      </c>
      <c r="G1031" s="3">
        <v>0</v>
      </c>
      <c r="H1031" s="3">
        <v>0</v>
      </c>
      <c r="AA1031" s="3">
        <v>7.2175979473151395E-5</v>
      </c>
      <c r="AB1031" s="3">
        <v>0</v>
      </c>
      <c r="AC1031" s="3">
        <v>0</v>
      </c>
    </row>
    <row r="1032" spans="2:29" x14ac:dyDescent="0.2">
      <c r="B1032" s="3">
        <v>3.9354584809130297E-5</v>
      </c>
      <c r="C1032" s="3">
        <v>0</v>
      </c>
      <c r="D1032" s="3">
        <v>0</v>
      </c>
      <c r="F1032" s="3">
        <v>1.8038308212841699E-5</v>
      </c>
      <c r="G1032" s="3">
        <v>0</v>
      </c>
      <c r="H1032" s="3">
        <v>0</v>
      </c>
      <c r="AA1032" s="3">
        <v>7.0371579986322702E-5</v>
      </c>
      <c r="AB1032" s="3">
        <v>0</v>
      </c>
      <c r="AC1032" s="3">
        <v>0</v>
      </c>
    </row>
    <row r="1033" spans="2:29" x14ac:dyDescent="0.2">
      <c r="B1033" s="3">
        <v>3.9354584809130297E-5</v>
      </c>
      <c r="C1033" s="3">
        <v>0</v>
      </c>
      <c r="D1033" s="3">
        <v>0</v>
      </c>
      <c r="F1033" s="3">
        <v>1.8038308212841699E-5</v>
      </c>
      <c r="G1033" s="3">
        <v>0</v>
      </c>
      <c r="H1033" s="3">
        <v>0</v>
      </c>
      <c r="AA1033" s="3">
        <v>6.8567180499493901E-5</v>
      </c>
      <c r="AB1033" s="3">
        <v>0</v>
      </c>
      <c r="AC1033" s="3">
        <v>0</v>
      </c>
    </row>
    <row r="1034" spans="2:29" x14ac:dyDescent="0.2">
      <c r="B1034" s="3">
        <v>3.9354584809130297E-5</v>
      </c>
      <c r="C1034" s="3">
        <v>0</v>
      </c>
      <c r="D1034" s="3">
        <v>0</v>
      </c>
      <c r="F1034" s="3">
        <v>1.54614070395786E-5</v>
      </c>
      <c r="G1034" s="3">
        <v>0</v>
      </c>
      <c r="H1034" s="3">
        <v>0</v>
      </c>
      <c r="AA1034" s="3">
        <v>6.8567180499493901E-5</v>
      </c>
      <c r="AB1034" s="3">
        <v>0</v>
      </c>
      <c r="AC1034" s="3">
        <v>0</v>
      </c>
    </row>
    <row r="1035" spans="2:29" x14ac:dyDescent="0.2">
      <c r="B1035" s="3">
        <v>3.7039609232122598E-5</v>
      </c>
      <c r="C1035" s="3">
        <v>0</v>
      </c>
      <c r="D1035" s="3">
        <v>0</v>
      </c>
      <c r="F1035" s="3">
        <v>1.54614070395786E-5</v>
      </c>
      <c r="G1035" s="3">
        <v>0</v>
      </c>
      <c r="H1035" s="3">
        <v>0</v>
      </c>
      <c r="AA1035" s="3">
        <v>6.8567180499493901E-5</v>
      </c>
      <c r="AB1035" s="3">
        <v>0</v>
      </c>
      <c r="AC1035" s="3">
        <v>0</v>
      </c>
    </row>
    <row r="1036" spans="2:29" x14ac:dyDescent="0.2">
      <c r="B1036" s="3">
        <v>3.7039609232122598E-5</v>
      </c>
      <c r="C1036" s="3">
        <v>0</v>
      </c>
      <c r="D1036" s="3">
        <v>0</v>
      </c>
      <c r="F1036" s="3">
        <v>1.54614070395786E-5</v>
      </c>
      <c r="G1036" s="3">
        <v>0</v>
      </c>
      <c r="H1036" s="3">
        <v>0</v>
      </c>
      <c r="AA1036" s="3">
        <v>6.6762781012665099E-5</v>
      </c>
      <c r="AB1036" s="3">
        <v>0</v>
      </c>
      <c r="AC1036" s="3">
        <v>0</v>
      </c>
    </row>
    <row r="1037" spans="2:29" x14ac:dyDescent="0.2">
      <c r="B1037" s="3">
        <v>3.7039609232122598E-5</v>
      </c>
      <c r="C1037" s="3">
        <v>0</v>
      </c>
      <c r="D1037" s="3">
        <v>0</v>
      </c>
      <c r="F1037" s="3">
        <v>1.54614070395786E-5</v>
      </c>
      <c r="G1037" s="3">
        <v>0</v>
      </c>
      <c r="H1037" s="3">
        <v>0</v>
      </c>
      <c r="AA1037" s="3">
        <v>6.6762781012665099E-5</v>
      </c>
      <c r="AB1037" s="3">
        <v>0</v>
      </c>
      <c r="AC1037" s="3">
        <v>0</v>
      </c>
    </row>
    <row r="1038" spans="2:29" x14ac:dyDescent="0.2">
      <c r="B1038" s="3">
        <v>3.7039609232122598E-5</v>
      </c>
      <c r="C1038" s="3">
        <v>0</v>
      </c>
      <c r="D1038" s="3">
        <v>0</v>
      </c>
      <c r="F1038" s="3">
        <v>1.54614070395786E-5</v>
      </c>
      <c r="G1038" s="3">
        <v>0</v>
      </c>
      <c r="H1038" s="3">
        <v>0</v>
      </c>
      <c r="AA1038" s="3">
        <v>6.6762781012665099E-5</v>
      </c>
      <c r="AB1038" s="3">
        <v>0</v>
      </c>
      <c r="AC1038" s="3">
        <v>0</v>
      </c>
    </row>
    <row r="1039" spans="2:29" x14ac:dyDescent="0.2">
      <c r="B1039" s="3">
        <v>3.4724633655114899E-5</v>
      </c>
      <c r="C1039" s="3">
        <v>0</v>
      </c>
      <c r="D1039" s="3">
        <v>0</v>
      </c>
      <c r="F1039" s="3">
        <v>1.54614070395786E-5</v>
      </c>
      <c r="G1039" s="3">
        <v>0</v>
      </c>
      <c r="H1039" s="3">
        <v>0</v>
      </c>
      <c r="AA1039" s="3">
        <v>6.6762781012665099E-5</v>
      </c>
      <c r="AB1039" s="3">
        <v>0</v>
      </c>
      <c r="AC1039" s="3">
        <v>0</v>
      </c>
    </row>
    <row r="1040" spans="2:29" x14ac:dyDescent="0.2">
      <c r="B1040" s="3">
        <v>3.4724633655114899E-5</v>
      </c>
      <c r="C1040" s="3">
        <v>0</v>
      </c>
      <c r="D1040" s="3">
        <v>0</v>
      </c>
      <c r="F1040" s="3">
        <v>1.54614070395786E-5</v>
      </c>
      <c r="G1040" s="3">
        <v>0</v>
      </c>
      <c r="H1040" s="3">
        <v>0</v>
      </c>
      <c r="AA1040" s="3">
        <v>6.4958381525836298E-5</v>
      </c>
      <c r="AB1040" s="3">
        <v>0</v>
      </c>
      <c r="AC1040" s="3">
        <v>0</v>
      </c>
    </row>
    <row r="1041" spans="2:29" x14ac:dyDescent="0.2">
      <c r="B1041" s="3">
        <v>3.4724633655114899E-5</v>
      </c>
      <c r="C1041" s="3">
        <v>0</v>
      </c>
      <c r="D1041" s="3">
        <v>0</v>
      </c>
      <c r="F1041" s="3">
        <v>1.54614070395786E-5</v>
      </c>
      <c r="G1041" s="3">
        <v>0</v>
      </c>
      <c r="H1041" s="3">
        <v>0</v>
      </c>
      <c r="AA1041" s="3">
        <v>6.4958381525836298E-5</v>
      </c>
      <c r="AB1041" s="3">
        <v>0</v>
      </c>
      <c r="AC1041" s="3">
        <v>0</v>
      </c>
    </row>
    <row r="1042" spans="2:29" x14ac:dyDescent="0.2">
      <c r="B1042" s="3">
        <v>3.4724633655114899E-5</v>
      </c>
      <c r="C1042" s="3">
        <v>0</v>
      </c>
      <c r="D1042" s="3">
        <v>0</v>
      </c>
      <c r="F1042" s="3">
        <v>1.54614070395786E-5</v>
      </c>
      <c r="G1042" s="3">
        <v>0</v>
      </c>
      <c r="H1042" s="3">
        <v>0</v>
      </c>
      <c r="AA1042" s="3">
        <v>6.3153982039007496E-5</v>
      </c>
      <c r="AB1042" s="3">
        <v>0</v>
      </c>
      <c r="AC1042" s="3">
        <v>0</v>
      </c>
    </row>
    <row r="1043" spans="2:29" x14ac:dyDescent="0.2">
      <c r="B1043" s="3">
        <v>3.4724633655114899E-5</v>
      </c>
      <c r="C1043" s="3">
        <v>0</v>
      </c>
      <c r="D1043" s="3">
        <v>0</v>
      </c>
      <c r="F1043" s="3">
        <v>1.28845058663155E-5</v>
      </c>
      <c r="G1043" s="3">
        <v>0</v>
      </c>
      <c r="H1043" s="3">
        <v>0</v>
      </c>
      <c r="AA1043" s="3">
        <v>6.1349582552178695E-5</v>
      </c>
      <c r="AB1043" s="3">
        <v>0</v>
      </c>
      <c r="AC1043" s="3">
        <v>0</v>
      </c>
    </row>
    <row r="1044" spans="2:29" x14ac:dyDescent="0.2">
      <c r="B1044" s="3">
        <v>3.4724633655114899E-5</v>
      </c>
      <c r="C1044" s="3">
        <v>0</v>
      </c>
      <c r="D1044" s="3">
        <v>0</v>
      </c>
      <c r="F1044" s="3">
        <v>1.28845058663155E-5</v>
      </c>
      <c r="G1044" s="3">
        <v>0</v>
      </c>
      <c r="H1044" s="3">
        <v>0</v>
      </c>
      <c r="AA1044" s="3">
        <v>6.1349582552178695E-5</v>
      </c>
      <c r="AB1044" s="3">
        <v>0</v>
      </c>
      <c r="AC1044" s="3">
        <v>0</v>
      </c>
    </row>
    <row r="1045" spans="2:29" x14ac:dyDescent="0.2">
      <c r="B1045" s="3">
        <v>3.2409658078107301E-5</v>
      </c>
      <c r="C1045" s="3">
        <v>0</v>
      </c>
      <c r="D1045" s="3">
        <v>0</v>
      </c>
      <c r="F1045" s="3">
        <v>1.28845058663155E-5</v>
      </c>
      <c r="G1045" s="3">
        <v>0</v>
      </c>
      <c r="H1045" s="3">
        <v>0</v>
      </c>
      <c r="AA1045" s="3">
        <v>6.1349582552178695E-5</v>
      </c>
      <c r="AB1045" s="3">
        <v>0</v>
      </c>
      <c r="AC1045" s="3">
        <v>0</v>
      </c>
    </row>
    <row r="1046" spans="2:29" x14ac:dyDescent="0.2">
      <c r="B1046" s="3">
        <v>3.2409658078107301E-5</v>
      </c>
      <c r="C1046" s="3">
        <v>0</v>
      </c>
      <c r="D1046" s="3">
        <v>0</v>
      </c>
      <c r="F1046" s="3">
        <v>1.28845058663155E-5</v>
      </c>
      <c r="G1046" s="3">
        <v>0</v>
      </c>
      <c r="H1046" s="3">
        <v>0</v>
      </c>
      <c r="AA1046" s="3">
        <v>5.95451830653499E-5</v>
      </c>
      <c r="AB1046" s="3">
        <v>0</v>
      </c>
      <c r="AC1046" s="3">
        <v>0</v>
      </c>
    </row>
    <row r="1047" spans="2:29" x14ac:dyDescent="0.2">
      <c r="B1047" s="3">
        <v>3.2409658078107301E-5</v>
      </c>
      <c r="C1047" s="3">
        <v>0</v>
      </c>
      <c r="D1047" s="3">
        <v>0</v>
      </c>
      <c r="F1047" s="3">
        <v>1.28845058663155E-5</v>
      </c>
      <c r="G1047" s="3">
        <v>0</v>
      </c>
      <c r="H1047" s="3">
        <v>0</v>
      </c>
      <c r="AA1047" s="3">
        <v>5.95451830653499E-5</v>
      </c>
      <c r="AB1047" s="3">
        <v>0</v>
      </c>
      <c r="AC1047" s="3">
        <v>0</v>
      </c>
    </row>
    <row r="1048" spans="2:29" x14ac:dyDescent="0.2">
      <c r="B1048" s="3">
        <v>3.2409658078107301E-5</v>
      </c>
      <c r="C1048" s="3">
        <v>0</v>
      </c>
      <c r="D1048" s="3">
        <v>0</v>
      </c>
      <c r="F1048" s="3">
        <v>1.28845058663155E-5</v>
      </c>
      <c r="G1048" s="3">
        <v>0</v>
      </c>
      <c r="H1048" s="3">
        <v>0</v>
      </c>
      <c r="AA1048" s="3">
        <v>5.77407835785212E-5</v>
      </c>
      <c r="AB1048" s="3">
        <v>0</v>
      </c>
      <c r="AC1048" s="3">
        <v>0</v>
      </c>
    </row>
    <row r="1049" spans="2:29" x14ac:dyDescent="0.2">
      <c r="B1049" s="3">
        <v>3.2409658078107301E-5</v>
      </c>
      <c r="C1049" s="3">
        <v>0</v>
      </c>
      <c r="D1049" s="3">
        <v>0</v>
      </c>
      <c r="F1049" s="3">
        <v>1.28845058663155E-5</v>
      </c>
      <c r="G1049" s="3">
        <v>0</v>
      </c>
      <c r="H1049" s="3">
        <v>0</v>
      </c>
      <c r="AA1049" s="3">
        <v>5.77407835785212E-5</v>
      </c>
      <c r="AB1049" s="3">
        <v>0</v>
      </c>
      <c r="AC1049" s="3">
        <v>0</v>
      </c>
    </row>
    <row r="1050" spans="2:29" x14ac:dyDescent="0.2">
      <c r="B1050" s="3">
        <v>3.2409658078107301E-5</v>
      </c>
      <c r="C1050" s="3">
        <v>0</v>
      </c>
      <c r="D1050" s="3">
        <v>0</v>
      </c>
      <c r="F1050" s="3">
        <v>1.28845058663155E-5</v>
      </c>
      <c r="G1050" s="3">
        <v>0</v>
      </c>
      <c r="H1050" s="3">
        <v>0</v>
      </c>
      <c r="AA1050" s="3">
        <v>5.77407835785212E-5</v>
      </c>
      <c r="AB1050" s="3">
        <v>0</v>
      </c>
      <c r="AC1050" s="3">
        <v>0</v>
      </c>
    </row>
    <row r="1051" spans="2:29" x14ac:dyDescent="0.2">
      <c r="B1051" s="3">
        <v>3.0094682501099598E-5</v>
      </c>
      <c r="C1051" s="3">
        <v>0</v>
      </c>
      <c r="D1051" s="3">
        <v>0</v>
      </c>
      <c r="F1051" s="3">
        <v>1.28845058663155E-5</v>
      </c>
      <c r="G1051" s="3">
        <v>0</v>
      </c>
      <c r="H1051" s="3">
        <v>0</v>
      </c>
      <c r="AA1051" s="3">
        <v>5.77407835785212E-5</v>
      </c>
      <c r="AB1051" s="3">
        <v>0</v>
      </c>
      <c r="AC1051" s="3">
        <v>0</v>
      </c>
    </row>
    <row r="1052" spans="2:29" x14ac:dyDescent="0.2">
      <c r="B1052" s="3">
        <v>3.0094682501099598E-5</v>
      </c>
      <c r="C1052" s="3">
        <v>0</v>
      </c>
      <c r="D1052" s="3">
        <v>0</v>
      </c>
      <c r="F1052" s="3">
        <v>1.28845058663155E-5</v>
      </c>
      <c r="G1052" s="3">
        <v>0</v>
      </c>
      <c r="H1052" s="3">
        <v>0</v>
      </c>
      <c r="AA1052" s="3">
        <v>5.5936384091692399E-5</v>
      </c>
      <c r="AB1052" s="3">
        <v>0</v>
      </c>
      <c r="AC1052" s="3">
        <v>0</v>
      </c>
    </row>
    <row r="1053" spans="2:29" x14ac:dyDescent="0.2">
      <c r="B1053" s="3">
        <v>3.0094682501099598E-5</v>
      </c>
      <c r="C1053" s="3">
        <v>0</v>
      </c>
      <c r="D1053" s="3">
        <v>0</v>
      </c>
      <c r="F1053" s="3">
        <v>1.03076046930524E-5</v>
      </c>
      <c r="G1053" s="3">
        <v>0</v>
      </c>
      <c r="H1053" s="3">
        <v>0</v>
      </c>
      <c r="AA1053" s="3">
        <v>5.5936384091692399E-5</v>
      </c>
      <c r="AB1053" s="3">
        <v>0</v>
      </c>
      <c r="AC1053" s="3">
        <v>0</v>
      </c>
    </row>
    <row r="1054" spans="2:29" x14ac:dyDescent="0.2">
      <c r="B1054" s="3">
        <v>3.0094682501099598E-5</v>
      </c>
      <c r="C1054" s="3">
        <v>0</v>
      </c>
      <c r="D1054" s="3">
        <v>0</v>
      </c>
      <c r="F1054" s="3">
        <v>1.03076046930524E-5</v>
      </c>
      <c r="G1054" s="3">
        <v>0</v>
      </c>
      <c r="H1054" s="3">
        <v>0</v>
      </c>
      <c r="AA1054" s="3">
        <v>5.5936384091692399E-5</v>
      </c>
      <c r="AB1054" s="3">
        <v>0</v>
      </c>
      <c r="AC1054" s="3">
        <v>0</v>
      </c>
    </row>
    <row r="1055" spans="2:29" x14ac:dyDescent="0.2">
      <c r="B1055" s="3">
        <v>2.7779706924092001E-5</v>
      </c>
      <c r="C1055" s="3">
        <v>0</v>
      </c>
      <c r="D1055" s="3">
        <v>0</v>
      </c>
      <c r="F1055" s="3">
        <v>1.03076046930524E-5</v>
      </c>
      <c r="G1055" s="3">
        <v>0</v>
      </c>
      <c r="H1055" s="3">
        <v>0</v>
      </c>
      <c r="AA1055" s="3">
        <v>5.5936384091692399E-5</v>
      </c>
      <c r="AB1055" s="3">
        <v>0</v>
      </c>
      <c r="AC1055" s="3">
        <v>0</v>
      </c>
    </row>
    <row r="1056" spans="2:29" x14ac:dyDescent="0.2">
      <c r="B1056" s="3">
        <v>2.7779706924092001E-5</v>
      </c>
      <c r="C1056" s="3">
        <v>0</v>
      </c>
      <c r="D1056" s="3">
        <v>0</v>
      </c>
      <c r="F1056" s="3">
        <v>1.03076046930524E-5</v>
      </c>
      <c r="G1056" s="3">
        <v>0</v>
      </c>
      <c r="H1056" s="3">
        <v>0</v>
      </c>
      <c r="AA1056" s="3">
        <v>5.4131984604863597E-5</v>
      </c>
      <c r="AB1056" s="3">
        <v>0</v>
      </c>
      <c r="AC1056" s="3">
        <v>0</v>
      </c>
    </row>
    <row r="1057" spans="2:29" x14ac:dyDescent="0.2">
      <c r="B1057" s="3">
        <v>2.7779706924092001E-5</v>
      </c>
      <c r="C1057" s="3">
        <v>0</v>
      </c>
      <c r="D1057" s="3">
        <v>0</v>
      </c>
      <c r="F1057" s="3">
        <v>1.03076046930524E-5</v>
      </c>
      <c r="G1057" s="3">
        <v>0</v>
      </c>
      <c r="H1057" s="3">
        <v>0</v>
      </c>
      <c r="AA1057" s="3">
        <v>5.4131984604863597E-5</v>
      </c>
      <c r="AB1057" s="3">
        <v>0</v>
      </c>
      <c r="AC1057" s="3">
        <v>0</v>
      </c>
    </row>
    <row r="1058" spans="2:29" x14ac:dyDescent="0.2">
      <c r="B1058" s="3">
        <v>2.7779706924092001E-5</v>
      </c>
      <c r="C1058" s="3">
        <v>0</v>
      </c>
      <c r="D1058" s="3">
        <v>0</v>
      </c>
      <c r="F1058" s="3">
        <v>1.03076046930524E-5</v>
      </c>
      <c r="G1058" s="3">
        <v>0</v>
      </c>
      <c r="H1058" s="3">
        <v>0</v>
      </c>
      <c r="AA1058" s="3">
        <v>5.4131984604863597E-5</v>
      </c>
      <c r="AB1058" s="3">
        <v>0</v>
      </c>
      <c r="AC1058" s="3">
        <v>0</v>
      </c>
    </row>
    <row r="1059" spans="2:29" x14ac:dyDescent="0.2">
      <c r="B1059" s="3">
        <v>2.7779706924092001E-5</v>
      </c>
      <c r="C1059" s="3">
        <v>0</v>
      </c>
      <c r="D1059" s="3">
        <v>0</v>
      </c>
      <c r="F1059" s="3">
        <v>1.03076046930524E-5</v>
      </c>
      <c r="G1059" s="3">
        <v>0</v>
      </c>
      <c r="H1059" s="3">
        <v>0</v>
      </c>
      <c r="AA1059" s="3">
        <v>5.2327585118034803E-5</v>
      </c>
      <c r="AB1059" s="3">
        <v>0</v>
      </c>
      <c r="AC1059" s="3">
        <v>0</v>
      </c>
    </row>
    <row r="1060" spans="2:29" x14ac:dyDescent="0.2">
      <c r="B1060" s="3">
        <v>2.7779706924092001E-5</v>
      </c>
      <c r="C1060" s="3">
        <v>0</v>
      </c>
      <c r="D1060" s="3">
        <v>0</v>
      </c>
      <c r="F1060" s="3">
        <v>1.03076046930524E-5</v>
      </c>
      <c r="G1060" s="3">
        <v>0</v>
      </c>
      <c r="H1060" s="3">
        <v>0</v>
      </c>
      <c r="AA1060" s="3">
        <v>5.2327585118034803E-5</v>
      </c>
      <c r="AB1060" s="3">
        <v>0</v>
      </c>
      <c r="AC1060" s="3">
        <v>0</v>
      </c>
    </row>
    <row r="1061" spans="2:29" x14ac:dyDescent="0.2">
      <c r="B1061" s="3">
        <v>2.7779706924092001E-5</v>
      </c>
      <c r="C1061" s="3">
        <v>0</v>
      </c>
      <c r="D1061" s="3">
        <v>0</v>
      </c>
      <c r="F1061" s="3">
        <v>1.03076046930524E-5</v>
      </c>
      <c r="G1061" s="3">
        <v>0</v>
      </c>
      <c r="H1061" s="3">
        <v>0</v>
      </c>
      <c r="AA1061" s="3">
        <v>5.0523185631206001E-5</v>
      </c>
      <c r="AB1061" s="3">
        <v>0</v>
      </c>
      <c r="AC1061" s="3">
        <v>0</v>
      </c>
    </row>
    <row r="1062" spans="2:29" x14ac:dyDescent="0.2">
      <c r="B1062" s="3">
        <v>2.5464731347084302E-5</v>
      </c>
      <c r="C1062" s="3">
        <v>0</v>
      </c>
      <c r="D1062" s="3">
        <v>0</v>
      </c>
      <c r="F1062" s="3">
        <v>1.03076046930524E-5</v>
      </c>
      <c r="G1062" s="3">
        <v>0</v>
      </c>
      <c r="H1062" s="3">
        <v>0</v>
      </c>
      <c r="AA1062" s="3">
        <v>5.0523185631206001E-5</v>
      </c>
      <c r="AB1062" s="3">
        <v>0</v>
      </c>
      <c r="AC1062" s="3">
        <v>0</v>
      </c>
    </row>
    <row r="1063" spans="2:29" x14ac:dyDescent="0.2">
      <c r="B1063" s="3">
        <v>2.5464731347084302E-5</v>
      </c>
      <c r="C1063" s="3">
        <v>0</v>
      </c>
      <c r="D1063" s="3">
        <v>0</v>
      </c>
      <c r="F1063" s="3">
        <v>7.7307035197893103E-6</v>
      </c>
      <c r="G1063" s="3">
        <v>0</v>
      </c>
      <c r="H1063" s="3">
        <v>0</v>
      </c>
      <c r="AA1063" s="3">
        <v>4.87187861443772E-5</v>
      </c>
      <c r="AB1063" s="3">
        <v>0</v>
      </c>
      <c r="AC1063" s="3">
        <v>0</v>
      </c>
    </row>
    <row r="1064" spans="2:29" x14ac:dyDescent="0.2">
      <c r="B1064" s="3">
        <v>2.5464731347084302E-5</v>
      </c>
      <c r="C1064" s="3">
        <v>0</v>
      </c>
      <c r="D1064" s="3">
        <v>0</v>
      </c>
      <c r="F1064" s="3">
        <v>7.7307035197893103E-6</v>
      </c>
      <c r="G1064" s="3">
        <v>0</v>
      </c>
      <c r="H1064" s="3">
        <v>0</v>
      </c>
      <c r="AA1064" s="3">
        <v>4.87187861443772E-5</v>
      </c>
      <c r="AB1064" s="3">
        <v>0</v>
      </c>
      <c r="AC1064" s="3">
        <v>0</v>
      </c>
    </row>
    <row r="1065" spans="2:29" x14ac:dyDescent="0.2">
      <c r="B1065" s="3">
        <v>2.5464731347084302E-5</v>
      </c>
      <c r="C1065" s="3">
        <v>0</v>
      </c>
      <c r="D1065" s="3">
        <v>0</v>
      </c>
      <c r="F1065" s="3">
        <v>7.7307035197893103E-6</v>
      </c>
      <c r="G1065" s="3">
        <v>0</v>
      </c>
      <c r="H1065" s="3">
        <v>0</v>
      </c>
      <c r="AA1065" s="3">
        <v>4.87187861443772E-5</v>
      </c>
      <c r="AB1065" s="3">
        <v>0</v>
      </c>
      <c r="AC1065" s="3">
        <v>0</v>
      </c>
    </row>
    <row r="1066" spans="2:29" x14ac:dyDescent="0.2">
      <c r="B1066" s="3">
        <v>2.5464731347084302E-5</v>
      </c>
      <c r="C1066" s="3">
        <v>0</v>
      </c>
      <c r="D1066" s="3">
        <v>0</v>
      </c>
      <c r="F1066" s="3">
        <v>7.7307035197893103E-6</v>
      </c>
      <c r="G1066" s="3">
        <v>0</v>
      </c>
      <c r="H1066" s="3">
        <v>0</v>
      </c>
      <c r="AA1066" s="3">
        <v>4.87187861443772E-5</v>
      </c>
      <c r="AB1066" s="3">
        <v>0</v>
      </c>
      <c r="AC1066" s="3">
        <v>0</v>
      </c>
    </row>
    <row r="1067" spans="2:29" x14ac:dyDescent="0.2">
      <c r="B1067" s="3">
        <v>2.5464731347084302E-5</v>
      </c>
      <c r="C1067" s="3">
        <v>0</v>
      </c>
      <c r="D1067" s="3">
        <v>0</v>
      </c>
      <c r="F1067" s="3">
        <v>7.7307035197893103E-6</v>
      </c>
      <c r="G1067" s="3">
        <v>0</v>
      </c>
      <c r="H1067" s="3">
        <v>0</v>
      </c>
      <c r="AA1067" s="3">
        <v>4.6914386657548398E-5</v>
      </c>
      <c r="AB1067" s="3">
        <v>0</v>
      </c>
      <c r="AC1067" s="3">
        <v>0</v>
      </c>
    </row>
    <row r="1068" spans="2:29" x14ac:dyDescent="0.2">
      <c r="B1068" s="3">
        <v>2.5464731347084302E-5</v>
      </c>
      <c r="C1068" s="3">
        <v>0</v>
      </c>
      <c r="D1068" s="3">
        <v>0</v>
      </c>
      <c r="F1068" s="3">
        <v>7.7307035197893103E-6</v>
      </c>
      <c r="G1068" s="3">
        <v>0</v>
      </c>
      <c r="H1068" s="3">
        <v>0</v>
      </c>
      <c r="AA1068" s="3">
        <v>4.5109987170719698E-5</v>
      </c>
      <c r="AB1068" s="3">
        <v>0</v>
      </c>
      <c r="AC1068" s="3">
        <v>0</v>
      </c>
    </row>
    <row r="1069" spans="2:29" x14ac:dyDescent="0.2">
      <c r="B1069" s="3">
        <v>2.3149755770076599E-5</v>
      </c>
      <c r="C1069" s="3">
        <v>0</v>
      </c>
      <c r="D1069" s="3">
        <v>0</v>
      </c>
      <c r="F1069" s="3">
        <v>7.7307035197893103E-6</v>
      </c>
      <c r="G1069" s="3">
        <v>0</v>
      </c>
      <c r="H1069" s="3">
        <v>0</v>
      </c>
      <c r="AA1069" s="3">
        <v>4.3305587683890897E-5</v>
      </c>
      <c r="AB1069" s="3">
        <v>0</v>
      </c>
      <c r="AC1069" s="3">
        <v>0</v>
      </c>
    </row>
    <row r="1070" spans="2:29" x14ac:dyDescent="0.2">
      <c r="B1070" s="3">
        <v>2.3149755770076599E-5</v>
      </c>
      <c r="C1070" s="3">
        <v>0</v>
      </c>
      <c r="D1070" s="3">
        <v>0</v>
      </c>
      <c r="F1070" s="3">
        <v>7.7307035197893103E-6</v>
      </c>
      <c r="G1070" s="3">
        <v>0</v>
      </c>
      <c r="H1070" s="3">
        <v>0</v>
      </c>
      <c r="AA1070" s="3">
        <v>4.3305587683890897E-5</v>
      </c>
      <c r="AB1070" s="3">
        <v>0</v>
      </c>
      <c r="AC1070" s="3">
        <v>0</v>
      </c>
    </row>
    <row r="1071" spans="2:29" x14ac:dyDescent="0.2">
      <c r="B1071" s="3">
        <v>2.3149755770076599E-5</v>
      </c>
      <c r="C1071" s="3">
        <v>0</v>
      </c>
      <c r="D1071" s="3">
        <v>0</v>
      </c>
      <c r="AA1071" s="3">
        <v>4.1501188197062102E-5</v>
      </c>
      <c r="AB1071" s="3">
        <v>0</v>
      </c>
      <c r="AC1071" s="3">
        <v>0</v>
      </c>
    </row>
    <row r="1072" spans="2:29" x14ac:dyDescent="0.2">
      <c r="B1072" s="3">
        <v>2.3149755770076599E-5</v>
      </c>
      <c r="C1072" s="3">
        <v>0</v>
      </c>
      <c r="D1072" s="3">
        <v>0</v>
      </c>
      <c r="AA1072" s="3">
        <v>4.1501188197062102E-5</v>
      </c>
      <c r="AB1072" s="3">
        <v>0</v>
      </c>
      <c r="AC1072" s="3">
        <v>0</v>
      </c>
    </row>
    <row r="1073" spans="2:29" x14ac:dyDescent="0.2">
      <c r="B1073" s="3">
        <v>2.3149755770076599E-5</v>
      </c>
      <c r="C1073" s="3">
        <v>0</v>
      </c>
      <c r="D1073" s="3">
        <v>0</v>
      </c>
      <c r="AA1073" s="3">
        <v>4.1501188197062102E-5</v>
      </c>
      <c r="AB1073" s="3">
        <v>0</v>
      </c>
      <c r="AC1073" s="3">
        <v>0</v>
      </c>
    </row>
    <row r="1074" spans="2:29" x14ac:dyDescent="0.2">
      <c r="B1074" s="3">
        <v>2.3149755770076599E-5</v>
      </c>
      <c r="C1074" s="3">
        <v>0</v>
      </c>
      <c r="D1074" s="3">
        <v>0</v>
      </c>
      <c r="AA1074" s="3">
        <v>4.1501188197062102E-5</v>
      </c>
      <c r="AB1074" s="3">
        <v>0</v>
      </c>
      <c r="AC1074" s="3">
        <v>0</v>
      </c>
    </row>
    <row r="1075" spans="2:29" x14ac:dyDescent="0.2">
      <c r="B1075" s="3">
        <v>2.0834780193069001E-5</v>
      </c>
      <c r="C1075" s="3">
        <v>0</v>
      </c>
      <c r="D1075" s="3">
        <v>0</v>
      </c>
      <c r="AA1075" s="3">
        <v>4.1501188197062102E-5</v>
      </c>
      <c r="AB1075" s="3">
        <v>0</v>
      </c>
      <c r="AC1075" s="3">
        <v>0</v>
      </c>
    </row>
    <row r="1076" spans="2:29" x14ac:dyDescent="0.2">
      <c r="B1076" s="3">
        <v>2.0834780193069001E-5</v>
      </c>
      <c r="C1076" s="3">
        <v>0</v>
      </c>
      <c r="D1076" s="3">
        <v>0</v>
      </c>
      <c r="AA1076" s="3">
        <v>4.1501188197062102E-5</v>
      </c>
      <c r="AB1076" s="3">
        <v>0</v>
      </c>
      <c r="AC1076" s="3">
        <v>0</v>
      </c>
    </row>
    <row r="1077" spans="2:29" x14ac:dyDescent="0.2">
      <c r="B1077" s="3">
        <v>2.0834780193069001E-5</v>
      </c>
      <c r="C1077" s="3">
        <v>0</v>
      </c>
      <c r="D1077" s="3">
        <v>0</v>
      </c>
      <c r="AA1077" s="3">
        <v>4.1501188197062102E-5</v>
      </c>
      <c r="AB1077" s="3">
        <v>0</v>
      </c>
      <c r="AC1077" s="3">
        <v>0</v>
      </c>
    </row>
    <row r="1078" spans="2:29" x14ac:dyDescent="0.2">
      <c r="B1078" s="3">
        <v>2.0834780193069001E-5</v>
      </c>
      <c r="C1078" s="3">
        <v>0</v>
      </c>
      <c r="D1078" s="3">
        <v>0</v>
      </c>
      <c r="AA1078" s="3">
        <v>3.9696788710233301E-5</v>
      </c>
      <c r="AB1078" s="3">
        <v>0</v>
      </c>
      <c r="AC1078" s="3">
        <v>0</v>
      </c>
    </row>
    <row r="1079" spans="2:29" x14ac:dyDescent="0.2">
      <c r="B1079" s="3">
        <v>2.0834780193069001E-5</v>
      </c>
      <c r="C1079" s="3">
        <v>0</v>
      </c>
      <c r="D1079" s="3">
        <v>0</v>
      </c>
      <c r="AA1079" s="3">
        <v>3.9696788710233301E-5</v>
      </c>
      <c r="AB1079" s="3">
        <v>0</v>
      </c>
      <c r="AC1079" s="3">
        <v>0</v>
      </c>
    </row>
    <row r="1080" spans="2:29" x14ac:dyDescent="0.2">
      <c r="B1080" s="3">
        <v>2.0834780193069001E-5</v>
      </c>
      <c r="C1080" s="3">
        <v>0</v>
      </c>
      <c r="D1080" s="3">
        <v>0</v>
      </c>
      <c r="AA1080" s="3">
        <v>3.9696788710233301E-5</v>
      </c>
      <c r="AB1080" s="3">
        <v>0</v>
      </c>
      <c r="AC1080" s="3">
        <v>0</v>
      </c>
    </row>
    <row r="1081" spans="2:29" x14ac:dyDescent="0.2">
      <c r="B1081" s="3">
        <v>2.0834780193069001E-5</v>
      </c>
      <c r="C1081" s="3">
        <v>0</v>
      </c>
      <c r="D1081" s="3">
        <v>0</v>
      </c>
      <c r="AA1081" s="3">
        <v>3.9696788710233301E-5</v>
      </c>
      <c r="AB1081" s="3">
        <v>0</v>
      </c>
      <c r="AC1081" s="3">
        <v>0</v>
      </c>
    </row>
    <row r="1082" spans="2:29" x14ac:dyDescent="0.2">
      <c r="B1082" s="3">
        <v>2.0834780193069001E-5</v>
      </c>
      <c r="C1082" s="3">
        <v>0</v>
      </c>
      <c r="D1082" s="3">
        <v>0</v>
      </c>
      <c r="AA1082" s="3">
        <v>3.9696788710233301E-5</v>
      </c>
      <c r="AB1082" s="3">
        <v>0</v>
      </c>
      <c r="AC1082" s="3">
        <v>0</v>
      </c>
    </row>
    <row r="1083" spans="2:29" x14ac:dyDescent="0.2">
      <c r="B1083" s="3">
        <v>2.0834780193069001E-5</v>
      </c>
      <c r="C1083" s="3">
        <v>0</v>
      </c>
      <c r="D1083" s="3">
        <v>0</v>
      </c>
      <c r="AA1083" s="3">
        <v>3.9696788710233301E-5</v>
      </c>
      <c r="AB1083" s="3">
        <v>0</v>
      </c>
      <c r="AC1083" s="3">
        <v>0</v>
      </c>
    </row>
    <row r="1084" spans="2:29" x14ac:dyDescent="0.2">
      <c r="B1084" s="3">
        <v>1.8519804616061299E-5</v>
      </c>
      <c r="C1084" s="3">
        <v>0</v>
      </c>
      <c r="D1084" s="3">
        <v>0</v>
      </c>
      <c r="AA1084" s="3">
        <v>3.9696788710233301E-5</v>
      </c>
      <c r="AB1084" s="3">
        <v>0</v>
      </c>
      <c r="AC1084" s="3">
        <v>0</v>
      </c>
    </row>
    <row r="1085" spans="2:29" x14ac:dyDescent="0.2">
      <c r="B1085" s="3">
        <v>1.8519804616061299E-5</v>
      </c>
      <c r="C1085" s="3">
        <v>0</v>
      </c>
      <c r="D1085" s="3">
        <v>0</v>
      </c>
      <c r="AA1085" s="3">
        <v>3.7892389223404499E-5</v>
      </c>
      <c r="AB1085" s="3">
        <v>0</v>
      </c>
      <c r="AC1085" s="3">
        <v>0</v>
      </c>
    </row>
    <row r="1086" spans="2:29" x14ac:dyDescent="0.2">
      <c r="B1086" s="3">
        <v>1.8519804616061299E-5</v>
      </c>
      <c r="C1086" s="3">
        <v>0</v>
      </c>
      <c r="D1086" s="3">
        <v>0</v>
      </c>
      <c r="AA1086" s="3">
        <v>3.7892389223404499E-5</v>
      </c>
      <c r="AB1086" s="3">
        <v>0</v>
      </c>
      <c r="AC1086" s="3">
        <v>0</v>
      </c>
    </row>
    <row r="1087" spans="2:29" x14ac:dyDescent="0.2">
      <c r="B1087" s="3">
        <v>1.8519804616061299E-5</v>
      </c>
      <c r="C1087" s="3">
        <v>0</v>
      </c>
      <c r="D1087" s="3">
        <v>0</v>
      </c>
      <c r="AA1087" s="3">
        <v>3.7892389223404499E-5</v>
      </c>
      <c r="AB1087" s="3">
        <v>0</v>
      </c>
      <c r="AC1087" s="3">
        <v>0</v>
      </c>
    </row>
    <row r="1088" spans="2:29" x14ac:dyDescent="0.2">
      <c r="B1088" s="3">
        <v>1.8519804616061299E-5</v>
      </c>
      <c r="C1088" s="3">
        <v>0</v>
      </c>
      <c r="D1088" s="3">
        <v>0</v>
      </c>
      <c r="AA1088" s="3">
        <v>3.7892389223404499E-5</v>
      </c>
      <c r="AB1088" s="3">
        <v>0</v>
      </c>
      <c r="AC1088" s="3">
        <v>0</v>
      </c>
    </row>
    <row r="1089" spans="2:29" x14ac:dyDescent="0.2">
      <c r="B1089" s="3">
        <v>1.8519804616061299E-5</v>
      </c>
      <c r="C1089" s="3">
        <v>0</v>
      </c>
      <c r="D1089" s="3">
        <v>0</v>
      </c>
      <c r="AA1089" s="3">
        <v>3.7892389223404499E-5</v>
      </c>
      <c r="AB1089" s="3">
        <v>0</v>
      </c>
      <c r="AC1089" s="3">
        <v>0</v>
      </c>
    </row>
    <row r="1090" spans="2:29" x14ac:dyDescent="0.2">
      <c r="B1090" s="3">
        <v>1.8519804616061299E-5</v>
      </c>
      <c r="C1090" s="3">
        <v>0</v>
      </c>
      <c r="D1090" s="3">
        <v>0</v>
      </c>
      <c r="AA1090" s="3">
        <v>3.6087989736575698E-5</v>
      </c>
      <c r="AB1090" s="3">
        <v>0</v>
      </c>
      <c r="AC1090" s="3">
        <v>0</v>
      </c>
    </row>
    <row r="1091" spans="2:29" x14ac:dyDescent="0.2">
      <c r="B1091" s="3">
        <v>1.8519804616061299E-5</v>
      </c>
      <c r="C1091" s="3">
        <v>0</v>
      </c>
      <c r="D1091" s="3">
        <v>0</v>
      </c>
      <c r="AA1091" s="3">
        <v>3.6087989736575698E-5</v>
      </c>
      <c r="AB1091" s="3">
        <v>0</v>
      </c>
      <c r="AC1091" s="3">
        <v>0</v>
      </c>
    </row>
    <row r="1092" spans="2:29" x14ac:dyDescent="0.2">
      <c r="B1092" s="3">
        <v>1.8519804616061299E-5</v>
      </c>
      <c r="C1092" s="3">
        <v>0</v>
      </c>
      <c r="D1092" s="3">
        <v>0</v>
      </c>
      <c r="AA1092" s="3">
        <v>3.6087989736575698E-5</v>
      </c>
      <c r="AB1092" s="3">
        <v>0</v>
      </c>
      <c r="AC1092" s="3">
        <v>0</v>
      </c>
    </row>
    <row r="1093" spans="2:29" x14ac:dyDescent="0.2">
      <c r="B1093" s="3">
        <v>1.8519804616061299E-5</v>
      </c>
      <c r="C1093" s="3">
        <v>0</v>
      </c>
      <c r="D1093" s="3">
        <v>0</v>
      </c>
      <c r="AA1093" s="3">
        <v>3.6087989736575698E-5</v>
      </c>
      <c r="AB1093" s="3">
        <v>0</v>
      </c>
      <c r="AC1093" s="3">
        <v>0</v>
      </c>
    </row>
    <row r="1094" spans="2:29" x14ac:dyDescent="0.2">
      <c r="B1094" s="3">
        <v>1.62048290390536E-5</v>
      </c>
      <c r="C1094" s="3">
        <v>0</v>
      </c>
      <c r="D1094" s="3">
        <v>0</v>
      </c>
      <c r="AA1094" s="3">
        <v>3.6087989736575698E-5</v>
      </c>
      <c r="AB1094" s="3">
        <v>0</v>
      </c>
      <c r="AC1094" s="3">
        <v>0</v>
      </c>
    </row>
    <row r="1095" spans="2:29" x14ac:dyDescent="0.2">
      <c r="B1095" s="3">
        <v>1.62048290390536E-5</v>
      </c>
      <c r="C1095" s="3">
        <v>0</v>
      </c>
      <c r="D1095" s="3">
        <v>0</v>
      </c>
      <c r="AA1095" s="3">
        <v>3.6087989736575698E-5</v>
      </c>
      <c r="AB1095" s="3">
        <v>0</v>
      </c>
      <c r="AC1095" s="3">
        <v>0</v>
      </c>
    </row>
    <row r="1096" spans="2:29" x14ac:dyDescent="0.2">
      <c r="B1096" s="3">
        <v>1.62048290390536E-5</v>
      </c>
      <c r="C1096" s="3">
        <v>0</v>
      </c>
      <c r="D1096" s="3">
        <v>0</v>
      </c>
      <c r="AA1096" s="3">
        <v>3.6087989736575698E-5</v>
      </c>
      <c r="AB1096" s="3">
        <v>0</v>
      </c>
      <c r="AC1096" s="3">
        <v>0</v>
      </c>
    </row>
    <row r="1097" spans="2:29" x14ac:dyDescent="0.2">
      <c r="B1097" s="3">
        <v>1.62048290390536E-5</v>
      </c>
      <c r="C1097" s="3">
        <v>0</v>
      </c>
      <c r="D1097" s="3">
        <v>0</v>
      </c>
      <c r="AA1097" s="3">
        <v>3.6087989736575698E-5</v>
      </c>
      <c r="AB1097" s="3">
        <v>0</v>
      </c>
      <c r="AC1097" s="3">
        <v>0</v>
      </c>
    </row>
    <row r="1098" spans="2:29" x14ac:dyDescent="0.2">
      <c r="B1098" s="3">
        <v>1.62048290390536E-5</v>
      </c>
      <c r="C1098" s="3">
        <v>0</v>
      </c>
      <c r="D1098" s="3">
        <v>0</v>
      </c>
      <c r="AA1098" s="3">
        <v>3.6087989736575698E-5</v>
      </c>
      <c r="AB1098" s="3">
        <v>0</v>
      </c>
      <c r="AC1098" s="3">
        <v>0</v>
      </c>
    </row>
    <row r="1099" spans="2:29" x14ac:dyDescent="0.2">
      <c r="B1099" s="3">
        <v>1.62048290390536E-5</v>
      </c>
      <c r="C1099" s="3">
        <v>0</v>
      </c>
      <c r="D1099" s="3">
        <v>0</v>
      </c>
      <c r="AA1099" s="3">
        <v>3.4283590249746903E-5</v>
      </c>
      <c r="AB1099" s="3">
        <v>0</v>
      </c>
      <c r="AC1099" s="3">
        <v>0</v>
      </c>
    </row>
    <row r="1100" spans="2:29" x14ac:dyDescent="0.2">
      <c r="B1100" s="3">
        <v>1.3889853462046E-5</v>
      </c>
      <c r="C1100" s="3">
        <v>0</v>
      </c>
      <c r="D1100" s="3">
        <v>0</v>
      </c>
      <c r="AA1100" s="3">
        <v>3.4283590249746903E-5</v>
      </c>
      <c r="AB1100" s="3">
        <v>0</v>
      </c>
      <c r="AC1100" s="3">
        <v>0</v>
      </c>
    </row>
    <row r="1101" spans="2:29" x14ac:dyDescent="0.2">
      <c r="B1101" s="3">
        <v>1.3889853462046E-5</v>
      </c>
      <c r="C1101" s="3">
        <v>0</v>
      </c>
      <c r="D1101" s="3">
        <v>0</v>
      </c>
      <c r="AA1101" s="3">
        <v>3.4283590249746903E-5</v>
      </c>
      <c r="AB1101" s="3">
        <v>0</v>
      </c>
      <c r="AC1101" s="3">
        <v>0</v>
      </c>
    </row>
    <row r="1102" spans="2:29" x14ac:dyDescent="0.2">
      <c r="B1102" s="3">
        <v>1.3889853462046E-5</v>
      </c>
      <c r="C1102" s="3">
        <v>0</v>
      </c>
      <c r="D1102" s="3">
        <v>0</v>
      </c>
      <c r="AA1102" s="3">
        <v>3.4283590249746903E-5</v>
      </c>
      <c r="AB1102" s="3">
        <v>0</v>
      </c>
      <c r="AC1102" s="3">
        <v>0</v>
      </c>
    </row>
    <row r="1103" spans="2:29" x14ac:dyDescent="0.2">
      <c r="B1103" s="3">
        <v>1.3889853462046E-5</v>
      </c>
      <c r="C1103" s="3">
        <v>0</v>
      </c>
      <c r="D1103" s="3">
        <v>0</v>
      </c>
      <c r="AA1103" s="3">
        <v>3.4283590249746903E-5</v>
      </c>
      <c r="AB1103" s="3">
        <v>0</v>
      </c>
      <c r="AC1103" s="3">
        <v>0</v>
      </c>
    </row>
    <row r="1104" spans="2:29" x14ac:dyDescent="0.2">
      <c r="B1104" s="3">
        <v>1.3889853462046E-5</v>
      </c>
      <c r="C1104" s="3">
        <v>0</v>
      </c>
      <c r="D1104" s="3">
        <v>0</v>
      </c>
      <c r="AA1104" s="3">
        <v>3.2479190762918203E-5</v>
      </c>
      <c r="AB1104" s="3">
        <v>0</v>
      </c>
      <c r="AC1104" s="3">
        <v>0</v>
      </c>
    </row>
    <row r="1105" spans="2:29" x14ac:dyDescent="0.2">
      <c r="B1105" s="3">
        <v>1.3889853462046E-5</v>
      </c>
      <c r="C1105" s="3">
        <v>0</v>
      </c>
      <c r="D1105" s="3">
        <v>0</v>
      </c>
      <c r="AA1105" s="3">
        <v>3.2479190762918203E-5</v>
      </c>
      <c r="AB1105" s="3">
        <v>0</v>
      </c>
      <c r="AC1105" s="3">
        <v>0</v>
      </c>
    </row>
    <row r="1106" spans="2:29" x14ac:dyDescent="0.2">
      <c r="B1106" s="3">
        <v>1.3889853462046E-5</v>
      </c>
      <c r="C1106" s="3">
        <v>0</v>
      </c>
      <c r="D1106" s="3">
        <v>0</v>
      </c>
      <c r="AA1106" s="3">
        <v>3.0674791276089402E-5</v>
      </c>
      <c r="AB1106" s="3">
        <v>0</v>
      </c>
      <c r="AC1106" s="3">
        <v>0</v>
      </c>
    </row>
    <row r="1107" spans="2:29" x14ac:dyDescent="0.2">
      <c r="B1107" s="3">
        <v>1.3889853462046E-5</v>
      </c>
      <c r="C1107" s="3">
        <v>0</v>
      </c>
      <c r="D1107" s="3">
        <v>0</v>
      </c>
      <c r="AA1107" s="3">
        <v>3.0674791276089402E-5</v>
      </c>
      <c r="AB1107" s="3">
        <v>0</v>
      </c>
      <c r="AC1107" s="3">
        <v>0</v>
      </c>
    </row>
    <row r="1108" spans="2:29" x14ac:dyDescent="0.2">
      <c r="B1108" s="3">
        <v>1.3889853462046E-5</v>
      </c>
      <c r="C1108" s="3">
        <v>0</v>
      </c>
      <c r="D1108" s="3">
        <v>0</v>
      </c>
      <c r="AA1108" s="3">
        <v>3.0674791276089402E-5</v>
      </c>
      <c r="AB1108" s="3">
        <v>0</v>
      </c>
      <c r="AC1108" s="3">
        <v>0</v>
      </c>
    </row>
    <row r="1109" spans="2:29" x14ac:dyDescent="0.2">
      <c r="B1109" s="3">
        <v>1.3889853462046E-5</v>
      </c>
      <c r="C1109" s="3">
        <v>0</v>
      </c>
      <c r="D1109" s="3">
        <v>0</v>
      </c>
      <c r="AA1109" s="3">
        <v>3.0674791276089402E-5</v>
      </c>
      <c r="AB1109" s="3">
        <v>0</v>
      </c>
      <c r="AC1109" s="3">
        <v>0</v>
      </c>
    </row>
    <row r="1110" spans="2:29" x14ac:dyDescent="0.2">
      <c r="B1110" s="3">
        <v>1.3889853462046E-5</v>
      </c>
      <c r="C1110" s="3">
        <v>0</v>
      </c>
      <c r="D1110" s="3">
        <v>0</v>
      </c>
      <c r="AA1110" s="3">
        <v>2.88703917892606E-5</v>
      </c>
      <c r="AB1110" s="3">
        <v>0</v>
      </c>
      <c r="AC1110" s="3">
        <v>0</v>
      </c>
    </row>
    <row r="1111" spans="2:29" x14ac:dyDescent="0.2">
      <c r="B1111" s="3">
        <v>1.3889853462046E-5</v>
      </c>
      <c r="C1111" s="3">
        <v>0</v>
      </c>
      <c r="D1111" s="3">
        <v>0</v>
      </c>
      <c r="AA1111" s="3">
        <v>2.88703917892606E-5</v>
      </c>
      <c r="AB1111" s="3">
        <v>0</v>
      </c>
      <c r="AC1111" s="3">
        <v>0</v>
      </c>
    </row>
    <row r="1112" spans="2:29" x14ac:dyDescent="0.2">
      <c r="B1112" s="3">
        <v>1.3889853462046E-5</v>
      </c>
      <c r="C1112" s="3">
        <v>0</v>
      </c>
      <c r="D1112" s="3">
        <v>0</v>
      </c>
      <c r="AA1112" s="3">
        <v>2.88703917892606E-5</v>
      </c>
      <c r="AB1112" s="3">
        <v>0</v>
      </c>
      <c r="AC1112" s="3">
        <v>0</v>
      </c>
    </row>
    <row r="1113" spans="2:29" x14ac:dyDescent="0.2">
      <c r="B1113" s="3">
        <v>1.3889853462046E-5</v>
      </c>
      <c r="C1113" s="3">
        <v>0</v>
      </c>
      <c r="D1113" s="3">
        <v>0</v>
      </c>
      <c r="AA1113" s="3">
        <v>2.88703917892606E-5</v>
      </c>
      <c r="AB1113" s="3">
        <v>0</v>
      </c>
      <c r="AC1113" s="3">
        <v>0</v>
      </c>
    </row>
    <row r="1114" spans="2:29" x14ac:dyDescent="0.2">
      <c r="B1114" s="3">
        <v>1.3889853462046E-5</v>
      </c>
      <c r="C1114" s="3">
        <v>0</v>
      </c>
      <c r="D1114" s="3">
        <v>0</v>
      </c>
      <c r="AA1114" s="3">
        <v>2.88703917892606E-5</v>
      </c>
      <c r="AB1114" s="3">
        <v>0</v>
      </c>
      <c r="AC1114" s="3">
        <v>0</v>
      </c>
    </row>
    <row r="1115" spans="2:29" x14ac:dyDescent="0.2">
      <c r="B1115" s="3">
        <v>1.3889853462046E-5</v>
      </c>
      <c r="C1115" s="3">
        <v>0</v>
      </c>
      <c r="D1115" s="3">
        <v>0</v>
      </c>
      <c r="AA1115" s="3">
        <v>2.7065992302431799E-5</v>
      </c>
      <c r="AB1115" s="3">
        <v>0</v>
      </c>
      <c r="AC1115" s="3">
        <v>0</v>
      </c>
    </row>
    <row r="1116" spans="2:29" x14ac:dyDescent="0.2">
      <c r="B1116" s="3">
        <v>1.3889853462046E-5</v>
      </c>
      <c r="C1116" s="3">
        <v>0</v>
      </c>
      <c r="D1116" s="3">
        <v>0</v>
      </c>
      <c r="AA1116" s="3">
        <v>2.7065992302431799E-5</v>
      </c>
      <c r="AB1116" s="3">
        <v>0</v>
      </c>
      <c r="AC1116" s="3">
        <v>0</v>
      </c>
    </row>
    <row r="1117" spans="2:29" x14ac:dyDescent="0.2">
      <c r="B1117" s="3">
        <v>1.15748778850383E-5</v>
      </c>
      <c r="C1117" s="3">
        <v>0</v>
      </c>
      <c r="D1117" s="3">
        <v>0</v>
      </c>
      <c r="AA1117" s="3">
        <v>2.7065992302431799E-5</v>
      </c>
      <c r="AB1117" s="3">
        <v>0</v>
      </c>
      <c r="AC1117" s="3">
        <v>0</v>
      </c>
    </row>
    <row r="1118" spans="2:29" x14ac:dyDescent="0.2">
      <c r="B1118" s="3">
        <v>1.15748778850383E-5</v>
      </c>
      <c r="C1118" s="3">
        <v>0</v>
      </c>
      <c r="D1118" s="3">
        <v>0</v>
      </c>
      <c r="AA1118" s="3">
        <v>2.7065992302431799E-5</v>
      </c>
      <c r="AB1118" s="3">
        <v>0</v>
      </c>
      <c r="AC1118" s="3">
        <v>0</v>
      </c>
    </row>
    <row r="1119" spans="2:29" x14ac:dyDescent="0.2">
      <c r="B1119" s="3">
        <v>1.15748778850383E-5</v>
      </c>
      <c r="C1119" s="3">
        <v>0</v>
      </c>
      <c r="D1119" s="3">
        <v>0</v>
      </c>
      <c r="AA1119" s="3">
        <v>2.7065992302431799E-5</v>
      </c>
      <c r="AB1119" s="3">
        <v>0</v>
      </c>
      <c r="AC1119" s="3">
        <v>0</v>
      </c>
    </row>
    <row r="1120" spans="2:29" x14ac:dyDescent="0.2">
      <c r="B1120" s="3">
        <v>1.15748778850383E-5</v>
      </c>
      <c r="C1120" s="3">
        <v>0</v>
      </c>
      <c r="D1120" s="3">
        <v>0</v>
      </c>
      <c r="AA1120" s="3">
        <v>2.7065992302431799E-5</v>
      </c>
      <c r="AB1120" s="3">
        <v>0</v>
      </c>
      <c r="AC1120" s="3">
        <v>0</v>
      </c>
    </row>
    <row r="1121" spans="2:29" x14ac:dyDescent="0.2">
      <c r="B1121" s="3">
        <v>1.15748778850383E-5</v>
      </c>
      <c r="C1121" s="3">
        <v>0</v>
      </c>
      <c r="D1121" s="3">
        <v>0</v>
      </c>
      <c r="AA1121" s="3">
        <v>2.7065992302431799E-5</v>
      </c>
      <c r="AB1121" s="3">
        <v>0</v>
      </c>
      <c r="AC1121" s="3">
        <v>0</v>
      </c>
    </row>
    <row r="1122" spans="2:29" x14ac:dyDescent="0.2">
      <c r="B1122" s="3">
        <v>1.15748778850383E-5</v>
      </c>
      <c r="C1122" s="3">
        <v>0</v>
      </c>
      <c r="D1122" s="3">
        <v>0</v>
      </c>
      <c r="AA1122" s="3">
        <v>2.7065992302431799E-5</v>
      </c>
      <c r="AB1122" s="3">
        <v>0</v>
      </c>
      <c r="AC1122" s="3">
        <v>0</v>
      </c>
    </row>
    <row r="1123" spans="2:29" x14ac:dyDescent="0.2">
      <c r="B1123" s="3">
        <v>1.15748778850383E-5</v>
      </c>
      <c r="C1123" s="3">
        <v>0</v>
      </c>
      <c r="D1123" s="3">
        <v>0</v>
      </c>
      <c r="AA1123" s="3">
        <v>2.7065992302431799E-5</v>
      </c>
      <c r="AB1123" s="3">
        <v>0</v>
      </c>
      <c r="AC1123" s="3">
        <v>0</v>
      </c>
    </row>
    <row r="1124" spans="2:29" x14ac:dyDescent="0.2">
      <c r="B1124" s="3">
        <v>1.15748778850383E-5</v>
      </c>
      <c r="C1124" s="3">
        <v>0</v>
      </c>
      <c r="D1124" s="3">
        <v>0</v>
      </c>
      <c r="AA1124" s="3">
        <v>2.7065992302431799E-5</v>
      </c>
      <c r="AB1124" s="3">
        <v>0</v>
      </c>
      <c r="AC1124" s="3">
        <v>0</v>
      </c>
    </row>
    <row r="1125" spans="2:29" x14ac:dyDescent="0.2">
      <c r="B1125" s="3">
        <v>1.15748778850383E-5</v>
      </c>
      <c r="C1125" s="3">
        <v>0</v>
      </c>
      <c r="D1125" s="3">
        <v>0</v>
      </c>
      <c r="AA1125" s="3">
        <v>2.7065992302431799E-5</v>
      </c>
      <c r="AB1125" s="3">
        <v>0</v>
      </c>
      <c r="AC1125" s="3">
        <v>0</v>
      </c>
    </row>
    <row r="1126" spans="2:29" x14ac:dyDescent="0.2">
      <c r="B1126" s="3">
        <v>1.15748778850383E-5</v>
      </c>
      <c r="C1126" s="3">
        <v>0</v>
      </c>
      <c r="D1126" s="3">
        <v>0</v>
      </c>
      <c r="AA1126" s="3">
        <v>2.5261592815603001E-5</v>
      </c>
      <c r="AB1126" s="3">
        <v>0</v>
      </c>
      <c r="AC1126" s="3">
        <v>0</v>
      </c>
    </row>
    <row r="1127" spans="2:29" x14ac:dyDescent="0.2">
      <c r="B1127" s="3">
        <v>1.15748778850383E-5</v>
      </c>
      <c r="C1127" s="3">
        <v>0</v>
      </c>
      <c r="D1127" s="3">
        <v>0</v>
      </c>
      <c r="AA1127" s="3">
        <v>2.5261592815603001E-5</v>
      </c>
      <c r="AB1127" s="3">
        <v>0</v>
      </c>
      <c r="AC1127" s="3">
        <v>0</v>
      </c>
    </row>
    <row r="1128" spans="2:29" x14ac:dyDescent="0.2">
      <c r="B1128" s="3">
        <v>9.2599023080306494E-6</v>
      </c>
      <c r="C1128" s="3">
        <v>0</v>
      </c>
      <c r="D1128" s="3">
        <v>0</v>
      </c>
      <c r="AA1128" s="3">
        <v>2.5261592815603001E-5</v>
      </c>
      <c r="AB1128" s="3">
        <v>0</v>
      </c>
      <c r="AC1128" s="3">
        <v>0</v>
      </c>
    </row>
    <row r="1129" spans="2:29" x14ac:dyDescent="0.2">
      <c r="B1129" s="3">
        <v>9.2599023080306494E-6</v>
      </c>
      <c r="C1129" s="3">
        <v>0</v>
      </c>
      <c r="D1129" s="3">
        <v>0</v>
      </c>
      <c r="AA1129" s="3">
        <v>2.5261592815603001E-5</v>
      </c>
      <c r="AB1129" s="3">
        <v>0</v>
      </c>
      <c r="AC1129" s="3">
        <v>0</v>
      </c>
    </row>
    <row r="1130" spans="2:29" x14ac:dyDescent="0.2">
      <c r="B1130" s="3">
        <v>9.2599023080306494E-6</v>
      </c>
      <c r="C1130" s="3">
        <v>0</v>
      </c>
      <c r="D1130" s="3">
        <v>0</v>
      </c>
      <c r="AA1130" s="3">
        <v>2.5261592815603001E-5</v>
      </c>
      <c r="AB1130" s="3">
        <v>0</v>
      </c>
      <c r="AC1130" s="3">
        <v>0</v>
      </c>
    </row>
    <row r="1131" spans="2:29" x14ac:dyDescent="0.2">
      <c r="B1131" s="3">
        <v>9.2599023080306494E-6</v>
      </c>
      <c r="C1131" s="3">
        <v>0</v>
      </c>
      <c r="D1131" s="3">
        <v>0</v>
      </c>
      <c r="AA1131" s="3">
        <v>2.5261592815603001E-5</v>
      </c>
      <c r="AB1131" s="3">
        <v>0</v>
      </c>
      <c r="AC1131" s="3">
        <v>0</v>
      </c>
    </row>
    <row r="1132" spans="2:29" x14ac:dyDescent="0.2">
      <c r="B1132" s="3">
        <v>9.2599023080306494E-6</v>
      </c>
      <c r="C1132" s="3">
        <v>0</v>
      </c>
      <c r="D1132" s="3">
        <v>0</v>
      </c>
      <c r="AA1132" s="3">
        <v>2.5261592815603001E-5</v>
      </c>
      <c r="AB1132" s="3">
        <v>0</v>
      </c>
      <c r="AC1132" s="3">
        <v>0</v>
      </c>
    </row>
    <row r="1133" spans="2:29" x14ac:dyDescent="0.2">
      <c r="B1133" s="3">
        <v>9.2599023080306494E-6</v>
      </c>
      <c r="C1133" s="3">
        <v>0</v>
      </c>
      <c r="D1133" s="3">
        <v>0</v>
      </c>
      <c r="AA1133" s="3">
        <v>2.3457193328774199E-5</v>
      </c>
      <c r="AB1133" s="3">
        <v>0</v>
      </c>
      <c r="AC1133" s="3">
        <v>0</v>
      </c>
    </row>
    <row r="1134" spans="2:29" x14ac:dyDescent="0.2">
      <c r="B1134" s="3">
        <v>9.2599023080306494E-6</v>
      </c>
      <c r="C1134" s="3">
        <v>0</v>
      </c>
      <c r="D1134" s="3">
        <v>0</v>
      </c>
      <c r="AA1134" s="3">
        <v>2.3457193328774199E-5</v>
      </c>
      <c r="AB1134" s="3">
        <v>0</v>
      </c>
      <c r="AC1134" s="3">
        <v>0</v>
      </c>
    </row>
    <row r="1135" spans="2:29" x14ac:dyDescent="0.2">
      <c r="B1135" s="3">
        <v>9.2599023080306494E-6</v>
      </c>
      <c r="C1135" s="3">
        <v>0</v>
      </c>
      <c r="D1135" s="3">
        <v>0</v>
      </c>
      <c r="AA1135" s="3">
        <v>2.3457193328774199E-5</v>
      </c>
      <c r="AB1135" s="3">
        <v>0</v>
      </c>
      <c r="AC1135" s="3">
        <v>0</v>
      </c>
    </row>
    <row r="1136" spans="2:29" x14ac:dyDescent="0.2">
      <c r="B1136" s="3">
        <v>9.2599023080306494E-6</v>
      </c>
      <c r="C1136" s="3">
        <v>0</v>
      </c>
      <c r="D1136" s="3">
        <v>0</v>
      </c>
      <c r="AA1136" s="3">
        <v>2.3457193328774199E-5</v>
      </c>
      <c r="AB1136" s="3">
        <v>0</v>
      </c>
      <c r="AC1136" s="3">
        <v>0</v>
      </c>
    </row>
    <row r="1137" spans="2:29" x14ac:dyDescent="0.2">
      <c r="B1137" s="3">
        <v>9.2599023080306494E-6</v>
      </c>
      <c r="C1137" s="3">
        <v>0</v>
      </c>
      <c r="D1137" s="3">
        <v>0</v>
      </c>
      <c r="AA1137" s="3">
        <v>2.3457193328774199E-5</v>
      </c>
      <c r="AB1137" s="3">
        <v>0</v>
      </c>
      <c r="AC1137" s="3">
        <v>0</v>
      </c>
    </row>
    <row r="1138" spans="2:29" x14ac:dyDescent="0.2">
      <c r="B1138" s="3">
        <v>9.2599023080306494E-6</v>
      </c>
      <c r="C1138" s="3">
        <v>0</v>
      </c>
      <c r="D1138" s="3">
        <v>0</v>
      </c>
      <c r="AA1138" s="3">
        <v>2.1652793841945401E-5</v>
      </c>
      <c r="AB1138" s="3">
        <v>0</v>
      </c>
      <c r="AC1138" s="3">
        <v>0</v>
      </c>
    </row>
    <row r="1139" spans="2:29" x14ac:dyDescent="0.2">
      <c r="B1139" s="3">
        <v>9.2599023080306494E-6</v>
      </c>
      <c r="C1139" s="3">
        <v>0</v>
      </c>
      <c r="D1139" s="3">
        <v>0</v>
      </c>
      <c r="AA1139" s="3">
        <v>2.1652793841945401E-5</v>
      </c>
      <c r="AB1139" s="3">
        <v>0</v>
      </c>
      <c r="AC1139" s="3">
        <v>0</v>
      </c>
    </row>
    <row r="1140" spans="2:29" x14ac:dyDescent="0.2">
      <c r="B1140" s="3">
        <v>9.2599023080306494E-6</v>
      </c>
      <c r="C1140" s="3">
        <v>0</v>
      </c>
      <c r="D1140" s="3">
        <v>0</v>
      </c>
      <c r="AA1140" s="3">
        <v>2.1652793841945401E-5</v>
      </c>
      <c r="AB1140" s="3">
        <v>0</v>
      </c>
      <c r="AC1140" s="3">
        <v>0</v>
      </c>
    </row>
    <row r="1141" spans="2:29" x14ac:dyDescent="0.2">
      <c r="B1141" s="3">
        <v>9.2599023080306494E-6</v>
      </c>
      <c r="C1141" s="3">
        <v>0</v>
      </c>
      <c r="D1141" s="3">
        <v>0</v>
      </c>
      <c r="AA1141" s="3">
        <v>2.1652793841945401E-5</v>
      </c>
      <c r="AB1141" s="3">
        <v>0</v>
      </c>
      <c r="AC1141" s="3">
        <v>0</v>
      </c>
    </row>
    <row r="1142" spans="2:29" x14ac:dyDescent="0.2">
      <c r="B1142" s="3">
        <v>6.94492673102299E-6</v>
      </c>
      <c r="C1142" s="3">
        <v>0</v>
      </c>
      <c r="D1142" s="3">
        <v>0</v>
      </c>
      <c r="AA1142" s="3">
        <v>2.1652793841945401E-5</v>
      </c>
      <c r="AB1142" s="3">
        <v>0</v>
      </c>
      <c r="AC1142" s="3">
        <v>0</v>
      </c>
    </row>
    <row r="1143" spans="2:29" x14ac:dyDescent="0.2">
      <c r="B1143" s="3">
        <v>6.94492673102299E-6</v>
      </c>
      <c r="C1143" s="3">
        <v>0</v>
      </c>
      <c r="D1143" s="3">
        <v>0</v>
      </c>
      <c r="AA1143" s="3">
        <v>2.1652793841945401E-5</v>
      </c>
      <c r="AB1143" s="3">
        <v>0</v>
      </c>
      <c r="AC1143" s="3">
        <v>0</v>
      </c>
    </row>
    <row r="1144" spans="2:29" x14ac:dyDescent="0.2">
      <c r="B1144" s="3">
        <v>6.94492673102299E-6</v>
      </c>
      <c r="C1144" s="3">
        <v>0</v>
      </c>
      <c r="D1144" s="3">
        <v>0</v>
      </c>
      <c r="AA1144" s="3">
        <v>2.1652793841945401E-5</v>
      </c>
      <c r="AB1144" s="3">
        <v>0</v>
      </c>
      <c r="AC1144" s="3">
        <v>0</v>
      </c>
    </row>
    <row r="1145" spans="2:29" x14ac:dyDescent="0.2">
      <c r="B1145" s="3">
        <v>6.94492673102299E-6</v>
      </c>
      <c r="C1145" s="3">
        <v>0</v>
      </c>
      <c r="D1145" s="3">
        <v>0</v>
      </c>
      <c r="AA1145" s="3">
        <v>1.98483943551166E-5</v>
      </c>
      <c r="AB1145" s="3">
        <v>0</v>
      </c>
      <c r="AC1145" s="3">
        <v>0</v>
      </c>
    </row>
    <row r="1146" spans="2:29" x14ac:dyDescent="0.2">
      <c r="B1146" s="3">
        <v>6.94492673102299E-6</v>
      </c>
      <c r="C1146" s="3">
        <v>0</v>
      </c>
      <c r="D1146" s="3">
        <v>0</v>
      </c>
      <c r="AA1146" s="3">
        <v>1.98483943551166E-5</v>
      </c>
      <c r="AB1146" s="3">
        <v>0</v>
      </c>
      <c r="AC1146" s="3">
        <v>0</v>
      </c>
    </row>
    <row r="1147" spans="2:29" x14ac:dyDescent="0.2">
      <c r="B1147" s="3">
        <v>6.94492673102299E-6</v>
      </c>
      <c r="C1147" s="3">
        <v>0</v>
      </c>
      <c r="D1147" s="3">
        <v>0</v>
      </c>
      <c r="AA1147" s="3">
        <v>1.98483943551166E-5</v>
      </c>
      <c r="AB1147" s="3">
        <v>0</v>
      </c>
      <c r="AC1147" s="3">
        <v>0</v>
      </c>
    </row>
    <row r="1148" spans="2:29" x14ac:dyDescent="0.2">
      <c r="B1148" s="3">
        <v>6.94492673102299E-6</v>
      </c>
      <c r="C1148" s="3">
        <v>0</v>
      </c>
      <c r="D1148" s="3">
        <v>0</v>
      </c>
      <c r="AA1148" s="3">
        <v>1.98483943551166E-5</v>
      </c>
      <c r="AB1148" s="3">
        <v>0</v>
      </c>
      <c r="AC1148" s="3">
        <v>0</v>
      </c>
    </row>
    <row r="1149" spans="2:29" x14ac:dyDescent="0.2">
      <c r="B1149" s="3">
        <v>6.94492673102299E-6</v>
      </c>
      <c r="C1149" s="3">
        <v>0</v>
      </c>
      <c r="D1149" s="3">
        <v>0</v>
      </c>
      <c r="AA1149" s="3">
        <v>1.80439948682879E-5</v>
      </c>
      <c r="AB1149" s="3">
        <v>0</v>
      </c>
      <c r="AC1149" s="3">
        <v>0</v>
      </c>
    </row>
    <row r="1150" spans="2:29" x14ac:dyDescent="0.2">
      <c r="B1150" s="3">
        <v>6.94492673102299E-6</v>
      </c>
      <c r="C1150" s="3">
        <v>0</v>
      </c>
      <c r="D1150" s="3">
        <v>0</v>
      </c>
      <c r="AA1150" s="3">
        <v>1.80439948682879E-5</v>
      </c>
      <c r="AB1150" s="3">
        <v>0</v>
      </c>
      <c r="AC1150" s="3">
        <v>0</v>
      </c>
    </row>
    <row r="1151" spans="2:29" x14ac:dyDescent="0.2">
      <c r="B1151" s="3">
        <v>6.94492673102299E-6</v>
      </c>
      <c r="C1151" s="3">
        <v>0</v>
      </c>
      <c r="D1151" s="3">
        <v>0</v>
      </c>
      <c r="AA1151" s="3">
        <v>1.80439948682879E-5</v>
      </c>
      <c r="AB1151" s="3">
        <v>0</v>
      </c>
      <c r="AC1151" s="3">
        <v>0</v>
      </c>
    </row>
    <row r="1152" spans="2:29" x14ac:dyDescent="0.2">
      <c r="B1152" s="3">
        <v>6.94492673102299E-6</v>
      </c>
      <c r="C1152" s="3">
        <v>0</v>
      </c>
      <c r="D1152" s="3">
        <v>0</v>
      </c>
      <c r="AA1152" s="3">
        <v>1.80439948682879E-5</v>
      </c>
      <c r="AB1152" s="3">
        <v>0</v>
      </c>
      <c r="AC1152" s="3">
        <v>0</v>
      </c>
    </row>
    <row r="1153" spans="2:29" x14ac:dyDescent="0.2">
      <c r="B1153" s="3">
        <v>6.94492673102299E-6</v>
      </c>
      <c r="C1153" s="3">
        <v>0</v>
      </c>
      <c r="D1153" s="3">
        <v>0</v>
      </c>
      <c r="AA1153" s="3">
        <v>1.80439948682879E-5</v>
      </c>
      <c r="AB1153" s="3">
        <v>0</v>
      </c>
      <c r="AC1153" s="3">
        <v>0</v>
      </c>
    </row>
    <row r="1154" spans="2:29" x14ac:dyDescent="0.2">
      <c r="B1154" s="3">
        <v>6.94492673102299E-6</v>
      </c>
      <c r="C1154" s="3">
        <v>0</v>
      </c>
      <c r="D1154" s="3">
        <v>0</v>
      </c>
      <c r="AA1154" s="3">
        <v>1.80439948682879E-5</v>
      </c>
      <c r="AB1154" s="3">
        <v>0</v>
      </c>
      <c r="AC1154" s="3">
        <v>0</v>
      </c>
    </row>
    <row r="1155" spans="2:29" x14ac:dyDescent="0.2">
      <c r="B1155" s="3">
        <v>6.94492673102299E-6</v>
      </c>
      <c r="C1155" s="3">
        <v>0</v>
      </c>
      <c r="D1155" s="3">
        <v>0</v>
      </c>
      <c r="AA1155" s="3">
        <v>1.6239595381459102E-5</v>
      </c>
      <c r="AB1155" s="3">
        <v>0</v>
      </c>
      <c r="AC1155" s="3">
        <v>0</v>
      </c>
    </row>
    <row r="1156" spans="2:29" x14ac:dyDescent="0.2">
      <c r="AA1156" s="3">
        <v>1.6239595381459102E-5</v>
      </c>
      <c r="AB1156" s="3">
        <v>0</v>
      </c>
      <c r="AC1156" s="3">
        <v>0</v>
      </c>
    </row>
    <row r="1157" spans="2:29" x14ac:dyDescent="0.2">
      <c r="AA1157" s="3">
        <v>1.6239595381459102E-5</v>
      </c>
      <c r="AB1157" s="3">
        <v>0</v>
      </c>
      <c r="AC1157" s="3">
        <v>0</v>
      </c>
    </row>
    <row r="1158" spans="2:29" x14ac:dyDescent="0.2">
      <c r="AA1158" s="3">
        <v>1.6239595381459102E-5</v>
      </c>
      <c r="AB1158" s="3">
        <v>0</v>
      </c>
      <c r="AC1158" s="3">
        <v>0</v>
      </c>
    </row>
    <row r="1159" spans="2:29" x14ac:dyDescent="0.2">
      <c r="AA1159" s="3">
        <v>1.6239595381459102E-5</v>
      </c>
      <c r="AB1159" s="3">
        <v>0</v>
      </c>
      <c r="AC1159" s="3">
        <v>0</v>
      </c>
    </row>
    <row r="1160" spans="2:29" x14ac:dyDescent="0.2">
      <c r="AA1160" s="3">
        <v>1.6239595381459102E-5</v>
      </c>
      <c r="AB1160" s="3">
        <v>0</v>
      </c>
      <c r="AC1160" s="3">
        <v>0</v>
      </c>
    </row>
    <row r="1161" spans="2:29" x14ac:dyDescent="0.2">
      <c r="AA1161" s="3">
        <v>1.6239595381459102E-5</v>
      </c>
      <c r="AB1161" s="3">
        <v>0</v>
      </c>
      <c r="AC1161" s="3">
        <v>0</v>
      </c>
    </row>
    <row r="1162" spans="2:29" x14ac:dyDescent="0.2">
      <c r="AA1162" s="3">
        <v>1.6239595381459102E-5</v>
      </c>
      <c r="AB1162" s="3">
        <v>0</v>
      </c>
      <c r="AC1162" s="3">
        <v>0</v>
      </c>
    </row>
    <row r="1163" spans="2:29" x14ac:dyDescent="0.2">
      <c r="AA1163" s="3">
        <v>1.44351958946303E-5</v>
      </c>
      <c r="AB1163" s="3">
        <v>0</v>
      </c>
      <c r="AC1163" s="3">
        <v>0</v>
      </c>
    </row>
    <row r="1164" spans="2:29" x14ac:dyDescent="0.2">
      <c r="AA1164" s="3">
        <v>1.44351958946303E-5</v>
      </c>
      <c r="AB1164" s="3">
        <v>0</v>
      </c>
      <c r="AC1164" s="3">
        <v>0</v>
      </c>
    </row>
    <row r="1165" spans="2:29" x14ac:dyDescent="0.2">
      <c r="AA1165" s="3">
        <v>1.44351958946303E-5</v>
      </c>
      <c r="AB1165" s="3">
        <v>0</v>
      </c>
      <c r="AC1165" s="3">
        <v>0</v>
      </c>
    </row>
    <row r="1166" spans="2:29" x14ac:dyDescent="0.2">
      <c r="AA1166" s="3">
        <v>1.44351958946303E-5</v>
      </c>
      <c r="AB1166" s="3">
        <v>0</v>
      </c>
      <c r="AC1166" s="3">
        <v>0</v>
      </c>
    </row>
    <row r="1167" spans="2:29" x14ac:dyDescent="0.2">
      <c r="AA1167" s="3">
        <v>1.44351958946303E-5</v>
      </c>
      <c r="AB1167" s="3">
        <v>0</v>
      </c>
      <c r="AC1167" s="3">
        <v>0</v>
      </c>
    </row>
    <row r="1168" spans="2:29" x14ac:dyDescent="0.2">
      <c r="AA1168" s="3">
        <v>1.44351958946303E-5</v>
      </c>
      <c r="AB1168" s="3">
        <v>0</v>
      </c>
      <c r="AC1168" s="3">
        <v>0</v>
      </c>
    </row>
    <row r="1169" spans="27:29" x14ac:dyDescent="0.2">
      <c r="AA1169" s="3">
        <v>1.44351958946303E-5</v>
      </c>
      <c r="AB1169" s="3">
        <v>0</v>
      </c>
      <c r="AC1169" s="3">
        <v>0</v>
      </c>
    </row>
    <row r="1170" spans="27:29" x14ac:dyDescent="0.2">
      <c r="AA1170" s="3">
        <v>1.44351958946303E-5</v>
      </c>
      <c r="AB1170" s="3">
        <v>0</v>
      </c>
      <c r="AC1170" s="3">
        <v>0</v>
      </c>
    </row>
    <row r="1171" spans="27:29" x14ac:dyDescent="0.2">
      <c r="AA1171" s="3">
        <v>1.44351958946303E-5</v>
      </c>
      <c r="AB1171" s="3">
        <v>0</v>
      </c>
      <c r="AC1171" s="3">
        <v>0</v>
      </c>
    </row>
    <row r="1172" spans="27:29" x14ac:dyDescent="0.2">
      <c r="AA1172" s="3">
        <v>1.26307964078015E-5</v>
      </c>
      <c r="AB1172" s="3">
        <v>0</v>
      </c>
      <c r="AC1172" s="3">
        <v>0</v>
      </c>
    </row>
    <row r="1173" spans="27:29" x14ac:dyDescent="0.2">
      <c r="AA1173" s="3">
        <v>1.26307964078015E-5</v>
      </c>
      <c r="AB1173" s="3">
        <v>0</v>
      </c>
      <c r="AC1173" s="3">
        <v>0</v>
      </c>
    </row>
    <row r="1174" spans="27:29" x14ac:dyDescent="0.2">
      <c r="AA1174" s="3">
        <v>1.26307964078015E-5</v>
      </c>
      <c r="AB1174" s="3">
        <v>0</v>
      </c>
      <c r="AC1174" s="3">
        <v>0</v>
      </c>
    </row>
    <row r="1175" spans="27:29" x14ac:dyDescent="0.2">
      <c r="AA1175" s="3">
        <v>1.26307964078015E-5</v>
      </c>
      <c r="AB1175" s="3">
        <v>0</v>
      </c>
      <c r="AC1175" s="3">
        <v>0</v>
      </c>
    </row>
    <row r="1176" spans="27:29" x14ac:dyDescent="0.2">
      <c r="AA1176" s="3">
        <v>1.26307964078015E-5</v>
      </c>
      <c r="AB1176" s="3">
        <v>0</v>
      </c>
      <c r="AC1176" s="3">
        <v>0</v>
      </c>
    </row>
    <row r="1177" spans="27:29" x14ac:dyDescent="0.2">
      <c r="AA1177" s="3">
        <v>1.26307964078015E-5</v>
      </c>
      <c r="AB1177" s="3">
        <v>0</v>
      </c>
      <c r="AC1177" s="3">
        <v>0</v>
      </c>
    </row>
    <row r="1178" spans="27:29" x14ac:dyDescent="0.2">
      <c r="AA1178" s="3">
        <v>1.26307964078015E-5</v>
      </c>
      <c r="AB1178" s="3">
        <v>0</v>
      </c>
      <c r="AC1178" s="3">
        <v>0</v>
      </c>
    </row>
    <row r="1179" spans="27:29" x14ac:dyDescent="0.2">
      <c r="AA1179" s="3">
        <v>1.26307964078015E-5</v>
      </c>
      <c r="AB1179" s="3">
        <v>0</v>
      </c>
      <c r="AC1179" s="3">
        <v>0</v>
      </c>
    </row>
    <row r="1180" spans="27:29" x14ac:dyDescent="0.2">
      <c r="AA1180" s="3">
        <v>1.26307964078015E-5</v>
      </c>
      <c r="AB1180" s="3">
        <v>0</v>
      </c>
      <c r="AC1180" s="3">
        <v>0</v>
      </c>
    </row>
    <row r="1181" spans="27:29" x14ac:dyDescent="0.2">
      <c r="AA1181" s="3">
        <v>1.26307964078015E-5</v>
      </c>
      <c r="AB1181" s="3">
        <v>0</v>
      </c>
      <c r="AC1181" s="3">
        <v>0</v>
      </c>
    </row>
    <row r="1182" spans="27:29" x14ac:dyDescent="0.2">
      <c r="AA1182" s="3">
        <v>1.26307964078015E-5</v>
      </c>
      <c r="AB1182" s="3">
        <v>0</v>
      </c>
      <c r="AC1182" s="3">
        <v>0</v>
      </c>
    </row>
    <row r="1183" spans="27:29" x14ac:dyDescent="0.2">
      <c r="AA1183" s="3">
        <v>1.26307964078015E-5</v>
      </c>
      <c r="AB1183" s="3">
        <v>0</v>
      </c>
      <c r="AC1183" s="3">
        <v>0</v>
      </c>
    </row>
    <row r="1184" spans="27:29" x14ac:dyDescent="0.2">
      <c r="AA1184" s="3">
        <v>1.0826396920972701E-5</v>
      </c>
      <c r="AB1184" s="3">
        <v>0</v>
      </c>
      <c r="AC1184" s="3">
        <v>0</v>
      </c>
    </row>
    <row r="1185" spans="27:29" x14ac:dyDescent="0.2">
      <c r="AA1185" s="3">
        <v>1.0826396920972701E-5</v>
      </c>
      <c r="AB1185" s="3">
        <v>0</v>
      </c>
      <c r="AC1185" s="3">
        <v>0</v>
      </c>
    </row>
    <row r="1186" spans="27:29" x14ac:dyDescent="0.2">
      <c r="AA1186" s="3">
        <v>1.0826396920972701E-5</v>
      </c>
      <c r="AB1186" s="3">
        <v>0</v>
      </c>
      <c r="AC1186" s="3">
        <v>0</v>
      </c>
    </row>
    <row r="1187" spans="27:29" x14ac:dyDescent="0.2">
      <c r="AA1187" s="3">
        <v>1.0826396920972701E-5</v>
      </c>
      <c r="AB1187" s="3">
        <v>0</v>
      </c>
      <c r="AC1187" s="3">
        <v>0</v>
      </c>
    </row>
    <row r="1188" spans="27:29" x14ac:dyDescent="0.2">
      <c r="AA1188" s="3">
        <v>1.0826396920972701E-5</v>
      </c>
      <c r="AB1188" s="3">
        <v>0</v>
      </c>
      <c r="AC1188" s="3">
        <v>0</v>
      </c>
    </row>
    <row r="1189" spans="27:29" x14ac:dyDescent="0.2">
      <c r="AA1189" s="3">
        <v>1.0826396920972701E-5</v>
      </c>
      <c r="AB1189" s="3">
        <v>0</v>
      </c>
      <c r="AC1189" s="3">
        <v>0</v>
      </c>
    </row>
    <row r="1190" spans="27:29" x14ac:dyDescent="0.2">
      <c r="AA1190" s="3">
        <v>1.0826396920972701E-5</v>
      </c>
      <c r="AB1190" s="3">
        <v>0</v>
      </c>
      <c r="AC1190" s="3">
        <v>0</v>
      </c>
    </row>
    <row r="1191" spans="27:29" x14ac:dyDescent="0.2">
      <c r="AA1191" s="3">
        <v>1.0826396920972701E-5</v>
      </c>
      <c r="AB1191" s="3">
        <v>0</v>
      </c>
      <c r="AC1191" s="3">
        <v>0</v>
      </c>
    </row>
    <row r="1192" spans="27:29" x14ac:dyDescent="0.2">
      <c r="AA1192" s="3">
        <v>1.0826396920972701E-5</v>
      </c>
      <c r="AB1192" s="3">
        <v>0</v>
      </c>
      <c r="AC1192" s="3">
        <v>0</v>
      </c>
    </row>
    <row r="1193" spans="27:29" x14ac:dyDescent="0.2">
      <c r="AA1193" s="3">
        <v>1.0826396920972701E-5</v>
      </c>
      <c r="AB1193" s="3">
        <v>0</v>
      </c>
      <c r="AC1193" s="3">
        <v>0</v>
      </c>
    </row>
    <row r="1194" spans="27:29" x14ac:dyDescent="0.2">
      <c r="AA1194" s="3">
        <v>1.0826396920972701E-5</v>
      </c>
      <c r="AB1194" s="3">
        <v>0</v>
      </c>
      <c r="AC1194" s="3">
        <v>0</v>
      </c>
    </row>
    <row r="1195" spans="27:29" x14ac:dyDescent="0.2">
      <c r="AA1195" s="3">
        <v>1.0826396920972701E-5</v>
      </c>
      <c r="AB1195" s="3">
        <v>0</v>
      </c>
      <c r="AC1195" s="3">
        <v>0</v>
      </c>
    </row>
    <row r="1196" spans="27:29" x14ac:dyDescent="0.2">
      <c r="AA1196" s="3">
        <v>1.0826396920972701E-5</v>
      </c>
      <c r="AB1196" s="3">
        <v>0</v>
      </c>
      <c r="AC1196" s="3">
        <v>0</v>
      </c>
    </row>
    <row r="1197" spans="27:29" x14ac:dyDescent="0.2">
      <c r="AA1197" s="3">
        <v>1.0826396920972701E-5</v>
      </c>
      <c r="AB1197" s="3">
        <v>0</v>
      </c>
      <c r="AC1197" s="3">
        <v>0</v>
      </c>
    </row>
    <row r="1198" spans="27:29" x14ac:dyDescent="0.2">
      <c r="AA1198" s="3">
        <v>9.0219974341439295E-6</v>
      </c>
      <c r="AB1198" s="3">
        <v>0</v>
      </c>
      <c r="AC1198" s="3">
        <v>0</v>
      </c>
    </row>
    <row r="1199" spans="27:29" x14ac:dyDescent="0.2">
      <c r="AA1199" s="3">
        <v>9.0219974341439295E-6</v>
      </c>
      <c r="AB1199" s="3">
        <v>0</v>
      </c>
      <c r="AC1199" s="3">
        <v>0</v>
      </c>
    </row>
    <row r="1200" spans="27:29" x14ac:dyDescent="0.2">
      <c r="AA1200" s="3">
        <v>9.0219974341439295E-6</v>
      </c>
      <c r="AB1200" s="3">
        <v>0</v>
      </c>
      <c r="AC1200" s="3">
        <v>0</v>
      </c>
    </row>
    <row r="1201" spans="27:29" x14ac:dyDescent="0.2">
      <c r="AA1201" s="3">
        <v>9.0219974341439295E-6</v>
      </c>
      <c r="AB1201" s="3">
        <v>0</v>
      </c>
      <c r="AC1201" s="3">
        <v>0</v>
      </c>
    </row>
    <row r="1202" spans="27:29" x14ac:dyDescent="0.2">
      <c r="AA1202" s="3">
        <v>9.0219974341439295E-6</v>
      </c>
      <c r="AB1202" s="3">
        <v>0</v>
      </c>
      <c r="AC1202" s="3">
        <v>0</v>
      </c>
    </row>
    <row r="1203" spans="27:29" x14ac:dyDescent="0.2">
      <c r="AA1203" s="3">
        <v>9.0219974341439295E-6</v>
      </c>
      <c r="AB1203" s="3">
        <v>0</v>
      </c>
      <c r="AC1203" s="3">
        <v>0</v>
      </c>
    </row>
    <row r="1204" spans="27:29" x14ac:dyDescent="0.2">
      <c r="AA1204" s="3">
        <v>9.0219974341439295E-6</v>
      </c>
      <c r="AB1204" s="3">
        <v>0</v>
      </c>
      <c r="AC1204" s="3">
        <v>0</v>
      </c>
    </row>
    <row r="1205" spans="27:29" x14ac:dyDescent="0.2">
      <c r="AA1205" s="3">
        <v>9.0219974341439295E-6</v>
      </c>
      <c r="AB1205" s="3">
        <v>0</v>
      </c>
      <c r="AC1205" s="3">
        <v>0</v>
      </c>
    </row>
    <row r="1206" spans="27:29" x14ac:dyDescent="0.2">
      <c r="AA1206" s="3">
        <v>9.0219974341439295E-6</v>
      </c>
      <c r="AB1206" s="3">
        <v>0</v>
      </c>
      <c r="AC1206" s="3">
        <v>0</v>
      </c>
    </row>
    <row r="1207" spans="27:29" x14ac:dyDescent="0.2">
      <c r="AA1207" s="3">
        <v>9.0219974341439295E-6</v>
      </c>
      <c r="AB1207" s="3">
        <v>0</v>
      </c>
      <c r="AC1207" s="3">
        <v>0</v>
      </c>
    </row>
    <row r="1208" spans="27:29" x14ac:dyDescent="0.2">
      <c r="AA1208" s="3">
        <v>9.0219974341439295E-6</v>
      </c>
      <c r="AB1208" s="3">
        <v>0</v>
      </c>
      <c r="AC1208" s="3">
        <v>0</v>
      </c>
    </row>
    <row r="1209" spans="27:29" x14ac:dyDescent="0.2">
      <c r="AA1209" s="3">
        <v>9.0219974341439295E-6</v>
      </c>
      <c r="AB1209" s="3">
        <v>0</v>
      </c>
      <c r="AC1209" s="3">
        <v>0</v>
      </c>
    </row>
    <row r="1210" spans="27:29" x14ac:dyDescent="0.2">
      <c r="AA1210" s="3">
        <v>7.2175979473151399E-6</v>
      </c>
      <c r="AB1210" s="3">
        <v>0</v>
      </c>
      <c r="AC1210" s="3">
        <v>0</v>
      </c>
    </row>
    <row r="1211" spans="27:29" x14ac:dyDescent="0.2">
      <c r="AA1211" s="3">
        <v>7.2175979473151399E-6</v>
      </c>
      <c r="AB1211" s="3">
        <v>0</v>
      </c>
      <c r="AC1211" s="3">
        <v>0</v>
      </c>
    </row>
    <row r="1212" spans="27:29" x14ac:dyDescent="0.2">
      <c r="AA1212" s="3">
        <v>7.2175979473151399E-6</v>
      </c>
      <c r="AB1212" s="3">
        <v>0</v>
      </c>
      <c r="AC1212" s="3">
        <v>0</v>
      </c>
    </row>
    <row r="1213" spans="27:29" x14ac:dyDescent="0.2">
      <c r="AA1213" s="3">
        <v>7.2175979473151399E-6</v>
      </c>
      <c r="AB1213" s="3">
        <v>0</v>
      </c>
      <c r="AC1213" s="3">
        <v>0</v>
      </c>
    </row>
    <row r="1214" spans="27:29" x14ac:dyDescent="0.2">
      <c r="AA1214" s="3">
        <v>7.2175979473151399E-6</v>
      </c>
      <c r="AB1214" s="3">
        <v>0</v>
      </c>
      <c r="AC1214" s="3">
        <v>0</v>
      </c>
    </row>
    <row r="1215" spans="27:29" x14ac:dyDescent="0.2">
      <c r="AA1215" s="3">
        <v>7.2175979473151399E-6</v>
      </c>
      <c r="AB1215" s="3">
        <v>0</v>
      </c>
      <c r="AC1215" s="3">
        <v>0</v>
      </c>
    </row>
    <row r="1216" spans="27:29" x14ac:dyDescent="0.2">
      <c r="AA1216" s="3">
        <v>7.2175979473151399E-6</v>
      </c>
      <c r="AB1216" s="3">
        <v>0</v>
      </c>
      <c r="AC1216" s="3">
        <v>0</v>
      </c>
    </row>
    <row r="1217" spans="27:29" x14ac:dyDescent="0.2">
      <c r="AA1217" s="3">
        <v>7.2175979473151399E-6</v>
      </c>
      <c r="AB1217" s="3">
        <v>0</v>
      </c>
      <c r="AC1217" s="3">
        <v>0</v>
      </c>
    </row>
    <row r="1218" spans="27:29" x14ac:dyDescent="0.2">
      <c r="AA1218" s="3">
        <v>7.2175979473151399E-6</v>
      </c>
      <c r="AB1218" s="3">
        <v>0</v>
      </c>
      <c r="AC1218" s="3">
        <v>0</v>
      </c>
    </row>
    <row r="1219" spans="27:29" x14ac:dyDescent="0.2">
      <c r="AA1219" s="3">
        <v>7.2175979473151399E-6</v>
      </c>
      <c r="AB1219" s="3">
        <v>0</v>
      </c>
      <c r="AC1219" s="3">
        <v>0</v>
      </c>
    </row>
    <row r="1220" spans="27:29" x14ac:dyDescent="0.2">
      <c r="AA1220" s="3">
        <v>7.2175979473151399E-6</v>
      </c>
      <c r="AB1220" s="3">
        <v>0</v>
      </c>
      <c r="AC1220" s="3">
        <v>0</v>
      </c>
    </row>
    <row r="1221" spans="27:29" x14ac:dyDescent="0.2">
      <c r="AA1221" s="3">
        <v>7.2175979473151399E-6</v>
      </c>
      <c r="AB1221" s="3">
        <v>0</v>
      </c>
      <c r="AC1221" s="3">
        <v>0</v>
      </c>
    </row>
    <row r="1222" spans="27:29" x14ac:dyDescent="0.2">
      <c r="AA1222" s="3">
        <v>7.2175979473151399E-6</v>
      </c>
      <c r="AB1222" s="3">
        <v>0</v>
      </c>
      <c r="AC1222" s="3">
        <v>0</v>
      </c>
    </row>
    <row r="1223" spans="27:29" x14ac:dyDescent="0.2">
      <c r="AA1223" s="3">
        <v>5.4131984604863604E-6</v>
      </c>
      <c r="AB1223" s="3">
        <v>0</v>
      </c>
      <c r="AC1223" s="3">
        <v>0</v>
      </c>
    </row>
    <row r="1224" spans="27:29" x14ac:dyDescent="0.2">
      <c r="AA1224" s="3">
        <v>5.4131984604863604E-6</v>
      </c>
      <c r="AB1224" s="3">
        <v>0</v>
      </c>
      <c r="AC1224" s="3">
        <v>0</v>
      </c>
    </row>
    <row r="1225" spans="27:29" x14ac:dyDescent="0.2">
      <c r="AA1225" s="3">
        <v>5.4131984604863604E-6</v>
      </c>
      <c r="AB1225" s="3">
        <v>0</v>
      </c>
      <c r="AC1225" s="3">
        <v>0</v>
      </c>
    </row>
    <row r="1226" spans="27:29" x14ac:dyDescent="0.2">
      <c r="AA1226" s="3">
        <v>5.4131984604863604E-6</v>
      </c>
      <c r="AB1226" s="3">
        <v>0</v>
      </c>
      <c r="AC1226" s="3">
        <v>0</v>
      </c>
    </row>
    <row r="1227" spans="27:29" x14ac:dyDescent="0.2">
      <c r="AA1227" s="3">
        <v>5.4131984604863604E-6</v>
      </c>
      <c r="AB1227" s="3">
        <v>0</v>
      </c>
      <c r="AC1227" s="3">
        <v>0</v>
      </c>
    </row>
    <row r="1228" spans="27:29" x14ac:dyDescent="0.2">
      <c r="AA1228" s="3">
        <v>5.4131984604863604E-6</v>
      </c>
      <c r="AB1228" s="3">
        <v>0</v>
      </c>
      <c r="AC1228" s="3">
        <v>0</v>
      </c>
    </row>
    <row r="1229" spans="27:29" x14ac:dyDescent="0.2">
      <c r="AA1229" s="3">
        <v>5.4131984604863604E-6</v>
      </c>
      <c r="AB1229" s="3">
        <v>0</v>
      </c>
      <c r="AC1229" s="3">
        <v>0</v>
      </c>
    </row>
    <row r="1230" spans="27:29" x14ac:dyDescent="0.2">
      <c r="AA1230" s="3">
        <v>5.4131984604863604E-6</v>
      </c>
      <c r="AB1230" s="3">
        <v>0</v>
      </c>
      <c r="AC1230" s="3">
        <v>0</v>
      </c>
    </row>
    <row r="1231" spans="27:29" x14ac:dyDescent="0.2">
      <c r="AA1231" s="3">
        <v>5.4131984604863604E-6</v>
      </c>
      <c r="AB1231" s="3">
        <v>0</v>
      </c>
      <c r="AC1231" s="3">
        <v>0</v>
      </c>
    </row>
    <row r="1232" spans="27:29" x14ac:dyDescent="0.2">
      <c r="AA1232" s="3">
        <v>5.4131984604863604E-6</v>
      </c>
      <c r="AB1232" s="3">
        <v>0</v>
      </c>
      <c r="AC1232" s="3">
        <v>0</v>
      </c>
    </row>
    <row r="1233" spans="27:29" x14ac:dyDescent="0.2">
      <c r="AA1233" s="3">
        <v>5.4131984604863604E-6</v>
      </c>
      <c r="AB1233" s="3">
        <v>0</v>
      </c>
      <c r="AC1233" s="3">
        <v>0</v>
      </c>
    </row>
    <row r="1234" spans="27:29" x14ac:dyDescent="0.2">
      <c r="AA1234" s="3">
        <v>5.4131984604863604E-6</v>
      </c>
      <c r="AB1234" s="3">
        <v>0</v>
      </c>
      <c r="AC1234" s="3">
        <v>0</v>
      </c>
    </row>
    <row r="1235" spans="27:29" x14ac:dyDescent="0.2">
      <c r="AA1235" s="3">
        <v>5.4131984604863604E-6</v>
      </c>
      <c r="AB1235" s="3">
        <v>0</v>
      </c>
      <c r="AC1235" s="3">
        <v>0</v>
      </c>
    </row>
    <row r="1236" spans="27:29" x14ac:dyDescent="0.2">
      <c r="AA1236" s="3">
        <v>5.4131984604863604E-6</v>
      </c>
      <c r="AB1236" s="3">
        <v>0</v>
      </c>
      <c r="AC1236" s="3">
        <v>0</v>
      </c>
    </row>
    <row r="1237" spans="27:29" x14ac:dyDescent="0.2">
      <c r="AA1237" s="3">
        <v>5.4131984604863604E-6</v>
      </c>
      <c r="AB1237" s="3">
        <v>0</v>
      </c>
      <c r="AC1237" s="3">
        <v>0</v>
      </c>
    </row>
    <row r="1238" spans="27:29" x14ac:dyDescent="0.2">
      <c r="AA1238" s="3">
        <v>5.4131984604863604E-6</v>
      </c>
      <c r="AB1238" s="3">
        <v>0</v>
      </c>
      <c r="AC1238" s="3">
        <v>0</v>
      </c>
    </row>
    <row r="1239" spans="27:29" x14ac:dyDescent="0.2">
      <c r="AA1239" s="3">
        <v>5.4131984604863604E-6</v>
      </c>
      <c r="AB1239" s="3">
        <v>0</v>
      </c>
      <c r="AC1239" s="3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B107B-4AE1-D242-B8C6-2CBD29744959}">
  <sheetPr>
    <tabColor theme="9" tint="0.79998168889431442"/>
  </sheetPr>
  <dimension ref="B2:F44"/>
  <sheetViews>
    <sheetView workbookViewId="0">
      <selection activeCell="Q53" sqref="Q53"/>
    </sheetView>
  </sheetViews>
  <sheetFormatPr baseColWidth="10" defaultRowHeight="16" x14ac:dyDescent="0.2"/>
  <sheetData>
    <row r="2" spans="2:6" x14ac:dyDescent="0.2">
      <c r="B2" s="2" t="s">
        <v>201</v>
      </c>
    </row>
    <row r="4" spans="2:6" x14ac:dyDescent="0.2">
      <c r="B4" s="2" t="s">
        <v>202</v>
      </c>
    </row>
    <row r="5" spans="2:6" ht="17" thickBot="1" x14ac:dyDescent="0.25"/>
    <row r="6" spans="2:6" ht="35" thickBot="1" x14ac:dyDescent="0.25">
      <c r="B6" s="71" t="s">
        <v>203</v>
      </c>
      <c r="C6" s="211" t="s">
        <v>131</v>
      </c>
      <c r="D6" s="212" t="s">
        <v>132</v>
      </c>
      <c r="E6" s="212" t="s">
        <v>136</v>
      </c>
      <c r="F6" s="213" t="s">
        <v>137</v>
      </c>
    </row>
    <row r="7" spans="2:6" x14ac:dyDescent="0.2">
      <c r="B7" s="79">
        <v>-2.2857143</v>
      </c>
      <c r="C7" s="3">
        <v>15</v>
      </c>
      <c r="D7" s="3">
        <v>15</v>
      </c>
      <c r="E7" s="3">
        <v>15</v>
      </c>
      <c r="F7" s="14">
        <v>15</v>
      </c>
    </row>
    <row r="8" spans="2:6" x14ac:dyDescent="0.2">
      <c r="B8" s="79">
        <v>-2.1428571000000001</v>
      </c>
      <c r="C8" s="3">
        <v>15</v>
      </c>
      <c r="D8" s="3">
        <v>15</v>
      </c>
      <c r="E8" s="3">
        <v>15</v>
      </c>
      <c r="F8" s="14">
        <v>15</v>
      </c>
    </row>
    <row r="9" spans="2:6" x14ac:dyDescent="0.2">
      <c r="B9" s="79">
        <v>-1.2857143</v>
      </c>
      <c r="C9" s="3">
        <v>15</v>
      </c>
      <c r="D9" s="3">
        <v>15</v>
      </c>
      <c r="E9" s="3">
        <v>15</v>
      </c>
      <c r="F9" s="14">
        <v>15</v>
      </c>
    </row>
    <row r="10" spans="2:6" x14ac:dyDescent="0.2">
      <c r="B10" s="79">
        <v>-0.42857139999999999</v>
      </c>
      <c r="C10" s="3">
        <v>15</v>
      </c>
      <c r="D10" s="3">
        <v>15</v>
      </c>
      <c r="E10" s="3"/>
      <c r="F10" s="14"/>
    </row>
    <row r="11" spans="2:6" x14ac:dyDescent="0.2">
      <c r="B11" s="79">
        <v>-0.28571429999999998</v>
      </c>
      <c r="C11" s="3"/>
      <c r="D11" s="3">
        <v>15</v>
      </c>
      <c r="E11" s="3">
        <v>15</v>
      </c>
      <c r="F11" s="14">
        <v>15</v>
      </c>
    </row>
    <row r="12" spans="2:6" x14ac:dyDescent="0.2">
      <c r="B12" s="79">
        <v>0</v>
      </c>
      <c r="C12" s="3">
        <v>15</v>
      </c>
      <c r="D12" s="3">
        <v>15</v>
      </c>
      <c r="E12" s="3">
        <v>15</v>
      </c>
      <c r="F12" s="14">
        <v>15</v>
      </c>
    </row>
    <row r="13" spans="2:6" x14ac:dyDescent="0.2">
      <c r="B13" s="79">
        <v>0.42857142999999998</v>
      </c>
      <c r="C13" s="3">
        <v>15</v>
      </c>
      <c r="D13" s="3">
        <v>15</v>
      </c>
      <c r="E13" s="3">
        <v>15</v>
      </c>
      <c r="F13" s="14">
        <v>15</v>
      </c>
    </row>
    <row r="14" spans="2:6" x14ac:dyDescent="0.2">
      <c r="B14" s="79">
        <v>0.71428570999999996</v>
      </c>
      <c r="C14" s="3">
        <v>15</v>
      </c>
      <c r="D14" s="3">
        <v>15</v>
      </c>
      <c r="E14" s="3">
        <v>15</v>
      </c>
      <c r="F14" s="14">
        <v>15</v>
      </c>
    </row>
    <row r="15" spans="2:6" x14ac:dyDescent="0.2">
      <c r="B15" s="79">
        <v>1</v>
      </c>
      <c r="C15" s="3">
        <v>15</v>
      </c>
      <c r="D15" s="3">
        <v>15</v>
      </c>
      <c r="E15" s="3">
        <v>15</v>
      </c>
      <c r="F15" s="14">
        <v>15</v>
      </c>
    </row>
    <row r="16" spans="2:6" x14ac:dyDescent="0.2">
      <c r="B16" s="79">
        <v>1.4285714300000001</v>
      </c>
      <c r="C16" s="3">
        <v>15</v>
      </c>
      <c r="D16" s="3">
        <v>15</v>
      </c>
      <c r="E16" s="3">
        <v>15</v>
      </c>
      <c r="F16" s="14">
        <v>15</v>
      </c>
    </row>
    <row r="17" spans="2:6" x14ac:dyDescent="0.2">
      <c r="B17" s="79">
        <v>1.85714286</v>
      </c>
      <c r="C17" s="3">
        <v>320</v>
      </c>
      <c r="D17" s="3">
        <v>15</v>
      </c>
      <c r="E17" s="3">
        <v>15</v>
      </c>
      <c r="F17" s="14">
        <v>15</v>
      </c>
    </row>
    <row r="18" spans="2:6" x14ac:dyDescent="0.2">
      <c r="B18" s="79">
        <v>2.4285714299999999</v>
      </c>
      <c r="C18" s="3">
        <v>12000</v>
      </c>
      <c r="D18" s="3"/>
      <c r="E18" s="3">
        <v>15</v>
      </c>
      <c r="F18" s="14"/>
    </row>
    <row r="19" spans="2:6" x14ac:dyDescent="0.2">
      <c r="B19" s="79">
        <v>2.5714285700000001</v>
      </c>
      <c r="C19" s="3"/>
      <c r="D19" s="3">
        <v>15</v>
      </c>
      <c r="E19" s="3"/>
      <c r="F19" s="14">
        <v>15</v>
      </c>
    </row>
    <row r="20" spans="2:6" x14ac:dyDescent="0.2">
      <c r="B20" s="79">
        <v>2.8571428600000002</v>
      </c>
      <c r="C20" s="3">
        <v>12000</v>
      </c>
      <c r="D20" s="3">
        <v>15</v>
      </c>
      <c r="E20" s="3">
        <v>15</v>
      </c>
      <c r="F20" s="14">
        <v>25</v>
      </c>
    </row>
    <row r="21" spans="2:6" x14ac:dyDescent="0.2">
      <c r="B21" s="79">
        <v>3.4285714299999999</v>
      </c>
      <c r="C21" s="3">
        <v>320</v>
      </c>
      <c r="D21" s="3">
        <v>15</v>
      </c>
      <c r="E21" s="3">
        <v>25</v>
      </c>
      <c r="F21" s="14">
        <v>1500</v>
      </c>
    </row>
    <row r="22" spans="2:6" x14ac:dyDescent="0.2">
      <c r="B22" s="79">
        <v>3.8571428600000002</v>
      </c>
      <c r="C22" s="3">
        <v>650</v>
      </c>
      <c r="D22" s="3">
        <v>65</v>
      </c>
      <c r="E22" s="3">
        <v>65</v>
      </c>
      <c r="F22" s="14">
        <v>3200</v>
      </c>
    </row>
    <row r="23" spans="2:6" x14ac:dyDescent="0.2">
      <c r="B23" s="79">
        <v>4.4285714299999999</v>
      </c>
      <c r="C23" s="3">
        <v>11000</v>
      </c>
      <c r="D23" s="3">
        <v>4500</v>
      </c>
      <c r="E23" s="3">
        <v>40</v>
      </c>
      <c r="F23" s="14">
        <v>8300</v>
      </c>
    </row>
    <row r="24" spans="2:6" x14ac:dyDescent="0.2">
      <c r="B24" s="79">
        <v>4.8571428599999997</v>
      </c>
      <c r="C24" s="3">
        <v>15000</v>
      </c>
      <c r="D24" s="3">
        <v>9900</v>
      </c>
      <c r="E24" s="3">
        <v>15</v>
      </c>
      <c r="F24" s="14">
        <v>12000</v>
      </c>
    </row>
    <row r="25" spans="2:6" x14ac:dyDescent="0.2">
      <c r="B25" s="79">
        <v>5.7142857100000004</v>
      </c>
      <c r="C25" s="3">
        <v>8800</v>
      </c>
      <c r="D25" s="3">
        <v>14000</v>
      </c>
      <c r="E25" s="3">
        <v>15</v>
      </c>
      <c r="F25" s="14">
        <v>9900</v>
      </c>
    </row>
    <row r="26" spans="2:6" x14ac:dyDescent="0.2">
      <c r="B26" s="79">
        <v>6.7142857100000004</v>
      </c>
      <c r="C26" s="3">
        <v>1200</v>
      </c>
      <c r="D26" s="3">
        <v>8700</v>
      </c>
      <c r="E26" s="3"/>
      <c r="F26" s="14">
        <v>9600</v>
      </c>
    </row>
    <row r="27" spans="2:6" x14ac:dyDescent="0.2">
      <c r="B27" s="79">
        <v>7.5714285700000001</v>
      </c>
      <c r="C27" s="3">
        <v>1400</v>
      </c>
      <c r="D27" s="3">
        <v>9100</v>
      </c>
      <c r="E27" s="3">
        <v>15</v>
      </c>
      <c r="F27" s="14">
        <v>1000</v>
      </c>
    </row>
    <row r="28" spans="2:6" x14ac:dyDescent="0.2">
      <c r="B28" s="79">
        <v>8.5714285700000001</v>
      </c>
      <c r="C28" s="3">
        <v>2900</v>
      </c>
      <c r="D28" s="3">
        <v>8000</v>
      </c>
      <c r="E28" s="3">
        <v>15</v>
      </c>
      <c r="F28" s="14">
        <v>1700</v>
      </c>
    </row>
    <row r="29" spans="2:6" x14ac:dyDescent="0.2">
      <c r="B29" s="79">
        <v>9.7142857100000004</v>
      </c>
      <c r="C29" s="3">
        <v>2000</v>
      </c>
      <c r="D29" s="3">
        <v>11000</v>
      </c>
      <c r="E29" s="3">
        <v>320</v>
      </c>
      <c r="F29" s="14">
        <v>9200</v>
      </c>
    </row>
    <row r="30" spans="2:6" x14ac:dyDescent="0.2">
      <c r="B30" s="79">
        <v>10.7142857</v>
      </c>
      <c r="C30" s="3">
        <v>1900</v>
      </c>
      <c r="D30" s="3">
        <v>24000</v>
      </c>
      <c r="E30" s="3">
        <v>1800</v>
      </c>
      <c r="F30" s="14">
        <v>8000</v>
      </c>
    </row>
    <row r="31" spans="2:6" ht="17" thickBot="1" x14ac:dyDescent="0.25">
      <c r="B31" s="79">
        <v>11.571428600000001</v>
      </c>
      <c r="C31" s="3">
        <v>6600</v>
      </c>
      <c r="D31" s="3">
        <v>30000</v>
      </c>
      <c r="E31" s="3">
        <v>40</v>
      </c>
      <c r="F31" s="14">
        <v>24000</v>
      </c>
    </row>
    <row r="32" spans="2:6" ht="17" thickBot="1" x14ac:dyDescent="0.25">
      <c r="B32" s="79">
        <v>12.571428600000001</v>
      </c>
      <c r="C32" s="3">
        <v>16000</v>
      </c>
      <c r="D32" s="3">
        <v>52000</v>
      </c>
      <c r="E32" s="210">
        <v>250</v>
      </c>
      <c r="F32" s="210">
        <v>130000</v>
      </c>
    </row>
    <row r="33" spans="2:6" ht="17" thickBot="1" x14ac:dyDescent="0.25">
      <c r="B33" s="79">
        <v>13.7142857</v>
      </c>
      <c r="C33" s="3">
        <v>26000</v>
      </c>
      <c r="D33" s="3">
        <v>92000</v>
      </c>
      <c r="E33" s="3">
        <v>250</v>
      </c>
      <c r="F33" s="14">
        <v>52000</v>
      </c>
    </row>
    <row r="34" spans="2:6" ht="17" thickBot="1" x14ac:dyDescent="0.25">
      <c r="B34" s="79">
        <v>14.7142857</v>
      </c>
      <c r="C34" s="210">
        <v>45000</v>
      </c>
      <c r="D34" s="210">
        <v>180000</v>
      </c>
      <c r="E34" s="3">
        <v>580</v>
      </c>
      <c r="F34" s="14">
        <v>81000</v>
      </c>
    </row>
    <row r="35" spans="2:6" x14ac:dyDescent="0.2">
      <c r="B35" s="79">
        <v>15.571428600000001</v>
      </c>
      <c r="C35" s="3">
        <v>48000</v>
      </c>
      <c r="D35" s="3">
        <v>110000</v>
      </c>
      <c r="E35" s="3">
        <v>1200</v>
      </c>
      <c r="F35" s="14">
        <v>350000</v>
      </c>
    </row>
    <row r="36" spans="2:6" x14ac:dyDescent="0.2">
      <c r="B36" s="79">
        <v>16.571428600000001</v>
      </c>
      <c r="C36" s="3">
        <v>130000</v>
      </c>
      <c r="D36" s="3">
        <v>180000</v>
      </c>
      <c r="E36" s="3">
        <v>1100</v>
      </c>
      <c r="F36" s="14">
        <v>110000</v>
      </c>
    </row>
    <row r="37" spans="2:6" x14ac:dyDescent="0.2">
      <c r="B37" s="79">
        <v>17.714285700000001</v>
      </c>
      <c r="C37" s="3">
        <v>170000</v>
      </c>
      <c r="D37" s="3">
        <v>210000</v>
      </c>
      <c r="E37" s="3">
        <v>1400</v>
      </c>
      <c r="F37" s="14">
        <v>67000</v>
      </c>
    </row>
    <row r="38" spans="2:6" x14ac:dyDescent="0.2">
      <c r="B38" s="79">
        <v>18.714285700000001</v>
      </c>
      <c r="C38" s="3">
        <v>90000</v>
      </c>
      <c r="D38" s="3">
        <v>210000</v>
      </c>
      <c r="E38" s="3">
        <v>9000</v>
      </c>
      <c r="F38" s="14">
        <v>160000</v>
      </c>
    </row>
    <row r="39" spans="2:6" x14ac:dyDescent="0.2">
      <c r="B39" s="79">
        <v>19.571428600000001</v>
      </c>
      <c r="C39" s="3">
        <v>68000</v>
      </c>
      <c r="D39" s="3">
        <v>190000</v>
      </c>
      <c r="E39" s="3">
        <v>2800</v>
      </c>
      <c r="F39" s="14">
        <v>170000</v>
      </c>
    </row>
    <row r="40" spans="2:6" x14ac:dyDescent="0.2">
      <c r="B40" s="79">
        <v>20.571428600000001</v>
      </c>
      <c r="C40" s="3">
        <v>120000</v>
      </c>
      <c r="D40" s="3">
        <v>330000</v>
      </c>
      <c r="E40" s="3">
        <v>4600</v>
      </c>
      <c r="F40" s="14">
        <v>320000</v>
      </c>
    </row>
    <row r="41" spans="2:6" x14ac:dyDescent="0.2">
      <c r="B41" s="79">
        <v>21.571428600000001</v>
      </c>
      <c r="C41" s="3">
        <v>71000</v>
      </c>
      <c r="D41" s="3">
        <v>260000</v>
      </c>
      <c r="E41" s="171"/>
      <c r="F41" s="176"/>
    </row>
    <row r="42" spans="2:6" x14ac:dyDescent="0.2">
      <c r="B42" s="79">
        <v>22.714285700000001</v>
      </c>
      <c r="C42" s="3">
        <v>52000</v>
      </c>
      <c r="D42" s="3">
        <v>310000</v>
      </c>
      <c r="E42" s="3">
        <v>16000</v>
      </c>
      <c r="F42" s="14">
        <v>500000</v>
      </c>
    </row>
    <row r="43" spans="2:6" x14ac:dyDescent="0.2">
      <c r="B43" s="79">
        <v>23.571428600000001</v>
      </c>
      <c r="C43" s="3">
        <v>85000</v>
      </c>
      <c r="D43" s="3">
        <v>280000</v>
      </c>
      <c r="E43" s="3">
        <v>20000</v>
      </c>
      <c r="F43" s="14">
        <v>630000</v>
      </c>
    </row>
    <row r="44" spans="2:6" ht="17" thickBot="1" x14ac:dyDescent="0.25">
      <c r="B44" s="80">
        <v>24.571428600000001</v>
      </c>
      <c r="C44" s="16">
        <v>150000</v>
      </c>
      <c r="D44" s="16">
        <v>360000</v>
      </c>
      <c r="E44" s="16">
        <v>41000</v>
      </c>
      <c r="F44" s="19">
        <v>6300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520DC-631E-F54E-87AF-49BE03D44CDD}">
  <sheetPr>
    <tabColor theme="9" tint="0.79998168889431442"/>
  </sheetPr>
  <dimension ref="B2:AM62"/>
  <sheetViews>
    <sheetView workbookViewId="0">
      <selection activeCell="C56" sqref="C56"/>
    </sheetView>
  </sheetViews>
  <sheetFormatPr baseColWidth="10" defaultRowHeight="16" x14ac:dyDescent="0.2"/>
  <sheetData>
    <row r="2" spans="2:39" x14ac:dyDescent="0.2">
      <c r="B2" s="2" t="s">
        <v>204</v>
      </c>
      <c r="O2" s="2" t="s">
        <v>205</v>
      </c>
      <c r="AB2" s="2" t="s">
        <v>206</v>
      </c>
    </row>
    <row r="3" spans="2:39" ht="17" thickBot="1" x14ac:dyDescent="0.25"/>
    <row r="4" spans="2:39" ht="17" thickBot="1" x14ac:dyDescent="0.25">
      <c r="C4" s="111" t="s">
        <v>91</v>
      </c>
      <c r="D4" s="112"/>
      <c r="E4" s="112"/>
      <c r="F4" s="112"/>
      <c r="G4" s="113"/>
      <c r="I4" s="200" t="s">
        <v>93</v>
      </c>
      <c r="J4" s="201"/>
      <c r="K4" s="201"/>
      <c r="L4" s="201"/>
      <c r="M4" s="202"/>
      <c r="P4" s="111" t="s">
        <v>91</v>
      </c>
      <c r="Q4" s="112"/>
      <c r="R4" s="112"/>
      <c r="S4" s="112"/>
      <c r="T4" s="113"/>
      <c r="V4" s="200" t="s">
        <v>93</v>
      </c>
      <c r="W4" s="201"/>
      <c r="X4" s="201"/>
      <c r="Y4" s="201"/>
      <c r="Z4" s="202"/>
      <c r="AC4" s="111" t="s">
        <v>91</v>
      </c>
      <c r="AD4" s="112"/>
      <c r="AE4" s="112"/>
      <c r="AF4" s="112"/>
      <c r="AG4" s="113"/>
      <c r="AI4" s="200" t="s">
        <v>93</v>
      </c>
      <c r="AJ4" s="201"/>
      <c r="AK4" s="201"/>
      <c r="AL4" s="201"/>
      <c r="AM4" s="202"/>
    </row>
    <row r="5" spans="2:39" ht="52" thickBot="1" x14ac:dyDescent="0.25">
      <c r="B5" s="108" t="s">
        <v>58</v>
      </c>
      <c r="C5" s="110" t="s">
        <v>81</v>
      </c>
      <c r="D5" s="106" t="s">
        <v>82</v>
      </c>
      <c r="E5" s="106" t="s">
        <v>83</v>
      </c>
      <c r="F5" s="106" t="s">
        <v>84</v>
      </c>
      <c r="G5" s="107" t="s">
        <v>85</v>
      </c>
      <c r="H5" s="108" t="s">
        <v>58</v>
      </c>
      <c r="I5" s="106" t="s">
        <v>86</v>
      </c>
      <c r="J5" s="106" t="s">
        <v>87</v>
      </c>
      <c r="K5" s="106" t="s">
        <v>88</v>
      </c>
      <c r="L5" s="106" t="s">
        <v>89</v>
      </c>
      <c r="M5" s="107" t="s">
        <v>90</v>
      </c>
      <c r="O5" s="108" t="s">
        <v>58</v>
      </c>
      <c r="P5" s="110" t="s">
        <v>81</v>
      </c>
      <c r="Q5" s="106" t="s">
        <v>82</v>
      </c>
      <c r="R5" s="106" t="s">
        <v>83</v>
      </c>
      <c r="S5" s="106" t="s">
        <v>84</v>
      </c>
      <c r="T5" s="107" t="s">
        <v>85</v>
      </c>
      <c r="U5" s="108" t="s">
        <v>58</v>
      </c>
      <c r="V5" s="106" t="s">
        <v>86</v>
      </c>
      <c r="W5" s="106" t="s">
        <v>87</v>
      </c>
      <c r="X5" s="106" t="s">
        <v>88</v>
      </c>
      <c r="Y5" s="106" t="s">
        <v>89</v>
      </c>
      <c r="Z5" s="107" t="s">
        <v>90</v>
      </c>
      <c r="AB5" s="108" t="s">
        <v>58</v>
      </c>
      <c r="AC5" s="110" t="s">
        <v>81</v>
      </c>
      <c r="AD5" s="106" t="s">
        <v>82</v>
      </c>
      <c r="AE5" s="106" t="s">
        <v>83</v>
      </c>
      <c r="AF5" s="106" t="s">
        <v>84</v>
      </c>
      <c r="AG5" s="107" t="s">
        <v>85</v>
      </c>
      <c r="AH5" s="108" t="s">
        <v>58</v>
      </c>
      <c r="AI5" s="110" t="s">
        <v>86</v>
      </c>
      <c r="AJ5" s="106" t="s">
        <v>87</v>
      </c>
      <c r="AK5" s="106" t="s">
        <v>88</v>
      </c>
      <c r="AL5" s="106" t="s">
        <v>89</v>
      </c>
      <c r="AM5" s="107" t="s">
        <v>90</v>
      </c>
    </row>
    <row r="6" spans="2:39" x14ac:dyDescent="0.2">
      <c r="B6" s="50">
        <v>0</v>
      </c>
      <c r="C6" s="8">
        <v>1.38</v>
      </c>
      <c r="D6" s="9">
        <v>0</v>
      </c>
      <c r="E6" s="9">
        <v>0</v>
      </c>
      <c r="F6" s="9">
        <v>0.28999999999999998</v>
      </c>
      <c r="G6" s="12">
        <v>0.17</v>
      </c>
      <c r="H6" s="50">
        <v>0</v>
      </c>
      <c r="I6" s="9">
        <v>0.79</v>
      </c>
      <c r="J6" s="9">
        <v>0.35</v>
      </c>
      <c r="K6" s="9">
        <v>0.24</v>
      </c>
      <c r="L6" s="9">
        <v>0.41</v>
      </c>
      <c r="M6" s="12">
        <v>0.5</v>
      </c>
      <c r="O6" s="50">
        <v>0</v>
      </c>
      <c r="P6" s="8">
        <v>0</v>
      </c>
      <c r="Q6" s="9">
        <v>0</v>
      </c>
      <c r="R6" s="9">
        <v>0</v>
      </c>
      <c r="S6" s="9">
        <v>0.31</v>
      </c>
      <c r="T6" s="12">
        <v>0.14000000000000001</v>
      </c>
      <c r="U6" s="50">
        <v>0</v>
      </c>
      <c r="V6" s="8">
        <v>0.38</v>
      </c>
      <c r="W6" s="9">
        <v>0</v>
      </c>
      <c r="X6" s="9">
        <v>0.17</v>
      </c>
      <c r="Y6" s="9">
        <v>0</v>
      </c>
      <c r="Z6" s="12">
        <v>0.46</v>
      </c>
      <c r="AB6" s="50">
        <v>0</v>
      </c>
      <c r="AC6" s="8">
        <v>0</v>
      </c>
      <c r="AD6" s="9">
        <v>0</v>
      </c>
      <c r="AE6" s="9">
        <v>0</v>
      </c>
      <c r="AF6" s="9">
        <v>0.24</v>
      </c>
      <c r="AG6" s="12">
        <v>0</v>
      </c>
      <c r="AH6" s="50">
        <v>0</v>
      </c>
      <c r="AI6" s="8">
        <v>0.59</v>
      </c>
      <c r="AJ6" s="9">
        <v>0</v>
      </c>
      <c r="AK6" s="9">
        <v>0</v>
      </c>
      <c r="AL6" s="9">
        <v>0</v>
      </c>
      <c r="AM6" s="12">
        <v>0.4</v>
      </c>
    </row>
    <row r="7" spans="2:39" x14ac:dyDescent="0.2">
      <c r="B7" s="51">
        <v>1</v>
      </c>
      <c r="C7" s="13">
        <v>1.49</v>
      </c>
      <c r="D7" s="3">
        <v>0.7</v>
      </c>
      <c r="E7" s="3">
        <v>1.47</v>
      </c>
      <c r="F7" s="3">
        <v>2.68</v>
      </c>
      <c r="G7" s="14">
        <v>2.66</v>
      </c>
      <c r="H7" s="51">
        <v>1</v>
      </c>
      <c r="I7" s="3">
        <v>0.67</v>
      </c>
      <c r="J7" s="3"/>
      <c r="K7" s="3"/>
      <c r="L7" s="3">
        <v>1.02</v>
      </c>
      <c r="M7" s="14"/>
      <c r="O7" s="51">
        <v>1</v>
      </c>
      <c r="P7" s="13">
        <v>0</v>
      </c>
      <c r="Q7" s="3">
        <v>0.75</v>
      </c>
      <c r="R7" s="3">
        <v>2.02</v>
      </c>
      <c r="S7" s="3">
        <v>1.93</v>
      </c>
      <c r="T7" s="14">
        <v>1.24</v>
      </c>
      <c r="U7" s="51">
        <v>1</v>
      </c>
      <c r="V7" s="13">
        <v>0.46</v>
      </c>
      <c r="W7" s="3">
        <v>0.23</v>
      </c>
      <c r="X7" s="3">
        <v>0.92</v>
      </c>
      <c r="Y7" s="3">
        <v>0.35</v>
      </c>
      <c r="Z7" s="14">
        <v>0</v>
      </c>
      <c r="AB7" s="51">
        <v>1</v>
      </c>
      <c r="AC7" s="13">
        <v>0</v>
      </c>
      <c r="AD7" s="3">
        <v>0.13</v>
      </c>
      <c r="AE7" s="3">
        <v>0.32</v>
      </c>
      <c r="AF7" s="3">
        <v>1.1100000000000001</v>
      </c>
      <c r="AG7" s="14">
        <v>0</v>
      </c>
      <c r="AH7" s="51">
        <v>1</v>
      </c>
      <c r="AI7" s="13">
        <v>0.68</v>
      </c>
      <c r="AJ7" s="3">
        <v>0.19</v>
      </c>
      <c r="AK7" s="3">
        <v>0.47</v>
      </c>
      <c r="AL7" s="3">
        <v>0.28999999999999998</v>
      </c>
      <c r="AM7" s="14">
        <v>0</v>
      </c>
    </row>
    <row r="8" spans="2:39" x14ac:dyDescent="0.2">
      <c r="B8" s="51">
        <v>3</v>
      </c>
      <c r="C8" s="13">
        <v>11.15</v>
      </c>
      <c r="D8" s="3">
        <v>5.96</v>
      </c>
      <c r="E8" s="3">
        <v>3.36</v>
      </c>
      <c r="F8" s="3">
        <v>2.54</v>
      </c>
      <c r="G8" s="14">
        <v>9.83</v>
      </c>
      <c r="H8" s="51">
        <v>3</v>
      </c>
      <c r="I8" s="3">
        <v>0.17</v>
      </c>
      <c r="J8" s="3">
        <v>0.66</v>
      </c>
      <c r="K8" s="3">
        <v>0</v>
      </c>
      <c r="L8" s="3">
        <v>0.33</v>
      </c>
      <c r="M8" s="14">
        <v>0.03</v>
      </c>
      <c r="O8" s="51">
        <v>3</v>
      </c>
      <c r="P8" s="13">
        <v>0.78</v>
      </c>
      <c r="Q8" s="3">
        <v>1.03</v>
      </c>
      <c r="R8" s="3">
        <v>1.83</v>
      </c>
      <c r="S8" s="3">
        <v>0.82</v>
      </c>
      <c r="T8" s="14">
        <v>2.17</v>
      </c>
      <c r="U8" s="51">
        <v>3</v>
      </c>
      <c r="V8" s="13">
        <v>0.16</v>
      </c>
      <c r="W8" s="3">
        <v>3.2</v>
      </c>
      <c r="X8" s="3">
        <v>0.61</v>
      </c>
      <c r="Y8" s="3">
        <v>0.72</v>
      </c>
      <c r="Z8" s="14">
        <v>0.33</v>
      </c>
      <c r="AB8" s="51">
        <v>3</v>
      </c>
      <c r="AC8" s="13">
        <v>0</v>
      </c>
      <c r="AD8" s="3">
        <v>0.11</v>
      </c>
      <c r="AE8" s="3">
        <v>0</v>
      </c>
      <c r="AF8" s="3">
        <v>0.46</v>
      </c>
      <c r="AG8" s="14">
        <v>0</v>
      </c>
      <c r="AH8" s="51">
        <v>3</v>
      </c>
      <c r="AI8" s="13">
        <v>0.48</v>
      </c>
      <c r="AJ8" s="3">
        <v>2.86</v>
      </c>
      <c r="AK8" s="3">
        <v>0.5</v>
      </c>
      <c r="AL8" s="3">
        <v>1.42</v>
      </c>
      <c r="AM8" s="14">
        <v>0.22</v>
      </c>
    </row>
    <row r="9" spans="2:39" x14ac:dyDescent="0.2">
      <c r="B9" s="51">
        <v>4</v>
      </c>
      <c r="C9" s="13">
        <v>15.31</v>
      </c>
      <c r="D9" s="3">
        <v>4.78</v>
      </c>
      <c r="E9" s="3">
        <v>2.72</v>
      </c>
      <c r="F9" s="3">
        <v>2.34</v>
      </c>
      <c r="G9" s="14">
        <v>8.8699999999999992</v>
      </c>
      <c r="H9" s="51">
        <v>4</v>
      </c>
      <c r="I9" s="3">
        <v>0.93</v>
      </c>
      <c r="J9" s="3">
        <v>0</v>
      </c>
      <c r="K9" s="3">
        <v>0.02</v>
      </c>
      <c r="L9" s="3">
        <v>0.39</v>
      </c>
      <c r="M9" s="14">
        <v>0.18</v>
      </c>
      <c r="O9" s="51">
        <v>4</v>
      </c>
      <c r="P9" s="13">
        <v>0</v>
      </c>
      <c r="Q9" s="3">
        <v>0.91</v>
      </c>
      <c r="R9" s="3">
        <v>2.2599999999999998</v>
      </c>
      <c r="S9" s="3">
        <v>1.6</v>
      </c>
      <c r="T9" s="14">
        <v>0</v>
      </c>
      <c r="U9" s="51">
        <v>4</v>
      </c>
      <c r="V9" s="13">
        <v>0.24</v>
      </c>
      <c r="W9" s="3">
        <v>0</v>
      </c>
      <c r="X9" s="3">
        <v>0.88</v>
      </c>
      <c r="Y9" s="3">
        <v>0</v>
      </c>
      <c r="Z9" s="14">
        <v>0.1</v>
      </c>
      <c r="AB9" s="51">
        <v>4</v>
      </c>
      <c r="AC9" s="13">
        <v>2.25</v>
      </c>
      <c r="AD9" s="3">
        <v>2.35</v>
      </c>
      <c r="AE9" s="3">
        <v>1.44</v>
      </c>
      <c r="AF9" s="3">
        <v>2.4</v>
      </c>
      <c r="AG9" s="14">
        <v>1.4</v>
      </c>
      <c r="AH9" s="51">
        <v>4</v>
      </c>
      <c r="AI9" s="13">
        <v>0.39</v>
      </c>
      <c r="AJ9" s="3">
        <v>0</v>
      </c>
      <c r="AK9" s="3">
        <v>0</v>
      </c>
      <c r="AL9" s="3">
        <v>0</v>
      </c>
      <c r="AM9" s="14">
        <v>0</v>
      </c>
    </row>
    <row r="10" spans="2:39" x14ac:dyDescent="0.2">
      <c r="B10" s="51">
        <v>6</v>
      </c>
      <c r="C10" s="13">
        <v>2.86</v>
      </c>
      <c r="D10" s="3">
        <v>3.16</v>
      </c>
      <c r="E10" s="3">
        <v>5.57</v>
      </c>
      <c r="F10" s="3">
        <v>2.65</v>
      </c>
      <c r="G10" s="14">
        <v>10.07</v>
      </c>
      <c r="H10" s="51">
        <v>6</v>
      </c>
      <c r="I10" s="3">
        <v>0.7</v>
      </c>
      <c r="J10" s="3">
        <v>0</v>
      </c>
      <c r="K10" s="3">
        <v>0.23</v>
      </c>
      <c r="L10" s="3">
        <v>0.94</v>
      </c>
      <c r="M10" s="14">
        <v>0.12</v>
      </c>
      <c r="O10" s="51">
        <v>6</v>
      </c>
      <c r="P10" s="13">
        <v>0.18</v>
      </c>
      <c r="Q10" s="3">
        <v>0.16</v>
      </c>
      <c r="R10" s="3">
        <v>6.8</v>
      </c>
      <c r="S10" s="3">
        <v>1.18</v>
      </c>
      <c r="T10" s="14">
        <v>3.99</v>
      </c>
      <c r="U10" s="51">
        <v>6</v>
      </c>
      <c r="V10" s="13">
        <v>0.11</v>
      </c>
      <c r="W10" s="3">
        <v>0</v>
      </c>
      <c r="X10" s="3">
        <v>0</v>
      </c>
      <c r="Y10" s="3">
        <v>0.37</v>
      </c>
      <c r="Z10" s="14">
        <v>0.78</v>
      </c>
      <c r="AB10" s="51">
        <v>6</v>
      </c>
      <c r="AC10" s="13">
        <v>7.0000000000000007E-2</v>
      </c>
      <c r="AD10" s="3">
        <v>0.05</v>
      </c>
      <c r="AE10" s="3">
        <v>0.75</v>
      </c>
      <c r="AF10" s="3">
        <v>1.36</v>
      </c>
      <c r="AG10" s="14">
        <v>0.95</v>
      </c>
      <c r="AH10" s="51">
        <v>6</v>
      </c>
      <c r="AI10" s="13">
        <v>0.48</v>
      </c>
      <c r="AJ10" s="3">
        <v>0</v>
      </c>
      <c r="AK10" s="3">
        <v>0</v>
      </c>
      <c r="AL10" s="3">
        <v>0.33</v>
      </c>
      <c r="AM10" s="14">
        <v>0.44</v>
      </c>
    </row>
    <row r="11" spans="2:39" x14ac:dyDescent="0.2">
      <c r="B11" s="51">
        <v>7</v>
      </c>
      <c r="C11" s="13">
        <v>14.12</v>
      </c>
      <c r="D11" s="3">
        <v>3.78</v>
      </c>
      <c r="E11" s="3">
        <v>1.8</v>
      </c>
      <c r="F11" s="3">
        <v>3.39</v>
      </c>
      <c r="G11" s="14">
        <v>1.26</v>
      </c>
      <c r="H11" s="190"/>
      <c r="I11" s="3"/>
      <c r="J11" s="3"/>
      <c r="K11" s="3"/>
      <c r="L11" s="3"/>
      <c r="M11" s="14"/>
      <c r="O11" s="51">
        <v>7</v>
      </c>
      <c r="P11" s="13">
        <v>2.2200000000000002</v>
      </c>
      <c r="Q11" s="3">
        <v>0.66</v>
      </c>
      <c r="R11" s="3">
        <v>2.98</v>
      </c>
      <c r="S11" s="3">
        <v>1.91</v>
      </c>
      <c r="T11" s="14">
        <v>0.82</v>
      </c>
      <c r="U11" s="51"/>
      <c r="V11" s="13"/>
      <c r="W11" s="3"/>
      <c r="X11" s="3"/>
      <c r="Y11" s="3"/>
      <c r="Z11" s="14"/>
      <c r="AB11" s="51">
        <v>7</v>
      </c>
      <c r="AC11" s="13">
        <v>0.59</v>
      </c>
      <c r="AD11" s="3">
        <v>0</v>
      </c>
      <c r="AE11" s="3">
        <v>0</v>
      </c>
      <c r="AF11" s="3">
        <v>2.23</v>
      </c>
      <c r="AG11" s="14">
        <v>0</v>
      </c>
      <c r="AH11" s="51"/>
      <c r="AI11" s="13"/>
      <c r="AJ11" s="3"/>
      <c r="AK11" s="3"/>
      <c r="AL11" s="3"/>
      <c r="AM11" s="14"/>
    </row>
    <row r="12" spans="2:39" x14ac:dyDescent="0.2">
      <c r="B12" s="51">
        <v>8</v>
      </c>
      <c r="C12" s="13">
        <v>4.18</v>
      </c>
      <c r="D12" s="3">
        <v>2.4</v>
      </c>
      <c r="E12" s="3">
        <v>0</v>
      </c>
      <c r="F12" s="3">
        <v>2.2999999999999998</v>
      </c>
      <c r="G12" s="14">
        <v>1.31</v>
      </c>
      <c r="H12" s="51">
        <v>9</v>
      </c>
      <c r="I12" s="3">
        <v>0</v>
      </c>
      <c r="J12" s="3">
        <v>0</v>
      </c>
      <c r="K12" s="3">
        <v>0</v>
      </c>
      <c r="L12" s="3">
        <v>0</v>
      </c>
      <c r="M12" s="14">
        <v>0</v>
      </c>
      <c r="O12" s="51">
        <v>8</v>
      </c>
      <c r="P12" s="13">
        <v>0.74</v>
      </c>
      <c r="Q12" s="3">
        <v>0.6</v>
      </c>
      <c r="R12" s="3">
        <v>0.8</v>
      </c>
      <c r="S12" s="3">
        <v>0.1</v>
      </c>
      <c r="T12" s="14">
        <v>1.71</v>
      </c>
      <c r="U12" s="51">
        <v>9</v>
      </c>
      <c r="V12" s="13">
        <v>0</v>
      </c>
      <c r="W12" s="3">
        <v>0</v>
      </c>
      <c r="X12" s="3">
        <v>0</v>
      </c>
      <c r="Y12" s="3">
        <v>0</v>
      </c>
      <c r="Z12" s="14">
        <v>0</v>
      </c>
      <c r="AB12" s="51">
        <v>8</v>
      </c>
      <c r="AC12" s="13">
        <v>0.16</v>
      </c>
      <c r="AD12" s="3">
        <v>0</v>
      </c>
      <c r="AE12" s="3">
        <v>0</v>
      </c>
      <c r="AF12" s="3">
        <v>0</v>
      </c>
      <c r="AG12" s="14">
        <v>0</v>
      </c>
      <c r="AH12" s="51">
        <v>9</v>
      </c>
      <c r="AI12" s="13">
        <v>0</v>
      </c>
      <c r="AJ12" s="3">
        <v>0</v>
      </c>
      <c r="AK12" s="3">
        <v>0</v>
      </c>
      <c r="AL12" s="3">
        <v>0</v>
      </c>
      <c r="AM12" s="14">
        <v>0</v>
      </c>
    </row>
    <row r="13" spans="2:39" x14ac:dyDescent="0.2">
      <c r="B13" s="51">
        <v>10</v>
      </c>
      <c r="C13" s="13"/>
      <c r="D13" s="3">
        <v>0.97</v>
      </c>
      <c r="E13" s="3">
        <v>0.24</v>
      </c>
      <c r="F13" s="3">
        <v>1.58</v>
      </c>
      <c r="G13" s="14">
        <v>3.24</v>
      </c>
      <c r="H13" s="51">
        <v>11</v>
      </c>
      <c r="I13" s="3">
        <v>1.1000000000000001</v>
      </c>
      <c r="J13" s="3">
        <v>7.0000000000000007E-2</v>
      </c>
      <c r="K13" s="3">
        <v>0</v>
      </c>
      <c r="L13" s="3">
        <v>1.2</v>
      </c>
      <c r="M13" s="14">
        <v>0</v>
      </c>
      <c r="O13" s="51">
        <v>10</v>
      </c>
      <c r="P13" s="13"/>
      <c r="Q13" s="3">
        <v>0.03</v>
      </c>
      <c r="R13" s="3">
        <v>0.32</v>
      </c>
      <c r="S13" s="3">
        <v>0.62</v>
      </c>
      <c r="T13" s="14">
        <v>1.99</v>
      </c>
      <c r="U13" s="51">
        <v>11</v>
      </c>
      <c r="V13" s="13">
        <v>0</v>
      </c>
      <c r="W13" s="3">
        <v>0</v>
      </c>
      <c r="X13" s="3">
        <v>0</v>
      </c>
      <c r="Y13" s="3">
        <v>0</v>
      </c>
      <c r="Z13" s="14">
        <v>0</v>
      </c>
      <c r="AB13" s="51">
        <v>10</v>
      </c>
      <c r="AC13" s="13"/>
      <c r="AD13" s="3">
        <v>0</v>
      </c>
      <c r="AE13" s="3">
        <v>0</v>
      </c>
      <c r="AF13" s="3">
        <v>3.16</v>
      </c>
      <c r="AG13" s="14">
        <v>0</v>
      </c>
      <c r="AH13" s="51">
        <v>11</v>
      </c>
      <c r="AI13" s="13">
        <v>0</v>
      </c>
      <c r="AJ13" s="3">
        <v>0</v>
      </c>
      <c r="AK13" s="3">
        <v>0</v>
      </c>
      <c r="AL13" s="3">
        <v>0</v>
      </c>
      <c r="AM13" s="14">
        <v>0</v>
      </c>
    </row>
    <row r="14" spans="2:39" x14ac:dyDescent="0.2">
      <c r="B14" s="51">
        <v>12</v>
      </c>
      <c r="C14" s="13"/>
      <c r="D14" s="3"/>
      <c r="E14" s="3">
        <v>0.23</v>
      </c>
      <c r="F14" s="3"/>
      <c r="G14" s="14">
        <v>1.93</v>
      </c>
      <c r="H14" s="51">
        <v>13</v>
      </c>
      <c r="I14" s="3">
        <v>0.14000000000000001</v>
      </c>
      <c r="J14" s="3">
        <v>0.59</v>
      </c>
      <c r="K14" s="3">
        <v>0</v>
      </c>
      <c r="L14" s="3">
        <v>0.57999999999999996</v>
      </c>
      <c r="M14" s="14">
        <v>0</v>
      </c>
      <c r="O14" s="51">
        <v>12</v>
      </c>
      <c r="P14" s="13"/>
      <c r="Q14" s="3"/>
      <c r="R14" s="3">
        <v>0.45</v>
      </c>
      <c r="S14" s="3"/>
      <c r="T14" s="14">
        <v>0.48</v>
      </c>
      <c r="U14" s="51">
        <v>13</v>
      </c>
      <c r="V14" s="13">
        <v>4.1500000000000004</v>
      </c>
      <c r="W14" s="3">
        <v>7.0000000000000007E-2</v>
      </c>
      <c r="X14" s="3">
        <v>0.5</v>
      </c>
      <c r="Y14" s="3"/>
      <c r="Z14" s="14">
        <v>0</v>
      </c>
      <c r="AB14" s="51">
        <v>12</v>
      </c>
      <c r="AC14" s="13"/>
      <c r="AD14" s="3"/>
      <c r="AE14" s="3">
        <v>0</v>
      </c>
      <c r="AF14" s="3"/>
      <c r="AG14" s="14">
        <v>0</v>
      </c>
      <c r="AH14" s="51">
        <v>13</v>
      </c>
      <c r="AI14" s="13">
        <v>3.63</v>
      </c>
      <c r="AJ14" s="3"/>
      <c r="AK14" s="3">
        <v>7.0000000000000007E-2</v>
      </c>
      <c r="AL14" s="3">
        <v>0</v>
      </c>
      <c r="AM14" s="14">
        <v>0</v>
      </c>
    </row>
    <row r="15" spans="2:39" x14ac:dyDescent="0.2">
      <c r="B15" s="51">
        <v>18</v>
      </c>
      <c r="C15" s="13">
        <v>5.53</v>
      </c>
      <c r="D15" s="3">
        <v>0.79</v>
      </c>
      <c r="E15" s="3">
        <v>1.46</v>
      </c>
      <c r="F15" s="3">
        <v>1.1299999999999999</v>
      </c>
      <c r="G15" s="14">
        <v>1.27</v>
      </c>
      <c r="H15" s="51">
        <v>16</v>
      </c>
      <c r="I15" s="3">
        <v>1.77</v>
      </c>
      <c r="J15" s="3">
        <v>0.08</v>
      </c>
      <c r="K15" s="3">
        <v>0</v>
      </c>
      <c r="L15" s="3">
        <v>0.19</v>
      </c>
      <c r="M15" s="14">
        <v>0</v>
      </c>
      <c r="O15" s="51">
        <v>13</v>
      </c>
      <c r="P15" s="13"/>
      <c r="Q15" s="3"/>
      <c r="R15" s="3"/>
      <c r="S15" s="3"/>
      <c r="T15" s="14"/>
      <c r="U15" s="51">
        <v>16</v>
      </c>
      <c r="V15" s="13">
        <v>0</v>
      </c>
      <c r="W15" s="3">
        <v>0.94</v>
      </c>
      <c r="X15" s="3">
        <v>1.28</v>
      </c>
      <c r="Y15" s="3"/>
      <c r="Z15" s="14">
        <v>0</v>
      </c>
      <c r="AB15" s="51">
        <v>13</v>
      </c>
      <c r="AC15" s="13"/>
      <c r="AD15" s="3"/>
      <c r="AE15" s="3"/>
      <c r="AF15" s="3"/>
      <c r="AG15" s="14"/>
      <c r="AH15" s="51">
        <v>16</v>
      </c>
      <c r="AI15" s="13">
        <v>0</v>
      </c>
      <c r="AJ15" s="3">
        <v>0.47</v>
      </c>
      <c r="AK15" s="3">
        <v>1.1100000000000001</v>
      </c>
      <c r="AL15" s="3">
        <v>0.31</v>
      </c>
      <c r="AM15" s="14">
        <v>0</v>
      </c>
    </row>
    <row r="16" spans="2:39" x14ac:dyDescent="0.2">
      <c r="B16" s="51">
        <v>20</v>
      </c>
      <c r="C16" s="13">
        <v>3.9</v>
      </c>
      <c r="D16" s="3">
        <v>0.51</v>
      </c>
      <c r="E16" s="3">
        <v>0.38</v>
      </c>
      <c r="F16" s="3">
        <v>1.33</v>
      </c>
      <c r="G16" s="14">
        <v>1.85</v>
      </c>
      <c r="H16" s="51">
        <v>18</v>
      </c>
      <c r="I16" s="3">
        <v>0.72</v>
      </c>
      <c r="J16" s="3">
        <v>0.16</v>
      </c>
      <c r="K16" s="3">
        <v>0.03</v>
      </c>
      <c r="L16" s="3">
        <v>0.33</v>
      </c>
      <c r="M16" s="14">
        <v>0</v>
      </c>
      <c r="O16" s="51">
        <v>16</v>
      </c>
      <c r="P16" s="13"/>
      <c r="Q16" s="3"/>
      <c r="R16" s="3"/>
      <c r="S16" s="3"/>
      <c r="T16" s="14"/>
      <c r="U16" s="51">
        <v>18</v>
      </c>
      <c r="V16" s="13">
        <v>1.43</v>
      </c>
      <c r="W16" s="3">
        <v>0.95</v>
      </c>
      <c r="X16" s="3">
        <v>0.25</v>
      </c>
      <c r="Y16" s="3">
        <v>1.1499999999999999</v>
      </c>
      <c r="Z16" s="14">
        <v>4.6399999999999997</v>
      </c>
      <c r="AB16" s="51">
        <v>16</v>
      </c>
      <c r="AC16" s="13"/>
      <c r="AD16" s="3"/>
      <c r="AE16" s="3"/>
      <c r="AF16" s="3"/>
      <c r="AG16" s="14"/>
      <c r="AH16" s="51">
        <v>18</v>
      </c>
      <c r="AI16" s="13">
        <v>1.19</v>
      </c>
      <c r="AJ16" s="3">
        <v>1.03</v>
      </c>
      <c r="AK16" s="3">
        <v>0</v>
      </c>
      <c r="AL16" s="3">
        <v>1.1100000000000001</v>
      </c>
      <c r="AM16" s="14">
        <v>4.5</v>
      </c>
    </row>
    <row r="17" spans="2:39" x14ac:dyDescent="0.2">
      <c r="B17" s="51">
        <v>21</v>
      </c>
      <c r="C17" s="13">
        <v>6.41</v>
      </c>
      <c r="D17" s="3">
        <v>3.6</v>
      </c>
      <c r="E17" s="3">
        <v>2.35</v>
      </c>
      <c r="F17" s="3">
        <v>1.61</v>
      </c>
      <c r="G17" s="14">
        <v>2.4700000000000002</v>
      </c>
      <c r="H17" s="51">
        <v>21</v>
      </c>
      <c r="I17" s="3">
        <v>0.27</v>
      </c>
      <c r="J17" s="3">
        <v>0.15</v>
      </c>
      <c r="K17" s="3">
        <v>0.28000000000000003</v>
      </c>
      <c r="L17" s="3">
        <v>0.28999999999999998</v>
      </c>
      <c r="M17" s="14">
        <v>0.18</v>
      </c>
      <c r="O17" s="51">
        <v>18</v>
      </c>
      <c r="P17" s="13">
        <v>1.94</v>
      </c>
      <c r="Q17" s="3">
        <v>0.8</v>
      </c>
      <c r="R17" s="3">
        <v>1.34</v>
      </c>
      <c r="S17" s="3">
        <v>0.8</v>
      </c>
      <c r="T17" s="14">
        <v>0.83</v>
      </c>
      <c r="U17" s="51">
        <v>21</v>
      </c>
      <c r="V17" s="13">
        <v>0</v>
      </c>
      <c r="W17" s="3">
        <v>0.23</v>
      </c>
      <c r="X17" s="3">
        <v>0.41</v>
      </c>
      <c r="Y17" s="3">
        <v>0</v>
      </c>
      <c r="Z17" s="14">
        <v>1.7</v>
      </c>
      <c r="AB17" s="51">
        <v>18</v>
      </c>
      <c r="AC17" s="13">
        <v>1.49</v>
      </c>
      <c r="AD17" s="3">
        <v>0.66</v>
      </c>
      <c r="AE17" s="3">
        <v>1.06</v>
      </c>
      <c r="AF17" s="3">
        <v>1.04</v>
      </c>
      <c r="AG17" s="14">
        <v>0.43</v>
      </c>
      <c r="AH17" s="51">
        <v>21</v>
      </c>
      <c r="AI17" s="13">
        <v>0.1</v>
      </c>
      <c r="AJ17" s="3">
        <v>0.24</v>
      </c>
      <c r="AK17" s="3">
        <v>0.35</v>
      </c>
      <c r="AL17" s="3">
        <v>0</v>
      </c>
      <c r="AM17" s="14">
        <v>1.29</v>
      </c>
    </row>
    <row r="18" spans="2:39" x14ac:dyDescent="0.2">
      <c r="B18" s="51">
        <v>22</v>
      </c>
      <c r="C18" s="13">
        <v>13.76</v>
      </c>
      <c r="D18" s="3">
        <v>14.08</v>
      </c>
      <c r="E18" s="3">
        <v>6.11</v>
      </c>
      <c r="F18" s="3">
        <v>11.04</v>
      </c>
      <c r="G18" s="14">
        <v>5.97</v>
      </c>
      <c r="H18" s="51">
        <v>22</v>
      </c>
      <c r="I18" s="3">
        <v>0</v>
      </c>
      <c r="J18" s="3">
        <v>0</v>
      </c>
      <c r="K18" s="3">
        <v>0</v>
      </c>
      <c r="L18" s="3">
        <v>0</v>
      </c>
      <c r="M18" s="14">
        <v>0</v>
      </c>
      <c r="O18" s="51">
        <v>20</v>
      </c>
      <c r="P18" s="13">
        <v>0.28999999999999998</v>
      </c>
      <c r="Q18" s="3">
        <v>0.13</v>
      </c>
      <c r="R18" s="3">
        <v>0.36</v>
      </c>
      <c r="S18" s="3">
        <v>1.1100000000000001</v>
      </c>
      <c r="T18" s="14">
        <v>0.51</v>
      </c>
      <c r="U18" s="51">
        <v>22</v>
      </c>
      <c r="V18" s="13">
        <v>0</v>
      </c>
      <c r="W18" s="3">
        <v>0</v>
      </c>
      <c r="X18" s="3">
        <v>0</v>
      </c>
      <c r="Y18" s="3">
        <v>0</v>
      </c>
      <c r="Z18" s="14">
        <v>0</v>
      </c>
      <c r="AB18" s="51">
        <v>20</v>
      </c>
      <c r="AC18" s="13">
        <v>0</v>
      </c>
      <c r="AD18" s="3">
        <v>0.2</v>
      </c>
      <c r="AE18" s="3">
        <v>0</v>
      </c>
      <c r="AF18" s="3">
        <v>1.17</v>
      </c>
      <c r="AG18" s="14">
        <v>0</v>
      </c>
      <c r="AH18" s="51">
        <v>22</v>
      </c>
      <c r="AI18" s="13">
        <v>0</v>
      </c>
      <c r="AJ18" s="3">
        <v>0</v>
      </c>
      <c r="AK18" s="3">
        <v>0</v>
      </c>
      <c r="AL18" s="3">
        <v>0</v>
      </c>
      <c r="AM18" s="14">
        <v>0</v>
      </c>
    </row>
    <row r="19" spans="2:39" x14ac:dyDescent="0.2">
      <c r="B19" s="51">
        <v>24</v>
      </c>
      <c r="C19" s="13">
        <v>8.57</v>
      </c>
      <c r="D19" s="3">
        <v>5.91</v>
      </c>
      <c r="E19" s="3">
        <v>3.6</v>
      </c>
      <c r="F19" s="3">
        <v>5.55</v>
      </c>
      <c r="G19" s="14">
        <v>9.85</v>
      </c>
      <c r="H19" s="51">
        <v>23</v>
      </c>
      <c r="I19" s="3">
        <v>0</v>
      </c>
      <c r="J19" s="3">
        <v>0.05</v>
      </c>
      <c r="K19" s="3">
        <v>0.06</v>
      </c>
      <c r="L19" s="3"/>
      <c r="M19" s="14">
        <v>0</v>
      </c>
      <c r="O19" s="51">
        <v>21</v>
      </c>
      <c r="P19" s="13">
        <v>1.1599999999999999</v>
      </c>
      <c r="Q19" s="3">
        <v>1.43</v>
      </c>
      <c r="R19" s="3">
        <v>4.38</v>
      </c>
      <c r="S19" s="3">
        <v>2.27</v>
      </c>
      <c r="T19" s="14">
        <v>1.1599999999999999</v>
      </c>
      <c r="U19" s="51">
        <v>23</v>
      </c>
      <c r="V19" s="13">
        <v>0.92</v>
      </c>
      <c r="W19" s="3">
        <v>1.27</v>
      </c>
      <c r="X19" s="3">
        <v>2.1800000000000002</v>
      </c>
      <c r="Y19" s="3">
        <v>2.17</v>
      </c>
      <c r="Z19" s="14">
        <v>1.47</v>
      </c>
      <c r="AB19" s="51">
        <v>21</v>
      </c>
      <c r="AC19" s="13">
        <v>0.75</v>
      </c>
      <c r="AD19" s="3">
        <v>0</v>
      </c>
      <c r="AE19" s="3">
        <v>0</v>
      </c>
      <c r="AF19" s="3">
        <v>2.52</v>
      </c>
      <c r="AG19" s="14">
        <v>0</v>
      </c>
      <c r="AH19" s="51">
        <v>23</v>
      </c>
      <c r="AI19" s="13">
        <v>0.87</v>
      </c>
      <c r="AJ19" s="3">
        <v>1.1299999999999999</v>
      </c>
      <c r="AK19" s="3">
        <v>2.15</v>
      </c>
      <c r="AL19" s="3">
        <v>2.48</v>
      </c>
      <c r="AM19" s="14">
        <v>0.94</v>
      </c>
    </row>
    <row r="20" spans="2:39" x14ac:dyDescent="0.2">
      <c r="B20" s="51">
        <v>25</v>
      </c>
      <c r="C20" s="13"/>
      <c r="D20" s="3"/>
      <c r="E20" s="3"/>
      <c r="F20" s="3"/>
      <c r="G20" s="14"/>
      <c r="H20" s="51">
        <v>25</v>
      </c>
      <c r="I20" s="3">
        <v>0.04</v>
      </c>
      <c r="J20" s="3">
        <v>0.49</v>
      </c>
      <c r="K20" s="3">
        <v>0.89</v>
      </c>
      <c r="L20" s="3">
        <v>2.34</v>
      </c>
      <c r="M20" s="14">
        <v>0</v>
      </c>
      <c r="O20" s="51">
        <v>22</v>
      </c>
      <c r="P20" s="13">
        <v>2.83</v>
      </c>
      <c r="Q20" s="3">
        <v>8.4</v>
      </c>
      <c r="R20" s="3">
        <v>8.7799999999999994</v>
      </c>
      <c r="S20" s="3">
        <v>5.78</v>
      </c>
      <c r="T20" s="14">
        <v>1.81</v>
      </c>
      <c r="U20" s="51">
        <v>25</v>
      </c>
      <c r="V20" s="13">
        <v>0</v>
      </c>
      <c r="W20" s="3">
        <v>0</v>
      </c>
      <c r="X20" s="3">
        <v>0</v>
      </c>
      <c r="Y20" s="3">
        <v>0.03</v>
      </c>
      <c r="Z20" s="14">
        <v>0</v>
      </c>
      <c r="AB20" s="51">
        <v>22</v>
      </c>
      <c r="AC20" s="13">
        <v>0.95</v>
      </c>
      <c r="AD20" s="3">
        <v>0</v>
      </c>
      <c r="AE20" s="3">
        <v>0.25</v>
      </c>
      <c r="AF20" s="3">
        <v>2.39</v>
      </c>
      <c r="AG20" s="14">
        <v>0</v>
      </c>
      <c r="AH20" s="51">
        <v>25</v>
      </c>
      <c r="AI20" s="13">
        <v>0.06</v>
      </c>
      <c r="AJ20" s="3">
        <v>0</v>
      </c>
      <c r="AK20" s="3">
        <v>0</v>
      </c>
      <c r="AL20" s="3">
        <v>0.06</v>
      </c>
      <c r="AM20" s="14">
        <v>0</v>
      </c>
    </row>
    <row r="21" spans="2:39" x14ac:dyDescent="0.2">
      <c r="B21" s="51">
        <v>26</v>
      </c>
      <c r="C21" s="13">
        <v>8.0500000000000007</v>
      </c>
      <c r="D21" s="3">
        <v>5.72</v>
      </c>
      <c r="E21" s="3">
        <v>2.16</v>
      </c>
      <c r="F21" s="3">
        <v>9.1199999999999992</v>
      </c>
      <c r="G21" s="14">
        <v>0.65</v>
      </c>
      <c r="H21" s="51">
        <v>26</v>
      </c>
      <c r="I21" s="3">
        <v>0</v>
      </c>
      <c r="J21" s="3">
        <v>0</v>
      </c>
      <c r="K21" s="3">
        <v>0</v>
      </c>
      <c r="L21" s="3">
        <v>0</v>
      </c>
      <c r="M21" s="14">
        <v>0</v>
      </c>
      <c r="O21" s="51">
        <v>24</v>
      </c>
      <c r="P21" s="13">
        <v>1.58</v>
      </c>
      <c r="Q21" s="3">
        <v>1.62</v>
      </c>
      <c r="R21" s="3">
        <v>5.18</v>
      </c>
      <c r="S21" s="3">
        <v>1.85</v>
      </c>
      <c r="T21" s="14">
        <v>1.4</v>
      </c>
      <c r="U21" s="51">
        <v>26</v>
      </c>
      <c r="V21" s="13">
        <v>0</v>
      </c>
      <c r="W21" s="3">
        <v>0</v>
      </c>
      <c r="X21" s="3">
        <v>0</v>
      </c>
      <c r="Y21" s="3">
        <v>0</v>
      </c>
      <c r="Z21" s="14">
        <v>0</v>
      </c>
      <c r="AB21" s="51">
        <v>24</v>
      </c>
      <c r="AC21" s="13">
        <v>0.48</v>
      </c>
      <c r="AD21" s="3">
        <v>0.08</v>
      </c>
      <c r="AE21" s="3">
        <v>0.18</v>
      </c>
      <c r="AF21" s="3">
        <v>2.2200000000000002</v>
      </c>
      <c r="AG21" s="14">
        <v>0</v>
      </c>
      <c r="AH21" s="51">
        <v>26</v>
      </c>
      <c r="AI21" s="13">
        <v>0</v>
      </c>
      <c r="AJ21" s="3">
        <v>0</v>
      </c>
      <c r="AK21" s="3">
        <v>0</v>
      </c>
      <c r="AL21" s="3">
        <v>0</v>
      </c>
      <c r="AM21" s="14">
        <v>0</v>
      </c>
    </row>
    <row r="22" spans="2:39" x14ac:dyDescent="0.2">
      <c r="B22" s="51">
        <v>29</v>
      </c>
      <c r="C22" s="13">
        <v>4.01</v>
      </c>
      <c r="D22" s="3">
        <v>1.0900000000000001</v>
      </c>
      <c r="E22" s="3">
        <v>0.71</v>
      </c>
      <c r="F22" s="3">
        <v>0.73</v>
      </c>
      <c r="G22" s="14">
        <v>3.01</v>
      </c>
      <c r="H22" s="51">
        <v>28</v>
      </c>
      <c r="I22" s="3">
        <v>0.09</v>
      </c>
      <c r="J22" s="3">
        <v>0.12</v>
      </c>
      <c r="K22" s="3">
        <v>0</v>
      </c>
      <c r="L22" s="3">
        <v>0.51</v>
      </c>
      <c r="M22" s="14">
        <v>0.47</v>
      </c>
      <c r="O22" s="51">
        <v>25</v>
      </c>
      <c r="P22" s="13"/>
      <c r="Q22" s="3"/>
      <c r="R22" s="3"/>
      <c r="S22" s="3"/>
      <c r="T22" s="14"/>
      <c r="U22" s="51">
        <v>28</v>
      </c>
      <c r="V22" s="13">
        <v>0</v>
      </c>
      <c r="W22" s="3">
        <v>0</v>
      </c>
      <c r="X22" s="3">
        <v>0</v>
      </c>
      <c r="Y22" s="3">
        <v>0</v>
      </c>
      <c r="Z22" s="14">
        <v>1.01</v>
      </c>
      <c r="AB22" s="51">
        <v>25</v>
      </c>
      <c r="AC22" s="13"/>
      <c r="AD22" s="3"/>
      <c r="AE22" s="3"/>
      <c r="AF22" s="3"/>
      <c r="AG22" s="14"/>
      <c r="AH22" s="51">
        <v>28</v>
      </c>
      <c r="AI22" s="13">
        <v>0</v>
      </c>
      <c r="AJ22" s="3">
        <v>0</v>
      </c>
      <c r="AK22" s="3">
        <v>0</v>
      </c>
      <c r="AL22" s="3">
        <v>0</v>
      </c>
      <c r="AM22" s="14">
        <v>0.87</v>
      </c>
    </row>
    <row r="23" spans="2:39" x14ac:dyDescent="0.2">
      <c r="B23" s="51">
        <v>31.286000000000001</v>
      </c>
      <c r="C23" s="13">
        <v>5.17</v>
      </c>
      <c r="D23" s="3">
        <v>2.14</v>
      </c>
      <c r="E23" s="3">
        <v>1.28</v>
      </c>
      <c r="F23" s="3">
        <v>1.1299999999999999</v>
      </c>
      <c r="G23" s="14">
        <v>3.54</v>
      </c>
      <c r="H23" s="51">
        <v>30</v>
      </c>
      <c r="I23" s="3">
        <v>0.15</v>
      </c>
      <c r="J23" s="3">
        <v>0.25</v>
      </c>
      <c r="K23" s="3">
        <v>0.01</v>
      </c>
      <c r="L23" s="3">
        <v>0.61399999999999999</v>
      </c>
      <c r="M23" s="14">
        <v>0</v>
      </c>
      <c r="O23" s="51">
        <v>26</v>
      </c>
      <c r="P23" s="13">
        <v>1.05</v>
      </c>
      <c r="Q23" s="3">
        <v>1.05</v>
      </c>
      <c r="R23" s="3">
        <v>4.12</v>
      </c>
      <c r="S23" s="3">
        <v>2.81</v>
      </c>
      <c r="T23" s="14">
        <v>2.02</v>
      </c>
      <c r="U23" s="51">
        <v>30</v>
      </c>
      <c r="V23" s="13">
        <v>0.18</v>
      </c>
      <c r="W23" s="3">
        <v>2.1</v>
      </c>
      <c r="X23" s="3">
        <v>0.45</v>
      </c>
      <c r="Y23" s="3">
        <v>0.45400000000000001</v>
      </c>
      <c r="Z23" s="14">
        <v>0</v>
      </c>
      <c r="AB23" s="51">
        <v>26</v>
      </c>
      <c r="AC23" s="13">
        <v>0.41</v>
      </c>
      <c r="AD23" s="3">
        <v>0</v>
      </c>
      <c r="AE23" s="3">
        <v>0.11</v>
      </c>
      <c r="AF23" s="3">
        <v>2.2599999999999998</v>
      </c>
      <c r="AG23" s="14">
        <v>0.7</v>
      </c>
      <c r="AH23" s="51">
        <v>30</v>
      </c>
      <c r="AI23" s="13">
        <v>0.49</v>
      </c>
      <c r="AJ23" s="3">
        <v>1.5</v>
      </c>
      <c r="AK23" s="3">
        <v>0.39</v>
      </c>
      <c r="AL23" s="3">
        <v>0.32400000000000001</v>
      </c>
      <c r="AM23" s="14">
        <v>0</v>
      </c>
    </row>
    <row r="24" spans="2:39" x14ac:dyDescent="0.2">
      <c r="B24" s="51">
        <v>33</v>
      </c>
      <c r="C24" s="13"/>
      <c r="D24" s="3"/>
      <c r="E24" s="3"/>
      <c r="F24" s="3"/>
      <c r="G24" s="14"/>
      <c r="H24" s="51">
        <v>33</v>
      </c>
      <c r="I24" s="3">
        <v>0</v>
      </c>
      <c r="J24" s="3">
        <v>0.18</v>
      </c>
      <c r="K24" s="3">
        <v>0.03</v>
      </c>
      <c r="L24" s="3">
        <v>0.28999999999999998</v>
      </c>
      <c r="M24" s="14">
        <v>0</v>
      </c>
      <c r="O24" s="51">
        <v>29</v>
      </c>
      <c r="P24" s="13">
        <v>0.28000000000000003</v>
      </c>
      <c r="Q24" s="3">
        <v>0.48</v>
      </c>
      <c r="R24" s="3">
        <v>3.55</v>
      </c>
      <c r="S24" s="3">
        <v>0.67</v>
      </c>
      <c r="T24" s="14">
        <v>0.52</v>
      </c>
      <c r="U24" s="51">
        <v>33</v>
      </c>
      <c r="V24" s="13">
        <v>0.86</v>
      </c>
      <c r="W24" s="3">
        <v>0</v>
      </c>
      <c r="X24" s="3">
        <v>0.64</v>
      </c>
      <c r="Y24" s="3">
        <v>0.2</v>
      </c>
      <c r="Z24" s="14">
        <v>0.39</v>
      </c>
      <c r="AB24" s="51">
        <v>29</v>
      </c>
      <c r="AC24" s="13">
        <v>0.03</v>
      </c>
      <c r="AD24" s="3">
        <v>0</v>
      </c>
      <c r="AE24" s="3">
        <v>0</v>
      </c>
      <c r="AF24" s="3">
        <v>0.65</v>
      </c>
      <c r="AG24" s="14">
        <v>0.59</v>
      </c>
      <c r="AH24" s="51">
        <v>33</v>
      </c>
      <c r="AI24" s="13">
        <v>1.0900000000000001</v>
      </c>
      <c r="AJ24" s="3">
        <v>0</v>
      </c>
      <c r="AK24" s="3">
        <v>0.57999999999999996</v>
      </c>
      <c r="AL24" s="3">
        <v>0</v>
      </c>
      <c r="AM24" s="14">
        <v>0</v>
      </c>
    </row>
    <row r="25" spans="2:39" ht="17" thickBot="1" x14ac:dyDescent="0.25">
      <c r="B25" s="52">
        <v>34</v>
      </c>
      <c r="C25" s="15">
        <v>4.66</v>
      </c>
      <c r="D25" s="16">
        <v>1.94</v>
      </c>
      <c r="E25" s="16">
        <v>0.76</v>
      </c>
      <c r="F25" s="16">
        <v>1.05</v>
      </c>
      <c r="G25" s="19">
        <v>2.17</v>
      </c>
      <c r="H25" s="52">
        <v>34</v>
      </c>
      <c r="I25" s="16">
        <v>0.54</v>
      </c>
      <c r="J25" s="16">
        <v>1.1100000000000001</v>
      </c>
      <c r="K25" s="16">
        <v>0.2</v>
      </c>
      <c r="L25" s="16">
        <v>0.26</v>
      </c>
      <c r="M25" s="19">
        <v>0</v>
      </c>
      <c r="O25" s="51">
        <v>31.286000000000001</v>
      </c>
      <c r="P25" s="13">
        <v>0.73</v>
      </c>
      <c r="Q25" s="3">
        <v>0.26</v>
      </c>
      <c r="R25" s="3">
        <v>2.78</v>
      </c>
      <c r="S25" s="3">
        <v>0.71</v>
      </c>
      <c r="T25" s="14">
        <v>0.86</v>
      </c>
      <c r="U25" s="52">
        <v>34</v>
      </c>
      <c r="V25" s="15">
        <v>0</v>
      </c>
      <c r="W25" s="16">
        <v>0</v>
      </c>
      <c r="X25" s="16">
        <v>0</v>
      </c>
      <c r="Y25" s="16">
        <v>0.21</v>
      </c>
      <c r="Z25" s="19">
        <v>2.0699999999999998</v>
      </c>
      <c r="AB25" s="51">
        <v>30</v>
      </c>
      <c r="AC25" s="13"/>
      <c r="AD25" s="3"/>
      <c r="AE25" s="3"/>
      <c r="AF25" s="3"/>
      <c r="AG25" s="14"/>
      <c r="AH25" s="52">
        <v>34</v>
      </c>
      <c r="AI25" s="15">
        <v>0</v>
      </c>
      <c r="AJ25" s="16">
        <v>0</v>
      </c>
      <c r="AK25" s="16">
        <v>0</v>
      </c>
      <c r="AL25" s="16">
        <v>0.09</v>
      </c>
      <c r="AM25" s="19">
        <v>1.06</v>
      </c>
    </row>
    <row r="26" spans="2:39" x14ac:dyDescent="0.2">
      <c r="O26" s="51">
        <v>33</v>
      </c>
      <c r="P26" s="13"/>
      <c r="Q26" s="3"/>
      <c r="R26" s="3"/>
      <c r="S26" s="3"/>
      <c r="T26" s="14"/>
      <c r="AB26" s="51">
        <v>31.286000000000001</v>
      </c>
      <c r="AC26" s="13">
        <v>0</v>
      </c>
      <c r="AD26" s="3">
        <v>0</v>
      </c>
      <c r="AE26" s="3">
        <v>0</v>
      </c>
      <c r="AF26" s="3">
        <v>0.51</v>
      </c>
      <c r="AG26" s="14">
        <v>0</v>
      </c>
      <c r="AH26" s="3"/>
    </row>
    <row r="27" spans="2:39" ht="17" thickBot="1" x14ac:dyDescent="0.25">
      <c r="O27" s="52">
        <v>34</v>
      </c>
      <c r="P27" s="15">
        <v>0.46</v>
      </c>
      <c r="Q27" s="16">
        <v>0.56000000000000005</v>
      </c>
      <c r="R27" s="16">
        <v>1.3</v>
      </c>
      <c r="S27" s="16">
        <v>0.27</v>
      </c>
      <c r="T27" s="19">
        <v>0.75</v>
      </c>
      <c r="AB27" s="52">
        <v>34</v>
      </c>
      <c r="AC27" s="15">
        <v>0.03</v>
      </c>
      <c r="AD27" s="16">
        <v>7.0000000000000007E-2</v>
      </c>
      <c r="AE27" s="16">
        <v>0</v>
      </c>
      <c r="AF27" s="16">
        <v>0.18</v>
      </c>
      <c r="AG27" s="19">
        <v>0.03</v>
      </c>
    </row>
    <row r="29" spans="2:39" x14ac:dyDescent="0.2">
      <c r="B29" s="2" t="s">
        <v>209</v>
      </c>
      <c r="O29" s="2" t="s">
        <v>208</v>
      </c>
      <c r="AB29" s="2" t="s">
        <v>207</v>
      </c>
    </row>
    <row r="30" spans="2:39" ht="17" thickBot="1" x14ac:dyDescent="0.25"/>
    <row r="31" spans="2:39" ht="17" thickBot="1" x14ac:dyDescent="0.25">
      <c r="C31" s="111" t="s">
        <v>91</v>
      </c>
      <c r="D31" s="112"/>
      <c r="E31" s="112"/>
      <c r="F31" s="112"/>
      <c r="G31" s="113"/>
      <c r="I31" s="200" t="s">
        <v>93</v>
      </c>
      <c r="J31" s="201"/>
      <c r="K31" s="201"/>
      <c r="L31" s="201"/>
      <c r="M31" s="202"/>
      <c r="P31" s="111" t="s">
        <v>91</v>
      </c>
      <c r="Q31" s="112"/>
      <c r="R31" s="112"/>
      <c r="S31" s="112"/>
      <c r="T31" s="113"/>
      <c r="V31" s="200" t="s">
        <v>93</v>
      </c>
      <c r="W31" s="201"/>
      <c r="X31" s="201"/>
      <c r="Y31" s="201"/>
      <c r="Z31" s="202"/>
      <c r="AC31" s="111" t="s">
        <v>91</v>
      </c>
      <c r="AD31" s="112"/>
      <c r="AE31" s="112"/>
      <c r="AF31" s="112"/>
      <c r="AG31" s="113"/>
      <c r="AI31" s="200" t="s">
        <v>93</v>
      </c>
      <c r="AJ31" s="201"/>
      <c r="AK31" s="201"/>
      <c r="AL31" s="201"/>
      <c r="AM31" s="202"/>
    </row>
    <row r="32" spans="2:39" ht="52" thickBot="1" x14ac:dyDescent="0.25">
      <c r="B32" s="108" t="s">
        <v>58</v>
      </c>
      <c r="C32" s="110" t="s">
        <v>81</v>
      </c>
      <c r="D32" s="106" t="s">
        <v>82</v>
      </c>
      <c r="E32" s="106" t="s">
        <v>83</v>
      </c>
      <c r="F32" s="106" t="s">
        <v>84</v>
      </c>
      <c r="G32" s="107" t="s">
        <v>85</v>
      </c>
      <c r="H32" s="108" t="s">
        <v>58</v>
      </c>
      <c r="I32" s="106" t="s">
        <v>86</v>
      </c>
      <c r="J32" s="106" t="s">
        <v>87</v>
      </c>
      <c r="K32" s="106" t="s">
        <v>88</v>
      </c>
      <c r="L32" s="106" t="s">
        <v>89</v>
      </c>
      <c r="M32" s="107" t="s">
        <v>90</v>
      </c>
      <c r="O32" s="108" t="s">
        <v>58</v>
      </c>
      <c r="P32" s="110" t="s">
        <v>81</v>
      </c>
      <c r="Q32" s="106" t="s">
        <v>82</v>
      </c>
      <c r="R32" s="106" t="s">
        <v>83</v>
      </c>
      <c r="S32" s="106" t="s">
        <v>84</v>
      </c>
      <c r="T32" s="107" t="s">
        <v>85</v>
      </c>
      <c r="U32" s="108" t="s">
        <v>58</v>
      </c>
      <c r="V32" s="106" t="s">
        <v>86</v>
      </c>
      <c r="W32" s="106" t="s">
        <v>87</v>
      </c>
      <c r="X32" s="106" t="s">
        <v>88</v>
      </c>
      <c r="Y32" s="106" t="s">
        <v>89</v>
      </c>
      <c r="Z32" s="107" t="s">
        <v>90</v>
      </c>
      <c r="AB32" s="108" t="s">
        <v>58</v>
      </c>
      <c r="AC32" s="110" t="s">
        <v>81</v>
      </c>
      <c r="AD32" s="106" t="s">
        <v>82</v>
      </c>
      <c r="AE32" s="106" t="s">
        <v>83</v>
      </c>
      <c r="AF32" s="106" t="s">
        <v>84</v>
      </c>
      <c r="AG32" s="107" t="s">
        <v>85</v>
      </c>
      <c r="AH32" s="108" t="s">
        <v>58</v>
      </c>
      <c r="AI32" s="106" t="s">
        <v>86</v>
      </c>
      <c r="AJ32" s="106" t="s">
        <v>87</v>
      </c>
      <c r="AK32" s="106" t="s">
        <v>88</v>
      </c>
      <c r="AL32" s="106" t="s">
        <v>89</v>
      </c>
      <c r="AM32" s="107" t="s">
        <v>90</v>
      </c>
    </row>
    <row r="33" spans="2:39" x14ac:dyDescent="0.2">
      <c r="B33" s="134">
        <v>0</v>
      </c>
      <c r="C33" s="8">
        <v>0</v>
      </c>
      <c r="D33" s="9">
        <v>0</v>
      </c>
      <c r="E33" s="9">
        <v>0</v>
      </c>
      <c r="F33" s="9">
        <v>5.2840158999999998E-2</v>
      </c>
      <c r="G33" s="9">
        <v>7.4605500000000005E-2</v>
      </c>
      <c r="H33" s="192">
        <v>0</v>
      </c>
      <c r="I33" s="8">
        <v>1.2500000000000001E-2</v>
      </c>
      <c r="J33" s="9">
        <v>3.8518999999999998E-2</v>
      </c>
      <c r="K33" s="9">
        <v>0</v>
      </c>
      <c r="L33" s="9">
        <v>0</v>
      </c>
      <c r="M33" s="12">
        <v>0</v>
      </c>
      <c r="O33" s="134">
        <v>0</v>
      </c>
      <c r="P33" s="8">
        <v>0</v>
      </c>
      <c r="Q33" s="9">
        <v>0</v>
      </c>
      <c r="R33" s="9">
        <v>3.4210999999999998E-2</v>
      </c>
      <c r="S33" s="9">
        <v>0</v>
      </c>
      <c r="T33" s="12">
        <v>0</v>
      </c>
      <c r="U33" s="192">
        <v>0</v>
      </c>
      <c r="V33" s="8">
        <v>7.6249999999999998E-2</v>
      </c>
      <c r="W33" s="9">
        <v>0</v>
      </c>
      <c r="X33" s="9">
        <v>0.116059</v>
      </c>
      <c r="Y33" s="9">
        <v>0.37333300000000003</v>
      </c>
      <c r="Z33" s="12">
        <v>9.0236999999999998E-2</v>
      </c>
      <c r="AB33" s="134">
        <v>0</v>
      </c>
      <c r="AC33" s="8">
        <v>0</v>
      </c>
      <c r="AD33" s="9">
        <v>0</v>
      </c>
      <c r="AE33" s="9">
        <v>5.2631600000000002E-3</v>
      </c>
      <c r="AF33" s="9">
        <v>0</v>
      </c>
      <c r="AG33" s="12">
        <v>0</v>
      </c>
      <c r="AH33" s="192">
        <v>0</v>
      </c>
      <c r="AI33" s="8">
        <v>5.1249999999999997E-2</v>
      </c>
      <c r="AJ33" s="9">
        <v>2.3703999999999999E-2</v>
      </c>
      <c r="AK33" s="9">
        <v>0</v>
      </c>
      <c r="AL33" s="9">
        <v>0.186667</v>
      </c>
      <c r="AM33" s="12">
        <v>0.119822</v>
      </c>
    </row>
    <row r="34" spans="2:39" x14ac:dyDescent="0.2">
      <c r="B34" s="135">
        <v>1</v>
      </c>
      <c r="C34" s="13">
        <v>0.48351648400000002</v>
      </c>
      <c r="D34" s="3">
        <v>0.18567600000000001</v>
      </c>
      <c r="E34" s="3">
        <v>0.43870967700000002</v>
      </c>
      <c r="F34" s="3">
        <v>0.25041736199999998</v>
      </c>
      <c r="G34" s="3">
        <v>0.39215689999999997</v>
      </c>
      <c r="H34" s="193">
        <v>1</v>
      </c>
      <c r="I34" s="13">
        <v>1.4760148000000001E-2</v>
      </c>
      <c r="J34" s="3">
        <v>1.0489999999999999E-2</v>
      </c>
      <c r="K34" s="3">
        <v>0.16686000000000001</v>
      </c>
      <c r="L34" s="3">
        <v>0</v>
      </c>
      <c r="M34" s="14">
        <v>0</v>
      </c>
      <c r="O34" s="135">
        <v>1</v>
      </c>
      <c r="P34" s="13">
        <v>4.3956044E-2</v>
      </c>
      <c r="Q34" s="3">
        <v>6.6312999999999997E-2</v>
      </c>
      <c r="R34" s="3">
        <v>0.348387</v>
      </c>
      <c r="S34" s="3">
        <v>0.116861436</v>
      </c>
      <c r="T34" s="14">
        <v>0.26610640000000002</v>
      </c>
      <c r="U34" s="193">
        <v>1</v>
      </c>
      <c r="V34" s="13">
        <v>0</v>
      </c>
      <c r="W34" s="3">
        <v>1.2238000000000001E-2</v>
      </c>
      <c r="X34" s="3">
        <v>0</v>
      </c>
      <c r="Y34" s="3">
        <v>0</v>
      </c>
      <c r="Z34" s="14">
        <v>0</v>
      </c>
      <c r="AB34" s="135">
        <v>1</v>
      </c>
      <c r="AC34" s="13">
        <v>0</v>
      </c>
      <c r="AD34" s="3">
        <v>1.3262599E-2</v>
      </c>
      <c r="AE34" s="3">
        <v>0.20645161000000001</v>
      </c>
      <c r="AF34" s="3">
        <v>0</v>
      </c>
      <c r="AG34" s="14">
        <v>2.80112E-2</v>
      </c>
      <c r="AH34" s="193">
        <v>1</v>
      </c>
      <c r="AI34" s="13">
        <v>0</v>
      </c>
      <c r="AJ34" s="3">
        <v>0</v>
      </c>
      <c r="AK34" s="3">
        <v>2.4334000000000001E-2</v>
      </c>
      <c r="AL34" s="3">
        <v>3.5555999999999997E-2</v>
      </c>
      <c r="AM34" s="14">
        <v>0</v>
      </c>
    </row>
    <row r="35" spans="2:39" x14ac:dyDescent="0.2">
      <c r="B35" s="135">
        <v>3</v>
      </c>
      <c r="C35" s="13">
        <v>9.0439275999999999E-2</v>
      </c>
      <c r="D35" s="3">
        <v>0.42830499999999999</v>
      </c>
      <c r="E35" s="3">
        <v>3.3444816000000002E-2</v>
      </c>
      <c r="F35" s="3">
        <v>7.7519379999999999E-2</v>
      </c>
      <c r="G35" s="3">
        <v>0.16831679999999999</v>
      </c>
      <c r="H35" s="193">
        <v>3</v>
      </c>
      <c r="I35" s="13">
        <v>2.1766964999999999E-2</v>
      </c>
      <c r="J35" s="3">
        <v>1.5414000000000001E-2</v>
      </c>
      <c r="K35" s="3">
        <v>3.1877000000000003E-2</v>
      </c>
      <c r="L35" s="3">
        <v>0</v>
      </c>
      <c r="M35" s="14">
        <v>0</v>
      </c>
      <c r="O35" s="135">
        <v>3</v>
      </c>
      <c r="P35" s="13">
        <v>0</v>
      </c>
      <c r="Q35" s="3">
        <v>0.44692739999999997</v>
      </c>
      <c r="R35" s="3">
        <v>0</v>
      </c>
      <c r="S35" s="3">
        <v>0</v>
      </c>
      <c r="T35" s="14">
        <v>0.23432339999999999</v>
      </c>
      <c r="U35" s="193">
        <v>3</v>
      </c>
      <c r="V35" s="13">
        <v>1.1523688000000001E-2</v>
      </c>
      <c r="W35" s="3">
        <v>4.6242999999999999E-2</v>
      </c>
      <c r="X35" s="3">
        <v>0</v>
      </c>
      <c r="Y35" s="3">
        <v>0</v>
      </c>
      <c r="Z35" s="14">
        <v>0</v>
      </c>
      <c r="AB35" s="135">
        <v>3</v>
      </c>
      <c r="AC35" s="13">
        <v>0</v>
      </c>
      <c r="AD35" s="3">
        <v>0</v>
      </c>
      <c r="AE35" s="3">
        <v>0</v>
      </c>
      <c r="AF35" s="3">
        <v>1.9379845E-2</v>
      </c>
      <c r="AG35" s="14">
        <v>0</v>
      </c>
      <c r="AH35" s="193">
        <v>3</v>
      </c>
      <c r="AI35" s="13">
        <v>0</v>
      </c>
      <c r="AJ35" s="3">
        <v>1.9269999999999999E-3</v>
      </c>
      <c r="AK35" s="3">
        <v>0</v>
      </c>
      <c r="AL35" s="3">
        <v>0</v>
      </c>
      <c r="AM35" s="14">
        <v>0</v>
      </c>
    </row>
    <row r="36" spans="2:39" x14ac:dyDescent="0.2">
      <c r="B36" s="135">
        <v>4</v>
      </c>
      <c r="C36" s="13">
        <v>1.091314031</v>
      </c>
      <c r="D36" s="3">
        <v>2.7515719999999999</v>
      </c>
      <c r="E36" s="3">
        <v>0.70044709400000005</v>
      </c>
      <c r="F36" s="3">
        <v>0.43283582100000001</v>
      </c>
      <c r="G36" s="3">
        <v>0.1564103</v>
      </c>
      <c r="H36" s="193">
        <v>4</v>
      </c>
      <c r="I36" s="13">
        <v>3.5799523E-2</v>
      </c>
      <c r="J36" s="3">
        <v>1.0145E-2</v>
      </c>
      <c r="K36" s="3">
        <v>3.0134000000000001E-2</v>
      </c>
      <c r="L36" s="3">
        <v>5.2560000000000003E-3</v>
      </c>
      <c r="M36" s="14">
        <v>0</v>
      </c>
      <c r="O36" s="135">
        <v>4</v>
      </c>
      <c r="P36" s="13">
        <v>0</v>
      </c>
      <c r="Q36" s="3">
        <v>0</v>
      </c>
      <c r="R36" s="3">
        <v>0.37257800000000002</v>
      </c>
      <c r="S36" s="3">
        <v>0.23880597000000001</v>
      </c>
      <c r="T36" s="14">
        <v>7.9487199999999994E-2</v>
      </c>
      <c r="U36" s="193">
        <v>4</v>
      </c>
      <c r="V36" s="13">
        <v>2.3866347999999999E-2</v>
      </c>
      <c r="W36" s="3">
        <v>2.6086999999999999E-2</v>
      </c>
      <c r="X36" s="3">
        <v>2.5669999999999998E-2</v>
      </c>
      <c r="Y36" s="3">
        <v>1.5768999999999998E-2</v>
      </c>
      <c r="Z36" s="14">
        <v>0</v>
      </c>
      <c r="AB36" s="135">
        <v>4</v>
      </c>
      <c r="AC36" s="13">
        <v>2.2271715000000001E-2</v>
      </c>
      <c r="AD36" s="3">
        <v>0</v>
      </c>
      <c r="AE36" s="3">
        <v>0</v>
      </c>
      <c r="AF36" s="3">
        <v>0.16417910399999999</v>
      </c>
      <c r="AG36" s="14">
        <v>0</v>
      </c>
      <c r="AH36" s="193">
        <v>4</v>
      </c>
      <c r="AI36" s="13">
        <v>4.7732696999999998E-2</v>
      </c>
      <c r="AJ36" s="3">
        <v>1.4493000000000001E-2</v>
      </c>
      <c r="AK36" s="3">
        <v>2.6786000000000001E-2</v>
      </c>
      <c r="AL36" s="3">
        <v>4.5991999999999998E-2</v>
      </c>
      <c r="AM36" s="14">
        <v>0</v>
      </c>
    </row>
    <row r="37" spans="2:39" x14ac:dyDescent="0.2">
      <c r="B37" s="135">
        <v>6</v>
      </c>
      <c r="C37" s="13">
        <v>1.051428571</v>
      </c>
      <c r="D37" s="3">
        <v>2.905297</v>
      </c>
      <c r="E37" s="3">
        <v>0.66708074500000003</v>
      </c>
      <c r="F37" s="3">
        <v>0.106007067</v>
      </c>
      <c r="G37" s="3">
        <v>7.09505E-2</v>
      </c>
      <c r="H37" s="193">
        <v>6</v>
      </c>
      <c r="I37" s="13">
        <v>0</v>
      </c>
      <c r="J37" s="3">
        <v>1.6501999999999999E-2</v>
      </c>
      <c r="K37" s="3">
        <v>9.4497999999999999E-2</v>
      </c>
      <c r="L37" s="3">
        <v>9.2592999999999995E-2</v>
      </c>
      <c r="M37" s="14">
        <v>0.107198</v>
      </c>
      <c r="O37" s="135">
        <v>6</v>
      </c>
      <c r="P37" s="13">
        <v>0.102857143</v>
      </c>
      <c r="Q37" s="3">
        <v>0.48154089999999999</v>
      </c>
      <c r="R37" s="3">
        <v>7.7019000000000004E-2</v>
      </c>
      <c r="S37" s="3">
        <v>7.0671378000000007E-2</v>
      </c>
      <c r="T37" s="14">
        <v>1.60643E-2</v>
      </c>
      <c r="U37" s="193">
        <v>6</v>
      </c>
      <c r="V37" s="13">
        <v>6.6312996999999999E-2</v>
      </c>
      <c r="W37" s="3">
        <v>0</v>
      </c>
      <c r="X37" s="3">
        <v>9.4497999999999999E-2</v>
      </c>
      <c r="Y37" s="3">
        <v>0.203704</v>
      </c>
      <c r="Z37" s="14">
        <v>0</v>
      </c>
      <c r="AB37" s="135">
        <v>6</v>
      </c>
      <c r="AC37" s="13">
        <v>3.4285714000000002E-2</v>
      </c>
      <c r="AD37" s="3">
        <v>0</v>
      </c>
      <c r="AE37" s="3">
        <v>0</v>
      </c>
      <c r="AF37" s="3">
        <v>0.14134275600000001</v>
      </c>
      <c r="AG37" s="14">
        <v>0</v>
      </c>
      <c r="AH37" s="193">
        <v>6</v>
      </c>
      <c r="AI37" s="13">
        <v>0</v>
      </c>
      <c r="AJ37" s="3">
        <v>0</v>
      </c>
      <c r="AK37" s="3">
        <v>0.202153</v>
      </c>
      <c r="AL37" s="3">
        <v>0</v>
      </c>
      <c r="AM37" s="14">
        <v>0</v>
      </c>
    </row>
    <row r="38" spans="2:39" x14ac:dyDescent="0.2">
      <c r="B38" s="135">
        <v>7</v>
      </c>
      <c r="C38" s="13">
        <v>2.4221453290000001</v>
      </c>
      <c r="D38" s="3">
        <v>6.0441180000000001</v>
      </c>
      <c r="E38" s="3">
        <v>0.65789473700000001</v>
      </c>
      <c r="F38" s="3">
        <v>0.46251993600000002</v>
      </c>
      <c r="G38" s="3">
        <v>0.22496369999999999</v>
      </c>
      <c r="H38" s="193">
        <v>7</v>
      </c>
      <c r="I38" s="13">
        <v>0</v>
      </c>
      <c r="J38" s="3">
        <v>8.0515000000000003E-2</v>
      </c>
      <c r="K38" s="3">
        <v>2.0278999999999998E-2</v>
      </c>
      <c r="L38" s="3">
        <v>0</v>
      </c>
      <c r="M38" s="14">
        <v>0</v>
      </c>
      <c r="O38" s="135">
        <v>7</v>
      </c>
      <c r="P38" s="13">
        <v>0.24221453300000001</v>
      </c>
      <c r="Q38" s="3">
        <v>0.8676471</v>
      </c>
      <c r="R38" s="3">
        <v>0.47368399999999999</v>
      </c>
      <c r="S38" s="3">
        <v>0.33492822999999999</v>
      </c>
      <c r="T38" s="14">
        <v>9.4339599999999996E-2</v>
      </c>
      <c r="U38" s="193">
        <v>7</v>
      </c>
      <c r="V38" s="13">
        <v>3.7406483999999997E-2</v>
      </c>
      <c r="W38" s="3">
        <v>0</v>
      </c>
      <c r="X38" s="3">
        <v>6.3369999999999998E-3</v>
      </c>
      <c r="Y38" s="3">
        <v>0</v>
      </c>
      <c r="Z38" s="14">
        <v>0</v>
      </c>
      <c r="AB38" s="135">
        <v>7</v>
      </c>
      <c r="AC38" s="13">
        <v>0.40369088800000003</v>
      </c>
      <c r="AD38" s="3"/>
      <c r="AE38" s="3">
        <v>0</v>
      </c>
      <c r="AF38" s="3">
        <v>0.57416267899999995</v>
      </c>
      <c r="AG38" s="14">
        <v>2.0319299999999998E-2</v>
      </c>
      <c r="AH38" s="193">
        <v>7</v>
      </c>
      <c r="AI38" s="13">
        <v>0.28678304199999999</v>
      </c>
      <c r="AJ38" s="3">
        <v>0</v>
      </c>
      <c r="AK38" s="3">
        <v>0</v>
      </c>
      <c r="AL38" s="3">
        <v>4.5788000000000002E-2</v>
      </c>
      <c r="AM38" s="14">
        <v>0</v>
      </c>
    </row>
    <row r="39" spans="2:39" x14ac:dyDescent="0.2">
      <c r="B39" s="135">
        <v>8</v>
      </c>
      <c r="C39" s="13">
        <v>1.581291759</v>
      </c>
      <c r="D39" s="3">
        <v>3.7976190000000001</v>
      </c>
      <c r="E39" s="3">
        <v>4.7643312099999999</v>
      </c>
      <c r="F39" s="3">
        <v>0.50331125799999998</v>
      </c>
      <c r="G39" s="3">
        <v>0</v>
      </c>
      <c r="H39" s="193">
        <v>8</v>
      </c>
      <c r="I39" s="13">
        <v>0.234375</v>
      </c>
      <c r="J39" s="3">
        <v>0.156556</v>
      </c>
      <c r="K39" s="3">
        <v>0</v>
      </c>
      <c r="L39" s="3">
        <v>4.4542999999999999E-2</v>
      </c>
      <c r="M39" s="14">
        <v>0</v>
      </c>
      <c r="O39" s="135">
        <v>8</v>
      </c>
      <c r="P39" s="13">
        <v>0.233853007</v>
      </c>
      <c r="Q39" s="3">
        <v>0</v>
      </c>
      <c r="R39" s="3">
        <v>0</v>
      </c>
      <c r="S39" s="3">
        <v>0</v>
      </c>
      <c r="T39" s="14">
        <v>0</v>
      </c>
      <c r="U39" s="193">
        <v>8</v>
      </c>
      <c r="V39" s="13">
        <v>0</v>
      </c>
      <c r="W39" s="3">
        <v>0.136986</v>
      </c>
      <c r="X39" s="3">
        <v>0</v>
      </c>
      <c r="Y39" s="3">
        <v>0</v>
      </c>
      <c r="Z39" s="14">
        <v>0</v>
      </c>
      <c r="AB39" s="135">
        <v>8</v>
      </c>
      <c r="AC39" s="13">
        <v>0</v>
      </c>
      <c r="AD39" s="3">
        <v>0</v>
      </c>
      <c r="AE39" s="3">
        <v>2.72611465</v>
      </c>
      <c r="AF39" s="3">
        <v>0</v>
      </c>
      <c r="AG39" s="14">
        <v>0</v>
      </c>
      <c r="AH39" s="193">
        <v>8</v>
      </c>
      <c r="AI39" s="13">
        <v>0</v>
      </c>
      <c r="AJ39" s="3">
        <v>0.11741699999999999</v>
      </c>
      <c r="AK39" s="3">
        <v>0</v>
      </c>
      <c r="AL39" s="3">
        <v>0</v>
      </c>
      <c r="AM39" s="14">
        <v>0</v>
      </c>
    </row>
    <row r="40" spans="2:39" x14ac:dyDescent="0.2">
      <c r="B40" s="135">
        <v>10</v>
      </c>
      <c r="C40" s="13">
        <v>0.90277777800000003</v>
      </c>
      <c r="D40" s="3">
        <v>1.5119359999999999</v>
      </c>
      <c r="E40" s="3">
        <v>0.35419126299999998</v>
      </c>
      <c r="F40" s="3">
        <v>0.22026431699999999</v>
      </c>
      <c r="G40" s="3">
        <v>5.0061099999999997E-2</v>
      </c>
      <c r="H40" s="193">
        <v>9</v>
      </c>
      <c r="I40" s="13">
        <v>0.33548387099999999</v>
      </c>
      <c r="J40" s="3">
        <v>3.3501000000000003E-2</v>
      </c>
      <c r="K40" s="3">
        <v>0</v>
      </c>
      <c r="L40" s="3">
        <v>0</v>
      </c>
      <c r="M40" s="14">
        <v>0</v>
      </c>
      <c r="O40" s="135">
        <v>10</v>
      </c>
      <c r="P40" s="13">
        <v>5.7870369999999997E-2</v>
      </c>
      <c r="Q40" s="3">
        <v>0</v>
      </c>
      <c r="R40" s="3">
        <v>0.16528899999999999</v>
      </c>
      <c r="S40" s="3">
        <v>0.117474302</v>
      </c>
      <c r="T40" s="14">
        <v>2.5641000000000001E-2</v>
      </c>
      <c r="U40" s="193">
        <v>9</v>
      </c>
      <c r="V40" s="13">
        <v>0.4</v>
      </c>
      <c r="W40" s="3">
        <v>0</v>
      </c>
      <c r="X40" s="3">
        <v>0</v>
      </c>
      <c r="Y40" s="3">
        <v>0</v>
      </c>
      <c r="Z40" s="14">
        <v>0</v>
      </c>
      <c r="AB40" s="135">
        <v>10</v>
      </c>
      <c r="AC40" s="13">
        <v>0</v>
      </c>
      <c r="AD40" s="3">
        <v>0</v>
      </c>
      <c r="AE40" s="3">
        <v>0</v>
      </c>
      <c r="AF40" s="3">
        <v>0.117474302</v>
      </c>
      <c r="AG40" s="14">
        <v>0</v>
      </c>
      <c r="AH40" s="193">
        <v>9</v>
      </c>
      <c r="AI40" s="13">
        <v>0</v>
      </c>
      <c r="AJ40" s="3">
        <v>0.100503</v>
      </c>
      <c r="AK40" s="3">
        <v>1.0952999999999999E-2</v>
      </c>
      <c r="AL40" s="3">
        <v>0</v>
      </c>
      <c r="AM40" s="14">
        <v>0</v>
      </c>
    </row>
    <row r="41" spans="2:39" x14ac:dyDescent="0.2">
      <c r="B41" s="135">
        <v>12</v>
      </c>
      <c r="C41" s="13">
        <v>1.0878661089999999</v>
      </c>
      <c r="D41" s="3">
        <v>2.1621619999999999</v>
      </c>
      <c r="E41" s="3">
        <v>0.291970803</v>
      </c>
      <c r="F41" s="3">
        <v>9.7087379000000001E-2</v>
      </c>
      <c r="G41" s="3">
        <v>0</v>
      </c>
      <c r="H41" s="193">
        <v>11</v>
      </c>
      <c r="I41" s="13">
        <v>0.10498687700000001</v>
      </c>
      <c r="J41" s="3">
        <v>4.0815999999999998E-2</v>
      </c>
      <c r="K41" s="3">
        <v>0</v>
      </c>
      <c r="L41" s="3">
        <v>0</v>
      </c>
      <c r="M41" s="14">
        <v>0.16333900000000001</v>
      </c>
      <c r="O41" s="135">
        <v>12</v>
      </c>
      <c r="P41" s="13">
        <v>0.19525802</v>
      </c>
      <c r="Q41" s="3">
        <v>2.7026999999999999E-2</v>
      </c>
      <c r="R41" s="3">
        <v>3.6496000000000001E-2</v>
      </c>
      <c r="S41" s="3">
        <v>3.2362460000000003E-2</v>
      </c>
      <c r="T41" s="14">
        <v>0</v>
      </c>
      <c r="U41" s="193">
        <v>11</v>
      </c>
      <c r="V41" s="13">
        <v>0</v>
      </c>
      <c r="W41" s="3">
        <v>0</v>
      </c>
      <c r="X41" s="3">
        <v>0</v>
      </c>
      <c r="Y41" s="3">
        <v>0</v>
      </c>
      <c r="Z41" s="14">
        <v>0</v>
      </c>
      <c r="AB41" s="135">
        <v>12</v>
      </c>
      <c r="AC41" s="13">
        <v>4.1841004000000001E-2</v>
      </c>
      <c r="AD41" s="3">
        <v>0</v>
      </c>
      <c r="AE41" s="3">
        <v>0</v>
      </c>
      <c r="AF41" s="3">
        <v>0</v>
      </c>
      <c r="AG41" s="14">
        <v>0</v>
      </c>
      <c r="AH41" s="193">
        <v>11</v>
      </c>
      <c r="AI41" s="13">
        <v>0</v>
      </c>
      <c r="AJ41" s="3">
        <v>4.0815999999999998E-2</v>
      </c>
      <c r="AK41" s="3">
        <v>0</v>
      </c>
      <c r="AL41" s="3">
        <v>0</v>
      </c>
      <c r="AM41" s="14">
        <v>1.8148999999999998E-2</v>
      </c>
    </row>
    <row r="42" spans="2:39" x14ac:dyDescent="0.2">
      <c r="B42" s="135">
        <v>15</v>
      </c>
      <c r="C42" s="13">
        <v>0.55769230800000003</v>
      </c>
      <c r="D42" s="3">
        <v>1.354582</v>
      </c>
      <c r="E42" s="3">
        <v>6.2695925E-2</v>
      </c>
      <c r="F42" s="3">
        <v>0</v>
      </c>
      <c r="G42" s="3">
        <v>0.30354389999999998</v>
      </c>
      <c r="H42" s="193">
        <v>13</v>
      </c>
      <c r="I42" s="13">
        <v>0</v>
      </c>
      <c r="J42" s="3">
        <v>0</v>
      </c>
      <c r="K42" s="3">
        <v>0</v>
      </c>
      <c r="L42" s="3">
        <v>0.27485399999999999</v>
      </c>
      <c r="M42" s="14">
        <v>1.5603000000000001E-2</v>
      </c>
      <c r="O42" s="135">
        <v>15</v>
      </c>
      <c r="P42" s="13">
        <v>7.6923077000000006E-2</v>
      </c>
      <c r="Q42" s="3">
        <v>1.4143425999999999</v>
      </c>
      <c r="R42" s="3">
        <v>0</v>
      </c>
      <c r="S42" s="3">
        <v>0</v>
      </c>
      <c r="T42" s="14">
        <v>0.1494607</v>
      </c>
      <c r="U42" s="193">
        <v>13</v>
      </c>
      <c r="V42" s="13">
        <v>0</v>
      </c>
      <c r="W42" s="3">
        <v>0</v>
      </c>
      <c r="X42" s="3">
        <v>0</v>
      </c>
      <c r="Y42" s="3">
        <v>3.7037E-2</v>
      </c>
      <c r="Z42" s="14">
        <v>5.1063999999999998E-2</v>
      </c>
      <c r="AB42" s="135">
        <v>15</v>
      </c>
      <c r="AC42" s="13">
        <v>0</v>
      </c>
      <c r="AD42" s="3">
        <v>0</v>
      </c>
      <c r="AE42" s="3">
        <v>0</v>
      </c>
      <c r="AF42" s="3">
        <v>0</v>
      </c>
      <c r="AG42" s="14">
        <v>0</v>
      </c>
      <c r="AH42" s="193">
        <v>13</v>
      </c>
      <c r="AI42" s="13">
        <v>0</v>
      </c>
      <c r="AJ42" s="3">
        <v>3.6764999999999999E-2</v>
      </c>
      <c r="AK42" s="3">
        <v>0</v>
      </c>
      <c r="AL42" s="3">
        <v>0.21637400000000001</v>
      </c>
      <c r="AM42" s="14">
        <v>0</v>
      </c>
    </row>
    <row r="43" spans="2:39" x14ac:dyDescent="0.2">
      <c r="B43" s="135">
        <v>18</v>
      </c>
      <c r="C43" s="13">
        <v>0.28758169900000002</v>
      </c>
      <c r="D43" s="3">
        <v>0.15193400000000001</v>
      </c>
      <c r="E43" s="3">
        <v>8.2256169000000004E-2</v>
      </c>
      <c r="F43" s="3">
        <v>0</v>
      </c>
      <c r="G43" s="3">
        <v>0</v>
      </c>
      <c r="H43" s="193">
        <v>14</v>
      </c>
      <c r="I43" s="13">
        <v>0.34653465300000003</v>
      </c>
      <c r="J43" s="3">
        <v>0.49378300000000003</v>
      </c>
      <c r="K43" s="3">
        <v>0.30518699999999999</v>
      </c>
      <c r="L43" s="3">
        <v>0</v>
      </c>
      <c r="M43" s="14">
        <v>2.3643999999999998E-2</v>
      </c>
      <c r="O43" s="135">
        <v>18</v>
      </c>
      <c r="P43" s="13">
        <v>0</v>
      </c>
      <c r="Q43" s="3">
        <v>0</v>
      </c>
      <c r="R43" s="3">
        <v>0</v>
      </c>
      <c r="S43" s="3">
        <v>0</v>
      </c>
      <c r="T43" s="14">
        <v>0</v>
      </c>
      <c r="U43" s="193">
        <v>14</v>
      </c>
      <c r="V43" s="13">
        <v>8.6633663E-2</v>
      </c>
      <c r="W43" s="3">
        <v>0</v>
      </c>
      <c r="X43" s="3">
        <v>0.124246</v>
      </c>
      <c r="Y43" s="3">
        <v>0</v>
      </c>
      <c r="Z43" s="14">
        <v>6.6758999999999999E-2</v>
      </c>
      <c r="AB43" s="135">
        <v>18</v>
      </c>
      <c r="AC43" s="13">
        <v>0</v>
      </c>
      <c r="AD43" s="3">
        <v>0</v>
      </c>
      <c r="AE43" s="3">
        <v>0</v>
      </c>
      <c r="AF43" s="3">
        <v>0</v>
      </c>
      <c r="AG43" s="14">
        <v>0</v>
      </c>
      <c r="AH43" s="193">
        <v>14</v>
      </c>
      <c r="AI43" s="13">
        <v>0.173267327</v>
      </c>
      <c r="AJ43" s="3">
        <v>0</v>
      </c>
      <c r="AK43" s="3">
        <v>1.2063000000000001E-2</v>
      </c>
      <c r="AL43" s="3">
        <v>0</v>
      </c>
      <c r="AM43" s="14">
        <v>3.1988999999999997E-2</v>
      </c>
    </row>
    <row r="44" spans="2:39" x14ac:dyDescent="0.2">
      <c r="B44" s="135">
        <v>20</v>
      </c>
      <c r="C44" s="13">
        <v>0.213270142</v>
      </c>
      <c r="D44" s="3">
        <v>0</v>
      </c>
      <c r="E44" s="3">
        <v>0.118421053</v>
      </c>
      <c r="F44" s="3">
        <v>0.33070866100000001</v>
      </c>
      <c r="G44" s="3">
        <v>0</v>
      </c>
      <c r="H44" s="193">
        <v>18</v>
      </c>
      <c r="I44" s="13">
        <v>0</v>
      </c>
      <c r="J44" s="3">
        <v>0.23041500000000001</v>
      </c>
      <c r="K44" s="3">
        <v>0</v>
      </c>
      <c r="L44" s="3">
        <v>4.2104999999999997E-2</v>
      </c>
      <c r="M44" s="14">
        <v>0</v>
      </c>
      <c r="O44" s="135">
        <v>20</v>
      </c>
      <c r="P44" s="13">
        <v>1.1848341E-2</v>
      </c>
      <c r="Q44" s="3">
        <v>0</v>
      </c>
      <c r="R44" s="3">
        <v>0</v>
      </c>
      <c r="S44" s="3">
        <v>0.33070866100000001</v>
      </c>
      <c r="T44" s="14">
        <v>0</v>
      </c>
      <c r="U44" s="193">
        <v>18</v>
      </c>
      <c r="V44" s="13">
        <v>0</v>
      </c>
      <c r="W44" s="3">
        <v>0</v>
      </c>
      <c r="X44" s="3">
        <v>0</v>
      </c>
      <c r="Y44" s="3">
        <v>0</v>
      </c>
      <c r="Z44" s="14">
        <v>0</v>
      </c>
      <c r="AB44" s="135">
        <v>20</v>
      </c>
      <c r="AC44" s="13">
        <v>0</v>
      </c>
      <c r="AD44" s="3">
        <v>0</v>
      </c>
      <c r="AE44" s="3">
        <v>0</v>
      </c>
      <c r="AF44" s="3">
        <v>1.5590551180000001</v>
      </c>
      <c r="AG44" s="14">
        <v>0</v>
      </c>
      <c r="AH44" s="193">
        <v>18</v>
      </c>
      <c r="AI44" s="13">
        <v>0</v>
      </c>
      <c r="AJ44" s="3">
        <v>0.32258100000000001</v>
      </c>
      <c r="AK44" s="3">
        <v>0</v>
      </c>
      <c r="AL44" s="3">
        <v>0</v>
      </c>
      <c r="AM44" s="14">
        <v>0</v>
      </c>
    </row>
    <row r="45" spans="2:39" x14ac:dyDescent="0.2">
      <c r="B45" s="135">
        <v>22</v>
      </c>
      <c r="C45" s="13">
        <v>2.0042194090000001</v>
      </c>
      <c r="D45" s="3">
        <v>5.1758790000000001</v>
      </c>
      <c r="E45" s="3">
        <v>0.47557840600000001</v>
      </c>
      <c r="F45" s="3">
        <v>1.30952381</v>
      </c>
      <c r="G45" s="3">
        <v>0.15657309999999999</v>
      </c>
      <c r="H45" s="193">
        <v>20</v>
      </c>
      <c r="I45" s="13">
        <v>0</v>
      </c>
      <c r="J45" s="3">
        <v>0.19756799999999999</v>
      </c>
      <c r="K45" s="3">
        <v>0.200798</v>
      </c>
      <c r="L45" s="3">
        <v>0.53903299999999998</v>
      </c>
      <c r="M45" s="14">
        <v>0</v>
      </c>
      <c r="O45" s="135">
        <v>22</v>
      </c>
      <c r="P45" s="13">
        <v>0.137130802</v>
      </c>
      <c r="Q45" s="3">
        <v>0.26381909999999997</v>
      </c>
      <c r="R45" s="3">
        <v>0</v>
      </c>
      <c r="S45" s="3">
        <v>0.65476190499999998</v>
      </c>
      <c r="T45" s="14">
        <v>0.12703100000000001</v>
      </c>
      <c r="U45" s="193">
        <v>20</v>
      </c>
      <c r="V45" s="13">
        <v>0</v>
      </c>
      <c r="W45" s="3">
        <v>0.27355600000000002</v>
      </c>
      <c r="X45" s="3">
        <v>0.22739400000000001</v>
      </c>
      <c r="Y45" s="3">
        <v>0.799257</v>
      </c>
      <c r="Z45" s="14">
        <v>5.5402E-2</v>
      </c>
      <c r="AB45" s="135">
        <v>22</v>
      </c>
      <c r="AC45" s="13">
        <v>0.147679325</v>
      </c>
      <c r="AD45" s="3">
        <v>0</v>
      </c>
      <c r="AE45" s="3">
        <v>0</v>
      </c>
      <c r="AF45" s="3">
        <v>0.23809523799999999</v>
      </c>
      <c r="AG45" s="14">
        <v>0</v>
      </c>
      <c r="AH45" s="193">
        <v>20</v>
      </c>
      <c r="AI45" s="13">
        <v>0</v>
      </c>
      <c r="AJ45" s="3">
        <v>0</v>
      </c>
      <c r="AK45" s="3">
        <v>0.267287</v>
      </c>
      <c r="AL45" s="3">
        <v>0.27881</v>
      </c>
      <c r="AM45" s="14">
        <v>0</v>
      </c>
    </row>
    <row r="46" spans="2:39" x14ac:dyDescent="0.2">
      <c r="B46" s="135">
        <v>24</v>
      </c>
      <c r="C46" s="13">
        <v>1.968680089</v>
      </c>
      <c r="D46" s="3">
        <v>1.935484</v>
      </c>
      <c r="E46" s="3">
        <v>0.169082126</v>
      </c>
      <c r="F46" s="3">
        <v>0.50898203600000003</v>
      </c>
      <c r="G46" s="3">
        <v>0.13386880000000001</v>
      </c>
      <c r="H46" s="193">
        <v>21</v>
      </c>
      <c r="I46" s="13">
        <v>0</v>
      </c>
      <c r="J46" s="3">
        <v>0</v>
      </c>
      <c r="K46" s="3">
        <v>7.3857000000000006E-2</v>
      </c>
      <c r="L46" s="3">
        <v>5.1282000000000001E-2</v>
      </c>
      <c r="M46" s="14">
        <v>0</v>
      </c>
      <c r="O46" s="135">
        <v>24</v>
      </c>
      <c r="P46" s="13">
        <v>0.11185682299999999</v>
      </c>
      <c r="Q46" s="3">
        <v>0.33794160000000001</v>
      </c>
      <c r="R46" s="3">
        <v>8.4541000000000005E-2</v>
      </c>
      <c r="S46" s="3">
        <v>0.49401197600000002</v>
      </c>
      <c r="T46" s="14">
        <v>4.0160599999999998E-2</v>
      </c>
      <c r="U46" s="193">
        <v>21</v>
      </c>
      <c r="V46" s="13">
        <v>0</v>
      </c>
      <c r="W46" s="3">
        <v>0</v>
      </c>
      <c r="X46" s="3">
        <v>7.3857000000000006E-2</v>
      </c>
      <c r="Y46" s="3">
        <v>0</v>
      </c>
      <c r="Z46" s="14">
        <v>0</v>
      </c>
      <c r="AB46" s="135">
        <v>24</v>
      </c>
      <c r="AC46" s="13">
        <v>0.10067114100000001</v>
      </c>
      <c r="AD46" s="3">
        <v>6.1443932E-2</v>
      </c>
      <c r="AE46" s="3">
        <v>1.2077289999999999E-2</v>
      </c>
      <c r="AF46" s="3">
        <v>0.83832335300000005</v>
      </c>
      <c r="AG46" s="14">
        <v>0</v>
      </c>
      <c r="AH46" s="193">
        <v>21</v>
      </c>
      <c r="AI46" s="13">
        <v>0</v>
      </c>
      <c r="AJ46" s="3">
        <v>0</v>
      </c>
      <c r="AK46" s="3">
        <v>9.7304000000000002E-2</v>
      </c>
      <c r="AL46" s="3">
        <v>1.3807E-2</v>
      </c>
      <c r="AM46" s="14">
        <v>0</v>
      </c>
    </row>
    <row r="47" spans="2:39" x14ac:dyDescent="0.2">
      <c r="B47" s="135">
        <v>26</v>
      </c>
      <c r="C47" s="13">
        <v>1.9863013700000001</v>
      </c>
      <c r="D47" s="3">
        <v>1.772316</v>
      </c>
      <c r="E47" s="3">
        <v>0.70631970300000002</v>
      </c>
      <c r="F47" s="3">
        <v>0.33478893700000001</v>
      </c>
      <c r="G47" s="3">
        <v>9.8870100000000002E-2</v>
      </c>
      <c r="H47" s="193">
        <v>22</v>
      </c>
      <c r="I47" s="13">
        <v>6.3856960000000004E-2</v>
      </c>
      <c r="J47" s="3">
        <v>0.247423</v>
      </c>
      <c r="K47" s="3">
        <v>0.185811</v>
      </c>
      <c r="L47" s="3">
        <v>0</v>
      </c>
      <c r="M47" s="14">
        <v>0</v>
      </c>
      <c r="O47" s="135">
        <v>26</v>
      </c>
      <c r="P47" s="13">
        <v>0</v>
      </c>
      <c r="Q47" s="3">
        <v>0</v>
      </c>
      <c r="R47" s="3">
        <v>0.37174699999999999</v>
      </c>
      <c r="S47" s="3">
        <v>0.13100436700000001</v>
      </c>
      <c r="T47" s="14">
        <v>2.8248599999999999E-2</v>
      </c>
      <c r="U47" s="193">
        <v>22</v>
      </c>
      <c r="V47" s="13">
        <v>6.3856960000000004E-2</v>
      </c>
      <c r="W47" s="3">
        <v>0</v>
      </c>
      <c r="X47" s="3">
        <v>0</v>
      </c>
      <c r="Y47" s="3">
        <v>0</v>
      </c>
      <c r="Z47" s="14">
        <v>0</v>
      </c>
      <c r="AB47" s="135">
        <v>26</v>
      </c>
      <c r="AC47" s="13">
        <v>0</v>
      </c>
      <c r="AD47" s="3">
        <v>0</v>
      </c>
      <c r="AE47" s="3">
        <v>0</v>
      </c>
      <c r="AF47" s="3">
        <v>0</v>
      </c>
      <c r="AG47" s="14">
        <v>0</v>
      </c>
      <c r="AH47" s="193">
        <v>22</v>
      </c>
      <c r="AI47" s="13">
        <v>2.5542783999999999E-2</v>
      </c>
      <c r="AJ47" s="3">
        <v>0</v>
      </c>
      <c r="AK47" s="3">
        <v>0</v>
      </c>
      <c r="AL47" s="3">
        <v>0</v>
      </c>
      <c r="AM47" s="14">
        <v>0</v>
      </c>
    </row>
    <row r="48" spans="2:39" x14ac:dyDescent="0.2">
      <c r="B48" s="135">
        <v>29</v>
      </c>
      <c r="C48" s="13">
        <v>0.95398428700000004</v>
      </c>
      <c r="D48" s="3">
        <v>0.79622099999999996</v>
      </c>
      <c r="E48" s="3">
        <v>0.446428571</v>
      </c>
      <c r="F48" s="3">
        <v>0.30206677300000001</v>
      </c>
      <c r="G48" s="3">
        <v>0.11306529999999999</v>
      </c>
      <c r="H48" s="193">
        <v>23</v>
      </c>
      <c r="I48" s="13">
        <v>1.146789E-2</v>
      </c>
      <c r="J48" s="3">
        <v>0</v>
      </c>
      <c r="K48" s="3">
        <v>0</v>
      </c>
      <c r="L48" s="3">
        <v>0</v>
      </c>
      <c r="M48" s="14">
        <v>0</v>
      </c>
      <c r="O48" s="135">
        <v>29</v>
      </c>
      <c r="P48" s="13">
        <v>0</v>
      </c>
      <c r="Q48" s="3">
        <v>0</v>
      </c>
      <c r="R48" s="3">
        <v>0</v>
      </c>
      <c r="S48" s="3">
        <v>0.111287758</v>
      </c>
      <c r="T48" s="14">
        <v>0.11306529999999999</v>
      </c>
      <c r="U48" s="193">
        <v>23</v>
      </c>
      <c r="V48" s="13">
        <v>0.58486238499999998</v>
      </c>
      <c r="W48" s="3">
        <v>0</v>
      </c>
      <c r="X48" s="3">
        <v>0</v>
      </c>
      <c r="Y48" s="3">
        <v>0</v>
      </c>
      <c r="Z48" s="14">
        <v>0</v>
      </c>
      <c r="AB48" s="135">
        <v>29</v>
      </c>
      <c r="AC48" s="13">
        <v>0</v>
      </c>
      <c r="AD48" s="3">
        <v>0</v>
      </c>
      <c r="AE48" s="3">
        <v>0</v>
      </c>
      <c r="AF48" s="3">
        <v>0</v>
      </c>
      <c r="AG48" s="14">
        <v>3.7688439999999997E-2</v>
      </c>
      <c r="AH48" s="193">
        <v>23</v>
      </c>
      <c r="AI48" s="13">
        <v>0.183486239</v>
      </c>
      <c r="AJ48" s="3">
        <v>0</v>
      </c>
      <c r="AK48" s="3">
        <v>0</v>
      </c>
      <c r="AL48" s="3">
        <v>0</v>
      </c>
      <c r="AM48" s="14">
        <v>0</v>
      </c>
    </row>
    <row r="49" spans="2:39" x14ac:dyDescent="0.2">
      <c r="B49" s="135">
        <v>31</v>
      </c>
      <c r="C49" s="13">
        <v>1.0869565219999999</v>
      </c>
      <c r="D49" s="3">
        <v>1.4415579999999999</v>
      </c>
      <c r="E49" s="3">
        <v>0.28749999999999998</v>
      </c>
      <c r="F49" s="3">
        <v>0.63604240300000003</v>
      </c>
      <c r="G49" s="3">
        <v>9.3457899999999997E-2</v>
      </c>
      <c r="H49" s="193">
        <v>26</v>
      </c>
      <c r="I49" s="13">
        <v>0</v>
      </c>
      <c r="J49" s="3">
        <v>8.6960000000000006E-3</v>
      </c>
      <c r="K49" s="3">
        <v>0</v>
      </c>
      <c r="L49" s="3">
        <v>0</v>
      </c>
      <c r="M49" s="14">
        <v>0</v>
      </c>
      <c r="O49" s="135">
        <v>31</v>
      </c>
      <c r="P49" s="13">
        <v>4.5766590000000003E-2</v>
      </c>
      <c r="Q49" s="3">
        <v>0.1168831</v>
      </c>
      <c r="R49" s="3">
        <v>0.1</v>
      </c>
      <c r="S49" s="3">
        <v>0.37102473499999999</v>
      </c>
      <c r="T49" s="14">
        <v>2.6702300000000002E-2</v>
      </c>
      <c r="U49" s="193">
        <v>26</v>
      </c>
      <c r="V49" s="13">
        <v>0</v>
      </c>
      <c r="W49" s="3">
        <v>0</v>
      </c>
      <c r="X49" s="3">
        <v>0</v>
      </c>
      <c r="Y49" s="3">
        <v>0.14627299999999999</v>
      </c>
      <c r="Z49" s="14">
        <v>3.8363000000000001E-2</v>
      </c>
      <c r="AB49" s="135">
        <v>31</v>
      </c>
      <c r="AC49" s="13">
        <v>2.2883295000000001E-2</v>
      </c>
      <c r="AD49" s="3">
        <v>0</v>
      </c>
      <c r="AE49" s="3">
        <v>0</v>
      </c>
      <c r="AF49" s="3">
        <v>0</v>
      </c>
      <c r="AG49" s="14">
        <v>0</v>
      </c>
      <c r="AH49" s="193">
        <v>26</v>
      </c>
      <c r="AI49" s="13">
        <v>0</v>
      </c>
      <c r="AJ49" s="3">
        <v>0</v>
      </c>
      <c r="AK49" s="3">
        <v>3.2680000000000001E-3</v>
      </c>
      <c r="AL49" s="3">
        <v>0</v>
      </c>
      <c r="AM49" s="14">
        <v>0.102302</v>
      </c>
    </row>
    <row r="50" spans="2:39" ht="17" thickBot="1" x14ac:dyDescent="0.25">
      <c r="B50" s="136">
        <v>34</v>
      </c>
      <c r="C50" s="15">
        <v>0.63202247199999995</v>
      </c>
      <c r="D50" s="16">
        <v>0.56862699999999999</v>
      </c>
      <c r="E50" s="16">
        <v>0.38199181399999999</v>
      </c>
      <c r="F50" s="16">
        <v>0.26699029099999999</v>
      </c>
      <c r="G50" s="16">
        <v>0.1129032</v>
      </c>
      <c r="H50" s="193">
        <v>28</v>
      </c>
      <c r="I50" s="13">
        <v>0</v>
      </c>
      <c r="J50" s="3">
        <v>0</v>
      </c>
      <c r="K50" s="3">
        <v>0</v>
      </c>
      <c r="L50" s="3">
        <v>0</v>
      </c>
      <c r="M50" s="14">
        <v>0</v>
      </c>
      <c r="O50" s="136">
        <v>34</v>
      </c>
      <c r="P50" s="15">
        <v>0</v>
      </c>
      <c r="Q50" s="16">
        <v>0</v>
      </c>
      <c r="R50" s="16">
        <v>8.1854999999999997E-2</v>
      </c>
      <c r="S50" s="16">
        <v>9.7087379000000001E-2</v>
      </c>
      <c r="T50" s="19">
        <v>8.2437300000000005E-2</v>
      </c>
      <c r="U50" s="193">
        <v>28</v>
      </c>
      <c r="V50" s="13">
        <v>0</v>
      </c>
      <c r="W50" s="3">
        <v>0</v>
      </c>
      <c r="X50" s="3">
        <v>2.3809999999999999E-3</v>
      </c>
      <c r="Y50" s="3">
        <v>0</v>
      </c>
      <c r="Z50" s="14">
        <v>0</v>
      </c>
      <c r="AB50" s="136">
        <v>34</v>
      </c>
      <c r="AC50" s="15">
        <v>0</v>
      </c>
      <c r="AD50" s="16">
        <v>0</v>
      </c>
      <c r="AE50" s="16">
        <v>0</v>
      </c>
      <c r="AF50" s="16">
        <v>0</v>
      </c>
      <c r="AG50" s="19">
        <v>0</v>
      </c>
      <c r="AH50" s="193">
        <v>28</v>
      </c>
      <c r="AI50" s="13">
        <v>0</v>
      </c>
      <c r="AJ50" s="3">
        <v>0</v>
      </c>
      <c r="AK50" s="3">
        <v>0</v>
      </c>
      <c r="AL50" s="3">
        <v>0</v>
      </c>
      <c r="AM50" s="14">
        <v>0</v>
      </c>
    </row>
    <row r="51" spans="2:39" x14ac:dyDescent="0.2">
      <c r="H51" s="193">
        <v>30</v>
      </c>
      <c r="I51" s="13">
        <v>0.236453202</v>
      </c>
      <c r="J51" s="3">
        <v>5.4053999999999998E-2</v>
      </c>
      <c r="K51" s="3">
        <v>0</v>
      </c>
      <c r="L51" s="3">
        <v>0</v>
      </c>
      <c r="M51" s="14">
        <v>1.013E-2</v>
      </c>
      <c r="U51" s="193">
        <v>30</v>
      </c>
      <c r="V51" s="13">
        <v>0.16256157600000001</v>
      </c>
      <c r="W51" s="3">
        <v>0</v>
      </c>
      <c r="X51" s="3">
        <v>0</v>
      </c>
      <c r="Y51" s="3">
        <v>0</v>
      </c>
      <c r="Z51" s="14">
        <v>0</v>
      </c>
      <c r="AH51" s="193">
        <v>30</v>
      </c>
      <c r="AI51" s="13">
        <v>0.150246305</v>
      </c>
      <c r="AJ51" s="3">
        <v>7.1120000000000003E-3</v>
      </c>
      <c r="AK51" s="3">
        <v>5.574E-3</v>
      </c>
      <c r="AL51" s="3">
        <v>0</v>
      </c>
      <c r="AM51" s="14">
        <v>0</v>
      </c>
    </row>
    <row r="52" spans="2:39" x14ac:dyDescent="0.2">
      <c r="H52" s="193">
        <v>33</v>
      </c>
      <c r="I52" s="13">
        <v>6.2578223000000002E-2</v>
      </c>
      <c r="J52" s="3">
        <v>5.9346999999999997E-2</v>
      </c>
      <c r="K52" s="3">
        <v>3.4680000000000002E-3</v>
      </c>
      <c r="L52" s="3">
        <v>2.8764999999999999E-2</v>
      </c>
      <c r="M52" s="14">
        <v>0</v>
      </c>
      <c r="U52" s="193">
        <v>33</v>
      </c>
      <c r="V52" s="13">
        <v>7.5093866999999995E-2</v>
      </c>
      <c r="W52" s="3">
        <v>1.4836999999999999E-2</v>
      </c>
      <c r="X52" s="3">
        <v>0</v>
      </c>
      <c r="Y52" s="3">
        <v>1.6920000000000001E-2</v>
      </c>
      <c r="Z52" s="14">
        <v>0</v>
      </c>
      <c r="AH52" s="193">
        <v>33</v>
      </c>
      <c r="AI52" s="13">
        <v>0</v>
      </c>
      <c r="AJ52" s="3">
        <v>2.9673999999999999E-2</v>
      </c>
      <c r="AK52" s="3">
        <v>0</v>
      </c>
      <c r="AL52" s="3">
        <v>0</v>
      </c>
      <c r="AM52" s="14">
        <v>0</v>
      </c>
    </row>
    <row r="53" spans="2:39" ht="17" thickBot="1" x14ac:dyDescent="0.25">
      <c r="H53" s="194">
        <v>34</v>
      </c>
      <c r="I53" s="15">
        <v>5.1612903000000002E-2</v>
      </c>
      <c r="J53" s="16">
        <v>7.2165000000000007E-2</v>
      </c>
      <c r="K53" s="16">
        <v>0</v>
      </c>
      <c r="L53" s="16">
        <v>1.3861E-2</v>
      </c>
      <c r="M53" s="19">
        <v>0</v>
      </c>
      <c r="U53" s="194">
        <v>34</v>
      </c>
      <c r="V53" s="15">
        <v>0.19354838699999999</v>
      </c>
      <c r="W53" s="16">
        <v>1.0309E-2</v>
      </c>
      <c r="X53" s="16">
        <v>1.3369000000000001E-2</v>
      </c>
      <c r="Y53" s="16">
        <v>5.1485000000000003E-2</v>
      </c>
      <c r="Z53" s="19">
        <v>0</v>
      </c>
      <c r="AH53" s="194">
        <v>34</v>
      </c>
      <c r="AI53" s="15">
        <v>0.103225806</v>
      </c>
      <c r="AJ53" s="16">
        <v>0</v>
      </c>
      <c r="AK53" s="16">
        <v>0</v>
      </c>
      <c r="AL53" s="16">
        <v>6.1386000000000003E-2</v>
      </c>
      <c r="AM53" s="19">
        <v>0</v>
      </c>
    </row>
    <row r="54" spans="2:39" x14ac:dyDescent="0.2">
      <c r="H54" s="191"/>
      <c r="AH54" s="3"/>
    </row>
    <row r="55" spans="2:39" x14ac:dyDescent="0.2">
      <c r="AH55" s="3"/>
    </row>
    <row r="56" spans="2:39" x14ac:dyDescent="0.2">
      <c r="AH56" s="3"/>
    </row>
    <row r="57" spans="2:39" x14ac:dyDescent="0.2">
      <c r="AH57" s="3"/>
    </row>
    <row r="58" spans="2:39" x14ac:dyDescent="0.2">
      <c r="AH58" s="3"/>
    </row>
    <row r="59" spans="2:39" x14ac:dyDescent="0.2">
      <c r="AH59" s="3"/>
    </row>
    <row r="60" spans="2:39" x14ac:dyDescent="0.2">
      <c r="AH60" s="3"/>
    </row>
    <row r="61" spans="2:39" x14ac:dyDescent="0.2">
      <c r="AH61" s="3"/>
    </row>
    <row r="62" spans="2:39" x14ac:dyDescent="0.2">
      <c r="AH62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C31FF-8447-DD4A-B94F-8B16D2ED0474}">
  <sheetPr>
    <tabColor rgb="FFDAF3D0"/>
  </sheetPr>
  <dimension ref="B2:AG96"/>
  <sheetViews>
    <sheetView workbookViewId="0">
      <selection activeCell="V114" sqref="V114"/>
    </sheetView>
  </sheetViews>
  <sheetFormatPr baseColWidth="10" defaultRowHeight="16" x14ac:dyDescent="0.2"/>
  <cols>
    <col min="2" max="2" width="13.6640625" bestFit="1" customWidth="1"/>
    <col min="19" max="19" width="13.5" bestFit="1" customWidth="1"/>
    <col min="20" max="22" width="9.33203125" bestFit="1" customWidth="1"/>
    <col min="23" max="26" width="9.5" bestFit="1" customWidth="1"/>
  </cols>
  <sheetData>
    <row r="2" spans="2:33" x14ac:dyDescent="0.2">
      <c r="B2" s="2" t="s">
        <v>210</v>
      </c>
      <c r="S2" s="2" t="s">
        <v>224</v>
      </c>
    </row>
    <row r="3" spans="2:33" ht="17" thickBot="1" x14ac:dyDescent="0.25"/>
    <row r="4" spans="2:33" ht="17" thickBot="1" x14ac:dyDescent="0.25">
      <c r="C4" s="137" t="s">
        <v>3</v>
      </c>
      <c r="D4" s="139"/>
      <c r="E4" s="139"/>
      <c r="F4" s="139"/>
      <c r="G4" s="139"/>
      <c r="H4" s="139"/>
      <c r="I4" s="139"/>
      <c r="J4" s="141"/>
      <c r="L4" s="111" t="s">
        <v>91</v>
      </c>
      <c r="M4" s="112"/>
      <c r="N4" s="112"/>
      <c r="O4" s="112"/>
      <c r="P4" s="113"/>
      <c r="T4" s="137" t="s">
        <v>3</v>
      </c>
      <c r="U4" s="139"/>
      <c r="V4" s="139"/>
      <c r="W4" s="139"/>
      <c r="X4" s="139"/>
      <c r="Y4" s="139"/>
      <c r="Z4" s="139"/>
      <c r="AA4" s="141"/>
      <c r="AC4" s="111" t="s">
        <v>91</v>
      </c>
      <c r="AD4" s="112"/>
      <c r="AE4" s="112"/>
      <c r="AF4" s="112"/>
      <c r="AG4" s="113"/>
    </row>
    <row r="5" spans="2:33" ht="52" thickBot="1" x14ac:dyDescent="0.25">
      <c r="B5" s="71" t="s">
        <v>112</v>
      </c>
      <c r="C5" s="53" t="s">
        <v>34</v>
      </c>
      <c r="D5" s="54" t="s">
        <v>35</v>
      </c>
      <c r="E5" s="54" t="s">
        <v>36</v>
      </c>
      <c r="F5" s="54" t="s">
        <v>37</v>
      </c>
      <c r="G5" s="54" t="s">
        <v>38</v>
      </c>
      <c r="H5" s="54" t="s">
        <v>39</v>
      </c>
      <c r="I5" s="54" t="s">
        <v>40</v>
      </c>
      <c r="J5" s="140" t="s">
        <v>41</v>
      </c>
      <c r="K5" s="109" t="s">
        <v>112</v>
      </c>
      <c r="L5" s="110" t="s">
        <v>81</v>
      </c>
      <c r="M5" s="106" t="s">
        <v>82</v>
      </c>
      <c r="N5" s="106" t="s">
        <v>83</v>
      </c>
      <c r="O5" s="106" t="s">
        <v>84</v>
      </c>
      <c r="P5" s="107" t="s">
        <v>85</v>
      </c>
      <c r="S5" s="71" t="s">
        <v>211</v>
      </c>
      <c r="T5" s="53" t="s">
        <v>34</v>
      </c>
      <c r="U5" s="54" t="s">
        <v>35</v>
      </c>
      <c r="V5" s="54" t="s">
        <v>36</v>
      </c>
      <c r="W5" s="54" t="s">
        <v>37</v>
      </c>
      <c r="X5" s="54" t="s">
        <v>38</v>
      </c>
      <c r="Y5" s="54" t="s">
        <v>39</v>
      </c>
      <c r="Z5" s="54" t="s">
        <v>40</v>
      </c>
      <c r="AA5" s="140" t="s">
        <v>41</v>
      </c>
      <c r="AB5" s="71" t="s">
        <v>211</v>
      </c>
      <c r="AC5" s="110" t="s">
        <v>81</v>
      </c>
      <c r="AD5" s="106" t="s">
        <v>82</v>
      </c>
      <c r="AE5" s="106" t="s">
        <v>83</v>
      </c>
      <c r="AF5" s="106" t="s">
        <v>84</v>
      </c>
      <c r="AG5" s="107" t="s">
        <v>85</v>
      </c>
    </row>
    <row r="6" spans="2:33" x14ac:dyDescent="0.2">
      <c r="B6" s="50">
        <v>0</v>
      </c>
      <c r="C6" s="8">
        <v>0.38</v>
      </c>
      <c r="D6" s="9">
        <v>0.28999999999999998</v>
      </c>
      <c r="E6" s="9">
        <v>5.0000000000000001E-3</v>
      </c>
      <c r="F6" s="9">
        <v>0.19</v>
      </c>
      <c r="G6" s="9">
        <v>0.51949999999999996</v>
      </c>
      <c r="H6" s="9">
        <v>1.2500000000000001E-2</v>
      </c>
      <c r="I6" s="9">
        <v>0</v>
      </c>
      <c r="J6" s="12">
        <v>2.4E-2</v>
      </c>
      <c r="K6" s="142">
        <v>0</v>
      </c>
      <c r="L6" s="13">
        <v>1.38</v>
      </c>
      <c r="M6" s="3">
        <v>0</v>
      </c>
      <c r="N6" s="3">
        <v>0</v>
      </c>
      <c r="O6" s="3">
        <v>0.28999999999999998</v>
      </c>
      <c r="P6" s="14">
        <v>0.17</v>
      </c>
      <c r="S6" s="134">
        <v>-2.2857143</v>
      </c>
      <c r="T6" s="8">
        <v>2.0099999999999998</v>
      </c>
      <c r="U6" s="9">
        <v>1.2</v>
      </c>
      <c r="V6" s="9">
        <v>0.17</v>
      </c>
      <c r="W6" s="9">
        <v>0.63</v>
      </c>
      <c r="X6" s="9">
        <v>2.16</v>
      </c>
      <c r="Y6" s="9">
        <v>0.94</v>
      </c>
      <c r="Z6" s="9"/>
      <c r="AA6" s="9">
        <v>2.39</v>
      </c>
      <c r="AB6" s="50">
        <v>-2.29</v>
      </c>
      <c r="AC6" s="13">
        <v>4.66</v>
      </c>
      <c r="AD6" s="3">
        <v>1.94</v>
      </c>
      <c r="AE6" s="3">
        <v>0.76</v>
      </c>
      <c r="AF6" s="3">
        <v>1.05</v>
      </c>
      <c r="AG6" s="14">
        <v>2.17</v>
      </c>
    </row>
    <row r="7" spans="2:33" x14ac:dyDescent="0.2">
      <c r="B7" s="51">
        <v>1</v>
      </c>
      <c r="C7" s="13">
        <v>12.68</v>
      </c>
      <c r="D7" s="3">
        <v>1.39</v>
      </c>
      <c r="E7" s="3">
        <v>1.64</v>
      </c>
      <c r="F7" s="3">
        <v>10.91</v>
      </c>
      <c r="G7" s="3">
        <v>4.33</v>
      </c>
      <c r="H7" s="3">
        <v>21.97</v>
      </c>
      <c r="I7" s="3">
        <v>2.61</v>
      </c>
      <c r="J7" s="14">
        <v>9.17</v>
      </c>
      <c r="K7" s="143">
        <v>1</v>
      </c>
      <c r="L7" s="13">
        <v>1.49</v>
      </c>
      <c r="M7" s="3">
        <v>0.7</v>
      </c>
      <c r="N7" s="3">
        <v>1.47</v>
      </c>
      <c r="O7" s="3">
        <v>2.68</v>
      </c>
      <c r="P7" s="14">
        <v>2.66</v>
      </c>
      <c r="S7" s="135">
        <v>-1.2857143</v>
      </c>
      <c r="T7" s="13">
        <v>25.28</v>
      </c>
      <c r="U7" s="3">
        <v>3.35</v>
      </c>
      <c r="V7" s="3">
        <v>3.64</v>
      </c>
      <c r="W7" s="3">
        <v>12.28</v>
      </c>
      <c r="X7" s="3"/>
      <c r="Y7" s="3"/>
      <c r="Z7" s="3"/>
      <c r="AA7" s="3"/>
      <c r="AB7" s="51">
        <v>-1.29</v>
      </c>
      <c r="AC7" s="13">
        <v>8.69</v>
      </c>
      <c r="AD7" s="3">
        <v>3.4</v>
      </c>
      <c r="AE7" s="3">
        <v>4.62</v>
      </c>
      <c r="AF7" s="3">
        <v>2.72</v>
      </c>
      <c r="AG7" s="14">
        <v>4.13</v>
      </c>
    </row>
    <row r="8" spans="2:33" x14ac:dyDescent="0.2">
      <c r="B8" s="51">
        <v>3</v>
      </c>
      <c r="C8" s="13">
        <v>22.92</v>
      </c>
      <c r="D8" s="3">
        <v>2.5</v>
      </c>
      <c r="E8" s="3">
        <v>4.68</v>
      </c>
      <c r="F8" s="3">
        <v>14.77</v>
      </c>
      <c r="G8" s="3">
        <v>19.39</v>
      </c>
      <c r="H8" s="3">
        <v>0</v>
      </c>
      <c r="I8" s="3">
        <v>3.19</v>
      </c>
      <c r="J8" s="14">
        <v>13.3</v>
      </c>
      <c r="K8" s="143">
        <v>3</v>
      </c>
      <c r="L8" s="13">
        <v>11.15</v>
      </c>
      <c r="M8" s="3">
        <v>5.96</v>
      </c>
      <c r="N8" s="3">
        <v>3.36</v>
      </c>
      <c r="O8" s="3">
        <v>2.54</v>
      </c>
      <c r="P8" s="14">
        <v>9.83</v>
      </c>
      <c r="S8" s="135">
        <v>-0.28571429999999998</v>
      </c>
      <c r="T8" s="13">
        <v>26.41</v>
      </c>
      <c r="U8" s="3">
        <v>11.17</v>
      </c>
      <c r="V8" s="3">
        <v>10.92</v>
      </c>
      <c r="W8" s="3">
        <v>27.1</v>
      </c>
      <c r="X8" s="3">
        <v>13.83</v>
      </c>
      <c r="Y8" s="3">
        <v>16.059999999999999</v>
      </c>
      <c r="Z8" s="3">
        <v>25.86</v>
      </c>
      <c r="AA8" s="3">
        <v>15.24</v>
      </c>
      <c r="AB8" s="51">
        <v>-0.28999999999999998</v>
      </c>
      <c r="AC8" s="13">
        <v>5.52</v>
      </c>
      <c r="AD8" s="3">
        <v>2.09</v>
      </c>
      <c r="AE8" s="3">
        <v>6.13</v>
      </c>
      <c r="AF8" s="3">
        <v>6.18</v>
      </c>
      <c r="AG8" s="14">
        <v>4.99</v>
      </c>
    </row>
    <row r="9" spans="2:33" x14ac:dyDescent="0.2">
      <c r="B9" s="51">
        <v>4</v>
      </c>
      <c r="C9" s="13">
        <v>39.979999999999997</v>
      </c>
      <c r="D9" s="3">
        <v>1.4</v>
      </c>
      <c r="E9" s="3">
        <v>1.6</v>
      </c>
      <c r="F9" s="3">
        <v>21.07</v>
      </c>
      <c r="G9" s="3">
        <v>23.32</v>
      </c>
      <c r="H9" s="3">
        <v>44.22</v>
      </c>
      <c r="I9" s="3">
        <v>17.399999999999999</v>
      </c>
      <c r="J9" s="14">
        <v>21.5</v>
      </c>
      <c r="K9" s="143">
        <v>4</v>
      </c>
      <c r="L9" s="13">
        <v>15.31</v>
      </c>
      <c r="M9" s="3">
        <v>4.78</v>
      </c>
      <c r="N9" s="3">
        <v>2.72</v>
      </c>
      <c r="O9" s="3">
        <v>2.34</v>
      </c>
      <c r="P9" s="14">
        <v>8.8699999999999992</v>
      </c>
      <c r="S9" s="135">
        <v>0.85714285999999995</v>
      </c>
      <c r="T9" s="13"/>
      <c r="U9" s="3"/>
      <c r="V9" s="3"/>
      <c r="W9" s="3"/>
      <c r="X9" s="3">
        <v>16.61</v>
      </c>
      <c r="Y9" s="3">
        <v>15.7</v>
      </c>
      <c r="Z9" s="3">
        <v>25.09</v>
      </c>
      <c r="AA9" s="3">
        <v>22.86</v>
      </c>
      <c r="AB9" s="51">
        <v>0.71</v>
      </c>
      <c r="AC9" s="13">
        <v>13.68</v>
      </c>
      <c r="AD9" s="3">
        <v>7.58</v>
      </c>
      <c r="AE9" s="3">
        <v>6.54</v>
      </c>
      <c r="AF9" s="3">
        <v>7.42</v>
      </c>
      <c r="AG9" s="14">
        <v>11.27</v>
      </c>
    </row>
    <row r="10" spans="2:33" x14ac:dyDescent="0.2">
      <c r="B10" s="51">
        <v>6</v>
      </c>
      <c r="C10" s="13">
        <v>41.36</v>
      </c>
      <c r="D10" s="3">
        <v>14.29</v>
      </c>
      <c r="E10" s="3">
        <v>8.17</v>
      </c>
      <c r="F10" s="3">
        <v>24.38</v>
      </c>
      <c r="G10" s="3">
        <v>17.190000000000001</v>
      </c>
      <c r="H10" s="3">
        <v>43.38</v>
      </c>
      <c r="I10" s="3">
        <v>25.91</v>
      </c>
      <c r="J10" s="14">
        <v>25.17</v>
      </c>
      <c r="K10" s="143">
        <v>6</v>
      </c>
      <c r="L10" s="13">
        <v>2.86</v>
      </c>
      <c r="M10" s="3">
        <v>3.16</v>
      </c>
      <c r="N10" s="3">
        <v>5.57</v>
      </c>
      <c r="O10" s="3">
        <v>2.65</v>
      </c>
      <c r="P10" s="14">
        <v>10.07</v>
      </c>
      <c r="S10" s="135">
        <v>1.85714286</v>
      </c>
      <c r="T10" s="13">
        <v>8.8800000000000008</v>
      </c>
      <c r="U10" s="3">
        <v>13.16</v>
      </c>
      <c r="V10" s="3">
        <v>3.15</v>
      </c>
      <c r="W10" s="3">
        <v>19.170000000000002</v>
      </c>
      <c r="X10" s="3">
        <v>17.54</v>
      </c>
      <c r="Y10" s="3">
        <v>12.26</v>
      </c>
      <c r="Z10" s="3">
        <v>18.8</v>
      </c>
      <c r="AA10" s="3">
        <v>15.08</v>
      </c>
      <c r="AB10" s="51">
        <v>1.43</v>
      </c>
      <c r="AC10" s="13">
        <v>10.11</v>
      </c>
      <c r="AD10" s="3">
        <v>9.9700000000000006</v>
      </c>
      <c r="AE10" s="3">
        <v>7.76</v>
      </c>
      <c r="AF10" s="3">
        <v>10.06</v>
      </c>
      <c r="AG10" s="14">
        <v>13.43</v>
      </c>
    </row>
    <row r="11" spans="2:33" x14ac:dyDescent="0.2">
      <c r="B11" s="51">
        <v>7</v>
      </c>
      <c r="C11" s="13">
        <v>42.08</v>
      </c>
      <c r="D11" s="3">
        <v>8.2200000000000006</v>
      </c>
      <c r="E11" s="3">
        <v>5.6</v>
      </c>
      <c r="F11" s="3">
        <v>30.35</v>
      </c>
      <c r="G11" s="3">
        <v>15.54</v>
      </c>
      <c r="H11" s="3">
        <v>26.02</v>
      </c>
      <c r="I11" s="3">
        <v>23.94</v>
      </c>
      <c r="J11" s="14">
        <v>2.0499999999999998</v>
      </c>
      <c r="K11" s="143">
        <v>7</v>
      </c>
      <c r="L11" s="13">
        <v>14.12</v>
      </c>
      <c r="M11" s="3">
        <v>3.78</v>
      </c>
      <c r="N11" s="3">
        <v>1.8</v>
      </c>
      <c r="O11" s="3">
        <v>3.39</v>
      </c>
      <c r="P11" s="14">
        <v>1.26</v>
      </c>
      <c r="S11" s="135">
        <v>2.5</v>
      </c>
      <c r="T11" s="13">
        <v>10.029999999999999</v>
      </c>
      <c r="U11" s="3">
        <v>3.45</v>
      </c>
      <c r="V11" s="3">
        <v>1.74</v>
      </c>
      <c r="W11" s="3">
        <v>19.23</v>
      </c>
      <c r="X11" s="3">
        <v>4.2300000000000004</v>
      </c>
      <c r="Y11" s="3">
        <v>13.1</v>
      </c>
      <c r="Z11" s="3">
        <v>15.1</v>
      </c>
      <c r="AA11" s="3">
        <v>18.16</v>
      </c>
      <c r="AB11" s="51">
        <v>2.4300000000000002</v>
      </c>
      <c r="AC11" s="13">
        <v>6.2</v>
      </c>
      <c r="AD11" s="3">
        <v>6.71</v>
      </c>
      <c r="AE11" s="3">
        <v>5.97</v>
      </c>
      <c r="AF11" s="3">
        <v>3.45</v>
      </c>
      <c r="AG11" s="14">
        <v>7.99</v>
      </c>
    </row>
    <row r="12" spans="2:33" x14ac:dyDescent="0.2">
      <c r="B12" s="51">
        <v>8</v>
      </c>
      <c r="C12" s="13">
        <v>27.4</v>
      </c>
      <c r="D12" s="3">
        <v>14.9</v>
      </c>
      <c r="E12" s="3"/>
      <c r="F12" s="3"/>
      <c r="G12" s="3">
        <v>15.67</v>
      </c>
      <c r="H12" s="3">
        <v>28.53</v>
      </c>
      <c r="I12" s="3"/>
      <c r="J12" s="14"/>
      <c r="K12" s="143">
        <v>8</v>
      </c>
      <c r="L12" s="13">
        <v>4.18</v>
      </c>
      <c r="M12" s="3">
        <v>2.4</v>
      </c>
      <c r="N12" s="3">
        <v>0</v>
      </c>
      <c r="O12" s="3">
        <v>2.2999999999999998</v>
      </c>
      <c r="P12" s="14">
        <v>1.31</v>
      </c>
      <c r="S12" s="135">
        <v>3.8571428600000002</v>
      </c>
      <c r="T12" s="13">
        <v>4.0199999999999996</v>
      </c>
      <c r="U12" s="3">
        <v>15.85</v>
      </c>
      <c r="V12" s="3">
        <v>1.57</v>
      </c>
      <c r="W12" s="3">
        <v>8.7100000000000009</v>
      </c>
      <c r="X12" s="3">
        <v>3.89</v>
      </c>
      <c r="Y12" s="3">
        <v>3.1</v>
      </c>
      <c r="Z12" s="3">
        <v>2.78</v>
      </c>
      <c r="AA12" s="3">
        <v>11.47</v>
      </c>
      <c r="AB12" s="51">
        <v>3.86</v>
      </c>
      <c r="AC12" s="13">
        <v>5.19</v>
      </c>
      <c r="AD12" s="3">
        <v>6.65</v>
      </c>
      <c r="AE12" s="3">
        <v>5.26</v>
      </c>
      <c r="AF12" s="3">
        <v>4.9000000000000004</v>
      </c>
      <c r="AG12" s="14">
        <v>7.16</v>
      </c>
    </row>
    <row r="13" spans="2:33" x14ac:dyDescent="0.2">
      <c r="B13" s="51">
        <v>10</v>
      </c>
      <c r="C13" s="13">
        <v>34.200000000000003</v>
      </c>
      <c r="D13" s="3">
        <v>7.01</v>
      </c>
      <c r="E13" s="3">
        <v>4.72</v>
      </c>
      <c r="F13" s="3">
        <v>32.299999999999997</v>
      </c>
      <c r="G13" s="3">
        <v>10.4</v>
      </c>
      <c r="H13" s="3">
        <v>23.28</v>
      </c>
      <c r="I13" s="3">
        <v>11.75</v>
      </c>
      <c r="J13" s="14">
        <v>11.87</v>
      </c>
      <c r="K13" s="143">
        <v>10</v>
      </c>
      <c r="L13" s="13"/>
      <c r="M13" s="3">
        <v>0.97</v>
      </c>
      <c r="N13" s="3">
        <v>0.24</v>
      </c>
      <c r="O13" s="3">
        <v>1.58</v>
      </c>
      <c r="P13" s="14">
        <v>3.24</v>
      </c>
      <c r="S13" s="135">
        <v>5.7142857100000004</v>
      </c>
      <c r="T13" s="13">
        <v>4.8899999999999997</v>
      </c>
      <c r="U13" s="3">
        <v>8.93</v>
      </c>
      <c r="V13" s="3">
        <v>2.15</v>
      </c>
      <c r="W13" s="3">
        <v>8.27</v>
      </c>
      <c r="X13" s="3">
        <v>8.85</v>
      </c>
      <c r="Y13" s="3">
        <v>15.3</v>
      </c>
      <c r="Z13" s="3">
        <v>13.74</v>
      </c>
      <c r="AA13" s="3">
        <v>21.27</v>
      </c>
      <c r="AB13" s="51">
        <v>4.8600000000000003</v>
      </c>
      <c r="AC13" s="13">
        <v>5.83</v>
      </c>
      <c r="AD13" s="3">
        <v>4.76</v>
      </c>
      <c r="AE13" s="3">
        <v>4.62</v>
      </c>
      <c r="AF13" s="3">
        <v>6.99</v>
      </c>
      <c r="AG13" s="14">
        <v>3.44</v>
      </c>
    </row>
    <row r="14" spans="2:33" x14ac:dyDescent="0.2">
      <c r="B14" s="51">
        <v>12</v>
      </c>
      <c r="C14" s="13">
        <v>21.92</v>
      </c>
      <c r="D14" s="3">
        <v>4.3899999999999997</v>
      </c>
      <c r="E14" s="3">
        <v>2.87</v>
      </c>
      <c r="F14" s="3">
        <v>17.03</v>
      </c>
      <c r="G14" s="3">
        <v>19.899999999999999</v>
      </c>
      <c r="H14" s="3">
        <v>0</v>
      </c>
      <c r="I14" s="3">
        <v>4.4000000000000004</v>
      </c>
      <c r="J14" s="14">
        <v>11.1</v>
      </c>
      <c r="K14" s="143">
        <v>12</v>
      </c>
      <c r="L14" s="13"/>
      <c r="M14" s="3"/>
      <c r="N14" s="3">
        <v>0.23</v>
      </c>
      <c r="O14" s="3"/>
      <c r="P14" s="14">
        <v>1.93</v>
      </c>
      <c r="S14" s="135">
        <v>7.5714285700000001</v>
      </c>
      <c r="T14" s="13">
        <v>9.8000000000000007</v>
      </c>
      <c r="U14" s="3">
        <v>8.8000000000000007</v>
      </c>
      <c r="V14" s="3">
        <v>2.88</v>
      </c>
      <c r="W14" s="3">
        <v>12.04</v>
      </c>
      <c r="X14" s="3">
        <v>10.77</v>
      </c>
      <c r="Y14" s="3">
        <v>10</v>
      </c>
      <c r="Z14" s="3">
        <v>12.98</v>
      </c>
      <c r="AA14" s="3"/>
      <c r="AB14" s="51">
        <v>6.57</v>
      </c>
      <c r="AC14" s="13">
        <v>5.42</v>
      </c>
      <c r="AD14" s="3">
        <v>11.82</v>
      </c>
      <c r="AE14" s="3">
        <v>6.19</v>
      </c>
      <c r="AF14" s="3">
        <v>8.02</v>
      </c>
      <c r="AG14" s="14">
        <v>6.63</v>
      </c>
    </row>
    <row r="15" spans="2:33" x14ac:dyDescent="0.2">
      <c r="B15" s="51">
        <v>15</v>
      </c>
      <c r="C15" s="13">
        <v>12.96</v>
      </c>
      <c r="D15" s="3">
        <v>2.16</v>
      </c>
      <c r="E15" s="3">
        <v>0.37</v>
      </c>
      <c r="F15" s="3">
        <v>13.7</v>
      </c>
      <c r="G15" s="3">
        <v>3.48</v>
      </c>
      <c r="H15" s="3">
        <v>10.77</v>
      </c>
      <c r="I15" s="3">
        <v>5.57</v>
      </c>
      <c r="J15" s="14">
        <v>8.59</v>
      </c>
      <c r="K15" s="143">
        <v>18</v>
      </c>
      <c r="L15" s="13">
        <v>4.17</v>
      </c>
      <c r="M15" s="3">
        <v>0.28999999999999998</v>
      </c>
      <c r="N15" s="3">
        <v>0.74</v>
      </c>
      <c r="O15" s="3">
        <v>0</v>
      </c>
      <c r="P15" s="14">
        <v>0.72</v>
      </c>
      <c r="S15" s="135">
        <v>9.7142857100000004</v>
      </c>
      <c r="T15" s="13">
        <v>10.43</v>
      </c>
      <c r="U15" s="3">
        <v>9.5399999999999991</v>
      </c>
      <c r="V15" s="3">
        <v>8.41</v>
      </c>
      <c r="W15" s="3">
        <v>14.12</v>
      </c>
      <c r="X15" s="3">
        <v>9.0500000000000007</v>
      </c>
      <c r="Y15" s="3">
        <v>8.84</v>
      </c>
      <c r="Z15" s="3">
        <v>10.45</v>
      </c>
      <c r="AA15" s="3">
        <v>18.37</v>
      </c>
      <c r="AB15" s="51">
        <v>7.57</v>
      </c>
      <c r="AC15" s="13">
        <v>4.66</v>
      </c>
      <c r="AD15" s="3">
        <v>16.41</v>
      </c>
      <c r="AE15" s="3">
        <v>9.6300000000000008</v>
      </c>
      <c r="AF15" s="3">
        <v>0</v>
      </c>
      <c r="AG15" s="14">
        <v>10.41</v>
      </c>
    </row>
    <row r="16" spans="2:33" x14ac:dyDescent="0.2">
      <c r="B16" s="51">
        <v>18</v>
      </c>
      <c r="C16" s="13">
        <v>11.19</v>
      </c>
      <c r="D16" s="3">
        <v>4.6500000000000004</v>
      </c>
      <c r="E16" s="3">
        <v>1.66</v>
      </c>
      <c r="F16" s="3">
        <v>5.82</v>
      </c>
      <c r="G16" s="3">
        <v>3.78</v>
      </c>
      <c r="H16" s="3">
        <v>8.3699999999999992</v>
      </c>
      <c r="I16" s="3">
        <v>4.87</v>
      </c>
      <c r="J16" s="14">
        <v>5.09</v>
      </c>
      <c r="K16" s="143">
        <v>20</v>
      </c>
      <c r="L16" s="13">
        <v>3.9</v>
      </c>
      <c r="M16" s="3">
        <v>0.51</v>
      </c>
      <c r="N16" s="3">
        <v>0.38</v>
      </c>
      <c r="O16" s="3">
        <v>1.33</v>
      </c>
      <c r="P16" s="14">
        <v>1.85</v>
      </c>
      <c r="S16" s="135">
        <v>11.571428600000001</v>
      </c>
      <c r="T16" s="13">
        <v>11.92</v>
      </c>
      <c r="U16" s="3">
        <v>9.31</v>
      </c>
      <c r="V16" s="3">
        <v>2.77</v>
      </c>
      <c r="W16" s="3">
        <v>9.68</v>
      </c>
      <c r="X16" s="3">
        <v>4.62</v>
      </c>
      <c r="Y16" s="3">
        <v>7.54</v>
      </c>
      <c r="Z16" s="3">
        <v>9.39</v>
      </c>
      <c r="AA16" s="3">
        <v>16.29</v>
      </c>
      <c r="AB16" s="51">
        <v>9.7100000000000009</v>
      </c>
      <c r="AC16" s="13">
        <v>2.82</v>
      </c>
      <c r="AD16" s="3">
        <v>10.86</v>
      </c>
      <c r="AE16" s="3">
        <v>9</v>
      </c>
      <c r="AF16" s="3">
        <v>7.18</v>
      </c>
      <c r="AG16" s="14">
        <v>10.82</v>
      </c>
    </row>
    <row r="17" spans="2:33" x14ac:dyDescent="0.2">
      <c r="B17" s="51">
        <v>20</v>
      </c>
      <c r="C17" s="13">
        <v>13.89</v>
      </c>
      <c r="D17" s="3">
        <v>2.09</v>
      </c>
      <c r="E17" s="3">
        <v>3.67</v>
      </c>
      <c r="F17" s="3">
        <v>6.22</v>
      </c>
      <c r="G17" s="3">
        <v>5.69</v>
      </c>
      <c r="H17" s="3">
        <v>6.83</v>
      </c>
      <c r="I17" s="3">
        <v>4.22</v>
      </c>
      <c r="J17" s="14">
        <v>6.52</v>
      </c>
      <c r="K17" s="143">
        <v>21</v>
      </c>
      <c r="L17" s="13">
        <v>6.41</v>
      </c>
      <c r="M17" s="3">
        <v>3.6</v>
      </c>
      <c r="N17" s="3">
        <v>2.35</v>
      </c>
      <c r="O17" s="3">
        <v>1.61</v>
      </c>
      <c r="P17" s="14">
        <v>2.4700000000000002</v>
      </c>
      <c r="S17" s="135">
        <v>13.7142857</v>
      </c>
      <c r="T17" s="13">
        <v>6.96</v>
      </c>
      <c r="U17" s="3">
        <v>6.74</v>
      </c>
      <c r="V17" s="3">
        <v>3.49</v>
      </c>
      <c r="W17" s="3">
        <v>4.62</v>
      </c>
      <c r="X17" s="3">
        <v>5.74</v>
      </c>
      <c r="Y17" s="3">
        <v>6.34</v>
      </c>
      <c r="Z17" s="3">
        <v>1.91</v>
      </c>
      <c r="AA17" s="3">
        <v>0.1</v>
      </c>
      <c r="AB17" s="51">
        <v>11.57</v>
      </c>
      <c r="AC17" s="13">
        <v>5.76</v>
      </c>
      <c r="AD17" s="3">
        <v>8.83</v>
      </c>
      <c r="AE17" s="3">
        <v>11.98</v>
      </c>
      <c r="AF17" s="3">
        <v>14.62</v>
      </c>
      <c r="AG17" s="14">
        <v>10.06</v>
      </c>
    </row>
    <row r="18" spans="2:33" x14ac:dyDescent="0.2">
      <c r="B18" s="51">
        <v>21</v>
      </c>
      <c r="C18" s="13">
        <v>23.44</v>
      </c>
      <c r="D18" s="3">
        <v>3.73</v>
      </c>
      <c r="E18" s="3">
        <v>2.3199999999999998</v>
      </c>
      <c r="F18" s="3">
        <v>9.5500000000000007</v>
      </c>
      <c r="G18" s="3">
        <v>9.06</v>
      </c>
      <c r="H18" s="3">
        <v>26.03</v>
      </c>
      <c r="I18" s="3">
        <v>5.73</v>
      </c>
      <c r="J18" s="14">
        <v>17.86</v>
      </c>
      <c r="K18" s="143">
        <v>22</v>
      </c>
      <c r="L18" s="13">
        <v>13.76</v>
      </c>
      <c r="M18" s="3">
        <v>14.08</v>
      </c>
      <c r="N18" s="3">
        <v>6.11</v>
      </c>
      <c r="O18" s="3">
        <v>11.04</v>
      </c>
      <c r="P18" s="14">
        <v>5.97</v>
      </c>
      <c r="S18" s="135">
        <v>17.714285700000001</v>
      </c>
      <c r="T18" s="13">
        <v>4.47</v>
      </c>
      <c r="U18" s="3">
        <v>4.42</v>
      </c>
      <c r="V18" s="3">
        <v>5.93</v>
      </c>
      <c r="W18" s="3">
        <v>7.13</v>
      </c>
      <c r="X18" s="3">
        <v>5.97</v>
      </c>
      <c r="Y18" s="3">
        <v>6.52</v>
      </c>
      <c r="Z18" s="3">
        <v>6.01</v>
      </c>
      <c r="AA18" s="3">
        <v>6.99</v>
      </c>
      <c r="AB18" s="51">
        <v>13.71</v>
      </c>
      <c r="AC18" s="13">
        <v>10.82</v>
      </c>
      <c r="AD18" s="3">
        <v>6.94</v>
      </c>
      <c r="AE18" s="3">
        <v>11.79</v>
      </c>
      <c r="AF18" s="3">
        <v>12.69</v>
      </c>
      <c r="AG18" s="14">
        <v>15.62</v>
      </c>
    </row>
    <row r="19" spans="2:33" x14ac:dyDescent="0.2">
      <c r="B19" s="51">
        <v>22</v>
      </c>
      <c r="C19" s="13">
        <v>23.84</v>
      </c>
      <c r="D19" s="3">
        <v>12.35</v>
      </c>
      <c r="E19" s="3">
        <v>6.32</v>
      </c>
      <c r="F19" s="3">
        <v>26.54</v>
      </c>
      <c r="G19" s="3">
        <v>13.51</v>
      </c>
      <c r="H19" s="3">
        <v>39.53</v>
      </c>
      <c r="I19" s="3">
        <v>3.72</v>
      </c>
      <c r="J19" s="14">
        <v>8.3000000000000007</v>
      </c>
      <c r="K19" s="143">
        <v>24</v>
      </c>
      <c r="L19" s="13">
        <v>8.57</v>
      </c>
      <c r="M19" s="3">
        <v>5.91</v>
      </c>
      <c r="N19" s="3">
        <v>3.6</v>
      </c>
      <c r="O19" s="3">
        <v>5.55</v>
      </c>
      <c r="P19" s="14">
        <v>9.85</v>
      </c>
      <c r="S19" s="135">
        <v>21.571428600000001</v>
      </c>
      <c r="T19" s="13">
        <v>5.27</v>
      </c>
      <c r="U19" s="3">
        <v>7.59</v>
      </c>
      <c r="V19" s="3">
        <v>12.7</v>
      </c>
      <c r="W19" s="3">
        <v>7.78</v>
      </c>
      <c r="X19" s="3">
        <v>4.99</v>
      </c>
      <c r="Y19" s="3">
        <v>8.2899999999999991</v>
      </c>
      <c r="Z19" s="3">
        <v>4.28</v>
      </c>
      <c r="AA19" s="3">
        <v>7.64</v>
      </c>
      <c r="AB19" s="51">
        <v>15.71</v>
      </c>
      <c r="AC19" s="13">
        <v>11.15</v>
      </c>
      <c r="AD19" s="3">
        <v>6.93</v>
      </c>
      <c r="AE19" s="3">
        <v>7.99</v>
      </c>
      <c r="AF19" s="3">
        <v>12.12</v>
      </c>
      <c r="AG19" s="14">
        <v>17.38</v>
      </c>
    </row>
    <row r="20" spans="2:33" ht="17" thickBot="1" x14ac:dyDescent="0.25">
      <c r="B20" s="51">
        <v>23</v>
      </c>
      <c r="C20" s="13">
        <v>45.33</v>
      </c>
      <c r="D20" s="3">
        <v>13.46</v>
      </c>
      <c r="E20" s="3">
        <v>5.2750000000000004</v>
      </c>
      <c r="F20" s="3">
        <v>14.285</v>
      </c>
      <c r="G20" s="3">
        <v>11.94</v>
      </c>
      <c r="H20" s="3">
        <v>42.66</v>
      </c>
      <c r="I20" s="3">
        <v>10.130000000000001</v>
      </c>
      <c r="J20" s="14">
        <v>5.77</v>
      </c>
      <c r="K20" s="143">
        <v>26</v>
      </c>
      <c r="L20" s="13">
        <v>8.0500000000000007</v>
      </c>
      <c r="M20" s="3">
        <v>5.72</v>
      </c>
      <c r="N20" s="3">
        <v>2.16</v>
      </c>
      <c r="O20" s="3">
        <v>9.1199999999999992</v>
      </c>
      <c r="P20" s="14"/>
      <c r="S20" s="136">
        <v>24.571428600000001</v>
      </c>
      <c r="T20" s="15">
        <v>5.87</v>
      </c>
      <c r="U20" s="16">
        <v>2.84</v>
      </c>
      <c r="V20" s="16">
        <v>10.59</v>
      </c>
      <c r="W20" s="16">
        <v>4.97</v>
      </c>
      <c r="X20" s="16">
        <v>2.97</v>
      </c>
      <c r="Y20" s="16">
        <v>5.96</v>
      </c>
      <c r="Z20" s="16">
        <v>4.3</v>
      </c>
      <c r="AA20" s="16">
        <v>7.48</v>
      </c>
      <c r="AB20" s="51">
        <v>17.71</v>
      </c>
      <c r="AC20" s="13">
        <v>15.79</v>
      </c>
      <c r="AD20" s="3">
        <v>9.64</v>
      </c>
      <c r="AE20" s="3">
        <v>10.23</v>
      </c>
      <c r="AF20" s="3">
        <v>9.5399999999999991</v>
      </c>
      <c r="AG20" s="14">
        <v>7.9</v>
      </c>
    </row>
    <row r="21" spans="2:33" x14ac:dyDescent="0.2">
      <c r="B21" s="51">
        <v>26</v>
      </c>
      <c r="C21" s="13">
        <v>9.31</v>
      </c>
      <c r="D21" s="3">
        <v>1.9</v>
      </c>
      <c r="E21" s="3">
        <v>0.21</v>
      </c>
      <c r="F21" s="3">
        <v>5.07</v>
      </c>
      <c r="G21" s="3">
        <v>13.2</v>
      </c>
      <c r="H21" s="3">
        <v>33.590000000000003</v>
      </c>
      <c r="I21" s="3">
        <v>11.85</v>
      </c>
      <c r="J21" s="14">
        <v>14.53</v>
      </c>
      <c r="K21" s="143">
        <v>29</v>
      </c>
      <c r="L21" s="13">
        <v>4.01</v>
      </c>
      <c r="M21" s="3">
        <v>1.0900000000000001</v>
      </c>
      <c r="N21" s="3">
        <v>0.71</v>
      </c>
      <c r="O21" s="3">
        <v>0.73</v>
      </c>
      <c r="P21" s="14">
        <v>3.01</v>
      </c>
      <c r="AB21" s="51">
        <v>19.71</v>
      </c>
      <c r="AC21" s="13">
        <v>4.46</v>
      </c>
      <c r="AD21" s="3">
        <v>8.64</v>
      </c>
      <c r="AE21" s="3">
        <v>10.87</v>
      </c>
      <c r="AF21" s="3">
        <v>9.08</v>
      </c>
      <c r="AG21" s="14">
        <v>14.36</v>
      </c>
    </row>
    <row r="22" spans="2:33" x14ac:dyDescent="0.2">
      <c r="B22" s="51">
        <v>29</v>
      </c>
      <c r="C22" s="13">
        <v>24.986999999999998</v>
      </c>
      <c r="D22" s="3">
        <v>7.6139999999999999</v>
      </c>
      <c r="E22" s="3">
        <v>1.67</v>
      </c>
      <c r="F22" s="3">
        <v>4.04</v>
      </c>
      <c r="G22" s="3">
        <v>5.82</v>
      </c>
      <c r="H22" s="3">
        <v>23.18</v>
      </c>
      <c r="I22" s="3">
        <v>5.63</v>
      </c>
      <c r="J22" s="14">
        <v>11.65</v>
      </c>
      <c r="K22" s="143">
        <v>31.286000000000001</v>
      </c>
      <c r="L22" s="13">
        <v>5.17</v>
      </c>
      <c r="M22" s="3">
        <v>2.14</v>
      </c>
      <c r="N22" s="3">
        <v>1.28</v>
      </c>
      <c r="O22" s="3">
        <v>1.1299999999999999</v>
      </c>
      <c r="P22" s="14">
        <v>3.54</v>
      </c>
      <c r="AB22" s="51">
        <v>21.57</v>
      </c>
      <c r="AC22" s="13">
        <v>5.41</v>
      </c>
      <c r="AD22" s="3">
        <v>7.65</v>
      </c>
      <c r="AE22" s="3">
        <v>9.1999999999999993</v>
      </c>
      <c r="AF22" s="3">
        <v>7.55</v>
      </c>
      <c r="AG22" s="14">
        <v>13.15</v>
      </c>
    </row>
    <row r="23" spans="2:33" ht="17" thickBot="1" x14ac:dyDescent="0.25">
      <c r="B23" s="51">
        <v>32</v>
      </c>
      <c r="C23" s="13">
        <v>18.239999999999998</v>
      </c>
      <c r="D23" s="3">
        <v>4.05</v>
      </c>
      <c r="E23" s="3">
        <v>1.66</v>
      </c>
      <c r="F23" s="3">
        <v>5.94</v>
      </c>
      <c r="G23" s="3">
        <v>5.78</v>
      </c>
      <c r="H23" s="3">
        <v>3.74</v>
      </c>
      <c r="I23" s="3">
        <v>4.25</v>
      </c>
      <c r="J23" s="14">
        <v>7.01</v>
      </c>
      <c r="K23" s="144">
        <v>34</v>
      </c>
      <c r="L23" s="15">
        <v>4.66</v>
      </c>
      <c r="M23" s="16">
        <v>1.94</v>
      </c>
      <c r="N23" s="16">
        <v>0.76</v>
      </c>
      <c r="O23" s="16">
        <v>1.05</v>
      </c>
      <c r="P23" s="19">
        <v>2.17</v>
      </c>
      <c r="AB23" s="52">
        <v>24.57</v>
      </c>
      <c r="AC23" s="15">
        <v>4.5</v>
      </c>
      <c r="AD23" s="16">
        <v>7.25</v>
      </c>
      <c r="AE23" s="16">
        <v>9.17</v>
      </c>
      <c r="AF23" s="16">
        <v>12.01</v>
      </c>
      <c r="AG23" s="19">
        <v>4.41</v>
      </c>
    </row>
    <row r="24" spans="2:33" ht="17" thickBot="1" x14ac:dyDescent="0.25">
      <c r="B24" s="52">
        <v>34</v>
      </c>
      <c r="C24" s="15">
        <v>8.89</v>
      </c>
      <c r="D24" s="16">
        <v>4.17</v>
      </c>
      <c r="E24" s="16">
        <v>1.52</v>
      </c>
      <c r="F24" s="16">
        <v>0</v>
      </c>
      <c r="G24" s="16">
        <v>2.661</v>
      </c>
      <c r="H24" s="16">
        <v>2.63</v>
      </c>
      <c r="I24" s="16">
        <v>3.1</v>
      </c>
      <c r="J24" s="19">
        <v>10.91</v>
      </c>
    </row>
    <row r="26" spans="2:33" x14ac:dyDescent="0.2">
      <c r="B26" s="2" t="s">
        <v>212</v>
      </c>
      <c r="S26" s="2" t="s">
        <v>225</v>
      </c>
    </row>
    <row r="27" spans="2:33" ht="17" thickBot="1" x14ac:dyDescent="0.25"/>
    <row r="28" spans="2:33" ht="17" thickBot="1" x14ac:dyDescent="0.25">
      <c r="C28" s="137" t="s">
        <v>3</v>
      </c>
      <c r="D28" s="139"/>
      <c r="E28" s="139"/>
      <c r="F28" s="139"/>
      <c r="G28" s="139"/>
      <c r="H28" s="139"/>
      <c r="I28" s="139"/>
      <c r="J28" s="141"/>
      <c r="L28" s="111" t="s">
        <v>91</v>
      </c>
      <c r="M28" s="112"/>
      <c r="N28" s="112"/>
      <c r="O28" s="112"/>
      <c r="P28" s="113"/>
      <c r="T28" s="137" t="s">
        <v>3</v>
      </c>
      <c r="U28" s="139"/>
      <c r="V28" s="139"/>
      <c r="W28" s="139"/>
      <c r="X28" s="139"/>
      <c r="Y28" s="139"/>
      <c r="Z28" s="139"/>
      <c r="AA28" s="141"/>
      <c r="AC28" s="110" t="s">
        <v>91</v>
      </c>
      <c r="AD28" s="69"/>
      <c r="AE28" s="69"/>
      <c r="AF28" s="69"/>
      <c r="AG28" s="70"/>
    </row>
    <row r="29" spans="2:33" ht="52" thickBot="1" x14ac:dyDescent="0.25">
      <c r="B29" s="71" t="s">
        <v>112</v>
      </c>
      <c r="C29" s="53" t="s">
        <v>34</v>
      </c>
      <c r="D29" s="54" t="s">
        <v>35</v>
      </c>
      <c r="E29" s="54" t="s">
        <v>36</v>
      </c>
      <c r="F29" s="54" t="s">
        <v>37</v>
      </c>
      <c r="G29" s="54" t="s">
        <v>38</v>
      </c>
      <c r="H29" s="54" t="s">
        <v>39</v>
      </c>
      <c r="I29" s="54" t="s">
        <v>40</v>
      </c>
      <c r="J29" s="140" t="s">
        <v>41</v>
      </c>
      <c r="K29" s="109" t="s">
        <v>112</v>
      </c>
      <c r="L29" s="110" t="s">
        <v>81</v>
      </c>
      <c r="M29" s="106" t="s">
        <v>82</v>
      </c>
      <c r="N29" s="106" t="s">
        <v>83</v>
      </c>
      <c r="O29" s="106" t="s">
        <v>84</v>
      </c>
      <c r="P29" s="107" t="s">
        <v>85</v>
      </c>
      <c r="S29" s="71" t="s">
        <v>211</v>
      </c>
      <c r="T29" s="53" t="s">
        <v>34</v>
      </c>
      <c r="U29" s="54" t="s">
        <v>35</v>
      </c>
      <c r="V29" s="54" t="s">
        <v>36</v>
      </c>
      <c r="W29" s="54" t="s">
        <v>37</v>
      </c>
      <c r="X29" s="54" t="s">
        <v>38</v>
      </c>
      <c r="Y29" s="54" t="s">
        <v>39</v>
      </c>
      <c r="Z29" s="54" t="s">
        <v>40</v>
      </c>
      <c r="AA29" s="140" t="s">
        <v>41</v>
      </c>
      <c r="AB29" s="71" t="s">
        <v>211</v>
      </c>
      <c r="AC29" s="110" t="s">
        <v>81</v>
      </c>
      <c r="AD29" s="106" t="s">
        <v>82</v>
      </c>
      <c r="AE29" s="106" t="s">
        <v>83</v>
      </c>
      <c r="AF29" s="106" t="s">
        <v>84</v>
      </c>
      <c r="AG29" s="107" t="s">
        <v>85</v>
      </c>
    </row>
    <row r="30" spans="2:33" x14ac:dyDescent="0.2">
      <c r="B30" s="50">
        <v>0</v>
      </c>
      <c r="C30" s="8">
        <v>0.15</v>
      </c>
      <c r="D30" s="9">
        <v>0</v>
      </c>
      <c r="E30" s="9">
        <v>0.72</v>
      </c>
      <c r="F30" s="9">
        <v>0.01</v>
      </c>
      <c r="G30" s="9">
        <v>8.0000000000000002E-3</v>
      </c>
      <c r="H30" s="9">
        <v>0</v>
      </c>
      <c r="I30" s="9">
        <v>0</v>
      </c>
      <c r="J30" s="12">
        <v>3.2000000000000001E-2</v>
      </c>
      <c r="K30" s="142">
        <v>0</v>
      </c>
      <c r="L30" s="13">
        <v>0</v>
      </c>
      <c r="M30" s="3">
        <v>0</v>
      </c>
      <c r="N30" s="3">
        <v>0</v>
      </c>
      <c r="O30" s="3">
        <v>0.31</v>
      </c>
      <c r="P30" s="14">
        <v>0.14000000000000001</v>
      </c>
      <c r="S30" s="134">
        <v>-2.2857143</v>
      </c>
      <c r="T30" s="8">
        <v>0.79</v>
      </c>
      <c r="U30" s="9">
        <v>0</v>
      </c>
      <c r="V30" s="9">
        <v>0</v>
      </c>
      <c r="W30" s="9">
        <v>0.63</v>
      </c>
      <c r="X30" s="9">
        <v>0.06</v>
      </c>
      <c r="Y30" s="9">
        <v>0.16</v>
      </c>
      <c r="Z30" s="9"/>
      <c r="AA30" s="12">
        <v>0</v>
      </c>
      <c r="AB30" s="142">
        <v>-2.29</v>
      </c>
      <c r="AC30" s="13">
        <v>0.46</v>
      </c>
      <c r="AD30" s="3">
        <v>0.56000000000000005</v>
      </c>
      <c r="AE30" s="3">
        <v>1.3</v>
      </c>
      <c r="AF30" s="3">
        <v>0.27</v>
      </c>
      <c r="AG30" s="14">
        <v>0.75</v>
      </c>
    </row>
    <row r="31" spans="2:33" x14ac:dyDescent="0.2">
      <c r="B31" s="51">
        <v>1</v>
      </c>
      <c r="C31" s="13">
        <v>0.11</v>
      </c>
      <c r="D31" s="3">
        <v>0</v>
      </c>
      <c r="E31" s="3">
        <v>0</v>
      </c>
      <c r="F31" s="3">
        <v>0</v>
      </c>
      <c r="G31" s="3">
        <v>0.03</v>
      </c>
      <c r="H31" s="3">
        <v>0</v>
      </c>
      <c r="I31" s="3">
        <v>0</v>
      </c>
      <c r="J31" s="14">
        <v>0</v>
      </c>
      <c r="K31" s="143">
        <v>1</v>
      </c>
      <c r="L31" s="13">
        <v>0</v>
      </c>
      <c r="M31" s="3">
        <v>0.75</v>
      </c>
      <c r="N31" s="3">
        <v>2.02</v>
      </c>
      <c r="O31" s="3">
        <v>1.93</v>
      </c>
      <c r="P31" s="14">
        <v>1.24</v>
      </c>
      <c r="S31" s="135">
        <v>-1.2857143</v>
      </c>
      <c r="T31" s="13">
        <v>0.11</v>
      </c>
      <c r="U31" s="3">
        <v>0</v>
      </c>
      <c r="V31" s="3">
        <v>0.32</v>
      </c>
      <c r="W31" s="3">
        <v>0</v>
      </c>
      <c r="X31" s="3"/>
      <c r="Y31" s="3"/>
      <c r="Z31" s="3"/>
      <c r="AA31" s="14"/>
      <c r="AB31" s="143">
        <v>-1.29</v>
      </c>
      <c r="AC31" s="13">
        <v>1.1499999999999999</v>
      </c>
      <c r="AD31" s="3">
        <v>1.0900000000000001</v>
      </c>
      <c r="AE31" s="3">
        <v>4.28</v>
      </c>
      <c r="AF31" s="3">
        <v>1.35</v>
      </c>
      <c r="AG31" s="14">
        <v>1.03</v>
      </c>
    </row>
    <row r="32" spans="2:33" x14ac:dyDescent="0.2">
      <c r="B32" s="51">
        <v>3</v>
      </c>
      <c r="C32" s="13">
        <v>0</v>
      </c>
      <c r="D32" s="3">
        <v>0</v>
      </c>
      <c r="E32" s="3">
        <v>1.51</v>
      </c>
      <c r="F32" s="3">
        <v>0</v>
      </c>
      <c r="G32" s="3">
        <v>0</v>
      </c>
      <c r="H32" s="3">
        <v>4.97</v>
      </c>
      <c r="I32" s="3">
        <v>0</v>
      </c>
      <c r="J32" s="14">
        <v>0</v>
      </c>
      <c r="K32" s="143">
        <v>3</v>
      </c>
      <c r="L32" s="13">
        <v>0.78</v>
      </c>
      <c r="M32" s="3">
        <v>1.03</v>
      </c>
      <c r="N32" s="3">
        <v>1.83</v>
      </c>
      <c r="O32" s="3">
        <v>0.82</v>
      </c>
      <c r="P32" s="14">
        <v>2.17</v>
      </c>
      <c r="S32" s="135">
        <v>-0.28571429999999998</v>
      </c>
      <c r="T32" s="13">
        <v>0.45</v>
      </c>
      <c r="U32" s="3">
        <v>0</v>
      </c>
      <c r="V32" s="3">
        <v>0.94</v>
      </c>
      <c r="W32" s="3">
        <v>0.88</v>
      </c>
      <c r="X32" s="3">
        <v>0.08</v>
      </c>
      <c r="Y32" s="3">
        <v>0.15</v>
      </c>
      <c r="Z32" s="3">
        <v>0.23</v>
      </c>
      <c r="AA32" s="14">
        <v>0</v>
      </c>
      <c r="AB32" s="143">
        <v>-0.28999999999999998</v>
      </c>
      <c r="AC32" s="13">
        <v>0</v>
      </c>
      <c r="AD32" s="3">
        <v>0</v>
      </c>
      <c r="AE32" s="3">
        <v>6.38</v>
      </c>
      <c r="AF32" s="3">
        <v>3.08</v>
      </c>
      <c r="AG32" s="14">
        <v>0.64</v>
      </c>
    </row>
    <row r="33" spans="2:33" x14ac:dyDescent="0.2">
      <c r="B33" s="51">
        <v>4</v>
      </c>
      <c r="C33" s="13">
        <v>0.31</v>
      </c>
      <c r="D33" s="3">
        <v>0</v>
      </c>
      <c r="E33" s="3">
        <v>1.3</v>
      </c>
      <c r="F33" s="3">
        <v>0</v>
      </c>
      <c r="G33" s="3">
        <v>0.16</v>
      </c>
      <c r="H33" s="3">
        <v>0.18</v>
      </c>
      <c r="I33" s="3">
        <v>0.14000000000000001</v>
      </c>
      <c r="J33" s="14">
        <v>0</v>
      </c>
      <c r="K33" s="143">
        <v>4</v>
      </c>
      <c r="L33" s="13">
        <v>0</v>
      </c>
      <c r="M33" s="3">
        <v>0.91</v>
      </c>
      <c r="N33" s="3">
        <v>2.2599999999999998</v>
      </c>
      <c r="O33" s="3">
        <v>1.6</v>
      </c>
      <c r="P33" s="14">
        <v>0</v>
      </c>
      <c r="S33" s="135">
        <v>0.85714285999999995</v>
      </c>
      <c r="T33" s="13"/>
      <c r="U33" s="3"/>
      <c r="V33" s="3"/>
      <c r="W33" s="3"/>
      <c r="X33" s="3">
        <v>0.24</v>
      </c>
      <c r="Y33" s="3">
        <v>7.0000000000000007E-2</v>
      </c>
      <c r="Z33" s="3">
        <v>0.13</v>
      </c>
      <c r="AA33" s="14">
        <v>0.62</v>
      </c>
      <c r="AB33" s="143">
        <v>0.71</v>
      </c>
      <c r="AC33" s="13">
        <v>1.89</v>
      </c>
      <c r="AD33" s="3">
        <v>0.83</v>
      </c>
      <c r="AE33" s="3">
        <v>4.08</v>
      </c>
      <c r="AF33" s="3">
        <v>2.37</v>
      </c>
      <c r="AG33" s="14">
        <v>1.01</v>
      </c>
    </row>
    <row r="34" spans="2:33" x14ac:dyDescent="0.2">
      <c r="B34" s="51">
        <v>6</v>
      </c>
      <c r="C34" s="13">
        <v>0.14000000000000001</v>
      </c>
      <c r="D34" s="3">
        <v>0</v>
      </c>
      <c r="E34" s="3">
        <v>1.59</v>
      </c>
      <c r="F34" s="3">
        <v>0</v>
      </c>
      <c r="G34" s="3">
        <v>0.09</v>
      </c>
      <c r="H34" s="3">
        <v>0.08</v>
      </c>
      <c r="I34" s="3">
        <v>0.06</v>
      </c>
      <c r="J34" s="14">
        <v>0</v>
      </c>
      <c r="K34" s="143">
        <v>6</v>
      </c>
      <c r="L34" s="13">
        <v>0.18</v>
      </c>
      <c r="M34" s="3">
        <v>0.16</v>
      </c>
      <c r="N34" s="3">
        <v>6.8</v>
      </c>
      <c r="O34" s="3">
        <v>1.18</v>
      </c>
      <c r="P34" s="14">
        <v>3.99</v>
      </c>
      <c r="S34" s="135">
        <v>1.85714286</v>
      </c>
      <c r="T34" s="13">
        <v>0.02</v>
      </c>
      <c r="U34" s="3">
        <v>0.7</v>
      </c>
      <c r="V34" s="3">
        <v>0</v>
      </c>
      <c r="W34" s="3">
        <v>0.39</v>
      </c>
      <c r="X34" s="3">
        <v>0.24</v>
      </c>
      <c r="Y34" s="3">
        <v>7.0000000000000007E-2</v>
      </c>
      <c r="Z34" s="3"/>
      <c r="AA34" s="14">
        <v>0</v>
      </c>
      <c r="AB34" s="143">
        <v>1.43</v>
      </c>
      <c r="AC34" s="13">
        <v>2.34</v>
      </c>
      <c r="AD34" s="3">
        <v>2.7</v>
      </c>
      <c r="AE34" s="3">
        <v>3.9</v>
      </c>
      <c r="AF34" s="3">
        <v>2.83</v>
      </c>
      <c r="AG34" s="14">
        <v>1.53</v>
      </c>
    </row>
    <row r="35" spans="2:33" x14ac:dyDescent="0.2">
      <c r="B35" s="51">
        <v>7</v>
      </c>
      <c r="C35" s="13">
        <v>0.23</v>
      </c>
      <c r="D35" s="3">
        <v>0</v>
      </c>
      <c r="E35" s="3">
        <v>0</v>
      </c>
      <c r="F35" s="3">
        <v>0.9</v>
      </c>
      <c r="G35" s="3">
        <v>0</v>
      </c>
      <c r="H35" s="3">
        <v>0.03</v>
      </c>
      <c r="I35" s="3">
        <v>0</v>
      </c>
      <c r="J35" s="14">
        <v>0</v>
      </c>
      <c r="K35" s="143">
        <v>7</v>
      </c>
      <c r="L35" s="13">
        <v>2.2200000000000002</v>
      </c>
      <c r="M35" s="3">
        <v>0.66</v>
      </c>
      <c r="N35" s="3">
        <v>2.98</v>
      </c>
      <c r="O35" s="3">
        <v>1.91</v>
      </c>
      <c r="P35" s="14">
        <v>0.82</v>
      </c>
      <c r="S35" s="135">
        <v>2.5</v>
      </c>
      <c r="T35" s="13">
        <v>0.06</v>
      </c>
      <c r="U35" s="3">
        <v>0.02</v>
      </c>
      <c r="V35" s="3">
        <v>0</v>
      </c>
      <c r="W35" s="3">
        <v>0.56000000000000005</v>
      </c>
      <c r="X35" s="3">
        <v>0</v>
      </c>
      <c r="Y35" s="3">
        <v>0.8</v>
      </c>
      <c r="Z35" s="3">
        <v>0.02</v>
      </c>
      <c r="AA35" s="14">
        <v>0</v>
      </c>
      <c r="AB35" s="143">
        <v>2.4300000000000002</v>
      </c>
      <c r="AC35" s="13">
        <v>1.05</v>
      </c>
      <c r="AD35" s="3">
        <v>1.21</v>
      </c>
      <c r="AE35" s="3">
        <v>4.1399999999999997</v>
      </c>
      <c r="AF35" s="3">
        <v>1.1499999999999999</v>
      </c>
      <c r="AG35" s="14">
        <v>1.18</v>
      </c>
    </row>
    <row r="36" spans="2:33" x14ac:dyDescent="0.2">
      <c r="B36" s="51">
        <v>8</v>
      </c>
      <c r="C36" s="13">
        <v>0.2</v>
      </c>
      <c r="D36" s="3">
        <v>0.02</v>
      </c>
      <c r="E36" s="3"/>
      <c r="F36" s="3"/>
      <c r="G36" s="3">
        <v>0.11</v>
      </c>
      <c r="H36" s="3">
        <v>0.04</v>
      </c>
      <c r="I36" s="3"/>
      <c r="J36" s="14">
        <v>0.17</v>
      </c>
      <c r="K36" s="143">
        <v>8</v>
      </c>
      <c r="L36" s="13">
        <v>0.74</v>
      </c>
      <c r="M36" s="3">
        <v>0.6</v>
      </c>
      <c r="N36" s="3">
        <v>0.8</v>
      </c>
      <c r="O36" s="3">
        <v>0.1</v>
      </c>
      <c r="P36" s="14">
        <v>1.71</v>
      </c>
      <c r="S36" s="135">
        <v>3.8571428600000002</v>
      </c>
      <c r="T36" s="13">
        <v>0.14000000000000001</v>
      </c>
      <c r="U36" s="3">
        <v>0</v>
      </c>
      <c r="V36" s="3"/>
      <c r="W36" s="3">
        <v>0.18</v>
      </c>
      <c r="X36" s="3">
        <v>0</v>
      </c>
      <c r="Y36" s="3">
        <v>0.33</v>
      </c>
      <c r="Z36" s="3">
        <v>0</v>
      </c>
      <c r="AA36" s="14">
        <v>0.28000000000000003</v>
      </c>
      <c r="AB36" s="143">
        <v>3.86</v>
      </c>
      <c r="AC36" s="13">
        <v>0.44</v>
      </c>
      <c r="AD36" s="3">
        <v>0.92</v>
      </c>
      <c r="AE36" s="3">
        <v>3.44</v>
      </c>
      <c r="AF36" s="3">
        <v>2.0299999999999998</v>
      </c>
      <c r="AG36" s="14">
        <v>1.07</v>
      </c>
    </row>
    <row r="37" spans="2:33" x14ac:dyDescent="0.2">
      <c r="B37" s="51">
        <v>10</v>
      </c>
      <c r="C37" s="13">
        <v>0</v>
      </c>
      <c r="D37" s="3">
        <v>0</v>
      </c>
      <c r="E37" s="3">
        <v>0.23</v>
      </c>
      <c r="F37" s="3">
        <v>1.06</v>
      </c>
      <c r="G37" s="3">
        <v>0</v>
      </c>
      <c r="H37" s="3">
        <v>0</v>
      </c>
      <c r="I37" s="3">
        <v>0</v>
      </c>
      <c r="J37" s="14">
        <v>0</v>
      </c>
      <c r="K37" s="143">
        <v>10</v>
      </c>
      <c r="L37" s="13"/>
      <c r="M37" s="3">
        <v>0.03</v>
      </c>
      <c r="N37" s="3">
        <v>0.32</v>
      </c>
      <c r="O37" s="3">
        <v>0.62</v>
      </c>
      <c r="P37" s="14">
        <v>1.99</v>
      </c>
      <c r="S37" s="135">
        <v>5.7142857100000004</v>
      </c>
      <c r="T37" s="13">
        <v>0</v>
      </c>
      <c r="U37" s="3">
        <v>0.56000000000000005</v>
      </c>
      <c r="V37" s="3">
        <v>0.87</v>
      </c>
      <c r="W37" s="3">
        <v>0.63</v>
      </c>
      <c r="X37" s="3">
        <v>0.1</v>
      </c>
      <c r="Y37" s="3"/>
      <c r="Z37" s="3">
        <v>0.21</v>
      </c>
      <c r="AA37" s="14">
        <v>1.59</v>
      </c>
      <c r="AB37" s="143">
        <v>4.8600000000000003</v>
      </c>
      <c r="AC37" s="13">
        <v>0.38</v>
      </c>
      <c r="AD37" s="3">
        <v>1.1499999999999999</v>
      </c>
      <c r="AE37" s="3">
        <v>3.88</v>
      </c>
      <c r="AF37" s="3">
        <v>7.81</v>
      </c>
      <c r="AG37" s="14">
        <v>0.47</v>
      </c>
    </row>
    <row r="38" spans="2:33" x14ac:dyDescent="0.2">
      <c r="B38" s="51">
        <v>12</v>
      </c>
      <c r="C38" s="13">
        <v>0</v>
      </c>
      <c r="D38" s="3">
        <v>0</v>
      </c>
      <c r="E38" s="3">
        <v>0.95</v>
      </c>
      <c r="F38" s="3">
        <v>0.14000000000000001</v>
      </c>
      <c r="G38" s="3">
        <v>0</v>
      </c>
      <c r="H38" s="3">
        <v>0.39</v>
      </c>
      <c r="I38" s="3">
        <v>0.31</v>
      </c>
      <c r="J38" s="14">
        <v>0.81</v>
      </c>
      <c r="K38" s="143">
        <v>12</v>
      </c>
      <c r="L38" s="13"/>
      <c r="M38" s="3"/>
      <c r="N38" s="3">
        <v>0.45</v>
      </c>
      <c r="O38" s="3"/>
      <c r="P38" s="14">
        <v>0.48</v>
      </c>
      <c r="S38" s="135">
        <v>7.5714285700000001</v>
      </c>
      <c r="T38" s="13">
        <v>0.06</v>
      </c>
      <c r="U38" s="3">
        <v>1.74</v>
      </c>
      <c r="V38" s="3">
        <v>0.87</v>
      </c>
      <c r="W38" s="3">
        <v>1.75</v>
      </c>
      <c r="X38" s="3">
        <v>1.9</v>
      </c>
      <c r="Y38" s="3">
        <v>0.63</v>
      </c>
      <c r="Z38" s="3">
        <v>2.97</v>
      </c>
      <c r="AA38" s="14"/>
      <c r="AB38" s="143">
        <v>6.57</v>
      </c>
      <c r="AC38" s="13">
        <v>1.17</v>
      </c>
      <c r="AD38" s="3">
        <v>4</v>
      </c>
      <c r="AE38" s="3">
        <v>4.5999999999999996</v>
      </c>
      <c r="AF38" s="3">
        <v>5.37</v>
      </c>
      <c r="AG38" s="14">
        <v>1.25</v>
      </c>
    </row>
    <row r="39" spans="2:33" x14ac:dyDescent="0.2">
      <c r="B39" s="51">
        <v>15</v>
      </c>
      <c r="C39" s="13">
        <v>0</v>
      </c>
      <c r="D39" s="3">
        <v>0</v>
      </c>
      <c r="E39" s="3">
        <v>0</v>
      </c>
      <c r="F39" s="3">
        <v>0</v>
      </c>
      <c r="G39" s="3">
        <v>0</v>
      </c>
      <c r="H39" s="3">
        <v>0.05</v>
      </c>
      <c r="I39" s="3">
        <v>0</v>
      </c>
      <c r="J39" s="14">
        <v>0.32</v>
      </c>
      <c r="K39" s="143">
        <v>18</v>
      </c>
      <c r="L39" s="13">
        <v>0.57999999999999996</v>
      </c>
      <c r="M39" s="3">
        <v>0.3</v>
      </c>
      <c r="N39" s="3">
        <v>0.62</v>
      </c>
      <c r="O39" s="3">
        <v>0</v>
      </c>
      <c r="P39" s="14">
        <v>0.28000000000000003</v>
      </c>
      <c r="S39" s="135">
        <v>9.7142857100000004</v>
      </c>
      <c r="T39" s="13">
        <v>0.09</v>
      </c>
      <c r="U39" s="3">
        <v>2.0499999999999998</v>
      </c>
      <c r="V39" s="3">
        <v>3.22</v>
      </c>
      <c r="W39" s="3">
        <v>1.62</v>
      </c>
      <c r="X39" s="3">
        <v>14.43</v>
      </c>
      <c r="Y39" s="3">
        <v>0.4</v>
      </c>
      <c r="Z39" s="3">
        <v>3.25</v>
      </c>
      <c r="AA39" s="14">
        <v>0.66</v>
      </c>
      <c r="AB39" s="143">
        <v>7.57</v>
      </c>
      <c r="AC39" s="13">
        <v>1.23</v>
      </c>
      <c r="AD39" s="3">
        <v>1.88</v>
      </c>
      <c r="AE39" s="3">
        <v>5</v>
      </c>
      <c r="AF39" s="3">
        <v>5.72</v>
      </c>
      <c r="AG39" s="14">
        <v>1.94</v>
      </c>
    </row>
    <row r="40" spans="2:33" x14ac:dyDescent="0.2">
      <c r="B40" s="51">
        <v>18</v>
      </c>
      <c r="C40" s="13">
        <v>0</v>
      </c>
      <c r="D40" s="3">
        <v>2.06</v>
      </c>
      <c r="E40" s="3">
        <v>0.93</v>
      </c>
      <c r="F40" s="3">
        <v>0.39</v>
      </c>
      <c r="G40" s="3">
        <v>0</v>
      </c>
      <c r="H40" s="3">
        <v>0</v>
      </c>
      <c r="I40" s="3">
        <v>0</v>
      </c>
      <c r="J40" s="14">
        <v>0.02</v>
      </c>
      <c r="K40" s="143">
        <v>20</v>
      </c>
      <c r="L40" s="13">
        <v>0.28999999999999998</v>
      </c>
      <c r="M40" s="3">
        <v>0.13</v>
      </c>
      <c r="N40" s="3">
        <v>0.36</v>
      </c>
      <c r="O40" s="3">
        <v>1.1100000000000001</v>
      </c>
      <c r="P40" s="14">
        <v>0.51</v>
      </c>
      <c r="S40" s="135">
        <v>11.571428600000001</v>
      </c>
      <c r="T40" s="13">
        <v>0</v>
      </c>
      <c r="U40" s="3">
        <v>2.12</v>
      </c>
      <c r="V40" s="3">
        <v>1.1299999999999999</v>
      </c>
      <c r="W40" s="3">
        <v>1.81</v>
      </c>
      <c r="X40" s="3">
        <v>10.42</v>
      </c>
      <c r="Y40" s="3">
        <v>0.24</v>
      </c>
      <c r="Z40" s="3">
        <v>2.87</v>
      </c>
      <c r="AA40" s="14">
        <v>0</v>
      </c>
      <c r="AB40" s="143">
        <v>9.7100000000000009</v>
      </c>
      <c r="AC40" s="13">
        <v>0.25</v>
      </c>
      <c r="AD40" s="3">
        <v>2.96</v>
      </c>
      <c r="AE40" s="3">
        <v>3.76</v>
      </c>
      <c r="AF40" s="3">
        <v>2.61</v>
      </c>
      <c r="AG40" s="14">
        <v>1.33</v>
      </c>
    </row>
    <row r="41" spans="2:33" x14ac:dyDescent="0.2">
      <c r="B41" s="51">
        <v>20</v>
      </c>
      <c r="C41" s="13">
        <v>0</v>
      </c>
      <c r="D41" s="3">
        <v>0</v>
      </c>
      <c r="E41" s="3">
        <v>0.75</v>
      </c>
      <c r="F41" s="3">
        <v>0</v>
      </c>
      <c r="G41" s="3">
        <v>0.13</v>
      </c>
      <c r="H41" s="3">
        <v>0.25</v>
      </c>
      <c r="I41" s="3">
        <v>0.35</v>
      </c>
      <c r="J41" s="14">
        <v>0</v>
      </c>
      <c r="K41" s="143">
        <v>21</v>
      </c>
      <c r="L41" s="13">
        <v>1.1599999999999999</v>
      </c>
      <c r="M41" s="3">
        <v>1.43</v>
      </c>
      <c r="N41" s="3">
        <v>4.38</v>
      </c>
      <c r="O41" s="3">
        <v>2.27</v>
      </c>
      <c r="P41" s="14">
        <v>1.1599999999999999</v>
      </c>
      <c r="S41" s="135">
        <v>13.7142857</v>
      </c>
      <c r="T41" s="13">
        <v>0</v>
      </c>
      <c r="U41" s="3">
        <v>1.24</v>
      </c>
      <c r="V41" s="3">
        <v>1.04</v>
      </c>
      <c r="W41" s="3">
        <v>0.9</v>
      </c>
      <c r="X41" s="3">
        <v>12.38</v>
      </c>
      <c r="Y41" s="3">
        <v>0.43</v>
      </c>
      <c r="Z41" s="3">
        <v>0.18</v>
      </c>
      <c r="AA41" s="14">
        <v>0.12</v>
      </c>
      <c r="AB41" s="143">
        <v>11.57</v>
      </c>
      <c r="AC41" s="13">
        <v>0.16</v>
      </c>
      <c r="AD41" s="3">
        <v>1.18</v>
      </c>
      <c r="AE41" s="3">
        <v>7.89</v>
      </c>
      <c r="AF41" s="3">
        <v>4.71</v>
      </c>
      <c r="AG41" s="14">
        <v>1.45</v>
      </c>
    </row>
    <row r="42" spans="2:33" x14ac:dyDescent="0.2">
      <c r="B42" s="51">
        <v>21</v>
      </c>
      <c r="C42" s="13">
        <v>0</v>
      </c>
      <c r="D42" s="3">
        <v>0</v>
      </c>
      <c r="E42" s="3">
        <v>0</v>
      </c>
      <c r="F42" s="3">
        <v>0</v>
      </c>
      <c r="G42" s="3">
        <v>0.04</v>
      </c>
      <c r="H42" s="3">
        <v>0</v>
      </c>
      <c r="I42" s="3">
        <v>0</v>
      </c>
      <c r="J42" s="14">
        <v>0.03</v>
      </c>
      <c r="K42" s="143">
        <v>22</v>
      </c>
      <c r="L42" s="13">
        <v>2.83</v>
      </c>
      <c r="M42" s="3">
        <v>8.4</v>
      </c>
      <c r="N42" s="3">
        <v>8.7799999999999994</v>
      </c>
      <c r="O42" s="3">
        <v>5.78</v>
      </c>
      <c r="P42" s="14">
        <v>1.81</v>
      </c>
      <c r="S42" s="135">
        <v>17.714285700000001</v>
      </c>
      <c r="T42" s="13">
        <v>0.15</v>
      </c>
      <c r="U42" s="3">
        <v>4.93</v>
      </c>
      <c r="V42" s="3">
        <v>1.49</v>
      </c>
      <c r="W42" s="3">
        <v>1.02</v>
      </c>
      <c r="X42" s="3">
        <v>0.06</v>
      </c>
      <c r="Y42" s="3">
        <v>0.55000000000000004</v>
      </c>
      <c r="Z42" s="3">
        <v>2.2599999999999998</v>
      </c>
      <c r="AA42" s="14">
        <v>1.44</v>
      </c>
      <c r="AB42" s="143">
        <v>13.71</v>
      </c>
      <c r="AC42" s="13">
        <v>1.26</v>
      </c>
      <c r="AD42" s="3">
        <v>0.23</v>
      </c>
      <c r="AE42" s="3">
        <v>7.69</v>
      </c>
      <c r="AF42" s="3">
        <v>2.78</v>
      </c>
      <c r="AG42" s="14">
        <v>2.42</v>
      </c>
    </row>
    <row r="43" spans="2:33" x14ac:dyDescent="0.2">
      <c r="B43" s="51">
        <v>22</v>
      </c>
      <c r="C43" s="13">
        <v>0.02</v>
      </c>
      <c r="D43" s="3">
        <v>0</v>
      </c>
      <c r="E43" s="3">
        <v>0.03</v>
      </c>
      <c r="F43" s="3">
        <v>0</v>
      </c>
      <c r="G43" s="3">
        <v>0.45</v>
      </c>
      <c r="H43" s="3">
        <v>0.16</v>
      </c>
      <c r="I43" s="3">
        <v>0</v>
      </c>
      <c r="J43" s="14">
        <v>0</v>
      </c>
      <c r="K43" s="143">
        <v>24</v>
      </c>
      <c r="L43" s="13">
        <v>1.58</v>
      </c>
      <c r="M43" s="3">
        <v>1.62</v>
      </c>
      <c r="N43" s="3">
        <v>5.18</v>
      </c>
      <c r="O43" s="3">
        <v>1.85</v>
      </c>
      <c r="P43" s="14">
        <v>1.4</v>
      </c>
      <c r="S43" s="135">
        <v>21.571428600000001</v>
      </c>
      <c r="T43" s="13">
        <v>0</v>
      </c>
      <c r="U43" s="3">
        <v>2.59</v>
      </c>
      <c r="V43" s="3">
        <v>1.1000000000000001</v>
      </c>
      <c r="W43" s="3">
        <v>1.72</v>
      </c>
      <c r="X43" s="3">
        <v>5.36</v>
      </c>
      <c r="Y43" s="3">
        <v>0.88</v>
      </c>
      <c r="Z43" s="3">
        <v>6.2</v>
      </c>
      <c r="AA43" s="14">
        <v>3.82</v>
      </c>
      <c r="AB43" s="143">
        <v>15.71</v>
      </c>
      <c r="AC43" s="13">
        <v>1.1299999999999999</v>
      </c>
      <c r="AD43" s="3">
        <v>0.31</v>
      </c>
      <c r="AE43" s="3">
        <v>7.71</v>
      </c>
      <c r="AF43" s="3">
        <v>3.71</v>
      </c>
      <c r="AG43" s="14">
        <v>3.11</v>
      </c>
    </row>
    <row r="44" spans="2:33" ht="17" thickBot="1" x14ac:dyDescent="0.25">
      <c r="B44" s="51">
        <v>23</v>
      </c>
      <c r="C44" s="13">
        <v>0</v>
      </c>
      <c r="D44" s="3">
        <v>0</v>
      </c>
      <c r="E44" s="3">
        <v>0</v>
      </c>
      <c r="F44" s="3">
        <v>0</v>
      </c>
      <c r="G44" s="3">
        <v>0</v>
      </c>
      <c r="H44" s="3">
        <v>0.12</v>
      </c>
      <c r="I44" s="3">
        <v>0</v>
      </c>
      <c r="J44" s="14">
        <v>0</v>
      </c>
      <c r="K44" s="143">
        <v>26</v>
      </c>
      <c r="L44" s="13">
        <v>1.05</v>
      </c>
      <c r="M44" s="3">
        <v>1.05</v>
      </c>
      <c r="N44" s="3">
        <v>4.12</v>
      </c>
      <c r="O44" s="3">
        <v>2.81</v>
      </c>
      <c r="P44" s="14"/>
      <c r="S44" s="136">
        <v>24.571428600000001</v>
      </c>
      <c r="T44" s="15">
        <v>0.05</v>
      </c>
      <c r="U44" s="16">
        <v>1.25</v>
      </c>
      <c r="V44" s="16">
        <v>2.58</v>
      </c>
      <c r="W44" s="16">
        <v>1.68</v>
      </c>
      <c r="X44" s="16">
        <v>3.01</v>
      </c>
      <c r="Y44" s="16">
        <v>0.77</v>
      </c>
      <c r="Z44" s="16">
        <v>7.38</v>
      </c>
      <c r="AA44" s="19">
        <v>4.1100000000000003</v>
      </c>
      <c r="AB44" s="143">
        <v>17.71</v>
      </c>
      <c r="AC44" s="13">
        <v>3.53</v>
      </c>
      <c r="AD44" s="3">
        <v>3.6</v>
      </c>
      <c r="AE44" s="3">
        <v>7.84</v>
      </c>
      <c r="AF44" s="3">
        <v>1.41</v>
      </c>
      <c r="AG44" s="14">
        <v>1.23</v>
      </c>
    </row>
    <row r="45" spans="2:33" x14ac:dyDescent="0.2">
      <c r="B45" s="51">
        <v>26</v>
      </c>
      <c r="C45" s="13">
        <v>0.14000000000000001</v>
      </c>
      <c r="D45" s="3"/>
      <c r="E45" s="3">
        <v>0.28000000000000003</v>
      </c>
      <c r="F45" s="3">
        <v>0</v>
      </c>
      <c r="G45" s="3">
        <v>0.04</v>
      </c>
      <c r="H45" s="3">
        <v>7.0000000000000007E-2</v>
      </c>
      <c r="I45" s="3">
        <v>0</v>
      </c>
      <c r="J45" s="14">
        <v>0.01</v>
      </c>
      <c r="K45" s="143">
        <v>29</v>
      </c>
      <c r="L45" s="13">
        <v>0.28000000000000003</v>
      </c>
      <c r="M45" s="3">
        <v>0.48</v>
      </c>
      <c r="N45" s="3">
        <v>3.55</v>
      </c>
      <c r="O45" s="3">
        <v>0.67</v>
      </c>
      <c r="P45" s="14">
        <v>0.52</v>
      </c>
      <c r="AB45" s="143">
        <v>19.71</v>
      </c>
      <c r="AC45" s="13">
        <v>0.51</v>
      </c>
      <c r="AD45" s="3">
        <v>1.35</v>
      </c>
      <c r="AE45" s="3">
        <v>9.57</v>
      </c>
      <c r="AF45" s="3">
        <v>5.0599999999999996</v>
      </c>
      <c r="AG45" s="14">
        <v>0.94</v>
      </c>
    </row>
    <row r="46" spans="2:33" x14ac:dyDescent="0.2">
      <c r="B46" s="51">
        <v>29</v>
      </c>
      <c r="C46" s="13">
        <v>0.32700000000000001</v>
      </c>
      <c r="D46" s="3">
        <v>0.52400000000000002</v>
      </c>
      <c r="E46" s="3">
        <v>0</v>
      </c>
      <c r="F46" s="3">
        <v>0</v>
      </c>
      <c r="G46" s="3">
        <v>0.04</v>
      </c>
      <c r="H46" s="3">
        <v>0</v>
      </c>
      <c r="I46" s="3">
        <v>0.99</v>
      </c>
      <c r="J46" s="14">
        <v>0</v>
      </c>
      <c r="K46" s="143">
        <v>31.286000000000001</v>
      </c>
      <c r="L46" s="13">
        <v>0.73</v>
      </c>
      <c r="M46" s="3">
        <v>0.26</v>
      </c>
      <c r="N46" s="3">
        <v>2.78</v>
      </c>
      <c r="O46" s="3">
        <v>0.71</v>
      </c>
      <c r="P46" s="14">
        <v>0.86</v>
      </c>
      <c r="AB46" s="143">
        <v>21.57</v>
      </c>
      <c r="AC46" s="13">
        <v>0.73</v>
      </c>
      <c r="AD46" s="3">
        <v>1.03</v>
      </c>
      <c r="AE46" s="3">
        <v>6.19</v>
      </c>
      <c r="AF46" s="3">
        <v>5.26</v>
      </c>
      <c r="AG46" s="14">
        <v>1.6</v>
      </c>
    </row>
    <row r="47" spans="2:33" ht="17" thickBot="1" x14ac:dyDescent="0.25">
      <c r="B47" s="51">
        <v>32</v>
      </c>
      <c r="C47" s="13">
        <v>0.38</v>
      </c>
      <c r="D47" s="3">
        <v>0</v>
      </c>
      <c r="E47" s="3">
        <v>0</v>
      </c>
      <c r="F47" s="3">
        <v>0.37</v>
      </c>
      <c r="G47" s="3">
        <v>0</v>
      </c>
      <c r="H47" s="3">
        <v>0</v>
      </c>
      <c r="I47" s="3">
        <v>0.22</v>
      </c>
      <c r="J47" s="14">
        <v>0</v>
      </c>
      <c r="K47" s="144">
        <v>34</v>
      </c>
      <c r="L47" s="15">
        <v>0.46</v>
      </c>
      <c r="M47" s="16">
        <v>0.56000000000000005</v>
      </c>
      <c r="N47" s="16">
        <v>1.3</v>
      </c>
      <c r="O47" s="16">
        <v>0.27</v>
      </c>
      <c r="P47" s="19">
        <v>0.75</v>
      </c>
      <c r="AB47" s="144">
        <v>24.57</v>
      </c>
      <c r="AC47" s="15">
        <v>0.67</v>
      </c>
      <c r="AD47" s="16">
        <v>1.49</v>
      </c>
      <c r="AE47" s="16">
        <v>5.89</v>
      </c>
      <c r="AF47" s="16">
        <v>9.09</v>
      </c>
      <c r="AG47" s="19">
        <v>1.62</v>
      </c>
    </row>
    <row r="48" spans="2:33" ht="17" thickBot="1" x14ac:dyDescent="0.25">
      <c r="B48" s="52">
        <v>34</v>
      </c>
      <c r="C48" s="15">
        <v>0</v>
      </c>
      <c r="D48" s="16">
        <v>0.15</v>
      </c>
      <c r="E48" s="16">
        <v>0</v>
      </c>
      <c r="F48" s="16">
        <v>0</v>
      </c>
      <c r="G48" s="16">
        <v>0.20100000000000001</v>
      </c>
      <c r="H48" s="16">
        <v>0.93</v>
      </c>
      <c r="I48" s="16">
        <v>0.13</v>
      </c>
      <c r="J48" s="19">
        <v>0.13</v>
      </c>
    </row>
    <row r="50" spans="2:33" x14ac:dyDescent="0.2">
      <c r="B50" s="2" t="s">
        <v>213</v>
      </c>
      <c r="S50" s="2" t="s">
        <v>226</v>
      </c>
    </row>
    <row r="51" spans="2:33" ht="17" thickBot="1" x14ac:dyDescent="0.25"/>
    <row r="52" spans="2:33" ht="17" thickBot="1" x14ac:dyDescent="0.25">
      <c r="C52" s="137" t="s">
        <v>3</v>
      </c>
      <c r="D52" s="139"/>
      <c r="E52" s="139"/>
      <c r="F52" s="139"/>
      <c r="G52" s="139"/>
      <c r="H52" s="139"/>
      <c r="I52" s="139"/>
      <c r="J52" s="141"/>
      <c r="L52" s="111" t="s">
        <v>91</v>
      </c>
      <c r="M52" s="112"/>
      <c r="N52" s="112"/>
      <c r="O52" s="112"/>
      <c r="P52" s="113"/>
      <c r="T52" s="137" t="s">
        <v>3</v>
      </c>
      <c r="U52" s="139"/>
      <c r="V52" s="139"/>
      <c r="W52" s="139"/>
      <c r="X52" s="139"/>
      <c r="Y52" s="139"/>
      <c r="Z52" s="139"/>
      <c r="AA52" s="141"/>
      <c r="AC52" s="110" t="s">
        <v>91</v>
      </c>
      <c r="AD52" s="69"/>
      <c r="AE52" s="69"/>
      <c r="AF52" s="69"/>
      <c r="AG52" s="70"/>
    </row>
    <row r="53" spans="2:33" ht="52" thickBot="1" x14ac:dyDescent="0.25">
      <c r="B53" s="71" t="s">
        <v>112</v>
      </c>
      <c r="C53" s="53" t="s">
        <v>34</v>
      </c>
      <c r="D53" s="54" t="s">
        <v>35</v>
      </c>
      <c r="E53" s="54" t="s">
        <v>36</v>
      </c>
      <c r="F53" s="54" t="s">
        <v>37</v>
      </c>
      <c r="G53" s="54" t="s">
        <v>38</v>
      </c>
      <c r="H53" s="54" t="s">
        <v>39</v>
      </c>
      <c r="I53" s="54" t="s">
        <v>40</v>
      </c>
      <c r="J53" s="140" t="s">
        <v>41</v>
      </c>
      <c r="K53" s="109" t="s">
        <v>112</v>
      </c>
      <c r="L53" s="110" t="s">
        <v>81</v>
      </c>
      <c r="M53" s="106" t="s">
        <v>82</v>
      </c>
      <c r="N53" s="106" t="s">
        <v>83</v>
      </c>
      <c r="O53" s="106" t="s">
        <v>84</v>
      </c>
      <c r="P53" s="107" t="s">
        <v>85</v>
      </c>
      <c r="S53" s="71" t="s">
        <v>211</v>
      </c>
      <c r="T53" s="53" t="s">
        <v>34</v>
      </c>
      <c r="U53" s="54" t="s">
        <v>35</v>
      </c>
      <c r="V53" s="54" t="s">
        <v>36</v>
      </c>
      <c r="W53" s="54" t="s">
        <v>37</v>
      </c>
      <c r="X53" s="54" t="s">
        <v>38</v>
      </c>
      <c r="Y53" s="54" t="s">
        <v>39</v>
      </c>
      <c r="Z53" s="54" t="s">
        <v>40</v>
      </c>
      <c r="AA53" s="54" t="s">
        <v>41</v>
      </c>
      <c r="AB53" s="71" t="s">
        <v>211</v>
      </c>
      <c r="AC53" s="110" t="s">
        <v>81</v>
      </c>
      <c r="AD53" s="106" t="s">
        <v>82</v>
      </c>
      <c r="AE53" s="106" t="s">
        <v>83</v>
      </c>
      <c r="AF53" s="106" t="s">
        <v>84</v>
      </c>
      <c r="AG53" s="107" t="s">
        <v>85</v>
      </c>
    </row>
    <row r="54" spans="2:33" x14ac:dyDescent="0.2">
      <c r="B54" s="50">
        <v>0</v>
      </c>
      <c r="C54" s="8">
        <v>0.91</v>
      </c>
      <c r="D54" s="9">
        <v>0</v>
      </c>
      <c r="E54" s="9">
        <v>0</v>
      </c>
      <c r="F54" s="9">
        <v>0</v>
      </c>
      <c r="G54" s="9">
        <v>2.5000000000000001E-2</v>
      </c>
      <c r="H54" s="9">
        <v>0</v>
      </c>
      <c r="I54" s="9">
        <v>0</v>
      </c>
      <c r="J54" s="12">
        <v>1.4999999999999999E-2</v>
      </c>
      <c r="K54" s="142">
        <v>0</v>
      </c>
      <c r="L54" s="13">
        <v>0</v>
      </c>
      <c r="M54" s="3">
        <v>0</v>
      </c>
      <c r="N54" s="3">
        <v>0</v>
      </c>
      <c r="O54" s="3">
        <v>0.24</v>
      </c>
      <c r="P54" s="14">
        <v>0</v>
      </c>
      <c r="S54" s="134">
        <v>-2.2857143</v>
      </c>
      <c r="T54" s="8">
        <v>0</v>
      </c>
      <c r="U54" s="9"/>
      <c r="V54" s="9">
        <v>0</v>
      </c>
      <c r="W54" s="9">
        <v>0</v>
      </c>
      <c r="X54" s="9">
        <v>0</v>
      </c>
      <c r="Y54" s="9">
        <v>0.03</v>
      </c>
      <c r="Z54" s="9">
        <v>2.5</v>
      </c>
      <c r="AA54" s="9">
        <v>0</v>
      </c>
      <c r="AB54" s="50">
        <v>-2.29</v>
      </c>
      <c r="AC54" s="13">
        <v>0.03</v>
      </c>
      <c r="AD54" s="3">
        <v>7.0000000000000007E-2</v>
      </c>
      <c r="AE54" s="3">
        <v>0</v>
      </c>
      <c r="AF54" s="3">
        <v>0.18</v>
      </c>
      <c r="AG54" s="14">
        <v>0.03</v>
      </c>
    </row>
    <row r="55" spans="2:33" x14ac:dyDescent="0.2">
      <c r="B55" s="51">
        <v>1</v>
      </c>
      <c r="C55" s="13">
        <v>0</v>
      </c>
      <c r="D55" s="3">
        <v>0</v>
      </c>
      <c r="E55" s="3">
        <v>0</v>
      </c>
      <c r="F55" s="3">
        <v>0.19</v>
      </c>
      <c r="G55" s="3">
        <v>2.31</v>
      </c>
      <c r="H55" s="3">
        <v>0.24</v>
      </c>
      <c r="I55" s="3">
        <v>0</v>
      </c>
      <c r="J55" s="14">
        <v>0</v>
      </c>
      <c r="K55" s="143">
        <v>1</v>
      </c>
      <c r="L55" s="13">
        <v>0</v>
      </c>
      <c r="M55" s="3">
        <v>0.13</v>
      </c>
      <c r="N55" s="3">
        <v>0.32</v>
      </c>
      <c r="O55" s="3">
        <v>1.1100000000000001</v>
      </c>
      <c r="P55" s="14">
        <v>0</v>
      </c>
      <c r="S55" s="135">
        <v>-1.2857143</v>
      </c>
      <c r="T55" s="13">
        <v>0.02</v>
      </c>
      <c r="U55" s="3">
        <v>0</v>
      </c>
      <c r="V55" s="3">
        <v>0</v>
      </c>
      <c r="W55" s="3">
        <v>0</v>
      </c>
      <c r="X55" s="3"/>
      <c r="Y55" s="3"/>
      <c r="Z55" s="3"/>
      <c r="AA55" s="3"/>
      <c r="AB55" s="51">
        <v>-1.29</v>
      </c>
      <c r="AC55" s="13">
        <v>0.67</v>
      </c>
      <c r="AD55" s="3">
        <v>0.05</v>
      </c>
      <c r="AE55" s="3">
        <v>0.06</v>
      </c>
      <c r="AF55" s="3">
        <v>2.5</v>
      </c>
      <c r="AG55" s="14">
        <v>0</v>
      </c>
    </row>
    <row r="56" spans="2:33" x14ac:dyDescent="0.2">
      <c r="B56" s="51">
        <v>3</v>
      </c>
      <c r="C56" s="13">
        <v>0</v>
      </c>
      <c r="D56" s="3">
        <v>0</v>
      </c>
      <c r="E56" s="3">
        <v>1.89</v>
      </c>
      <c r="F56" s="3">
        <v>0</v>
      </c>
      <c r="G56" s="3">
        <v>7.0000000000000007E-2</v>
      </c>
      <c r="H56" s="3">
        <v>0.14000000000000001</v>
      </c>
      <c r="I56" s="3">
        <v>0</v>
      </c>
      <c r="J56" s="14">
        <v>0</v>
      </c>
      <c r="K56" s="143">
        <v>3</v>
      </c>
      <c r="L56" s="13">
        <v>0</v>
      </c>
      <c r="M56" s="3">
        <v>0.11</v>
      </c>
      <c r="N56" s="3">
        <v>0</v>
      </c>
      <c r="O56" s="3">
        <v>0.46</v>
      </c>
      <c r="P56" s="14">
        <v>0</v>
      </c>
      <c r="S56" s="135">
        <v>-0.28571429999999998</v>
      </c>
      <c r="T56" s="13">
        <v>0.14000000000000001</v>
      </c>
      <c r="U56" s="3">
        <v>0</v>
      </c>
      <c r="V56" s="3">
        <v>1.18</v>
      </c>
      <c r="W56" s="3">
        <v>0</v>
      </c>
      <c r="X56" s="3">
        <v>0</v>
      </c>
      <c r="Y56" s="3">
        <v>0.12</v>
      </c>
      <c r="Z56" s="3">
        <v>0</v>
      </c>
      <c r="AA56" s="3">
        <v>0</v>
      </c>
      <c r="AB56" s="51">
        <v>-0.28999999999999998</v>
      </c>
      <c r="AC56" s="13">
        <v>0.68</v>
      </c>
      <c r="AD56" s="3">
        <v>0</v>
      </c>
      <c r="AE56" s="3">
        <v>0</v>
      </c>
      <c r="AF56" s="3">
        <v>9.7799999999999994</v>
      </c>
      <c r="AG56" s="14">
        <v>0</v>
      </c>
    </row>
    <row r="57" spans="2:33" x14ac:dyDescent="0.2">
      <c r="B57" s="51">
        <v>4</v>
      </c>
      <c r="C57" s="13">
        <v>0.14000000000000001</v>
      </c>
      <c r="D57" s="3">
        <v>0</v>
      </c>
      <c r="E57" s="3">
        <v>0</v>
      </c>
      <c r="F57" s="3">
        <v>0</v>
      </c>
      <c r="G57" s="3">
        <v>7.0000000000000007E-2</v>
      </c>
      <c r="H57" s="3">
        <v>0.12</v>
      </c>
      <c r="I57" s="3">
        <v>7.0000000000000007E-2</v>
      </c>
      <c r="J57" s="14">
        <v>0</v>
      </c>
      <c r="K57" s="143">
        <v>4</v>
      </c>
      <c r="L57" s="13">
        <v>2.25</v>
      </c>
      <c r="M57" s="3">
        <v>2.35</v>
      </c>
      <c r="N57" s="3">
        <v>1.44</v>
      </c>
      <c r="O57" s="3">
        <v>2.4</v>
      </c>
      <c r="P57" s="14">
        <v>1.4</v>
      </c>
      <c r="S57" s="135">
        <v>0.85714285999999995</v>
      </c>
      <c r="T57" s="13"/>
      <c r="U57" s="3"/>
      <c r="V57" s="3"/>
      <c r="W57" s="3"/>
      <c r="X57" s="3">
        <v>0.46</v>
      </c>
      <c r="Y57" s="3">
        <v>7.0000000000000007E-2</v>
      </c>
      <c r="Z57" s="3">
        <v>0.16</v>
      </c>
      <c r="AA57" s="3">
        <v>0</v>
      </c>
      <c r="AB57" s="51">
        <v>0.71</v>
      </c>
      <c r="AC57" s="13">
        <v>0.69</v>
      </c>
      <c r="AD57" s="3">
        <v>0.92</v>
      </c>
      <c r="AE57" s="3">
        <v>0.12</v>
      </c>
      <c r="AF57" s="3">
        <v>5.18</v>
      </c>
      <c r="AG57" s="14">
        <v>0</v>
      </c>
    </row>
    <row r="58" spans="2:33" x14ac:dyDescent="0.2">
      <c r="B58" s="51">
        <v>6</v>
      </c>
      <c r="C58" s="13">
        <v>0.57999999999999996</v>
      </c>
      <c r="D58" s="3">
        <v>7.0000000000000007E-2</v>
      </c>
      <c r="E58" s="3">
        <v>0</v>
      </c>
      <c r="F58" s="3">
        <v>0</v>
      </c>
      <c r="G58" s="3">
        <v>0.06</v>
      </c>
      <c r="H58" s="3">
        <v>0</v>
      </c>
      <c r="I58" s="3">
        <v>7.0000000000000007E-2</v>
      </c>
      <c r="J58" s="14">
        <v>0</v>
      </c>
      <c r="K58" s="143">
        <v>6</v>
      </c>
      <c r="L58" s="13">
        <v>7.0000000000000007E-2</v>
      </c>
      <c r="M58" s="3">
        <v>0.05</v>
      </c>
      <c r="N58" s="3">
        <v>0.75</v>
      </c>
      <c r="O58" s="3">
        <v>1.36</v>
      </c>
      <c r="P58" s="14">
        <v>0.95</v>
      </c>
      <c r="S58" s="135">
        <v>1.85714286</v>
      </c>
      <c r="T58" s="13"/>
      <c r="U58" s="3">
        <v>0</v>
      </c>
      <c r="V58" s="3"/>
      <c r="W58" s="3">
        <v>0</v>
      </c>
      <c r="X58" s="3">
        <v>0.37</v>
      </c>
      <c r="Y58" s="3">
        <v>0.03</v>
      </c>
      <c r="Z58" s="3"/>
      <c r="AA58" s="3">
        <v>0</v>
      </c>
      <c r="AB58" s="51">
        <v>1.43</v>
      </c>
      <c r="AC58" s="13">
        <v>0.44</v>
      </c>
      <c r="AD58" s="3">
        <v>0</v>
      </c>
      <c r="AE58" s="3">
        <v>0.2</v>
      </c>
      <c r="AF58" s="3">
        <v>4.54</v>
      </c>
      <c r="AG58" s="14">
        <v>0.25</v>
      </c>
    </row>
    <row r="59" spans="2:33" x14ac:dyDescent="0.2">
      <c r="B59" s="51">
        <v>7</v>
      </c>
      <c r="C59" s="1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14">
        <v>0</v>
      </c>
      <c r="K59" s="143">
        <v>7</v>
      </c>
      <c r="L59" s="13">
        <v>0.59</v>
      </c>
      <c r="M59" s="3">
        <v>0</v>
      </c>
      <c r="N59" s="3">
        <v>0</v>
      </c>
      <c r="O59" s="3">
        <v>2.23</v>
      </c>
      <c r="P59" s="14">
        <v>0</v>
      </c>
      <c r="S59" s="135">
        <v>2.5</v>
      </c>
      <c r="T59" s="13"/>
      <c r="U59" s="3">
        <v>0</v>
      </c>
      <c r="V59" s="3">
        <v>0</v>
      </c>
      <c r="W59" s="3">
        <v>0</v>
      </c>
      <c r="X59" s="3">
        <v>0</v>
      </c>
      <c r="Y59" s="3">
        <v>5.7200000000000003E-3</v>
      </c>
      <c r="Z59" s="3">
        <v>0</v>
      </c>
      <c r="AA59" s="3">
        <v>0</v>
      </c>
      <c r="AB59" s="51">
        <v>2.4300000000000002</v>
      </c>
      <c r="AC59" s="13">
        <v>0</v>
      </c>
      <c r="AD59" s="3">
        <v>0.23</v>
      </c>
      <c r="AE59" s="3">
        <v>0</v>
      </c>
      <c r="AF59" s="3">
        <v>3.51</v>
      </c>
      <c r="AG59" s="14">
        <v>0.09</v>
      </c>
    </row>
    <row r="60" spans="2:33" x14ac:dyDescent="0.2">
      <c r="B60" s="51">
        <v>8</v>
      </c>
      <c r="C60" s="13">
        <v>0.06</v>
      </c>
      <c r="D60" s="3">
        <v>0</v>
      </c>
      <c r="E60" s="3"/>
      <c r="F60" s="3"/>
      <c r="G60" s="3">
        <v>0</v>
      </c>
      <c r="H60" s="3">
        <v>0.08</v>
      </c>
      <c r="I60" s="3"/>
      <c r="J60" s="14">
        <v>0</v>
      </c>
      <c r="K60" s="143">
        <v>8</v>
      </c>
      <c r="L60" s="13">
        <v>0.16</v>
      </c>
      <c r="M60" s="3">
        <v>0</v>
      </c>
      <c r="N60" s="3">
        <v>0</v>
      </c>
      <c r="O60" s="3">
        <v>0</v>
      </c>
      <c r="P60" s="14">
        <v>0</v>
      </c>
      <c r="S60" s="135">
        <v>3.8571428600000002</v>
      </c>
      <c r="T60" s="13">
        <v>0.22</v>
      </c>
      <c r="U60" s="3">
        <v>0</v>
      </c>
      <c r="V60" s="3">
        <v>0</v>
      </c>
      <c r="W60" s="3">
        <v>0.02</v>
      </c>
      <c r="X60" s="3">
        <v>0.14000000000000001</v>
      </c>
      <c r="Y60" s="3">
        <v>0.05</v>
      </c>
      <c r="Z60" s="3">
        <v>0</v>
      </c>
      <c r="AA60" s="3">
        <v>0</v>
      </c>
      <c r="AB60" s="51">
        <v>3.86</v>
      </c>
      <c r="AC60" s="13">
        <v>0</v>
      </c>
      <c r="AD60" s="3">
        <v>7.0000000000000007E-2</v>
      </c>
      <c r="AE60" s="3">
        <v>0</v>
      </c>
      <c r="AF60" s="3">
        <v>2.89</v>
      </c>
      <c r="AG60" s="14">
        <v>0.13</v>
      </c>
    </row>
    <row r="61" spans="2:33" x14ac:dyDescent="0.2">
      <c r="B61" s="51">
        <v>10</v>
      </c>
      <c r="C61" s="13">
        <v>0</v>
      </c>
      <c r="D61" s="3">
        <v>0</v>
      </c>
      <c r="E61" s="3">
        <v>0.03</v>
      </c>
      <c r="F61" s="3">
        <v>0.92</v>
      </c>
      <c r="G61" s="3">
        <v>0.11</v>
      </c>
      <c r="H61" s="3">
        <v>0</v>
      </c>
      <c r="I61" s="3">
        <v>0</v>
      </c>
      <c r="J61" s="14">
        <v>0</v>
      </c>
      <c r="K61" s="143">
        <v>10</v>
      </c>
      <c r="L61" s="13"/>
      <c r="M61" s="3">
        <v>0</v>
      </c>
      <c r="N61" s="3">
        <v>0</v>
      </c>
      <c r="O61" s="3">
        <v>3.16</v>
      </c>
      <c r="P61" s="14">
        <v>0</v>
      </c>
      <c r="S61" s="135">
        <v>5.7142857100000004</v>
      </c>
      <c r="T61" s="13">
        <v>0</v>
      </c>
      <c r="U61" s="3">
        <v>0.04</v>
      </c>
      <c r="V61" s="3">
        <v>0</v>
      </c>
      <c r="W61" s="3">
        <v>0.01</v>
      </c>
      <c r="X61" s="3">
        <v>0.13</v>
      </c>
      <c r="Y61" s="3"/>
      <c r="Z61" s="3">
        <v>0</v>
      </c>
      <c r="AA61" s="3">
        <v>0.2</v>
      </c>
      <c r="AB61" s="51">
        <v>4.8600000000000003</v>
      </c>
      <c r="AC61" s="13">
        <v>0.1</v>
      </c>
      <c r="AD61" s="3">
        <v>0</v>
      </c>
      <c r="AE61" s="3">
        <v>0.08</v>
      </c>
      <c r="AF61" s="3">
        <v>1.67</v>
      </c>
      <c r="AG61" s="14">
        <v>0</v>
      </c>
    </row>
    <row r="62" spans="2:33" x14ac:dyDescent="0.2">
      <c r="B62" s="51">
        <v>12</v>
      </c>
      <c r="C62" s="13">
        <v>0</v>
      </c>
      <c r="D62" s="3">
        <v>0</v>
      </c>
      <c r="E62" s="3">
        <v>0</v>
      </c>
      <c r="F62" s="3">
        <v>0</v>
      </c>
      <c r="G62" s="3">
        <v>0.17</v>
      </c>
      <c r="H62" s="3">
        <v>0</v>
      </c>
      <c r="I62" s="3">
        <v>0</v>
      </c>
      <c r="J62" s="14">
        <v>0.01</v>
      </c>
      <c r="K62" s="143">
        <v>12</v>
      </c>
      <c r="L62" s="13"/>
      <c r="M62" s="3"/>
      <c r="N62" s="3">
        <v>0</v>
      </c>
      <c r="O62" s="3"/>
      <c r="P62" s="14">
        <v>0</v>
      </c>
      <c r="S62" s="135">
        <v>7.5714285700000001</v>
      </c>
      <c r="T62" s="13">
        <v>0.08</v>
      </c>
      <c r="U62" s="3">
        <v>0</v>
      </c>
      <c r="V62" s="3">
        <v>0.76</v>
      </c>
      <c r="W62" s="3">
        <v>0</v>
      </c>
      <c r="X62" s="3">
        <v>0</v>
      </c>
      <c r="Y62" s="3">
        <v>0.3</v>
      </c>
      <c r="Z62" s="3">
        <v>0.06</v>
      </c>
      <c r="AA62" s="3"/>
      <c r="AB62" s="51">
        <v>6.57</v>
      </c>
      <c r="AC62" s="13">
        <v>0</v>
      </c>
      <c r="AD62" s="3">
        <v>0</v>
      </c>
      <c r="AE62" s="3">
        <v>0.19</v>
      </c>
      <c r="AF62" s="3">
        <v>1.01</v>
      </c>
      <c r="AG62" s="14">
        <v>0</v>
      </c>
    </row>
    <row r="63" spans="2:33" x14ac:dyDescent="0.2">
      <c r="B63" s="51">
        <v>15</v>
      </c>
      <c r="C63" s="13">
        <v>0</v>
      </c>
      <c r="D63" s="3">
        <v>0</v>
      </c>
      <c r="E63" s="3">
        <v>0</v>
      </c>
      <c r="F63" s="3">
        <v>0.14000000000000001</v>
      </c>
      <c r="G63" s="3">
        <v>0.2</v>
      </c>
      <c r="H63" s="3">
        <v>0</v>
      </c>
      <c r="I63" s="3">
        <v>0</v>
      </c>
      <c r="J63" s="14">
        <v>0</v>
      </c>
      <c r="K63" s="143">
        <v>18</v>
      </c>
      <c r="L63" s="13">
        <v>0.13</v>
      </c>
      <c r="M63" s="3">
        <v>0.16</v>
      </c>
      <c r="N63" s="3">
        <v>0.34</v>
      </c>
      <c r="O63" s="3">
        <v>0</v>
      </c>
      <c r="P63" s="14">
        <v>0</v>
      </c>
      <c r="S63" s="135">
        <v>9.7142857100000004</v>
      </c>
      <c r="T63" s="13">
        <v>0</v>
      </c>
      <c r="U63" s="3">
        <v>0</v>
      </c>
      <c r="V63" s="3">
        <v>0</v>
      </c>
      <c r="W63" s="3">
        <v>0</v>
      </c>
      <c r="X63" s="3">
        <v>0.24</v>
      </c>
      <c r="Y63" s="3">
        <v>0</v>
      </c>
      <c r="Z63" s="3">
        <v>0.13</v>
      </c>
      <c r="AA63" s="3">
        <v>0.26</v>
      </c>
      <c r="AB63" s="51">
        <v>7.57</v>
      </c>
      <c r="AC63" s="13">
        <v>0.17</v>
      </c>
      <c r="AD63" s="3">
        <v>0</v>
      </c>
      <c r="AE63" s="3">
        <v>0</v>
      </c>
      <c r="AF63" s="3">
        <v>1.59</v>
      </c>
      <c r="AG63" s="14">
        <v>0.22</v>
      </c>
    </row>
    <row r="64" spans="2:33" x14ac:dyDescent="0.2">
      <c r="B64" s="51">
        <v>18</v>
      </c>
      <c r="C64" s="13">
        <v>0</v>
      </c>
      <c r="D64" s="3">
        <v>1.71</v>
      </c>
      <c r="E64" s="3">
        <v>0.53</v>
      </c>
      <c r="F64" s="3">
        <v>0</v>
      </c>
      <c r="G64" s="3">
        <v>0</v>
      </c>
      <c r="H64" s="3">
        <v>0</v>
      </c>
      <c r="I64" s="3">
        <v>0.01</v>
      </c>
      <c r="J64" s="14">
        <v>0</v>
      </c>
      <c r="K64" s="143">
        <v>20</v>
      </c>
      <c r="L64" s="13">
        <v>0</v>
      </c>
      <c r="M64" s="3">
        <v>0.2</v>
      </c>
      <c r="N64" s="3">
        <v>0</v>
      </c>
      <c r="O64" s="3">
        <v>1.17</v>
      </c>
      <c r="P64" s="14">
        <v>0</v>
      </c>
      <c r="S64" s="135">
        <v>11.571428600000001</v>
      </c>
      <c r="T64" s="13">
        <v>0.03</v>
      </c>
      <c r="U64" s="3">
        <v>0</v>
      </c>
      <c r="V64" s="3">
        <v>0.52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51">
        <v>9.7100000000000009</v>
      </c>
      <c r="AC64" s="13">
        <v>0</v>
      </c>
      <c r="AD64" s="3">
        <v>0</v>
      </c>
      <c r="AE64" s="3">
        <v>0</v>
      </c>
      <c r="AF64" s="3">
        <v>0.92</v>
      </c>
      <c r="AG64" s="14">
        <v>0</v>
      </c>
    </row>
    <row r="65" spans="2:33" x14ac:dyDescent="0.2">
      <c r="B65" s="51">
        <v>20</v>
      </c>
      <c r="C65" s="13">
        <v>0.06</v>
      </c>
      <c r="D65" s="3">
        <v>0</v>
      </c>
      <c r="E65" s="3">
        <v>0.94</v>
      </c>
      <c r="F65" s="3">
        <v>0</v>
      </c>
      <c r="G65" s="3">
        <v>0.27</v>
      </c>
      <c r="H65" s="3">
        <v>0.21</v>
      </c>
      <c r="I65" s="3">
        <v>0.4</v>
      </c>
      <c r="J65" s="14">
        <v>0</v>
      </c>
      <c r="K65" s="143">
        <v>21</v>
      </c>
      <c r="L65" s="13">
        <v>0.75</v>
      </c>
      <c r="M65" s="3">
        <v>0</v>
      </c>
      <c r="N65" s="3">
        <v>0</v>
      </c>
      <c r="O65" s="3">
        <v>2.52</v>
      </c>
      <c r="P65" s="14">
        <v>0</v>
      </c>
      <c r="S65" s="135">
        <v>13.7142857</v>
      </c>
      <c r="T65" s="13">
        <v>0</v>
      </c>
      <c r="U65" s="3">
        <v>0</v>
      </c>
      <c r="V65" s="3">
        <v>0</v>
      </c>
      <c r="W65" s="3">
        <v>0.21</v>
      </c>
      <c r="X65" s="3">
        <v>0.05</v>
      </c>
      <c r="Y65" s="3">
        <v>0</v>
      </c>
      <c r="Z65" s="3">
        <v>0</v>
      </c>
      <c r="AA65" s="3">
        <v>0.08</v>
      </c>
      <c r="AB65" s="51">
        <v>11.57</v>
      </c>
      <c r="AC65" s="13">
        <v>0</v>
      </c>
      <c r="AD65" s="3">
        <v>0</v>
      </c>
      <c r="AE65" s="3">
        <v>0.19</v>
      </c>
      <c r="AF65" s="3">
        <v>3.48</v>
      </c>
      <c r="AG65" s="14">
        <v>0</v>
      </c>
    </row>
    <row r="66" spans="2:33" x14ac:dyDescent="0.2">
      <c r="B66" s="51">
        <v>21</v>
      </c>
      <c r="C66" s="13">
        <v>0</v>
      </c>
      <c r="D66" s="3">
        <v>0</v>
      </c>
      <c r="E66" s="3">
        <v>0</v>
      </c>
      <c r="F66" s="3">
        <v>0</v>
      </c>
      <c r="G66" s="3">
        <v>0.3</v>
      </c>
      <c r="H66" s="3"/>
      <c r="I66" s="3">
        <v>0.04</v>
      </c>
      <c r="J66" s="14">
        <v>0</v>
      </c>
      <c r="K66" s="143">
        <v>22</v>
      </c>
      <c r="L66" s="13">
        <v>0.95</v>
      </c>
      <c r="M66" s="3">
        <v>0</v>
      </c>
      <c r="N66" s="3">
        <v>0.25</v>
      </c>
      <c r="O66" s="3">
        <v>2.39</v>
      </c>
      <c r="P66" s="14">
        <v>0</v>
      </c>
      <c r="S66" s="135">
        <v>17.714285700000001</v>
      </c>
      <c r="T66" s="13">
        <v>0.08</v>
      </c>
      <c r="U66" s="3">
        <v>0.66</v>
      </c>
      <c r="V66" s="3">
        <v>0</v>
      </c>
      <c r="W66" s="3">
        <v>0</v>
      </c>
      <c r="X66" s="3">
        <v>0.22</v>
      </c>
      <c r="Y66" s="3">
        <v>0.17</v>
      </c>
      <c r="Z66" s="3">
        <v>0</v>
      </c>
      <c r="AA66" s="3">
        <v>1.32</v>
      </c>
      <c r="AB66" s="51">
        <v>13.71</v>
      </c>
      <c r="AC66" s="13">
        <v>0</v>
      </c>
      <c r="AD66" s="3">
        <v>0</v>
      </c>
      <c r="AE66" s="3">
        <v>0</v>
      </c>
      <c r="AF66" s="3">
        <v>1.94</v>
      </c>
      <c r="AG66" s="14">
        <v>0.23</v>
      </c>
    </row>
    <row r="67" spans="2:33" x14ac:dyDescent="0.2">
      <c r="B67" s="51">
        <v>22</v>
      </c>
      <c r="C67" s="13">
        <v>0</v>
      </c>
      <c r="D67" s="3">
        <v>0</v>
      </c>
      <c r="E67" s="3">
        <v>0</v>
      </c>
      <c r="F67" s="3">
        <v>0.13</v>
      </c>
      <c r="G67" s="3">
        <v>0.35</v>
      </c>
      <c r="H67" s="3">
        <v>0.27</v>
      </c>
      <c r="I67" s="3">
        <v>0</v>
      </c>
      <c r="J67" s="14">
        <v>0</v>
      </c>
      <c r="K67" s="143">
        <v>24</v>
      </c>
      <c r="L67" s="13">
        <v>0.48</v>
      </c>
      <c r="M67" s="3">
        <v>0.08</v>
      </c>
      <c r="N67" s="3">
        <v>0.18</v>
      </c>
      <c r="O67" s="3">
        <v>2.2200000000000002</v>
      </c>
      <c r="P67" s="14">
        <v>0</v>
      </c>
      <c r="S67" s="135">
        <v>21.571428600000001</v>
      </c>
      <c r="T67" s="13">
        <v>0</v>
      </c>
      <c r="U67" s="3">
        <v>0.44</v>
      </c>
      <c r="V67" s="3">
        <v>0</v>
      </c>
      <c r="W67" s="3">
        <v>0</v>
      </c>
      <c r="X67" s="3">
        <v>0.18</v>
      </c>
      <c r="Y67" s="3">
        <v>0</v>
      </c>
      <c r="Z67" s="3">
        <v>0</v>
      </c>
      <c r="AA67" s="3">
        <v>2.5299999999999998</v>
      </c>
      <c r="AB67" s="51">
        <v>15.71</v>
      </c>
      <c r="AC67" s="13">
        <v>0</v>
      </c>
      <c r="AD67" s="3">
        <v>7.0000000000000007E-2</v>
      </c>
      <c r="AE67" s="3">
        <v>0</v>
      </c>
      <c r="AF67" s="3">
        <v>3.07</v>
      </c>
      <c r="AG67" s="14">
        <v>0</v>
      </c>
    </row>
    <row r="68" spans="2:33" ht="17" thickBot="1" x14ac:dyDescent="0.25">
      <c r="B68" s="51">
        <v>23</v>
      </c>
      <c r="C68" s="13"/>
      <c r="D68" s="3">
        <v>0</v>
      </c>
      <c r="E68" s="3"/>
      <c r="F68" s="3"/>
      <c r="G68" s="3">
        <v>0</v>
      </c>
      <c r="H68" s="3">
        <v>0.05</v>
      </c>
      <c r="I68" s="3">
        <v>0</v>
      </c>
      <c r="J68" s="14">
        <v>0</v>
      </c>
      <c r="K68" s="143">
        <v>26</v>
      </c>
      <c r="L68" s="13">
        <v>0.41</v>
      </c>
      <c r="M68" s="3">
        <v>0</v>
      </c>
      <c r="N68" s="3">
        <v>0.11</v>
      </c>
      <c r="O68" s="3">
        <v>2.2599999999999998</v>
      </c>
      <c r="P68" s="14"/>
      <c r="S68" s="136">
        <v>24.571428600000001</v>
      </c>
      <c r="T68" s="15">
        <v>0.1</v>
      </c>
      <c r="U68" s="16">
        <v>1.69</v>
      </c>
      <c r="V68" s="16">
        <v>0</v>
      </c>
      <c r="W68" s="16">
        <v>0</v>
      </c>
      <c r="X68" s="16">
        <v>0</v>
      </c>
      <c r="Y68" s="16">
        <v>0.33</v>
      </c>
      <c r="Z68" s="16">
        <v>0.18</v>
      </c>
      <c r="AA68" s="16"/>
      <c r="AB68" s="51">
        <v>17.71</v>
      </c>
      <c r="AC68" s="13">
        <v>0</v>
      </c>
      <c r="AD68" s="3">
        <v>2.91</v>
      </c>
      <c r="AE68" s="3">
        <v>0</v>
      </c>
      <c r="AF68" s="3">
        <v>0.15</v>
      </c>
      <c r="AG68" s="14">
        <v>0</v>
      </c>
    </row>
    <row r="69" spans="2:33" x14ac:dyDescent="0.2">
      <c r="B69" s="51">
        <v>26</v>
      </c>
      <c r="C69" s="13">
        <v>0</v>
      </c>
      <c r="D69" s="3">
        <v>0</v>
      </c>
      <c r="E69" s="3">
        <v>0</v>
      </c>
      <c r="F69" s="3">
        <v>0</v>
      </c>
      <c r="G69" s="3">
        <v>0.04</v>
      </c>
      <c r="H69" s="3">
        <v>0.06</v>
      </c>
      <c r="I69" s="3">
        <v>0</v>
      </c>
      <c r="J69" s="14">
        <v>0</v>
      </c>
      <c r="K69" s="143">
        <v>29</v>
      </c>
      <c r="L69" s="13">
        <v>0.03</v>
      </c>
      <c r="M69" s="3">
        <v>0</v>
      </c>
      <c r="N69" s="3">
        <v>0</v>
      </c>
      <c r="O69" s="3">
        <v>0.65</v>
      </c>
      <c r="P69" s="14">
        <v>0.59</v>
      </c>
      <c r="AB69" s="51">
        <v>19.71</v>
      </c>
      <c r="AC69" s="13">
        <v>0</v>
      </c>
      <c r="AD69" s="3">
        <v>0.01</v>
      </c>
      <c r="AE69" s="3">
        <v>0.33</v>
      </c>
      <c r="AF69" s="3">
        <v>2.75</v>
      </c>
      <c r="AG69" s="14">
        <v>0</v>
      </c>
    </row>
    <row r="70" spans="2:33" x14ac:dyDescent="0.2">
      <c r="B70" s="51">
        <v>29</v>
      </c>
      <c r="C70" s="13">
        <v>0.27700000000000002</v>
      </c>
      <c r="D70" s="3">
        <v>0.67400000000000004</v>
      </c>
      <c r="E70" s="3">
        <v>0</v>
      </c>
      <c r="F70" s="3">
        <v>0</v>
      </c>
      <c r="G70" s="3">
        <v>0.19</v>
      </c>
      <c r="H70" s="3">
        <v>0.18</v>
      </c>
      <c r="I70" s="3">
        <v>0</v>
      </c>
      <c r="J70" s="14">
        <v>0</v>
      </c>
      <c r="K70" s="143">
        <v>31.286000000000001</v>
      </c>
      <c r="L70" s="13">
        <v>0</v>
      </c>
      <c r="M70" s="3">
        <v>0</v>
      </c>
      <c r="N70" s="3">
        <v>0</v>
      </c>
      <c r="O70" s="3">
        <v>0.51</v>
      </c>
      <c r="P70" s="14">
        <v>0</v>
      </c>
      <c r="AB70" s="51">
        <v>21.57</v>
      </c>
      <c r="AC70" s="13">
        <v>0</v>
      </c>
      <c r="AD70" s="3">
        <v>0</v>
      </c>
      <c r="AE70" s="3">
        <v>0.1</v>
      </c>
      <c r="AF70" s="3">
        <v>1.92</v>
      </c>
      <c r="AG70" s="14">
        <v>0.37</v>
      </c>
    </row>
    <row r="71" spans="2:33" ht="17" thickBot="1" x14ac:dyDescent="0.25">
      <c r="B71" s="51">
        <v>32</v>
      </c>
      <c r="C71" s="13">
        <v>0.35</v>
      </c>
      <c r="D71" s="3">
        <v>0</v>
      </c>
      <c r="E71" s="3">
        <v>0</v>
      </c>
      <c r="F71" s="3">
        <v>0.03</v>
      </c>
      <c r="G71" s="3">
        <v>0.14000000000000001</v>
      </c>
      <c r="H71" s="3">
        <v>0</v>
      </c>
      <c r="I71" s="3">
        <v>0</v>
      </c>
      <c r="J71" s="14">
        <v>0</v>
      </c>
      <c r="K71" s="144">
        <v>34</v>
      </c>
      <c r="L71" s="15">
        <v>0.03</v>
      </c>
      <c r="M71" s="16">
        <v>7.0000000000000007E-2</v>
      </c>
      <c r="N71" s="16">
        <v>0</v>
      </c>
      <c r="O71" s="16">
        <v>0.18</v>
      </c>
      <c r="P71" s="19">
        <v>0.03</v>
      </c>
      <c r="AB71" s="52">
        <v>24.57</v>
      </c>
      <c r="AC71" s="15">
        <v>0</v>
      </c>
      <c r="AD71" s="16">
        <v>7.0000000000000007E-2</v>
      </c>
      <c r="AE71" s="16">
        <v>1.1299999999999999</v>
      </c>
      <c r="AF71" s="16">
        <v>3.14</v>
      </c>
      <c r="AG71" s="19">
        <v>0</v>
      </c>
    </row>
    <row r="72" spans="2:33" ht="17" thickBot="1" x14ac:dyDescent="0.25">
      <c r="B72" s="52">
        <v>34</v>
      </c>
      <c r="C72" s="15">
        <v>0</v>
      </c>
      <c r="D72" s="16">
        <v>0.13</v>
      </c>
      <c r="E72" s="16">
        <v>0.01</v>
      </c>
      <c r="F72" s="16">
        <v>0</v>
      </c>
      <c r="G72" s="16">
        <v>0.311</v>
      </c>
      <c r="H72" s="16">
        <v>0.92</v>
      </c>
      <c r="I72" s="16">
        <v>0</v>
      </c>
      <c r="J72" s="19">
        <v>0.06</v>
      </c>
    </row>
    <row r="74" spans="2:33" x14ac:dyDescent="0.2">
      <c r="B74" s="2" t="s">
        <v>214</v>
      </c>
      <c r="S74" s="2" t="s">
        <v>227</v>
      </c>
    </row>
    <row r="75" spans="2:33" ht="17" thickBot="1" x14ac:dyDescent="0.25"/>
    <row r="76" spans="2:33" ht="17" thickBot="1" x14ac:dyDescent="0.25">
      <c r="C76" s="137" t="s">
        <v>3</v>
      </c>
      <c r="D76" s="139"/>
      <c r="E76" s="139"/>
      <c r="F76" s="139"/>
      <c r="G76" s="139"/>
      <c r="H76" s="139"/>
      <c r="I76" s="139"/>
      <c r="J76" s="141"/>
      <c r="L76" s="111" t="s">
        <v>91</v>
      </c>
      <c r="M76" s="112"/>
      <c r="N76" s="112"/>
      <c r="O76" s="112"/>
      <c r="P76" s="113"/>
      <c r="T76" s="137" t="s">
        <v>3</v>
      </c>
      <c r="U76" s="139"/>
      <c r="V76" s="139"/>
      <c r="W76" s="139"/>
      <c r="X76" s="139"/>
      <c r="Y76" s="139"/>
      <c r="Z76" s="139"/>
      <c r="AA76" s="141"/>
      <c r="AC76" s="110" t="s">
        <v>91</v>
      </c>
      <c r="AD76" s="69"/>
      <c r="AE76" s="69"/>
      <c r="AF76" s="69"/>
      <c r="AG76" s="70"/>
    </row>
    <row r="77" spans="2:33" ht="52" thickBot="1" x14ac:dyDescent="0.25">
      <c r="B77" s="71" t="s">
        <v>112</v>
      </c>
      <c r="C77" s="53" t="s">
        <v>34</v>
      </c>
      <c r="D77" s="54" t="s">
        <v>35</v>
      </c>
      <c r="E77" s="54" t="s">
        <v>36</v>
      </c>
      <c r="F77" s="54" t="s">
        <v>37</v>
      </c>
      <c r="G77" s="54" t="s">
        <v>38</v>
      </c>
      <c r="H77" s="54" t="s">
        <v>39</v>
      </c>
      <c r="I77" s="54" t="s">
        <v>40</v>
      </c>
      <c r="J77" s="140" t="s">
        <v>41</v>
      </c>
      <c r="K77" s="109" t="s">
        <v>112</v>
      </c>
      <c r="L77" s="110" t="s">
        <v>81</v>
      </c>
      <c r="M77" s="106" t="s">
        <v>82</v>
      </c>
      <c r="N77" s="106" t="s">
        <v>83</v>
      </c>
      <c r="O77" s="106" t="s">
        <v>84</v>
      </c>
      <c r="P77" s="107" t="s">
        <v>85</v>
      </c>
      <c r="S77" s="71" t="s">
        <v>211</v>
      </c>
      <c r="T77" s="53" t="s">
        <v>34</v>
      </c>
      <c r="U77" s="54" t="s">
        <v>35</v>
      </c>
      <c r="V77" s="54" t="s">
        <v>36</v>
      </c>
      <c r="W77" s="54" t="s">
        <v>37</v>
      </c>
      <c r="X77" s="54" t="s">
        <v>38</v>
      </c>
      <c r="Y77" s="54" t="s">
        <v>39</v>
      </c>
      <c r="Z77" s="54" t="s">
        <v>40</v>
      </c>
      <c r="AA77" s="54" t="s">
        <v>41</v>
      </c>
      <c r="AB77" s="71" t="s">
        <v>211</v>
      </c>
      <c r="AC77" s="110" t="s">
        <v>81</v>
      </c>
      <c r="AD77" s="106" t="s">
        <v>82</v>
      </c>
      <c r="AE77" s="106" t="s">
        <v>83</v>
      </c>
      <c r="AF77" s="106" t="s">
        <v>84</v>
      </c>
      <c r="AG77" s="107" t="s">
        <v>85</v>
      </c>
    </row>
    <row r="78" spans="2:33" x14ac:dyDescent="0.2">
      <c r="B78" s="50">
        <v>0</v>
      </c>
      <c r="C78" s="8">
        <v>1.2</v>
      </c>
      <c r="D78" s="9">
        <v>0.37</v>
      </c>
      <c r="E78" s="9">
        <v>0.73</v>
      </c>
      <c r="F78" s="9">
        <v>0.28999999999999998</v>
      </c>
      <c r="G78" s="9">
        <v>0.10199999999999999</v>
      </c>
      <c r="H78" s="9">
        <v>2.5000000000000001E-2</v>
      </c>
      <c r="I78" s="9">
        <v>0</v>
      </c>
      <c r="J78" s="12">
        <v>9.5000000000000001E-2</v>
      </c>
      <c r="K78" s="142">
        <v>0</v>
      </c>
      <c r="L78" s="227">
        <v>1.3800000000000001</v>
      </c>
      <c r="M78" s="228">
        <v>0</v>
      </c>
      <c r="N78" s="228">
        <v>0</v>
      </c>
      <c r="O78" s="228">
        <v>0.84000000000000008</v>
      </c>
      <c r="P78" s="231">
        <v>0.30999999999999961</v>
      </c>
      <c r="S78" s="134">
        <v>-2.2857143</v>
      </c>
      <c r="T78" s="8">
        <v>2.8</v>
      </c>
      <c r="U78" s="9">
        <v>1.2</v>
      </c>
      <c r="V78" s="9">
        <v>0.17</v>
      </c>
      <c r="W78" s="9">
        <v>1.26</v>
      </c>
      <c r="X78" s="9">
        <v>2.2200000000000002</v>
      </c>
      <c r="Y78" s="9">
        <v>1.1299999999999999</v>
      </c>
      <c r="Z78" s="9">
        <v>2.5</v>
      </c>
      <c r="AA78" s="9">
        <v>2.39</v>
      </c>
      <c r="AB78" s="50">
        <v>-2.29</v>
      </c>
      <c r="AC78" s="13">
        <v>5.15</v>
      </c>
      <c r="AD78" s="3">
        <v>2.57</v>
      </c>
      <c r="AE78" s="3">
        <v>2.06</v>
      </c>
      <c r="AF78" s="3">
        <v>1.5</v>
      </c>
      <c r="AG78" s="14">
        <v>2.95</v>
      </c>
    </row>
    <row r="79" spans="2:33" x14ac:dyDescent="0.2">
      <c r="B79" s="51">
        <v>1</v>
      </c>
      <c r="C79" s="13">
        <v>12.79</v>
      </c>
      <c r="D79" s="3">
        <v>1.39</v>
      </c>
      <c r="E79" s="3">
        <v>1.64</v>
      </c>
      <c r="F79" s="3">
        <v>11.1</v>
      </c>
      <c r="G79" s="3">
        <v>6.67</v>
      </c>
      <c r="H79" s="3">
        <v>22.21</v>
      </c>
      <c r="I79" s="3">
        <v>2.61</v>
      </c>
      <c r="J79" s="14">
        <v>9.17</v>
      </c>
      <c r="K79" s="143">
        <v>1</v>
      </c>
      <c r="L79" s="227">
        <v>1.4899999999999998</v>
      </c>
      <c r="M79" s="228">
        <v>1.5799999999999998</v>
      </c>
      <c r="N79" s="228">
        <v>3.8099999999999992</v>
      </c>
      <c r="O79" s="228">
        <v>5.7199999999999989</v>
      </c>
      <c r="P79" s="231">
        <v>3.9000000000000004</v>
      </c>
      <c r="S79" s="135">
        <v>-1.2857143</v>
      </c>
      <c r="T79" s="13">
        <v>25.41</v>
      </c>
      <c r="U79" s="3">
        <v>3.35</v>
      </c>
      <c r="V79" s="3">
        <v>3.96</v>
      </c>
      <c r="W79" s="3">
        <v>12.28</v>
      </c>
      <c r="X79" s="3"/>
      <c r="Y79" s="3"/>
      <c r="Z79" s="3"/>
      <c r="AA79" s="3"/>
      <c r="AB79" s="51">
        <v>-1.29</v>
      </c>
      <c r="AC79" s="13">
        <v>10.51</v>
      </c>
      <c r="AD79" s="3">
        <v>4.54</v>
      </c>
      <c r="AE79" s="3">
        <v>8.9600000000000009</v>
      </c>
      <c r="AF79" s="3">
        <v>6.57</v>
      </c>
      <c r="AG79" s="14">
        <v>5.16</v>
      </c>
    </row>
    <row r="80" spans="2:33" x14ac:dyDescent="0.2">
      <c r="B80" s="51">
        <v>3</v>
      </c>
      <c r="C80" s="13">
        <v>22.92</v>
      </c>
      <c r="D80" s="3">
        <v>2.5</v>
      </c>
      <c r="E80" s="3">
        <v>8.08</v>
      </c>
      <c r="F80" s="3">
        <v>14.77</v>
      </c>
      <c r="G80" s="3">
        <v>19.48</v>
      </c>
      <c r="H80" s="3">
        <v>5.1100000000000003</v>
      </c>
      <c r="I80" s="3">
        <v>3.15</v>
      </c>
      <c r="J80" s="14">
        <v>12.98</v>
      </c>
      <c r="K80" s="143">
        <v>3</v>
      </c>
      <c r="L80" s="227">
        <v>11.93</v>
      </c>
      <c r="M80" s="228">
        <v>7.1000000000000005</v>
      </c>
      <c r="N80" s="228">
        <v>5.19</v>
      </c>
      <c r="O80" s="228">
        <v>3.8200000000000003</v>
      </c>
      <c r="P80" s="231">
        <v>12</v>
      </c>
      <c r="S80" s="135">
        <v>-0.28571429999999998</v>
      </c>
      <c r="T80" s="13">
        <v>27</v>
      </c>
      <c r="U80" s="3">
        <v>11.17</v>
      </c>
      <c r="V80" s="3">
        <v>13.04</v>
      </c>
      <c r="W80" s="3">
        <v>27.98</v>
      </c>
      <c r="X80" s="3">
        <v>13.91</v>
      </c>
      <c r="Y80" s="3">
        <v>16.329999999999998</v>
      </c>
      <c r="Z80" s="3">
        <v>26.09</v>
      </c>
      <c r="AA80" s="3">
        <v>15.24</v>
      </c>
      <c r="AB80" s="51">
        <v>-0.28999999999999998</v>
      </c>
      <c r="AC80" s="13">
        <v>6.2</v>
      </c>
      <c r="AD80" s="3">
        <v>2.09</v>
      </c>
      <c r="AE80" s="3">
        <v>12.51</v>
      </c>
      <c r="AF80" s="3">
        <v>19.04</v>
      </c>
      <c r="AG80" s="14">
        <v>5.63</v>
      </c>
    </row>
    <row r="81" spans="2:33" x14ac:dyDescent="0.2">
      <c r="B81" s="51">
        <v>4</v>
      </c>
      <c r="C81" s="13">
        <v>40.43</v>
      </c>
      <c r="D81" s="3">
        <v>1.4</v>
      </c>
      <c r="E81" s="3">
        <v>2.9</v>
      </c>
      <c r="F81" s="3">
        <v>21.07</v>
      </c>
      <c r="G81" s="3">
        <v>22.94</v>
      </c>
      <c r="H81" s="3">
        <v>45.13</v>
      </c>
      <c r="I81" s="3">
        <v>16.54</v>
      </c>
      <c r="J81" s="14">
        <v>19.600000000000001</v>
      </c>
      <c r="K81" s="143">
        <v>4</v>
      </c>
      <c r="L81" s="227">
        <v>17.560000000000002</v>
      </c>
      <c r="M81" s="228">
        <v>8.0400000000000009</v>
      </c>
      <c r="N81" s="228">
        <v>6.42</v>
      </c>
      <c r="O81" s="228">
        <v>6.34</v>
      </c>
      <c r="P81" s="231">
        <v>10.27</v>
      </c>
      <c r="S81" s="135">
        <v>0.85714285999999995</v>
      </c>
      <c r="T81" s="13"/>
      <c r="U81" s="3"/>
      <c r="V81" s="3"/>
      <c r="W81" s="3"/>
      <c r="X81" s="3">
        <v>17.309999999999999</v>
      </c>
      <c r="Y81" s="3">
        <v>15.84</v>
      </c>
      <c r="Z81" s="3">
        <v>25.38</v>
      </c>
      <c r="AA81" s="3">
        <v>23.48</v>
      </c>
      <c r="AB81" s="51">
        <v>0.71</v>
      </c>
      <c r="AC81" s="13">
        <v>16.260000000000002</v>
      </c>
      <c r="AD81" s="3">
        <v>9.33</v>
      </c>
      <c r="AE81" s="3">
        <v>10.74</v>
      </c>
      <c r="AF81" s="3">
        <v>14.97</v>
      </c>
      <c r="AG81" s="14">
        <v>12.28</v>
      </c>
    </row>
    <row r="82" spans="2:33" x14ac:dyDescent="0.2">
      <c r="B82" s="51">
        <v>6</v>
      </c>
      <c r="C82" s="13">
        <v>42.08</v>
      </c>
      <c r="D82" s="3">
        <v>14.36</v>
      </c>
      <c r="E82" s="3">
        <v>9.76</v>
      </c>
      <c r="F82" s="3">
        <v>24.38</v>
      </c>
      <c r="G82" s="3">
        <v>17.34</v>
      </c>
      <c r="H82" s="3">
        <v>43.46</v>
      </c>
      <c r="I82" s="3">
        <v>26.04</v>
      </c>
      <c r="J82" s="14">
        <v>25.17</v>
      </c>
      <c r="K82" s="143">
        <v>6</v>
      </c>
      <c r="L82" s="227">
        <v>3.11</v>
      </c>
      <c r="M82" s="228">
        <v>3.3699999999999997</v>
      </c>
      <c r="N82" s="228">
        <v>13.120000000000001</v>
      </c>
      <c r="O82" s="228">
        <v>5.19</v>
      </c>
      <c r="P82" s="231">
        <v>15.009999999999998</v>
      </c>
      <c r="S82" s="135">
        <v>1.85714286</v>
      </c>
      <c r="T82" s="13">
        <v>8.9</v>
      </c>
      <c r="U82" s="3">
        <v>13.86</v>
      </c>
      <c r="V82" s="3">
        <v>3.15</v>
      </c>
      <c r="W82" s="3">
        <v>19.559999999999999</v>
      </c>
      <c r="X82" s="3">
        <v>18.149999999999999</v>
      </c>
      <c r="Y82" s="3">
        <v>12.36</v>
      </c>
      <c r="Z82" s="3"/>
      <c r="AA82" s="3">
        <v>15.08</v>
      </c>
      <c r="AB82" s="51">
        <v>1.43</v>
      </c>
      <c r="AC82" s="13">
        <v>12.89</v>
      </c>
      <c r="AD82" s="3">
        <v>12.67</v>
      </c>
      <c r="AE82" s="3">
        <v>11.86</v>
      </c>
      <c r="AF82" s="3">
        <v>17.43</v>
      </c>
      <c r="AG82" s="14">
        <v>15.21</v>
      </c>
    </row>
    <row r="83" spans="2:33" x14ac:dyDescent="0.2">
      <c r="B83" s="51">
        <v>7</v>
      </c>
      <c r="C83" s="13">
        <v>42.31</v>
      </c>
      <c r="D83" s="3">
        <v>8.2200000000000006</v>
      </c>
      <c r="E83" s="3">
        <v>5.6</v>
      </c>
      <c r="F83" s="3">
        <v>31.25</v>
      </c>
      <c r="G83" s="3">
        <v>15.54</v>
      </c>
      <c r="H83" s="3">
        <v>26.05</v>
      </c>
      <c r="I83" s="3">
        <v>23.94</v>
      </c>
      <c r="J83" s="14">
        <v>2.0499999999999998</v>
      </c>
      <c r="K83" s="143">
        <v>7</v>
      </c>
      <c r="L83" s="227">
        <v>16.93</v>
      </c>
      <c r="M83" s="228">
        <v>4.4399999999999995</v>
      </c>
      <c r="N83" s="228">
        <v>4.78</v>
      </c>
      <c r="O83" s="228">
        <v>7.53</v>
      </c>
      <c r="P83" s="231">
        <v>2.08</v>
      </c>
      <c r="S83" s="135">
        <v>2.5</v>
      </c>
      <c r="T83" s="13">
        <v>10.09</v>
      </c>
      <c r="U83" s="3">
        <v>3.47</v>
      </c>
      <c r="V83" s="3">
        <v>1.74</v>
      </c>
      <c r="W83" s="3">
        <v>19.79</v>
      </c>
      <c r="X83" s="3">
        <v>4.2300000000000004</v>
      </c>
      <c r="Y83" s="3">
        <v>13.905720000000001</v>
      </c>
      <c r="Z83" s="3">
        <v>15.12</v>
      </c>
      <c r="AA83" s="3">
        <v>18.16</v>
      </c>
      <c r="AB83" s="51">
        <v>2.4300000000000002</v>
      </c>
      <c r="AC83" s="13">
        <v>7.25</v>
      </c>
      <c r="AD83" s="3">
        <v>8.15</v>
      </c>
      <c r="AE83" s="3">
        <v>10.11</v>
      </c>
      <c r="AF83" s="3">
        <v>8.11</v>
      </c>
      <c r="AG83" s="14">
        <v>9.26</v>
      </c>
    </row>
    <row r="84" spans="2:33" x14ac:dyDescent="0.2">
      <c r="B84" s="51">
        <v>8</v>
      </c>
      <c r="C84" s="13">
        <v>27.66</v>
      </c>
      <c r="D84" s="3">
        <v>14.92</v>
      </c>
      <c r="E84" s="3"/>
      <c r="F84" s="3"/>
      <c r="G84" s="3">
        <v>15.78</v>
      </c>
      <c r="H84" s="3">
        <v>28.65</v>
      </c>
      <c r="I84" s="3"/>
      <c r="J84" s="14">
        <v>26.71</v>
      </c>
      <c r="K84" s="143">
        <v>8</v>
      </c>
      <c r="L84" s="227">
        <v>5.08</v>
      </c>
      <c r="M84" s="228">
        <v>3</v>
      </c>
      <c r="N84" s="228">
        <v>0.80000000000000071</v>
      </c>
      <c r="O84" s="228">
        <v>2.4000000000000021</v>
      </c>
      <c r="P84" s="231">
        <v>3.0200000000000014</v>
      </c>
      <c r="S84" s="135">
        <v>3.8571428600000002</v>
      </c>
      <c r="T84" s="13">
        <v>4.38</v>
      </c>
      <c r="U84" s="3">
        <v>15.85</v>
      </c>
      <c r="V84" s="3">
        <v>1.57</v>
      </c>
      <c r="W84" s="3">
        <v>8.91</v>
      </c>
      <c r="X84" s="3">
        <v>4.03</v>
      </c>
      <c r="Y84" s="3">
        <v>3.48</v>
      </c>
      <c r="Z84" s="3">
        <v>2.78</v>
      </c>
      <c r="AA84" s="3">
        <v>11.75</v>
      </c>
      <c r="AB84" s="51">
        <v>3.86</v>
      </c>
      <c r="AC84" s="13">
        <v>5.63</v>
      </c>
      <c r="AD84" s="3">
        <v>7.64</v>
      </c>
      <c r="AE84" s="3">
        <v>8.6999999999999993</v>
      </c>
      <c r="AF84" s="3">
        <v>9.82</v>
      </c>
      <c r="AG84" s="14">
        <v>8.36</v>
      </c>
    </row>
    <row r="85" spans="2:33" x14ac:dyDescent="0.2">
      <c r="B85" s="51">
        <v>10</v>
      </c>
      <c r="C85" s="13">
        <v>34.200000000000003</v>
      </c>
      <c r="D85" s="3">
        <v>7.01</v>
      </c>
      <c r="E85" s="3">
        <v>4.9800000000000004</v>
      </c>
      <c r="F85" s="3">
        <v>34.28</v>
      </c>
      <c r="G85" s="3">
        <v>10.51</v>
      </c>
      <c r="H85" s="3">
        <v>23.28</v>
      </c>
      <c r="I85" s="3">
        <v>11.75</v>
      </c>
      <c r="J85" s="14">
        <v>11.87</v>
      </c>
      <c r="K85" s="143">
        <v>10</v>
      </c>
      <c r="L85" s="227"/>
      <c r="M85" s="228">
        <v>1</v>
      </c>
      <c r="N85" s="228">
        <v>0.56000000000000005</v>
      </c>
      <c r="O85" s="228">
        <v>5.36</v>
      </c>
      <c r="P85" s="231">
        <v>5.23</v>
      </c>
      <c r="S85" s="135">
        <v>5.7142857100000004</v>
      </c>
      <c r="T85" s="13">
        <v>4.8899999999999997</v>
      </c>
      <c r="U85" s="3">
        <v>9.5299999999999994</v>
      </c>
      <c r="V85" s="3">
        <v>3.02</v>
      </c>
      <c r="W85" s="3">
        <v>8.91</v>
      </c>
      <c r="X85" s="3">
        <v>9.08</v>
      </c>
      <c r="Y85" s="3"/>
      <c r="Z85" s="3">
        <v>13.95</v>
      </c>
      <c r="AA85" s="3">
        <v>23.06</v>
      </c>
      <c r="AB85" s="51">
        <v>4.8600000000000003</v>
      </c>
      <c r="AC85" s="13">
        <v>6.31</v>
      </c>
      <c r="AD85" s="3">
        <v>5.91</v>
      </c>
      <c r="AE85" s="3">
        <v>8.58</v>
      </c>
      <c r="AF85" s="3">
        <v>16.47</v>
      </c>
      <c r="AG85" s="14">
        <v>3.91</v>
      </c>
    </row>
    <row r="86" spans="2:33" x14ac:dyDescent="0.2">
      <c r="B86" s="51">
        <v>12</v>
      </c>
      <c r="C86" s="13">
        <v>21.92</v>
      </c>
      <c r="D86" s="3">
        <v>4.3899999999999997</v>
      </c>
      <c r="E86" s="3">
        <v>3.82</v>
      </c>
      <c r="F86" s="3">
        <v>17.170000000000002</v>
      </c>
      <c r="G86" s="3">
        <v>7.87</v>
      </c>
      <c r="H86" s="3">
        <v>0.39</v>
      </c>
      <c r="I86" s="3">
        <v>11.54</v>
      </c>
      <c r="J86" s="14">
        <v>14.83</v>
      </c>
      <c r="K86" s="143">
        <v>12</v>
      </c>
      <c r="L86" s="227"/>
      <c r="M86" s="228"/>
      <c r="N86" s="228">
        <v>0.67999999999999994</v>
      </c>
      <c r="O86" s="228"/>
      <c r="P86" s="231">
        <v>2.4099999999999997</v>
      </c>
      <c r="S86" s="135">
        <v>7.5714285700000001</v>
      </c>
      <c r="T86" s="13">
        <v>9.94</v>
      </c>
      <c r="U86" s="3">
        <v>10.54</v>
      </c>
      <c r="V86" s="3">
        <v>4.51</v>
      </c>
      <c r="W86" s="3">
        <v>13.79</v>
      </c>
      <c r="X86" s="3">
        <v>12.67</v>
      </c>
      <c r="Y86" s="3">
        <v>10.93</v>
      </c>
      <c r="Z86" s="3">
        <v>16.010000000000002</v>
      </c>
      <c r="AA86" s="3"/>
      <c r="AB86" s="51">
        <v>6.57</v>
      </c>
      <c r="AC86" s="13">
        <v>6.59</v>
      </c>
      <c r="AD86" s="3">
        <v>15.82</v>
      </c>
      <c r="AE86" s="3">
        <v>10.98</v>
      </c>
      <c r="AF86" s="3">
        <v>14.4</v>
      </c>
      <c r="AG86" s="14">
        <v>7.88</v>
      </c>
    </row>
    <row r="87" spans="2:33" x14ac:dyDescent="0.2">
      <c r="B87" s="51">
        <v>15</v>
      </c>
      <c r="C87" s="13">
        <v>12.96</v>
      </c>
      <c r="D87" s="3">
        <v>2.16</v>
      </c>
      <c r="E87" s="3">
        <v>0.37</v>
      </c>
      <c r="F87" s="3">
        <v>13.84</v>
      </c>
      <c r="G87" s="3">
        <v>3.68</v>
      </c>
      <c r="H87" s="3">
        <v>10.82</v>
      </c>
      <c r="I87" s="3">
        <v>5.57</v>
      </c>
      <c r="J87" s="14">
        <v>8.91</v>
      </c>
      <c r="K87" s="143">
        <v>18</v>
      </c>
      <c r="L87" s="227">
        <v>4.88</v>
      </c>
      <c r="M87" s="228">
        <v>0.75000000000000011</v>
      </c>
      <c r="N87" s="228">
        <v>1.7000000000000002</v>
      </c>
      <c r="O87" s="228">
        <v>0</v>
      </c>
      <c r="P87" s="231">
        <v>0.99999999999999989</v>
      </c>
      <c r="S87" s="135">
        <v>9.7142857100000004</v>
      </c>
      <c r="T87" s="13">
        <v>10.52</v>
      </c>
      <c r="U87" s="3">
        <v>11.59</v>
      </c>
      <c r="V87" s="3">
        <v>11.63</v>
      </c>
      <c r="W87" s="3">
        <v>15.74</v>
      </c>
      <c r="X87" s="3">
        <v>23.72</v>
      </c>
      <c r="Y87" s="3">
        <v>9.24</v>
      </c>
      <c r="Z87" s="3">
        <v>13.83</v>
      </c>
      <c r="AA87" s="3">
        <v>19.29</v>
      </c>
      <c r="AB87" s="51">
        <v>7.57</v>
      </c>
      <c r="AC87" s="13">
        <v>6.06</v>
      </c>
      <c r="AD87" s="3">
        <v>18.29</v>
      </c>
      <c r="AE87" s="3">
        <v>14.63</v>
      </c>
      <c r="AF87" s="3">
        <v>7.31</v>
      </c>
      <c r="AG87" s="14">
        <v>12.57</v>
      </c>
    </row>
    <row r="88" spans="2:33" x14ac:dyDescent="0.2">
      <c r="B88" s="51">
        <v>18</v>
      </c>
      <c r="C88" s="13">
        <v>11.19</v>
      </c>
      <c r="D88" s="3">
        <v>8.42</v>
      </c>
      <c r="E88" s="3">
        <v>3.12</v>
      </c>
      <c r="F88" s="3">
        <v>6.21</v>
      </c>
      <c r="G88" s="3">
        <v>3.78</v>
      </c>
      <c r="H88" s="3">
        <v>8.3699999999999992</v>
      </c>
      <c r="I88" s="3">
        <v>4.88</v>
      </c>
      <c r="J88" s="14">
        <v>5.1100000000000003</v>
      </c>
      <c r="K88" s="143">
        <v>20</v>
      </c>
      <c r="L88" s="227">
        <v>4.1900000000000004</v>
      </c>
      <c r="M88" s="228">
        <v>0.84000000000000075</v>
      </c>
      <c r="N88" s="228">
        <v>0.73999999999999977</v>
      </c>
      <c r="O88" s="228">
        <v>3.61</v>
      </c>
      <c r="P88" s="231">
        <v>2.3600000000000003</v>
      </c>
      <c r="S88" s="135">
        <v>11.571428600000001</v>
      </c>
      <c r="T88" s="13">
        <v>11.95</v>
      </c>
      <c r="U88" s="3">
        <v>11.43</v>
      </c>
      <c r="V88" s="3">
        <v>4.42</v>
      </c>
      <c r="W88" s="3">
        <v>11.49</v>
      </c>
      <c r="X88" s="3">
        <v>15.04</v>
      </c>
      <c r="Y88" s="3">
        <v>7.78</v>
      </c>
      <c r="Z88" s="3">
        <v>12.26</v>
      </c>
      <c r="AA88" s="3">
        <v>16.29</v>
      </c>
      <c r="AB88" s="51">
        <v>9.7100000000000009</v>
      </c>
      <c r="AC88" s="13">
        <v>3.07</v>
      </c>
      <c r="AD88" s="3">
        <v>13.82</v>
      </c>
      <c r="AE88" s="3">
        <v>12.76</v>
      </c>
      <c r="AF88" s="3">
        <v>10.71</v>
      </c>
      <c r="AG88" s="14">
        <v>12.15</v>
      </c>
    </row>
    <row r="89" spans="2:33" x14ac:dyDescent="0.2">
      <c r="B89" s="51">
        <v>20</v>
      </c>
      <c r="C89" s="13">
        <v>13.95</v>
      </c>
      <c r="D89" s="3">
        <v>2.09</v>
      </c>
      <c r="E89" s="3">
        <v>5.36</v>
      </c>
      <c r="F89" s="3">
        <v>6.22</v>
      </c>
      <c r="G89" s="3">
        <v>6.09</v>
      </c>
      <c r="H89" s="3">
        <v>7.29</v>
      </c>
      <c r="I89" s="3">
        <v>4.97</v>
      </c>
      <c r="J89" s="14">
        <v>6.52</v>
      </c>
      <c r="K89" s="143">
        <v>21</v>
      </c>
      <c r="L89" s="227">
        <v>8.32</v>
      </c>
      <c r="M89" s="228">
        <v>5.03</v>
      </c>
      <c r="N89" s="228">
        <v>6.73</v>
      </c>
      <c r="O89" s="228">
        <v>6.3999999999999995</v>
      </c>
      <c r="P89" s="231">
        <v>3.63</v>
      </c>
      <c r="S89" s="135">
        <v>13.7142857</v>
      </c>
      <c r="T89" s="13">
        <v>6.96</v>
      </c>
      <c r="U89" s="3">
        <v>7.98</v>
      </c>
      <c r="V89" s="3">
        <v>4.53</v>
      </c>
      <c r="W89" s="3">
        <v>5.73</v>
      </c>
      <c r="X89" s="3">
        <v>18.170000000000002</v>
      </c>
      <c r="Y89" s="3">
        <v>6.77</v>
      </c>
      <c r="Z89" s="3">
        <v>2.09</v>
      </c>
      <c r="AA89" s="3">
        <v>0.3</v>
      </c>
      <c r="AB89" s="51">
        <v>11.57</v>
      </c>
      <c r="AC89" s="13">
        <v>5.92</v>
      </c>
      <c r="AD89" s="3">
        <v>10.01</v>
      </c>
      <c r="AE89" s="3">
        <v>20.059999999999999</v>
      </c>
      <c r="AF89" s="3">
        <v>22.81</v>
      </c>
      <c r="AG89" s="14">
        <v>11.51</v>
      </c>
    </row>
    <row r="90" spans="2:33" x14ac:dyDescent="0.2">
      <c r="B90" s="51">
        <v>21</v>
      </c>
      <c r="C90" s="13">
        <v>23.44</v>
      </c>
      <c r="D90" s="3">
        <v>3.73</v>
      </c>
      <c r="E90" s="3">
        <v>2.3199999999999998</v>
      </c>
      <c r="F90" s="3">
        <v>9.5500000000000007</v>
      </c>
      <c r="G90" s="3">
        <v>9.41</v>
      </c>
      <c r="H90" s="3">
        <v>33.92</v>
      </c>
      <c r="I90" s="3">
        <v>5.85</v>
      </c>
      <c r="J90" s="14">
        <v>18.53</v>
      </c>
      <c r="K90" s="143">
        <v>22</v>
      </c>
      <c r="L90" s="227">
        <v>17.54</v>
      </c>
      <c r="M90" s="228">
        <v>22.479999999999997</v>
      </c>
      <c r="N90" s="228">
        <v>15.14</v>
      </c>
      <c r="O90" s="228">
        <v>19.21</v>
      </c>
      <c r="P90" s="231">
        <v>7.78</v>
      </c>
      <c r="S90" s="135">
        <v>17.714285700000001</v>
      </c>
      <c r="T90" s="13">
        <v>4.7</v>
      </c>
      <c r="U90" s="3">
        <v>10.01</v>
      </c>
      <c r="V90" s="3">
        <v>7.42</v>
      </c>
      <c r="W90" s="3">
        <v>8.15</v>
      </c>
      <c r="X90" s="3">
        <v>6.25</v>
      </c>
      <c r="Y90" s="3">
        <v>7.24</v>
      </c>
      <c r="Z90" s="3">
        <v>8.27</v>
      </c>
      <c r="AA90" s="3">
        <v>9.75</v>
      </c>
      <c r="AB90" s="51">
        <v>13.71</v>
      </c>
      <c r="AC90" s="13">
        <v>12.08</v>
      </c>
      <c r="AD90" s="3">
        <v>7.17</v>
      </c>
      <c r="AE90" s="3">
        <v>19.48</v>
      </c>
      <c r="AF90" s="3">
        <v>17.41</v>
      </c>
      <c r="AG90" s="14">
        <v>18.27</v>
      </c>
    </row>
    <row r="91" spans="2:33" x14ac:dyDescent="0.2">
      <c r="B91" s="51">
        <v>22</v>
      </c>
      <c r="C91" s="13">
        <v>23.86</v>
      </c>
      <c r="D91" s="3">
        <v>12.35</v>
      </c>
      <c r="E91" s="3">
        <v>6.35</v>
      </c>
      <c r="F91" s="3">
        <v>26.67</v>
      </c>
      <c r="G91" s="3">
        <v>14.31</v>
      </c>
      <c r="H91" s="3">
        <v>39.96</v>
      </c>
      <c r="I91" s="3">
        <v>3.72</v>
      </c>
      <c r="J91" s="14">
        <v>8.3000000000000007</v>
      </c>
      <c r="K91" s="143">
        <v>24</v>
      </c>
      <c r="L91" s="227">
        <v>10.63</v>
      </c>
      <c r="M91" s="228">
        <v>7.6099999999999994</v>
      </c>
      <c r="N91" s="228">
        <v>8.9600000000000009</v>
      </c>
      <c r="O91" s="228">
        <v>9.6199999999999992</v>
      </c>
      <c r="P91" s="231">
        <v>11.25</v>
      </c>
      <c r="S91" s="135">
        <v>21.571428600000001</v>
      </c>
      <c r="T91" s="13">
        <v>5.27</v>
      </c>
      <c r="U91" s="3">
        <v>10.62</v>
      </c>
      <c r="V91" s="3">
        <v>13.8</v>
      </c>
      <c r="W91" s="3">
        <v>9.5</v>
      </c>
      <c r="X91" s="3">
        <v>10.53</v>
      </c>
      <c r="Y91" s="3">
        <v>9.17</v>
      </c>
      <c r="Z91" s="3">
        <v>10.48</v>
      </c>
      <c r="AA91" s="3">
        <v>13.99</v>
      </c>
      <c r="AB91" s="51">
        <v>15.71</v>
      </c>
      <c r="AC91" s="13">
        <v>12.28</v>
      </c>
      <c r="AD91" s="3">
        <v>7.31</v>
      </c>
      <c r="AE91" s="3">
        <v>15.7</v>
      </c>
      <c r="AF91" s="3">
        <v>18.899999999999999</v>
      </c>
      <c r="AG91" s="14">
        <v>20.49</v>
      </c>
    </row>
    <row r="92" spans="2:33" ht="17" thickBot="1" x14ac:dyDescent="0.25">
      <c r="B92" s="51">
        <v>23</v>
      </c>
      <c r="C92" s="13">
        <v>84.16</v>
      </c>
      <c r="D92" s="3">
        <v>13.46</v>
      </c>
      <c r="E92" s="3">
        <v>4.29</v>
      </c>
      <c r="F92" s="3">
        <v>24.25</v>
      </c>
      <c r="G92" s="3">
        <v>11.94</v>
      </c>
      <c r="H92" s="3">
        <v>42.83</v>
      </c>
      <c r="I92" s="3">
        <v>10.130000000000001</v>
      </c>
      <c r="J92" s="14">
        <v>5.77</v>
      </c>
      <c r="K92" s="143">
        <v>26</v>
      </c>
      <c r="L92" s="227">
        <v>9.51</v>
      </c>
      <c r="M92" s="228">
        <v>6.77</v>
      </c>
      <c r="N92" s="228">
        <v>6.39</v>
      </c>
      <c r="O92" s="228">
        <v>14.19</v>
      </c>
      <c r="P92" s="231"/>
      <c r="S92" s="136">
        <v>24.571428600000001</v>
      </c>
      <c r="T92" s="15">
        <v>6.02</v>
      </c>
      <c r="U92" s="16">
        <v>5.78</v>
      </c>
      <c r="V92" s="16">
        <v>13.17</v>
      </c>
      <c r="W92" s="16">
        <v>6.65</v>
      </c>
      <c r="X92" s="16">
        <v>5.98</v>
      </c>
      <c r="Y92" s="16">
        <v>7.06</v>
      </c>
      <c r="Z92" s="16">
        <v>11.86</v>
      </c>
      <c r="AA92" s="16">
        <v>11.59</v>
      </c>
      <c r="AB92" s="51">
        <v>17.71</v>
      </c>
      <c r="AC92" s="13">
        <v>19.32</v>
      </c>
      <c r="AD92" s="3">
        <v>16.149999999999999</v>
      </c>
      <c r="AE92" s="3">
        <v>18.07</v>
      </c>
      <c r="AF92" s="3">
        <v>11.1</v>
      </c>
      <c r="AG92" s="14">
        <v>9.1300000000000008</v>
      </c>
    </row>
    <row r="93" spans="2:33" x14ac:dyDescent="0.2">
      <c r="B93" s="51">
        <v>26</v>
      </c>
      <c r="C93" s="13">
        <v>9.4499999999999993</v>
      </c>
      <c r="D93" s="3">
        <v>1.9</v>
      </c>
      <c r="E93" s="3">
        <v>0.49</v>
      </c>
      <c r="F93" s="3">
        <v>5.07</v>
      </c>
      <c r="G93" s="3">
        <v>13.28</v>
      </c>
      <c r="H93" s="3">
        <v>33.72</v>
      </c>
      <c r="I93" s="3">
        <v>11.85</v>
      </c>
      <c r="J93" s="14">
        <v>14.54</v>
      </c>
      <c r="K93" s="143">
        <v>29</v>
      </c>
      <c r="L93" s="227">
        <v>4.32</v>
      </c>
      <c r="M93" s="228">
        <v>1.5699999999999998</v>
      </c>
      <c r="N93" s="228">
        <v>4.26</v>
      </c>
      <c r="O93" s="228">
        <v>2.0500000000000003</v>
      </c>
      <c r="P93" s="231">
        <v>4.12</v>
      </c>
      <c r="AB93" s="51">
        <v>19.71</v>
      </c>
      <c r="AC93" s="13">
        <v>4.97</v>
      </c>
      <c r="AD93" s="3">
        <v>10</v>
      </c>
      <c r="AE93" s="3">
        <v>20.77</v>
      </c>
      <c r="AF93" s="3">
        <v>16.89</v>
      </c>
      <c r="AG93" s="14">
        <v>15.3</v>
      </c>
    </row>
    <row r="94" spans="2:33" x14ac:dyDescent="0.2">
      <c r="B94" s="51">
        <v>29</v>
      </c>
      <c r="C94" s="13">
        <v>25.591000000000001</v>
      </c>
      <c r="D94" s="3">
        <v>8.8119999999999994</v>
      </c>
      <c r="E94" s="3">
        <v>1.67</v>
      </c>
      <c r="F94" s="3">
        <v>4.04</v>
      </c>
      <c r="G94" s="3">
        <v>6.05</v>
      </c>
      <c r="H94" s="3">
        <v>23.36</v>
      </c>
      <c r="I94" s="3">
        <v>6.62</v>
      </c>
      <c r="J94" s="14">
        <v>11.65</v>
      </c>
      <c r="K94" s="143">
        <v>31.286000000000001</v>
      </c>
      <c r="L94" s="227">
        <v>5.9</v>
      </c>
      <c r="M94" s="228">
        <v>2.4000000000000004</v>
      </c>
      <c r="N94" s="228">
        <v>4.0600000000000005</v>
      </c>
      <c r="O94" s="228">
        <v>2.35</v>
      </c>
      <c r="P94" s="231">
        <v>4.4000000000000004</v>
      </c>
      <c r="AB94" s="51">
        <v>21.57</v>
      </c>
      <c r="AC94" s="13">
        <v>6.14</v>
      </c>
      <c r="AD94" s="3">
        <v>8.68</v>
      </c>
      <c r="AE94" s="3">
        <v>15.49</v>
      </c>
      <c r="AF94" s="3">
        <v>14.73</v>
      </c>
      <c r="AG94" s="14">
        <v>15.12</v>
      </c>
    </row>
    <row r="95" spans="2:33" ht="17" thickBot="1" x14ac:dyDescent="0.25">
      <c r="B95" s="51">
        <v>32</v>
      </c>
      <c r="C95" s="13">
        <v>18.97</v>
      </c>
      <c r="D95" s="3">
        <v>4.05</v>
      </c>
      <c r="E95" s="3">
        <v>1.66</v>
      </c>
      <c r="F95" s="3">
        <v>6.34</v>
      </c>
      <c r="G95" s="3">
        <v>5.92</v>
      </c>
      <c r="H95" s="3">
        <v>3.74</v>
      </c>
      <c r="I95" s="3">
        <v>4.47</v>
      </c>
      <c r="J95" s="14">
        <v>7.01</v>
      </c>
      <c r="K95" s="144">
        <v>34</v>
      </c>
      <c r="L95" s="229">
        <v>5.15</v>
      </c>
      <c r="M95" s="230">
        <v>2.5700000000000003</v>
      </c>
      <c r="N95" s="230">
        <v>2.0599999999999996</v>
      </c>
      <c r="O95" s="230">
        <v>1.5</v>
      </c>
      <c r="P95" s="232">
        <v>2.95</v>
      </c>
      <c r="AB95" s="52">
        <v>24.57</v>
      </c>
      <c r="AC95" s="15">
        <v>5.17</v>
      </c>
      <c r="AD95" s="16">
        <v>8.81</v>
      </c>
      <c r="AE95" s="16">
        <v>16.190000000000001</v>
      </c>
      <c r="AF95" s="16">
        <v>24.24</v>
      </c>
      <c r="AG95" s="19">
        <v>6.03</v>
      </c>
    </row>
    <row r="96" spans="2:33" ht="17" thickBot="1" x14ac:dyDescent="0.25">
      <c r="B96" s="52">
        <v>34</v>
      </c>
      <c r="C96" s="15">
        <v>8.89</v>
      </c>
      <c r="D96" s="16">
        <v>4.45</v>
      </c>
      <c r="E96" s="16">
        <v>1.53</v>
      </c>
      <c r="F96" s="16">
        <v>0</v>
      </c>
      <c r="G96" s="16">
        <v>3.173</v>
      </c>
      <c r="H96" s="16">
        <v>4.4800000000000004</v>
      </c>
      <c r="I96" s="16">
        <v>3.23</v>
      </c>
      <c r="J96" s="19">
        <v>11.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9C084-009A-F24F-933B-E5ACDA643979}">
  <sheetPr>
    <tabColor theme="9" tint="0.79998168889431442"/>
  </sheetPr>
  <dimension ref="B2:P47"/>
  <sheetViews>
    <sheetView workbookViewId="0">
      <selection activeCell="W57" sqref="W57"/>
    </sheetView>
  </sheetViews>
  <sheetFormatPr baseColWidth="10" defaultRowHeight="16" x14ac:dyDescent="0.2"/>
  <sheetData>
    <row r="2" spans="2:16" x14ac:dyDescent="0.2">
      <c r="B2" s="2" t="s">
        <v>215</v>
      </c>
    </row>
    <row r="3" spans="2:16" ht="17" thickBot="1" x14ac:dyDescent="0.25"/>
    <row r="4" spans="2:16" ht="17" thickBot="1" x14ac:dyDescent="0.25">
      <c r="C4" s="137" t="s">
        <v>3</v>
      </c>
      <c r="D4" s="139"/>
      <c r="E4" s="139"/>
      <c r="F4" s="139"/>
      <c r="G4" s="139"/>
      <c r="H4" s="139"/>
      <c r="I4" s="139"/>
      <c r="J4" s="141"/>
      <c r="L4" s="111" t="s">
        <v>91</v>
      </c>
      <c r="M4" s="112"/>
      <c r="N4" s="112"/>
      <c r="O4" s="112"/>
      <c r="P4" s="113"/>
    </row>
    <row r="5" spans="2:16" ht="35" thickBot="1" x14ac:dyDescent="0.25">
      <c r="B5" s="71" t="s">
        <v>211</v>
      </c>
      <c r="C5" s="53" t="s">
        <v>34</v>
      </c>
      <c r="D5" s="54" t="s">
        <v>35</v>
      </c>
      <c r="E5" s="54" t="s">
        <v>36</v>
      </c>
      <c r="F5" s="54" t="s">
        <v>37</v>
      </c>
      <c r="G5" s="54" t="s">
        <v>38</v>
      </c>
      <c r="H5" s="54" t="s">
        <v>39</v>
      </c>
      <c r="I5" s="54" t="s">
        <v>40</v>
      </c>
      <c r="J5" s="54" t="s">
        <v>41</v>
      </c>
      <c r="K5" s="71" t="s">
        <v>211</v>
      </c>
      <c r="L5" s="110" t="s">
        <v>81</v>
      </c>
      <c r="M5" s="106" t="s">
        <v>82</v>
      </c>
      <c r="N5" s="106" t="s">
        <v>83</v>
      </c>
      <c r="O5" s="106" t="s">
        <v>84</v>
      </c>
      <c r="P5" s="107" t="s">
        <v>85</v>
      </c>
    </row>
    <row r="6" spans="2:16" x14ac:dyDescent="0.2">
      <c r="B6" s="81">
        <v>-2.2857143</v>
      </c>
      <c r="C6" s="8">
        <v>0.03</v>
      </c>
      <c r="D6" s="9">
        <v>1.5</v>
      </c>
      <c r="E6" s="9">
        <v>0</v>
      </c>
      <c r="F6" s="9">
        <v>0</v>
      </c>
      <c r="G6" s="9">
        <v>0.14000000000000001</v>
      </c>
      <c r="H6" s="9">
        <v>0</v>
      </c>
      <c r="I6" s="9"/>
      <c r="J6" s="12">
        <v>0.62</v>
      </c>
      <c r="K6" s="50">
        <v>-2.29</v>
      </c>
      <c r="L6" s="13">
        <v>0.08</v>
      </c>
      <c r="M6" s="3">
        <v>0.11</v>
      </c>
      <c r="N6" s="3">
        <v>0.28999999999999998</v>
      </c>
      <c r="O6" s="3">
        <v>0.55000000000000004</v>
      </c>
      <c r="P6" s="14">
        <v>0.28999999999999998</v>
      </c>
    </row>
    <row r="7" spans="2:16" x14ac:dyDescent="0.2">
      <c r="B7" s="82">
        <v>-1.2857143</v>
      </c>
      <c r="C7" s="175"/>
      <c r="D7" s="3">
        <v>11.4</v>
      </c>
      <c r="E7" s="3">
        <v>11.33</v>
      </c>
      <c r="F7" s="3">
        <v>5.45</v>
      </c>
      <c r="G7" s="3"/>
      <c r="H7" s="3"/>
      <c r="I7" s="3"/>
      <c r="J7" s="14"/>
      <c r="K7" s="51">
        <v>-1.29</v>
      </c>
      <c r="L7" s="13">
        <v>0.7</v>
      </c>
      <c r="M7" s="3">
        <v>2.4500000000000002</v>
      </c>
      <c r="N7" s="3">
        <v>10.71</v>
      </c>
      <c r="O7" s="3">
        <v>4.37</v>
      </c>
      <c r="P7" s="14">
        <v>0.98</v>
      </c>
    </row>
    <row r="8" spans="2:16" x14ac:dyDescent="0.2">
      <c r="B8" s="82">
        <v>-0.42857139999999999</v>
      </c>
      <c r="C8" s="13">
        <v>1.97</v>
      </c>
      <c r="D8" s="3">
        <v>3.82</v>
      </c>
      <c r="E8" s="3">
        <v>6.44</v>
      </c>
      <c r="F8" s="3">
        <v>3.25</v>
      </c>
      <c r="G8" s="3">
        <v>5.56</v>
      </c>
      <c r="H8" s="3">
        <v>1.37</v>
      </c>
      <c r="I8" s="3">
        <v>3.07</v>
      </c>
      <c r="J8" s="14">
        <v>7.16</v>
      </c>
      <c r="K8" s="51">
        <v>-0.28999999999999998</v>
      </c>
      <c r="L8" s="13">
        <v>0.36</v>
      </c>
      <c r="M8" s="3">
        <v>0.61</v>
      </c>
      <c r="N8" s="3">
        <v>4.74</v>
      </c>
      <c r="O8" s="3">
        <v>3.52</v>
      </c>
      <c r="P8" s="14">
        <v>1.73</v>
      </c>
    </row>
    <row r="9" spans="2:16" x14ac:dyDescent="0.2">
      <c r="B9" s="82">
        <v>0.85714285999999995</v>
      </c>
      <c r="C9" s="13"/>
      <c r="D9" s="3"/>
      <c r="E9" s="3"/>
      <c r="F9" s="3"/>
      <c r="G9" s="3">
        <v>4.0999999999999996</v>
      </c>
      <c r="H9" s="3"/>
      <c r="I9" s="3">
        <v>3.17</v>
      </c>
      <c r="J9" s="14">
        <v>3.52</v>
      </c>
      <c r="K9" s="51">
        <v>0.71</v>
      </c>
      <c r="L9" s="13">
        <v>0.22</v>
      </c>
      <c r="M9" s="3">
        <v>0.87</v>
      </c>
      <c r="N9" s="3">
        <v>2.36</v>
      </c>
      <c r="O9" s="3">
        <v>3.07</v>
      </c>
      <c r="P9" s="14">
        <v>1.72</v>
      </c>
    </row>
    <row r="10" spans="2:16" x14ac:dyDescent="0.2">
      <c r="B10" s="82">
        <v>1.85714286</v>
      </c>
      <c r="C10" s="13">
        <v>0</v>
      </c>
      <c r="D10" s="3">
        <v>3.87</v>
      </c>
      <c r="E10" s="3">
        <v>0.22</v>
      </c>
      <c r="F10" s="3">
        <v>2.02</v>
      </c>
      <c r="G10" s="3">
        <v>1.1399999999999999</v>
      </c>
      <c r="H10" s="3">
        <v>2.1</v>
      </c>
      <c r="I10" s="3">
        <v>0.54</v>
      </c>
      <c r="J10" s="14">
        <v>1.3</v>
      </c>
      <c r="K10" s="51">
        <v>1.43</v>
      </c>
      <c r="L10" s="13">
        <v>0.18</v>
      </c>
      <c r="M10" s="3">
        <v>0.77</v>
      </c>
      <c r="N10" s="3">
        <v>2.5099999999999998</v>
      </c>
      <c r="O10" s="3">
        <v>1.75</v>
      </c>
      <c r="P10" s="14">
        <v>1.93</v>
      </c>
    </row>
    <row r="11" spans="2:16" x14ac:dyDescent="0.2">
      <c r="B11" s="82">
        <v>2.5</v>
      </c>
      <c r="C11" s="13">
        <v>0.5</v>
      </c>
      <c r="D11" s="3">
        <v>1.44</v>
      </c>
      <c r="E11" s="3">
        <v>0</v>
      </c>
      <c r="F11" s="3">
        <v>2.66</v>
      </c>
      <c r="G11" s="3">
        <v>0</v>
      </c>
      <c r="H11" s="3">
        <v>3.05</v>
      </c>
      <c r="I11" s="3">
        <v>0.62</v>
      </c>
      <c r="J11" s="14">
        <v>3</v>
      </c>
      <c r="K11" s="51">
        <v>2.4300000000000002</v>
      </c>
      <c r="L11" s="13">
        <v>0.22</v>
      </c>
      <c r="M11" s="3">
        <v>1.22</v>
      </c>
      <c r="N11" s="3">
        <v>0.96</v>
      </c>
      <c r="O11" s="3">
        <v>0.64</v>
      </c>
      <c r="P11" s="14">
        <v>1.49</v>
      </c>
    </row>
    <row r="12" spans="2:16" x14ac:dyDescent="0.2">
      <c r="B12" s="82">
        <v>3.8571428600000002</v>
      </c>
      <c r="C12" s="13">
        <v>1.43</v>
      </c>
      <c r="D12" s="3">
        <v>1.25</v>
      </c>
      <c r="E12" s="3">
        <v>3.88</v>
      </c>
      <c r="F12" s="3">
        <v>2.63</v>
      </c>
      <c r="G12" s="3">
        <v>3.85</v>
      </c>
      <c r="H12" s="3">
        <v>1.43</v>
      </c>
      <c r="I12" s="3">
        <v>2.52</v>
      </c>
      <c r="J12" s="14">
        <v>3.31</v>
      </c>
      <c r="K12" s="51">
        <v>3.86</v>
      </c>
      <c r="L12" s="13">
        <v>0</v>
      </c>
      <c r="M12" s="3">
        <v>0.77</v>
      </c>
      <c r="N12" s="3">
        <v>2.84</v>
      </c>
      <c r="O12" s="3">
        <v>2.0299999999999998</v>
      </c>
      <c r="P12" s="14">
        <v>1.79</v>
      </c>
    </row>
    <row r="13" spans="2:16" x14ac:dyDescent="0.2">
      <c r="B13" s="82">
        <v>5.7142857100000004</v>
      </c>
      <c r="C13" s="13">
        <v>3.27</v>
      </c>
      <c r="D13" s="3">
        <v>1.4</v>
      </c>
      <c r="E13" s="3">
        <v>2.4500000000000002</v>
      </c>
      <c r="F13" s="3">
        <v>2.17</v>
      </c>
      <c r="G13" s="3">
        <v>1.84</v>
      </c>
      <c r="H13" s="3">
        <v>1.03</v>
      </c>
      <c r="I13" s="3">
        <v>1.52</v>
      </c>
      <c r="J13" s="14">
        <v>3.29</v>
      </c>
      <c r="K13" s="51">
        <v>4.8600000000000003</v>
      </c>
      <c r="L13" s="13">
        <v>0</v>
      </c>
      <c r="M13" s="3">
        <v>1.07</v>
      </c>
      <c r="N13" s="3">
        <v>2.17</v>
      </c>
      <c r="O13" s="3">
        <v>6.11</v>
      </c>
      <c r="P13" s="14">
        <v>0.33</v>
      </c>
    </row>
    <row r="14" spans="2:16" x14ac:dyDescent="0.2">
      <c r="B14" s="82">
        <v>7.5714285700000001</v>
      </c>
      <c r="C14" s="13">
        <v>0.63</v>
      </c>
      <c r="D14" s="3">
        <v>0.57999999999999996</v>
      </c>
      <c r="E14" s="3">
        <v>0.73</v>
      </c>
      <c r="F14" s="3">
        <v>2.9</v>
      </c>
      <c r="G14" s="3">
        <v>0.57999999999999996</v>
      </c>
      <c r="H14" s="3">
        <v>0.88</v>
      </c>
      <c r="I14" s="3">
        <v>2.72</v>
      </c>
      <c r="J14" s="14"/>
      <c r="K14" s="51">
        <v>6.57</v>
      </c>
      <c r="L14" s="13">
        <v>0.47</v>
      </c>
      <c r="M14" s="3">
        <v>3.34</v>
      </c>
      <c r="N14" s="3">
        <v>4.12</v>
      </c>
      <c r="O14" s="3">
        <v>4.2699999999999996</v>
      </c>
      <c r="P14" s="14">
        <v>1.41</v>
      </c>
    </row>
    <row r="15" spans="2:16" x14ac:dyDescent="0.2">
      <c r="B15" s="82">
        <v>9.7142857100000004</v>
      </c>
      <c r="C15" s="13">
        <v>1.43</v>
      </c>
      <c r="D15" s="3">
        <v>1.25</v>
      </c>
      <c r="E15" s="3">
        <v>3.88</v>
      </c>
      <c r="F15" s="3">
        <v>2.63</v>
      </c>
      <c r="G15" s="3">
        <v>3.85</v>
      </c>
      <c r="H15" s="3">
        <v>1.43</v>
      </c>
      <c r="I15" s="3">
        <v>2.52</v>
      </c>
      <c r="J15" s="14">
        <v>3.31</v>
      </c>
      <c r="K15" s="51">
        <v>7.57</v>
      </c>
      <c r="L15" s="13">
        <v>0</v>
      </c>
      <c r="M15" s="3">
        <v>3.17</v>
      </c>
      <c r="N15" s="3">
        <v>4.87</v>
      </c>
      <c r="O15" s="3">
        <v>0</v>
      </c>
      <c r="P15" s="14">
        <v>3.12</v>
      </c>
    </row>
    <row r="16" spans="2:16" x14ac:dyDescent="0.2">
      <c r="B16" s="82">
        <v>11.571428600000001</v>
      </c>
      <c r="C16" s="13">
        <v>3.27</v>
      </c>
      <c r="D16" s="3">
        <v>1.53</v>
      </c>
      <c r="E16" s="3">
        <v>2.4500000000000002</v>
      </c>
      <c r="F16" s="3">
        <v>2.17</v>
      </c>
      <c r="G16" s="3">
        <v>1.84</v>
      </c>
      <c r="H16" s="3">
        <v>1.03</v>
      </c>
      <c r="I16" s="3">
        <v>1.52</v>
      </c>
      <c r="J16" s="14">
        <v>3.29</v>
      </c>
      <c r="K16" s="51">
        <v>9.7100000000000009</v>
      </c>
      <c r="L16" s="13">
        <v>0.24</v>
      </c>
      <c r="M16" s="3">
        <v>2.44</v>
      </c>
      <c r="N16" s="3">
        <v>3.21</v>
      </c>
      <c r="O16" s="3">
        <v>3.73</v>
      </c>
      <c r="P16" s="14">
        <v>4.99</v>
      </c>
    </row>
    <row r="17" spans="2:16" x14ac:dyDescent="0.2">
      <c r="B17" s="82">
        <v>13.7142857</v>
      </c>
      <c r="C17" s="13">
        <v>0.6</v>
      </c>
      <c r="D17" s="3">
        <v>0.57999999999999996</v>
      </c>
      <c r="E17" s="3">
        <v>0.73</v>
      </c>
      <c r="F17" s="3">
        <v>0.54</v>
      </c>
      <c r="G17" s="3">
        <v>0.57999999999999996</v>
      </c>
      <c r="H17" s="3">
        <v>0.88</v>
      </c>
      <c r="I17" s="3">
        <v>2.72</v>
      </c>
      <c r="J17" s="14">
        <v>0.15</v>
      </c>
      <c r="K17" s="51">
        <v>11.57</v>
      </c>
      <c r="L17" s="13">
        <v>0.81</v>
      </c>
      <c r="M17" s="3">
        <v>2.52</v>
      </c>
      <c r="N17" s="3">
        <v>7.08</v>
      </c>
      <c r="O17" s="3">
        <v>8.86</v>
      </c>
      <c r="P17" s="14">
        <v>5.71</v>
      </c>
    </row>
    <row r="18" spans="2:16" x14ac:dyDescent="0.2">
      <c r="B18" s="82">
        <v>17.714285700000001</v>
      </c>
      <c r="C18" s="13">
        <v>0.27</v>
      </c>
      <c r="D18" s="3">
        <v>2.96</v>
      </c>
      <c r="E18" s="3">
        <v>1.98</v>
      </c>
      <c r="F18" s="3">
        <v>2.69</v>
      </c>
      <c r="G18" s="3">
        <v>0.95</v>
      </c>
      <c r="H18" s="3">
        <v>1.69</v>
      </c>
      <c r="I18" s="3">
        <v>0.19</v>
      </c>
      <c r="J18" s="14">
        <v>3.93</v>
      </c>
      <c r="K18" s="51">
        <v>13.71</v>
      </c>
      <c r="L18" s="13">
        <v>0.37</v>
      </c>
      <c r="M18" s="3">
        <v>2.2999999999999998</v>
      </c>
      <c r="N18" s="3">
        <v>5.26</v>
      </c>
      <c r="O18" s="3">
        <v>4.97</v>
      </c>
      <c r="P18" s="14">
        <v>5.27</v>
      </c>
    </row>
    <row r="19" spans="2:16" x14ac:dyDescent="0.2">
      <c r="B19" s="82">
        <v>21.571428600000001</v>
      </c>
      <c r="C19" s="13">
        <v>0.77</v>
      </c>
      <c r="D19" s="3">
        <v>1.22</v>
      </c>
      <c r="E19" s="3">
        <v>5.38</v>
      </c>
      <c r="F19" s="3">
        <v>0.98</v>
      </c>
      <c r="G19" s="3">
        <v>0.17</v>
      </c>
      <c r="H19" s="3">
        <v>1.71</v>
      </c>
      <c r="I19" s="3">
        <v>2.17</v>
      </c>
      <c r="J19" s="14">
        <v>8.18</v>
      </c>
      <c r="K19" s="51">
        <v>15.71</v>
      </c>
      <c r="L19" s="13">
        <v>0.49</v>
      </c>
      <c r="M19" s="3">
        <v>2.15</v>
      </c>
      <c r="N19" s="3">
        <v>3.79</v>
      </c>
      <c r="O19" s="3">
        <v>5.87</v>
      </c>
      <c r="P19" s="14">
        <v>3.83</v>
      </c>
    </row>
    <row r="20" spans="2:16" ht="17" thickBot="1" x14ac:dyDescent="0.25">
      <c r="B20" s="83">
        <v>24.571428600000001</v>
      </c>
      <c r="C20" s="15">
        <v>0.17</v>
      </c>
      <c r="D20" s="16">
        <v>2.0699999999999998</v>
      </c>
      <c r="E20" s="16">
        <v>6.27</v>
      </c>
      <c r="F20" s="16">
        <v>0.95</v>
      </c>
      <c r="G20" s="16">
        <v>0</v>
      </c>
      <c r="H20" s="16">
        <v>1.36</v>
      </c>
      <c r="I20" s="16">
        <v>3.59</v>
      </c>
      <c r="J20" s="19">
        <v>6.79</v>
      </c>
      <c r="K20" s="51">
        <v>17.71</v>
      </c>
      <c r="L20" s="13">
        <v>2.2799999999999998</v>
      </c>
      <c r="M20" s="3">
        <v>2.19</v>
      </c>
      <c r="N20" s="3">
        <v>5.03</v>
      </c>
      <c r="O20" s="3">
        <v>3.02</v>
      </c>
      <c r="P20" s="14">
        <v>1.1399999999999999</v>
      </c>
    </row>
    <row r="21" spans="2:16" x14ac:dyDescent="0.2">
      <c r="K21" s="51">
        <v>19.71</v>
      </c>
      <c r="L21" s="13">
        <v>0.53</v>
      </c>
      <c r="M21" s="3">
        <v>5.0599999999999996</v>
      </c>
      <c r="N21" s="3">
        <v>5.56</v>
      </c>
      <c r="O21" s="3">
        <v>2.2000000000000002</v>
      </c>
      <c r="P21" s="14">
        <v>1.0900000000000001</v>
      </c>
    </row>
    <row r="22" spans="2:16" x14ac:dyDescent="0.2">
      <c r="K22" s="51">
        <v>21.57</v>
      </c>
      <c r="L22" s="13">
        <v>0.32</v>
      </c>
      <c r="M22" s="3">
        <v>4.9000000000000004</v>
      </c>
      <c r="N22" s="3">
        <v>2.4</v>
      </c>
      <c r="O22" s="3">
        <v>2.46</v>
      </c>
      <c r="P22" s="14">
        <v>4.76</v>
      </c>
    </row>
    <row r="23" spans="2:16" ht="17" thickBot="1" x14ac:dyDescent="0.25">
      <c r="K23" s="52">
        <v>24.57</v>
      </c>
      <c r="L23" s="15">
        <v>0.26</v>
      </c>
      <c r="M23" s="16">
        <v>4.38</v>
      </c>
      <c r="N23" s="16">
        <v>3.94</v>
      </c>
      <c r="O23" s="16">
        <v>3.99</v>
      </c>
      <c r="P23" s="19">
        <v>0</v>
      </c>
    </row>
    <row r="25" spans="2:16" x14ac:dyDescent="0.2">
      <c r="B25" s="2" t="s">
        <v>216</v>
      </c>
    </row>
    <row r="26" spans="2:16" ht="17" thickBot="1" x14ac:dyDescent="0.25"/>
    <row r="27" spans="2:16" ht="17" thickBot="1" x14ac:dyDescent="0.25">
      <c r="C27" s="137" t="s">
        <v>3</v>
      </c>
      <c r="D27" s="139"/>
      <c r="E27" s="139"/>
      <c r="F27" s="139"/>
      <c r="G27" s="139"/>
      <c r="H27" s="139"/>
      <c r="I27" s="139"/>
      <c r="J27" s="141"/>
      <c r="L27" s="111" t="s">
        <v>91</v>
      </c>
      <c r="M27" s="112"/>
      <c r="N27" s="112"/>
      <c r="O27" s="112"/>
      <c r="P27" s="113"/>
    </row>
    <row r="28" spans="2:16" ht="35" thickBot="1" x14ac:dyDescent="0.25">
      <c r="B28" s="71" t="s">
        <v>211</v>
      </c>
      <c r="C28" s="53" t="s">
        <v>34</v>
      </c>
      <c r="D28" s="54" t="s">
        <v>35</v>
      </c>
      <c r="E28" s="54" t="s">
        <v>36</v>
      </c>
      <c r="F28" s="54" t="s">
        <v>37</v>
      </c>
      <c r="G28" s="54" t="s">
        <v>38</v>
      </c>
      <c r="H28" s="54" t="s">
        <v>39</v>
      </c>
      <c r="I28" s="54" t="s">
        <v>40</v>
      </c>
      <c r="J28" s="54" t="s">
        <v>41</v>
      </c>
      <c r="K28" s="71" t="s">
        <v>211</v>
      </c>
      <c r="L28" s="110" t="s">
        <v>81</v>
      </c>
      <c r="M28" s="106" t="s">
        <v>82</v>
      </c>
      <c r="N28" s="106" t="s">
        <v>83</v>
      </c>
      <c r="O28" s="106" t="s">
        <v>84</v>
      </c>
      <c r="P28" s="107" t="s">
        <v>85</v>
      </c>
    </row>
    <row r="29" spans="2:16" x14ac:dyDescent="0.2">
      <c r="B29" s="81">
        <v>-2.2857143</v>
      </c>
      <c r="C29" s="9">
        <v>0.12</v>
      </c>
      <c r="D29" s="9">
        <v>0.31</v>
      </c>
      <c r="E29" s="9">
        <v>0.52</v>
      </c>
      <c r="F29" s="9">
        <v>0.13</v>
      </c>
      <c r="G29" s="9">
        <v>0.24</v>
      </c>
      <c r="H29" s="9">
        <v>0.68</v>
      </c>
      <c r="I29" s="9">
        <v>0.03</v>
      </c>
      <c r="J29" s="12">
        <v>0.44</v>
      </c>
      <c r="K29" s="50">
        <v>-2.29</v>
      </c>
      <c r="L29" s="216">
        <v>0.13513513499999999</v>
      </c>
      <c r="M29" s="217">
        <v>9.9118999999999999E-2</v>
      </c>
      <c r="N29" s="217">
        <v>0.38671899999999998</v>
      </c>
      <c r="O29" s="217">
        <v>0.24184800000000001</v>
      </c>
      <c r="P29" s="218">
        <v>0.105618</v>
      </c>
    </row>
    <row r="30" spans="2:16" x14ac:dyDescent="0.2">
      <c r="B30" s="82">
        <v>-1.2857143</v>
      </c>
      <c r="C30" s="3">
        <v>0.74</v>
      </c>
      <c r="D30" s="3">
        <v>1.07</v>
      </c>
      <c r="E30" s="3">
        <v>0.86</v>
      </c>
      <c r="F30" s="3">
        <v>0.88</v>
      </c>
      <c r="G30" s="3">
        <v>2.02</v>
      </c>
      <c r="H30" s="3">
        <v>2.37</v>
      </c>
      <c r="I30" s="3">
        <v>1</v>
      </c>
      <c r="J30" s="14">
        <v>1.62</v>
      </c>
      <c r="K30" s="51">
        <v>-1.29</v>
      </c>
      <c r="L30" s="219">
        <v>0.72444613099999999</v>
      </c>
      <c r="M30" s="220">
        <v>4.7336999999999997E-2</v>
      </c>
      <c r="N30" s="220">
        <v>0.43689299999999998</v>
      </c>
      <c r="O30" s="220">
        <v>1.266667</v>
      </c>
      <c r="P30" s="221">
        <v>0.40721600000000002</v>
      </c>
    </row>
    <row r="31" spans="2:16" x14ac:dyDescent="0.2">
      <c r="B31" s="82">
        <v>-0.28571429999999998</v>
      </c>
      <c r="C31" s="3">
        <v>0.8</v>
      </c>
      <c r="D31" s="3">
        <v>1.0900000000000001</v>
      </c>
      <c r="E31" s="3">
        <v>1.46</v>
      </c>
      <c r="F31" s="3">
        <v>0.69</v>
      </c>
      <c r="G31" s="3">
        <v>0.43</v>
      </c>
      <c r="H31" s="3">
        <v>1.52</v>
      </c>
      <c r="I31" s="3">
        <v>0.55000000000000004</v>
      </c>
      <c r="J31" s="14">
        <v>0.86</v>
      </c>
      <c r="K31" s="51">
        <v>-0.28999999999999998</v>
      </c>
      <c r="L31" s="219">
        <v>0.24566473999999999</v>
      </c>
      <c r="M31" s="220">
        <v>0.22703999999999999</v>
      </c>
      <c r="N31" s="220">
        <v>0.93827199999999999</v>
      </c>
      <c r="O31" s="220">
        <v>0.73381300000000005</v>
      </c>
      <c r="P31" s="221">
        <v>0.157641</v>
      </c>
    </row>
    <row r="32" spans="2:16" x14ac:dyDescent="0.2">
      <c r="B32" s="82">
        <v>0.71428570999999996</v>
      </c>
      <c r="C32" s="3">
        <v>0.78</v>
      </c>
      <c r="D32" s="3">
        <v>0.71</v>
      </c>
      <c r="E32" s="3">
        <v>0.21</v>
      </c>
      <c r="F32" s="3">
        <v>0.33</v>
      </c>
      <c r="G32" s="3">
        <v>0.56999999999999995</v>
      </c>
      <c r="H32" s="3">
        <v>0.79</v>
      </c>
      <c r="I32" s="3">
        <v>0.47</v>
      </c>
      <c r="J32" s="14">
        <v>0.7</v>
      </c>
      <c r="K32" s="51">
        <v>0.71</v>
      </c>
      <c r="L32" s="219">
        <v>0.47376788600000003</v>
      </c>
      <c r="M32" s="220">
        <v>0.24524699999999999</v>
      </c>
      <c r="N32" s="220">
        <v>0.94817700000000005</v>
      </c>
      <c r="O32" s="220"/>
      <c r="P32" s="221">
        <v>0.1875</v>
      </c>
    </row>
    <row r="33" spans="2:16" x14ac:dyDescent="0.2">
      <c r="B33" s="82">
        <v>1.85714286</v>
      </c>
      <c r="C33" s="3">
        <v>0.18</v>
      </c>
      <c r="D33" s="3">
        <v>0.27</v>
      </c>
      <c r="E33" s="3">
        <v>0.41</v>
      </c>
      <c r="F33" s="3">
        <v>0.26</v>
      </c>
      <c r="G33" s="3">
        <v>0.57999999999999996</v>
      </c>
      <c r="H33" s="3">
        <v>1.35</v>
      </c>
      <c r="I33" s="3">
        <v>0.7</v>
      </c>
      <c r="J33" s="14">
        <v>0.98</v>
      </c>
      <c r="K33" s="51">
        <v>1.43</v>
      </c>
      <c r="L33" s="219">
        <v>0.55524079299999995</v>
      </c>
      <c r="M33" s="220">
        <v>0.37870300000000001</v>
      </c>
      <c r="N33" s="220">
        <v>0.96726699999999999</v>
      </c>
      <c r="O33" s="220">
        <v>0.30590699999999998</v>
      </c>
      <c r="P33" s="221">
        <v>0.14602599999999999</v>
      </c>
    </row>
    <row r="34" spans="2:16" x14ac:dyDescent="0.2">
      <c r="B34" s="82">
        <v>2.5</v>
      </c>
      <c r="C34" s="3">
        <v>0.22</v>
      </c>
      <c r="D34" s="3">
        <v>0.28999999999999998</v>
      </c>
      <c r="E34" s="3">
        <v>0.69</v>
      </c>
      <c r="F34" s="3">
        <v>0.41</v>
      </c>
      <c r="G34" s="3"/>
      <c r="H34" s="3">
        <v>0.75</v>
      </c>
      <c r="I34" s="3">
        <v>0.31</v>
      </c>
      <c r="J34" s="14">
        <v>0.52</v>
      </c>
      <c r="K34" s="51">
        <v>2.4300000000000002</v>
      </c>
      <c r="L34" s="219">
        <v>6.6497828999999994E-2</v>
      </c>
      <c r="M34" s="220">
        <v>0.107527</v>
      </c>
      <c r="N34" s="220">
        <v>0.948438</v>
      </c>
      <c r="O34" s="220">
        <v>0.27500000000000002</v>
      </c>
      <c r="P34" s="221">
        <v>0.72233000000000003</v>
      </c>
    </row>
    <row r="35" spans="2:16" x14ac:dyDescent="0.2">
      <c r="B35" s="82">
        <v>3.8571428600000002</v>
      </c>
      <c r="C35" s="3">
        <v>0.64</v>
      </c>
      <c r="D35" s="3">
        <v>0.59</v>
      </c>
      <c r="E35" s="3">
        <v>0.87</v>
      </c>
      <c r="F35" s="3">
        <v>0.3</v>
      </c>
      <c r="G35" s="3">
        <v>0.49</v>
      </c>
      <c r="H35" s="3">
        <v>0.96</v>
      </c>
      <c r="I35" s="3">
        <v>0.34</v>
      </c>
      <c r="J35" s="14">
        <v>0.64</v>
      </c>
      <c r="K35" s="51">
        <v>3.86</v>
      </c>
      <c r="L35" s="219">
        <v>0.23749999999999999</v>
      </c>
      <c r="M35" s="220">
        <v>0.150815</v>
      </c>
      <c r="N35" s="220">
        <v>0.49432700000000002</v>
      </c>
      <c r="O35" s="220">
        <v>0.393013</v>
      </c>
      <c r="P35" s="221">
        <v>9.3103000000000005E-2</v>
      </c>
    </row>
    <row r="36" spans="2:16" x14ac:dyDescent="0.2">
      <c r="B36" s="82">
        <v>5.7142857100000004</v>
      </c>
      <c r="C36" s="3">
        <v>0.66</v>
      </c>
      <c r="D36" s="3">
        <v>0.41</v>
      </c>
      <c r="E36" s="3">
        <v>0.28999999999999998</v>
      </c>
      <c r="F36" s="3">
        <v>0.52</v>
      </c>
      <c r="G36" s="3">
        <v>0.17</v>
      </c>
      <c r="H36" s="3">
        <v>0.52</v>
      </c>
      <c r="I36" s="3">
        <v>0.23</v>
      </c>
      <c r="J36" s="14">
        <v>0.44</v>
      </c>
      <c r="K36" s="51">
        <v>4.8600000000000003</v>
      </c>
      <c r="L36" s="219">
        <v>0.165809769</v>
      </c>
      <c r="M36" s="220">
        <v>0.21273700000000001</v>
      </c>
      <c r="N36" s="220">
        <v>0.717391</v>
      </c>
      <c r="O36" s="220">
        <v>0.33163300000000001</v>
      </c>
      <c r="P36" s="221">
        <v>0.14346</v>
      </c>
    </row>
    <row r="37" spans="2:16" x14ac:dyDescent="0.2">
      <c r="B37" s="82">
        <v>9.7142857100000004</v>
      </c>
      <c r="C37" s="3">
        <v>0.13</v>
      </c>
      <c r="D37" s="3">
        <v>0.24</v>
      </c>
      <c r="E37" s="3">
        <v>0.18</v>
      </c>
      <c r="F37" s="3">
        <v>0.41</v>
      </c>
      <c r="G37" s="3">
        <v>1.06</v>
      </c>
      <c r="H37" s="3">
        <v>1.04</v>
      </c>
      <c r="I37" s="3">
        <v>0.48</v>
      </c>
      <c r="J37" s="14">
        <v>0.89</v>
      </c>
      <c r="K37" s="51">
        <v>5.71</v>
      </c>
      <c r="L37" s="219">
        <v>0.47409326400000001</v>
      </c>
      <c r="M37" s="220">
        <v>0.23863599999999999</v>
      </c>
      <c r="N37" s="220">
        <v>0.53627800000000003</v>
      </c>
      <c r="O37" s="220">
        <v>0.40277800000000002</v>
      </c>
      <c r="P37" s="221">
        <v>4.3601000000000001E-2</v>
      </c>
    </row>
    <row r="38" spans="2:16" x14ac:dyDescent="0.2">
      <c r="B38" s="82">
        <v>13.7142857</v>
      </c>
      <c r="C38" s="3">
        <v>0.28999999999999998</v>
      </c>
      <c r="D38" s="3">
        <v>0.39</v>
      </c>
      <c r="E38" s="3">
        <v>0.03</v>
      </c>
      <c r="F38" s="3">
        <v>0.06</v>
      </c>
      <c r="G38" s="3">
        <v>0.52</v>
      </c>
      <c r="H38" s="3">
        <v>0.55000000000000004</v>
      </c>
      <c r="I38" s="3">
        <v>0.27</v>
      </c>
      <c r="J38" s="14">
        <v>0.55000000000000004</v>
      </c>
      <c r="K38" s="51">
        <v>6.57</v>
      </c>
      <c r="L38" s="219">
        <v>0.27295918400000002</v>
      </c>
      <c r="M38" s="220">
        <v>0.14172000000000001</v>
      </c>
      <c r="N38" s="220">
        <v>0.39929900000000002</v>
      </c>
      <c r="O38" s="220">
        <v>0.34217500000000001</v>
      </c>
      <c r="P38" s="221">
        <v>7.7601000000000003E-2</v>
      </c>
    </row>
    <row r="39" spans="2:16" x14ac:dyDescent="0.2">
      <c r="B39" s="82">
        <v>17.714285700000001</v>
      </c>
      <c r="C39" s="3">
        <v>0.14000000000000001</v>
      </c>
      <c r="D39" s="3">
        <v>0.33</v>
      </c>
      <c r="E39" s="3">
        <v>0.12</v>
      </c>
      <c r="F39" s="3">
        <v>0.28999999999999998</v>
      </c>
      <c r="G39" s="3">
        <v>0.25</v>
      </c>
      <c r="H39" s="3">
        <v>3.8</v>
      </c>
      <c r="I39" s="3">
        <v>0.27</v>
      </c>
      <c r="J39" s="14">
        <v>0.41</v>
      </c>
      <c r="K39" s="51">
        <v>7.57</v>
      </c>
      <c r="L39" s="219">
        <v>0.26956521700000002</v>
      </c>
      <c r="M39" s="220">
        <v>0.13362099999999999</v>
      </c>
      <c r="N39" s="220">
        <v>0.31630599999999998</v>
      </c>
      <c r="O39" s="220">
        <v>0.15931400000000001</v>
      </c>
      <c r="P39" s="221">
        <v>8.9843999999999993E-2</v>
      </c>
    </row>
    <row r="40" spans="2:16" ht="17" thickBot="1" x14ac:dyDescent="0.25">
      <c r="B40" s="83">
        <v>24.571428600000001</v>
      </c>
      <c r="C40" s="16">
        <v>0.17</v>
      </c>
      <c r="D40" s="16">
        <v>0.31</v>
      </c>
      <c r="E40" s="16">
        <v>0.2</v>
      </c>
      <c r="F40" s="16">
        <v>0.3</v>
      </c>
      <c r="G40" s="16">
        <v>0.31</v>
      </c>
      <c r="H40" s="16">
        <v>0.9</v>
      </c>
      <c r="I40" s="16">
        <v>0.38</v>
      </c>
      <c r="J40" s="19">
        <v>0.57999999999999996</v>
      </c>
      <c r="K40" s="51">
        <v>9.7100000000000009</v>
      </c>
      <c r="L40" s="219">
        <v>0.34298441000000002</v>
      </c>
      <c r="M40" s="220">
        <v>0.21945600000000001</v>
      </c>
      <c r="N40" s="220"/>
      <c r="O40" s="220">
        <v>0.23208200000000001</v>
      </c>
      <c r="P40" s="221">
        <v>0.176179</v>
      </c>
    </row>
    <row r="41" spans="2:16" x14ac:dyDescent="0.2">
      <c r="K41" s="51">
        <v>11.57</v>
      </c>
      <c r="L41" s="219">
        <v>0.73519736800000002</v>
      </c>
      <c r="M41" s="220">
        <v>0.15837100000000001</v>
      </c>
      <c r="N41" s="220">
        <v>0.33720899999999998</v>
      </c>
      <c r="O41" s="220">
        <v>0.67768600000000001</v>
      </c>
      <c r="P41" s="221">
        <v>0.12299499999999999</v>
      </c>
    </row>
    <row r="42" spans="2:16" x14ac:dyDescent="0.2">
      <c r="K42" s="51">
        <v>13.71</v>
      </c>
      <c r="L42" s="219">
        <v>0.54350736300000002</v>
      </c>
      <c r="M42" s="220">
        <v>0.26713500000000001</v>
      </c>
      <c r="N42" s="220">
        <v>0.89217800000000003</v>
      </c>
      <c r="O42" s="220">
        <v>1.1413040000000001</v>
      </c>
      <c r="P42" s="221">
        <v>0.13333300000000001</v>
      </c>
    </row>
    <row r="43" spans="2:16" x14ac:dyDescent="0.2">
      <c r="K43" s="51">
        <v>15.71</v>
      </c>
      <c r="L43" s="219">
        <v>0.22727272700000001</v>
      </c>
      <c r="M43" s="220">
        <v>9.8820000000000005E-2</v>
      </c>
      <c r="N43" s="220">
        <v>0.23408200000000001</v>
      </c>
      <c r="O43" s="220">
        <v>0.43843799999999999</v>
      </c>
      <c r="P43" s="221">
        <v>0.05</v>
      </c>
    </row>
    <row r="44" spans="2:16" x14ac:dyDescent="0.2">
      <c r="K44" s="51">
        <v>17.71</v>
      </c>
      <c r="L44" s="219">
        <v>0.17391304299999999</v>
      </c>
      <c r="M44" s="220">
        <v>0.23799999999999999</v>
      </c>
      <c r="N44" s="220">
        <v>0.36187799999999998</v>
      </c>
      <c r="O44" s="220">
        <v>0.40691500000000003</v>
      </c>
      <c r="P44" s="221">
        <v>7.0022000000000001E-2</v>
      </c>
    </row>
    <row r="45" spans="2:16" x14ac:dyDescent="0.2">
      <c r="K45" s="51">
        <v>19.71</v>
      </c>
      <c r="L45" s="219">
        <v>0.176046176</v>
      </c>
      <c r="M45" s="220">
        <v>6.7944000000000004E-2</v>
      </c>
      <c r="N45" s="220">
        <v>0.63763999999999998</v>
      </c>
      <c r="O45" s="220">
        <v>0.104987</v>
      </c>
      <c r="P45" s="221">
        <v>8.0569000000000002E-2</v>
      </c>
    </row>
    <row r="46" spans="2:16" x14ac:dyDescent="0.2">
      <c r="K46" s="51">
        <v>21.57</v>
      </c>
      <c r="L46" s="219">
        <v>0.306954436</v>
      </c>
      <c r="M46" s="220">
        <v>0.369004</v>
      </c>
      <c r="N46" s="220">
        <v>0.55474500000000004</v>
      </c>
      <c r="O46" s="220">
        <v>0.75817000000000001</v>
      </c>
      <c r="P46" s="221">
        <v>0</v>
      </c>
    </row>
    <row r="47" spans="2:16" ht="17" thickBot="1" x14ac:dyDescent="0.25">
      <c r="K47" s="52">
        <v>24.57</v>
      </c>
      <c r="L47" s="222">
        <v>0.518930958</v>
      </c>
      <c r="M47" s="223">
        <v>0.28992600000000002</v>
      </c>
      <c r="N47" s="223">
        <v>1.2292989999999999</v>
      </c>
      <c r="O47" s="223">
        <v>0.80357100000000004</v>
      </c>
      <c r="P47" s="224">
        <v>0.318493000000000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ED2D0-954E-824B-B5C7-AAE4BAE66926}">
  <sheetPr>
    <tabColor rgb="FFDAF3D0"/>
  </sheetPr>
  <dimension ref="B2:W25"/>
  <sheetViews>
    <sheetView workbookViewId="0">
      <selection activeCell="AB33" sqref="AB33"/>
    </sheetView>
  </sheetViews>
  <sheetFormatPr baseColWidth="10" defaultRowHeight="16" x14ac:dyDescent="0.2"/>
  <sheetData>
    <row r="2" spans="2:23" x14ac:dyDescent="0.2">
      <c r="B2" s="2" t="s">
        <v>217</v>
      </c>
    </row>
    <row r="3" spans="2:23" ht="17" thickBot="1" x14ac:dyDescent="0.25"/>
    <row r="4" spans="2:23" ht="17" thickBot="1" x14ac:dyDescent="0.25">
      <c r="C4" s="137" t="s">
        <v>3</v>
      </c>
      <c r="D4" s="139"/>
      <c r="E4" s="139"/>
      <c r="F4" s="139"/>
      <c r="G4" s="139"/>
      <c r="H4" s="139"/>
      <c r="I4" s="139"/>
      <c r="J4" s="141"/>
      <c r="K4" s="111" t="s">
        <v>91</v>
      </c>
      <c r="L4" s="112"/>
      <c r="M4" s="112"/>
      <c r="N4" s="112"/>
      <c r="O4" s="113"/>
      <c r="P4" s="62" t="s">
        <v>56</v>
      </c>
      <c r="Q4" s="63"/>
      <c r="R4" s="63"/>
      <c r="S4" s="63"/>
      <c r="T4" s="63"/>
      <c r="U4" s="63"/>
      <c r="V4" s="63"/>
      <c r="W4" s="64"/>
    </row>
    <row r="5" spans="2:23" ht="52" thickBot="1" x14ac:dyDescent="0.25">
      <c r="B5" s="71" t="s">
        <v>58</v>
      </c>
      <c r="C5" s="53" t="s">
        <v>34</v>
      </c>
      <c r="D5" s="54" t="s">
        <v>35</v>
      </c>
      <c r="E5" s="54" t="s">
        <v>36</v>
      </c>
      <c r="F5" s="54" t="s">
        <v>37</v>
      </c>
      <c r="G5" s="54" t="s">
        <v>38</v>
      </c>
      <c r="H5" s="54" t="s">
        <v>39</v>
      </c>
      <c r="I5" s="54" t="s">
        <v>40</v>
      </c>
      <c r="J5" s="54" t="s">
        <v>41</v>
      </c>
      <c r="K5" s="110" t="s">
        <v>81</v>
      </c>
      <c r="L5" s="106" t="s">
        <v>82</v>
      </c>
      <c r="M5" s="106" t="s">
        <v>83</v>
      </c>
      <c r="N5" s="106" t="s">
        <v>84</v>
      </c>
      <c r="O5" s="107" t="s">
        <v>85</v>
      </c>
      <c r="P5" s="48" t="s">
        <v>42</v>
      </c>
      <c r="Q5" s="46" t="s">
        <v>43</v>
      </c>
      <c r="R5" s="46" t="s">
        <v>44</v>
      </c>
      <c r="S5" s="46" t="s">
        <v>45</v>
      </c>
      <c r="T5" s="46" t="s">
        <v>46</v>
      </c>
      <c r="U5" s="46" t="s">
        <v>47</v>
      </c>
      <c r="V5" s="46" t="s">
        <v>48</v>
      </c>
      <c r="W5" s="47" t="s">
        <v>49</v>
      </c>
    </row>
    <row r="6" spans="2:23" x14ac:dyDescent="0.2">
      <c r="B6" s="50">
        <v>0</v>
      </c>
      <c r="C6" s="9">
        <v>43.385503800000002</v>
      </c>
      <c r="D6" s="9">
        <v>33.927128799999998</v>
      </c>
      <c r="E6" s="9">
        <v>84.781534500000006</v>
      </c>
      <c r="F6" s="9">
        <v>12.942427199999999</v>
      </c>
      <c r="G6" s="9">
        <v>7.6836270999999998</v>
      </c>
      <c r="H6" s="9">
        <v>21.7754522</v>
      </c>
      <c r="I6" s="9">
        <v>75.017937399999994</v>
      </c>
      <c r="J6" s="12">
        <v>94.203767099999993</v>
      </c>
      <c r="K6" s="8">
        <v>20.373161400000001</v>
      </c>
      <c r="L6" s="9">
        <v>15.565799800000001</v>
      </c>
      <c r="M6" s="9">
        <v>9.5713457000000002</v>
      </c>
      <c r="N6" s="9">
        <v>28.007419299999999</v>
      </c>
      <c r="O6" s="12">
        <v>21.2842609</v>
      </c>
      <c r="P6" s="9">
        <v>13.383437000000001</v>
      </c>
      <c r="Q6" s="9">
        <v>22.304915699999999</v>
      </c>
      <c r="R6" s="9">
        <v>10.0153439</v>
      </c>
      <c r="S6" s="9">
        <v>8.3678167899999991</v>
      </c>
      <c r="T6" s="9">
        <v>31.530865800000001</v>
      </c>
      <c r="U6" s="9">
        <v>147.37099699999999</v>
      </c>
      <c r="V6" s="9">
        <v>107.98092800000001</v>
      </c>
      <c r="W6" s="12">
        <v>8.1603951200000004</v>
      </c>
    </row>
    <row r="7" spans="2:23" x14ac:dyDescent="0.2">
      <c r="B7" s="51">
        <v>6</v>
      </c>
      <c r="C7" s="3">
        <v>15710.187400000001</v>
      </c>
      <c r="D7" s="3">
        <v>10897.287700000001</v>
      </c>
      <c r="E7" s="3">
        <v>12469.1173</v>
      </c>
      <c r="F7" s="3">
        <v>3558.6305699999998</v>
      </c>
      <c r="G7" s="3">
        <v>6085.4045599999999</v>
      </c>
      <c r="H7" s="3">
        <v>8561.63357</v>
      </c>
      <c r="I7" s="3">
        <v>8364.6726899999994</v>
      </c>
      <c r="J7" s="14">
        <v>9260.5390000000007</v>
      </c>
      <c r="K7" s="13">
        <v>6201.3623200000002</v>
      </c>
      <c r="L7" s="3">
        <v>7675.2006799999999</v>
      </c>
      <c r="M7" s="3">
        <v>6178.2981</v>
      </c>
      <c r="N7" s="3">
        <v>4040.0774099999999</v>
      </c>
      <c r="O7" s="14">
        <v>4644.4002</v>
      </c>
      <c r="P7" s="3">
        <v>13.3864541</v>
      </c>
      <c r="Q7" s="3">
        <v>34.466386399999998</v>
      </c>
      <c r="R7" s="3">
        <v>10.9157166</v>
      </c>
      <c r="S7" s="3">
        <v>9.1531801999999995</v>
      </c>
      <c r="T7" s="3">
        <v>29.065691399999999</v>
      </c>
      <c r="U7" s="3">
        <v>105.109825</v>
      </c>
      <c r="V7" s="3">
        <v>98.465106399999996</v>
      </c>
      <c r="W7" s="14">
        <v>8.8466809299999998</v>
      </c>
    </row>
    <row r="8" spans="2:23" x14ac:dyDescent="0.2">
      <c r="B8" s="51">
        <v>7</v>
      </c>
      <c r="C8" s="3">
        <v>11503.4473</v>
      </c>
      <c r="D8" s="3">
        <v>9245.2160700000004</v>
      </c>
      <c r="E8" s="3">
        <v>10279.103499999999</v>
      </c>
      <c r="F8" s="3">
        <v>3275.1954599999999</v>
      </c>
      <c r="G8" s="3">
        <v>5911.7073499999997</v>
      </c>
      <c r="H8" s="3">
        <v>6561.5693799999999</v>
      </c>
      <c r="I8" s="3">
        <v>7791.2911100000001</v>
      </c>
      <c r="J8" s="14">
        <v>7767.9202299999997</v>
      </c>
      <c r="K8" s="13">
        <v>6785.6346599999997</v>
      </c>
      <c r="L8" s="3">
        <v>7519.1304200000004</v>
      </c>
      <c r="M8" s="3">
        <v>7011.2106400000002</v>
      </c>
      <c r="N8" s="3">
        <v>4725.49269</v>
      </c>
      <c r="O8" s="14">
        <v>6403.9615199999998</v>
      </c>
      <c r="P8" s="3">
        <v>13.738428000000001</v>
      </c>
      <c r="Q8" s="3">
        <v>36.710648399999997</v>
      </c>
      <c r="R8" s="3">
        <v>8.4693784099999991</v>
      </c>
      <c r="S8" s="3">
        <v>9.5475836699999999</v>
      </c>
      <c r="T8" s="3">
        <v>29.8072366</v>
      </c>
      <c r="U8" s="3">
        <v>98.083631199999999</v>
      </c>
      <c r="V8" s="3">
        <v>89.137439999999998</v>
      </c>
      <c r="W8" s="14">
        <v>9.5334885499999995</v>
      </c>
    </row>
    <row r="9" spans="2:23" x14ac:dyDescent="0.2">
      <c r="B9" s="51">
        <v>8</v>
      </c>
      <c r="C9" s="3">
        <v>10720.1476</v>
      </c>
      <c r="D9" s="3">
        <v>7534.5416999999998</v>
      </c>
      <c r="E9" s="3">
        <v>9498.1240600000001</v>
      </c>
      <c r="F9" s="3">
        <v>3062.6788700000002</v>
      </c>
      <c r="G9" s="3">
        <v>5522.8387499999999</v>
      </c>
      <c r="H9" s="3">
        <v>8381.7788099999998</v>
      </c>
      <c r="I9" s="3">
        <v>7870.7357400000001</v>
      </c>
      <c r="J9" s="14">
        <v>7738.1389399999998</v>
      </c>
      <c r="K9" s="13">
        <v>6557.6898600000004</v>
      </c>
      <c r="L9" s="3">
        <v>6969.04493</v>
      </c>
      <c r="M9" s="3">
        <v>6733.5596800000003</v>
      </c>
      <c r="N9" s="3">
        <v>4109.9006300000001</v>
      </c>
      <c r="O9" s="14">
        <v>7916.44902</v>
      </c>
      <c r="P9" s="3">
        <v>15.535347099999999</v>
      </c>
      <c r="Q9" s="3">
        <v>33.571406899999999</v>
      </c>
      <c r="R9" s="3">
        <v>9.5699247199999995</v>
      </c>
      <c r="S9" s="3">
        <v>8.1720637299999996</v>
      </c>
      <c r="T9" s="3">
        <v>26.616850700000001</v>
      </c>
      <c r="U9" s="3">
        <v>69.466925900000007</v>
      </c>
      <c r="V9" s="3">
        <v>83.261121099999997</v>
      </c>
      <c r="W9" s="14">
        <v>9.7627921799999999</v>
      </c>
    </row>
    <row r="10" spans="2:23" x14ac:dyDescent="0.2">
      <c r="B10" s="51">
        <v>20</v>
      </c>
      <c r="C10" s="3">
        <v>17442.7618</v>
      </c>
      <c r="D10" s="3">
        <v>2525.9860699999999</v>
      </c>
      <c r="E10" s="3">
        <v>7889.5647900000004</v>
      </c>
      <c r="F10" s="3">
        <v>654.18906000000004</v>
      </c>
      <c r="G10" s="3">
        <v>3396.5641799999999</v>
      </c>
      <c r="H10" s="3">
        <v>4325.3344100000004</v>
      </c>
      <c r="I10" s="3">
        <v>5076.1985800000002</v>
      </c>
      <c r="J10" s="14">
        <v>5344.5450700000001</v>
      </c>
      <c r="K10" s="13">
        <v>2201.1447400000002</v>
      </c>
      <c r="L10" s="3">
        <v>1720.8134500000001</v>
      </c>
      <c r="M10" s="3">
        <v>2693.9679599999999</v>
      </c>
      <c r="N10" s="3">
        <v>1522.8508899999999</v>
      </c>
      <c r="O10" s="14">
        <v>1907.7988800000001</v>
      </c>
      <c r="P10" s="3">
        <v>13.3819289</v>
      </c>
      <c r="Q10" s="3">
        <v>24.540396600000001</v>
      </c>
      <c r="R10" s="3">
        <v>10.464873799999999</v>
      </c>
      <c r="S10" s="3">
        <v>20.774033200000002</v>
      </c>
      <c r="T10" s="3">
        <v>25.399052699999999</v>
      </c>
      <c r="U10" s="3">
        <v>79.003027399999993</v>
      </c>
      <c r="V10" s="3">
        <v>78.296384700000004</v>
      </c>
      <c r="W10" s="14">
        <v>8.8455922200000003</v>
      </c>
    </row>
    <row r="11" spans="2:23" x14ac:dyDescent="0.2">
      <c r="B11" s="51">
        <v>21</v>
      </c>
      <c r="C11" s="3">
        <v>25101.539100000002</v>
      </c>
      <c r="D11" s="3">
        <v>11541.119000000001</v>
      </c>
      <c r="E11" s="3">
        <v>11996.9738</v>
      </c>
      <c r="F11" s="3">
        <v>5893.1996600000002</v>
      </c>
      <c r="G11" s="3">
        <v>7373.2270900000003</v>
      </c>
      <c r="H11" s="3">
        <v>7352.9855699999998</v>
      </c>
      <c r="I11" s="3">
        <v>8453.2367300000005</v>
      </c>
      <c r="J11" s="14">
        <v>7917.2938999999997</v>
      </c>
      <c r="K11" s="13">
        <v>7347.4614799999999</v>
      </c>
      <c r="L11" s="3">
        <v>6796.5871200000001</v>
      </c>
      <c r="M11" s="3">
        <v>8654.0517299999992</v>
      </c>
      <c r="N11" s="3">
        <v>5495.5167099999999</v>
      </c>
      <c r="O11" s="14">
        <v>7093.2785299999996</v>
      </c>
      <c r="P11" s="3">
        <v>15.5339469</v>
      </c>
      <c r="Q11" s="3">
        <v>26.347811400000001</v>
      </c>
      <c r="R11" s="3">
        <v>11.1411547</v>
      </c>
      <c r="S11" s="3">
        <v>15.9952124</v>
      </c>
      <c r="T11" s="3">
        <v>30.789993599999999</v>
      </c>
      <c r="U11" s="3">
        <v>70.899712199999996</v>
      </c>
      <c r="V11" s="3">
        <v>81.318752900000007</v>
      </c>
      <c r="W11" s="14">
        <v>10.2229516</v>
      </c>
    </row>
    <row r="12" spans="2:23" ht="17" thickBot="1" x14ac:dyDescent="0.25">
      <c r="B12" s="52">
        <v>22</v>
      </c>
      <c r="C12" s="16">
        <v>27332.190699999999</v>
      </c>
      <c r="D12" s="16">
        <v>12546.629800000001</v>
      </c>
      <c r="E12" s="16">
        <v>12350.9431</v>
      </c>
      <c r="F12" s="16">
        <v>5116.7796099999996</v>
      </c>
      <c r="G12" s="16">
        <v>7676.2407599999997</v>
      </c>
      <c r="H12" s="16">
        <v>9422.4157099999993</v>
      </c>
      <c r="I12" s="16">
        <v>8743.9401199999993</v>
      </c>
      <c r="J12" s="19">
        <v>9605.7182100000009</v>
      </c>
      <c r="K12" s="15">
        <v>6791.7601500000001</v>
      </c>
      <c r="L12" s="16">
        <v>8620.6320099999994</v>
      </c>
      <c r="M12" s="16">
        <v>7352.5769899999996</v>
      </c>
      <c r="N12" s="16">
        <v>5022.2154399999999</v>
      </c>
      <c r="O12" s="19">
        <v>9128.0629599999993</v>
      </c>
      <c r="P12" s="16">
        <v>13.383437000000001</v>
      </c>
      <c r="Q12" s="16">
        <v>25.198832800000002</v>
      </c>
      <c r="R12" s="16">
        <v>14.7016832</v>
      </c>
      <c r="S12" s="16">
        <v>11.736379700000001</v>
      </c>
      <c r="T12" s="16">
        <v>56.5258197</v>
      </c>
      <c r="U12" s="16">
        <v>65.424933300000006</v>
      </c>
      <c r="V12" s="16">
        <v>73.366069100000004</v>
      </c>
      <c r="W12" s="19">
        <v>8.1603951200000004</v>
      </c>
    </row>
    <row r="14" spans="2:23" x14ac:dyDescent="0.2">
      <c r="B14" s="2" t="s">
        <v>218</v>
      </c>
    </row>
    <row r="15" spans="2:23" ht="17" thickBot="1" x14ac:dyDescent="0.25"/>
    <row r="16" spans="2:23" ht="17" thickBot="1" x14ac:dyDescent="0.25">
      <c r="C16" s="137" t="s">
        <v>3</v>
      </c>
      <c r="D16" s="139"/>
      <c r="E16" s="139"/>
      <c r="F16" s="139"/>
      <c r="G16" s="139"/>
      <c r="H16" s="139"/>
      <c r="I16" s="139"/>
      <c r="J16" s="141"/>
      <c r="K16" s="111" t="s">
        <v>91</v>
      </c>
      <c r="L16" s="112"/>
      <c r="M16" s="112"/>
      <c r="N16" s="112"/>
      <c r="O16" s="113"/>
      <c r="P16" s="62" t="s">
        <v>56</v>
      </c>
      <c r="Q16" s="63"/>
      <c r="R16" s="63"/>
      <c r="S16" s="63"/>
      <c r="T16" s="63"/>
      <c r="U16" s="63"/>
      <c r="V16" s="63"/>
      <c r="W16" s="64"/>
    </row>
    <row r="17" spans="2:23" ht="35" thickBot="1" x14ac:dyDescent="0.25">
      <c r="B17" s="71" t="s">
        <v>211</v>
      </c>
      <c r="C17" s="53" t="s">
        <v>34</v>
      </c>
      <c r="D17" s="54" t="s">
        <v>35</v>
      </c>
      <c r="E17" s="54" t="s">
        <v>36</v>
      </c>
      <c r="F17" s="54" t="s">
        <v>37</v>
      </c>
      <c r="G17" s="54" t="s">
        <v>38</v>
      </c>
      <c r="H17" s="54" t="s">
        <v>39</v>
      </c>
      <c r="I17" s="54" t="s">
        <v>40</v>
      </c>
      <c r="J17" s="54" t="s">
        <v>41</v>
      </c>
      <c r="K17" s="110" t="s">
        <v>81</v>
      </c>
      <c r="L17" s="106" t="s">
        <v>82</v>
      </c>
      <c r="M17" s="106" t="s">
        <v>83</v>
      </c>
      <c r="N17" s="106" t="s">
        <v>84</v>
      </c>
      <c r="O17" s="107" t="s">
        <v>85</v>
      </c>
      <c r="P17" s="48" t="s">
        <v>42</v>
      </c>
      <c r="Q17" s="46" t="s">
        <v>43</v>
      </c>
      <c r="R17" s="46" t="s">
        <v>44</v>
      </c>
      <c r="S17" s="46" t="s">
        <v>45</v>
      </c>
      <c r="T17" s="46" t="s">
        <v>46</v>
      </c>
      <c r="U17" s="46" t="s">
        <v>47</v>
      </c>
      <c r="V17" s="46" t="s">
        <v>48</v>
      </c>
      <c r="W17" s="47" t="s">
        <v>49</v>
      </c>
    </row>
    <row r="18" spans="2:23" x14ac:dyDescent="0.2">
      <c r="B18" s="50">
        <v>-2.2999999999999998</v>
      </c>
      <c r="C18" s="226">
        <v>31248.322400000001</v>
      </c>
      <c r="D18" s="226">
        <v>1834.42463</v>
      </c>
      <c r="E18" s="226">
        <v>6829.5307899999998</v>
      </c>
      <c r="F18" s="226">
        <v>737.45745999999997</v>
      </c>
      <c r="G18" s="226">
        <v>4564.88447</v>
      </c>
      <c r="H18" s="226">
        <v>4959.0114000000003</v>
      </c>
      <c r="I18" s="226">
        <v>3084.26496</v>
      </c>
      <c r="J18" s="233">
        <v>6078.43977</v>
      </c>
      <c r="K18" s="225">
        <v>2329.5578599999999</v>
      </c>
      <c r="L18" s="226">
        <v>2506.8643200000001</v>
      </c>
      <c r="M18" s="226">
        <v>2808.8296099999998</v>
      </c>
      <c r="N18" s="226">
        <v>1409.25504</v>
      </c>
      <c r="O18" s="233">
        <v>2596.5322000000001</v>
      </c>
      <c r="P18" s="8">
        <v>14.8251691</v>
      </c>
      <c r="Q18" s="9">
        <v>19.222454299999999</v>
      </c>
      <c r="R18" s="9">
        <v>8.6892041800000008</v>
      </c>
      <c r="S18" s="9">
        <v>16.202065300000001</v>
      </c>
      <c r="T18" s="9">
        <v>26.373700299999999</v>
      </c>
      <c r="U18" s="9">
        <v>79.389391200000006</v>
      </c>
      <c r="V18" s="9">
        <v>63.939162600000003</v>
      </c>
      <c r="W18" s="9">
        <v>10.2229516</v>
      </c>
    </row>
    <row r="19" spans="2:23" x14ac:dyDescent="0.2">
      <c r="B19" s="51">
        <v>-1.3</v>
      </c>
      <c r="C19" s="228">
        <v>42283.875200000002</v>
      </c>
      <c r="D19" s="228">
        <v>12911.5092</v>
      </c>
      <c r="E19" s="228">
        <v>10727.892900000001</v>
      </c>
      <c r="F19" s="228">
        <v>5193.8683700000001</v>
      </c>
      <c r="G19" s="228">
        <v>9162.1642900000006</v>
      </c>
      <c r="H19" s="228">
        <v>8800.39761</v>
      </c>
      <c r="I19" s="228">
        <v>8462.09915</v>
      </c>
      <c r="J19" s="231">
        <v>13889.5767</v>
      </c>
      <c r="K19" s="227">
        <v>7284.5307000000003</v>
      </c>
      <c r="L19" s="228">
        <v>10383.9277</v>
      </c>
      <c r="M19" s="228">
        <v>10098.7984</v>
      </c>
      <c r="N19" s="228">
        <v>5171.7259599999998</v>
      </c>
      <c r="O19" s="231">
        <v>8359.8613000000005</v>
      </c>
      <c r="P19" s="13">
        <v>15.1759282</v>
      </c>
      <c r="Q19" s="3">
        <v>21.058440000000001</v>
      </c>
      <c r="R19" s="3">
        <v>10.464873799999999</v>
      </c>
      <c r="S19" s="3">
        <v>12.942427199999999</v>
      </c>
      <c r="T19" s="3">
        <v>36.259314199999999</v>
      </c>
      <c r="U19" s="3">
        <v>66.130695700000004</v>
      </c>
      <c r="V19" s="3">
        <v>62.072728699999999</v>
      </c>
      <c r="W19" s="3">
        <v>11.841160500000001</v>
      </c>
    </row>
    <row r="20" spans="2:23" x14ac:dyDescent="0.2">
      <c r="B20" s="51">
        <v>-0.3</v>
      </c>
      <c r="C20" s="228">
        <v>20784.199799999999</v>
      </c>
      <c r="D20" s="228">
        <v>13417.0898</v>
      </c>
      <c r="E20" s="228">
        <v>10372.2461</v>
      </c>
      <c r="F20" s="228">
        <v>4920.6936599999999</v>
      </c>
      <c r="G20" s="228">
        <v>13738.2552</v>
      </c>
      <c r="H20" s="228">
        <v>12480.804400000001</v>
      </c>
      <c r="I20" s="228">
        <v>7578.0954899999997</v>
      </c>
      <c r="J20" s="231">
        <v>16337.6222</v>
      </c>
      <c r="K20" s="227">
        <v>8196.8894799999998</v>
      </c>
      <c r="L20" s="228">
        <v>12701.855299999999</v>
      </c>
      <c r="M20" s="228">
        <v>10225.3873</v>
      </c>
      <c r="N20" s="228">
        <v>5786.3852200000001</v>
      </c>
      <c r="O20" s="231">
        <v>7804.9262099999996</v>
      </c>
      <c r="P20" s="13">
        <v>15.535347099999999</v>
      </c>
      <c r="Q20" s="3">
        <v>21.0544075</v>
      </c>
      <c r="R20" s="3">
        <v>15.0880717</v>
      </c>
      <c r="S20" s="3">
        <v>10.737356</v>
      </c>
      <c r="T20" s="3">
        <v>62.604491299999999</v>
      </c>
      <c r="U20" s="3">
        <v>52.641892599999998</v>
      </c>
      <c r="V20" s="3">
        <v>76.916545900000003</v>
      </c>
      <c r="W20" s="3">
        <v>10.4537821</v>
      </c>
    </row>
    <row r="21" spans="2:23" x14ac:dyDescent="0.2">
      <c r="B21" s="51">
        <v>1.85</v>
      </c>
      <c r="C21" s="228">
        <v>10682.143099999999</v>
      </c>
      <c r="D21" s="228">
        <v>6064.4103599999999</v>
      </c>
      <c r="E21" s="228">
        <v>12452.2868</v>
      </c>
      <c r="F21" s="228">
        <v>6579.8882700000004</v>
      </c>
      <c r="G21" s="228">
        <v>20446.612499999999</v>
      </c>
      <c r="H21" s="228">
        <v>26575.1656</v>
      </c>
      <c r="I21" s="228">
        <v>26964.256000000001</v>
      </c>
      <c r="J21" s="231">
        <v>44033.629699999998</v>
      </c>
      <c r="K21" s="227">
        <v>4478.6373899999999</v>
      </c>
      <c r="L21" s="228">
        <v>14685.428</v>
      </c>
      <c r="M21" s="228">
        <v>28476.2772</v>
      </c>
      <c r="N21" s="228">
        <v>30689.635200000001</v>
      </c>
      <c r="O21" s="231">
        <v>21022.9028</v>
      </c>
      <c r="P21" s="13">
        <v>51.471851000000001</v>
      </c>
      <c r="Q21" s="3">
        <v>15.7158271</v>
      </c>
      <c r="R21" s="3">
        <v>73.438657800000001</v>
      </c>
      <c r="S21" s="3">
        <v>14.737041400000001</v>
      </c>
      <c r="T21" s="3">
        <v>71.013199499999999</v>
      </c>
      <c r="U21" s="3">
        <v>2962.2733800000001</v>
      </c>
      <c r="V21" s="3">
        <v>91.359334700000005</v>
      </c>
      <c r="W21" s="3">
        <v>15.1482568</v>
      </c>
    </row>
    <row r="22" spans="2:23" x14ac:dyDescent="0.2">
      <c r="B22" s="51">
        <v>3.7</v>
      </c>
      <c r="C22" s="228">
        <v>10578.1479</v>
      </c>
      <c r="D22" s="228">
        <v>5812.2586499999998</v>
      </c>
      <c r="E22" s="228">
        <v>9157.5982600000007</v>
      </c>
      <c r="F22" s="228">
        <v>3983.7507999999998</v>
      </c>
      <c r="G22" s="228">
        <v>51692.887499999997</v>
      </c>
      <c r="H22" s="228">
        <v>20624.724699999999</v>
      </c>
      <c r="I22" s="228">
        <v>18703.126799999998</v>
      </c>
      <c r="J22" s="231">
        <v>30159.302899999999</v>
      </c>
      <c r="K22" s="227">
        <v>3691.7269099999999</v>
      </c>
      <c r="L22" s="228">
        <v>11477.124900000001</v>
      </c>
      <c r="M22" s="228">
        <v>25600.0972</v>
      </c>
      <c r="N22" s="228">
        <v>48273.664400000001</v>
      </c>
      <c r="O22" s="231">
        <v>11512.645500000001</v>
      </c>
      <c r="P22" s="13">
        <v>1269.08168</v>
      </c>
      <c r="Q22" s="3">
        <v>5905.6119600000002</v>
      </c>
      <c r="R22" s="3">
        <v>1345.7385300000001</v>
      </c>
      <c r="S22" s="3">
        <v>450.64701300000002</v>
      </c>
      <c r="T22" s="3">
        <v>2264.1498499999998</v>
      </c>
      <c r="U22" s="3">
        <v>35784.652900000001</v>
      </c>
      <c r="V22" s="3">
        <v>25950.780999999999</v>
      </c>
      <c r="W22" s="3">
        <v>115.331401</v>
      </c>
    </row>
    <row r="23" spans="2:23" x14ac:dyDescent="0.2">
      <c r="B23" s="51">
        <v>5.7</v>
      </c>
      <c r="C23" s="228">
        <v>10819.061299999999</v>
      </c>
      <c r="D23" s="228">
        <v>6961.9276499999996</v>
      </c>
      <c r="E23" s="228">
        <v>8693.6342100000002</v>
      </c>
      <c r="F23" s="228">
        <v>5271.93469</v>
      </c>
      <c r="G23" s="228">
        <v>27662.970700000002</v>
      </c>
      <c r="H23" s="228">
        <v>34707.351900000001</v>
      </c>
      <c r="I23" s="228">
        <v>13116.396199999999</v>
      </c>
      <c r="J23" s="231">
        <v>74425.754000000001</v>
      </c>
      <c r="K23" s="227">
        <v>3038.1842099999999</v>
      </c>
      <c r="L23" s="228">
        <v>9745.92281</v>
      </c>
      <c r="M23" s="228">
        <v>37907.954599999997</v>
      </c>
      <c r="N23" s="228">
        <v>55218.440600000002</v>
      </c>
      <c r="O23" s="231">
        <v>17685.916499999999</v>
      </c>
      <c r="P23" s="13">
        <v>1893.2941499999999</v>
      </c>
      <c r="Q23" s="3">
        <v>11089.2654</v>
      </c>
      <c r="R23" s="3">
        <v>3117.2828500000001</v>
      </c>
      <c r="S23" s="3">
        <v>464.56266900000003</v>
      </c>
      <c r="T23" s="3">
        <v>7196.3071499999996</v>
      </c>
      <c r="U23" s="3">
        <v>40031.413</v>
      </c>
      <c r="V23" s="3">
        <v>30147.574000000001</v>
      </c>
      <c r="W23" s="3">
        <v>1938.70434</v>
      </c>
    </row>
    <row r="24" spans="2:23" x14ac:dyDescent="0.2">
      <c r="B24" s="51">
        <v>11.6</v>
      </c>
      <c r="C24" s="228">
        <v>68757.344599999997</v>
      </c>
      <c r="D24" s="228">
        <v>40169.0124</v>
      </c>
      <c r="E24" s="228">
        <v>30382.824100000002</v>
      </c>
      <c r="F24" s="228">
        <v>12678.8024</v>
      </c>
      <c r="G24" s="228">
        <v>61775.754999999997</v>
      </c>
      <c r="H24" s="228">
        <v>20774.983400000001</v>
      </c>
      <c r="I24" s="228">
        <v>14655.7317</v>
      </c>
      <c r="J24" s="231">
        <v>68288.631800000003</v>
      </c>
      <c r="K24" s="227">
        <v>8506.7138799999993</v>
      </c>
      <c r="L24" s="228">
        <v>131821.89499999999</v>
      </c>
      <c r="M24" s="228">
        <v>96644.382500000007</v>
      </c>
      <c r="N24" s="228">
        <v>49063.019200000002</v>
      </c>
      <c r="O24" s="231">
        <v>57988.079400000002</v>
      </c>
      <c r="P24" s="13">
        <v>3753.6356700000001</v>
      </c>
      <c r="Q24" s="3">
        <v>14128.163699999999</v>
      </c>
      <c r="R24" s="3">
        <v>1312.7855199999999</v>
      </c>
      <c r="S24" s="3">
        <v>3064.7820299999998</v>
      </c>
      <c r="T24" s="3">
        <v>2511.2484399999998</v>
      </c>
      <c r="U24" s="3">
        <v>17456.406299999999</v>
      </c>
      <c r="V24" s="3">
        <v>11575.624400000001</v>
      </c>
      <c r="W24" s="3">
        <v>2485.0983500000002</v>
      </c>
    </row>
    <row r="25" spans="2:23" ht="17" thickBot="1" x14ac:dyDescent="0.25">
      <c r="B25" s="52">
        <v>24.6</v>
      </c>
      <c r="C25" s="230">
        <v>85914.640700000004</v>
      </c>
      <c r="D25" s="230">
        <v>127762.69899999999</v>
      </c>
      <c r="E25" s="230">
        <v>33159.686099999999</v>
      </c>
      <c r="F25" s="230">
        <v>12819.915999999999</v>
      </c>
      <c r="G25" s="230">
        <v>52802.1374</v>
      </c>
      <c r="H25" s="230">
        <v>30080.1198</v>
      </c>
      <c r="I25" s="230">
        <v>57379.817199999998</v>
      </c>
      <c r="J25" s="232">
        <v>86434.872099999993</v>
      </c>
      <c r="K25" s="229">
        <v>8618.21162</v>
      </c>
      <c r="L25" s="230">
        <v>45030.214500000002</v>
      </c>
      <c r="M25" s="230">
        <v>18740.628400000001</v>
      </c>
      <c r="N25" s="230">
        <v>30257.357800000002</v>
      </c>
      <c r="O25" s="232">
        <v>30573.821400000001</v>
      </c>
      <c r="P25" s="15">
        <v>14870.927299999999</v>
      </c>
      <c r="Q25" s="16">
        <v>54771.305999999997</v>
      </c>
      <c r="R25" s="16">
        <v>4448.3102200000003</v>
      </c>
      <c r="S25" s="16">
        <v>12223.4213</v>
      </c>
      <c r="T25" s="16">
        <v>3600.1332000000002</v>
      </c>
      <c r="U25" s="16">
        <v>1643.3226199999999</v>
      </c>
      <c r="V25" s="16">
        <v>24616.283500000001</v>
      </c>
      <c r="W25" s="16">
        <v>21982.4098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51D43-981A-504A-9120-6E810E85193A}">
  <sheetPr>
    <tabColor rgb="FFDAF3D0"/>
  </sheetPr>
  <dimension ref="B2:L48"/>
  <sheetViews>
    <sheetView workbookViewId="0">
      <selection activeCell="Q67" sqref="Q67"/>
    </sheetView>
  </sheetViews>
  <sheetFormatPr baseColWidth="10" defaultRowHeight="16" x14ac:dyDescent="0.2"/>
  <cols>
    <col min="2" max="2" width="14.6640625" customWidth="1"/>
    <col min="3" max="3" width="8.83203125" customWidth="1"/>
    <col min="4" max="7" width="9.33203125" bestFit="1" customWidth="1"/>
    <col min="9" max="9" width="10" bestFit="1" customWidth="1"/>
    <col min="10" max="10" width="13.1640625" bestFit="1" customWidth="1"/>
    <col min="11" max="12" width="9.1640625" bestFit="1" customWidth="1"/>
  </cols>
  <sheetData>
    <row r="2" spans="2:12" x14ac:dyDescent="0.2">
      <c r="B2" s="2" t="s">
        <v>219</v>
      </c>
    </row>
    <row r="4" spans="2:12" x14ac:dyDescent="0.2">
      <c r="B4" s="2"/>
    </row>
    <row r="5" spans="2:12" ht="17" thickBot="1" x14ac:dyDescent="0.25"/>
    <row r="6" spans="2:12" ht="17" thickBot="1" x14ac:dyDescent="0.25">
      <c r="C6" s="111" t="s">
        <v>91</v>
      </c>
      <c r="D6" s="112"/>
      <c r="E6" s="112"/>
      <c r="F6" s="112"/>
      <c r="G6" s="113"/>
      <c r="J6" s="168" t="s">
        <v>127</v>
      </c>
      <c r="K6" s="169"/>
      <c r="L6" s="170"/>
    </row>
    <row r="7" spans="2:12" ht="52" thickBot="1" x14ac:dyDescent="0.25">
      <c r="B7" s="71" t="s">
        <v>120</v>
      </c>
      <c r="C7" s="110" t="s">
        <v>81</v>
      </c>
      <c r="D7" s="106" t="s">
        <v>82</v>
      </c>
      <c r="E7" s="106" t="s">
        <v>83</v>
      </c>
      <c r="F7" s="106" t="s">
        <v>84</v>
      </c>
      <c r="G7" s="107" t="s">
        <v>85</v>
      </c>
      <c r="I7" s="71" t="s">
        <v>120</v>
      </c>
      <c r="J7" s="104" t="s">
        <v>121</v>
      </c>
      <c r="K7" s="164" t="s">
        <v>122</v>
      </c>
      <c r="L7" s="151" t="s">
        <v>123</v>
      </c>
    </row>
    <row r="8" spans="2:12" x14ac:dyDescent="0.2">
      <c r="B8" s="50">
        <v>0</v>
      </c>
      <c r="C8" s="8">
        <v>0</v>
      </c>
      <c r="D8" s="9">
        <v>0</v>
      </c>
      <c r="E8" s="9">
        <v>0</v>
      </c>
      <c r="F8" s="9">
        <v>0.31</v>
      </c>
      <c r="G8" s="12">
        <v>0.14000000000000001</v>
      </c>
      <c r="I8" s="50">
        <v>0</v>
      </c>
      <c r="J8" s="9">
        <v>0.1</v>
      </c>
      <c r="K8" s="9">
        <v>0.12</v>
      </c>
      <c r="L8" s="12">
        <v>0.54</v>
      </c>
    </row>
    <row r="9" spans="2:12" x14ac:dyDescent="0.2">
      <c r="B9" s="51">
        <v>1</v>
      </c>
      <c r="C9" s="13">
        <v>0</v>
      </c>
      <c r="D9" s="3">
        <v>0.75</v>
      </c>
      <c r="E9" s="3">
        <v>2.02</v>
      </c>
      <c r="F9" s="3">
        <v>1.93</v>
      </c>
      <c r="G9" s="14">
        <v>1.24</v>
      </c>
      <c r="I9" s="51">
        <v>1</v>
      </c>
      <c r="J9" s="3">
        <v>6.62</v>
      </c>
      <c r="K9" s="3">
        <v>7.01</v>
      </c>
      <c r="L9" s="14">
        <v>0.17</v>
      </c>
    </row>
    <row r="10" spans="2:12" x14ac:dyDescent="0.2">
      <c r="B10" s="51">
        <v>3</v>
      </c>
      <c r="C10" s="13">
        <v>0.78</v>
      </c>
      <c r="D10" s="3">
        <v>1.03</v>
      </c>
      <c r="E10" s="3">
        <v>1.83</v>
      </c>
      <c r="F10" s="3">
        <v>0.82</v>
      </c>
      <c r="G10" s="14">
        <v>2.17</v>
      </c>
      <c r="I10" s="51">
        <v>3</v>
      </c>
      <c r="J10" s="3">
        <v>17.8</v>
      </c>
      <c r="K10" s="3">
        <v>7.7</v>
      </c>
      <c r="L10" s="14">
        <v>0.77</v>
      </c>
    </row>
    <row r="11" spans="2:12" x14ac:dyDescent="0.2">
      <c r="B11" s="51">
        <v>4</v>
      </c>
      <c r="C11" s="13">
        <v>0</v>
      </c>
      <c r="D11" s="3">
        <v>0.91</v>
      </c>
      <c r="E11" s="3">
        <v>2.2599999999999998</v>
      </c>
      <c r="F11" s="3">
        <v>1.6</v>
      </c>
      <c r="G11" s="14">
        <v>0</v>
      </c>
      <c r="I11" s="51">
        <v>4</v>
      </c>
      <c r="J11" s="3">
        <v>12.08</v>
      </c>
      <c r="K11" s="3">
        <v>12.22</v>
      </c>
      <c r="L11" s="14">
        <v>0.53</v>
      </c>
    </row>
    <row r="12" spans="2:12" x14ac:dyDescent="0.2">
      <c r="B12" s="51">
        <v>6</v>
      </c>
      <c r="C12" s="13">
        <v>0.18</v>
      </c>
      <c r="D12" s="3">
        <v>0.16</v>
      </c>
      <c r="E12" s="3">
        <v>6.8</v>
      </c>
      <c r="F12" s="3">
        <v>1.18</v>
      </c>
      <c r="G12" s="14">
        <v>3.99</v>
      </c>
      <c r="I12" s="51">
        <v>8</v>
      </c>
      <c r="J12" s="3">
        <v>53</v>
      </c>
      <c r="K12" s="3">
        <v>32.81</v>
      </c>
      <c r="L12" s="14">
        <v>2.4300000000000002</v>
      </c>
    </row>
    <row r="13" spans="2:12" x14ac:dyDescent="0.2">
      <c r="B13" s="51">
        <v>7</v>
      </c>
      <c r="C13" s="13">
        <v>2.2200000000000002</v>
      </c>
      <c r="D13" s="3">
        <v>0.66</v>
      </c>
      <c r="E13" s="3">
        <v>2.98</v>
      </c>
      <c r="F13" s="3">
        <v>1.91</v>
      </c>
      <c r="G13" s="14">
        <v>0.82</v>
      </c>
      <c r="I13" s="51">
        <v>10</v>
      </c>
      <c r="J13" s="3">
        <v>30.48</v>
      </c>
      <c r="K13" s="3">
        <v>12.74</v>
      </c>
      <c r="L13" s="14">
        <v>1.45</v>
      </c>
    </row>
    <row r="14" spans="2:12" x14ac:dyDescent="0.2">
      <c r="B14" s="51">
        <v>8</v>
      </c>
      <c r="C14" s="13">
        <v>0.74</v>
      </c>
      <c r="D14" s="3">
        <v>0.6</v>
      </c>
      <c r="E14" s="3">
        <v>0.8</v>
      </c>
      <c r="F14" s="3">
        <v>0.1</v>
      </c>
      <c r="G14" s="14">
        <v>1.71</v>
      </c>
      <c r="I14" s="51">
        <v>12</v>
      </c>
      <c r="J14" s="3">
        <v>21.85</v>
      </c>
      <c r="K14" s="3">
        <v>9.93</v>
      </c>
      <c r="L14" s="14">
        <v>0.62</v>
      </c>
    </row>
    <row r="15" spans="2:12" x14ac:dyDescent="0.2">
      <c r="B15" s="51">
        <v>10</v>
      </c>
      <c r="C15" s="13"/>
      <c r="D15" s="3">
        <v>0.03</v>
      </c>
      <c r="E15" s="3">
        <v>0.32</v>
      </c>
      <c r="F15" s="3">
        <v>0.62</v>
      </c>
      <c r="G15" s="14">
        <v>1.99</v>
      </c>
      <c r="I15" s="51">
        <v>15</v>
      </c>
      <c r="J15" s="3">
        <v>16.5</v>
      </c>
      <c r="K15" s="3">
        <v>5.38</v>
      </c>
      <c r="L15" s="14">
        <v>0</v>
      </c>
    </row>
    <row r="16" spans="2:12" x14ac:dyDescent="0.2">
      <c r="B16" s="51">
        <v>12</v>
      </c>
      <c r="C16" s="13"/>
      <c r="D16" s="3"/>
      <c r="E16" s="3">
        <v>0.45</v>
      </c>
      <c r="F16" s="3"/>
      <c r="G16" s="14">
        <v>0.48</v>
      </c>
      <c r="I16" s="51">
        <v>18</v>
      </c>
      <c r="J16" s="3">
        <v>10.58</v>
      </c>
      <c r="K16" s="3">
        <v>4.2</v>
      </c>
      <c r="L16" s="14">
        <v>1.01</v>
      </c>
    </row>
    <row r="17" spans="2:12" x14ac:dyDescent="0.2">
      <c r="B17" s="51">
        <v>18</v>
      </c>
      <c r="C17" s="13">
        <v>1.94</v>
      </c>
      <c r="D17" s="3">
        <v>0.8</v>
      </c>
      <c r="E17" s="3">
        <v>1.34</v>
      </c>
      <c r="F17" s="3">
        <v>0.8</v>
      </c>
      <c r="G17" s="14">
        <v>0.83</v>
      </c>
      <c r="I17" s="51">
        <v>20</v>
      </c>
      <c r="J17" s="3">
        <v>7.28</v>
      </c>
      <c r="K17" s="3">
        <v>3.81</v>
      </c>
      <c r="L17" s="14">
        <v>0.16</v>
      </c>
    </row>
    <row r="18" spans="2:12" x14ac:dyDescent="0.2">
      <c r="B18" s="51">
        <v>20</v>
      </c>
      <c r="C18" s="13">
        <v>0.28999999999999998</v>
      </c>
      <c r="D18" s="3">
        <v>0.13</v>
      </c>
      <c r="E18" s="3">
        <v>0.36</v>
      </c>
      <c r="F18" s="3">
        <v>1.1100000000000001</v>
      </c>
      <c r="G18" s="14">
        <v>0.51</v>
      </c>
      <c r="I18" s="51">
        <v>22</v>
      </c>
      <c r="J18" s="3">
        <v>34.57</v>
      </c>
      <c r="K18" s="3">
        <v>18.09</v>
      </c>
      <c r="L18" s="14">
        <v>0.52</v>
      </c>
    </row>
    <row r="19" spans="2:12" x14ac:dyDescent="0.2">
      <c r="B19" s="51">
        <v>21</v>
      </c>
      <c r="C19" s="13">
        <v>1.1599999999999999</v>
      </c>
      <c r="D19" s="3">
        <v>1.43</v>
      </c>
      <c r="E19" s="3">
        <v>4.38</v>
      </c>
      <c r="F19" s="3">
        <v>2.27</v>
      </c>
      <c r="G19" s="14">
        <v>1.1599999999999999</v>
      </c>
      <c r="I19" s="51">
        <v>24</v>
      </c>
      <c r="J19" s="3">
        <v>21.9</v>
      </c>
      <c r="K19" s="3">
        <v>12.41</v>
      </c>
      <c r="L19" s="14">
        <v>0.13</v>
      </c>
    </row>
    <row r="20" spans="2:12" x14ac:dyDescent="0.2">
      <c r="B20" s="51">
        <v>22</v>
      </c>
      <c r="C20" s="13">
        <v>2.83</v>
      </c>
      <c r="D20" s="3">
        <v>8.4</v>
      </c>
      <c r="E20" s="3">
        <v>8.7799999999999994</v>
      </c>
      <c r="F20" s="3">
        <v>5.78</v>
      </c>
      <c r="G20" s="14">
        <v>1.81</v>
      </c>
      <c r="I20" s="51">
        <v>26</v>
      </c>
      <c r="J20" s="3">
        <v>24.08</v>
      </c>
      <c r="K20" s="3">
        <v>7.83</v>
      </c>
      <c r="L20" s="14">
        <v>0.22</v>
      </c>
    </row>
    <row r="21" spans="2:12" x14ac:dyDescent="0.2">
      <c r="B21" s="51">
        <v>24</v>
      </c>
      <c r="C21" s="13">
        <v>1.58</v>
      </c>
      <c r="D21" s="3">
        <v>1.62</v>
      </c>
      <c r="E21" s="3">
        <v>5.18</v>
      </c>
      <c r="F21" s="3">
        <v>1.85</v>
      </c>
      <c r="G21" s="14">
        <v>1.4</v>
      </c>
      <c r="I21" s="51">
        <v>29</v>
      </c>
      <c r="J21" s="3">
        <v>15.93</v>
      </c>
      <c r="K21" s="3">
        <v>4.1500000000000004</v>
      </c>
      <c r="L21" s="14">
        <v>0.11</v>
      </c>
    </row>
    <row r="22" spans="2:12" ht="17" thickBot="1" x14ac:dyDescent="0.25">
      <c r="B22" s="51">
        <v>26</v>
      </c>
      <c r="C22" s="13">
        <v>1.05</v>
      </c>
      <c r="D22" s="3">
        <v>1.05</v>
      </c>
      <c r="E22" s="3">
        <v>4.12</v>
      </c>
      <c r="F22" s="3">
        <v>2.81</v>
      </c>
      <c r="G22" s="14"/>
      <c r="I22" s="52">
        <v>34</v>
      </c>
      <c r="J22" s="16">
        <v>6.33</v>
      </c>
      <c r="K22" s="16">
        <v>3.19</v>
      </c>
      <c r="L22" s="19">
        <v>1.23</v>
      </c>
    </row>
    <row r="23" spans="2:12" x14ac:dyDescent="0.2">
      <c r="B23" s="51">
        <v>29</v>
      </c>
      <c r="C23" s="13">
        <v>0.28000000000000003</v>
      </c>
      <c r="D23" s="3">
        <v>0.48</v>
      </c>
      <c r="E23" s="3">
        <v>3.55</v>
      </c>
      <c r="F23" s="3">
        <v>0.67</v>
      </c>
      <c r="G23" s="14">
        <v>0.52</v>
      </c>
    </row>
    <row r="24" spans="2:12" x14ac:dyDescent="0.2">
      <c r="B24" s="135">
        <v>31.286000000000001</v>
      </c>
      <c r="C24" s="13">
        <v>0.73</v>
      </c>
      <c r="D24" s="3">
        <v>0.26</v>
      </c>
      <c r="E24" s="3">
        <v>2.78</v>
      </c>
      <c r="F24" s="3">
        <v>0.71</v>
      </c>
      <c r="G24" s="14">
        <v>0.86</v>
      </c>
    </row>
    <row r="25" spans="2:12" ht="17" thickBot="1" x14ac:dyDescent="0.25">
      <c r="B25" s="52">
        <v>34</v>
      </c>
      <c r="C25" s="15">
        <v>0.46</v>
      </c>
      <c r="D25" s="16">
        <v>0.56000000000000005</v>
      </c>
      <c r="E25" s="16">
        <v>1.3</v>
      </c>
      <c r="F25" s="16">
        <v>0.27</v>
      </c>
      <c r="G25" s="19">
        <v>0.75</v>
      </c>
    </row>
    <row r="27" spans="2:12" x14ac:dyDescent="0.2">
      <c r="B27" s="2" t="s">
        <v>220</v>
      </c>
    </row>
    <row r="28" spans="2:12" ht="17" thickBot="1" x14ac:dyDescent="0.25"/>
    <row r="29" spans="2:12" ht="17" thickBot="1" x14ac:dyDescent="0.25">
      <c r="C29" s="111" t="s">
        <v>91</v>
      </c>
      <c r="D29" s="112"/>
      <c r="E29" s="112"/>
      <c r="F29" s="112"/>
      <c r="G29" s="113"/>
      <c r="J29" s="165" t="s">
        <v>128</v>
      </c>
      <c r="K29" s="166"/>
      <c r="L29" s="167"/>
    </row>
    <row r="30" spans="2:12" ht="52" thickBot="1" x14ac:dyDescent="0.25">
      <c r="B30" s="71" t="s">
        <v>120</v>
      </c>
      <c r="C30" s="110" t="s">
        <v>81</v>
      </c>
      <c r="D30" s="106" t="s">
        <v>82</v>
      </c>
      <c r="E30" s="106" t="s">
        <v>83</v>
      </c>
      <c r="F30" s="106" t="s">
        <v>84</v>
      </c>
      <c r="G30" s="107" t="s">
        <v>85</v>
      </c>
      <c r="I30" s="71" t="s">
        <v>120</v>
      </c>
      <c r="J30" s="104" t="s">
        <v>124</v>
      </c>
      <c r="K30" s="164" t="s">
        <v>125</v>
      </c>
      <c r="L30" s="151" t="s">
        <v>126</v>
      </c>
    </row>
    <row r="31" spans="2:12" x14ac:dyDescent="0.2">
      <c r="B31" s="50">
        <v>0</v>
      </c>
      <c r="C31" s="3">
        <v>0</v>
      </c>
      <c r="D31" s="3">
        <v>0</v>
      </c>
      <c r="E31" s="3">
        <v>0</v>
      </c>
      <c r="F31" s="3">
        <v>0.24</v>
      </c>
      <c r="G31" s="14">
        <v>0</v>
      </c>
      <c r="I31" s="50">
        <v>0</v>
      </c>
      <c r="J31" s="9">
        <v>0</v>
      </c>
      <c r="K31" s="9">
        <v>0</v>
      </c>
      <c r="L31" s="12">
        <v>0</v>
      </c>
    </row>
    <row r="32" spans="2:12" x14ac:dyDescent="0.2">
      <c r="B32" s="51">
        <v>1</v>
      </c>
      <c r="C32" s="3">
        <v>0</v>
      </c>
      <c r="D32" s="3">
        <v>0.13</v>
      </c>
      <c r="E32" s="3">
        <v>0.32</v>
      </c>
      <c r="F32" s="3">
        <v>1.1100000000000001</v>
      </c>
      <c r="G32" s="14">
        <v>0</v>
      </c>
      <c r="I32" s="51">
        <v>1</v>
      </c>
      <c r="J32" s="3">
        <v>0</v>
      </c>
      <c r="K32" s="3">
        <v>2.99</v>
      </c>
      <c r="L32" s="14">
        <v>0</v>
      </c>
    </row>
    <row r="33" spans="2:12" x14ac:dyDescent="0.2">
      <c r="B33" s="51">
        <v>3</v>
      </c>
      <c r="C33" s="3">
        <v>0</v>
      </c>
      <c r="D33" s="3">
        <v>0.11</v>
      </c>
      <c r="E33" s="3">
        <v>0</v>
      </c>
      <c r="F33" s="3">
        <v>0.46</v>
      </c>
      <c r="G33" s="14">
        <v>0</v>
      </c>
      <c r="I33" s="51">
        <v>3</v>
      </c>
      <c r="J33" s="3">
        <v>6.25</v>
      </c>
      <c r="K33" s="3">
        <v>0</v>
      </c>
      <c r="L33" s="14">
        <v>0</v>
      </c>
    </row>
    <row r="34" spans="2:12" x14ac:dyDescent="0.2">
      <c r="B34" s="51">
        <v>4</v>
      </c>
      <c r="C34" s="3">
        <v>2.25</v>
      </c>
      <c r="D34" s="3">
        <v>2.35</v>
      </c>
      <c r="E34" s="3">
        <v>1.44</v>
      </c>
      <c r="F34" s="3">
        <v>2.4</v>
      </c>
      <c r="G34" s="14">
        <v>1.4</v>
      </c>
      <c r="I34" s="51">
        <v>4</v>
      </c>
      <c r="J34" s="3">
        <v>0.93</v>
      </c>
      <c r="K34" s="3">
        <v>3.37</v>
      </c>
      <c r="L34" s="14">
        <v>0</v>
      </c>
    </row>
    <row r="35" spans="2:12" x14ac:dyDescent="0.2">
      <c r="B35" s="51">
        <v>6</v>
      </c>
      <c r="C35" s="3">
        <v>7.0000000000000007E-2</v>
      </c>
      <c r="D35" s="3">
        <v>0.05</v>
      </c>
      <c r="E35" s="3">
        <v>0.75</v>
      </c>
      <c r="F35" s="3">
        <v>1.36</v>
      </c>
      <c r="G35" s="14">
        <v>0.95</v>
      </c>
      <c r="I35" s="51">
        <v>8</v>
      </c>
      <c r="J35" s="3">
        <v>0.54</v>
      </c>
      <c r="K35" s="3">
        <v>17.34</v>
      </c>
      <c r="L35" s="14">
        <v>0</v>
      </c>
    </row>
    <row r="36" spans="2:12" x14ac:dyDescent="0.2">
      <c r="B36" s="51">
        <v>7</v>
      </c>
      <c r="C36" s="3">
        <v>0.59</v>
      </c>
      <c r="D36" s="3">
        <v>0</v>
      </c>
      <c r="E36" s="3">
        <v>0</v>
      </c>
      <c r="F36" s="3">
        <v>2.23</v>
      </c>
      <c r="G36" s="14">
        <v>0</v>
      </c>
      <c r="I36" s="51">
        <v>10</v>
      </c>
      <c r="J36" s="3">
        <v>0.13</v>
      </c>
      <c r="K36" s="3">
        <v>10.71</v>
      </c>
      <c r="L36" s="14">
        <v>0</v>
      </c>
    </row>
    <row r="37" spans="2:12" x14ac:dyDescent="0.2">
      <c r="B37" s="51">
        <v>8</v>
      </c>
      <c r="C37" s="3">
        <v>0.16</v>
      </c>
      <c r="D37" s="3">
        <v>0</v>
      </c>
      <c r="E37" s="3">
        <v>0</v>
      </c>
      <c r="F37" s="3">
        <v>0</v>
      </c>
      <c r="G37" s="14">
        <v>0</v>
      </c>
      <c r="I37" s="51">
        <v>12</v>
      </c>
      <c r="J37" s="3">
        <v>0</v>
      </c>
      <c r="K37" s="3">
        <v>10.029999999999999</v>
      </c>
      <c r="L37" s="14">
        <v>0</v>
      </c>
    </row>
    <row r="38" spans="2:12" x14ac:dyDescent="0.2">
      <c r="B38" s="51">
        <v>10</v>
      </c>
      <c r="C38" s="3"/>
      <c r="D38" s="3">
        <v>0</v>
      </c>
      <c r="E38" s="3">
        <v>0</v>
      </c>
      <c r="F38" s="3">
        <v>3.16</v>
      </c>
      <c r="G38" s="14">
        <v>0</v>
      </c>
      <c r="I38" s="51">
        <v>15</v>
      </c>
      <c r="J38" s="3">
        <v>0.04</v>
      </c>
      <c r="K38" s="3">
        <v>3.89</v>
      </c>
      <c r="L38" s="14">
        <v>0</v>
      </c>
    </row>
    <row r="39" spans="2:12" x14ac:dyDescent="0.2">
      <c r="B39" s="51">
        <v>12</v>
      </c>
      <c r="C39" s="3"/>
      <c r="D39" s="3"/>
      <c r="E39" s="3">
        <v>0</v>
      </c>
      <c r="F39" s="3"/>
      <c r="G39" s="14">
        <v>0</v>
      </c>
      <c r="I39" s="51">
        <v>18</v>
      </c>
      <c r="J39" s="3">
        <v>0.03</v>
      </c>
      <c r="K39" s="3">
        <v>3.39</v>
      </c>
      <c r="L39" s="14">
        <v>0</v>
      </c>
    </row>
    <row r="40" spans="2:12" x14ac:dyDescent="0.2">
      <c r="B40" s="51">
        <v>18</v>
      </c>
      <c r="C40" s="3">
        <v>1.49</v>
      </c>
      <c r="D40" s="3">
        <v>0.66</v>
      </c>
      <c r="E40" s="3">
        <v>1.06</v>
      </c>
      <c r="F40" s="3">
        <v>1.04</v>
      </c>
      <c r="G40" s="14">
        <v>0.43</v>
      </c>
      <c r="I40" s="51">
        <v>20</v>
      </c>
      <c r="J40" s="3">
        <v>0</v>
      </c>
      <c r="K40" s="3">
        <v>2.5099999999999998</v>
      </c>
      <c r="L40" s="14">
        <v>0.28999999999999998</v>
      </c>
    </row>
    <row r="41" spans="2:12" x14ac:dyDescent="0.2">
      <c r="B41" s="51">
        <v>20</v>
      </c>
      <c r="C41" s="3">
        <v>0</v>
      </c>
      <c r="D41" s="3">
        <v>0.2</v>
      </c>
      <c r="E41" s="3">
        <v>0</v>
      </c>
      <c r="F41" s="3">
        <v>1.17</v>
      </c>
      <c r="G41" s="14">
        <v>0</v>
      </c>
      <c r="I41" s="51">
        <v>22</v>
      </c>
      <c r="J41" s="3">
        <v>0.39</v>
      </c>
      <c r="K41" s="3">
        <v>12.98</v>
      </c>
      <c r="L41" s="14">
        <v>0.05</v>
      </c>
    </row>
    <row r="42" spans="2:12" x14ac:dyDescent="0.2">
      <c r="B42" s="51">
        <v>21</v>
      </c>
      <c r="C42" s="3">
        <v>0.75</v>
      </c>
      <c r="D42" s="3">
        <v>0</v>
      </c>
      <c r="E42" s="3">
        <v>0</v>
      </c>
      <c r="F42" s="3">
        <v>2.52</v>
      </c>
      <c r="G42" s="14">
        <v>0</v>
      </c>
      <c r="I42" s="51">
        <v>24</v>
      </c>
      <c r="J42" s="3">
        <v>0.24</v>
      </c>
      <c r="K42" s="3">
        <v>5.64</v>
      </c>
      <c r="L42" s="14">
        <v>0.04</v>
      </c>
    </row>
    <row r="43" spans="2:12" x14ac:dyDescent="0.2">
      <c r="B43" s="51">
        <v>22</v>
      </c>
      <c r="C43" s="3">
        <v>0.95</v>
      </c>
      <c r="D43" s="3">
        <v>0</v>
      </c>
      <c r="E43" s="3">
        <v>0.25</v>
      </c>
      <c r="F43" s="3">
        <v>2.39</v>
      </c>
      <c r="G43" s="14">
        <v>0</v>
      </c>
      <c r="I43" s="51">
        <v>26</v>
      </c>
      <c r="J43" s="3">
        <v>0.13</v>
      </c>
      <c r="K43" s="3">
        <v>7.58</v>
      </c>
      <c r="L43" s="14">
        <v>0</v>
      </c>
    </row>
    <row r="44" spans="2:12" x14ac:dyDescent="0.2">
      <c r="B44" s="51">
        <v>24</v>
      </c>
      <c r="C44" s="3">
        <v>0.48</v>
      </c>
      <c r="D44" s="3">
        <v>0.08</v>
      </c>
      <c r="E44" s="3">
        <v>0.18</v>
      </c>
      <c r="F44" s="3">
        <v>2.2200000000000002</v>
      </c>
      <c r="G44" s="14">
        <v>0</v>
      </c>
      <c r="I44" s="51">
        <v>29</v>
      </c>
      <c r="J44" s="3">
        <v>0.13</v>
      </c>
      <c r="K44" s="3">
        <v>4.45</v>
      </c>
      <c r="L44" s="14">
        <v>0</v>
      </c>
    </row>
    <row r="45" spans="2:12" ht="17" thickBot="1" x14ac:dyDescent="0.25">
      <c r="B45" s="51">
        <v>26</v>
      </c>
      <c r="C45" s="3">
        <v>0.41</v>
      </c>
      <c r="D45" s="3">
        <v>0</v>
      </c>
      <c r="E45" s="3">
        <v>0.11</v>
      </c>
      <c r="F45" s="3">
        <v>2.2599999999999998</v>
      </c>
      <c r="G45" s="14"/>
      <c r="I45" s="52">
        <v>34</v>
      </c>
      <c r="J45" s="16">
        <v>0.09</v>
      </c>
      <c r="K45" s="16">
        <v>2.02</v>
      </c>
      <c r="L45" s="19">
        <v>0</v>
      </c>
    </row>
    <row r="46" spans="2:12" x14ac:dyDescent="0.2">
      <c r="B46" s="51">
        <v>29</v>
      </c>
      <c r="C46" s="3">
        <v>0.03</v>
      </c>
      <c r="D46" s="3">
        <v>0</v>
      </c>
      <c r="E46" s="3">
        <v>0</v>
      </c>
      <c r="F46" s="3">
        <v>0.65</v>
      </c>
      <c r="G46" s="14">
        <v>0.59</v>
      </c>
    </row>
    <row r="47" spans="2:12" x14ac:dyDescent="0.2">
      <c r="B47" s="214">
        <v>31.286000000000001</v>
      </c>
      <c r="C47" s="3">
        <v>0</v>
      </c>
      <c r="D47" s="3">
        <v>0</v>
      </c>
      <c r="E47" s="3">
        <v>0</v>
      </c>
      <c r="F47" s="3">
        <v>0.51</v>
      </c>
      <c r="G47" s="14">
        <v>0</v>
      </c>
    </row>
    <row r="48" spans="2:12" ht="17" thickBot="1" x14ac:dyDescent="0.25">
      <c r="B48" s="52">
        <v>34</v>
      </c>
      <c r="C48" s="16">
        <v>0.03</v>
      </c>
      <c r="D48" s="16">
        <v>7.0000000000000007E-2</v>
      </c>
      <c r="E48" s="16">
        <v>0</v>
      </c>
      <c r="F48" s="16">
        <v>0.18</v>
      </c>
      <c r="G48" s="19">
        <v>0.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711DC-D212-7C45-B6B8-09716962B846}">
  <sheetPr>
    <tabColor rgb="FFDAF3D0"/>
  </sheetPr>
  <dimension ref="B3:K37"/>
  <sheetViews>
    <sheetView workbookViewId="0">
      <selection activeCell="W64" sqref="W64"/>
    </sheetView>
  </sheetViews>
  <sheetFormatPr baseColWidth="10" defaultRowHeight="16" x14ac:dyDescent="0.2"/>
  <cols>
    <col min="2" max="2" width="13.6640625" bestFit="1" customWidth="1"/>
    <col min="19" max="19" width="13.5" bestFit="1" customWidth="1"/>
    <col min="20" max="22" width="9.33203125" bestFit="1" customWidth="1"/>
    <col min="23" max="26" width="9.5" bestFit="1" customWidth="1"/>
  </cols>
  <sheetData>
    <row r="3" spans="2:11" x14ac:dyDescent="0.2">
      <c r="B3" s="2" t="s">
        <v>221</v>
      </c>
      <c r="G3" s="2"/>
      <c r="H3" s="2" t="s">
        <v>223</v>
      </c>
    </row>
    <row r="5" spans="2:11" ht="17" thickBot="1" x14ac:dyDescent="0.25"/>
    <row r="6" spans="2:11" ht="52" thickBot="1" x14ac:dyDescent="0.25">
      <c r="C6" s="84" t="s">
        <v>117</v>
      </c>
      <c r="D6" s="71" t="s">
        <v>116</v>
      </c>
      <c r="E6" s="71" t="s">
        <v>222</v>
      </c>
      <c r="I6" s="84" t="s">
        <v>117</v>
      </c>
      <c r="J6" s="71" t="s">
        <v>116</v>
      </c>
      <c r="K6" s="71" t="s">
        <v>222</v>
      </c>
    </row>
    <row r="7" spans="2:11" ht="34" x14ac:dyDescent="0.2">
      <c r="B7" s="145" t="s">
        <v>3</v>
      </c>
      <c r="C7" s="84" t="s">
        <v>34</v>
      </c>
      <c r="D7" s="155">
        <v>1.345105424</v>
      </c>
      <c r="E7" s="78">
        <v>1.97</v>
      </c>
      <c r="H7" s="145" t="s">
        <v>3</v>
      </c>
      <c r="I7" s="84" t="s">
        <v>34</v>
      </c>
      <c r="J7" s="155">
        <v>1.345105424</v>
      </c>
      <c r="K7" s="215">
        <v>55.02</v>
      </c>
    </row>
    <row r="8" spans="2:11" x14ac:dyDescent="0.2">
      <c r="B8" s="146"/>
      <c r="C8" s="85" t="s">
        <v>35</v>
      </c>
      <c r="D8" s="156">
        <v>4.6623294289999997</v>
      </c>
      <c r="E8" s="79">
        <v>3.82</v>
      </c>
      <c r="H8" s="146"/>
      <c r="I8" s="85" t="s">
        <v>35</v>
      </c>
      <c r="J8" s="156">
        <v>4.6623294289999997</v>
      </c>
      <c r="K8" s="79">
        <v>121.1</v>
      </c>
    </row>
    <row r="9" spans="2:11" x14ac:dyDescent="0.2">
      <c r="B9" s="146"/>
      <c r="C9" s="85" t="s">
        <v>36</v>
      </c>
      <c r="D9" s="156">
        <v>5.1627042039999997</v>
      </c>
      <c r="E9" s="79">
        <v>6.44</v>
      </c>
      <c r="H9" s="146"/>
      <c r="I9" s="85" t="s">
        <v>36</v>
      </c>
      <c r="J9" s="156">
        <v>5.1627042039999997</v>
      </c>
      <c r="K9" s="79">
        <v>121.5</v>
      </c>
    </row>
    <row r="10" spans="2:11" x14ac:dyDescent="0.2">
      <c r="B10" s="146"/>
      <c r="C10" s="85" t="s">
        <v>37</v>
      </c>
      <c r="D10" s="156">
        <v>3.201035665</v>
      </c>
      <c r="E10" s="79">
        <v>3.25</v>
      </c>
      <c r="H10" s="146"/>
      <c r="I10" s="85" t="s">
        <v>37</v>
      </c>
      <c r="J10" s="156">
        <v>3.201035665</v>
      </c>
      <c r="K10" s="79">
        <v>106.9</v>
      </c>
    </row>
    <row r="11" spans="2:11" x14ac:dyDescent="0.2">
      <c r="B11" s="146"/>
      <c r="C11" s="85" t="s">
        <v>38</v>
      </c>
      <c r="D11" s="156">
        <v>3.6913035619999999</v>
      </c>
      <c r="E11" s="79">
        <v>5.56</v>
      </c>
      <c r="H11" s="146"/>
      <c r="I11" s="85" t="s">
        <v>38</v>
      </c>
      <c r="J11" s="156">
        <v>3.6913035619999999</v>
      </c>
      <c r="K11" s="79">
        <v>151.1</v>
      </c>
    </row>
    <row r="12" spans="2:11" x14ac:dyDescent="0.2">
      <c r="B12" s="146"/>
      <c r="C12" s="85" t="s">
        <v>39</v>
      </c>
      <c r="D12" s="156">
        <v>1.616264076</v>
      </c>
      <c r="E12" s="79">
        <v>1.37</v>
      </c>
      <c r="H12" s="146"/>
      <c r="I12" s="85" t="s">
        <v>39</v>
      </c>
      <c r="J12" s="156">
        <v>1.616264076</v>
      </c>
      <c r="K12" s="79">
        <v>124.3</v>
      </c>
    </row>
    <row r="13" spans="2:11" x14ac:dyDescent="0.2">
      <c r="B13" s="146"/>
      <c r="C13" s="85" t="s">
        <v>40</v>
      </c>
      <c r="D13" s="156">
        <v>3.2761024769999998</v>
      </c>
      <c r="E13" s="79">
        <v>3.07</v>
      </c>
      <c r="H13" s="146"/>
      <c r="I13" s="85" t="s">
        <v>40</v>
      </c>
      <c r="J13" s="156">
        <v>3.2761024769999998</v>
      </c>
      <c r="K13" s="79">
        <v>133.30000000000001</v>
      </c>
    </row>
    <row r="14" spans="2:11" ht="17" thickBot="1" x14ac:dyDescent="0.25">
      <c r="B14" s="146"/>
      <c r="C14" s="85" t="s">
        <v>41</v>
      </c>
      <c r="D14" s="156">
        <v>5.1193313189999996</v>
      </c>
      <c r="E14" s="79">
        <v>7.16</v>
      </c>
      <c r="H14" s="146"/>
      <c r="I14" s="85" t="s">
        <v>41</v>
      </c>
      <c r="J14" s="156">
        <v>5.1193313189999996</v>
      </c>
      <c r="K14" s="80">
        <v>117.2</v>
      </c>
    </row>
    <row r="15" spans="2:11" ht="51" x14ac:dyDescent="0.2">
      <c r="B15" s="148" t="s">
        <v>91</v>
      </c>
      <c r="C15" s="24" t="s">
        <v>81</v>
      </c>
      <c r="D15" s="8">
        <v>1.623</v>
      </c>
      <c r="E15" s="78">
        <v>0.36</v>
      </c>
      <c r="H15" s="148" t="s">
        <v>91</v>
      </c>
      <c r="I15" s="24" t="s">
        <v>81</v>
      </c>
      <c r="J15" s="8">
        <v>1.623</v>
      </c>
      <c r="K15" s="78">
        <v>38.79</v>
      </c>
    </row>
    <row r="16" spans="2:11" x14ac:dyDescent="0.2">
      <c r="B16" s="149"/>
      <c r="C16" s="127" t="s">
        <v>82</v>
      </c>
      <c r="D16" s="13">
        <v>5.5469999999999997</v>
      </c>
      <c r="E16" s="79">
        <v>0.61</v>
      </c>
      <c r="H16" s="149"/>
      <c r="I16" s="127" t="s">
        <v>82</v>
      </c>
      <c r="J16" s="13">
        <v>5.5469999999999997</v>
      </c>
      <c r="K16" s="79">
        <v>14.9</v>
      </c>
    </row>
    <row r="17" spans="2:11" x14ac:dyDescent="0.2">
      <c r="B17" s="149"/>
      <c r="C17" s="127" t="s">
        <v>83</v>
      </c>
      <c r="D17" s="13">
        <v>6.5439999999999996</v>
      </c>
      <c r="E17" s="79">
        <v>4.74</v>
      </c>
      <c r="H17" s="149"/>
      <c r="I17" s="127" t="s">
        <v>83</v>
      </c>
      <c r="J17" s="13">
        <v>6.5439999999999996</v>
      </c>
      <c r="K17" s="79">
        <v>17.260000000000002</v>
      </c>
    </row>
    <row r="18" spans="2:11" x14ac:dyDescent="0.2">
      <c r="B18" s="149"/>
      <c r="C18" s="127" t="s">
        <v>84</v>
      </c>
      <c r="D18" s="13">
        <v>5.7859999999999996</v>
      </c>
      <c r="E18" s="79">
        <v>3.52</v>
      </c>
      <c r="H18" s="149"/>
      <c r="I18" s="127" t="s">
        <v>84</v>
      </c>
      <c r="J18" s="13">
        <v>5.7859999999999996</v>
      </c>
      <c r="K18" s="79">
        <v>11.51</v>
      </c>
    </row>
    <row r="19" spans="2:11" ht="17" thickBot="1" x14ac:dyDescent="0.25">
      <c r="B19" s="150"/>
      <c r="C19" s="128" t="s">
        <v>85</v>
      </c>
      <c r="D19" s="15">
        <v>5.8789999999999996</v>
      </c>
      <c r="E19" s="80">
        <v>1.73</v>
      </c>
      <c r="H19" s="150"/>
      <c r="I19" s="128" t="s">
        <v>85</v>
      </c>
      <c r="J19" s="15">
        <v>5.8789999999999996</v>
      </c>
      <c r="K19" s="80">
        <v>13.31</v>
      </c>
    </row>
    <row r="25" spans="2:11" x14ac:dyDescent="0.2">
      <c r="G25" s="3"/>
    </row>
    <row r="26" spans="2:11" x14ac:dyDescent="0.2">
      <c r="G26" s="3"/>
    </row>
    <row r="27" spans="2:11" x14ac:dyDescent="0.2">
      <c r="G27" s="3"/>
    </row>
    <row r="28" spans="2:11" x14ac:dyDescent="0.2">
      <c r="G28" s="3"/>
    </row>
    <row r="29" spans="2:11" x14ac:dyDescent="0.2">
      <c r="G29" s="3"/>
    </row>
    <row r="30" spans="2:11" x14ac:dyDescent="0.2">
      <c r="G30" s="3"/>
    </row>
    <row r="31" spans="2:11" x14ac:dyDescent="0.2">
      <c r="G31" s="3"/>
    </row>
    <row r="32" spans="2:11" x14ac:dyDescent="0.2">
      <c r="G32" s="3"/>
    </row>
    <row r="33" spans="7:7" x14ac:dyDescent="0.2">
      <c r="G33" s="3"/>
    </row>
    <row r="34" spans="7:7" x14ac:dyDescent="0.2">
      <c r="G34" s="3"/>
    </row>
    <row r="35" spans="7:7" x14ac:dyDescent="0.2">
      <c r="G35" s="3"/>
    </row>
    <row r="36" spans="7:7" x14ac:dyDescent="0.2">
      <c r="G36" s="3"/>
    </row>
    <row r="37" spans="7:7" x14ac:dyDescent="0.2">
      <c r="G37" s="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65776-620F-0E49-9AAD-288CFA0E4687}">
  <sheetPr>
    <tabColor theme="5" tint="0.79998168889431442"/>
  </sheetPr>
  <dimension ref="A1:L159"/>
  <sheetViews>
    <sheetView workbookViewId="0">
      <selection activeCell="M22" sqref="M22"/>
    </sheetView>
  </sheetViews>
  <sheetFormatPr baseColWidth="10" defaultColWidth="11.5" defaultRowHeight="16" x14ac:dyDescent="0.2"/>
  <cols>
    <col min="1" max="1" width="8.83203125" customWidth="1"/>
    <col min="2" max="2" width="20.83203125" customWidth="1"/>
    <col min="3" max="3" width="11.83203125" customWidth="1"/>
    <col min="4" max="4" width="8" customWidth="1"/>
    <col min="5" max="5" width="20.6640625" customWidth="1"/>
    <col min="6" max="6" width="18.6640625" customWidth="1"/>
    <col min="7" max="7" width="14" customWidth="1"/>
    <col min="8" max="8" width="8.1640625" customWidth="1"/>
    <col min="9" max="9" width="13.1640625" customWidth="1"/>
    <col min="10" max="10" width="8.1640625" customWidth="1"/>
    <col min="13" max="13" width="13.83203125" customWidth="1"/>
  </cols>
  <sheetData>
    <row r="1" spans="1:12" x14ac:dyDescent="0.2">
      <c r="A1" t="s">
        <v>228</v>
      </c>
      <c r="B1" t="s">
        <v>229</v>
      </c>
      <c r="C1" t="s">
        <v>230</v>
      </c>
      <c r="D1" t="s">
        <v>231</v>
      </c>
      <c r="E1" t="s">
        <v>232</v>
      </c>
      <c r="F1" t="s">
        <v>233</v>
      </c>
      <c r="G1" t="s">
        <v>234</v>
      </c>
      <c r="H1" t="s">
        <v>235</v>
      </c>
      <c r="I1" t="s">
        <v>236</v>
      </c>
      <c r="J1" t="s">
        <v>237</v>
      </c>
      <c r="K1" t="s">
        <v>238</v>
      </c>
      <c r="L1" t="s">
        <v>239</v>
      </c>
    </row>
    <row r="2" spans="1:12" x14ac:dyDescent="0.2">
      <c r="A2" t="s">
        <v>240</v>
      </c>
      <c r="B2" t="s">
        <v>241</v>
      </c>
      <c r="D2">
        <v>30</v>
      </c>
      <c r="E2">
        <v>0.87847707847707801</v>
      </c>
      <c r="F2" t="s">
        <v>242</v>
      </c>
      <c r="G2" t="s">
        <v>3</v>
      </c>
      <c r="H2">
        <v>8</v>
      </c>
      <c r="I2" t="s">
        <v>4</v>
      </c>
      <c r="J2">
        <v>8</v>
      </c>
    </row>
    <row r="3" spans="1:12" x14ac:dyDescent="0.2">
      <c r="A3" t="s">
        <v>243</v>
      </c>
      <c r="B3" t="s">
        <v>244</v>
      </c>
      <c r="C3" t="s">
        <v>245</v>
      </c>
      <c r="D3">
        <v>30</v>
      </c>
      <c r="E3">
        <v>0.87847707847707801</v>
      </c>
      <c r="F3" t="s">
        <v>242</v>
      </c>
      <c r="G3" t="s">
        <v>3</v>
      </c>
      <c r="H3">
        <v>8</v>
      </c>
      <c r="I3" t="s">
        <v>4</v>
      </c>
      <c r="J3">
        <v>8</v>
      </c>
    </row>
    <row r="4" spans="1:12" x14ac:dyDescent="0.2">
      <c r="A4" t="s">
        <v>246</v>
      </c>
      <c r="B4" t="s">
        <v>247</v>
      </c>
      <c r="D4">
        <v>64</v>
      </c>
      <c r="E4">
        <v>1.5540015540015499E-4</v>
      </c>
      <c r="F4" t="s">
        <v>242</v>
      </c>
      <c r="G4" t="s">
        <v>3</v>
      </c>
      <c r="H4">
        <v>8</v>
      </c>
      <c r="I4" t="s">
        <v>56</v>
      </c>
      <c r="J4">
        <v>8</v>
      </c>
    </row>
    <row r="5" spans="1:12" x14ac:dyDescent="0.2">
      <c r="A5" t="s">
        <v>248</v>
      </c>
      <c r="B5" t="s">
        <v>247</v>
      </c>
      <c r="D5">
        <v>64</v>
      </c>
      <c r="E5">
        <v>1.5540015540015499E-4</v>
      </c>
      <c r="F5" t="s">
        <v>242</v>
      </c>
      <c r="G5" t="s">
        <v>3</v>
      </c>
      <c r="H5">
        <v>8</v>
      </c>
      <c r="I5" t="s">
        <v>56</v>
      </c>
      <c r="J5">
        <v>8</v>
      </c>
    </row>
    <row r="6" spans="1:12" x14ac:dyDescent="0.2">
      <c r="A6" t="s">
        <v>249</v>
      </c>
      <c r="B6" t="s">
        <v>247</v>
      </c>
      <c r="D6">
        <v>64</v>
      </c>
      <c r="E6">
        <v>1.5540015540015499E-4</v>
      </c>
      <c r="F6" t="s">
        <v>242</v>
      </c>
      <c r="G6" t="s">
        <v>3</v>
      </c>
      <c r="H6">
        <v>8</v>
      </c>
      <c r="I6" t="s">
        <v>56</v>
      </c>
      <c r="J6">
        <v>8</v>
      </c>
    </row>
    <row r="7" spans="1:12" x14ac:dyDescent="0.2">
      <c r="A7" t="s">
        <v>250</v>
      </c>
      <c r="B7" t="s">
        <v>247</v>
      </c>
      <c r="D7">
        <v>64</v>
      </c>
      <c r="E7">
        <v>1.5540015540015499E-4</v>
      </c>
      <c r="F7" t="s">
        <v>242</v>
      </c>
      <c r="G7" t="s">
        <v>3</v>
      </c>
      <c r="H7">
        <v>8</v>
      </c>
      <c r="I7" t="s">
        <v>56</v>
      </c>
      <c r="J7">
        <v>8</v>
      </c>
    </row>
    <row r="8" spans="1:12" x14ac:dyDescent="0.2">
      <c r="A8" t="s">
        <v>251</v>
      </c>
      <c r="B8" t="s">
        <v>252</v>
      </c>
      <c r="C8" t="s">
        <v>253</v>
      </c>
      <c r="D8">
        <v>59</v>
      </c>
      <c r="E8">
        <v>5.3510343901815704E-3</v>
      </c>
      <c r="F8" t="s">
        <v>242</v>
      </c>
      <c r="G8" t="s">
        <v>3</v>
      </c>
      <c r="H8">
        <v>8</v>
      </c>
      <c r="I8" t="s">
        <v>4</v>
      </c>
      <c r="J8">
        <v>8</v>
      </c>
    </row>
    <row r="9" spans="1:12" x14ac:dyDescent="0.2">
      <c r="A9" t="s">
        <v>251</v>
      </c>
      <c r="B9" t="s">
        <v>252</v>
      </c>
      <c r="C9" t="s">
        <v>254</v>
      </c>
      <c r="D9">
        <v>43</v>
      </c>
      <c r="E9">
        <v>9.2167318044673804E-2</v>
      </c>
      <c r="F9" t="s">
        <v>242</v>
      </c>
      <c r="G9" t="s">
        <v>3</v>
      </c>
      <c r="H9">
        <v>8</v>
      </c>
      <c r="I9" t="s">
        <v>4</v>
      </c>
      <c r="J9">
        <v>7</v>
      </c>
    </row>
    <row r="10" spans="1:12" x14ac:dyDescent="0.2">
      <c r="A10" t="s">
        <v>251</v>
      </c>
      <c r="B10" t="s">
        <v>252</v>
      </c>
      <c r="C10" t="s">
        <v>255</v>
      </c>
      <c r="D10">
        <v>24</v>
      </c>
      <c r="E10">
        <v>1.3921913328144001E-2</v>
      </c>
      <c r="F10" t="s">
        <v>242</v>
      </c>
      <c r="G10" t="s">
        <v>3</v>
      </c>
      <c r="H10">
        <v>6</v>
      </c>
      <c r="I10" t="s">
        <v>4</v>
      </c>
      <c r="J10">
        <v>4</v>
      </c>
    </row>
    <row r="11" spans="1:12" x14ac:dyDescent="0.2">
      <c r="A11" t="s">
        <v>251</v>
      </c>
      <c r="B11" t="s">
        <v>252</v>
      </c>
      <c r="C11" t="s">
        <v>256</v>
      </c>
      <c r="D11">
        <v>40</v>
      </c>
      <c r="E11">
        <v>3.7274024738158003E-2</v>
      </c>
      <c r="F11" t="s">
        <v>242</v>
      </c>
      <c r="G11" t="s">
        <v>3</v>
      </c>
      <c r="H11">
        <v>8</v>
      </c>
      <c r="I11" t="s">
        <v>4</v>
      </c>
      <c r="J11">
        <v>6</v>
      </c>
    </row>
    <row r="12" spans="1:12" x14ac:dyDescent="0.2">
      <c r="A12" t="s">
        <v>257</v>
      </c>
      <c r="B12" t="s">
        <v>258</v>
      </c>
      <c r="C12" s="234" t="s">
        <v>259</v>
      </c>
      <c r="D12">
        <v>64</v>
      </c>
      <c r="E12">
        <v>1.5540015540015499E-4</v>
      </c>
      <c r="F12" t="s">
        <v>242</v>
      </c>
      <c r="G12" t="s">
        <v>3</v>
      </c>
      <c r="H12">
        <v>8</v>
      </c>
      <c r="I12" t="s">
        <v>56</v>
      </c>
      <c r="J12">
        <v>8</v>
      </c>
    </row>
    <row r="13" spans="1:12" x14ac:dyDescent="0.2">
      <c r="A13" t="s">
        <v>257</v>
      </c>
      <c r="B13" t="s">
        <v>258</v>
      </c>
      <c r="C13" s="234" t="s">
        <v>260</v>
      </c>
      <c r="D13">
        <v>57</v>
      </c>
      <c r="E13">
        <v>6.9930069930069904E-3</v>
      </c>
      <c r="F13" t="s">
        <v>242</v>
      </c>
      <c r="G13" t="s">
        <v>3</v>
      </c>
      <c r="H13">
        <v>8</v>
      </c>
      <c r="I13" t="s">
        <v>56</v>
      </c>
      <c r="J13">
        <v>8</v>
      </c>
    </row>
    <row r="14" spans="1:12" x14ac:dyDescent="0.2">
      <c r="A14" t="s">
        <v>261</v>
      </c>
      <c r="B14" t="s">
        <v>258</v>
      </c>
      <c r="C14" s="234" t="s">
        <v>259</v>
      </c>
      <c r="D14">
        <v>64</v>
      </c>
      <c r="E14">
        <v>1.5540015540015499E-4</v>
      </c>
      <c r="F14" t="s">
        <v>242</v>
      </c>
      <c r="G14" t="s">
        <v>3</v>
      </c>
      <c r="H14">
        <v>8</v>
      </c>
      <c r="I14" t="s">
        <v>56</v>
      </c>
      <c r="J14">
        <v>8</v>
      </c>
    </row>
    <row r="15" spans="1:12" x14ac:dyDescent="0.2">
      <c r="A15" t="s">
        <v>261</v>
      </c>
      <c r="B15" t="s">
        <v>258</v>
      </c>
      <c r="C15" s="234" t="s">
        <v>260</v>
      </c>
      <c r="D15">
        <v>51</v>
      </c>
      <c r="E15">
        <v>4.98834498834499E-2</v>
      </c>
      <c r="F15" t="s">
        <v>242</v>
      </c>
      <c r="G15" t="s">
        <v>3</v>
      </c>
      <c r="H15">
        <v>8</v>
      </c>
      <c r="I15" t="s">
        <v>56</v>
      </c>
      <c r="J15">
        <v>8</v>
      </c>
    </row>
    <row r="16" spans="1:12" x14ac:dyDescent="0.2">
      <c r="A16" t="s">
        <v>262</v>
      </c>
      <c r="B16" t="s">
        <v>258</v>
      </c>
      <c r="C16" s="234" t="s">
        <v>259</v>
      </c>
      <c r="D16">
        <v>64</v>
      </c>
      <c r="E16">
        <v>1.5540015540015499E-4</v>
      </c>
      <c r="F16" t="s">
        <v>242</v>
      </c>
      <c r="G16" t="s">
        <v>3</v>
      </c>
      <c r="H16">
        <v>8</v>
      </c>
      <c r="I16" t="s">
        <v>56</v>
      </c>
      <c r="J16">
        <v>8</v>
      </c>
    </row>
    <row r="17" spans="1:10" x14ac:dyDescent="0.2">
      <c r="A17" t="s">
        <v>262</v>
      </c>
      <c r="B17" t="s">
        <v>258</v>
      </c>
      <c r="C17" s="234" t="s">
        <v>260</v>
      </c>
      <c r="D17">
        <v>32</v>
      </c>
      <c r="E17">
        <v>1</v>
      </c>
      <c r="F17" t="s">
        <v>242</v>
      </c>
      <c r="G17" t="s">
        <v>3</v>
      </c>
      <c r="H17">
        <v>8</v>
      </c>
      <c r="I17" t="s">
        <v>56</v>
      </c>
      <c r="J17">
        <v>8</v>
      </c>
    </row>
    <row r="18" spans="1:10" x14ac:dyDescent="0.2">
      <c r="A18" t="s">
        <v>263</v>
      </c>
      <c r="B18" t="s">
        <v>258</v>
      </c>
      <c r="C18" s="234" t="s">
        <v>259</v>
      </c>
      <c r="D18">
        <v>60</v>
      </c>
      <c r="E18">
        <v>1.86480186480186E-3</v>
      </c>
      <c r="F18" t="s">
        <v>242</v>
      </c>
      <c r="G18" t="s">
        <v>3</v>
      </c>
      <c r="H18">
        <v>8</v>
      </c>
      <c r="I18" t="s">
        <v>56</v>
      </c>
      <c r="J18">
        <v>8</v>
      </c>
    </row>
    <row r="19" spans="1:10" x14ac:dyDescent="0.2">
      <c r="A19" t="s">
        <v>263</v>
      </c>
      <c r="B19" t="s">
        <v>258</v>
      </c>
      <c r="C19" s="234" t="s">
        <v>260</v>
      </c>
      <c r="D19">
        <v>30</v>
      </c>
      <c r="E19">
        <v>0.87847707847707801</v>
      </c>
      <c r="F19" t="s">
        <v>242</v>
      </c>
      <c r="G19" t="s">
        <v>3</v>
      </c>
      <c r="H19">
        <v>8</v>
      </c>
      <c r="I19" t="s">
        <v>56</v>
      </c>
      <c r="J19">
        <v>8</v>
      </c>
    </row>
    <row r="20" spans="1:10" x14ac:dyDescent="0.2">
      <c r="A20" t="s">
        <v>264</v>
      </c>
      <c r="B20" t="s">
        <v>265</v>
      </c>
      <c r="C20" t="s">
        <v>266</v>
      </c>
      <c r="D20">
        <v>64</v>
      </c>
      <c r="E20">
        <v>8.5223371277226296E-4</v>
      </c>
      <c r="F20" t="s">
        <v>242</v>
      </c>
      <c r="G20" t="s">
        <v>3</v>
      </c>
      <c r="H20">
        <v>8</v>
      </c>
      <c r="I20" t="s">
        <v>4</v>
      </c>
      <c r="J20">
        <v>8</v>
      </c>
    </row>
    <row r="21" spans="1:10" x14ac:dyDescent="0.2">
      <c r="A21" t="s">
        <v>264</v>
      </c>
      <c r="B21" t="s">
        <v>265</v>
      </c>
      <c r="C21" t="s">
        <v>267</v>
      </c>
      <c r="D21">
        <v>64</v>
      </c>
      <c r="E21">
        <v>6.8195632425930598E-4</v>
      </c>
      <c r="F21" t="s">
        <v>242</v>
      </c>
      <c r="G21" t="s">
        <v>3</v>
      </c>
      <c r="H21">
        <v>8</v>
      </c>
      <c r="I21" t="s">
        <v>4</v>
      </c>
      <c r="J21">
        <v>8</v>
      </c>
    </row>
    <row r="22" spans="1:10" x14ac:dyDescent="0.2">
      <c r="A22" t="s">
        <v>264</v>
      </c>
      <c r="B22" t="s">
        <v>265</v>
      </c>
      <c r="C22" t="s">
        <v>268</v>
      </c>
      <c r="D22">
        <v>62</v>
      </c>
      <c r="E22">
        <v>1.93259308543999E-3</v>
      </c>
      <c r="F22" t="s">
        <v>242</v>
      </c>
      <c r="G22" t="s">
        <v>3</v>
      </c>
      <c r="H22">
        <v>8</v>
      </c>
      <c r="I22" t="s">
        <v>4</v>
      </c>
      <c r="J22">
        <v>8</v>
      </c>
    </row>
    <row r="23" spans="1:10" x14ac:dyDescent="0.2">
      <c r="A23" t="s">
        <v>264</v>
      </c>
      <c r="B23" t="s">
        <v>265</v>
      </c>
      <c r="C23" t="s">
        <v>269</v>
      </c>
      <c r="D23">
        <v>64</v>
      </c>
      <c r="E23">
        <v>8.9891278811409002E-4</v>
      </c>
      <c r="F23" t="s">
        <v>242</v>
      </c>
      <c r="G23" t="s">
        <v>3</v>
      </c>
      <c r="H23">
        <v>8</v>
      </c>
      <c r="I23" t="s">
        <v>4</v>
      </c>
      <c r="J23">
        <v>8</v>
      </c>
    </row>
    <row r="24" spans="1:10" x14ac:dyDescent="0.2">
      <c r="A24" t="s">
        <v>264</v>
      </c>
      <c r="B24" t="s">
        <v>265</v>
      </c>
      <c r="C24" t="s">
        <v>270</v>
      </c>
      <c r="D24">
        <v>63</v>
      </c>
      <c r="E24">
        <v>3.1080031080031102E-4</v>
      </c>
      <c r="F24" t="s">
        <v>242</v>
      </c>
      <c r="G24" t="s">
        <v>3</v>
      </c>
      <c r="H24">
        <v>8</v>
      </c>
      <c r="I24" t="s">
        <v>4</v>
      </c>
      <c r="J24">
        <v>8</v>
      </c>
    </row>
    <row r="25" spans="1:10" x14ac:dyDescent="0.2">
      <c r="A25" t="s">
        <v>264</v>
      </c>
      <c r="B25" t="s">
        <v>265</v>
      </c>
      <c r="C25" t="s">
        <v>271</v>
      </c>
      <c r="D25">
        <v>16</v>
      </c>
      <c r="E25">
        <v>2.9401048190339601E-2</v>
      </c>
      <c r="F25" t="s">
        <v>242</v>
      </c>
      <c r="G25" t="s">
        <v>3</v>
      </c>
      <c r="H25">
        <v>4</v>
      </c>
      <c r="I25" t="s">
        <v>4</v>
      </c>
      <c r="J25">
        <v>4</v>
      </c>
    </row>
    <row r="26" spans="1:10" x14ac:dyDescent="0.2">
      <c r="A26" t="s">
        <v>264</v>
      </c>
      <c r="B26" t="s">
        <v>265</v>
      </c>
      <c r="C26" t="s">
        <v>272</v>
      </c>
      <c r="D26">
        <v>55</v>
      </c>
      <c r="E26">
        <v>1.7287215882500699E-2</v>
      </c>
      <c r="F26" t="s">
        <v>242</v>
      </c>
      <c r="G26" t="s">
        <v>3</v>
      </c>
      <c r="H26">
        <v>8</v>
      </c>
      <c r="I26" t="s">
        <v>4</v>
      </c>
      <c r="J26">
        <v>8</v>
      </c>
    </row>
    <row r="27" spans="1:10" x14ac:dyDescent="0.2">
      <c r="A27" t="s">
        <v>264</v>
      </c>
      <c r="B27" t="s">
        <v>265</v>
      </c>
      <c r="C27" t="s">
        <v>273</v>
      </c>
      <c r="D27">
        <v>48.5</v>
      </c>
      <c r="E27">
        <v>1.6827409482756898E-2</v>
      </c>
      <c r="F27" t="s">
        <v>242</v>
      </c>
      <c r="G27" t="s">
        <v>3</v>
      </c>
      <c r="H27">
        <v>7</v>
      </c>
      <c r="I27" t="s">
        <v>4</v>
      </c>
      <c r="J27">
        <v>8</v>
      </c>
    </row>
    <row r="28" spans="1:10" x14ac:dyDescent="0.2">
      <c r="A28" t="s">
        <v>264</v>
      </c>
      <c r="B28" t="s">
        <v>265</v>
      </c>
      <c r="C28" t="s">
        <v>274</v>
      </c>
      <c r="D28">
        <v>64</v>
      </c>
      <c r="E28">
        <v>9.3097227157500203E-4</v>
      </c>
      <c r="F28" t="s">
        <v>242</v>
      </c>
      <c r="G28" t="s">
        <v>3</v>
      </c>
      <c r="H28">
        <v>8</v>
      </c>
      <c r="I28" t="s">
        <v>4</v>
      </c>
      <c r="J28">
        <v>8</v>
      </c>
    </row>
    <row r="29" spans="1:10" x14ac:dyDescent="0.2">
      <c r="A29" t="s">
        <v>264</v>
      </c>
      <c r="B29" t="s">
        <v>265</v>
      </c>
      <c r="C29" t="s">
        <v>275</v>
      </c>
      <c r="D29">
        <v>57</v>
      </c>
      <c r="E29">
        <v>9.8624245921230397E-3</v>
      </c>
      <c r="F29" t="s">
        <v>242</v>
      </c>
      <c r="G29" t="s">
        <v>3</v>
      </c>
      <c r="H29">
        <v>8</v>
      </c>
      <c r="I29" t="s">
        <v>4</v>
      </c>
      <c r="J29">
        <v>8</v>
      </c>
    </row>
    <row r="30" spans="1:10" x14ac:dyDescent="0.2">
      <c r="A30" t="s">
        <v>264</v>
      </c>
      <c r="B30" t="s">
        <v>265</v>
      </c>
      <c r="C30" t="s">
        <v>276</v>
      </c>
      <c r="D30">
        <v>56</v>
      </c>
      <c r="E30">
        <v>3.1080031080031102E-4</v>
      </c>
      <c r="F30" t="s">
        <v>242</v>
      </c>
      <c r="G30" t="s">
        <v>3</v>
      </c>
      <c r="H30">
        <v>7</v>
      </c>
      <c r="I30" t="s">
        <v>4</v>
      </c>
      <c r="J30">
        <v>8</v>
      </c>
    </row>
    <row r="31" spans="1:10" x14ac:dyDescent="0.2">
      <c r="A31" t="s">
        <v>264</v>
      </c>
      <c r="B31" t="s">
        <v>265</v>
      </c>
      <c r="C31" t="s">
        <v>277</v>
      </c>
      <c r="D31">
        <v>64</v>
      </c>
      <c r="E31">
        <v>9.0685675099234898E-4</v>
      </c>
      <c r="F31" t="s">
        <v>242</v>
      </c>
      <c r="G31" t="s">
        <v>3</v>
      </c>
      <c r="H31">
        <v>8</v>
      </c>
      <c r="I31" t="s">
        <v>4</v>
      </c>
      <c r="J31">
        <v>8</v>
      </c>
    </row>
    <row r="32" spans="1:10" x14ac:dyDescent="0.2">
      <c r="A32" t="s">
        <v>264</v>
      </c>
      <c r="B32" t="s">
        <v>265</v>
      </c>
      <c r="C32" t="s">
        <v>278</v>
      </c>
      <c r="D32">
        <v>58</v>
      </c>
      <c r="E32">
        <v>6.5616501031227296E-3</v>
      </c>
      <c r="F32" t="s">
        <v>242</v>
      </c>
      <c r="G32" t="s">
        <v>3</v>
      </c>
      <c r="H32">
        <v>8</v>
      </c>
      <c r="I32" t="s">
        <v>4</v>
      </c>
      <c r="J32">
        <v>8</v>
      </c>
    </row>
    <row r="33" spans="1:10" x14ac:dyDescent="0.2">
      <c r="A33" t="s">
        <v>264</v>
      </c>
      <c r="B33" t="s">
        <v>265</v>
      </c>
      <c r="C33" t="s">
        <v>279</v>
      </c>
      <c r="D33">
        <v>63</v>
      </c>
      <c r="E33">
        <v>1.31537761787003E-3</v>
      </c>
      <c r="F33" t="s">
        <v>242</v>
      </c>
      <c r="G33" t="s">
        <v>3</v>
      </c>
      <c r="H33">
        <v>8</v>
      </c>
      <c r="I33" t="s">
        <v>4</v>
      </c>
      <c r="J33">
        <v>8</v>
      </c>
    </row>
    <row r="34" spans="1:10" x14ac:dyDescent="0.2">
      <c r="A34" t="s">
        <v>264</v>
      </c>
      <c r="B34" t="s">
        <v>265</v>
      </c>
      <c r="C34" t="s">
        <v>280</v>
      </c>
      <c r="D34">
        <v>31</v>
      </c>
      <c r="E34">
        <v>1.3624301520877499E-2</v>
      </c>
      <c r="F34" t="s">
        <v>242</v>
      </c>
      <c r="G34" t="s">
        <v>3</v>
      </c>
      <c r="H34">
        <v>8</v>
      </c>
      <c r="I34" t="s">
        <v>4</v>
      </c>
      <c r="J34">
        <v>4</v>
      </c>
    </row>
    <row r="35" spans="1:10" x14ac:dyDescent="0.2">
      <c r="A35" t="s">
        <v>264</v>
      </c>
      <c r="B35" t="s">
        <v>265</v>
      </c>
      <c r="C35" t="s">
        <v>281</v>
      </c>
      <c r="D35">
        <v>31</v>
      </c>
      <c r="E35">
        <v>3.03030303030303E-2</v>
      </c>
      <c r="F35" t="s">
        <v>242</v>
      </c>
      <c r="G35" t="s">
        <v>3</v>
      </c>
      <c r="H35">
        <v>7</v>
      </c>
      <c r="I35" t="s">
        <v>4</v>
      </c>
      <c r="J35">
        <v>5</v>
      </c>
    </row>
    <row r="36" spans="1:10" x14ac:dyDescent="0.2">
      <c r="A36" t="s">
        <v>282</v>
      </c>
      <c r="D36">
        <v>12.2646786739876</v>
      </c>
      <c r="E36">
        <v>4.61612696530219E-4</v>
      </c>
      <c r="F36" t="s">
        <v>283</v>
      </c>
      <c r="G36" t="s">
        <v>3</v>
      </c>
      <c r="H36">
        <v>8</v>
      </c>
      <c r="I36" t="s">
        <v>56</v>
      </c>
      <c r="J36">
        <v>8</v>
      </c>
    </row>
    <row r="37" spans="1:10" x14ac:dyDescent="0.2">
      <c r="A37" t="s">
        <v>284</v>
      </c>
      <c r="D37">
        <v>18</v>
      </c>
      <c r="E37">
        <v>0.152891601972519</v>
      </c>
      <c r="F37" t="s">
        <v>242</v>
      </c>
      <c r="G37" t="s">
        <v>3</v>
      </c>
      <c r="H37">
        <v>8</v>
      </c>
      <c r="I37" t="s">
        <v>4</v>
      </c>
      <c r="J37">
        <v>8</v>
      </c>
    </row>
    <row r="38" spans="1:10" x14ac:dyDescent="0.2">
      <c r="A38" t="s">
        <v>285</v>
      </c>
      <c r="D38">
        <v>14.5</v>
      </c>
      <c r="E38">
        <v>7.3990627207821402E-2</v>
      </c>
      <c r="F38" t="s">
        <v>242</v>
      </c>
      <c r="G38" t="s">
        <v>3</v>
      </c>
      <c r="H38">
        <v>8</v>
      </c>
      <c r="I38" t="s">
        <v>4</v>
      </c>
      <c r="J38">
        <v>8</v>
      </c>
    </row>
    <row r="39" spans="1:10" x14ac:dyDescent="0.2">
      <c r="A39" t="s">
        <v>286</v>
      </c>
      <c r="B39" t="s">
        <v>287</v>
      </c>
      <c r="C39" t="s">
        <v>288</v>
      </c>
      <c r="D39">
        <v>36</v>
      </c>
      <c r="E39">
        <v>0.72090132090132097</v>
      </c>
      <c r="F39" t="s">
        <v>242</v>
      </c>
      <c r="G39" t="s">
        <v>3</v>
      </c>
      <c r="H39">
        <v>8</v>
      </c>
      <c r="I39" t="s">
        <v>4</v>
      </c>
      <c r="J39">
        <v>8</v>
      </c>
    </row>
    <row r="40" spans="1:10" x14ac:dyDescent="0.2">
      <c r="A40" t="s">
        <v>286</v>
      </c>
      <c r="B40" t="s">
        <v>287</v>
      </c>
      <c r="C40" t="s">
        <v>289</v>
      </c>
      <c r="D40">
        <v>14</v>
      </c>
      <c r="E40">
        <v>6.4957264957265004E-2</v>
      </c>
      <c r="F40" t="s">
        <v>242</v>
      </c>
      <c r="G40" t="s">
        <v>3</v>
      </c>
      <c r="H40">
        <v>8</v>
      </c>
      <c r="I40" t="s">
        <v>4</v>
      </c>
      <c r="J40">
        <v>8</v>
      </c>
    </row>
    <row r="41" spans="1:10" x14ac:dyDescent="0.2">
      <c r="A41" t="s">
        <v>286</v>
      </c>
      <c r="B41" t="s">
        <v>287</v>
      </c>
      <c r="C41" t="s">
        <v>290</v>
      </c>
      <c r="D41">
        <v>40</v>
      </c>
      <c r="E41">
        <v>0.441802641802642</v>
      </c>
      <c r="F41" t="s">
        <v>242</v>
      </c>
      <c r="G41" t="s">
        <v>3</v>
      </c>
      <c r="H41">
        <v>8</v>
      </c>
      <c r="I41" t="s">
        <v>4</v>
      </c>
      <c r="J41">
        <v>8</v>
      </c>
    </row>
    <row r="42" spans="1:10" x14ac:dyDescent="0.2">
      <c r="A42" t="s">
        <v>286</v>
      </c>
      <c r="B42" t="s">
        <v>287</v>
      </c>
      <c r="C42" t="s">
        <v>291</v>
      </c>
      <c r="D42">
        <v>30</v>
      </c>
      <c r="E42">
        <v>0.87847707847707801</v>
      </c>
      <c r="F42" t="s">
        <v>242</v>
      </c>
      <c r="G42" t="s">
        <v>3</v>
      </c>
      <c r="H42">
        <v>8</v>
      </c>
      <c r="I42" t="s">
        <v>4</v>
      </c>
      <c r="J42">
        <v>8</v>
      </c>
    </row>
    <row r="43" spans="1:10" x14ac:dyDescent="0.2">
      <c r="A43" t="s">
        <v>286</v>
      </c>
      <c r="B43" t="s">
        <v>287</v>
      </c>
      <c r="C43" t="s">
        <v>292</v>
      </c>
      <c r="D43">
        <v>44</v>
      </c>
      <c r="E43">
        <v>0.23449883449883399</v>
      </c>
      <c r="F43" t="s">
        <v>242</v>
      </c>
      <c r="G43" t="s">
        <v>3</v>
      </c>
      <c r="H43">
        <v>8</v>
      </c>
      <c r="I43" t="s">
        <v>4</v>
      </c>
      <c r="J43">
        <v>8</v>
      </c>
    </row>
    <row r="44" spans="1:10" x14ac:dyDescent="0.2">
      <c r="A44" t="s">
        <v>286</v>
      </c>
      <c r="B44" t="s">
        <v>287</v>
      </c>
      <c r="C44" t="s">
        <v>293</v>
      </c>
      <c r="D44">
        <v>19</v>
      </c>
      <c r="E44">
        <v>0.19487179487179501</v>
      </c>
      <c r="F44" t="s">
        <v>242</v>
      </c>
      <c r="G44" t="s">
        <v>3</v>
      </c>
      <c r="H44">
        <v>8</v>
      </c>
      <c r="I44" t="s">
        <v>4</v>
      </c>
      <c r="J44">
        <v>8</v>
      </c>
    </row>
    <row r="45" spans="1:10" x14ac:dyDescent="0.2">
      <c r="A45" t="s">
        <v>294</v>
      </c>
      <c r="B45" t="s">
        <v>287</v>
      </c>
      <c r="C45" t="s">
        <v>288</v>
      </c>
      <c r="D45">
        <v>29</v>
      </c>
      <c r="E45">
        <v>0.79229766249621303</v>
      </c>
      <c r="F45" t="s">
        <v>242</v>
      </c>
      <c r="G45" t="s">
        <v>3</v>
      </c>
      <c r="H45">
        <v>8</v>
      </c>
      <c r="I45" t="s">
        <v>4</v>
      </c>
      <c r="J45">
        <v>8</v>
      </c>
    </row>
    <row r="46" spans="1:10" x14ac:dyDescent="0.2">
      <c r="A46" t="s">
        <v>294</v>
      </c>
      <c r="B46" t="s">
        <v>287</v>
      </c>
      <c r="C46" t="s">
        <v>289</v>
      </c>
      <c r="D46">
        <v>4</v>
      </c>
      <c r="E46">
        <v>1.86480186480186E-3</v>
      </c>
      <c r="F46" t="s">
        <v>242</v>
      </c>
      <c r="G46" t="s">
        <v>3</v>
      </c>
      <c r="H46">
        <v>8</v>
      </c>
      <c r="I46" t="s">
        <v>4</v>
      </c>
      <c r="J46">
        <v>8</v>
      </c>
    </row>
    <row r="47" spans="1:10" x14ac:dyDescent="0.2">
      <c r="A47" t="s">
        <v>294</v>
      </c>
      <c r="B47" t="s">
        <v>287</v>
      </c>
      <c r="C47" t="s">
        <v>290</v>
      </c>
      <c r="D47">
        <v>40</v>
      </c>
      <c r="E47">
        <v>0.441802641802642</v>
      </c>
      <c r="F47" t="s">
        <v>242</v>
      </c>
      <c r="G47" t="s">
        <v>3</v>
      </c>
      <c r="H47">
        <v>8</v>
      </c>
      <c r="I47" t="s">
        <v>4</v>
      </c>
      <c r="J47">
        <v>8</v>
      </c>
    </row>
    <row r="48" spans="1:10" x14ac:dyDescent="0.2">
      <c r="A48" t="s">
        <v>294</v>
      </c>
      <c r="B48" t="s">
        <v>287</v>
      </c>
      <c r="C48" t="s">
        <v>291</v>
      </c>
      <c r="D48">
        <v>6</v>
      </c>
      <c r="E48">
        <v>4.6620046620046603E-3</v>
      </c>
      <c r="F48" t="s">
        <v>242</v>
      </c>
      <c r="G48" t="s">
        <v>3</v>
      </c>
      <c r="H48">
        <v>8</v>
      </c>
      <c r="I48" t="s">
        <v>4</v>
      </c>
      <c r="J48">
        <v>8</v>
      </c>
    </row>
    <row r="49" spans="1:10" x14ac:dyDescent="0.2">
      <c r="A49" t="s">
        <v>294</v>
      </c>
      <c r="B49" t="s">
        <v>287</v>
      </c>
      <c r="C49" t="s">
        <v>292</v>
      </c>
      <c r="D49">
        <v>25</v>
      </c>
      <c r="E49">
        <v>0.50536130536130497</v>
      </c>
      <c r="F49" t="s">
        <v>242</v>
      </c>
      <c r="G49" t="s">
        <v>3</v>
      </c>
      <c r="H49">
        <v>8</v>
      </c>
      <c r="I49" t="s">
        <v>4</v>
      </c>
      <c r="J49">
        <v>8</v>
      </c>
    </row>
    <row r="50" spans="1:10" x14ac:dyDescent="0.2">
      <c r="A50" t="s">
        <v>294</v>
      </c>
      <c r="B50" t="s">
        <v>287</v>
      </c>
      <c r="C50" t="s">
        <v>293</v>
      </c>
      <c r="D50">
        <v>7</v>
      </c>
      <c r="E50">
        <v>6.9930069930069904E-3</v>
      </c>
      <c r="F50" t="s">
        <v>242</v>
      </c>
      <c r="G50" t="s">
        <v>3</v>
      </c>
      <c r="H50">
        <v>8</v>
      </c>
      <c r="I50" t="s">
        <v>4</v>
      </c>
      <c r="J50">
        <v>8</v>
      </c>
    </row>
    <row r="51" spans="1:10" x14ac:dyDescent="0.2">
      <c r="A51" t="s">
        <v>295</v>
      </c>
      <c r="B51" t="s">
        <v>258</v>
      </c>
      <c r="C51" s="234" t="s">
        <v>296</v>
      </c>
      <c r="D51">
        <v>12</v>
      </c>
      <c r="E51">
        <v>3.79176379176379E-2</v>
      </c>
      <c r="F51" t="s">
        <v>242</v>
      </c>
      <c r="G51" t="s">
        <v>3</v>
      </c>
      <c r="H51">
        <v>8</v>
      </c>
      <c r="I51" t="s">
        <v>56</v>
      </c>
      <c r="J51">
        <v>8</v>
      </c>
    </row>
    <row r="52" spans="1:10" x14ac:dyDescent="0.2">
      <c r="A52" t="s">
        <v>295</v>
      </c>
      <c r="B52" t="s">
        <v>258</v>
      </c>
      <c r="C52" s="234" t="s">
        <v>297</v>
      </c>
      <c r="D52">
        <v>29</v>
      </c>
      <c r="E52">
        <v>0.79844599844599795</v>
      </c>
      <c r="F52" t="s">
        <v>242</v>
      </c>
      <c r="G52" t="s">
        <v>3</v>
      </c>
      <c r="H52">
        <v>8</v>
      </c>
      <c r="I52" t="s">
        <v>56</v>
      </c>
      <c r="J52">
        <v>8</v>
      </c>
    </row>
    <row r="53" spans="1:10" x14ac:dyDescent="0.2">
      <c r="A53" t="s">
        <v>298</v>
      </c>
      <c r="B53" t="s">
        <v>258</v>
      </c>
      <c r="C53" s="234" t="s">
        <v>299</v>
      </c>
      <c r="D53">
        <v>7</v>
      </c>
      <c r="E53">
        <v>0.30952380952380998</v>
      </c>
      <c r="F53" t="s">
        <v>242</v>
      </c>
      <c r="G53" t="s">
        <v>3</v>
      </c>
      <c r="H53">
        <v>5</v>
      </c>
      <c r="I53" t="s">
        <v>56</v>
      </c>
      <c r="J53">
        <v>5</v>
      </c>
    </row>
    <row r="54" spans="1:10" x14ac:dyDescent="0.2">
      <c r="A54" t="s">
        <v>298</v>
      </c>
      <c r="B54" t="s">
        <v>300</v>
      </c>
      <c r="D54">
        <v>2</v>
      </c>
      <c r="E54">
        <v>3.1746031746031703E-2</v>
      </c>
      <c r="F54" t="s">
        <v>242</v>
      </c>
      <c r="G54" t="s">
        <v>3</v>
      </c>
      <c r="H54">
        <v>5</v>
      </c>
      <c r="I54" t="s">
        <v>56</v>
      </c>
      <c r="J54">
        <v>5</v>
      </c>
    </row>
    <row r="55" spans="1:10" x14ac:dyDescent="0.2">
      <c r="A55" t="s">
        <v>301</v>
      </c>
      <c r="B55" t="s">
        <v>247</v>
      </c>
      <c r="D55">
        <v>24</v>
      </c>
      <c r="E55">
        <v>1.58730158730159E-2</v>
      </c>
      <c r="F55" t="s">
        <v>242</v>
      </c>
      <c r="G55" t="s">
        <v>3</v>
      </c>
      <c r="H55">
        <v>5</v>
      </c>
      <c r="I55" t="s">
        <v>56</v>
      </c>
      <c r="J55">
        <v>5</v>
      </c>
    </row>
    <row r="56" spans="1:10" x14ac:dyDescent="0.2">
      <c r="A56" t="s">
        <v>302</v>
      </c>
      <c r="B56" t="s">
        <v>247</v>
      </c>
      <c r="D56">
        <v>25</v>
      </c>
      <c r="E56">
        <v>7.9365079365079395E-3</v>
      </c>
      <c r="F56" t="s">
        <v>242</v>
      </c>
      <c r="G56" t="s">
        <v>3</v>
      </c>
      <c r="H56">
        <v>5</v>
      </c>
      <c r="I56" t="s">
        <v>56</v>
      </c>
      <c r="J56">
        <v>5</v>
      </c>
    </row>
    <row r="57" spans="1:10" x14ac:dyDescent="0.2">
      <c r="A57" t="s">
        <v>303</v>
      </c>
      <c r="B57" t="s">
        <v>258</v>
      </c>
      <c r="C57" s="234" t="s">
        <v>259</v>
      </c>
      <c r="D57">
        <v>24</v>
      </c>
      <c r="E57">
        <v>1.58730158730159E-2</v>
      </c>
      <c r="F57" t="s">
        <v>242</v>
      </c>
      <c r="G57" t="s">
        <v>3</v>
      </c>
      <c r="H57">
        <v>5</v>
      </c>
      <c r="I57" t="s">
        <v>56</v>
      </c>
      <c r="J57">
        <v>5</v>
      </c>
    </row>
    <row r="58" spans="1:10" x14ac:dyDescent="0.2">
      <c r="A58" t="s">
        <v>303</v>
      </c>
      <c r="B58" t="s">
        <v>258</v>
      </c>
      <c r="C58" s="234" t="s">
        <v>260</v>
      </c>
      <c r="D58">
        <v>20</v>
      </c>
      <c r="E58">
        <v>0.15079365079365101</v>
      </c>
      <c r="F58" t="s">
        <v>242</v>
      </c>
      <c r="G58" t="s">
        <v>3</v>
      </c>
      <c r="H58">
        <v>5</v>
      </c>
      <c r="I58" t="s">
        <v>56</v>
      </c>
      <c r="J58">
        <v>5</v>
      </c>
    </row>
    <row r="59" spans="1:10" x14ac:dyDescent="0.2">
      <c r="A59" t="s">
        <v>304</v>
      </c>
      <c r="B59" t="s">
        <v>258</v>
      </c>
      <c r="C59" s="234" t="s">
        <v>259</v>
      </c>
      <c r="D59">
        <v>25</v>
      </c>
      <c r="E59">
        <v>7.9365079365079395E-3</v>
      </c>
      <c r="F59" t="s">
        <v>242</v>
      </c>
      <c r="G59" t="s">
        <v>3</v>
      </c>
      <c r="H59">
        <v>5</v>
      </c>
      <c r="I59" t="s">
        <v>56</v>
      </c>
      <c r="J59">
        <v>5</v>
      </c>
    </row>
    <row r="60" spans="1:10" x14ac:dyDescent="0.2">
      <c r="A60" t="s">
        <v>304</v>
      </c>
      <c r="B60" t="s">
        <v>258</v>
      </c>
      <c r="C60" s="234" t="s">
        <v>260</v>
      </c>
      <c r="D60">
        <v>22</v>
      </c>
      <c r="E60">
        <v>5.5555555555555601E-2</v>
      </c>
      <c r="F60" t="s">
        <v>242</v>
      </c>
      <c r="G60" t="s">
        <v>3</v>
      </c>
      <c r="H60">
        <v>5</v>
      </c>
      <c r="I60" t="s">
        <v>56</v>
      </c>
      <c r="J60">
        <v>5</v>
      </c>
    </row>
    <row r="61" spans="1:10" x14ac:dyDescent="0.2">
      <c r="A61" t="s">
        <v>305</v>
      </c>
      <c r="B61" t="s">
        <v>258</v>
      </c>
      <c r="C61" s="234" t="s">
        <v>259</v>
      </c>
      <c r="D61">
        <v>25</v>
      </c>
      <c r="E61">
        <v>7.9365079365079395E-3</v>
      </c>
      <c r="F61" t="s">
        <v>242</v>
      </c>
      <c r="G61" t="s">
        <v>3</v>
      </c>
      <c r="H61">
        <v>5</v>
      </c>
      <c r="I61" t="s">
        <v>56</v>
      </c>
      <c r="J61">
        <v>5</v>
      </c>
    </row>
    <row r="62" spans="1:10" x14ac:dyDescent="0.2">
      <c r="A62" t="s">
        <v>305</v>
      </c>
      <c r="B62" t="s">
        <v>258</v>
      </c>
      <c r="C62" s="234" t="s">
        <v>260</v>
      </c>
      <c r="D62">
        <v>18</v>
      </c>
      <c r="E62">
        <v>0.30952380952380998</v>
      </c>
      <c r="F62" t="s">
        <v>242</v>
      </c>
      <c r="G62" t="s">
        <v>3</v>
      </c>
      <c r="H62">
        <v>5</v>
      </c>
      <c r="I62" t="s">
        <v>56</v>
      </c>
      <c r="J62">
        <v>5</v>
      </c>
    </row>
    <row r="63" spans="1:10" x14ac:dyDescent="0.2">
      <c r="A63" t="s">
        <v>306</v>
      </c>
      <c r="B63" t="s">
        <v>258</v>
      </c>
      <c r="C63" s="234" t="s">
        <v>259</v>
      </c>
      <c r="D63">
        <v>21</v>
      </c>
      <c r="E63">
        <v>9.5238095238095205E-2</v>
      </c>
      <c r="F63" t="s">
        <v>242</v>
      </c>
      <c r="G63" t="s">
        <v>3</v>
      </c>
      <c r="H63">
        <v>5</v>
      </c>
      <c r="I63" t="s">
        <v>56</v>
      </c>
      <c r="J63">
        <v>5</v>
      </c>
    </row>
    <row r="64" spans="1:10" x14ac:dyDescent="0.2">
      <c r="A64" t="s">
        <v>306</v>
      </c>
      <c r="B64" t="s">
        <v>258</v>
      </c>
      <c r="C64" s="234" t="s">
        <v>260</v>
      </c>
      <c r="D64">
        <v>20</v>
      </c>
      <c r="E64">
        <v>0.15079365079365101</v>
      </c>
      <c r="F64" t="s">
        <v>242</v>
      </c>
      <c r="G64" t="s">
        <v>3</v>
      </c>
      <c r="H64">
        <v>5</v>
      </c>
      <c r="I64" t="s">
        <v>56</v>
      </c>
      <c r="J64">
        <v>5</v>
      </c>
    </row>
    <row r="65" spans="1:10" x14ac:dyDescent="0.2">
      <c r="A65" t="s">
        <v>307</v>
      </c>
      <c r="B65" t="s">
        <v>61</v>
      </c>
      <c r="C65" t="s">
        <v>62</v>
      </c>
      <c r="D65">
        <v>25</v>
      </c>
      <c r="E65">
        <v>7.9365079365079395E-3</v>
      </c>
      <c r="F65" t="s">
        <v>242</v>
      </c>
      <c r="G65" t="s">
        <v>3</v>
      </c>
      <c r="H65">
        <v>5</v>
      </c>
      <c r="I65" t="s">
        <v>4</v>
      </c>
      <c r="J65">
        <v>5</v>
      </c>
    </row>
    <row r="66" spans="1:10" x14ac:dyDescent="0.2">
      <c r="A66" t="s">
        <v>307</v>
      </c>
      <c r="B66" t="s">
        <v>61</v>
      </c>
      <c r="C66" t="s">
        <v>63</v>
      </c>
      <c r="D66">
        <v>20</v>
      </c>
      <c r="E66">
        <v>0.15079365079365101</v>
      </c>
      <c r="F66" t="s">
        <v>242</v>
      </c>
      <c r="G66" t="s">
        <v>3</v>
      </c>
      <c r="H66">
        <v>5</v>
      </c>
      <c r="I66" t="s">
        <v>4</v>
      </c>
      <c r="J66">
        <v>5</v>
      </c>
    </row>
    <row r="67" spans="1:10" x14ac:dyDescent="0.2">
      <c r="A67" t="s">
        <v>307</v>
      </c>
      <c r="B67" t="s">
        <v>61</v>
      </c>
      <c r="C67" t="s">
        <v>74</v>
      </c>
      <c r="D67">
        <v>20</v>
      </c>
      <c r="E67">
        <v>1.58730158730159E-2</v>
      </c>
      <c r="F67" t="s">
        <v>242</v>
      </c>
      <c r="G67" t="s">
        <v>3</v>
      </c>
      <c r="H67">
        <v>5</v>
      </c>
      <c r="I67" t="s">
        <v>4</v>
      </c>
      <c r="J67">
        <v>4</v>
      </c>
    </row>
    <row r="68" spans="1:10" x14ac:dyDescent="0.2">
      <c r="A68" t="s">
        <v>307</v>
      </c>
      <c r="B68" t="s">
        <v>61</v>
      </c>
      <c r="C68" t="s">
        <v>101</v>
      </c>
      <c r="D68">
        <v>25</v>
      </c>
      <c r="E68">
        <v>7.9365079365079395E-3</v>
      </c>
      <c r="F68" t="s">
        <v>242</v>
      </c>
      <c r="G68" t="s">
        <v>3</v>
      </c>
      <c r="H68">
        <v>5</v>
      </c>
      <c r="I68" t="s">
        <v>4</v>
      </c>
      <c r="J68">
        <v>5</v>
      </c>
    </row>
    <row r="69" spans="1:10" x14ac:dyDescent="0.2">
      <c r="A69" t="s">
        <v>308</v>
      </c>
      <c r="B69" t="s">
        <v>61</v>
      </c>
      <c r="C69" t="s">
        <v>62</v>
      </c>
      <c r="D69">
        <v>25</v>
      </c>
      <c r="E69">
        <v>7.9365079365079395E-3</v>
      </c>
      <c r="F69" t="s">
        <v>242</v>
      </c>
      <c r="G69" t="s">
        <v>3</v>
      </c>
      <c r="H69">
        <v>5</v>
      </c>
      <c r="I69" t="s">
        <v>4</v>
      </c>
      <c r="J69">
        <v>5</v>
      </c>
    </row>
    <row r="70" spans="1:10" x14ac:dyDescent="0.2">
      <c r="A70" t="s">
        <v>308</v>
      </c>
      <c r="B70" t="s">
        <v>61</v>
      </c>
      <c r="C70" t="s">
        <v>63</v>
      </c>
      <c r="D70">
        <v>22</v>
      </c>
      <c r="E70">
        <v>5.5555555555555601E-2</v>
      </c>
      <c r="F70" t="s">
        <v>242</v>
      </c>
      <c r="G70" t="s">
        <v>3</v>
      </c>
      <c r="H70">
        <v>5</v>
      </c>
      <c r="I70" t="s">
        <v>4</v>
      </c>
      <c r="J70">
        <v>5</v>
      </c>
    </row>
    <row r="71" spans="1:10" x14ac:dyDescent="0.2">
      <c r="A71" t="s">
        <v>308</v>
      </c>
      <c r="B71" t="s">
        <v>61</v>
      </c>
      <c r="C71" t="s">
        <v>74</v>
      </c>
      <c r="D71">
        <v>25</v>
      </c>
      <c r="E71">
        <v>1.1925233593017601E-2</v>
      </c>
      <c r="F71" t="s">
        <v>242</v>
      </c>
      <c r="G71" t="s">
        <v>3</v>
      </c>
      <c r="H71">
        <v>5</v>
      </c>
      <c r="I71" t="s">
        <v>4</v>
      </c>
      <c r="J71">
        <v>5</v>
      </c>
    </row>
    <row r="72" spans="1:10" x14ac:dyDescent="0.2">
      <c r="A72" t="s">
        <v>308</v>
      </c>
      <c r="B72" t="s">
        <v>61</v>
      </c>
      <c r="C72" t="s">
        <v>101</v>
      </c>
      <c r="D72">
        <v>25</v>
      </c>
      <c r="E72">
        <v>7.9365079365079395E-3</v>
      </c>
      <c r="F72" t="s">
        <v>242</v>
      </c>
      <c r="G72" t="s">
        <v>3</v>
      </c>
      <c r="H72">
        <v>5</v>
      </c>
      <c r="I72" t="s">
        <v>4</v>
      </c>
      <c r="J72">
        <v>5</v>
      </c>
    </row>
    <row r="73" spans="1:10" x14ac:dyDescent="0.2">
      <c r="A73" t="s">
        <v>309</v>
      </c>
      <c r="D73">
        <v>5.3260869565217401</v>
      </c>
      <c r="E73">
        <v>2.1008501451378E-2</v>
      </c>
      <c r="F73" t="s">
        <v>283</v>
      </c>
      <c r="G73" t="s">
        <v>91</v>
      </c>
      <c r="H73">
        <v>5</v>
      </c>
      <c r="I73" t="s">
        <v>56</v>
      </c>
      <c r="J73">
        <v>5</v>
      </c>
    </row>
    <row r="74" spans="1:10" x14ac:dyDescent="0.2">
      <c r="A74" t="s">
        <v>310</v>
      </c>
      <c r="B74" t="s">
        <v>258</v>
      </c>
      <c r="C74" s="234" t="s">
        <v>296</v>
      </c>
      <c r="D74">
        <v>13</v>
      </c>
      <c r="E74">
        <v>1</v>
      </c>
      <c r="F74" t="s">
        <v>242</v>
      </c>
      <c r="G74" t="s">
        <v>3</v>
      </c>
      <c r="H74">
        <v>5</v>
      </c>
      <c r="I74" t="s">
        <v>56</v>
      </c>
      <c r="J74">
        <v>5</v>
      </c>
    </row>
    <row r="75" spans="1:10" x14ac:dyDescent="0.2">
      <c r="A75" t="s">
        <v>310</v>
      </c>
      <c r="B75" t="s">
        <v>258</v>
      </c>
      <c r="C75" s="234" t="s">
        <v>297</v>
      </c>
      <c r="D75">
        <v>14</v>
      </c>
      <c r="E75">
        <v>0.84126984126984095</v>
      </c>
      <c r="F75" t="s">
        <v>242</v>
      </c>
      <c r="G75" t="s">
        <v>3</v>
      </c>
      <c r="H75">
        <v>5</v>
      </c>
      <c r="I75" t="s">
        <v>56</v>
      </c>
      <c r="J75">
        <v>5</v>
      </c>
    </row>
    <row r="76" spans="1:10" x14ac:dyDescent="0.2">
      <c r="A76" t="s">
        <v>311</v>
      </c>
      <c r="B76" t="s">
        <v>247</v>
      </c>
      <c r="D76">
        <v>35</v>
      </c>
      <c r="E76">
        <v>2.95260295260295E-2</v>
      </c>
      <c r="F76" t="s">
        <v>242</v>
      </c>
      <c r="G76" t="s">
        <v>3</v>
      </c>
      <c r="H76">
        <v>8</v>
      </c>
      <c r="I76" t="s">
        <v>91</v>
      </c>
      <c r="J76">
        <v>5</v>
      </c>
    </row>
    <row r="77" spans="1:10" x14ac:dyDescent="0.2">
      <c r="A77" t="s">
        <v>312</v>
      </c>
      <c r="B77" t="s">
        <v>247</v>
      </c>
      <c r="D77">
        <v>21</v>
      </c>
      <c r="E77">
        <v>0.94327894327894302</v>
      </c>
      <c r="F77" t="s">
        <v>242</v>
      </c>
      <c r="G77" t="s">
        <v>3</v>
      </c>
      <c r="H77">
        <v>8</v>
      </c>
      <c r="I77" t="s">
        <v>91</v>
      </c>
      <c r="J77">
        <v>5</v>
      </c>
    </row>
    <row r="78" spans="1:10" x14ac:dyDescent="0.2">
      <c r="A78" t="s">
        <v>313</v>
      </c>
      <c r="B78" t="s">
        <v>258</v>
      </c>
      <c r="C78" s="234" t="s">
        <v>259</v>
      </c>
      <c r="D78">
        <v>36</v>
      </c>
      <c r="E78">
        <v>1.8648018648018599E-2</v>
      </c>
      <c r="F78" t="s">
        <v>242</v>
      </c>
      <c r="G78" t="s">
        <v>3</v>
      </c>
      <c r="H78">
        <v>8</v>
      </c>
      <c r="I78" t="s">
        <v>91</v>
      </c>
      <c r="J78">
        <v>5</v>
      </c>
    </row>
    <row r="79" spans="1:10" x14ac:dyDescent="0.2">
      <c r="A79" t="s">
        <v>313</v>
      </c>
      <c r="B79" t="s">
        <v>258</v>
      </c>
      <c r="C79" s="234" t="s">
        <v>260</v>
      </c>
      <c r="D79">
        <v>9</v>
      </c>
      <c r="E79">
        <v>0.12742812742812701</v>
      </c>
      <c r="F79" t="s">
        <v>242</v>
      </c>
      <c r="G79" t="s">
        <v>3</v>
      </c>
      <c r="H79">
        <v>8</v>
      </c>
      <c r="I79" t="s">
        <v>91</v>
      </c>
      <c r="J79">
        <v>5</v>
      </c>
    </row>
    <row r="80" spans="1:10" x14ac:dyDescent="0.2">
      <c r="A80" t="s">
        <v>314</v>
      </c>
      <c r="B80" t="s">
        <v>258</v>
      </c>
      <c r="C80" s="234" t="s">
        <v>259</v>
      </c>
      <c r="D80">
        <v>28</v>
      </c>
      <c r="E80">
        <v>0.28438228438228402</v>
      </c>
      <c r="F80" t="s">
        <v>242</v>
      </c>
      <c r="G80" t="s">
        <v>3</v>
      </c>
      <c r="H80">
        <v>8</v>
      </c>
      <c r="I80" t="s">
        <v>91</v>
      </c>
      <c r="J80">
        <v>5</v>
      </c>
    </row>
    <row r="81" spans="1:10" x14ac:dyDescent="0.2">
      <c r="A81" t="s">
        <v>314</v>
      </c>
      <c r="B81" t="s">
        <v>258</v>
      </c>
      <c r="C81" s="234" t="s">
        <v>260</v>
      </c>
      <c r="D81">
        <v>24</v>
      </c>
      <c r="E81">
        <v>0.62160062160062202</v>
      </c>
      <c r="F81" t="s">
        <v>242</v>
      </c>
      <c r="G81" t="s">
        <v>3</v>
      </c>
      <c r="H81">
        <v>8</v>
      </c>
      <c r="I81" t="s">
        <v>91</v>
      </c>
      <c r="J81">
        <v>5</v>
      </c>
    </row>
    <row r="82" spans="1:10" x14ac:dyDescent="0.2">
      <c r="A82" t="s">
        <v>315</v>
      </c>
      <c r="D82">
        <v>9.3362676696208593E-3</v>
      </c>
      <c r="E82">
        <v>0.92302470754973498</v>
      </c>
      <c r="F82" t="s">
        <v>283</v>
      </c>
      <c r="G82" t="s">
        <v>91</v>
      </c>
      <c r="H82">
        <v>5</v>
      </c>
      <c r="I82" t="s">
        <v>3</v>
      </c>
      <c r="J82">
        <v>8</v>
      </c>
    </row>
    <row r="83" spans="1:10" x14ac:dyDescent="0.2">
      <c r="A83" t="s">
        <v>316</v>
      </c>
      <c r="B83" t="s">
        <v>258</v>
      </c>
      <c r="C83" s="234" t="s">
        <v>296</v>
      </c>
      <c r="D83">
        <v>11</v>
      </c>
      <c r="E83">
        <v>0.22222222222222199</v>
      </c>
      <c r="F83" t="s">
        <v>242</v>
      </c>
      <c r="G83" t="s">
        <v>3</v>
      </c>
      <c r="H83">
        <v>8</v>
      </c>
      <c r="I83" t="s">
        <v>91</v>
      </c>
      <c r="J83">
        <v>5</v>
      </c>
    </row>
    <row r="84" spans="1:10" x14ac:dyDescent="0.2">
      <c r="A84" t="s">
        <v>316</v>
      </c>
      <c r="B84" t="s">
        <v>258</v>
      </c>
      <c r="C84" s="234" t="s">
        <v>297</v>
      </c>
      <c r="D84">
        <v>11</v>
      </c>
      <c r="E84">
        <v>0.22222222222222199</v>
      </c>
      <c r="F84" t="s">
        <v>242</v>
      </c>
      <c r="G84" t="s">
        <v>3</v>
      </c>
      <c r="H84">
        <v>8</v>
      </c>
      <c r="I84" t="s">
        <v>91</v>
      </c>
      <c r="J84">
        <v>5</v>
      </c>
    </row>
    <row r="85" spans="1:10" x14ac:dyDescent="0.2">
      <c r="A85" t="s">
        <v>317</v>
      </c>
      <c r="D85">
        <v>-0.68681318681318704</v>
      </c>
      <c r="E85">
        <v>9.5094960503935792E-3</v>
      </c>
      <c r="F85" t="s">
        <v>318</v>
      </c>
      <c r="G85" t="s">
        <v>3</v>
      </c>
      <c r="H85">
        <v>8</v>
      </c>
      <c r="I85" t="s">
        <v>91</v>
      </c>
      <c r="J85">
        <v>5</v>
      </c>
    </row>
    <row r="86" spans="1:10" x14ac:dyDescent="0.2">
      <c r="A86" t="s">
        <v>319</v>
      </c>
      <c r="D86">
        <v>-0.84615384615384603</v>
      </c>
      <c r="E86">
        <v>2.6601205575225301E-4</v>
      </c>
      <c r="F86" t="s">
        <v>318</v>
      </c>
      <c r="G86" t="s">
        <v>3</v>
      </c>
      <c r="H86">
        <v>8</v>
      </c>
      <c r="I86" t="s">
        <v>91</v>
      </c>
      <c r="J86">
        <v>5</v>
      </c>
    </row>
    <row r="87" spans="1:10" x14ac:dyDescent="0.2">
      <c r="A87" t="s">
        <v>320</v>
      </c>
      <c r="B87" t="s">
        <v>247</v>
      </c>
      <c r="D87">
        <v>25</v>
      </c>
      <c r="E87">
        <v>7.9365079365079395E-3</v>
      </c>
      <c r="F87" t="s">
        <v>242</v>
      </c>
      <c r="G87" t="s">
        <v>91</v>
      </c>
      <c r="H87">
        <v>5</v>
      </c>
      <c r="I87" t="s">
        <v>56</v>
      </c>
      <c r="J87">
        <v>5</v>
      </c>
    </row>
    <row r="88" spans="1:10" x14ac:dyDescent="0.2">
      <c r="A88" t="s">
        <v>321</v>
      </c>
      <c r="B88" t="s">
        <v>247</v>
      </c>
      <c r="D88">
        <v>25</v>
      </c>
      <c r="E88">
        <v>7.9365079365079395E-3</v>
      </c>
      <c r="F88" t="s">
        <v>242</v>
      </c>
      <c r="G88" t="s">
        <v>91</v>
      </c>
      <c r="H88">
        <v>5</v>
      </c>
      <c r="I88" t="s">
        <v>56</v>
      </c>
      <c r="J88">
        <v>5</v>
      </c>
    </row>
    <row r="89" spans="1:10" x14ac:dyDescent="0.2">
      <c r="A89" t="s">
        <v>322</v>
      </c>
      <c r="B89" t="s">
        <v>247</v>
      </c>
      <c r="D89">
        <v>8</v>
      </c>
      <c r="E89">
        <v>0.42063492063492097</v>
      </c>
      <c r="F89" t="s">
        <v>242</v>
      </c>
      <c r="G89" t="s">
        <v>91</v>
      </c>
      <c r="H89">
        <v>5</v>
      </c>
      <c r="I89" t="s">
        <v>56</v>
      </c>
      <c r="J89">
        <v>5</v>
      </c>
    </row>
    <row r="90" spans="1:10" x14ac:dyDescent="0.2">
      <c r="A90" t="s">
        <v>323</v>
      </c>
      <c r="B90" t="s">
        <v>247</v>
      </c>
      <c r="D90">
        <v>25</v>
      </c>
      <c r="E90">
        <v>7.9365079365079395E-3</v>
      </c>
      <c r="F90" t="s">
        <v>242</v>
      </c>
      <c r="G90" t="s">
        <v>91</v>
      </c>
      <c r="H90">
        <v>5</v>
      </c>
      <c r="I90" t="s">
        <v>56</v>
      </c>
      <c r="J90">
        <v>5</v>
      </c>
    </row>
    <row r="91" spans="1:10" x14ac:dyDescent="0.2">
      <c r="A91" t="s">
        <v>324</v>
      </c>
      <c r="B91" t="s">
        <v>247</v>
      </c>
      <c r="D91">
        <v>23</v>
      </c>
      <c r="E91">
        <v>3.1746031746031703E-2</v>
      </c>
      <c r="F91" t="s">
        <v>242</v>
      </c>
      <c r="G91" t="s">
        <v>91</v>
      </c>
      <c r="H91">
        <v>5</v>
      </c>
      <c r="I91" t="s">
        <v>56</v>
      </c>
      <c r="J91">
        <v>5</v>
      </c>
    </row>
    <row r="92" spans="1:10" x14ac:dyDescent="0.2">
      <c r="A92" t="s">
        <v>325</v>
      </c>
      <c r="B92" t="s">
        <v>247</v>
      </c>
      <c r="D92">
        <v>13</v>
      </c>
      <c r="E92">
        <v>1</v>
      </c>
      <c r="F92" t="s">
        <v>242</v>
      </c>
      <c r="G92" t="s">
        <v>91</v>
      </c>
      <c r="H92">
        <v>5</v>
      </c>
      <c r="I92" t="s">
        <v>56</v>
      </c>
      <c r="J92">
        <v>5</v>
      </c>
    </row>
    <row r="93" spans="1:10" x14ac:dyDescent="0.2">
      <c r="A93" t="s">
        <v>326</v>
      </c>
      <c r="B93" t="s">
        <v>247</v>
      </c>
      <c r="D93">
        <v>36</v>
      </c>
      <c r="E93">
        <v>1.8648018648018599E-2</v>
      </c>
      <c r="F93" t="s">
        <v>242</v>
      </c>
      <c r="G93" t="s">
        <v>3</v>
      </c>
      <c r="H93">
        <v>8</v>
      </c>
      <c r="I93" t="s">
        <v>91</v>
      </c>
      <c r="J93">
        <v>5</v>
      </c>
    </row>
    <row r="94" spans="1:10" x14ac:dyDescent="0.2">
      <c r="A94" t="s">
        <v>327</v>
      </c>
      <c r="B94" t="s">
        <v>258</v>
      </c>
      <c r="C94" t="e">
        <f>-43:43</f>
        <v>#VALUE!</v>
      </c>
      <c r="D94">
        <v>36</v>
      </c>
      <c r="E94">
        <v>1.8648018648018599E-2</v>
      </c>
      <c r="F94" t="s">
        <v>242</v>
      </c>
      <c r="G94" t="s">
        <v>328</v>
      </c>
      <c r="H94">
        <v>8</v>
      </c>
      <c r="I94" t="s">
        <v>91</v>
      </c>
      <c r="J94">
        <v>5</v>
      </c>
    </row>
    <row r="95" spans="1:10" x14ac:dyDescent="0.2">
      <c r="A95" t="s">
        <v>327</v>
      </c>
      <c r="B95" t="s">
        <v>258</v>
      </c>
      <c r="C95" s="235">
        <v>0.1423611111111111</v>
      </c>
      <c r="D95">
        <v>7</v>
      </c>
      <c r="E95">
        <v>6.5268065268065306E-2</v>
      </c>
      <c r="F95" t="s">
        <v>242</v>
      </c>
      <c r="G95" t="s">
        <v>328</v>
      </c>
      <c r="H95">
        <v>8</v>
      </c>
      <c r="I95" t="s">
        <v>91</v>
      </c>
      <c r="J95">
        <v>5</v>
      </c>
    </row>
    <row r="96" spans="1:10" x14ac:dyDescent="0.2">
      <c r="A96" t="s">
        <v>329</v>
      </c>
      <c r="B96" t="s">
        <v>247</v>
      </c>
      <c r="D96">
        <v>0</v>
      </c>
      <c r="E96">
        <v>1.5540015540015501E-3</v>
      </c>
      <c r="F96" t="s">
        <v>242</v>
      </c>
      <c r="G96" t="s">
        <v>3</v>
      </c>
      <c r="H96">
        <v>8</v>
      </c>
      <c r="I96" t="s">
        <v>91</v>
      </c>
      <c r="J96">
        <v>5</v>
      </c>
    </row>
    <row r="97" spans="1:12" x14ac:dyDescent="0.2">
      <c r="A97" t="s">
        <v>330</v>
      </c>
      <c r="B97" t="s">
        <v>258</v>
      </c>
      <c r="C97" t="e">
        <f>-43:43</f>
        <v>#VALUE!</v>
      </c>
      <c r="D97">
        <v>0</v>
      </c>
      <c r="E97">
        <v>1.5540015540015501E-3</v>
      </c>
      <c r="F97" t="s">
        <v>242</v>
      </c>
      <c r="G97" t="s">
        <v>328</v>
      </c>
      <c r="H97">
        <v>8</v>
      </c>
      <c r="I97" t="s">
        <v>91</v>
      </c>
      <c r="J97">
        <v>5</v>
      </c>
    </row>
    <row r="98" spans="1:12" x14ac:dyDescent="0.2">
      <c r="A98" t="s">
        <v>330</v>
      </c>
      <c r="B98" t="s">
        <v>258</v>
      </c>
      <c r="C98" s="235">
        <v>0.1423611111111111</v>
      </c>
      <c r="D98">
        <v>13</v>
      </c>
      <c r="E98">
        <v>0.35431235431235403</v>
      </c>
      <c r="F98" t="s">
        <v>242</v>
      </c>
      <c r="G98" t="s">
        <v>328</v>
      </c>
      <c r="H98">
        <v>8</v>
      </c>
      <c r="I98" t="s">
        <v>91</v>
      </c>
      <c r="J98">
        <v>5</v>
      </c>
    </row>
    <row r="99" spans="1:12" x14ac:dyDescent="0.2">
      <c r="A99" t="s">
        <v>331</v>
      </c>
      <c r="B99" t="s">
        <v>247</v>
      </c>
      <c r="D99">
        <v>7</v>
      </c>
      <c r="E99">
        <v>6.5268065268065306E-2</v>
      </c>
      <c r="F99" t="s">
        <v>242</v>
      </c>
      <c r="G99" t="s">
        <v>3</v>
      </c>
      <c r="H99">
        <v>8</v>
      </c>
      <c r="I99" t="s">
        <v>91</v>
      </c>
      <c r="J99">
        <v>5</v>
      </c>
    </row>
    <row r="100" spans="1:12" x14ac:dyDescent="0.2">
      <c r="A100" t="s">
        <v>332</v>
      </c>
      <c r="B100" t="s">
        <v>258</v>
      </c>
      <c r="C100" t="e">
        <f>-43:43</f>
        <v>#VALUE!</v>
      </c>
      <c r="D100">
        <v>10</v>
      </c>
      <c r="E100">
        <v>0.16200434710088199</v>
      </c>
      <c r="F100" t="s">
        <v>242</v>
      </c>
      <c r="G100" t="s">
        <v>328</v>
      </c>
      <c r="H100">
        <v>8</v>
      </c>
      <c r="I100" t="s">
        <v>91</v>
      </c>
      <c r="J100">
        <v>5</v>
      </c>
    </row>
    <row r="101" spans="1:12" x14ac:dyDescent="0.2">
      <c r="A101" t="s">
        <v>332</v>
      </c>
      <c r="B101" t="s">
        <v>258</v>
      </c>
      <c r="C101" s="235">
        <v>0.1423611111111111</v>
      </c>
      <c r="D101">
        <v>17</v>
      </c>
      <c r="E101">
        <v>0.72416472416472399</v>
      </c>
      <c r="F101" t="s">
        <v>242</v>
      </c>
      <c r="G101" t="s">
        <v>328</v>
      </c>
      <c r="H101">
        <v>8</v>
      </c>
      <c r="I101" t="s">
        <v>91</v>
      </c>
      <c r="J101">
        <v>5</v>
      </c>
    </row>
    <row r="102" spans="1:12" x14ac:dyDescent="0.2">
      <c r="A102" t="s">
        <v>333</v>
      </c>
      <c r="B102" t="s">
        <v>247</v>
      </c>
      <c r="D102">
        <v>34</v>
      </c>
      <c r="E102">
        <v>4.5066045066045099E-2</v>
      </c>
      <c r="F102" t="s">
        <v>242</v>
      </c>
      <c r="G102" t="s">
        <v>3</v>
      </c>
      <c r="H102">
        <v>8</v>
      </c>
      <c r="I102" t="s">
        <v>91</v>
      </c>
      <c r="J102">
        <v>5</v>
      </c>
    </row>
    <row r="103" spans="1:12" x14ac:dyDescent="0.2">
      <c r="A103" t="s">
        <v>334</v>
      </c>
      <c r="B103" t="s">
        <v>258</v>
      </c>
      <c r="C103" t="e">
        <f>-43:43</f>
        <v>#VALUE!</v>
      </c>
      <c r="D103">
        <v>32</v>
      </c>
      <c r="E103">
        <v>9.3240093240093302E-2</v>
      </c>
      <c r="F103" t="s">
        <v>242</v>
      </c>
      <c r="G103" t="s">
        <v>328</v>
      </c>
      <c r="H103">
        <v>8</v>
      </c>
      <c r="I103" t="s">
        <v>91</v>
      </c>
      <c r="J103">
        <v>5</v>
      </c>
    </row>
    <row r="104" spans="1:12" x14ac:dyDescent="0.2">
      <c r="A104" t="s">
        <v>334</v>
      </c>
      <c r="B104" t="s">
        <v>258</v>
      </c>
      <c r="C104" s="235">
        <v>0.1423611111111111</v>
      </c>
      <c r="D104">
        <v>8</v>
      </c>
      <c r="E104">
        <v>9.3240093240093302E-2</v>
      </c>
      <c r="F104" t="s">
        <v>242</v>
      </c>
      <c r="G104" t="s">
        <v>328</v>
      </c>
      <c r="H104">
        <v>8</v>
      </c>
      <c r="I104" t="s">
        <v>91</v>
      </c>
      <c r="J104">
        <v>5</v>
      </c>
    </row>
    <row r="105" spans="1:12" x14ac:dyDescent="0.2">
      <c r="A105" t="s">
        <v>335</v>
      </c>
      <c r="B105" t="s">
        <v>58</v>
      </c>
      <c r="C105">
        <v>0</v>
      </c>
      <c r="D105">
        <v>1.41103896103895</v>
      </c>
      <c r="E105">
        <v>0.49385196113583801</v>
      </c>
      <c r="F105" t="s">
        <v>336</v>
      </c>
      <c r="G105" t="s">
        <v>3</v>
      </c>
      <c r="H105">
        <v>8</v>
      </c>
      <c r="I105" t="s">
        <v>91</v>
      </c>
      <c r="J105">
        <v>5</v>
      </c>
      <c r="K105" t="s">
        <v>56</v>
      </c>
      <c r="L105">
        <v>8</v>
      </c>
    </row>
    <row r="106" spans="1:12" x14ac:dyDescent="0.2">
      <c r="A106" t="s">
        <v>335</v>
      </c>
      <c r="B106" t="s">
        <v>58</v>
      </c>
      <c r="C106">
        <v>6</v>
      </c>
      <c r="D106">
        <v>15.3974025974026</v>
      </c>
      <c r="E106">
        <v>4.5341565217750301E-4</v>
      </c>
      <c r="F106" t="s">
        <v>336</v>
      </c>
      <c r="G106" t="s">
        <v>3</v>
      </c>
      <c r="H106">
        <v>8</v>
      </c>
      <c r="I106" t="s">
        <v>91</v>
      </c>
      <c r="J106">
        <v>5</v>
      </c>
      <c r="K106" t="s">
        <v>56</v>
      </c>
      <c r="L106">
        <v>8</v>
      </c>
    </row>
    <row r="107" spans="1:12" x14ac:dyDescent="0.2">
      <c r="A107" t="s">
        <v>335</v>
      </c>
      <c r="B107" t="s">
        <v>58</v>
      </c>
      <c r="C107">
        <v>6</v>
      </c>
      <c r="D107">
        <v>32</v>
      </c>
      <c r="E107">
        <v>9.3240093240093302E-2</v>
      </c>
      <c r="F107" t="s">
        <v>242</v>
      </c>
      <c r="G107" t="s">
        <v>3</v>
      </c>
      <c r="H107">
        <v>8</v>
      </c>
      <c r="I107" t="s">
        <v>91</v>
      </c>
      <c r="J107">
        <v>5</v>
      </c>
    </row>
    <row r="108" spans="1:12" x14ac:dyDescent="0.2">
      <c r="A108" t="s">
        <v>335</v>
      </c>
      <c r="B108" t="s">
        <v>58</v>
      </c>
      <c r="C108">
        <v>6</v>
      </c>
      <c r="D108">
        <v>64</v>
      </c>
      <c r="E108">
        <v>1.5540015540015499E-4</v>
      </c>
      <c r="F108" t="s">
        <v>242</v>
      </c>
      <c r="G108" t="s">
        <v>3</v>
      </c>
      <c r="H108">
        <v>8</v>
      </c>
      <c r="I108" t="s">
        <v>56</v>
      </c>
      <c r="J108">
        <v>8</v>
      </c>
    </row>
    <row r="109" spans="1:12" x14ac:dyDescent="0.2">
      <c r="A109" t="s">
        <v>335</v>
      </c>
      <c r="B109" t="s">
        <v>58</v>
      </c>
      <c r="C109">
        <v>6</v>
      </c>
      <c r="D109">
        <v>40</v>
      </c>
      <c r="E109">
        <v>1.5540015540015501E-3</v>
      </c>
      <c r="F109" t="s">
        <v>242</v>
      </c>
      <c r="G109" t="s">
        <v>91</v>
      </c>
      <c r="H109">
        <v>5</v>
      </c>
      <c r="I109" t="s">
        <v>56</v>
      </c>
      <c r="J109">
        <v>8</v>
      </c>
    </row>
    <row r="110" spans="1:12" x14ac:dyDescent="0.2">
      <c r="A110" t="s">
        <v>335</v>
      </c>
      <c r="B110" t="s">
        <v>58</v>
      </c>
      <c r="C110">
        <v>7</v>
      </c>
      <c r="D110">
        <v>14.722077922077901</v>
      </c>
      <c r="E110">
        <v>6.3553781737615595E-4</v>
      </c>
      <c r="F110" t="s">
        <v>336</v>
      </c>
      <c r="G110" t="s">
        <v>3</v>
      </c>
      <c r="H110">
        <v>8</v>
      </c>
      <c r="I110" t="s">
        <v>91</v>
      </c>
      <c r="J110">
        <v>5</v>
      </c>
      <c r="K110" t="s">
        <v>56</v>
      </c>
      <c r="L110">
        <v>8</v>
      </c>
    </row>
    <row r="111" spans="1:12" x14ac:dyDescent="0.2">
      <c r="A111" t="s">
        <v>335</v>
      </c>
      <c r="B111" t="s">
        <v>58</v>
      </c>
      <c r="C111">
        <v>7</v>
      </c>
      <c r="D111">
        <v>28</v>
      </c>
      <c r="E111">
        <v>0.28438228438228402</v>
      </c>
      <c r="F111" t="s">
        <v>242</v>
      </c>
      <c r="G111" t="s">
        <v>3</v>
      </c>
      <c r="H111">
        <v>8</v>
      </c>
      <c r="I111" t="s">
        <v>91</v>
      </c>
      <c r="J111">
        <v>5</v>
      </c>
    </row>
    <row r="112" spans="1:12" x14ac:dyDescent="0.2">
      <c r="A112" t="s">
        <v>335</v>
      </c>
      <c r="B112" t="s">
        <v>58</v>
      </c>
      <c r="C112">
        <v>7</v>
      </c>
      <c r="D112">
        <v>64</v>
      </c>
      <c r="E112">
        <v>1.5540015540015499E-4</v>
      </c>
      <c r="F112" t="s">
        <v>242</v>
      </c>
      <c r="G112" t="s">
        <v>3</v>
      </c>
      <c r="H112">
        <v>8</v>
      </c>
      <c r="I112" t="s">
        <v>56</v>
      </c>
      <c r="J112">
        <v>8</v>
      </c>
    </row>
    <row r="113" spans="1:12" x14ac:dyDescent="0.2">
      <c r="A113" t="s">
        <v>335</v>
      </c>
      <c r="B113" t="s">
        <v>58</v>
      </c>
      <c r="C113">
        <v>7</v>
      </c>
      <c r="D113">
        <v>40</v>
      </c>
      <c r="E113">
        <v>1.5540015540015501E-3</v>
      </c>
      <c r="F113" t="s">
        <v>242</v>
      </c>
      <c r="G113" t="s">
        <v>91</v>
      </c>
      <c r="H113">
        <v>5</v>
      </c>
      <c r="I113" t="s">
        <v>56</v>
      </c>
      <c r="J113">
        <v>8</v>
      </c>
    </row>
    <row r="114" spans="1:12" x14ac:dyDescent="0.2">
      <c r="A114" t="s">
        <v>335</v>
      </c>
      <c r="B114" t="s">
        <v>58</v>
      </c>
      <c r="C114">
        <v>8</v>
      </c>
      <c r="D114">
        <v>14.722077922077901</v>
      </c>
      <c r="E114">
        <v>6.3553781737615595E-4</v>
      </c>
      <c r="F114" t="s">
        <v>336</v>
      </c>
      <c r="G114" t="s">
        <v>3</v>
      </c>
      <c r="H114">
        <v>8</v>
      </c>
      <c r="I114" t="s">
        <v>91</v>
      </c>
      <c r="J114">
        <v>5</v>
      </c>
      <c r="K114" t="s">
        <v>56</v>
      </c>
      <c r="L114">
        <v>8</v>
      </c>
    </row>
    <row r="115" spans="1:12" x14ac:dyDescent="0.2">
      <c r="A115" t="s">
        <v>335</v>
      </c>
      <c r="B115" t="s">
        <v>58</v>
      </c>
      <c r="C115">
        <v>8</v>
      </c>
      <c r="D115">
        <v>28</v>
      </c>
      <c r="E115">
        <v>0.28438228438228402</v>
      </c>
      <c r="F115" t="s">
        <v>242</v>
      </c>
      <c r="G115" t="s">
        <v>3</v>
      </c>
      <c r="H115">
        <v>8</v>
      </c>
      <c r="I115" t="s">
        <v>91</v>
      </c>
      <c r="J115">
        <v>5</v>
      </c>
    </row>
    <row r="116" spans="1:12" x14ac:dyDescent="0.2">
      <c r="A116" t="s">
        <v>335</v>
      </c>
      <c r="B116" t="s">
        <v>58</v>
      </c>
      <c r="C116">
        <v>8</v>
      </c>
      <c r="D116">
        <v>64</v>
      </c>
      <c r="E116">
        <v>1.5540015540015499E-4</v>
      </c>
      <c r="F116" t="s">
        <v>242</v>
      </c>
      <c r="G116" t="s">
        <v>3</v>
      </c>
      <c r="H116">
        <v>8</v>
      </c>
      <c r="I116" t="s">
        <v>56</v>
      </c>
      <c r="J116">
        <v>8</v>
      </c>
    </row>
    <row r="117" spans="1:12" x14ac:dyDescent="0.2">
      <c r="A117" t="s">
        <v>335</v>
      </c>
      <c r="B117" t="s">
        <v>58</v>
      </c>
      <c r="C117">
        <v>8</v>
      </c>
      <c r="D117">
        <v>40</v>
      </c>
      <c r="E117">
        <v>1.5540015540015501E-3</v>
      </c>
      <c r="F117" t="s">
        <v>242</v>
      </c>
      <c r="G117" t="s">
        <v>91</v>
      </c>
      <c r="H117">
        <v>5</v>
      </c>
      <c r="I117" t="s">
        <v>56</v>
      </c>
      <c r="J117">
        <v>8</v>
      </c>
    </row>
    <row r="118" spans="1:12" x14ac:dyDescent="0.2">
      <c r="A118" t="s">
        <v>335</v>
      </c>
      <c r="B118" t="s">
        <v>58</v>
      </c>
      <c r="C118">
        <v>20</v>
      </c>
      <c r="D118">
        <v>15.8363636363636</v>
      </c>
      <c r="E118">
        <v>3.6406365902697202E-4</v>
      </c>
      <c r="F118" t="s">
        <v>336</v>
      </c>
      <c r="G118" t="s">
        <v>3</v>
      </c>
      <c r="H118">
        <v>8</v>
      </c>
      <c r="I118" t="s">
        <v>91</v>
      </c>
      <c r="J118">
        <v>5</v>
      </c>
      <c r="K118" t="s">
        <v>56</v>
      </c>
      <c r="L118">
        <v>8</v>
      </c>
    </row>
    <row r="119" spans="1:12" x14ac:dyDescent="0.2">
      <c r="A119" t="s">
        <v>335</v>
      </c>
      <c r="B119" t="s">
        <v>58</v>
      </c>
      <c r="C119">
        <v>20</v>
      </c>
      <c r="D119">
        <v>34</v>
      </c>
      <c r="E119">
        <v>4.5066045066045099E-2</v>
      </c>
      <c r="F119" t="s">
        <v>242</v>
      </c>
      <c r="G119" t="s">
        <v>3</v>
      </c>
      <c r="H119">
        <v>8</v>
      </c>
      <c r="I119" t="s">
        <v>91</v>
      </c>
      <c r="J119">
        <v>5</v>
      </c>
    </row>
    <row r="120" spans="1:12" x14ac:dyDescent="0.2">
      <c r="A120" t="s">
        <v>335</v>
      </c>
      <c r="B120" t="s">
        <v>58</v>
      </c>
      <c r="C120">
        <v>20</v>
      </c>
      <c r="D120">
        <v>64</v>
      </c>
      <c r="E120">
        <v>1.5540015540015499E-4</v>
      </c>
      <c r="F120" t="s">
        <v>242</v>
      </c>
      <c r="G120" t="s">
        <v>3</v>
      </c>
      <c r="H120">
        <v>8</v>
      </c>
      <c r="I120" t="s">
        <v>56</v>
      </c>
      <c r="J120">
        <v>8</v>
      </c>
    </row>
    <row r="121" spans="1:12" x14ac:dyDescent="0.2">
      <c r="A121" t="s">
        <v>335</v>
      </c>
      <c r="B121" t="s">
        <v>58</v>
      </c>
      <c r="C121">
        <v>20</v>
      </c>
      <c r="D121">
        <v>40</v>
      </c>
      <c r="E121">
        <v>1.5540015540015501E-3</v>
      </c>
      <c r="F121" t="s">
        <v>242</v>
      </c>
      <c r="G121" t="s">
        <v>91</v>
      </c>
      <c r="H121">
        <v>5</v>
      </c>
      <c r="I121" t="s">
        <v>56</v>
      </c>
      <c r="J121">
        <v>8</v>
      </c>
    </row>
    <row r="122" spans="1:12" x14ac:dyDescent="0.2">
      <c r="A122" t="s">
        <v>335</v>
      </c>
      <c r="B122" t="s">
        <v>58</v>
      </c>
      <c r="C122">
        <v>21</v>
      </c>
      <c r="D122">
        <v>15.3974025974026</v>
      </c>
      <c r="E122">
        <v>4.5341565217750301E-4</v>
      </c>
      <c r="F122" t="s">
        <v>336</v>
      </c>
      <c r="G122" t="s">
        <v>3</v>
      </c>
      <c r="H122">
        <v>8</v>
      </c>
      <c r="I122" t="s">
        <v>91</v>
      </c>
      <c r="J122">
        <v>5</v>
      </c>
      <c r="K122" t="s">
        <v>56</v>
      </c>
      <c r="L122">
        <v>8</v>
      </c>
    </row>
    <row r="123" spans="1:12" x14ac:dyDescent="0.2">
      <c r="A123" t="s">
        <v>335</v>
      </c>
      <c r="B123" t="s">
        <v>58</v>
      </c>
      <c r="C123">
        <v>21</v>
      </c>
      <c r="D123">
        <v>32</v>
      </c>
      <c r="E123">
        <v>9.3240093240093302E-2</v>
      </c>
      <c r="F123" t="s">
        <v>242</v>
      </c>
      <c r="G123" t="s">
        <v>3</v>
      </c>
      <c r="H123">
        <v>8</v>
      </c>
      <c r="I123" t="s">
        <v>91</v>
      </c>
      <c r="J123">
        <v>5</v>
      </c>
    </row>
    <row r="124" spans="1:12" x14ac:dyDescent="0.2">
      <c r="A124" t="s">
        <v>335</v>
      </c>
      <c r="B124" t="s">
        <v>58</v>
      </c>
      <c r="C124">
        <v>21</v>
      </c>
      <c r="D124">
        <v>64</v>
      </c>
      <c r="E124">
        <v>1.5540015540015499E-4</v>
      </c>
      <c r="F124" t="s">
        <v>242</v>
      </c>
      <c r="G124" t="s">
        <v>3</v>
      </c>
      <c r="H124">
        <v>8</v>
      </c>
      <c r="I124" t="s">
        <v>56</v>
      </c>
      <c r="J124">
        <v>8</v>
      </c>
    </row>
    <row r="125" spans="1:12" x14ac:dyDescent="0.2">
      <c r="A125" t="s">
        <v>335</v>
      </c>
      <c r="B125" t="s">
        <v>58</v>
      </c>
      <c r="C125">
        <v>21</v>
      </c>
      <c r="D125">
        <v>40</v>
      </c>
      <c r="E125">
        <v>1.5540015540015501E-3</v>
      </c>
      <c r="F125" t="s">
        <v>242</v>
      </c>
      <c r="G125" t="s">
        <v>91</v>
      </c>
      <c r="H125">
        <v>5</v>
      </c>
      <c r="I125" t="s">
        <v>56</v>
      </c>
      <c r="J125">
        <v>8</v>
      </c>
    </row>
    <row r="126" spans="1:12" x14ac:dyDescent="0.2">
      <c r="A126" t="s">
        <v>335</v>
      </c>
      <c r="B126" t="s">
        <v>58</v>
      </c>
      <c r="C126">
        <v>22</v>
      </c>
      <c r="D126">
        <v>15.6084415584416</v>
      </c>
      <c r="E126">
        <v>4.08009222674682E-4</v>
      </c>
      <c r="F126" t="s">
        <v>336</v>
      </c>
      <c r="G126" t="s">
        <v>3</v>
      </c>
      <c r="H126">
        <v>8</v>
      </c>
      <c r="I126" t="s">
        <v>91</v>
      </c>
      <c r="J126">
        <v>5</v>
      </c>
      <c r="K126" t="s">
        <v>56</v>
      </c>
      <c r="L126">
        <v>8</v>
      </c>
    </row>
    <row r="127" spans="1:12" x14ac:dyDescent="0.2">
      <c r="A127" t="s">
        <v>335</v>
      </c>
      <c r="B127" t="s">
        <v>58</v>
      </c>
      <c r="C127">
        <v>22</v>
      </c>
      <c r="D127">
        <v>33</v>
      </c>
      <c r="E127">
        <v>6.5268065268065306E-2</v>
      </c>
      <c r="F127" t="s">
        <v>242</v>
      </c>
      <c r="G127" t="s">
        <v>3</v>
      </c>
      <c r="H127">
        <v>8</v>
      </c>
      <c r="I127" t="s">
        <v>91</v>
      </c>
      <c r="J127">
        <v>5</v>
      </c>
    </row>
    <row r="128" spans="1:12" x14ac:dyDescent="0.2">
      <c r="A128" t="s">
        <v>335</v>
      </c>
      <c r="B128" t="s">
        <v>58</v>
      </c>
      <c r="C128">
        <v>22</v>
      </c>
      <c r="D128">
        <v>64</v>
      </c>
      <c r="E128">
        <v>1.5540015540015499E-4</v>
      </c>
      <c r="F128" t="s">
        <v>242</v>
      </c>
      <c r="G128" t="s">
        <v>3</v>
      </c>
      <c r="H128">
        <v>8</v>
      </c>
      <c r="I128" t="s">
        <v>56</v>
      </c>
      <c r="J128">
        <v>8</v>
      </c>
    </row>
    <row r="129" spans="1:12" x14ac:dyDescent="0.2">
      <c r="A129" t="s">
        <v>335</v>
      </c>
      <c r="B129" t="s">
        <v>58</v>
      </c>
      <c r="C129">
        <v>22</v>
      </c>
      <c r="D129">
        <v>40</v>
      </c>
      <c r="E129">
        <v>1.5540015540015501E-3</v>
      </c>
      <c r="F129" t="s">
        <v>242</v>
      </c>
      <c r="G129" t="s">
        <v>91</v>
      </c>
      <c r="H129">
        <v>5</v>
      </c>
      <c r="I129" t="s">
        <v>56</v>
      </c>
      <c r="J129">
        <v>8</v>
      </c>
    </row>
    <row r="130" spans="1:12" x14ac:dyDescent="0.2">
      <c r="A130" t="s">
        <v>337</v>
      </c>
      <c r="B130" t="s">
        <v>211</v>
      </c>
      <c r="C130">
        <v>-2.2999999999999998</v>
      </c>
      <c r="D130">
        <v>15.2032467532468</v>
      </c>
      <c r="E130">
        <v>4.9963967135849296E-4</v>
      </c>
      <c r="F130" t="s">
        <v>336</v>
      </c>
      <c r="G130" t="s">
        <v>3</v>
      </c>
      <c r="H130">
        <v>8</v>
      </c>
      <c r="I130" t="s">
        <v>91</v>
      </c>
      <c r="J130">
        <v>5</v>
      </c>
      <c r="K130" t="s">
        <v>56</v>
      </c>
      <c r="L130">
        <v>8</v>
      </c>
    </row>
    <row r="131" spans="1:12" x14ac:dyDescent="0.2">
      <c r="A131" t="s">
        <v>337</v>
      </c>
      <c r="B131" t="s">
        <v>211</v>
      </c>
      <c r="C131">
        <v>-2.2999999999999998</v>
      </c>
      <c r="D131">
        <v>31</v>
      </c>
      <c r="E131">
        <v>0.12742812742812701</v>
      </c>
      <c r="F131" t="s">
        <v>242</v>
      </c>
      <c r="G131" t="s">
        <v>3</v>
      </c>
      <c r="H131">
        <v>8</v>
      </c>
      <c r="I131" t="s">
        <v>91</v>
      </c>
      <c r="J131">
        <v>5</v>
      </c>
    </row>
    <row r="132" spans="1:12" x14ac:dyDescent="0.2">
      <c r="A132" t="s">
        <v>337</v>
      </c>
      <c r="B132" t="s">
        <v>211</v>
      </c>
      <c r="C132">
        <v>-2.2999999999999998</v>
      </c>
      <c r="D132">
        <v>64</v>
      </c>
      <c r="E132">
        <v>1.5540015540015499E-4</v>
      </c>
      <c r="F132" t="s">
        <v>242</v>
      </c>
      <c r="G132" t="s">
        <v>3</v>
      </c>
      <c r="H132">
        <v>8</v>
      </c>
      <c r="I132" t="s">
        <v>56</v>
      </c>
      <c r="J132">
        <v>8</v>
      </c>
    </row>
    <row r="133" spans="1:12" x14ac:dyDescent="0.2">
      <c r="A133" t="s">
        <v>337</v>
      </c>
      <c r="B133" t="s">
        <v>211</v>
      </c>
      <c r="C133">
        <v>-2.2999999999999998</v>
      </c>
      <c r="D133">
        <v>40</v>
      </c>
      <c r="E133">
        <v>1.5540015540015501E-3</v>
      </c>
      <c r="F133" t="s">
        <v>242</v>
      </c>
      <c r="G133" t="s">
        <v>91</v>
      </c>
      <c r="H133">
        <v>5</v>
      </c>
      <c r="I133" t="s">
        <v>56</v>
      </c>
      <c r="J133">
        <v>8</v>
      </c>
    </row>
    <row r="134" spans="1:12" x14ac:dyDescent="0.2">
      <c r="A134" t="s">
        <v>337</v>
      </c>
      <c r="B134" t="s">
        <v>211</v>
      </c>
      <c r="C134">
        <v>-1.3</v>
      </c>
      <c r="D134">
        <v>15.025974025974</v>
      </c>
      <c r="E134">
        <v>5.45947897287004E-4</v>
      </c>
      <c r="F134" t="s">
        <v>336</v>
      </c>
      <c r="G134" t="s">
        <v>3</v>
      </c>
      <c r="H134">
        <v>8</v>
      </c>
      <c r="I134" t="s">
        <v>91</v>
      </c>
      <c r="J134">
        <v>5</v>
      </c>
      <c r="K134" t="s">
        <v>56</v>
      </c>
      <c r="L134">
        <v>8</v>
      </c>
    </row>
    <row r="135" spans="1:12" x14ac:dyDescent="0.2">
      <c r="A135" t="s">
        <v>337</v>
      </c>
      <c r="B135" t="s">
        <v>211</v>
      </c>
      <c r="C135">
        <v>-1.3</v>
      </c>
      <c r="D135">
        <v>30</v>
      </c>
      <c r="E135">
        <v>0.170940170940171</v>
      </c>
      <c r="F135" t="s">
        <v>242</v>
      </c>
      <c r="G135" t="s">
        <v>3</v>
      </c>
      <c r="H135">
        <v>8</v>
      </c>
      <c r="I135" t="s">
        <v>91</v>
      </c>
      <c r="J135">
        <v>5</v>
      </c>
    </row>
    <row r="136" spans="1:12" x14ac:dyDescent="0.2">
      <c r="A136" t="s">
        <v>337</v>
      </c>
      <c r="B136" t="s">
        <v>211</v>
      </c>
      <c r="C136">
        <v>-1.3</v>
      </c>
      <c r="D136">
        <v>64</v>
      </c>
      <c r="E136">
        <v>1.5540015540015499E-4</v>
      </c>
      <c r="F136" t="s">
        <v>242</v>
      </c>
      <c r="G136" t="s">
        <v>3</v>
      </c>
      <c r="H136">
        <v>8</v>
      </c>
      <c r="I136" t="s">
        <v>56</v>
      </c>
      <c r="J136">
        <v>8</v>
      </c>
    </row>
    <row r="137" spans="1:12" x14ac:dyDescent="0.2">
      <c r="A137" t="s">
        <v>337</v>
      </c>
      <c r="B137" t="s">
        <v>211</v>
      </c>
      <c r="C137">
        <v>-1.3</v>
      </c>
      <c r="D137">
        <v>40</v>
      </c>
      <c r="E137">
        <v>1.5540015540015501E-3</v>
      </c>
      <c r="F137" t="s">
        <v>242</v>
      </c>
      <c r="G137" t="s">
        <v>91</v>
      </c>
      <c r="H137">
        <v>5</v>
      </c>
      <c r="I137" t="s">
        <v>56</v>
      </c>
      <c r="J137">
        <v>8</v>
      </c>
    </row>
    <row r="138" spans="1:12" x14ac:dyDescent="0.2">
      <c r="A138" t="s">
        <v>337</v>
      </c>
      <c r="B138" t="s">
        <v>211</v>
      </c>
      <c r="C138">
        <v>-0.3</v>
      </c>
      <c r="D138">
        <v>14.865584415584401</v>
      </c>
      <c r="E138">
        <v>5.9153351933447396E-4</v>
      </c>
      <c r="F138" t="s">
        <v>336</v>
      </c>
      <c r="G138" t="s">
        <v>3</v>
      </c>
      <c r="H138">
        <v>8</v>
      </c>
      <c r="I138" t="s">
        <v>91</v>
      </c>
      <c r="J138">
        <v>5</v>
      </c>
      <c r="K138" t="s">
        <v>56</v>
      </c>
      <c r="L138">
        <v>8</v>
      </c>
    </row>
    <row r="139" spans="1:12" x14ac:dyDescent="0.2">
      <c r="A139" t="s">
        <v>337</v>
      </c>
      <c r="B139" t="s">
        <v>211</v>
      </c>
      <c r="C139">
        <v>-0.3</v>
      </c>
      <c r="D139">
        <v>29</v>
      </c>
      <c r="E139">
        <v>0.22222222222222199</v>
      </c>
      <c r="F139" t="s">
        <v>242</v>
      </c>
      <c r="G139" t="s">
        <v>3</v>
      </c>
      <c r="H139">
        <v>8</v>
      </c>
      <c r="I139" t="s">
        <v>91</v>
      </c>
      <c r="J139">
        <v>5</v>
      </c>
    </row>
    <row r="140" spans="1:12" x14ac:dyDescent="0.2">
      <c r="A140" t="s">
        <v>337</v>
      </c>
      <c r="B140" t="s">
        <v>211</v>
      </c>
      <c r="C140">
        <v>-0.3</v>
      </c>
      <c r="D140">
        <v>64</v>
      </c>
      <c r="E140">
        <v>1.5540015540015499E-4</v>
      </c>
      <c r="F140" t="s">
        <v>242</v>
      </c>
      <c r="G140" t="s">
        <v>3</v>
      </c>
      <c r="H140">
        <v>8</v>
      </c>
      <c r="I140" t="s">
        <v>56</v>
      </c>
      <c r="J140">
        <v>8</v>
      </c>
    </row>
    <row r="141" spans="1:12" x14ac:dyDescent="0.2">
      <c r="A141" t="s">
        <v>337</v>
      </c>
      <c r="B141" t="s">
        <v>211</v>
      </c>
      <c r="C141">
        <v>-0.3</v>
      </c>
      <c r="D141">
        <v>40</v>
      </c>
      <c r="E141">
        <v>1.5540015540015501E-3</v>
      </c>
      <c r="F141" t="s">
        <v>242</v>
      </c>
      <c r="G141" t="s">
        <v>91</v>
      </c>
      <c r="H141">
        <v>5</v>
      </c>
      <c r="I141" t="s">
        <v>56</v>
      </c>
      <c r="J141">
        <v>8</v>
      </c>
    </row>
    <row r="142" spans="1:12" x14ac:dyDescent="0.2">
      <c r="A142" t="s">
        <v>337</v>
      </c>
      <c r="B142" t="s">
        <v>211</v>
      </c>
      <c r="C142">
        <v>1.85</v>
      </c>
      <c r="D142">
        <v>14.2577922077922</v>
      </c>
      <c r="E142">
        <v>8.0160378655697397E-4</v>
      </c>
      <c r="F142" t="s">
        <v>336</v>
      </c>
      <c r="G142" t="s">
        <v>3</v>
      </c>
      <c r="H142">
        <v>8</v>
      </c>
      <c r="I142" t="s">
        <v>91</v>
      </c>
      <c r="J142">
        <v>5</v>
      </c>
      <c r="K142" t="s">
        <v>56</v>
      </c>
      <c r="L142">
        <v>8</v>
      </c>
    </row>
    <row r="143" spans="1:12" x14ac:dyDescent="0.2">
      <c r="A143" t="s">
        <v>337</v>
      </c>
      <c r="B143" t="s">
        <v>211</v>
      </c>
      <c r="C143">
        <v>1.85</v>
      </c>
      <c r="D143">
        <v>17</v>
      </c>
      <c r="E143">
        <v>0.72416472416472399</v>
      </c>
      <c r="F143" t="s">
        <v>242</v>
      </c>
      <c r="G143" t="s">
        <v>3</v>
      </c>
      <c r="H143">
        <v>8</v>
      </c>
      <c r="I143" t="s">
        <v>91</v>
      </c>
      <c r="J143">
        <v>5</v>
      </c>
    </row>
    <row r="144" spans="1:12" x14ac:dyDescent="0.2">
      <c r="A144" t="s">
        <v>337</v>
      </c>
      <c r="B144" t="s">
        <v>211</v>
      </c>
      <c r="C144">
        <v>1.85</v>
      </c>
      <c r="D144">
        <v>64</v>
      </c>
      <c r="E144">
        <v>1.5540015540015499E-4</v>
      </c>
      <c r="F144" t="s">
        <v>242</v>
      </c>
      <c r="G144" t="s">
        <v>3</v>
      </c>
      <c r="H144">
        <v>8</v>
      </c>
      <c r="I144" t="s">
        <v>56</v>
      </c>
      <c r="J144">
        <v>8</v>
      </c>
    </row>
    <row r="145" spans="1:12" x14ac:dyDescent="0.2">
      <c r="A145" t="s">
        <v>337</v>
      </c>
      <c r="B145" t="s">
        <v>211</v>
      </c>
      <c r="C145">
        <v>1.85</v>
      </c>
      <c r="D145">
        <v>40</v>
      </c>
      <c r="E145">
        <v>1.5540015540015501E-3</v>
      </c>
      <c r="F145" t="s">
        <v>242</v>
      </c>
      <c r="G145" t="s">
        <v>91</v>
      </c>
      <c r="H145">
        <v>5</v>
      </c>
      <c r="I145" t="s">
        <v>56</v>
      </c>
      <c r="J145">
        <v>8</v>
      </c>
    </row>
    <row r="146" spans="1:12" x14ac:dyDescent="0.2">
      <c r="A146" t="s">
        <v>337</v>
      </c>
      <c r="B146" t="s">
        <v>211</v>
      </c>
      <c r="C146">
        <v>3.7</v>
      </c>
      <c r="D146">
        <v>4.1246753246753398</v>
      </c>
      <c r="E146">
        <v>0.127156373525046</v>
      </c>
      <c r="F146" t="s">
        <v>336</v>
      </c>
      <c r="G146" t="s">
        <v>3</v>
      </c>
      <c r="H146">
        <v>8</v>
      </c>
      <c r="I146" t="s">
        <v>91</v>
      </c>
      <c r="J146">
        <v>5</v>
      </c>
      <c r="K146" t="s">
        <v>56</v>
      </c>
      <c r="L146">
        <v>8</v>
      </c>
    </row>
    <row r="147" spans="1:12" x14ac:dyDescent="0.2">
      <c r="A147" t="s">
        <v>337</v>
      </c>
      <c r="B147" t="s">
        <v>211</v>
      </c>
      <c r="C147">
        <v>5.7</v>
      </c>
      <c r="D147">
        <v>2.5928571428571399</v>
      </c>
      <c r="E147">
        <v>0.27350686102269001</v>
      </c>
      <c r="F147" t="s">
        <v>336</v>
      </c>
      <c r="G147" t="s">
        <v>3</v>
      </c>
      <c r="H147">
        <v>8</v>
      </c>
      <c r="I147" t="s">
        <v>91</v>
      </c>
      <c r="J147">
        <v>5</v>
      </c>
      <c r="K147" t="s">
        <v>56</v>
      </c>
      <c r="L147">
        <v>8</v>
      </c>
    </row>
    <row r="148" spans="1:12" x14ac:dyDescent="0.2">
      <c r="A148" t="s">
        <v>337</v>
      </c>
      <c r="B148" t="s">
        <v>211</v>
      </c>
      <c r="C148">
        <v>11.6</v>
      </c>
      <c r="D148">
        <v>11.3357142857143</v>
      </c>
      <c r="E148">
        <v>3.4552614805121698E-3</v>
      </c>
      <c r="F148" t="s">
        <v>336</v>
      </c>
      <c r="G148" t="s">
        <v>3</v>
      </c>
      <c r="H148">
        <v>8</v>
      </c>
      <c r="I148" t="s">
        <v>91</v>
      </c>
      <c r="J148">
        <v>5</v>
      </c>
      <c r="K148" t="s">
        <v>56</v>
      </c>
      <c r="L148">
        <v>8</v>
      </c>
    </row>
    <row r="149" spans="1:12" x14ac:dyDescent="0.2">
      <c r="A149" t="s">
        <v>337</v>
      </c>
      <c r="B149" t="s">
        <v>211</v>
      </c>
      <c r="C149">
        <v>11.6</v>
      </c>
      <c r="D149">
        <v>14</v>
      </c>
      <c r="E149">
        <v>0.43512043512043502</v>
      </c>
      <c r="F149" t="s">
        <v>242</v>
      </c>
      <c r="G149" t="s">
        <v>3</v>
      </c>
      <c r="H149">
        <v>8</v>
      </c>
      <c r="I149" t="s">
        <v>91</v>
      </c>
      <c r="J149">
        <v>5</v>
      </c>
    </row>
    <row r="150" spans="1:12" x14ac:dyDescent="0.2">
      <c r="A150" t="s">
        <v>337</v>
      </c>
      <c r="B150" t="s">
        <v>211</v>
      </c>
      <c r="C150">
        <v>11.6</v>
      </c>
      <c r="D150">
        <v>61</v>
      </c>
      <c r="E150">
        <v>1.08780108780109E-3</v>
      </c>
      <c r="F150" t="s">
        <v>242</v>
      </c>
      <c r="G150" t="s">
        <v>3</v>
      </c>
      <c r="H150">
        <v>8</v>
      </c>
      <c r="I150" t="s">
        <v>56</v>
      </c>
      <c r="J150">
        <v>8</v>
      </c>
    </row>
    <row r="151" spans="1:12" x14ac:dyDescent="0.2">
      <c r="A151" t="s">
        <v>337</v>
      </c>
      <c r="B151" t="s">
        <v>211</v>
      </c>
      <c r="C151">
        <v>11.6</v>
      </c>
      <c r="D151">
        <v>37</v>
      </c>
      <c r="E151">
        <v>1.0878010878010901E-2</v>
      </c>
      <c r="F151" t="s">
        <v>242</v>
      </c>
      <c r="G151" t="s">
        <v>91</v>
      </c>
      <c r="H151">
        <v>5</v>
      </c>
      <c r="I151" t="s">
        <v>56</v>
      </c>
      <c r="J151">
        <v>8</v>
      </c>
    </row>
    <row r="152" spans="1:12" x14ac:dyDescent="0.2">
      <c r="A152" t="s">
        <v>337</v>
      </c>
      <c r="B152" t="s">
        <v>211</v>
      </c>
      <c r="C152">
        <v>24.6</v>
      </c>
      <c r="D152">
        <v>8.2448051948052097</v>
      </c>
      <c r="E152">
        <v>1.62055322617395E-2</v>
      </c>
      <c r="F152" t="s">
        <v>336</v>
      </c>
      <c r="G152" t="s">
        <v>3</v>
      </c>
      <c r="H152">
        <v>8</v>
      </c>
      <c r="I152" t="s">
        <v>91</v>
      </c>
      <c r="J152">
        <v>5</v>
      </c>
      <c r="K152" t="s">
        <v>56</v>
      </c>
      <c r="L152">
        <v>8</v>
      </c>
    </row>
    <row r="153" spans="1:12" x14ac:dyDescent="0.2">
      <c r="A153" t="s">
        <v>337</v>
      </c>
      <c r="B153" t="s">
        <v>211</v>
      </c>
      <c r="C153">
        <v>24.6</v>
      </c>
      <c r="D153">
        <v>32</v>
      </c>
      <c r="E153">
        <v>9.3240093240093302E-2</v>
      </c>
      <c r="F153" t="s">
        <v>242</v>
      </c>
      <c r="G153" t="s">
        <v>3</v>
      </c>
      <c r="H153">
        <v>8</v>
      </c>
      <c r="I153" t="s">
        <v>91</v>
      </c>
      <c r="J153">
        <v>5</v>
      </c>
    </row>
    <row r="154" spans="1:12" x14ac:dyDescent="0.2">
      <c r="A154" t="s">
        <v>337</v>
      </c>
      <c r="B154" t="s">
        <v>211</v>
      </c>
      <c r="C154">
        <v>24.6</v>
      </c>
      <c r="D154">
        <v>57</v>
      </c>
      <c r="E154">
        <v>6.9930069930069904E-3</v>
      </c>
      <c r="F154" t="s">
        <v>242</v>
      </c>
      <c r="G154" t="s">
        <v>3</v>
      </c>
      <c r="H154">
        <v>8</v>
      </c>
      <c r="I154" t="s">
        <v>56</v>
      </c>
      <c r="J154">
        <v>8</v>
      </c>
    </row>
    <row r="155" spans="1:12" x14ac:dyDescent="0.2">
      <c r="A155" t="s">
        <v>337</v>
      </c>
      <c r="B155" t="s">
        <v>211</v>
      </c>
      <c r="C155">
        <v>24.6</v>
      </c>
      <c r="D155">
        <v>29</v>
      </c>
      <c r="E155">
        <v>0.22222222222222199</v>
      </c>
      <c r="F155" t="s">
        <v>242</v>
      </c>
      <c r="G155" t="s">
        <v>91</v>
      </c>
      <c r="H155">
        <v>5</v>
      </c>
      <c r="I155" t="s">
        <v>56</v>
      </c>
      <c r="J155">
        <v>8</v>
      </c>
    </row>
    <row r="156" spans="1:12" x14ac:dyDescent="0.2">
      <c r="A156" t="s">
        <v>338</v>
      </c>
      <c r="B156" t="s">
        <v>247</v>
      </c>
      <c r="D156">
        <v>5</v>
      </c>
      <c r="E156">
        <v>0.57142857142857095</v>
      </c>
      <c r="F156" t="s">
        <v>242</v>
      </c>
      <c r="G156" t="s">
        <v>91</v>
      </c>
      <c r="H156">
        <v>5</v>
      </c>
      <c r="I156" t="s">
        <v>127</v>
      </c>
      <c r="J156">
        <v>3</v>
      </c>
    </row>
    <row r="157" spans="1:12" x14ac:dyDescent="0.2">
      <c r="A157" t="s">
        <v>339</v>
      </c>
      <c r="B157" t="s">
        <v>247</v>
      </c>
      <c r="D157">
        <v>7</v>
      </c>
      <c r="E157">
        <v>1</v>
      </c>
      <c r="F157" t="s">
        <v>242</v>
      </c>
      <c r="G157" t="s">
        <v>91</v>
      </c>
      <c r="H157">
        <v>5</v>
      </c>
      <c r="I157" t="s">
        <v>128</v>
      </c>
      <c r="J157">
        <v>3</v>
      </c>
    </row>
    <row r="158" spans="1:12" x14ac:dyDescent="0.2">
      <c r="A158" t="s">
        <v>340</v>
      </c>
      <c r="D158">
        <v>0.340659340659341</v>
      </c>
      <c r="E158">
        <v>0.25470646075412501</v>
      </c>
      <c r="F158" t="s">
        <v>318</v>
      </c>
      <c r="G158" t="s">
        <v>3</v>
      </c>
      <c r="H158">
        <v>8</v>
      </c>
      <c r="I158" t="s">
        <v>91</v>
      </c>
      <c r="J158">
        <v>5</v>
      </c>
    </row>
    <row r="159" spans="1:12" x14ac:dyDescent="0.2">
      <c r="A159" t="s">
        <v>341</v>
      </c>
      <c r="D159">
        <v>-0.51648351648351598</v>
      </c>
      <c r="E159">
        <v>7.0749040674963695E-2</v>
      </c>
      <c r="F159" t="s">
        <v>318</v>
      </c>
      <c r="G159" t="s">
        <v>3</v>
      </c>
      <c r="H159">
        <v>8</v>
      </c>
      <c r="I159" t="s">
        <v>91</v>
      </c>
      <c r="J159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361CB-7248-D041-963A-A77E2DCCB6E5}">
  <sheetPr>
    <tabColor rgb="FF92D050"/>
  </sheetPr>
  <dimension ref="B2:Z154"/>
  <sheetViews>
    <sheetView workbookViewId="0">
      <selection activeCell="P191" sqref="P191"/>
    </sheetView>
  </sheetViews>
  <sheetFormatPr baseColWidth="10" defaultRowHeight="16" x14ac:dyDescent="0.2"/>
  <cols>
    <col min="2" max="2" width="14.5" customWidth="1"/>
  </cols>
  <sheetData>
    <row r="2" spans="2:18" x14ac:dyDescent="0.2">
      <c r="B2" s="2" t="s">
        <v>54</v>
      </c>
    </row>
    <row r="3" spans="2:18" ht="17" thickBot="1" x14ac:dyDescent="0.25">
      <c r="B3" s="2"/>
    </row>
    <row r="4" spans="2:18" ht="17" thickBot="1" x14ac:dyDescent="0.25">
      <c r="C4" s="43" t="s">
        <v>3</v>
      </c>
      <c r="D4" s="44"/>
      <c r="E4" s="44"/>
      <c r="F4" s="44"/>
      <c r="G4" s="44"/>
      <c r="H4" s="44"/>
      <c r="I4" s="44"/>
      <c r="J4" s="44"/>
      <c r="K4" s="62" t="s">
        <v>56</v>
      </c>
      <c r="L4" s="63"/>
      <c r="M4" s="63"/>
      <c r="N4" s="63"/>
      <c r="O4" s="63"/>
      <c r="P4" s="63"/>
      <c r="Q4" s="63"/>
      <c r="R4" s="64"/>
    </row>
    <row r="5" spans="2:18" ht="35" thickBot="1" x14ac:dyDescent="0.25">
      <c r="B5" s="49" t="s">
        <v>57</v>
      </c>
      <c r="C5" s="46" t="s">
        <v>34</v>
      </c>
      <c r="D5" s="46" t="s">
        <v>35</v>
      </c>
      <c r="E5" s="46" t="s">
        <v>36</v>
      </c>
      <c r="F5" s="46" t="s">
        <v>37</v>
      </c>
      <c r="G5" s="46" t="s">
        <v>38</v>
      </c>
      <c r="H5" s="46" t="s">
        <v>39</v>
      </c>
      <c r="I5" s="46" t="s">
        <v>40</v>
      </c>
      <c r="J5" s="47" t="s">
        <v>41</v>
      </c>
      <c r="K5" s="53" t="s">
        <v>42</v>
      </c>
      <c r="L5" s="54" t="s">
        <v>43</v>
      </c>
      <c r="M5" s="54" t="s">
        <v>44</v>
      </c>
      <c r="N5" s="54" t="s">
        <v>45</v>
      </c>
      <c r="O5" s="54" t="s">
        <v>46</v>
      </c>
      <c r="P5" s="54" t="s">
        <v>47</v>
      </c>
      <c r="Q5" s="54" t="s">
        <v>48</v>
      </c>
      <c r="R5" s="55" t="s">
        <v>49</v>
      </c>
    </row>
    <row r="6" spans="2:18" x14ac:dyDescent="0.2">
      <c r="B6" s="50">
        <v>0</v>
      </c>
      <c r="C6" s="8">
        <v>5.3699999999999998E-2</v>
      </c>
      <c r="D6" s="9">
        <v>1.7999999999999999E-2</v>
      </c>
      <c r="E6" s="9">
        <v>0</v>
      </c>
      <c r="F6" s="178"/>
      <c r="G6" s="9">
        <v>0</v>
      </c>
      <c r="H6" s="9">
        <v>0</v>
      </c>
      <c r="I6" s="9">
        <v>0</v>
      </c>
      <c r="J6" s="12">
        <v>6.94E-3</v>
      </c>
      <c r="K6" s="8">
        <v>4.582E-2</v>
      </c>
      <c r="L6" s="9">
        <v>2.6089999999999999E-2</v>
      </c>
      <c r="M6" s="9">
        <v>0</v>
      </c>
      <c r="N6" s="9">
        <v>0</v>
      </c>
      <c r="O6" s="9">
        <v>0</v>
      </c>
      <c r="P6" s="9">
        <v>1.44E-2</v>
      </c>
      <c r="Q6" s="9">
        <v>1.9400000000000001E-3</v>
      </c>
      <c r="R6" s="12">
        <v>5.9899999999999997E-3</v>
      </c>
    </row>
    <row r="7" spans="2:18" x14ac:dyDescent="0.2">
      <c r="B7" s="51">
        <v>1</v>
      </c>
      <c r="C7" s="13">
        <v>1.6923999999999999</v>
      </c>
      <c r="D7" s="3">
        <v>0.109</v>
      </c>
      <c r="E7" s="3">
        <v>0.46</v>
      </c>
      <c r="F7" s="3">
        <v>1.0503</v>
      </c>
      <c r="G7" s="3">
        <v>1.0089900000000001</v>
      </c>
      <c r="H7" s="3">
        <v>20.53097</v>
      </c>
      <c r="I7" s="3">
        <v>1.3720000000000001</v>
      </c>
      <c r="J7" s="14">
        <v>2.86239</v>
      </c>
      <c r="K7" s="13">
        <v>0</v>
      </c>
      <c r="L7" s="3">
        <v>2.6669999999999999E-2</v>
      </c>
      <c r="M7" s="3">
        <v>5.3999999999999999E-2</v>
      </c>
      <c r="N7" s="3">
        <v>0</v>
      </c>
      <c r="O7" s="3">
        <v>4.7530000000000003E-2</v>
      </c>
      <c r="P7" s="3">
        <v>8.7599999999999997E-2</v>
      </c>
      <c r="Q7" s="3">
        <v>0.17677000000000001</v>
      </c>
      <c r="R7" s="14">
        <v>1.0370000000000001E-2</v>
      </c>
    </row>
    <row r="8" spans="2:18" x14ac:dyDescent="0.2">
      <c r="B8" s="51">
        <v>3</v>
      </c>
      <c r="C8" s="13">
        <v>2.1848000000000001</v>
      </c>
      <c r="D8" s="3">
        <v>0.51900000000000002</v>
      </c>
      <c r="E8" s="3">
        <v>0.23599999999999999</v>
      </c>
      <c r="F8" s="3">
        <v>0.4073</v>
      </c>
      <c r="G8" s="3">
        <v>0.55500000000000005</v>
      </c>
      <c r="H8" s="3">
        <v>7.7012580000000002</v>
      </c>
      <c r="I8" s="3">
        <v>0.23599999999999999</v>
      </c>
      <c r="J8" s="14">
        <v>1.1747000000000001</v>
      </c>
      <c r="K8" s="13">
        <v>5.4969999999999998E-2</v>
      </c>
      <c r="L8" s="3">
        <v>1.5570000000000001E-2</v>
      </c>
      <c r="M8" s="3">
        <v>1.216</v>
      </c>
      <c r="N8" s="3">
        <v>6.4589999999999995E-2</v>
      </c>
      <c r="O8" s="3">
        <v>0</v>
      </c>
      <c r="P8" s="3">
        <v>0.05</v>
      </c>
      <c r="Q8" s="3">
        <v>0</v>
      </c>
      <c r="R8" s="14">
        <v>0</v>
      </c>
    </row>
    <row r="9" spans="2:18" x14ac:dyDescent="0.2">
      <c r="B9" s="51">
        <v>4</v>
      </c>
      <c r="C9" s="13">
        <v>6.0499999999999998E-2</v>
      </c>
      <c r="D9" s="3">
        <v>1.2529999999999999</v>
      </c>
      <c r="E9" s="3">
        <v>0.89600000000000002</v>
      </c>
      <c r="F9" s="3">
        <v>1.4255</v>
      </c>
      <c r="G9" s="3">
        <v>0.45951999999999998</v>
      </c>
      <c r="H9" s="3">
        <v>10.30973</v>
      </c>
      <c r="I9" s="3">
        <v>0.85299999999999998</v>
      </c>
      <c r="J9" s="14">
        <v>1.18919</v>
      </c>
      <c r="K9" s="13">
        <v>4.5089999999999998E-2</v>
      </c>
      <c r="L9" s="3">
        <v>2.6720000000000001E-2</v>
      </c>
      <c r="M9" s="3">
        <v>2.8000000000000001E-2</v>
      </c>
      <c r="N9" s="3">
        <v>6.3740000000000005E-2</v>
      </c>
      <c r="O9" s="3">
        <v>1.3860000000000001E-2</v>
      </c>
      <c r="P9" s="3">
        <v>0</v>
      </c>
      <c r="Q9" s="3">
        <v>0.13352</v>
      </c>
      <c r="R9" s="14">
        <v>0</v>
      </c>
    </row>
    <row r="10" spans="2:18" x14ac:dyDescent="0.2">
      <c r="B10" s="51">
        <v>6</v>
      </c>
      <c r="C10" s="13">
        <v>0.49330000000000002</v>
      </c>
      <c r="D10" s="3">
        <v>1.1890000000000001</v>
      </c>
      <c r="E10" s="3">
        <v>0.23300000000000001</v>
      </c>
      <c r="F10" s="3">
        <v>0.4894</v>
      </c>
      <c r="G10" s="3">
        <v>0.12242</v>
      </c>
      <c r="H10" s="3">
        <v>0.96532099999999998</v>
      </c>
      <c r="I10" s="3">
        <v>0.499</v>
      </c>
      <c r="J10" s="14">
        <v>0.21679999999999999</v>
      </c>
      <c r="K10" s="13">
        <v>1.789E-2</v>
      </c>
      <c r="L10" s="3">
        <v>1.132E-2</v>
      </c>
      <c r="M10" s="3">
        <v>0.111</v>
      </c>
      <c r="N10" s="3">
        <v>0</v>
      </c>
      <c r="O10" s="3">
        <v>0</v>
      </c>
      <c r="P10" s="3">
        <v>0</v>
      </c>
      <c r="Q10" s="3">
        <v>0.21679999999999999</v>
      </c>
      <c r="R10" s="14">
        <v>0</v>
      </c>
    </row>
    <row r="11" spans="2:18" x14ac:dyDescent="0.2">
      <c r="B11" s="51">
        <v>7</v>
      </c>
      <c r="C11" s="13">
        <v>1.5671999999999999</v>
      </c>
      <c r="D11" s="3">
        <v>1.681</v>
      </c>
      <c r="E11" s="3">
        <v>1.5369999999999999</v>
      </c>
      <c r="F11" s="3">
        <v>2.1707000000000001</v>
      </c>
      <c r="G11" s="3">
        <v>0</v>
      </c>
      <c r="H11" s="3">
        <v>5.0177940000000003</v>
      </c>
      <c r="I11" s="3">
        <v>0.54100000000000004</v>
      </c>
      <c r="J11" s="14">
        <v>1.0336099999999999</v>
      </c>
      <c r="K11" s="13">
        <v>0</v>
      </c>
      <c r="L11" s="3">
        <v>0</v>
      </c>
      <c r="M11" s="3">
        <v>0</v>
      </c>
      <c r="N11" s="3">
        <v>0.24845</v>
      </c>
      <c r="O11" s="3">
        <v>5.534E-2</v>
      </c>
      <c r="P11" s="3">
        <v>0</v>
      </c>
      <c r="Q11" s="3">
        <v>0</v>
      </c>
      <c r="R11" s="14">
        <v>2.2120000000000001E-2</v>
      </c>
    </row>
    <row r="12" spans="2:18" x14ac:dyDescent="0.2">
      <c r="B12" s="51">
        <v>8</v>
      </c>
      <c r="C12" s="13">
        <v>4.4999999999999998E-2</v>
      </c>
      <c r="D12" s="3">
        <v>0.28000000000000003</v>
      </c>
      <c r="E12" s="3">
        <v>1.0999999999999999E-2</v>
      </c>
      <c r="F12" s="3">
        <v>0.12039999999999999</v>
      </c>
      <c r="G12" s="3">
        <v>0.51002000000000003</v>
      </c>
      <c r="H12" s="3">
        <v>0.72203399999999995</v>
      </c>
      <c r="I12" s="3">
        <v>0.47699999999999998</v>
      </c>
      <c r="J12" s="14">
        <v>0.29383999999999999</v>
      </c>
      <c r="K12" s="13">
        <v>1.55166</v>
      </c>
      <c r="L12" s="3">
        <v>0.70018999999999998</v>
      </c>
      <c r="M12" s="3">
        <v>0</v>
      </c>
      <c r="N12" s="3">
        <v>0</v>
      </c>
      <c r="O12" s="3">
        <v>0.11369</v>
      </c>
      <c r="P12" s="3">
        <v>7.1169999999999997E-2</v>
      </c>
      <c r="Q12" s="3">
        <v>1.312E-2</v>
      </c>
      <c r="R12" s="14">
        <v>2.673E-2</v>
      </c>
    </row>
    <row r="13" spans="2:18" x14ac:dyDescent="0.2">
      <c r="B13" s="51">
        <v>10</v>
      </c>
      <c r="C13" s="13">
        <v>0.61619999999999997</v>
      </c>
      <c r="D13" s="3">
        <v>1.3180000000000001</v>
      </c>
      <c r="E13" s="3">
        <v>3.25</v>
      </c>
      <c r="F13" s="3">
        <v>0.57969999999999999</v>
      </c>
      <c r="G13" s="3">
        <v>2.5510000000000001E-2</v>
      </c>
      <c r="H13" s="3">
        <v>1.8352059999999999</v>
      </c>
      <c r="I13" s="3">
        <v>0.24</v>
      </c>
      <c r="J13" s="14">
        <v>0.35629</v>
      </c>
      <c r="K13" s="13">
        <v>3.9449999999999999E-2</v>
      </c>
      <c r="L13" s="3">
        <v>8.1699999999999995E-2</v>
      </c>
      <c r="M13" s="3">
        <v>0</v>
      </c>
      <c r="N13" s="3">
        <v>0</v>
      </c>
      <c r="O13" s="3">
        <v>0</v>
      </c>
      <c r="P13" s="3">
        <v>0</v>
      </c>
      <c r="Q13" s="3">
        <v>0.14777999999999999</v>
      </c>
      <c r="R13" s="14">
        <v>3.5909999999999997E-2</v>
      </c>
    </row>
    <row r="14" spans="2:18" x14ac:dyDescent="0.2">
      <c r="B14" s="51">
        <v>12</v>
      </c>
      <c r="C14" s="13">
        <v>0.48470000000000002</v>
      </c>
      <c r="D14" s="3">
        <v>0.10299999999999999</v>
      </c>
      <c r="E14" s="3">
        <v>8.4000000000000005E-2</v>
      </c>
      <c r="F14" s="3">
        <v>0</v>
      </c>
      <c r="G14" s="3">
        <v>0.16066</v>
      </c>
      <c r="H14" s="3">
        <v>2.6025489999999998</v>
      </c>
      <c r="I14" s="3">
        <v>0.65200000000000002</v>
      </c>
      <c r="J14" s="14">
        <v>0.31678000000000001</v>
      </c>
      <c r="K14" s="13">
        <v>3.2530000000000003E-2</v>
      </c>
      <c r="L14" s="3">
        <v>0</v>
      </c>
      <c r="M14" s="3">
        <v>1</v>
      </c>
      <c r="N14" s="3">
        <v>0.1048</v>
      </c>
      <c r="O14" s="3">
        <v>5.3449999999999998E-2</v>
      </c>
      <c r="P14" s="3">
        <v>0</v>
      </c>
      <c r="Q14" s="3">
        <v>4.7750000000000001E-2</v>
      </c>
      <c r="R14" s="14">
        <v>2.2859999999999998E-2</v>
      </c>
    </row>
    <row r="15" spans="2:18" x14ac:dyDescent="0.2">
      <c r="B15" s="51">
        <v>15</v>
      </c>
      <c r="C15" s="13">
        <v>0.20830000000000001</v>
      </c>
      <c r="D15" s="3">
        <v>0.33300000000000002</v>
      </c>
      <c r="E15" s="3">
        <v>0.218</v>
      </c>
      <c r="F15" s="3">
        <v>2.0299999999999999E-2</v>
      </c>
      <c r="G15" s="3">
        <v>3.8960000000000002E-2</v>
      </c>
      <c r="H15" s="3">
        <v>5</v>
      </c>
      <c r="I15" s="3">
        <v>0</v>
      </c>
      <c r="J15" s="14">
        <v>0</v>
      </c>
      <c r="K15" s="13">
        <v>0</v>
      </c>
      <c r="L15" s="3">
        <v>0.10045</v>
      </c>
      <c r="M15" s="3">
        <v>0</v>
      </c>
      <c r="N15" s="3">
        <v>0</v>
      </c>
      <c r="O15" s="3">
        <v>0.14063000000000001</v>
      </c>
      <c r="P15" s="3">
        <v>0.40322999999999998</v>
      </c>
      <c r="Q15" s="3">
        <v>0</v>
      </c>
      <c r="R15" s="14">
        <v>9.221E-2</v>
      </c>
    </row>
    <row r="16" spans="2:18" x14ac:dyDescent="0.2">
      <c r="B16" s="51">
        <v>20</v>
      </c>
      <c r="C16" s="13">
        <v>0.44729999999999998</v>
      </c>
      <c r="D16" s="3">
        <v>0.67400000000000004</v>
      </c>
      <c r="E16" s="3">
        <v>0.14299999999999999</v>
      </c>
      <c r="F16" s="3">
        <v>0</v>
      </c>
      <c r="G16" s="3">
        <v>0.28958</v>
      </c>
      <c r="H16" s="3">
        <v>1.574257</v>
      </c>
      <c r="I16" s="3">
        <v>0.16300000000000001</v>
      </c>
      <c r="J16" s="14">
        <v>0.10695</v>
      </c>
      <c r="K16" s="13">
        <v>0</v>
      </c>
      <c r="L16" s="3"/>
      <c r="M16" s="3">
        <v>0</v>
      </c>
      <c r="N16" s="3">
        <v>2.1389999999999999E-2</v>
      </c>
      <c r="O16" s="3">
        <v>0</v>
      </c>
      <c r="P16" s="3">
        <v>0</v>
      </c>
      <c r="Q16" s="3">
        <v>5.2630000000000003E-2</v>
      </c>
      <c r="R16" s="14">
        <v>0.11854000000000001</v>
      </c>
    </row>
    <row r="17" spans="2:18" x14ac:dyDescent="0.2">
      <c r="B17" s="51">
        <v>21</v>
      </c>
      <c r="C17" s="13">
        <v>2.2873999999999999</v>
      </c>
      <c r="D17" s="3">
        <v>0</v>
      </c>
      <c r="E17" s="3">
        <v>2.1970000000000001</v>
      </c>
      <c r="F17" s="3">
        <v>0</v>
      </c>
      <c r="G17" s="3">
        <v>0.89629999999999999</v>
      </c>
      <c r="H17" s="3">
        <v>9.5308220000000006</v>
      </c>
      <c r="I17" s="3">
        <v>2.0139999999999998</v>
      </c>
      <c r="J17" s="14">
        <v>2.0709</v>
      </c>
      <c r="K17" s="13">
        <v>2.068E-2</v>
      </c>
      <c r="L17" s="3">
        <v>7.0510000000000003E-2</v>
      </c>
      <c r="M17" s="3">
        <v>0</v>
      </c>
      <c r="N17" s="3">
        <v>6.3049999999999995E-2</v>
      </c>
      <c r="O17" s="3">
        <v>0</v>
      </c>
      <c r="P17" s="3">
        <v>0</v>
      </c>
      <c r="Q17" s="3">
        <v>0</v>
      </c>
      <c r="R17" s="14">
        <v>0</v>
      </c>
    </row>
    <row r="18" spans="2:18" x14ac:dyDescent="0.2">
      <c r="B18" s="51">
        <v>22</v>
      </c>
      <c r="C18" s="13">
        <v>6.6000000000000003E-2</v>
      </c>
      <c r="D18" s="3">
        <v>0.624</v>
      </c>
      <c r="E18" s="3"/>
      <c r="F18" s="3"/>
      <c r="G18" s="3">
        <v>1.89655</v>
      </c>
      <c r="H18" s="3">
        <v>13.71622</v>
      </c>
      <c r="I18" s="3"/>
      <c r="J18" s="14"/>
      <c r="K18" s="13">
        <v>0</v>
      </c>
      <c r="L18" s="3">
        <v>6.3400000000000001E-3</v>
      </c>
      <c r="M18" s="3"/>
      <c r="N18" s="3"/>
      <c r="O18" s="3">
        <v>0</v>
      </c>
      <c r="P18" s="3">
        <v>0</v>
      </c>
      <c r="Q18" s="3"/>
      <c r="R18" s="14"/>
    </row>
    <row r="19" spans="2:18" x14ac:dyDescent="0.2">
      <c r="B19" s="51">
        <v>23</v>
      </c>
      <c r="C19" s="13">
        <v>3.2583000000000002</v>
      </c>
      <c r="D19" s="3">
        <v>1.9179999999999999</v>
      </c>
      <c r="E19" s="3">
        <v>3.4350000000000001</v>
      </c>
      <c r="F19" s="3">
        <v>1.1749000000000001</v>
      </c>
      <c r="G19" s="3">
        <v>1.3860399999999999</v>
      </c>
      <c r="H19" s="3">
        <v>14.14573</v>
      </c>
      <c r="I19" s="3">
        <v>2.36</v>
      </c>
      <c r="J19" s="14">
        <v>3.5133899999999998</v>
      </c>
      <c r="K19" s="13">
        <v>0.22795000000000001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14">
        <v>0</v>
      </c>
    </row>
    <row r="20" spans="2:18" x14ac:dyDescent="0.2">
      <c r="B20" s="51">
        <v>26</v>
      </c>
      <c r="C20" s="13"/>
      <c r="D20" s="3"/>
      <c r="E20" s="3"/>
      <c r="F20" s="3"/>
      <c r="G20" s="3">
        <v>0.41598000000000002</v>
      </c>
      <c r="H20" s="3">
        <v>5.1401870000000001</v>
      </c>
      <c r="I20" s="3">
        <v>1.194</v>
      </c>
      <c r="J20" s="14">
        <v>0.16997000000000001</v>
      </c>
      <c r="K20" s="13"/>
      <c r="L20" s="3"/>
      <c r="M20" s="3"/>
      <c r="N20" s="3"/>
      <c r="O20" s="3">
        <v>7.7530000000000002E-2</v>
      </c>
      <c r="P20" s="3">
        <v>3.2309999999999998E-2</v>
      </c>
      <c r="Q20" s="3">
        <v>4.505E-2</v>
      </c>
      <c r="R20" s="14">
        <v>0</v>
      </c>
    </row>
    <row r="21" spans="2:18" x14ac:dyDescent="0.2">
      <c r="B21" s="51">
        <v>29</v>
      </c>
      <c r="C21" s="13">
        <v>0.61419999999999997</v>
      </c>
      <c r="D21" s="3">
        <v>1.32</v>
      </c>
      <c r="E21" s="3">
        <v>1.474</v>
      </c>
      <c r="F21" s="3">
        <v>0.54449999999999998</v>
      </c>
      <c r="G21" s="3">
        <v>1.958E-2</v>
      </c>
      <c r="H21" s="3">
        <v>0.18352099999999999</v>
      </c>
      <c r="I21" s="3">
        <v>1.9E-2</v>
      </c>
      <c r="J21" s="14">
        <v>0</v>
      </c>
      <c r="K21" s="13">
        <v>4.6899999999999997E-3</v>
      </c>
      <c r="L21" s="3">
        <v>6.9139999999999993E-2</v>
      </c>
      <c r="M21" s="3">
        <v>6.8000000000000005E-2</v>
      </c>
      <c r="N21" s="3">
        <v>0</v>
      </c>
      <c r="O21" s="3">
        <v>0</v>
      </c>
      <c r="P21" s="3">
        <v>0</v>
      </c>
      <c r="Q21" s="3">
        <v>0</v>
      </c>
      <c r="R21" s="14">
        <v>2.9299999999999999E-3</v>
      </c>
    </row>
    <row r="22" spans="2:18" x14ac:dyDescent="0.2">
      <c r="B22" s="51">
        <v>34</v>
      </c>
      <c r="C22" s="13">
        <v>0.38890000000000002</v>
      </c>
      <c r="D22" s="3">
        <v>0.78100000000000003</v>
      </c>
      <c r="E22" s="3">
        <v>0.71499999999999997</v>
      </c>
      <c r="F22" s="3">
        <v>0</v>
      </c>
      <c r="G22" s="3">
        <v>0.17749999999999999</v>
      </c>
      <c r="H22" s="3">
        <v>3.7979090000000002</v>
      </c>
      <c r="I22" s="3">
        <v>0.74199999999999999</v>
      </c>
      <c r="J22" s="14">
        <v>1.7734399999999999</v>
      </c>
      <c r="K22" s="1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.13378000000000001</v>
      </c>
      <c r="R22" s="14">
        <v>0</v>
      </c>
    </row>
    <row r="23" spans="2:18" x14ac:dyDescent="0.2">
      <c r="B23" s="51">
        <v>42</v>
      </c>
      <c r="C23" s="13">
        <v>0.28289999999999998</v>
      </c>
      <c r="D23" s="3">
        <v>0.25800000000000001</v>
      </c>
      <c r="E23" s="3">
        <v>0.39800000000000002</v>
      </c>
      <c r="F23" s="3">
        <v>4.1399999999999999E-2</v>
      </c>
      <c r="G23" s="3">
        <v>0.64432999999999996</v>
      </c>
      <c r="H23" s="3">
        <v>4.3928570000000002</v>
      </c>
      <c r="I23" s="3">
        <v>0.95299999999999996</v>
      </c>
      <c r="J23" s="14">
        <v>0</v>
      </c>
      <c r="K23" s="13">
        <v>1.282E-2</v>
      </c>
      <c r="L23" s="3">
        <v>0</v>
      </c>
      <c r="M23" s="3">
        <v>0</v>
      </c>
      <c r="N23" s="3">
        <v>7.8600000000000007E-3</v>
      </c>
      <c r="O23" s="3">
        <v>0</v>
      </c>
      <c r="P23" s="3">
        <v>0</v>
      </c>
      <c r="Q23" s="3">
        <v>3.9219999999999998E-2</v>
      </c>
      <c r="R23" s="14">
        <v>0</v>
      </c>
    </row>
    <row r="24" spans="2:18" ht="17" thickBot="1" x14ac:dyDescent="0.25">
      <c r="B24" s="52">
        <v>47</v>
      </c>
      <c r="C24" s="15">
        <v>0.33739999999999998</v>
      </c>
      <c r="D24" s="16">
        <v>0.52700000000000002</v>
      </c>
      <c r="E24" s="16">
        <v>1.6220000000000001</v>
      </c>
      <c r="F24" s="16">
        <v>0</v>
      </c>
      <c r="G24" s="16">
        <v>0.16322999999999999</v>
      </c>
      <c r="H24" s="16">
        <v>3.8150849999999998</v>
      </c>
      <c r="I24" s="16">
        <v>1.4E-2</v>
      </c>
      <c r="J24" s="19">
        <v>0.20930000000000001</v>
      </c>
      <c r="K24" s="15">
        <v>0.10033</v>
      </c>
      <c r="L24" s="16">
        <v>0</v>
      </c>
      <c r="M24" s="16">
        <v>0</v>
      </c>
      <c r="N24" s="16">
        <v>1.273E-2</v>
      </c>
      <c r="O24" s="16">
        <v>0</v>
      </c>
      <c r="P24" s="16">
        <v>1.07921</v>
      </c>
      <c r="Q24" s="16">
        <v>0.13686000000000001</v>
      </c>
      <c r="R24" s="19">
        <v>4.8900000000000002E-3</v>
      </c>
    </row>
    <row r="26" spans="2:18" x14ac:dyDescent="0.2">
      <c r="B26" s="2" t="s">
        <v>158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2:18" ht="17" thickBot="1" x14ac:dyDescent="0.25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2:18" ht="17" thickBot="1" x14ac:dyDescent="0.25">
      <c r="C28" s="43" t="s">
        <v>3</v>
      </c>
      <c r="D28" s="44"/>
      <c r="E28" s="44"/>
      <c r="F28" s="44"/>
      <c r="G28" s="44"/>
      <c r="H28" s="44"/>
      <c r="I28" s="44"/>
      <c r="J28" s="44"/>
      <c r="K28" s="62" t="s">
        <v>56</v>
      </c>
      <c r="L28" s="63"/>
      <c r="M28" s="63"/>
      <c r="N28" s="63"/>
      <c r="O28" s="63"/>
      <c r="P28" s="63"/>
      <c r="Q28" s="63"/>
      <c r="R28" s="64"/>
    </row>
    <row r="29" spans="2:18" ht="35" thickBot="1" x14ac:dyDescent="0.25">
      <c r="B29" s="58" t="s">
        <v>57</v>
      </c>
      <c r="C29" s="48" t="s">
        <v>34</v>
      </c>
      <c r="D29" s="46" t="s">
        <v>35</v>
      </c>
      <c r="E29" s="46" t="s">
        <v>36</v>
      </c>
      <c r="F29" s="46" t="s">
        <v>37</v>
      </c>
      <c r="G29" s="46" t="s">
        <v>38</v>
      </c>
      <c r="H29" s="46" t="s">
        <v>39</v>
      </c>
      <c r="I29" s="46" t="s">
        <v>40</v>
      </c>
      <c r="J29" s="47" t="s">
        <v>41</v>
      </c>
      <c r="K29" s="48" t="s">
        <v>42</v>
      </c>
      <c r="L29" s="46" t="s">
        <v>43</v>
      </c>
      <c r="M29" s="46" t="s">
        <v>44</v>
      </c>
      <c r="N29" s="46" t="s">
        <v>45</v>
      </c>
      <c r="O29" s="46" t="s">
        <v>46</v>
      </c>
      <c r="P29" s="46" t="s">
        <v>47</v>
      </c>
      <c r="Q29" s="46" t="s">
        <v>48</v>
      </c>
      <c r="R29" s="47" t="s">
        <v>49</v>
      </c>
    </row>
    <row r="30" spans="2:18" x14ac:dyDescent="0.2">
      <c r="B30" s="56">
        <v>0</v>
      </c>
      <c r="C30" s="13">
        <v>0.38</v>
      </c>
      <c r="D30" s="3">
        <v>0.28999999999999998</v>
      </c>
      <c r="E30" s="3">
        <v>5.0000000000000001E-3</v>
      </c>
      <c r="F30" s="3">
        <v>0.19</v>
      </c>
      <c r="G30" s="3">
        <v>0.51949999999999996</v>
      </c>
      <c r="H30" s="3">
        <v>1.2500000000000001E-2</v>
      </c>
      <c r="I30" s="3">
        <v>0</v>
      </c>
      <c r="J30" s="14">
        <v>2.4E-2</v>
      </c>
      <c r="K30" s="13">
        <v>0</v>
      </c>
      <c r="L30" s="3">
        <v>0</v>
      </c>
      <c r="M30" s="3">
        <v>0.65</v>
      </c>
      <c r="N30" s="3">
        <v>0.26</v>
      </c>
      <c r="O30" s="3">
        <v>2.5499999999999998E-2</v>
      </c>
      <c r="P30" s="3">
        <v>0.3085</v>
      </c>
      <c r="Q30" s="3">
        <v>5.0000000000000001E-3</v>
      </c>
      <c r="R30" s="14">
        <v>2.5000000000000001E-3</v>
      </c>
    </row>
    <row r="31" spans="2:18" x14ac:dyDescent="0.2">
      <c r="B31" s="56">
        <v>1</v>
      </c>
      <c r="C31" s="13">
        <v>12.68</v>
      </c>
      <c r="D31" s="3">
        <v>1.39</v>
      </c>
      <c r="E31" s="3">
        <v>1.64</v>
      </c>
      <c r="F31" s="3">
        <v>10.91</v>
      </c>
      <c r="G31" s="3">
        <v>4.33</v>
      </c>
      <c r="H31" s="3">
        <v>21.97</v>
      </c>
      <c r="I31" s="3">
        <v>2.61</v>
      </c>
      <c r="J31" s="14">
        <v>9.17</v>
      </c>
      <c r="K31" s="13">
        <v>0.01</v>
      </c>
      <c r="L31" s="3">
        <v>0</v>
      </c>
      <c r="M31" s="3">
        <v>0.45</v>
      </c>
      <c r="N31" s="3">
        <v>0.36</v>
      </c>
      <c r="O31" s="3">
        <v>0.57999999999999996</v>
      </c>
      <c r="P31" s="3">
        <v>0.56999999999999995</v>
      </c>
      <c r="Q31" s="3">
        <v>0.13</v>
      </c>
      <c r="R31" s="14">
        <v>0.85399999999999998</v>
      </c>
    </row>
    <row r="32" spans="2:18" x14ac:dyDescent="0.2">
      <c r="B32" s="56">
        <v>3</v>
      </c>
      <c r="C32" s="13">
        <v>22.92</v>
      </c>
      <c r="D32" s="3">
        <v>2.5</v>
      </c>
      <c r="E32" s="3">
        <v>4.68</v>
      </c>
      <c r="F32" s="3">
        <v>14.77</v>
      </c>
      <c r="G32" s="3">
        <v>19.39</v>
      </c>
      <c r="H32" s="3">
        <v>0</v>
      </c>
      <c r="I32" s="3">
        <v>3.19</v>
      </c>
      <c r="J32" s="14">
        <v>13.3</v>
      </c>
      <c r="K32" s="13">
        <v>0</v>
      </c>
      <c r="L32" s="3">
        <v>0.35</v>
      </c>
      <c r="M32" s="3">
        <v>0</v>
      </c>
      <c r="N32" s="3">
        <v>7.0000000000000007E-2</v>
      </c>
      <c r="O32" s="3">
        <v>0.03</v>
      </c>
      <c r="P32" s="3">
        <v>0.34</v>
      </c>
      <c r="Q32" s="3">
        <v>0.4</v>
      </c>
      <c r="R32" s="14">
        <v>0</v>
      </c>
    </row>
    <row r="33" spans="2:18" x14ac:dyDescent="0.2">
      <c r="B33" s="56">
        <v>4</v>
      </c>
      <c r="C33" s="13">
        <v>39.979999999999997</v>
      </c>
      <c r="D33" s="3">
        <v>1.4</v>
      </c>
      <c r="E33" s="3">
        <v>1.6</v>
      </c>
      <c r="F33" s="3">
        <v>21.07</v>
      </c>
      <c r="G33" s="3">
        <v>23.32</v>
      </c>
      <c r="H33" s="3">
        <v>44.22</v>
      </c>
      <c r="I33" s="3">
        <v>17.399999999999999</v>
      </c>
      <c r="J33" s="14">
        <v>21.5</v>
      </c>
      <c r="K33" s="13">
        <v>0</v>
      </c>
      <c r="L33" s="3">
        <v>2.64</v>
      </c>
      <c r="M33" s="3">
        <v>2.0299999999999998</v>
      </c>
      <c r="N33" s="3">
        <v>4.3899999999999997</v>
      </c>
      <c r="O33" s="3">
        <v>0</v>
      </c>
      <c r="P33" s="3">
        <v>0.3</v>
      </c>
      <c r="Q33" s="3">
        <v>0</v>
      </c>
      <c r="R33" s="14">
        <v>0</v>
      </c>
    </row>
    <row r="34" spans="2:18" x14ac:dyDescent="0.2">
      <c r="B34" s="56">
        <v>6</v>
      </c>
      <c r="C34" s="13">
        <v>41.36</v>
      </c>
      <c r="D34" s="3">
        <v>14.29</v>
      </c>
      <c r="E34" s="3">
        <v>8.17</v>
      </c>
      <c r="F34" s="3">
        <v>24.38</v>
      </c>
      <c r="G34" s="3">
        <v>17.190000000000001</v>
      </c>
      <c r="H34" s="3">
        <v>43.38</v>
      </c>
      <c r="I34" s="3">
        <v>25.91</v>
      </c>
      <c r="J34" s="14">
        <v>25.17</v>
      </c>
      <c r="K34" s="13">
        <v>0.77</v>
      </c>
      <c r="L34" s="3">
        <v>0.62</v>
      </c>
      <c r="M34" s="3">
        <v>0.83</v>
      </c>
      <c r="N34" s="3">
        <v>0.25</v>
      </c>
      <c r="O34" s="3">
        <v>0.24</v>
      </c>
      <c r="P34" s="3">
        <v>0</v>
      </c>
      <c r="Q34" s="3">
        <v>0.44</v>
      </c>
      <c r="R34" s="14">
        <v>0.18</v>
      </c>
    </row>
    <row r="35" spans="2:18" x14ac:dyDescent="0.2">
      <c r="B35" s="56">
        <v>7</v>
      </c>
      <c r="C35" s="13">
        <v>42.08</v>
      </c>
      <c r="D35" s="3">
        <v>8.2200000000000006</v>
      </c>
      <c r="E35" s="3">
        <v>5.6</v>
      </c>
      <c r="F35" s="3">
        <v>30.35</v>
      </c>
      <c r="G35" s="3">
        <v>15.54</v>
      </c>
      <c r="H35" s="3">
        <v>26.02</v>
      </c>
      <c r="I35" s="3">
        <v>23.94</v>
      </c>
      <c r="J35" s="14">
        <v>2.0499999999999998</v>
      </c>
      <c r="K35" s="13">
        <v>0.88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14">
        <v>0</v>
      </c>
    </row>
    <row r="36" spans="2:18" x14ac:dyDescent="0.2">
      <c r="B36" s="56">
        <v>8</v>
      </c>
      <c r="C36" s="13">
        <v>27.4</v>
      </c>
      <c r="D36" s="3">
        <v>14.9</v>
      </c>
      <c r="E36" s="3"/>
      <c r="F36" s="3"/>
      <c r="G36" s="3">
        <v>15.67</v>
      </c>
      <c r="H36" s="3">
        <v>28.53</v>
      </c>
      <c r="I36" s="3"/>
      <c r="J36" s="14"/>
      <c r="K36" s="13">
        <v>0.04</v>
      </c>
      <c r="L36" s="3">
        <v>0.28999999999999998</v>
      </c>
      <c r="M36" s="3"/>
      <c r="N36" s="3"/>
      <c r="O36" s="3">
        <v>1.05</v>
      </c>
      <c r="P36" s="3">
        <v>1.1299999999999999</v>
      </c>
      <c r="Q36" s="3"/>
      <c r="R36" s="14"/>
    </row>
    <row r="37" spans="2:18" x14ac:dyDescent="0.2">
      <c r="B37" s="56">
        <v>10</v>
      </c>
      <c r="C37" s="13">
        <v>34.200000000000003</v>
      </c>
      <c r="D37" s="3">
        <v>7.01</v>
      </c>
      <c r="E37" s="3">
        <v>4.72</v>
      </c>
      <c r="F37" s="3">
        <v>32.299999999999997</v>
      </c>
      <c r="G37" s="3">
        <v>10.4</v>
      </c>
      <c r="H37" s="3">
        <v>23.28</v>
      </c>
      <c r="I37" s="3">
        <v>11.75</v>
      </c>
      <c r="J37" s="14">
        <v>11.87</v>
      </c>
      <c r="K37" s="13">
        <v>0.04</v>
      </c>
      <c r="L37" s="3">
        <v>0</v>
      </c>
      <c r="M37" s="3">
        <v>0.05</v>
      </c>
      <c r="N37" s="3">
        <v>0</v>
      </c>
      <c r="O37" s="3">
        <v>0</v>
      </c>
      <c r="P37" s="3">
        <v>0.62</v>
      </c>
      <c r="Q37" s="3">
        <v>0</v>
      </c>
      <c r="R37" s="14">
        <v>0</v>
      </c>
    </row>
    <row r="38" spans="2:18" x14ac:dyDescent="0.2">
      <c r="B38" s="56">
        <v>12</v>
      </c>
      <c r="C38" s="13">
        <v>21.92</v>
      </c>
      <c r="D38" s="3">
        <v>4.3899999999999997</v>
      </c>
      <c r="E38" s="3">
        <v>2.87</v>
      </c>
      <c r="F38" s="3">
        <v>17.03</v>
      </c>
      <c r="G38" s="3">
        <v>19.899999999999999</v>
      </c>
      <c r="H38" s="3">
        <v>0</v>
      </c>
      <c r="I38" s="3">
        <v>4.4000000000000004</v>
      </c>
      <c r="J38" s="14">
        <v>11.1</v>
      </c>
      <c r="K38" s="13">
        <v>0.2</v>
      </c>
      <c r="L38" s="3">
        <v>0.01</v>
      </c>
      <c r="M38" s="3">
        <v>0.18</v>
      </c>
      <c r="N38" s="3">
        <v>0</v>
      </c>
      <c r="O38" s="3">
        <v>1.1000000000000001</v>
      </c>
      <c r="P38" s="3">
        <v>0.7</v>
      </c>
      <c r="Q38" s="3">
        <v>0</v>
      </c>
      <c r="R38" s="14">
        <v>7.3</v>
      </c>
    </row>
    <row r="39" spans="2:18" x14ac:dyDescent="0.2">
      <c r="B39" s="56">
        <v>15</v>
      </c>
      <c r="C39" s="13">
        <v>12.96</v>
      </c>
      <c r="D39" s="3">
        <v>2.16</v>
      </c>
      <c r="E39" s="3">
        <v>0.37</v>
      </c>
      <c r="F39" s="3">
        <v>13.7</v>
      </c>
      <c r="G39" s="3">
        <v>3.48</v>
      </c>
      <c r="H39" s="3">
        <v>10.77</v>
      </c>
      <c r="I39" s="3">
        <v>5.57</v>
      </c>
      <c r="J39" s="14">
        <v>8.59</v>
      </c>
      <c r="K39" s="13">
        <v>0</v>
      </c>
      <c r="L39" s="3">
        <v>0</v>
      </c>
      <c r="M39" s="3">
        <v>0</v>
      </c>
      <c r="N39" s="3">
        <v>0.28999999999999998</v>
      </c>
      <c r="O39" s="3">
        <v>0</v>
      </c>
      <c r="P39" s="3">
        <v>0</v>
      </c>
      <c r="Q39" s="3">
        <v>0.16</v>
      </c>
      <c r="R39" s="14">
        <v>0</v>
      </c>
    </row>
    <row r="40" spans="2:18" x14ac:dyDescent="0.2">
      <c r="B40" s="56">
        <v>18</v>
      </c>
      <c r="C40" s="13">
        <v>11.19</v>
      </c>
      <c r="D40" s="3">
        <v>4.6500000000000004</v>
      </c>
      <c r="E40" s="3">
        <v>1.66</v>
      </c>
      <c r="F40" s="3">
        <v>5.82</v>
      </c>
      <c r="G40" s="3">
        <v>3.78</v>
      </c>
      <c r="H40" s="3">
        <v>8.3699999999999992</v>
      </c>
      <c r="I40" s="3">
        <v>4.87</v>
      </c>
      <c r="J40" s="14">
        <v>5.09</v>
      </c>
      <c r="K40" s="13">
        <v>0</v>
      </c>
      <c r="L40" s="3">
        <v>0.53</v>
      </c>
      <c r="M40" s="3">
        <v>0</v>
      </c>
      <c r="N40" s="3">
        <v>0.42</v>
      </c>
      <c r="O40" s="3">
        <v>0</v>
      </c>
      <c r="P40" s="3">
        <v>0.63</v>
      </c>
      <c r="Q40" s="3">
        <v>0</v>
      </c>
      <c r="R40" s="14">
        <v>0.04</v>
      </c>
    </row>
    <row r="41" spans="2:18" x14ac:dyDescent="0.2">
      <c r="B41" s="56">
        <v>20</v>
      </c>
      <c r="C41" s="13">
        <v>13.89</v>
      </c>
      <c r="D41" s="3">
        <v>2.09</v>
      </c>
      <c r="E41" s="3">
        <v>3.67</v>
      </c>
      <c r="F41" s="3">
        <v>6.22</v>
      </c>
      <c r="G41" s="3">
        <v>5.69</v>
      </c>
      <c r="H41" s="3">
        <v>6.83</v>
      </c>
      <c r="I41" s="3">
        <v>4.22</v>
      </c>
      <c r="J41" s="14">
        <v>6.52</v>
      </c>
      <c r="K41" s="13">
        <v>0</v>
      </c>
      <c r="L41" s="3">
        <v>0</v>
      </c>
      <c r="M41" s="3">
        <v>0</v>
      </c>
      <c r="N41" s="3">
        <v>7.0000000000000007E-2</v>
      </c>
      <c r="O41" s="3">
        <v>0.43</v>
      </c>
      <c r="P41" s="3">
        <v>0</v>
      </c>
      <c r="Q41" s="3">
        <v>0</v>
      </c>
      <c r="R41" s="14">
        <v>0</v>
      </c>
    </row>
    <row r="42" spans="2:18" x14ac:dyDescent="0.2">
      <c r="B42" s="56">
        <v>21</v>
      </c>
      <c r="C42" s="13">
        <v>23.44</v>
      </c>
      <c r="D42" s="3">
        <v>3.73</v>
      </c>
      <c r="E42" s="3">
        <v>2.3199999999999998</v>
      </c>
      <c r="F42" s="3">
        <v>9.5500000000000007</v>
      </c>
      <c r="G42" s="3">
        <v>9.06</v>
      </c>
      <c r="H42" s="3">
        <v>26.03</v>
      </c>
      <c r="I42" s="3">
        <v>5.73</v>
      </c>
      <c r="J42" s="14">
        <v>17.86</v>
      </c>
      <c r="K42" s="13">
        <v>0</v>
      </c>
      <c r="L42" s="3">
        <v>0.11</v>
      </c>
      <c r="M42" s="3">
        <v>0.21</v>
      </c>
      <c r="N42" s="3">
        <v>0.17</v>
      </c>
      <c r="O42" s="3">
        <v>0</v>
      </c>
      <c r="P42" s="3">
        <v>0</v>
      </c>
      <c r="Q42" s="3">
        <v>0</v>
      </c>
      <c r="R42" s="14">
        <v>0</v>
      </c>
    </row>
    <row r="43" spans="2:18" x14ac:dyDescent="0.2">
      <c r="B43" s="56">
        <v>22</v>
      </c>
      <c r="C43" s="13">
        <v>23.84</v>
      </c>
      <c r="D43" s="3">
        <v>12.35</v>
      </c>
      <c r="E43" s="3">
        <v>6.32</v>
      </c>
      <c r="F43" s="3">
        <v>26.54</v>
      </c>
      <c r="G43" s="3">
        <v>13.51</v>
      </c>
      <c r="H43" s="3">
        <v>39.53</v>
      </c>
      <c r="I43" s="3">
        <v>3.72</v>
      </c>
      <c r="J43" s="14">
        <v>8.3000000000000007</v>
      </c>
      <c r="K43" s="13">
        <v>0</v>
      </c>
      <c r="L43" s="3">
        <v>0.54</v>
      </c>
      <c r="M43" s="3">
        <v>0.04</v>
      </c>
      <c r="N43" s="3">
        <v>0</v>
      </c>
      <c r="O43" s="3">
        <v>0</v>
      </c>
      <c r="P43" s="3">
        <v>2.7</v>
      </c>
      <c r="Q43" s="3">
        <v>0</v>
      </c>
      <c r="R43" s="14">
        <v>0</v>
      </c>
    </row>
    <row r="44" spans="2:18" x14ac:dyDescent="0.2">
      <c r="B44" s="56">
        <v>23</v>
      </c>
      <c r="C44" s="13">
        <v>45.33</v>
      </c>
      <c r="D44" s="3">
        <v>13.46</v>
      </c>
      <c r="E44" s="3">
        <v>5.2750000000000004</v>
      </c>
      <c r="F44" s="3">
        <v>14.285</v>
      </c>
      <c r="G44" s="3">
        <v>11.94</v>
      </c>
      <c r="H44" s="3">
        <v>42.66</v>
      </c>
      <c r="I44" s="3">
        <v>10.130000000000001</v>
      </c>
      <c r="J44" s="14">
        <v>5.77</v>
      </c>
      <c r="K44" s="1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14">
        <v>0.17</v>
      </c>
    </row>
    <row r="45" spans="2:18" x14ac:dyDescent="0.2">
      <c r="B45" s="56">
        <v>26</v>
      </c>
      <c r="C45" s="13">
        <v>9.31</v>
      </c>
      <c r="D45" s="3">
        <v>1.9</v>
      </c>
      <c r="E45" s="3">
        <v>0.21</v>
      </c>
      <c r="F45" s="3">
        <v>5.07</v>
      </c>
      <c r="G45" s="3">
        <v>13.2</v>
      </c>
      <c r="H45" s="3">
        <v>33.590000000000003</v>
      </c>
      <c r="I45" s="3">
        <v>11.85</v>
      </c>
      <c r="J45" s="14">
        <v>14.53</v>
      </c>
      <c r="K45" s="13">
        <v>0</v>
      </c>
      <c r="L45" s="3">
        <v>0</v>
      </c>
      <c r="M45" s="3">
        <v>0.3</v>
      </c>
      <c r="N45" s="3">
        <v>0</v>
      </c>
      <c r="O45" s="3">
        <v>0</v>
      </c>
      <c r="P45" s="3">
        <v>0</v>
      </c>
      <c r="Q45" s="3">
        <v>0.01</v>
      </c>
      <c r="R45" s="14">
        <v>0</v>
      </c>
    </row>
    <row r="46" spans="2:18" x14ac:dyDescent="0.2">
      <c r="B46" s="56">
        <v>29</v>
      </c>
      <c r="C46" s="13">
        <v>24.986999999999998</v>
      </c>
      <c r="D46" s="3">
        <v>7.6139999999999999</v>
      </c>
      <c r="E46" s="3">
        <v>1.67</v>
      </c>
      <c r="F46" s="3">
        <v>4.04</v>
      </c>
      <c r="G46" s="3">
        <v>5.82</v>
      </c>
      <c r="H46" s="3">
        <v>23.18</v>
      </c>
      <c r="I46" s="3">
        <v>5.63</v>
      </c>
      <c r="J46" s="14">
        <v>11.65</v>
      </c>
      <c r="K46" s="13">
        <v>0</v>
      </c>
      <c r="L46" s="3">
        <v>0.16</v>
      </c>
      <c r="M46" s="3">
        <v>0.03</v>
      </c>
      <c r="N46" s="3">
        <v>0</v>
      </c>
      <c r="O46" s="3">
        <v>0.05</v>
      </c>
      <c r="P46" s="3">
        <v>0</v>
      </c>
      <c r="Q46" s="3">
        <v>0.04</v>
      </c>
      <c r="R46" s="14">
        <v>0</v>
      </c>
    </row>
    <row r="47" spans="2:18" x14ac:dyDescent="0.2">
      <c r="B47" s="56">
        <v>32</v>
      </c>
      <c r="C47" s="13">
        <v>18.239999999999998</v>
      </c>
      <c r="D47" s="3">
        <v>4.05</v>
      </c>
      <c r="E47" s="3">
        <v>1.66</v>
      </c>
      <c r="F47" s="3">
        <v>5.94</v>
      </c>
      <c r="G47" s="3">
        <v>5.78</v>
      </c>
      <c r="H47" s="3">
        <v>3.74</v>
      </c>
      <c r="I47" s="3">
        <v>4.25</v>
      </c>
      <c r="J47" s="14">
        <v>7.01</v>
      </c>
      <c r="K47" s="13">
        <v>0.14000000000000001</v>
      </c>
      <c r="L47" s="3">
        <v>0</v>
      </c>
      <c r="M47" s="3">
        <v>0.18</v>
      </c>
      <c r="N47" s="3">
        <v>0.14000000000000001</v>
      </c>
      <c r="O47" s="3">
        <v>0</v>
      </c>
      <c r="P47" s="3">
        <v>0</v>
      </c>
      <c r="Q47" s="3">
        <v>0</v>
      </c>
      <c r="R47" s="14">
        <v>0.02</v>
      </c>
    </row>
    <row r="48" spans="2:18" x14ac:dyDescent="0.2">
      <c r="B48" s="56">
        <v>35</v>
      </c>
      <c r="C48" s="13">
        <v>8.89</v>
      </c>
      <c r="D48" s="3">
        <v>4.17</v>
      </c>
      <c r="E48" s="3">
        <v>1.52</v>
      </c>
      <c r="F48" s="3">
        <v>0</v>
      </c>
      <c r="G48" s="3">
        <v>2.661</v>
      </c>
      <c r="H48" s="3">
        <v>2.63</v>
      </c>
      <c r="I48" s="3">
        <v>3.1</v>
      </c>
      <c r="J48" s="14">
        <v>10.91</v>
      </c>
      <c r="K48" s="13">
        <v>0</v>
      </c>
      <c r="L48" s="3">
        <v>0</v>
      </c>
      <c r="M48" s="3">
        <v>0</v>
      </c>
      <c r="N48" s="3">
        <v>0.51</v>
      </c>
      <c r="O48" s="3">
        <v>0.21</v>
      </c>
      <c r="P48" s="3">
        <v>0.03</v>
      </c>
      <c r="Q48" s="3">
        <v>0</v>
      </c>
      <c r="R48" s="14">
        <v>0.25</v>
      </c>
    </row>
    <row r="49" spans="2:26" x14ac:dyDescent="0.2">
      <c r="B49" s="56">
        <v>39</v>
      </c>
      <c r="C49" s="13">
        <v>11.62</v>
      </c>
      <c r="D49" s="3">
        <v>6.44</v>
      </c>
      <c r="E49" s="3">
        <v>1</v>
      </c>
      <c r="F49" s="3">
        <v>3.17</v>
      </c>
      <c r="G49" s="3">
        <v>2.25</v>
      </c>
      <c r="H49" s="3">
        <v>8.66</v>
      </c>
      <c r="I49" s="3">
        <v>3.3</v>
      </c>
      <c r="J49" s="14">
        <v>0</v>
      </c>
      <c r="K49" s="13">
        <v>0</v>
      </c>
      <c r="L49" s="3">
        <v>0.04</v>
      </c>
      <c r="M49" s="3">
        <v>0.36</v>
      </c>
      <c r="N49" s="3">
        <v>0.23</v>
      </c>
      <c r="O49" s="3">
        <v>0.12</v>
      </c>
      <c r="P49" s="3">
        <v>0</v>
      </c>
      <c r="Q49" s="3">
        <v>0</v>
      </c>
      <c r="R49" s="14">
        <v>0</v>
      </c>
    </row>
    <row r="50" spans="2:26" x14ac:dyDescent="0.2">
      <c r="B50" s="56">
        <v>42</v>
      </c>
      <c r="C50" s="13">
        <v>9.15</v>
      </c>
      <c r="D50" s="3">
        <v>1.46</v>
      </c>
      <c r="E50" s="3">
        <v>0.63</v>
      </c>
      <c r="F50" s="3">
        <v>3.56</v>
      </c>
      <c r="G50" s="3">
        <v>1.41</v>
      </c>
      <c r="H50" s="3">
        <v>3.9</v>
      </c>
      <c r="I50" s="3">
        <v>1.05</v>
      </c>
      <c r="J50" s="14">
        <v>2.75</v>
      </c>
      <c r="K50" s="13">
        <v>0.21</v>
      </c>
      <c r="L50" s="3">
        <v>0.05</v>
      </c>
      <c r="M50" s="3">
        <v>0.21</v>
      </c>
      <c r="N50" s="3">
        <v>0.11</v>
      </c>
      <c r="O50" s="3">
        <v>0.04</v>
      </c>
      <c r="P50" s="3">
        <v>0</v>
      </c>
      <c r="Q50" s="3">
        <v>0.11</v>
      </c>
      <c r="R50" s="14">
        <v>0</v>
      </c>
    </row>
    <row r="51" spans="2:26" x14ac:dyDescent="0.2">
      <c r="B51" s="56">
        <v>44.5</v>
      </c>
      <c r="C51" s="13">
        <v>6.67</v>
      </c>
      <c r="D51" s="3">
        <v>0.62</v>
      </c>
      <c r="E51" s="3">
        <v>0</v>
      </c>
      <c r="F51" s="3">
        <v>2</v>
      </c>
      <c r="G51" s="3">
        <v>6.51</v>
      </c>
      <c r="H51" s="3">
        <v>0.88</v>
      </c>
      <c r="I51" s="3">
        <v>2.5099999999999998</v>
      </c>
      <c r="J51" s="14">
        <v>0</v>
      </c>
      <c r="K51" s="13">
        <v>0.78</v>
      </c>
      <c r="L51" s="3">
        <v>0</v>
      </c>
      <c r="M51" s="3">
        <v>0.08</v>
      </c>
      <c r="N51" s="3">
        <v>0.26</v>
      </c>
      <c r="O51" s="3">
        <v>0.107</v>
      </c>
      <c r="P51" s="3">
        <v>0</v>
      </c>
      <c r="Q51" s="3">
        <v>0.13</v>
      </c>
      <c r="R51" s="14">
        <v>0.35</v>
      </c>
    </row>
    <row r="52" spans="2:26" ht="17" thickBot="1" x14ac:dyDescent="0.25">
      <c r="B52" s="57">
        <v>47</v>
      </c>
      <c r="C52" s="15">
        <v>2.0099999999999998</v>
      </c>
      <c r="D52" s="16">
        <v>1.2</v>
      </c>
      <c r="E52" s="16">
        <v>0.17</v>
      </c>
      <c r="F52" s="16">
        <v>0.63</v>
      </c>
      <c r="G52" s="16">
        <v>2.16</v>
      </c>
      <c r="H52" s="16">
        <v>0.94</v>
      </c>
      <c r="I52" s="16">
        <v>0</v>
      </c>
      <c r="J52" s="19">
        <v>2.39</v>
      </c>
      <c r="K52" s="15">
        <v>0.09</v>
      </c>
      <c r="L52" s="16">
        <v>0.61</v>
      </c>
      <c r="M52" s="16">
        <v>0</v>
      </c>
      <c r="N52" s="16">
        <v>0</v>
      </c>
      <c r="O52" s="16">
        <v>0</v>
      </c>
      <c r="P52" s="16">
        <v>0</v>
      </c>
      <c r="Q52" s="16">
        <v>0.35</v>
      </c>
      <c r="R52" s="19">
        <v>1.73</v>
      </c>
    </row>
    <row r="54" spans="2:26" x14ac:dyDescent="0.2">
      <c r="B54" s="2" t="s">
        <v>159</v>
      </c>
      <c r="T54" s="3"/>
      <c r="U54" s="3"/>
      <c r="V54" s="3"/>
      <c r="W54" s="3"/>
      <c r="X54" s="3"/>
      <c r="Y54" s="3"/>
      <c r="Z54" s="3"/>
    </row>
    <row r="55" spans="2:26" ht="17" thickBot="1" x14ac:dyDescent="0.25">
      <c r="T55" s="3"/>
      <c r="U55" s="3"/>
      <c r="V55" s="3"/>
      <c r="W55" s="3"/>
      <c r="X55" s="3"/>
      <c r="Y55" s="3"/>
      <c r="Z55" s="3"/>
    </row>
    <row r="56" spans="2:26" ht="17" thickBot="1" x14ac:dyDescent="0.25">
      <c r="C56" s="43" t="s">
        <v>3</v>
      </c>
      <c r="D56" s="44"/>
      <c r="E56" s="44"/>
      <c r="F56" s="44"/>
      <c r="G56" s="44"/>
      <c r="H56" s="44"/>
      <c r="I56" s="44"/>
      <c r="J56" s="44"/>
      <c r="K56" s="62" t="s">
        <v>56</v>
      </c>
      <c r="L56" s="63"/>
      <c r="M56" s="63"/>
      <c r="N56" s="63"/>
      <c r="O56" s="63"/>
      <c r="P56" s="63"/>
      <c r="Q56" s="63"/>
      <c r="R56" s="64"/>
      <c r="T56" s="3"/>
      <c r="U56" s="3"/>
      <c r="V56" s="3"/>
      <c r="W56" s="3"/>
      <c r="X56" s="3"/>
      <c r="Y56" s="3"/>
      <c r="Z56" s="3"/>
    </row>
    <row r="57" spans="2:26" ht="35" thickBot="1" x14ac:dyDescent="0.25">
      <c r="B57" s="49" t="s">
        <v>57</v>
      </c>
      <c r="C57" s="46" t="s">
        <v>34</v>
      </c>
      <c r="D57" s="46" t="s">
        <v>35</v>
      </c>
      <c r="E57" s="46" t="s">
        <v>36</v>
      </c>
      <c r="F57" s="46" t="s">
        <v>37</v>
      </c>
      <c r="G57" s="46" t="s">
        <v>38</v>
      </c>
      <c r="H57" s="46" t="s">
        <v>39</v>
      </c>
      <c r="I57" s="46" t="s">
        <v>40</v>
      </c>
      <c r="J57" s="47" t="s">
        <v>41</v>
      </c>
      <c r="K57" s="53" t="s">
        <v>42</v>
      </c>
      <c r="L57" s="54" t="s">
        <v>43</v>
      </c>
      <c r="M57" s="54" t="s">
        <v>44</v>
      </c>
      <c r="N57" s="54" t="s">
        <v>45</v>
      </c>
      <c r="O57" s="54" t="s">
        <v>46</v>
      </c>
      <c r="P57" s="54" t="s">
        <v>47</v>
      </c>
      <c r="Q57" s="54" t="s">
        <v>48</v>
      </c>
      <c r="R57" s="55" t="s">
        <v>49</v>
      </c>
      <c r="T57" s="3"/>
      <c r="U57" s="3"/>
      <c r="V57" s="3"/>
      <c r="W57" s="3"/>
      <c r="X57" s="3"/>
      <c r="Y57" s="3"/>
      <c r="Z57" s="3"/>
    </row>
    <row r="58" spans="2:26" x14ac:dyDescent="0.2">
      <c r="B58" s="50">
        <v>0</v>
      </c>
      <c r="C58" s="8">
        <v>0.03</v>
      </c>
      <c r="D58" s="9">
        <v>0.04</v>
      </c>
      <c r="E58" s="9">
        <v>0.06</v>
      </c>
      <c r="F58" s="178"/>
      <c r="G58" s="9">
        <v>0</v>
      </c>
      <c r="H58" s="9">
        <v>3.0000000000000001E-3</v>
      </c>
      <c r="I58" s="9">
        <v>0.01</v>
      </c>
      <c r="J58" s="12">
        <v>7.0000000000000007E-2</v>
      </c>
      <c r="K58" s="8">
        <v>7.4999999999999997E-2</v>
      </c>
      <c r="L58" s="9">
        <v>5.9200000000000003E-2</v>
      </c>
      <c r="M58" s="9">
        <v>0.04</v>
      </c>
      <c r="N58" s="9">
        <v>3.39E-2</v>
      </c>
      <c r="O58" s="9">
        <v>0</v>
      </c>
      <c r="P58" s="9">
        <v>2.0799999999999999E-2</v>
      </c>
      <c r="Q58" s="9">
        <v>0</v>
      </c>
      <c r="R58" s="12">
        <v>0</v>
      </c>
      <c r="T58" s="3"/>
      <c r="U58" s="3"/>
      <c r="V58" s="3"/>
      <c r="W58" s="3"/>
      <c r="X58" s="3"/>
      <c r="Y58" s="3"/>
      <c r="Z58" s="3"/>
    </row>
    <row r="59" spans="2:26" x14ac:dyDescent="0.2">
      <c r="B59" s="51">
        <v>1</v>
      </c>
      <c r="C59" s="13">
        <v>1.43</v>
      </c>
      <c r="D59" s="3">
        <v>1.1100000000000001</v>
      </c>
      <c r="E59" s="3">
        <v>2.4</v>
      </c>
      <c r="F59" s="3">
        <v>3.04</v>
      </c>
      <c r="G59" s="3">
        <v>1.9048</v>
      </c>
      <c r="H59" s="3">
        <v>2.7161</v>
      </c>
      <c r="I59" s="3">
        <v>2.87</v>
      </c>
      <c r="J59" s="14">
        <v>2.21</v>
      </c>
      <c r="K59" s="13">
        <v>1.9099999999999999E-2</v>
      </c>
      <c r="L59" s="3">
        <v>6.7299999999999999E-2</v>
      </c>
      <c r="M59" s="3">
        <v>0.05</v>
      </c>
      <c r="N59" s="3">
        <v>5.0000000000000001E-4</v>
      </c>
      <c r="O59" s="3">
        <v>4.3499999999999997E-2</v>
      </c>
      <c r="P59" s="3">
        <v>0.1459</v>
      </c>
      <c r="Q59" s="3">
        <v>0.10285</v>
      </c>
      <c r="R59" s="14">
        <v>7.7999999999999996E-3</v>
      </c>
      <c r="T59" s="3"/>
      <c r="U59" s="3"/>
      <c r="V59" s="3"/>
      <c r="W59" s="3"/>
      <c r="X59" s="3"/>
      <c r="Y59" s="3"/>
      <c r="Z59" s="3"/>
    </row>
    <row r="60" spans="2:26" x14ac:dyDescent="0.2">
      <c r="B60" s="51">
        <v>3</v>
      </c>
      <c r="C60" s="13">
        <v>0.32</v>
      </c>
      <c r="D60" s="3">
        <v>0.35</v>
      </c>
      <c r="E60" s="3">
        <v>0.97</v>
      </c>
      <c r="F60" s="3">
        <v>0.83</v>
      </c>
      <c r="G60" s="3">
        <v>1.7027000000000001</v>
      </c>
      <c r="H60" s="3">
        <v>1.4177</v>
      </c>
      <c r="I60" s="3">
        <v>0.76</v>
      </c>
      <c r="J60" s="14">
        <v>1.67</v>
      </c>
      <c r="K60" s="13">
        <v>4.6800000000000001E-2</v>
      </c>
      <c r="L60" s="3">
        <v>5.3699999999999998E-2</v>
      </c>
      <c r="M60" s="3">
        <v>0.08</v>
      </c>
      <c r="N60" s="3">
        <v>1.5599999999999999E-2</v>
      </c>
      <c r="O60" s="3">
        <v>5.3900000000000003E-2</v>
      </c>
      <c r="P60" s="3">
        <v>0.1066</v>
      </c>
      <c r="Q60" s="3">
        <v>7.2800000000000004E-2</v>
      </c>
      <c r="R60" s="14">
        <v>4.8099999999999997E-2</v>
      </c>
      <c r="S60" s="3"/>
      <c r="T60" s="3"/>
      <c r="U60" s="3"/>
      <c r="V60" s="3"/>
      <c r="W60" s="3"/>
      <c r="X60" s="3"/>
      <c r="Y60" s="3"/>
      <c r="Z60" s="3"/>
    </row>
    <row r="61" spans="2:26" x14ac:dyDescent="0.2">
      <c r="B61" s="51">
        <v>4</v>
      </c>
      <c r="C61" s="13">
        <v>0.09</v>
      </c>
      <c r="D61" s="3">
        <v>1.27</v>
      </c>
      <c r="E61" s="3">
        <v>1.02</v>
      </c>
      <c r="F61" s="3">
        <v>1.33</v>
      </c>
      <c r="G61" s="3">
        <v>0.87770000000000004</v>
      </c>
      <c r="H61" s="3">
        <v>1.4317</v>
      </c>
      <c r="I61" s="3">
        <v>0.88</v>
      </c>
      <c r="J61" s="14">
        <v>0.62</v>
      </c>
      <c r="K61" s="13">
        <v>4.0300000000000002E-2</v>
      </c>
      <c r="L61" s="3">
        <v>7.8799999999999995E-2</v>
      </c>
      <c r="M61" s="3">
        <v>0.12</v>
      </c>
      <c r="N61" s="3">
        <v>5.7999999999999996E-3</v>
      </c>
      <c r="O61" s="3">
        <v>0</v>
      </c>
      <c r="P61" s="3">
        <v>0</v>
      </c>
      <c r="Q61" s="3">
        <v>3.6380000000000003E-2</v>
      </c>
      <c r="R61" s="14">
        <v>0</v>
      </c>
      <c r="S61" s="3"/>
      <c r="T61" s="3"/>
      <c r="U61" s="3"/>
      <c r="V61" s="3"/>
      <c r="W61" s="3"/>
      <c r="X61" s="3"/>
      <c r="Y61" s="3"/>
      <c r="Z61" s="3"/>
    </row>
    <row r="62" spans="2:26" x14ac:dyDescent="0.2">
      <c r="B62" s="51">
        <v>6</v>
      </c>
      <c r="C62" s="13">
        <v>0.18</v>
      </c>
      <c r="D62" s="3">
        <v>0.59</v>
      </c>
      <c r="E62" s="3">
        <v>0.54</v>
      </c>
      <c r="F62" s="3">
        <v>0.44</v>
      </c>
      <c r="G62" s="3">
        <v>0.45950000000000002</v>
      </c>
      <c r="H62" s="3">
        <v>0.29170000000000001</v>
      </c>
      <c r="I62" s="3">
        <v>0.68</v>
      </c>
      <c r="J62" s="14">
        <v>0.96</v>
      </c>
      <c r="K62" s="13">
        <v>9.5000000000000001E-2</v>
      </c>
      <c r="L62" s="3">
        <v>4.6399999999999997E-2</v>
      </c>
      <c r="M62" s="3">
        <v>0.06</v>
      </c>
      <c r="N62" s="3">
        <v>9.4000000000000004E-3</v>
      </c>
      <c r="O62" s="3">
        <v>2.2700000000000001E-2</v>
      </c>
      <c r="P62" s="3">
        <v>0.1133</v>
      </c>
      <c r="Q62" s="3">
        <v>0.15825</v>
      </c>
      <c r="R62" s="14">
        <v>1.2500000000000001E-2</v>
      </c>
      <c r="S62" s="3"/>
      <c r="T62" s="3"/>
      <c r="U62" s="3"/>
      <c r="V62" s="3"/>
      <c r="W62" s="3"/>
      <c r="X62" s="3"/>
      <c r="Y62" s="3"/>
      <c r="Z62" s="3"/>
    </row>
    <row r="63" spans="2:26" x14ac:dyDescent="0.2">
      <c r="B63" s="51">
        <v>7</v>
      </c>
      <c r="C63" s="13">
        <v>0.45</v>
      </c>
      <c r="D63" s="3">
        <v>0.57999999999999996</v>
      </c>
      <c r="E63" s="3">
        <v>0.53</v>
      </c>
      <c r="F63" s="3">
        <v>1.79</v>
      </c>
      <c r="G63" s="3">
        <v>0.4239</v>
      </c>
      <c r="H63" s="3">
        <v>1.3851</v>
      </c>
      <c r="I63" s="3">
        <v>1.48</v>
      </c>
      <c r="J63" s="14">
        <v>0.73</v>
      </c>
      <c r="K63" s="13">
        <v>0</v>
      </c>
      <c r="L63" s="3">
        <v>5.1400000000000001E-2</v>
      </c>
      <c r="M63" s="3">
        <v>0.03</v>
      </c>
      <c r="N63" s="3">
        <v>2.29E-2</v>
      </c>
      <c r="O63" s="3">
        <v>0</v>
      </c>
      <c r="P63" s="3">
        <v>2.7E-2</v>
      </c>
      <c r="Q63" s="3">
        <v>2.9850000000000002E-2</v>
      </c>
      <c r="R63" s="14">
        <v>8.7599999999999997E-2</v>
      </c>
      <c r="S63" s="3"/>
      <c r="T63" s="3"/>
      <c r="U63" s="3"/>
      <c r="V63" s="3"/>
      <c r="W63" s="3"/>
      <c r="X63" s="3"/>
      <c r="Y63" s="3"/>
      <c r="Z63" s="3"/>
    </row>
    <row r="64" spans="2:26" x14ac:dyDescent="0.2">
      <c r="B64" s="51">
        <v>8</v>
      </c>
      <c r="C64" s="13">
        <v>0.09</v>
      </c>
      <c r="D64" s="3">
        <v>0.14000000000000001</v>
      </c>
      <c r="E64" s="3">
        <v>0</v>
      </c>
      <c r="F64" s="3">
        <v>0.01</v>
      </c>
      <c r="G64" s="3">
        <v>0.54239999999999999</v>
      </c>
      <c r="H64" s="3">
        <v>0.25509999999999999</v>
      </c>
      <c r="I64" s="3">
        <v>0.3</v>
      </c>
      <c r="J64" s="14">
        <v>0.48</v>
      </c>
      <c r="K64" s="13">
        <v>1.6553</v>
      </c>
      <c r="L64" s="3">
        <v>8.3099999999999993E-2</v>
      </c>
      <c r="M64" s="3">
        <v>0.08</v>
      </c>
      <c r="N64" s="3">
        <v>5.1999999999999998E-2</v>
      </c>
      <c r="O64" s="3">
        <v>5.1700000000000003E-2</v>
      </c>
      <c r="P64" s="3">
        <v>9.0800000000000006E-2</v>
      </c>
      <c r="Q64" s="3">
        <v>0</v>
      </c>
      <c r="R64" s="14">
        <v>0</v>
      </c>
      <c r="S64" s="3"/>
      <c r="T64" s="3"/>
      <c r="U64" s="3"/>
      <c r="V64" s="3"/>
      <c r="W64" s="3"/>
      <c r="X64" s="3"/>
      <c r="Y64" s="3"/>
      <c r="Z64" s="3"/>
    </row>
    <row r="65" spans="2:26" x14ac:dyDescent="0.2">
      <c r="B65" s="51">
        <v>10</v>
      </c>
      <c r="C65" s="13">
        <v>0.15</v>
      </c>
      <c r="D65" s="3">
        <v>0.51</v>
      </c>
      <c r="E65" s="3">
        <v>0.5</v>
      </c>
      <c r="F65" s="3">
        <v>0.56000000000000005</v>
      </c>
      <c r="G65" s="3">
        <v>0.1487</v>
      </c>
      <c r="H65" s="3">
        <v>0.44500000000000001</v>
      </c>
      <c r="I65" s="3">
        <v>0.21</v>
      </c>
      <c r="J65" s="14">
        <v>0.4</v>
      </c>
      <c r="K65" s="13">
        <v>1.0699999999999999E-2</v>
      </c>
      <c r="L65" s="3">
        <v>4.3099999999999999E-2</v>
      </c>
      <c r="M65" s="3">
        <v>0.06</v>
      </c>
      <c r="N65" s="3">
        <v>0</v>
      </c>
      <c r="O65" s="3">
        <v>0.185</v>
      </c>
      <c r="P65" s="3">
        <v>5.5199999999999999E-2</v>
      </c>
      <c r="Q65" s="3">
        <v>1.695E-2</v>
      </c>
      <c r="R65" s="14">
        <v>5.6000000000000001E-2</v>
      </c>
      <c r="S65" s="3"/>
      <c r="T65" s="3"/>
      <c r="U65" s="3"/>
      <c r="V65" s="3"/>
      <c r="W65" s="3"/>
      <c r="X65" s="3"/>
      <c r="Y65" s="3"/>
      <c r="Z65" s="3"/>
    </row>
    <row r="66" spans="2:26" x14ac:dyDescent="0.2">
      <c r="B66" s="51">
        <v>12</v>
      </c>
      <c r="C66" s="13">
        <v>0.15</v>
      </c>
      <c r="D66" s="3">
        <v>0</v>
      </c>
      <c r="E66" s="3">
        <v>0.32</v>
      </c>
      <c r="F66" s="3">
        <v>0.06</v>
      </c>
      <c r="G66" s="3">
        <v>0.31909999999999999</v>
      </c>
      <c r="H66" s="3">
        <v>0.51300000000000001</v>
      </c>
      <c r="I66" s="3">
        <v>0.36</v>
      </c>
      <c r="J66" s="14">
        <v>0.44</v>
      </c>
      <c r="K66" s="13">
        <v>8.3500000000000005E-2</v>
      </c>
      <c r="L66" s="3">
        <v>0</v>
      </c>
      <c r="M66" s="3">
        <v>0.25</v>
      </c>
      <c r="N66" s="3">
        <v>0.29299999999999998</v>
      </c>
      <c r="O66" s="3">
        <v>1.67E-2</v>
      </c>
      <c r="P66" s="3">
        <v>0</v>
      </c>
      <c r="Q66" s="3">
        <v>5.7700000000000001E-2</v>
      </c>
      <c r="R66" s="14">
        <v>0</v>
      </c>
      <c r="S66" s="3"/>
      <c r="T66" s="3"/>
      <c r="U66" s="3"/>
      <c r="V66" s="3"/>
      <c r="W66" s="3"/>
      <c r="X66" s="3"/>
      <c r="Y66" s="3"/>
      <c r="Z66" s="3"/>
    </row>
    <row r="67" spans="2:26" x14ac:dyDescent="0.2">
      <c r="B67" s="51">
        <v>15</v>
      </c>
      <c r="C67" s="13">
        <v>7.0000000000000007E-2</v>
      </c>
      <c r="D67" s="3">
        <v>0.14000000000000001</v>
      </c>
      <c r="E67" s="3">
        <v>7.0000000000000007E-2</v>
      </c>
      <c r="F67" s="3">
        <v>0.17</v>
      </c>
      <c r="G67" s="3">
        <v>0.51929999999999998</v>
      </c>
      <c r="H67" s="3">
        <v>0.82199999999999995</v>
      </c>
      <c r="I67" s="3">
        <v>0.23</v>
      </c>
      <c r="J67" s="14">
        <v>0.34</v>
      </c>
      <c r="K67" s="13">
        <v>8.0999999999999996E-3</v>
      </c>
      <c r="L67" s="3">
        <v>6.7599999999999993E-2</v>
      </c>
      <c r="M67" s="3">
        <v>0</v>
      </c>
      <c r="N67" s="3">
        <v>3.5000000000000001E-3</v>
      </c>
      <c r="O67" s="3">
        <v>5.9400000000000001E-2</v>
      </c>
      <c r="P67" s="3">
        <v>4.9200000000000001E-2</v>
      </c>
      <c r="Q67" s="3">
        <v>0.20791000000000001</v>
      </c>
      <c r="R67" s="14">
        <v>1.12E-2</v>
      </c>
      <c r="S67" s="3"/>
      <c r="T67" s="3"/>
      <c r="U67" s="3"/>
      <c r="V67" s="3"/>
      <c r="W67" s="3"/>
      <c r="X67" s="3"/>
      <c r="Y67" s="3"/>
      <c r="Z67" s="3"/>
    </row>
    <row r="68" spans="2:26" x14ac:dyDescent="0.2">
      <c r="B68" s="51">
        <v>20</v>
      </c>
      <c r="C68" s="13">
        <v>0.09</v>
      </c>
      <c r="D68" s="3">
        <v>0.2</v>
      </c>
      <c r="E68" s="3">
        <v>0.21</v>
      </c>
      <c r="F68" s="3">
        <v>0.18</v>
      </c>
      <c r="G68" s="3">
        <v>0.26740000000000003</v>
      </c>
      <c r="H68" s="3">
        <v>0.32790000000000002</v>
      </c>
      <c r="I68" s="3">
        <v>0.12</v>
      </c>
      <c r="J68" s="14">
        <v>0.2</v>
      </c>
      <c r="K68" s="13">
        <v>3.3799999999999997E-2</v>
      </c>
      <c r="L68" s="3">
        <v>0</v>
      </c>
      <c r="M68" s="3">
        <v>0.09</v>
      </c>
      <c r="N68" s="3">
        <v>1.1900000000000001E-2</v>
      </c>
      <c r="O68" s="3">
        <v>2.52E-2</v>
      </c>
      <c r="P68" s="3">
        <v>7.7799999999999994E-2</v>
      </c>
      <c r="Q68" s="3">
        <v>9.3189999999999995E-2</v>
      </c>
      <c r="R68" s="14">
        <v>2.7699999999999999E-2</v>
      </c>
      <c r="S68" s="3"/>
      <c r="T68" s="3"/>
      <c r="U68" s="3"/>
      <c r="V68" s="3"/>
      <c r="W68" s="3"/>
      <c r="X68" s="3"/>
      <c r="Y68" s="3"/>
      <c r="Z68" s="3"/>
    </row>
    <row r="69" spans="2:26" x14ac:dyDescent="0.2">
      <c r="B69" s="51">
        <v>21</v>
      </c>
      <c r="C69" s="13">
        <v>0.48</v>
      </c>
      <c r="D69" s="3">
        <v>0.3</v>
      </c>
      <c r="E69" s="3">
        <v>0.51</v>
      </c>
      <c r="F69" s="3">
        <v>0.66</v>
      </c>
      <c r="G69" s="3">
        <v>0.90720000000000001</v>
      </c>
      <c r="H69" s="3">
        <v>1.5253000000000001</v>
      </c>
      <c r="I69" s="3">
        <v>0.62</v>
      </c>
      <c r="J69" s="14">
        <v>1.65</v>
      </c>
      <c r="K69" s="13">
        <v>4.9200000000000001E-2</v>
      </c>
      <c r="L69" s="3">
        <v>8.3199999999999996E-2</v>
      </c>
      <c r="M69" s="3">
        <v>0.09</v>
      </c>
      <c r="N69" s="3">
        <v>0.03</v>
      </c>
      <c r="O69" s="3">
        <v>5.2999999999999999E-2</v>
      </c>
      <c r="P69" s="3">
        <v>7.2700000000000001E-2</v>
      </c>
      <c r="Q69" s="3">
        <v>0</v>
      </c>
      <c r="R69" s="14">
        <v>0</v>
      </c>
      <c r="S69" s="3"/>
      <c r="T69" s="3"/>
      <c r="U69" s="3"/>
      <c r="V69" s="3"/>
      <c r="W69" s="3"/>
      <c r="X69" s="3"/>
      <c r="Y69" s="3"/>
      <c r="Z69" s="3"/>
    </row>
    <row r="70" spans="2:26" x14ac:dyDescent="0.2">
      <c r="B70" s="51">
        <v>22</v>
      </c>
      <c r="C70" s="13">
        <v>0.14000000000000001</v>
      </c>
      <c r="D70" s="3">
        <v>0.38</v>
      </c>
      <c r="E70" s="3"/>
      <c r="F70" s="3"/>
      <c r="G70" s="3">
        <v>1.1194</v>
      </c>
      <c r="H70" s="3">
        <v>2.7658</v>
      </c>
      <c r="I70" s="3"/>
      <c r="J70" s="14"/>
      <c r="K70" s="13">
        <v>0</v>
      </c>
      <c r="L70" s="3">
        <v>0</v>
      </c>
      <c r="M70" s="3"/>
      <c r="N70" s="3"/>
      <c r="O70" s="3">
        <v>8.6099999999999996E-2</v>
      </c>
      <c r="P70" s="3">
        <v>0.29559999999999997</v>
      </c>
      <c r="Q70" s="3"/>
      <c r="R70" s="14"/>
      <c r="S70" s="3"/>
      <c r="T70" s="3"/>
      <c r="U70" s="3"/>
      <c r="V70" s="3"/>
      <c r="W70" s="3"/>
      <c r="X70" s="3"/>
      <c r="Y70" s="3"/>
      <c r="Z70" s="3"/>
    </row>
    <row r="71" spans="2:26" x14ac:dyDescent="0.2">
      <c r="B71" s="51">
        <v>23</v>
      </c>
      <c r="C71" s="13">
        <v>0.56000000000000005</v>
      </c>
      <c r="D71" s="3">
        <v>0.44</v>
      </c>
      <c r="E71" s="3">
        <v>0.6</v>
      </c>
      <c r="F71" s="3">
        <v>0.43</v>
      </c>
      <c r="G71" s="3">
        <v>0.58760000000000001</v>
      </c>
      <c r="H71" s="3">
        <v>1.9443999999999999</v>
      </c>
      <c r="I71" s="3">
        <v>0.34</v>
      </c>
      <c r="J71" s="14">
        <v>1.67</v>
      </c>
      <c r="K71" s="13">
        <v>8.8999999999999996E-2</v>
      </c>
      <c r="L71" s="3">
        <v>0</v>
      </c>
      <c r="M71" s="3">
        <v>0.01</v>
      </c>
      <c r="N71" s="3">
        <v>6.3299999999999995E-2</v>
      </c>
      <c r="O71" s="3">
        <v>0</v>
      </c>
      <c r="P71" s="3">
        <v>7.85E-2</v>
      </c>
      <c r="Q71" s="3">
        <v>0</v>
      </c>
      <c r="R71" s="14">
        <v>0</v>
      </c>
      <c r="S71" s="3"/>
      <c r="T71" s="3"/>
      <c r="U71" s="3"/>
      <c r="V71" s="3"/>
      <c r="W71" s="3"/>
      <c r="X71" s="3"/>
      <c r="Y71" s="3"/>
      <c r="Z71" s="3"/>
    </row>
    <row r="72" spans="2:26" x14ac:dyDescent="0.2">
      <c r="B72" s="51">
        <v>26</v>
      </c>
      <c r="C72" s="13"/>
      <c r="D72" s="3"/>
      <c r="E72" s="3"/>
      <c r="F72" s="3"/>
      <c r="G72" s="3">
        <v>0.66139999999999999</v>
      </c>
      <c r="H72" s="3">
        <v>2.2833000000000001</v>
      </c>
      <c r="I72" s="3">
        <v>0.51</v>
      </c>
      <c r="J72" s="14">
        <v>1.1399999999999999</v>
      </c>
      <c r="K72" s="13"/>
      <c r="L72" s="3"/>
      <c r="M72" s="3"/>
      <c r="N72" s="3"/>
      <c r="O72" s="3">
        <v>3.2800000000000003E-2</v>
      </c>
      <c r="P72" s="3">
        <v>8.3099999999999993E-2</v>
      </c>
      <c r="Q72" s="3">
        <v>9.3479999999999994E-2</v>
      </c>
      <c r="R72" s="14">
        <v>0</v>
      </c>
      <c r="S72" s="3"/>
      <c r="T72" s="3"/>
      <c r="U72" s="3"/>
      <c r="V72" s="3"/>
      <c r="W72" s="3"/>
      <c r="X72" s="3"/>
      <c r="Y72" s="3"/>
      <c r="Z72" s="3"/>
    </row>
    <row r="73" spans="2:26" x14ac:dyDescent="0.2">
      <c r="B73" s="51">
        <v>29</v>
      </c>
      <c r="C73" s="13">
        <v>0.14000000000000001</v>
      </c>
      <c r="D73" s="3">
        <v>0.35</v>
      </c>
      <c r="E73" s="3">
        <v>0.41</v>
      </c>
      <c r="F73" s="3">
        <v>0.52</v>
      </c>
      <c r="G73" s="3">
        <v>4.9200000000000001E-2</v>
      </c>
      <c r="H73" s="3">
        <v>1.0699999999999999E-2</v>
      </c>
      <c r="I73" s="3">
        <v>0.03</v>
      </c>
      <c r="J73" s="14">
        <v>0.03</v>
      </c>
      <c r="K73" s="13">
        <v>6.8199999999999997E-2</v>
      </c>
      <c r="L73" s="3">
        <v>6.3100000000000003E-2</v>
      </c>
      <c r="M73" s="3">
        <v>0.03</v>
      </c>
      <c r="N73" s="3">
        <v>0</v>
      </c>
      <c r="O73" s="3">
        <v>0</v>
      </c>
      <c r="P73" s="3">
        <v>0</v>
      </c>
      <c r="Q73" s="3">
        <v>8.8999999999999999E-3</v>
      </c>
      <c r="R73" s="14">
        <v>0</v>
      </c>
      <c r="S73" s="3"/>
      <c r="T73" s="3"/>
      <c r="U73" s="3"/>
      <c r="V73" s="3"/>
      <c r="W73" s="3"/>
      <c r="X73" s="3"/>
      <c r="Y73" s="3"/>
      <c r="Z73" s="3"/>
    </row>
    <row r="74" spans="2:26" x14ac:dyDescent="0.2">
      <c r="B74" s="51">
        <v>34</v>
      </c>
      <c r="C74" s="13">
        <v>0.22</v>
      </c>
      <c r="D74" s="3">
        <v>0.28999999999999998</v>
      </c>
      <c r="E74" s="3">
        <v>0.33</v>
      </c>
      <c r="F74" s="3">
        <v>0.21</v>
      </c>
      <c r="G74" s="3">
        <v>0.2571</v>
      </c>
      <c r="H74" s="3">
        <v>1.0326</v>
      </c>
      <c r="I74" s="3">
        <v>0.17</v>
      </c>
      <c r="J74" s="14">
        <v>0.7</v>
      </c>
      <c r="K74" s="13">
        <v>0</v>
      </c>
      <c r="L74" s="3">
        <v>0</v>
      </c>
      <c r="M74" s="3">
        <v>0</v>
      </c>
      <c r="N74" s="3">
        <v>0</v>
      </c>
      <c r="O74" s="3">
        <v>0</v>
      </c>
      <c r="P74" s="3">
        <v>3.1899999999999998E-2</v>
      </c>
      <c r="Q74" s="3">
        <v>3.1280000000000002E-2</v>
      </c>
      <c r="R74" s="14">
        <v>1.1599999999999999E-2</v>
      </c>
      <c r="S74" s="3"/>
      <c r="T74" s="3"/>
      <c r="U74" s="3"/>
      <c r="V74" s="3"/>
      <c r="W74" s="3"/>
      <c r="X74" s="3"/>
      <c r="Y74" s="3"/>
      <c r="Z74" s="3"/>
    </row>
    <row r="75" spans="2:26" x14ac:dyDescent="0.2">
      <c r="B75" s="51">
        <v>42</v>
      </c>
      <c r="C75" s="13">
        <v>0.09</v>
      </c>
      <c r="D75" s="3">
        <v>0.21</v>
      </c>
      <c r="E75" s="3">
        <v>0.4</v>
      </c>
      <c r="F75" s="3">
        <v>0.17</v>
      </c>
      <c r="G75" s="3">
        <v>0.5554</v>
      </c>
      <c r="H75" s="3">
        <v>1.3197000000000001</v>
      </c>
      <c r="I75" s="3">
        <v>0.43</v>
      </c>
      <c r="J75" s="14">
        <v>0.43</v>
      </c>
      <c r="K75" s="13">
        <v>0.02</v>
      </c>
      <c r="L75" s="3">
        <v>5.1900000000000002E-2</v>
      </c>
      <c r="M75" s="3">
        <v>0.05</v>
      </c>
      <c r="N75" s="3">
        <v>1.49E-2</v>
      </c>
      <c r="O75" s="3">
        <v>4.07E-2</v>
      </c>
      <c r="P75" s="3">
        <v>0.1419</v>
      </c>
      <c r="Q75" s="3">
        <v>6.1530000000000001E-2</v>
      </c>
      <c r="R75" s="14">
        <v>1.8700000000000001E-2</v>
      </c>
      <c r="S75" s="3"/>
      <c r="T75" s="3"/>
      <c r="U75" s="3"/>
      <c r="V75" s="3"/>
      <c r="W75" s="3"/>
      <c r="X75" s="3"/>
      <c r="Y75" s="3"/>
      <c r="Z75" s="3"/>
    </row>
    <row r="76" spans="2:26" ht="17" thickBot="1" x14ac:dyDescent="0.25">
      <c r="B76" s="52">
        <v>47</v>
      </c>
      <c r="C76" s="15">
        <v>0.12</v>
      </c>
      <c r="D76" s="16">
        <v>0.31</v>
      </c>
      <c r="E76" s="16">
        <v>0.52</v>
      </c>
      <c r="F76" s="16">
        <v>0.13</v>
      </c>
      <c r="G76" s="16">
        <v>0.2417</v>
      </c>
      <c r="H76" s="16">
        <v>0.68179999999999996</v>
      </c>
      <c r="I76" s="16">
        <v>0.03</v>
      </c>
      <c r="J76" s="19">
        <v>0.44</v>
      </c>
      <c r="K76" s="15">
        <v>5.0200000000000002E-2</v>
      </c>
      <c r="L76" s="16">
        <v>0</v>
      </c>
      <c r="M76" s="16">
        <v>7.0000000000000007E-2</v>
      </c>
      <c r="N76" s="16">
        <v>1.3899999999999999E-2</v>
      </c>
      <c r="O76" s="16">
        <v>1.6500000000000001E-2</v>
      </c>
      <c r="P76" s="16">
        <v>0.30669999999999997</v>
      </c>
      <c r="Q76" s="16">
        <v>7.9750000000000001E-2</v>
      </c>
      <c r="R76" s="19">
        <v>2.23E-2</v>
      </c>
      <c r="S76" s="3"/>
      <c r="T76" s="3"/>
      <c r="U76" s="3"/>
      <c r="V76" s="3"/>
      <c r="W76" s="3"/>
      <c r="X76" s="3"/>
      <c r="Y76" s="3"/>
      <c r="Z76" s="3"/>
    </row>
    <row r="78" spans="2:26" x14ac:dyDescent="0.2">
      <c r="B78" s="2" t="s">
        <v>55</v>
      </c>
    </row>
    <row r="79" spans="2:26" ht="17" thickBot="1" x14ac:dyDescent="0.25"/>
    <row r="80" spans="2:26" ht="17" thickBot="1" x14ac:dyDescent="0.25">
      <c r="C80" s="43" t="s">
        <v>3</v>
      </c>
      <c r="D80" s="44"/>
      <c r="E80" s="44"/>
      <c r="F80" s="44"/>
      <c r="G80" s="44"/>
      <c r="H80" s="44"/>
      <c r="I80" s="44"/>
      <c r="J80" s="44"/>
      <c r="K80" s="62" t="s">
        <v>56</v>
      </c>
      <c r="L80" s="63"/>
      <c r="M80" s="63"/>
      <c r="N80" s="63"/>
      <c r="O80" s="63"/>
      <c r="P80" s="63"/>
      <c r="Q80" s="63"/>
      <c r="R80" s="64"/>
    </row>
    <row r="81" spans="2:18" ht="35" thickBot="1" x14ac:dyDescent="0.25">
      <c r="B81" s="58" t="s">
        <v>57</v>
      </c>
      <c r="C81" s="48" t="s">
        <v>34</v>
      </c>
      <c r="D81" s="46" t="s">
        <v>35</v>
      </c>
      <c r="E81" s="46" t="s">
        <v>36</v>
      </c>
      <c r="F81" s="46" t="s">
        <v>37</v>
      </c>
      <c r="G81" s="46" t="s">
        <v>38</v>
      </c>
      <c r="H81" s="46" t="s">
        <v>39</v>
      </c>
      <c r="I81" s="46" t="s">
        <v>40</v>
      </c>
      <c r="J81" s="47" t="s">
        <v>41</v>
      </c>
      <c r="K81" s="48" t="s">
        <v>42</v>
      </c>
      <c r="L81" s="46" t="s">
        <v>43</v>
      </c>
      <c r="M81" s="46" t="s">
        <v>44</v>
      </c>
      <c r="N81" s="46" t="s">
        <v>45</v>
      </c>
      <c r="O81" s="46" t="s">
        <v>46</v>
      </c>
      <c r="P81" s="46" t="s">
        <v>47</v>
      </c>
      <c r="Q81" s="46" t="s">
        <v>48</v>
      </c>
      <c r="R81" s="47" t="s">
        <v>49</v>
      </c>
    </row>
    <row r="82" spans="2:18" x14ac:dyDescent="0.2">
      <c r="B82" s="56">
        <v>0</v>
      </c>
      <c r="C82" s="13">
        <v>0.18</v>
      </c>
      <c r="D82" s="3">
        <v>9.5000000000000001E-2</v>
      </c>
      <c r="E82" s="3">
        <v>8.5000000000000006E-2</v>
      </c>
      <c r="F82" s="3">
        <v>0</v>
      </c>
      <c r="G82" s="3">
        <v>0</v>
      </c>
      <c r="H82" s="3">
        <v>3.5000000000000003E-2</v>
      </c>
      <c r="I82" s="3">
        <v>3.6499999999999998E-2</v>
      </c>
      <c r="J82" s="14">
        <v>0</v>
      </c>
      <c r="K82" s="13">
        <v>0</v>
      </c>
      <c r="L82" s="3">
        <v>0</v>
      </c>
      <c r="M82" s="3">
        <v>1.2</v>
      </c>
      <c r="N82" s="3">
        <v>9.5000000000000001E-2</v>
      </c>
      <c r="O82" s="3">
        <v>0.56000000000000005</v>
      </c>
      <c r="P82" s="3">
        <v>3.5000000000000003E-2</v>
      </c>
      <c r="Q82" s="3">
        <v>1.95E-2</v>
      </c>
      <c r="R82" s="14">
        <v>0.44</v>
      </c>
    </row>
    <row r="83" spans="2:18" x14ac:dyDescent="0.2">
      <c r="B83" s="56">
        <v>1</v>
      </c>
      <c r="C83" s="13">
        <v>3.85</v>
      </c>
      <c r="D83" s="3">
        <v>9.3000000000000007</v>
      </c>
      <c r="E83" s="3">
        <v>8.91</v>
      </c>
      <c r="F83" s="3">
        <v>4.2699999999999996</v>
      </c>
      <c r="G83" s="3">
        <v>2.81</v>
      </c>
      <c r="H83" s="3">
        <v>4.4409999999999998</v>
      </c>
      <c r="I83" s="3">
        <v>6.0270000000000001</v>
      </c>
      <c r="J83" s="14">
        <v>5.05</v>
      </c>
      <c r="K83" s="13">
        <v>0.06</v>
      </c>
      <c r="L83" s="3">
        <v>0</v>
      </c>
      <c r="M83" s="3">
        <v>0.06</v>
      </c>
      <c r="N83" s="3">
        <v>0.48</v>
      </c>
      <c r="O83" s="3">
        <v>0.79</v>
      </c>
      <c r="P83" s="3">
        <v>0.03</v>
      </c>
      <c r="Q83" s="3">
        <v>0</v>
      </c>
      <c r="R83" s="14">
        <v>0.24399999999999999</v>
      </c>
    </row>
    <row r="84" spans="2:18" x14ac:dyDescent="0.2">
      <c r="B84" s="56">
        <v>3</v>
      </c>
      <c r="C84" s="13">
        <v>3.77</v>
      </c>
      <c r="D84" s="3">
        <v>5.48</v>
      </c>
      <c r="E84" s="3">
        <v>5.12</v>
      </c>
      <c r="F84" s="3">
        <v>4.8099999999999996</v>
      </c>
      <c r="G84" s="3">
        <v>7.12</v>
      </c>
      <c r="H84" s="3">
        <v>0</v>
      </c>
      <c r="I84" s="3">
        <v>2.6</v>
      </c>
      <c r="J84" s="14">
        <v>2.2000000000000002</v>
      </c>
      <c r="K84" s="13">
        <v>0.19</v>
      </c>
      <c r="L84" s="3">
        <v>0</v>
      </c>
      <c r="M84" s="3">
        <v>0.06</v>
      </c>
      <c r="N84" s="3">
        <v>0</v>
      </c>
      <c r="O84" s="3">
        <v>0</v>
      </c>
      <c r="P84" s="3">
        <v>0.2</v>
      </c>
      <c r="Q84" s="3">
        <v>0.28999999999999998</v>
      </c>
      <c r="R84" s="14">
        <v>0.09</v>
      </c>
    </row>
    <row r="85" spans="2:18" x14ac:dyDescent="0.2">
      <c r="B85" s="56">
        <v>4</v>
      </c>
      <c r="C85" s="13">
        <v>2.0099999999999998</v>
      </c>
      <c r="D85" s="3">
        <v>10.68</v>
      </c>
      <c r="E85" s="3">
        <v>12.73</v>
      </c>
      <c r="F85" s="3">
        <v>8.84</v>
      </c>
      <c r="G85" s="3">
        <v>8.73</v>
      </c>
      <c r="H85" s="3">
        <v>11.709</v>
      </c>
      <c r="I85" s="3">
        <v>13.55</v>
      </c>
      <c r="J85" s="14">
        <v>5.97</v>
      </c>
      <c r="K85" s="13">
        <v>0</v>
      </c>
      <c r="L85" s="3">
        <v>0.27</v>
      </c>
      <c r="M85" s="3">
        <v>0.25</v>
      </c>
      <c r="N85" s="3">
        <v>0.11</v>
      </c>
      <c r="O85" s="3">
        <v>0</v>
      </c>
      <c r="P85" s="3">
        <v>0</v>
      </c>
      <c r="Q85" s="3">
        <v>0.09</v>
      </c>
      <c r="R85" s="14">
        <v>7.0000000000000007E-2</v>
      </c>
    </row>
    <row r="86" spans="2:18" x14ac:dyDescent="0.2">
      <c r="B86" s="56">
        <v>6</v>
      </c>
      <c r="C86" s="13">
        <v>2.88</v>
      </c>
      <c r="D86" s="3">
        <v>7.92</v>
      </c>
      <c r="E86" s="3">
        <v>6.84</v>
      </c>
      <c r="F86" s="3">
        <v>6.45</v>
      </c>
      <c r="G86" s="3">
        <v>6.36</v>
      </c>
      <c r="H86" s="3">
        <v>17.920000000000002</v>
      </c>
      <c r="I86" s="3">
        <v>16.95</v>
      </c>
      <c r="J86" s="14">
        <v>10.42</v>
      </c>
      <c r="K86" s="13">
        <v>0.14000000000000001</v>
      </c>
      <c r="L86" s="3">
        <v>0</v>
      </c>
      <c r="M86" s="3">
        <v>0.01</v>
      </c>
      <c r="N86" s="3">
        <v>0</v>
      </c>
      <c r="O86" s="3">
        <v>0.32</v>
      </c>
      <c r="P86" s="3">
        <v>0.24</v>
      </c>
      <c r="Q86" s="3">
        <v>0.66</v>
      </c>
      <c r="R86" s="14">
        <v>0.04</v>
      </c>
    </row>
    <row r="87" spans="2:18" x14ac:dyDescent="0.2">
      <c r="B87" s="56">
        <v>7</v>
      </c>
      <c r="C87" s="13">
        <v>1.43</v>
      </c>
      <c r="D87" s="3">
        <v>7.02</v>
      </c>
      <c r="E87" s="3">
        <v>5.62</v>
      </c>
      <c r="F87" s="3">
        <v>10.72</v>
      </c>
      <c r="G87" s="3">
        <v>6.61</v>
      </c>
      <c r="H87" s="3">
        <v>5.73</v>
      </c>
      <c r="I87" s="3">
        <v>10.35</v>
      </c>
      <c r="J87" s="14">
        <v>3.31</v>
      </c>
      <c r="K87" s="13">
        <v>0.53</v>
      </c>
      <c r="L87" s="3">
        <v>0.21</v>
      </c>
      <c r="M87" s="3">
        <v>0.36799999999999999</v>
      </c>
      <c r="N87" s="3">
        <v>0.17</v>
      </c>
      <c r="O87" s="3">
        <v>0</v>
      </c>
      <c r="P87" s="3">
        <v>0</v>
      </c>
      <c r="Q87" s="3">
        <v>0</v>
      </c>
      <c r="R87" s="14">
        <v>0</v>
      </c>
    </row>
    <row r="88" spans="2:18" x14ac:dyDescent="0.2">
      <c r="B88" s="56">
        <v>8</v>
      </c>
      <c r="C88" s="13">
        <v>2.2200000000000002</v>
      </c>
      <c r="D88" s="3">
        <v>5.33</v>
      </c>
      <c r="E88" s="3"/>
      <c r="F88" s="3"/>
      <c r="G88" s="3">
        <v>3.08</v>
      </c>
      <c r="H88" s="3">
        <v>4.9400000000000004</v>
      </c>
      <c r="I88" s="3"/>
      <c r="J88" s="14"/>
      <c r="K88" s="13">
        <v>0.57999999999999996</v>
      </c>
      <c r="L88" s="3">
        <v>0</v>
      </c>
      <c r="M88" s="3"/>
      <c r="N88" s="3"/>
      <c r="O88" s="3">
        <v>0.66</v>
      </c>
      <c r="P88" s="3">
        <v>0.15</v>
      </c>
      <c r="Q88" s="3"/>
      <c r="R88" s="14"/>
    </row>
    <row r="89" spans="2:18" x14ac:dyDescent="0.2">
      <c r="B89" s="56">
        <v>10</v>
      </c>
      <c r="C89" s="13">
        <v>1.3</v>
      </c>
      <c r="D89" s="3">
        <v>1.73</v>
      </c>
      <c r="E89" s="3">
        <v>2.0699999999999998</v>
      </c>
      <c r="F89" s="3">
        <v>6.8360000000000003</v>
      </c>
      <c r="G89" s="3">
        <v>2.37</v>
      </c>
      <c r="H89" s="3">
        <v>3.18</v>
      </c>
      <c r="I89" s="3">
        <v>1.95</v>
      </c>
      <c r="J89" s="14">
        <v>1.36</v>
      </c>
      <c r="K89" s="13">
        <v>0</v>
      </c>
      <c r="L89" s="3">
        <v>0.2</v>
      </c>
      <c r="M89" s="3">
        <v>0</v>
      </c>
      <c r="N89" s="3">
        <v>0.21</v>
      </c>
      <c r="O89" s="3">
        <v>0</v>
      </c>
      <c r="P89" s="3">
        <v>1.51</v>
      </c>
      <c r="Q89" s="3">
        <v>0</v>
      </c>
      <c r="R89" s="14">
        <v>0</v>
      </c>
    </row>
    <row r="90" spans="2:18" x14ac:dyDescent="0.2">
      <c r="B90" s="56">
        <v>12</v>
      </c>
      <c r="C90" s="13">
        <v>0.26</v>
      </c>
      <c r="D90" s="3">
        <v>0.28999999999999998</v>
      </c>
      <c r="E90" s="3">
        <v>0.74</v>
      </c>
      <c r="F90" s="3">
        <v>2.35</v>
      </c>
      <c r="G90" s="3">
        <v>14.1</v>
      </c>
      <c r="H90" s="3">
        <v>0</v>
      </c>
      <c r="I90" s="3">
        <v>0</v>
      </c>
      <c r="J90" s="14">
        <v>1.6</v>
      </c>
      <c r="K90" s="13">
        <v>0</v>
      </c>
      <c r="L90" s="3">
        <v>0</v>
      </c>
      <c r="M90" s="3">
        <v>0.69</v>
      </c>
      <c r="N90" s="3">
        <v>0</v>
      </c>
      <c r="O90" s="3">
        <v>0</v>
      </c>
      <c r="P90" s="3">
        <v>0</v>
      </c>
      <c r="Q90" s="3">
        <v>1.7</v>
      </c>
      <c r="R90" s="14">
        <v>7.8</v>
      </c>
    </row>
    <row r="91" spans="2:18" x14ac:dyDescent="0.2">
      <c r="B91" s="56">
        <v>15</v>
      </c>
      <c r="C91" s="13">
        <v>0.12</v>
      </c>
      <c r="D91" s="3">
        <v>0.63</v>
      </c>
      <c r="E91" s="3">
        <v>0.97</v>
      </c>
      <c r="F91" s="3">
        <v>1.49</v>
      </c>
      <c r="G91" s="3">
        <v>0.83</v>
      </c>
      <c r="H91" s="3">
        <v>0.99</v>
      </c>
      <c r="I91" s="3">
        <v>1.38</v>
      </c>
      <c r="J91" s="14">
        <v>1.55</v>
      </c>
      <c r="K91" s="13">
        <v>0</v>
      </c>
      <c r="L91" s="3">
        <v>0</v>
      </c>
      <c r="M91" s="3">
        <v>0</v>
      </c>
      <c r="N91" s="3">
        <v>0.22</v>
      </c>
      <c r="O91" s="3">
        <v>0.32</v>
      </c>
      <c r="P91" s="3">
        <v>0</v>
      </c>
      <c r="Q91" s="3">
        <v>0.22</v>
      </c>
      <c r="R91" s="14">
        <v>0</v>
      </c>
    </row>
    <row r="92" spans="2:18" x14ac:dyDescent="0.2">
      <c r="B92" s="56">
        <v>18</v>
      </c>
      <c r="C92" s="13">
        <v>0.25</v>
      </c>
      <c r="D92" s="3">
        <v>0.7</v>
      </c>
      <c r="E92" s="3">
        <v>0.45</v>
      </c>
      <c r="F92" s="3">
        <v>0</v>
      </c>
      <c r="G92" s="3">
        <v>0</v>
      </c>
      <c r="H92" s="3">
        <v>0.41</v>
      </c>
      <c r="I92" s="3">
        <v>1.5</v>
      </c>
      <c r="J92" s="14">
        <v>0.89</v>
      </c>
      <c r="K92" s="13">
        <v>0</v>
      </c>
      <c r="L92" s="3">
        <v>1.27</v>
      </c>
      <c r="M92" s="3">
        <v>0</v>
      </c>
      <c r="N92" s="3">
        <v>0.19</v>
      </c>
      <c r="O92" s="3">
        <v>0</v>
      </c>
      <c r="P92" s="3">
        <v>0.26</v>
      </c>
      <c r="Q92" s="3">
        <v>0</v>
      </c>
      <c r="R92" s="14">
        <v>0.16</v>
      </c>
    </row>
    <row r="93" spans="2:18" x14ac:dyDescent="0.2">
      <c r="B93" s="56">
        <v>20</v>
      </c>
      <c r="C93" s="13">
        <v>0.45</v>
      </c>
      <c r="D93" s="3">
        <v>0.74</v>
      </c>
      <c r="E93" s="3">
        <v>3.96</v>
      </c>
      <c r="F93" s="3">
        <v>0.61</v>
      </c>
      <c r="G93" s="3">
        <v>0.24</v>
      </c>
      <c r="H93" s="3">
        <v>0.2</v>
      </c>
      <c r="I93" s="3">
        <v>1.53</v>
      </c>
      <c r="J93" s="14">
        <v>0.97</v>
      </c>
      <c r="K93" s="13">
        <v>0.08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14">
        <v>0.09</v>
      </c>
    </row>
    <row r="94" spans="2:18" x14ac:dyDescent="0.2">
      <c r="B94" s="56">
        <v>21</v>
      </c>
      <c r="C94" s="13">
        <v>1.25</v>
      </c>
      <c r="D94" s="3">
        <v>3.95</v>
      </c>
      <c r="E94" s="3">
        <v>4.84</v>
      </c>
      <c r="F94" s="3">
        <v>1.03</v>
      </c>
      <c r="G94" s="3">
        <v>3.69</v>
      </c>
      <c r="H94" s="3">
        <v>2.39</v>
      </c>
      <c r="I94" s="3">
        <v>3.72</v>
      </c>
      <c r="J94" s="14">
        <v>12.01</v>
      </c>
      <c r="K94" s="13">
        <v>0</v>
      </c>
      <c r="L94" s="3">
        <v>0.08</v>
      </c>
      <c r="M94" s="3">
        <v>0.39</v>
      </c>
      <c r="N94" s="3">
        <v>0.44</v>
      </c>
      <c r="O94" s="3">
        <v>0</v>
      </c>
      <c r="P94" s="3">
        <v>0</v>
      </c>
      <c r="Q94" s="3">
        <v>0</v>
      </c>
      <c r="R94" s="14">
        <v>0.11</v>
      </c>
    </row>
    <row r="95" spans="2:18" x14ac:dyDescent="0.2">
      <c r="B95" s="56">
        <v>22</v>
      </c>
      <c r="C95" s="13">
        <v>3.32</v>
      </c>
      <c r="D95" s="3">
        <v>7.55</v>
      </c>
      <c r="E95" s="3">
        <v>5.17</v>
      </c>
      <c r="F95" s="3">
        <v>5.04</v>
      </c>
      <c r="G95" s="3">
        <v>5.18</v>
      </c>
      <c r="H95" s="3">
        <v>3.92</v>
      </c>
      <c r="I95" s="3">
        <v>4.4000000000000004</v>
      </c>
      <c r="J95" s="14">
        <v>7.21</v>
      </c>
      <c r="K95" s="13">
        <v>0.08</v>
      </c>
      <c r="L95" s="3">
        <v>2.09</v>
      </c>
      <c r="M95" s="3">
        <v>0.32</v>
      </c>
      <c r="N95" s="3">
        <v>0</v>
      </c>
      <c r="O95" s="3">
        <v>0</v>
      </c>
      <c r="P95" s="3">
        <v>0.68</v>
      </c>
      <c r="Q95" s="3">
        <v>0</v>
      </c>
      <c r="R95" s="14">
        <v>0.02</v>
      </c>
    </row>
    <row r="96" spans="2:18" x14ac:dyDescent="0.2">
      <c r="B96" s="56">
        <v>23</v>
      </c>
      <c r="C96" s="13">
        <v>3.86</v>
      </c>
      <c r="D96" s="3">
        <v>5.86</v>
      </c>
      <c r="E96" s="3">
        <v>7.43</v>
      </c>
      <c r="F96" s="3">
        <v>3.55</v>
      </c>
      <c r="G96" s="3">
        <v>2.46</v>
      </c>
      <c r="H96" s="3">
        <v>6.92</v>
      </c>
      <c r="I96" s="3">
        <v>2.1800000000000002</v>
      </c>
      <c r="J96" s="14">
        <v>2.38</v>
      </c>
      <c r="K96" s="13">
        <v>0</v>
      </c>
      <c r="L96" s="3">
        <v>0</v>
      </c>
      <c r="M96" s="3">
        <v>0.16300000000000001</v>
      </c>
      <c r="N96" s="3">
        <v>0.66</v>
      </c>
      <c r="O96" s="3">
        <v>0</v>
      </c>
      <c r="P96" s="3">
        <v>0</v>
      </c>
      <c r="Q96" s="3">
        <v>0</v>
      </c>
      <c r="R96" s="14">
        <v>0.24</v>
      </c>
    </row>
    <row r="97" spans="2:18" x14ac:dyDescent="0.2">
      <c r="B97" s="56">
        <v>26</v>
      </c>
      <c r="C97" s="13">
        <v>0.51</v>
      </c>
      <c r="D97" s="3">
        <v>0.41</v>
      </c>
      <c r="E97" s="3">
        <v>1.32</v>
      </c>
      <c r="F97" s="3">
        <v>0.11</v>
      </c>
      <c r="G97" s="3">
        <v>2.33</v>
      </c>
      <c r="H97" s="3">
        <v>4.57</v>
      </c>
      <c r="I97" s="3">
        <v>3.15</v>
      </c>
      <c r="J97" s="14">
        <v>1.79</v>
      </c>
      <c r="K97" s="1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.14000000000000001</v>
      </c>
      <c r="R97" s="14">
        <v>0</v>
      </c>
    </row>
    <row r="98" spans="2:18" x14ac:dyDescent="0.2">
      <c r="B98" s="56">
        <v>29</v>
      </c>
      <c r="C98" s="13">
        <v>1.133</v>
      </c>
      <c r="D98" s="3">
        <v>1.4279999999999999</v>
      </c>
      <c r="E98" s="3">
        <v>1.2</v>
      </c>
      <c r="F98" s="3">
        <v>0</v>
      </c>
      <c r="G98" s="3">
        <v>0.92</v>
      </c>
      <c r="H98" s="3">
        <v>2.42</v>
      </c>
      <c r="I98" s="3">
        <v>1.42</v>
      </c>
      <c r="J98" s="14">
        <v>3.14</v>
      </c>
      <c r="K98" s="13">
        <v>5.6000000000000001E-2</v>
      </c>
      <c r="L98" s="3">
        <v>0.18</v>
      </c>
      <c r="M98" s="3">
        <v>0.16</v>
      </c>
      <c r="N98" s="3">
        <v>0.08</v>
      </c>
      <c r="O98" s="3">
        <v>0.24</v>
      </c>
      <c r="P98" s="3">
        <v>0</v>
      </c>
      <c r="Q98" s="3">
        <v>0.13</v>
      </c>
      <c r="R98" s="14">
        <v>0</v>
      </c>
    </row>
    <row r="99" spans="2:18" x14ac:dyDescent="0.2">
      <c r="B99" s="56">
        <v>32</v>
      </c>
      <c r="C99" s="13">
        <v>0.82</v>
      </c>
      <c r="D99" s="3">
        <v>0.66</v>
      </c>
      <c r="E99" s="3">
        <v>0.91</v>
      </c>
      <c r="F99" s="3">
        <v>0.39</v>
      </c>
      <c r="G99" s="3">
        <v>0.41</v>
      </c>
      <c r="H99" s="3">
        <v>0</v>
      </c>
      <c r="I99" s="3">
        <v>1.55</v>
      </c>
      <c r="J99" s="14">
        <v>0</v>
      </c>
      <c r="K99" s="13">
        <v>0.11</v>
      </c>
      <c r="L99" s="3">
        <v>0.33</v>
      </c>
      <c r="M99" s="3">
        <v>0.64</v>
      </c>
      <c r="N99" s="3">
        <v>0</v>
      </c>
      <c r="O99" s="3">
        <v>0</v>
      </c>
      <c r="P99" s="3">
        <v>0.08</v>
      </c>
      <c r="Q99" s="3">
        <v>0</v>
      </c>
      <c r="R99" s="14">
        <v>0</v>
      </c>
    </row>
    <row r="100" spans="2:18" x14ac:dyDescent="0.2">
      <c r="B100" s="56">
        <v>35</v>
      </c>
      <c r="C100" s="13">
        <v>0</v>
      </c>
      <c r="D100" s="3">
        <v>0.47</v>
      </c>
      <c r="E100" s="3">
        <v>0.65</v>
      </c>
      <c r="F100" s="3">
        <v>0</v>
      </c>
      <c r="G100" s="3">
        <v>2.83</v>
      </c>
      <c r="H100" s="3">
        <v>1.413</v>
      </c>
      <c r="I100" s="3">
        <v>0.6</v>
      </c>
      <c r="J100" s="14">
        <v>1.36</v>
      </c>
      <c r="K100" s="13">
        <v>0.03</v>
      </c>
      <c r="L100" s="3">
        <v>0</v>
      </c>
      <c r="M100" s="3">
        <v>0</v>
      </c>
      <c r="N100" s="3">
        <v>0</v>
      </c>
      <c r="O100" s="3">
        <v>0.32</v>
      </c>
      <c r="P100" s="3">
        <v>0.43</v>
      </c>
      <c r="Q100" s="3">
        <v>0</v>
      </c>
      <c r="R100" s="14">
        <v>0.15</v>
      </c>
    </row>
    <row r="101" spans="2:18" x14ac:dyDescent="0.2">
      <c r="B101" s="56">
        <v>39</v>
      </c>
      <c r="C101" s="13">
        <v>0.98</v>
      </c>
      <c r="D101" s="3">
        <v>2.73</v>
      </c>
      <c r="E101" s="3">
        <v>1.28</v>
      </c>
      <c r="F101" s="3">
        <v>0.42</v>
      </c>
      <c r="G101" s="3">
        <v>0</v>
      </c>
      <c r="H101" s="3">
        <v>0.57399999999999995</v>
      </c>
      <c r="I101" s="3">
        <v>0.7</v>
      </c>
      <c r="J101" s="14">
        <v>0.39</v>
      </c>
      <c r="K101" s="13">
        <v>0</v>
      </c>
      <c r="L101" s="3">
        <v>0.11</v>
      </c>
      <c r="M101" s="3">
        <v>0.41</v>
      </c>
      <c r="N101" s="3">
        <v>0.41</v>
      </c>
      <c r="O101" s="3">
        <v>0.23</v>
      </c>
      <c r="P101" s="3">
        <v>0.16</v>
      </c>
      <c r="Q101" s="3">
        <v>7.0000000000000007E-2</v>
      </c>
      <c r="R101" s="14">
        <v>0</v>
      </c>
    </row>
    <row r="102" spans="2:18" x14ac:dyDescent="0.2">
      <c r="B102" s="56">
        <v>42</v>
      </c>
      <c r="C102" s="13">
        <v>0</v>
      </c>
      <c r="D102" s="3">
        <v>0.05</v>
      </c>
      <c r="E102" s="3">
        <v>0.34</v>
      </c>
      <c r="F102" s="3">
        <v>0.36</v>
      </c>
      <c r="G102" s="3">
        <v>0</v>
      </c>
      <c r="H102" s="3">
        <v>0.31</v>
      </c>
      <c r="I102" s="3">
        <v>0.15</v>
      </c>
      <c r="J102" s="14">
        <v>4.9800000000000004</v>
      </c>
      <c r="K102" s="13">
        <v>0.19</v>
      </c>
      <c r="L102" s="3">
        <v>0</v>
      </c>
      <c r="M102" s="3">
        <v>0.04</v>
      </c>
      <c r="N102" s="3">
        <v>0.05</v>
      </c>
      <c r="O102" s="3">
        <v>0</v>
      </c>
      <c r="P102" s="3">
        <v>0</v>
      </c>
      <c r="Q102" s="3">
        <v>0.21</v>
      </c>
      <c r="R102" s="14">
        <v>0.06</v>
      </c>
    </row>
    <row r="103" spans="2:18" x14ac:dyDescent="0.2">
      <c r="B103" s="56">
        <v>44.5</v>
      </c>
      <c r="C103" s="13">
        <v>1.34</v>
      </c>
      <c r="D103" s="3">
        <v>1.23</v>
      </c>
      <c r="E103" s="3">
        <v>0</v>
      </c>
      <c r="F103" s="3">
        <v>1.38</v>
      </c>
      <c r="G103" s="3">
        <v>9.84</v>
      </c>
      <c r="H103" s="3">
        <v>0.18</v>
      </c>
      <c r="I103" s="3">
        <v>1.2</v>
      </c>
      <c r="J103" s="14">
        <v>0</v>
      </c>
      <c r="K103" s="13">
        <v>1.23</v>
      </c>
      <c r="L103" s="3">
        <v>1.43</v>
      </c>
      <c r="M103" s="3">
        <v>0.04</v>
      </c>
      <c r="N103" s="3">
        <v>0.43</v>
      </c>
      <c r="O103" s="3">
        <v>0</v>
      </c>
      <c r="P103" s="3">
        <v>0</v>
      </c>
      <c r="Q103" s="3">
        <v>0.15</v>
      </c>
      <c r="R103" s="14">
        <v>0.57999999999999996</v>
      </c>
    </row>
    <row r="104" spans="2:18" ht="17" thickBot="1" x14ac:dyDescent="0.25">
      <c r="B104" s="57">
        <v>47</v>
      </c>
      <c r="C104" s="15">
        <v>0.03</v>
      </c>
      <c r="D104" s="16">
        <v>1.5</v>
      </c>
      <c r="E104" s="16">
        <v>0</v>
      </c>
      <c r="F104" s="16">
        <v>0</v>
      </c>
      <c r="G104" s="16">
        <v>0.14000000000000001</v>
      </c>
      <c r="H104" s="16">
        <v>0</v>
      </c>
      <c r="I104" s="16">
        <v>0</v>
      </c>
      <c r="J104" s="19">
        <v>0.62</v>
      </c>
      <c r="K104" s="15">
        <v>0.46</v>
      </c>
      <c r="L104" s="16">
        <v>2.72</v>
      </c>
      <c r="M104" s="16">
        <v>0.11</v>
      </c>
      <c r="N104" s="16">
        <v>0</v>
      </c>
      <c r="O104" s="16">
        <v>0</v>
      </c>
      <c r="P104" s="16">
        <v>0</v>
      </c>
      <c r="Q104" s="16">
        <v>0.06</v>
      </c>
      <c r="R104" s="19">
        <v>0.37</v>
      </c>
    </row>
    <row r="106" spans="2:18" x14ac:dyDescent="0.2">
      <c r="B106" s="2" t="s">
        <v>160</v>
      </c>
      <c r="I106" s="2" t="s">
        <v>161</v>
      </c>
    </row>
    <row r="107" spans="2:18" ht="17" thickBot="1" x14ac:dyDescent="0.25"/>
    <row r="108" spans="2:18" ht="17" thickBot="1" x14ac:dyDescent="0.25">
      <c r="C108" s="43" t="s">
        <v>3</v>
      </c>
      <c r="D108" s="44"/>
      <c r="E108" s="44"/>
      <c r="F108" s="62" t="s">
        <v>56</v>
      </c>
      <c r="G108" s="64"/>
      <c r="J108" s="43" t="s">
        <v>3</v>
      </c>
      <c r="K108" s="44"/>
      <c r="L108" s="44"/>
      <c r="M108" s="62" t="s">
        <v>56</v>
      </c>
      <c r="N108" s="64"/>
    </row>
    <row r="109" spans="2:18" ht="52" thickBot="1" x14ac:dyDescent="0.25">
      <c r="B109" s="58" t="s">
        <v>57</v>
      </c>
      <c r="C109" s="48" t="s">
        <v>34</v>
      </c>
      <c r="D109" s="46" t="s">
        <v>37</v>
      </c>
      <c r="E109" s="46" t="s">
        <v>39</v>
      </c>
      <c r="F109" s="48" t="s">
        <v>43</v>
      </c>
      <c r="G109" s="47" t="s">
        <v>48</v>
      </c>
      <c r="I109" s="58" t="s">
        <v>57</v>
      </c>
      <c r="J109" s="48" t="s">
        <v>34</v>
      </c>
      <c r="K109" s="46" t="s">
        <v>37</v>
      </c>
      <c r="L109" s="46" t="s">
        <v>39</v>
      </c>
      <c r="M109" s="48" t="s">
        <v>43</v>
      </c>
      <c r="N109" s="47" t="s">
        <v>48</v>
      </c>
    </row>
    <row r="110" spans="2:18" x14ac:dyDescent="0.2">
      <c r="B110" s="50">
        <v>0</v>
      </c>
      <c r="C110" s="8">
        <v>0.24</v>
      </c>
      <c r="D110" s="9">
        <v>0.17</v>
      </c>
      <c r="E110" s="9">
        <v>0.18</v>
      </c>
      <c r="F110" s="8">
        <v>9.8000000000000004E-2</v>
      </c>
      <c r="G110" s="12">
        <v>0.33</v>
      </c>
      <c r="I110" s="50">
        <v>0</v>
      </c>
      <c r="J110" s="8">
        <v>0.34</v>
      </c>
      <c r="K110" s="9">
        <v>0.38</v>
      </c>
      <c r="L110" s="9">
        <v>0.23</v>
      </c>
      <c r="M110" s="8">
        <v>0.1</v>
      </c>
      <c r="N110" s="12">
        <v>0.32</v>
      </c>
    </row>
    <row r="111" spans="2:18" x14ac:dyDescent="0.2">
      <c r="B111" s="51">
        <v>0.14285714299999999</v>
      </c>
      <c r="C111" s="13">
        <v>0.32</v>
      </c>
      <c r="D111" s="3">
        <v>0.3</v>
      </c>
      <c r="E111" s="3">
        <v>0.36</v>
      </c>
      <c r="F111" s="13">
        <v>0.55000000000000004</v>
      </c>
      <c r="G111" s="14">
        <v>0.26</v>
      </c>
      <c r="I111" s="51">
        <v>0.14285714299999999</v>
      </c>
      <c r="J111" s="13">
        <v>0.24</v>
      </c>
      <c r="K111" s="3">
        <v>0.41</v>
      </c>
      <c r="L111" s="3">
        <v>0.12</v>
      </c>
      <c r="M111" s="13">
        <v>0.43</v>
      </c>
      <c r="N111" s="14">
        <v>4.4999999999999998E-2</v>
      </c>
    </row>
    <row r="112" spans="2:18" x14ac:dyDescent="0.2">
      <c r="B112" s="51">
        <v>1</v>
      </c>
      <c r="C112" s="13">
        <v>2.62</v>
      </c>
      <c r="D112" s="3">
        <v>1.28</v>
      </c>
      <c r="E112" s="3">
        <v>9.14</v>
      </c>
      <c r="F112" s="13">
        <v>0.28000000000000003</v>
      </c>
      <c r="G112" s="14">
        <v>0.22</v>
      </c>
      <c r="I112" s="51">
        <v>1</v>
      </c>
      <c r="J112" s="13">
        <v>0.13</v>
      </c>
      <c r="K112" s="3">
        <v>8.5999999999999993E-2</v>
      </c>
      <c r="L112" s="3">
        <v>0.31</v>
      </c>
      <c r="M112" s="13">
        <v>0.12</v>
      </c>
      <c r="N112" s="14">
        <v>0.45</v>
      </c>
    </row>
    <row r="113" spans="2:14" x14ac:dyDescent="0.2">
      <c r="B113" s="51">
        <v>2</v>
      </c>
      <c r="C113" s="13"/>
      <c r="D113" s="3"/>
      <c r="E113" s="3">
        <v>4.5999999999999996</v>
      </c>
      <c r="F113" s="13"/>
      <c r="G113" s="14">
        <v>0.19</v>
      </c>
      <c r="I113" s="51">
        <v>2</v>
      </c>
      <c r="J113" s="13"/>
      <c r="K113" s="3"/>
      <c r="L113" s="3">
        <v>0.22</v>
      </c>
      <c r="M113" s="13"/>
      <c r="N113" s="14">
        <v>0.36</v>
      </c>
    </row>
    <row r="114" spans="2:14" x14ac:dyDescent="0.2">
      <c r="B114" s="51">
        <v>3</v>
      </c>
      <c r="C114" s="13">
        <v>6.61</v>
      </c>
      <c r="D114" s="3">
        <v>1.47</v>
      </c>
      <c r="E114" s="3">
        <v>3.8</v>
      </c>
      <c r="F114" s="13">
        <v>0.18</v>
      </c>
      <c r="G114" s="14">
        <v>0.18</v>
      </c>
      <c r="I114" s="51">
        <v>3</v>
      </c>
      <c r="J114" s="13">
        <v>0.45</v>
      </c>
      <c r="K114" s="3">
        <v>0.16</v>
      </c>
      <c r="L114" s="3">
        <v>0.11</v>
      </c>
      <c r="M114" s="13">
        <v>0.51</v>
      </c>
      <c r="N114" s="14">
        <v>0.43</v>
      </c>
    </row>
    <row r="115" spans="2:14" x14ac:dyDescent="0.2">
      <c r="B115" s="135">
        <v>3.1428571430000001</v>
      </c>
      <c r="C115" s="13">
        <v>0.73</v>
      </c>
      <c r="D115" s="3">
        <v>0.27</v>
      </c>
      <c r="E115" s="3">
        <v>0.88</v>
      </c>
      <c r="F115" s="13">
        <v>0.14000000000000001</v>
      </c>
      <c r="G115" s="14">
        <v>0.31</v>
      </c>
      <c r="I115" s="135">
        <v>3.1428571430000001</v>
      </c>
      <c r="J115" s="13">
        <v>0.12</v>
      </c>
      <c r="K115" s="3">
        <v>0.16</v>
      </c>
      <c r="L115" s="3">
        <v>0.12</v>
      </c>
      <c r="M115" s="13">
        <v>4.2999999999999997E-2</v>
      </c>
      <c r="N115" s="14">
        <v>0.89</v>
      </c>
    </row>
    <row r="116" spans="2:14" x14ac:dyDescent="0.2">
      <c r="B116" s="51">
        <v>4</v>
      </c>
      <c r="C116" s="13">
        <v>6.87</v>
      </c>
      <c r="D116" s="3">
        <v>7.54</v>
      </c>
      <c r="E116" s="3">
        <v>6.63</v>
      </c>
      <c r="F116" s="13">
        <v>8.1000000000000003E-2</v>
      </c>
      <c r="G116" s="14">
        <v>8.4000000000000005E-2</v>
      </c>
      <c r="I116" s="51">
        <v>4</v>
      </c>
      <c r="J116" s="13">
        <v>0.2</v>
      </c>
      <c r="K116" s="3">
        <v>0.11</v>
      </c>
      <c r="L116" s="3">
        <v>7.8E-2</v>
      </c>
      <c r="M116" s="13">
        <v>6.7000000000000004E-2</v>
      </c>
      <c r="N116" s="14">
        <v>0.28000000000000003</v>
      </c>
    </row>
    <row r="117" spans="2:14" x14ac:dyDescent="0.2">
      <c r="B117" s="51">
        <v>5</v>
      </c>
      <c r="C117" s="13">
        <v>4.1399999999999997</v>
      </c>
      <c r="D117" s="3">
        <v>2.99</v>
      </c>
      <c r="E117" s="3">
        <v>5.18</v>
      </c>
      <c r="F117" s="13">
        <v>0.19</v>
      </c>
      <c r="G117" s="14">
        <v>0.13</v>
      </c>
      <c r="I117" s="51">
        <v>5</v>
      </c>
      <c r="J117" s="13">
        <v>0.12</v>
      </c>
      <c r="K117" s="3">
        <v>0.4</v>
      </c>
      <c r="L117" s="3">
        <v>0.18</v>
      </c>
      <c r="M117" s="13">
        <v>0.02</v>
      </c>
      <c r="N117" s="14">
        <v>0.28999999999999998</v>
      </c>
    </row>
    <row r="118" spans="2:14" x14ac:dyDescent="0.2">
      <c r="B118" s="51">
        <v>6</v>
      </c>
      <c r="C118" s="13">
        <v>3.75</v>
      </c>
      <c r="D118" s="3">
        <v>2.99</v>
      </c>
      <c r="E118" s="3">
        <v>3.39</v>
      </c>
      <c r="F118" s="13">
        <v>7.8E-2</v>
      </c>
      <c r="G118" s="14">
        <v>0.22</v>
      </c>
      <c r="I118" s="51">
        <v>6</v>
      </c>
      <c r="J118" s="13">
        <v>0.17</v>
      </c>
      <c r="K118" s="3">
        <v>0.11</v>
      </c>
      <c r="L118" s="3">
        <v>0.11</v>
      </c>
      <c r="M118" s="13">
        <v>7.1999999999999995E-2</v>
      </c>
      <c r="N118" s="14">
        <v>0.33</v>
      </c>
    </row>
    <row r="119" spans="2:14" x14ac:dyDescent="0.2">
      <c r="B119" s="135">
        <v>6.1428571429999996</v>
      </c>
      <c r="C119" s="13">
        <v>1.7</v>
      </c>
      <c r="D119" s="3">
        <v>0.22</v>
      </c>
      <c r="E119" s="3">
        <v>2.04</v>
      </c>
      <c r="F119" s="13">
        <v>8.5000000000000006E-2</v>
      </c>
      <c r="G119" s="14">
        <v>0.3</v>
      </c>
      <c r="I119" s="135">
        <v>6.1428571429999996</v>
      </c>
      <c r="J119" s="13">
        <v>0.18</v>
      </c>
      <c r="K119" s="3">
        <v>0.13</v>
      </c>
      <c r="L119" s="3">
        <v>0.14000000000000001</v>
      </c>
      <c r="M119" s="13">
        <v>5.0999999999999997E-2</v>
      </c>
      <c r="N119" s="14">
        <v>0.41</v>
      </c>
    </row>
    <row r="120" spans="2:14" x14ac:dyDescent="0.2">
      <c r="B120" s="51">
        <v>7</v>
      </c>
      <c r="C120" s="13">
        <v>3.8</v>
      </c>
      <c r="D120" s="3">
        <v>12</v>
      </c>
      <c r="E120" s="3">
        <v>5.38</v>
      </c>
      <c r="F120" s="13">
        <v>7.4999999999999997E-2</v>
      </c>
      <c r="G120" s="14">
        <v>0.08</v>
      </c>
      <c r="I120" s="51">
        <v>7</v>
      </c>
      <c r="J120" s="13">
        <v>0.11</v>
      </c>
      <c r="K120" s="3">
        <v>0.13</v>
      </c>
      <c r="L120" s="3">
        <v>6.5000000000000002E-2</v>
      </c>
      <c r="M120" s="13">
        <v>0.04</v>
      </c>
      <c r="N120" s="14">
        <v>0.27</v>
      </c>
    </row>
    <row r="121" spans="2:14" x14ac:dyDescent="0.2">
      <c r="B121" s="51">
        <v>8</v>
      </c>
      <c r="C121" s="13">
        <v>3.55</v>
      </c>
      <c r="D121" s="3"/>
      <c r="E121" s="3"/>
      <c r="F121" s="13">
        <v>7.6999999999999999E-2</v>
      </c>
      <c r="G121" s="14"/>
      <c r="I121" s="51">
        <v>8</v>
      </c>
      <c r="J121" s="13">
        <v>0.12</v>
      </c>
      <c r="K121" s="3"/>
      <c r="L121" s="3"/>
      <c r="M121" s="13">
        <v>2.9000000000000001E-2</v>
      </c>
      <c r="N121" s="14"/>
    </row>
    <row r="122" spans="2:14" x14ac:dyDescent="0.2">
      <c r="B122" s="135">
        <v>8.1428571430000005</v>
      </c>
      <c r="C122" s="13"/>
      <c r="D122" s="3">
        <v>6.02</v>
      </c>
      <c r="E122" s="3"/>
      <c r="F122" s="13"/>
      <c r="G122" s="14">
        <v>1.37</v>
      </c>
      <c r="I122" s="135">
        <v>8.1428571430000005</v>
      </c>
      <c r="J122" s="13"/>
      <c r="K122" s="3">
        <v>0.16</v>
      </c>
      <c r="L122" s="3"/>
      <c r="M122" s="13"/>
      <c r="N122" s="14">
        <v>0.49</v>
      </c>
    </row>
    <row r="123" spans="2:14" x14ac:dyDescent="0.2">
      <c r="B123" s="51">
        <v>10</v>
      </c>
      <c r="C123" s="13"/>
      <c r="D123" s="3"/>
      <c r="E123" s="3">
        <v>2.15</v>
      </c>
      <c r="F123" s="13"/>
      <c r="G123" s="14">
        <v>0.14000000000000001</v>
      </c>
      <c r="I123" s="51">
        <v>10</v>
      </c>
      <c r="J123" s="13"/>
      <c r="K123" s="3"/>
      <c r="L123" s="3">
        <v>0.22</v>
      </c>
      <c r="M123" s="13"/>
      <c r="N123" s="14">
        <v>0.48</v>
      </c>
    </row>
    <row r="124" spans="2:14" x14ac:dyDescent="0.2">
      <c r="B124" s="51">
        <v>12</v>
      </c>
      <c r="C124" s="13">
        <v>2.4900000000000002</v>
      </c>
      <c r="D124" s="3">
        <v>1.54</v>
      </c>
      <c r="E124" s="3">
        <v>1.78</v>
      </c>
      <c r="F124" s="13">
        <v>7.3999999999999996E-2</v>
      </c>
      <c r="G124" s="14">
        <v>0.17</v>
      </c>
      <c r="I124" s="51">
        <v>12</v>
      </c>
      <c r="J124" s="13">
        <v>0.18</v>
      </c>
      <c r="K124" s="3">
        <v>0.14000000000000001</v>
      </c>
      <c r="L124" s="3">
        <v>0.67</v>
      </c>
      <c r="M124" s="13">
        <v>7.3999999999999996E-2</v>
      </c>
      <c r="N124" s="14">
        <v>0.99</v>
      </c>
    </row>
    <row r="125" spans="2:14" x14ac:dyDescent="0.2">
      <c r="B125" s="51">
        <v>15</v>
      </c>
      <c r="C125" s="13">
        <v>1.08</v>
      </c>
      <c r="D125" s="3">
        <v>0.68</v>
      </c>
      <c r="E125" s="3">
        <v>1.21</v>
      </c>
      <c r="F125" s="13">
        <v>9.6000000000000002E-2</v>
      </c>
      <c r="G125" s="14">
        <v>0.19</v>
      </c>
      <c r="I125" s="51">
        <v>15</v>
      </c>
      <c r="J125" s="13">
        <v>0.78</v>
      </c>
      <c r="K125" s="3">
        <v>0.37</v>
      </c>
      <c r="L125" s="3">
        <v>0.22</v>
      </c>
      <c r="M125" s="13">
        <v>0.38</v>
      </c>
      <c r="N125" s="14">
        <v>0.4</v>
      </c>
    </row>
    <row r="126" spans="2:14" x14ac:dyDescent="0.2">
      <c r="B126" s="51">
        <v>18</v>
      </c>
      <c r="C126" s="13">
        <v>0.46</v>
      </c>
      <c r="D126" s="3"/>
      <c r="E126" s="3">
        <v>0.83</v>
      </c>
      <c r="F126" s="13">
        <v>0.08</v>
      </c>
      <c r="G126" s="14"/>
      <c r="I126" s="51">
        <v>18</v>
      </c>
      <c r="J126" s="13">
        <v>0.09</v>
      </c>
      <c r="K126" s="3"/>
      <c r="L126" s="3">
        <v>0.15</v>
      </c>
      <c r="M126" s="13">
        <v>4.7E-2</v>
      </c>
      <c r="N126" s="14"/>
    </row>
    <row r="127" spans="2:14" x14ac:dyDescent="0.2">
      <c r="B127" s="135">
        <v>18.14285714</v>
      </c>
      <c r="C127" s="13"/>
      <c r="D127" s="3"/>
      <c r="E127" s="3"/>
      <c r="F127" s="13"/>
      <c r="G127" s="14">
        <v>0.23</v>
      </c>
      <c r="I127" s="135">
        <v>18.14285714</v>
      </c>
      <c r="J127" s="13"/>
      <c r="K127" s="3"/>
      <c r="L127" s="3"/>
      <c r="M127" s="13"/>
      <c r="N127" s="14">
        <v>0.38</v>
      </c>
    </row>
    <row r="128" spans="2:14" x14ac:dyDescent="0.2">
      <c r="B128" s="51">
        <v>20</v>
      </c>
      <c r="C128" s="13">
        <v>1.0900000000000001</v>
      </c>
      <c r="D128" s="3">
        <v>0.49</v>
      </c>
      <c r="E128" s="3">
        <v>0.99</v>
      </c>
      <c r="F128" s="13">
        <v>0.19</v>
      </c>
      <c r="G128" s="14">
        <v>0.2</v>
      </c>
      <c r="I128" s="51">
        <v>20</v>
      </c>
      <c r="J128" s="13">
        <v>0.33</v>
      </c>
      <c r="K128" s="3">
        <v>0.11</v>
      </c>
      <c r="L128" s="3">
        <v>0.21</v>
      </c>
      <c r="M128" s="13">
        <v>0.28999999999999998</v>
      </c>
      <c r="N128" s="14">
        <v>0.49</v>
      </c>
    </row>
    <row r="129" spans="2:14" x14ac:dyDescent="0.2">
      <c r="B129" s="135">
        <v>20.14285714</v>
      </c>
      <c r="C129" s="13">
        <v>5.7000000000000002E-2</v>
      </c>
      <c r="D129" s="3">
        <v>0.17</v>
      </c>
      <c r="E129" s="3">
        <v>0.55000000000000004</v>
      </c>
      <c r="F129" s="13">
        <v>8.2000000000000003E-2</v>
      </c>
      <c r="G129" s="14">
        <v>0.32</v>
      </c>
      <c r="I129" s="135">
        <v>20.14285714</v>
      </c>
      <c r="J129" s="13">
        <v>0.23</v>
      </c>
      <c r="K129" s="3">
        <v>0.13</v>
      </c>
      <c r="L129" s="3"/>
      <c r="M129" s="13">
        <v>3.5999999999999997E-2</v>
      </c>
      <c r="N129" s="14">
        <v>0.24</v>
      </c>
    </row>
    <row r="130" spans="2:14" x14ac:dyDescent="0.2">
      <c r="B130" s="51">
        <v>21</v>
      </c>
      <c r="C130" s="13">
        <v>7.57</v>
      </c>
      <c r="D130" s="3">
        <v>8.81</v>
      </c>
      <c r="E130" s="3">
        <v>9.15</v>
      </c>
      <c r="F130" s="13">
        <v>0.12</v>
      </c>
      <c r="G130" s="14">
        <v>0.17</v>
      </c>
      <c r="I130" s="51">
        <v>21</v>
      </c>
      <c r="J130" s="13">
        <v>0.28999999999999998</v>
      </c>
      <c r="K130" s="3">
        <v>0.19</v>
      </c>
      <c r="L130" s="3">
        <v>0.14000000000000001</v>
      </c>
      <c r="M130" s="13">
        <v>0.28000000000000003</v>
      </c>
      <c r="N130" s="14">
        <v>0.32</v>
      </c>
    </row>
    <row r="131" spans="2:14" x14ac:dyDescent="0.2">
      <c r="B131" s="135">
        <v>21.85714286</v>
      </c>
      <c r="C131" s="13"/>
      <c r="D131" s="3"/>
      <c r="E131" s="3">
        <v>6.79</v>
      </c>
      <c r="F131" s="13"/>
      <c r="G131" s="14"/>
      <c r="I131" s="135">
        <v>21.85714286</v>
      </c>
      <c r="J131" s="13"/>
      <c r="K131" s="3"/>
      <c r="L131" s="3">
        <v>9.7000000000000003E-2</v>
      </c>
      <c r="M131" s="13"/>
      <c r="N131" s="14"/>
    </row>
    <row r="132" spans="2:14" x14ac:dyDescent="0.2">
      <c r="B132" s="51">
        <v>22</v>
      </c>
      <c r="C132" s="13">
        <v>2.89</v>
      </c>
      <c r="D132" s="3"/>
      <c r="E132" s="3"/>
      <c r="F132" s="13">
        <v>0.15</v>
      </c>
      <c r="G132" s="14">
        <v>0.24</v>
      </c>
      <c r="I132" s="51">
        <v>22</v>
      </c>
      <c r="J132" s="13">
        <v>5.6000000000000001E-2</v>
      </c>
      <c r="K132" s="3"/>
      <c r="L132" s="3"/>
      <c r="M132" s="13">
        <v>0.03</v>
      </c>
      <c r="N132" s="14">
        <v>0.28000000000000003</v>
      </c>
    </row>
    <row r="133" spans="2:14" x14ac:dyDescent="0.2">
      <c r="B133" s="51">
        <v>23</v>
      </c>
      <c r="C133" s="13">
        <v>5.83</v>
      </c>
      <c r="D133" s="3">
        <v>8.14</v>
      </c>
      <c r="E133" s="3">
        <v>4.53</v>
      </c>
      <c r="F133" s="13">
        <v>0.45</v>
      </c>
      <c r="G133" s="14">
        <v>0.25</v>
      </c>
      <c r="I133" s="51">
        <v>23</v>
      </c>
      <c r="J133" s="13">
        <v>0.27</v>
      </c>
      <c r="K133" s="3">
        <v>0.18</v>
      </c>
      <c r="L133" s="3">
        <v>7.5999999999999998E-2</v>
      </c>
      <c r="M133" s="13">
        <v>0.3</v>
      </c>
      <c r="N133" s="14">
        <v>0.32</v>
      </c>
    </row>
    <row r="134" spans="2:14" x14ac:dyDescent="0.2">
      <c r="B134" s="51">
        <v>24</v>
      </c>
      <c r="C134" s="13">
        <v>3.61</v>
      </c>
      <c r="D134" s="3">
        <v>2.36</v>
      </c>
      <c r="E134" s="3">
        <v>2.68</v>
      </c>
      <c r="F134" s="13">
        <v>0.53</v>
      </c>
      <c r="G134" s="14">
        <v>0.15</v>
      </c>
      <c r="I134" s="51">
        <v>24</v>
      </c>
      <c r="J134" s="13">
        <v>0.24</v>
      </c>
      <c r="K134" s="3">
        <v>0.42</v>
      </c>
      <c r="L134" s="3">
        <v>0.1</v>
      </c>
      <c r="M134" s="13">
        <v>0.18</v>
      </c>
      <c r="N134" s="14">
        <v>0.19</v>
      </c>
    </row>
    <row r="135" spans="2:14" x14ac:dyDescent="0.2">
      <c r="B135" s="51">
        <v>25</v>
      </c>
      <c r="C135" s="13">
        <v>3.61</v>
      </c>
      <c r="D135" s="3">
        <v>2.36</v>
      </c>
      <c r="E135" s="3">
        <v>2.68</v>
      </c>
      <c r="F135" s="13">
        <v>0.53</v>
      </c>
      <c r="G135" s="14">
        <v>0.15</v>
      </c>
      <c r="I135" s="51">
        <v>25</v>
      </c>
      <c r="J135" s="13">
        <v>0.24</v>
      </c>
      <c r="K135" s="3">
        <v>0.42</v>
      </c>
      <c r="L135" s="3">
        <v>0.1</v>
      </c>
      <c r="M135" s="13">
        <v>0.18</v>
      </c>
      <c r="N135" s="14">
        <v>0.19</v>
      </c>
    </row>
    <row r="136" spans="2:14" x14ac:dyDescent="0.2">
      <c r="B136" s="51">
        <v>26</v>
      </c>
      <c r="C136" s="13">
        <v>3.13</v>
      </c>
      <c r="D136" s="3">
        <v>1.71</v>
      </c>
      <c r="E136" s="3">
        <v>2.23</v>
      </c>
      <c r="F136" s="13">
        <v>0.15</v>
      </c>
      <c r="G136" s="14">
        <v>0.3</v>
      </c>
      <c r="I136" s="51">
        <v>26</v>
      </c>
      <c r="J136" s="13">
        <v>0.19</v>
      </c>
      <c r="K136" s="3">
        <v>0.11</v>
      </c>
      <c r="L136" s="3">
        <v>0.14000000000000001</v>
      </c>
      <c r="M136" s="13">
        <v>0.12</v>
      </c>
      <c r="N136" s="14">
        <v>0.72</v>
      </c>
    </row>
    <row r="137" spans="2:14" x14ac:dyDescent="0.2">
      <c r="B137" s="51">
        <v>29</v>
      </c>
      <c r="C137" s="13">
        <v>2.0699999999999998</v>
      </c>
      <c r="D137" s="3">
        <v>1.36</v>
      </c>
      <c r="E137" s="3">
        <v>1.68</v>
      </c>
      <c r="F137" s="13">
        <v>0.14000000000000001</v>
      </c>
      <c r="G137" s="14">
        <v>0.24</v>
      </c>
      <c r="I137" s="51">
        <v>29</v>
      </c>
      <c r="J137" s="13">
        <v>0.28000000000000003</v>
      </c>
      <c r="K137" s="3">
        <v>0.15</v>
      </c>
      <c r="L137" s="3">
        <v>0.24</v>
      </c>
      <c r="M137" s="13">
        <v>0.12</v>
      </c>
      <c r="N137" s="14">
        <v>0.33</v>
      </c>
    </row>
    <row r="138" spans="2:14" x14ac:dyDescent="0.2">
      <c r="B138" s="51">
        <v>32</v>
      </c>
      <c r="C138" s="13">
        <v>0.28000000000000003</v>
      </c>
      <c r="D138" s="3">
        <v>0.38</v>
      </c>
      <c r="E138" s="3">
        <v>0.77</v>
      </c>
      <c r="F138" s="13">
        <v>0.18</v>
      </c>
      <c r="G138" s="14">
        <v>0.12</v>
      </c>
      <c r="I138" s="51">
        <v>32</v>
      </c>
      <c r="J138" s="13">
        <v>0.4</v>
      </c>
      <c r="K138" s="3">
        <v>0.79</v>
      </c>
      <c r="L138" s="3">
        <v>0.19</v>
      </c>
      <c r="M138" s="13">
        <v>1.49</v>
      </c>
      <c r="N138" s="14">
        <v>0.33</v>
      </c>
    </row>
    <row r="139" spans="2:14" x14ac:dyDescent="0.2">
      <c r="B139" s="51">
        <v>35</v>
      </c>
      <c r="C139" s="13">
        <v>0.72</v>
      </c>
      <c r="D139" s="3">
        <v>0.31</v>
      </c>
      <c r="E139" s="3">
        <v>0.43</v>
      </c>
      <c r="F139" s="13">
        <v>9.9100000000000004E-3</v>
      </c>
      <c r="G139" s="14">
        <v>0.32</v>
      </c>
      <c r="I139" s="51">
        <v>35</v>
      </c>
      <c r="J139" s="13">
        <v>0.15</v>
      </c>
      <c r="K139" s="3">
        <v>6.3E-2</v>
      </c>
      <c r="L139" s="3">
        <v>0.14000000000000001</v>
      </c>
      <c r="M139" s="13">
        <v>7.9000000000000001E-2</v>
      </c>
      <c r="N139" s="14">
        <v>0.3</v>
      </c>
    </row>
    <row r="140" spans="2:14" x14ac:dyDescent="0.2">
      <c r="B140" s="51">
        <v>39</v>
      </c>
      <c r="C140" s="13">
        <v>0.96</v>
      </c>
      <c r="D140" s="3">
        <v>0.55000000000000004</v>
      </c>
      <c r="E140" s="3"/>
      <c r="F140" s="13">
        <v>0.15</v>
      </c>
      <c r="G140" s="14"/>
      <c r="I140" s="51">
        <v>39</v>
      </c>
      <c r="J140" s="13">
        <v>0.5</v>
      </c>
      <c r="K140" s="3">
        <v>0.32</v>
      </c>
      <c r="L140" s="3"/>
      <c r="M140" s="13">
        <v>0.36</v>
      </c>
      <c r="N140" s="14"/>
    </row>
    <row r="141" spans="2:14" x14ac:dyDescent="0.2">
      <c r="B141" s="51">
        <v>42</v>
      </c>
      <c r="C141" s="13">
        <v>0.61</v>
      </c>
      <c r="D141" s="3">
        <v>0.42</v>
      </c>
      <c r="E141" s="3">
        <v>0.62</v>
      </c>
      <c r="F141" s="13">
        <v>0.24</v>
      </c>
      <c r="G141" s="14">
        <v>0.11</v>
      </c>
      <c r="I141" s="51">
        <v>42</v>
      </c>
      <c r="J141" s="13">
        <v>0.13</v>
      </c>
      <c r="K141" s="3">
        <v>0.15</v>
      </c>
      <c r="L141" s="3">
        <v>0.2</v>
      </c>
      <c r="M141" s="13">
        <v>0.26</v>
      </c>
      <c r="N141" s="14">
        <v>0.26</v>
      </c>
    </row>
    <row r="142" spans="2:14" x14ac:dyDescent="0.2">
      <c r="B142" s="51">
        <v>44</v>
      </c>
      <c r="C142" s="13"/>
      <c r="D142" s="3"/>
      <c r="E142" s="3">
        <v>1.04</v>
      </c>
      <c r="F142" s="13"/>
      <c r="G142" s="14">
        <v>0.19</v>
      </c>
      <c r="I142" s="51">
        <v>44</v>
      </c>
      <c r="J142" s="13"/>
      <c r="K142" s="3"/>
      <c r="L142" s="3">
        <v>0.28000000000000003</v>
      </c>
      <c r="M142" s="13"/>
      <c r="N142" s="14">
        <v>0.15</v>
      </c>
    </row>
    <row r="143" spans="2:14" x14ac:dyDescent="0.2">
      <c r="B143" s="51">
        <v>45</v>
      </c>
      <c r="C143" s="13">
        <v>0.56000000000000005</v>
      </c>
      <c r="D143" s="3">
        <v>0.71</v>
      </c>
      <c r="E143" s="3"/>
      <c r="F143" s="13">
        <v>0.16</v>
      </c>
      <c r="G143" s="14"/>
      <c r="I143" s="51">
        <v>45</v>
      </c>
      <c r="J143" s="13">
        <v>0.75</v>
      </c>
      <c r="K143" s="3">
        <v>0.42</v>
      </c>
      <c r="L143" s="3"/>
      <c r="M143" s="13">
        <v>0.7</v>
      </c>
      <c r="N143" s="14"/>
    </row>
    <row r="144" spans="2:14" x14ac:dyDescent="0.2">
      <c r="B144" s="51">
        <v>46</v>
      </c>
      <c r="C144" s="13">
        <v>0.52</v>
      </c>
      <c r="D144" s="3">
        <v>0.55000000000000004</v>
      </c>
      <c r="E144" s="3">
        <v>0.84</v>
      </c>
      <c r="F144" s="13">
        <v>0.54</v>
      </c>
      <c r="G144" s="14">
        <v>0.22</v>
      </c>
      <c r="I144" s="51">
        <v>46</v>
      </c>
      <c r="J144" s="13">
        <v>0.45</v>
      </c>
      <c r="K144" s="3">
        <v>0.38</v>
      </c>
      <c r="L144" s="3">
        <v>0.15</v>
      </c>
      <c r="M144" s="13">
        <v>0.35</v>
      </c>
      <c r="N144" s="14">
        <v>0.28999999999999998</v>
      </c>
    </row>
    <row r="145" spans="2:18" ht="17" thickBot="1" x14ac:dyDescent="0.25">
      <c r="B145" s="52">
        <v>47</v>
      </c>
      <c r="C145" s="15">
        <v>0.81</v>
      </c>
      <c r="D145" s="16">
        <v>0.41</v>
      </c>
      <c r="E145" s="16">
        <v>0.76</v>
      </c>
      <c r="F145" s="15">
        <v>0.32</v>
      </c>
      <c r="G145" s="19">
        <v>0.23</v>
      </c>
      <c r="I145" s="52">
        <v>47</v>
      </c>
      <c r="J145" s="15">
        <v>0.16</v>
      </c>
      <c r="K145" s="16">
        <v>0.12</v>
      </c>
      <c r="L145" s="16">
        <v>0.14000000000000001</v>
      </c>
      <c r="M145" s="15">
        <v>0.19</v>
      </c>
      <c r="N145" s="19">
        <v>0.38</v>
      </c>
    </row>
    <row r="147" spans="2:18" x14ac:dyDescent="0.2">
      <c r="B147" s="2" t="s">
        <v>162</v>
      </c>
    </row>
    <row r="148" spans="2:18" ht="17" thickBot="1" x14ac:dyDescent="0.25"/>
    <row r="149" spans="2:18" ht="17" thickBot="1" x14ac:dyDescent="0.25">
      <c r="C149" s="43" t="s">
        <v>3</v>
      </c>
      <c r="D149" s="44"/>
      <c r="E149" s="44"/>
      <c r="F149" s="44"/>
      <c r="G149" s="44"/>
      <c r="H149" s="44"/>
      <c r="I149" s="44"/>
      <c r="J149" s="44"/>
      <c r="K149" s="62" t="s">
        <v>56</v>
      </c>
      <c r="L149" s="63"/>
      <c r="M149" s="63"/>
      <c r="N149" s="63"/>
      <c r="O149" s="63"/>
      <c r="P149" s="63"/>
      <c r="Q149" s="63"/>
      <c r="R149" s="64"/>
    </row>
    <row r="150" spans="2:18" ht="17" thickBot="1" x14ac:dyDescent="0.25">
      <c r="C150" s="48" t="s">
        <v>34</v>
      </c>
      <c r="D150" s="46" t="s">
        <v>35</v>
      </c>
      <c r="E150" s="46" t="s">
        <v>36</v>
      </c>
      <c r="F150" s="46" t="s">
        <v>37</v>
      </c>
      <c r="G150" s="46" t="s">
        <v>38</v>
      </c>
      <c r="H150" s="46" t="s">
        <v>39</v>
      </c>
      <c r="I150" s="46" t="s">
        <v>40</v>
      </c>
      <c r="J150" s="47" t="s">
        <v>41</v>
      </c>
      <c r="K150" s="48" t="s">
        <v>42</v>
      </c>
      <c r="L150" s="46" t="s">
        <v>43</v>
      </c>
      <c r="M150" s="46" t="s">
        <v>44</v>
      </c>
      <c r="N150" s="46" t="s">
        <v>45</v>
      </c>
      <c r="O150" s="46" t="s">
        <v>46</v>
      </c>
      <c r="P150" s="46" t="s">
        <v>47</v>
      </c>
      <c r="Q150" s="46" t="s">
        <v>48</v>
      </c>
      <c r="R150" s="47" t="s">
        <v>49</v>
      </c>
    </row>
    <row r="151" spans="2:18" x14ac:dyDescent="0.2">
      <c r="B151" s="208" t="s">
        <v>163</v>
      </c>
      <c r="C151" s="13">
        <v>6.5731999999999999</v>
      </c>
      <c r="D151" s="3">
        <v>2.0070000000000001</v>
      </c>
      <c r="E151" s="3">
        <v>1.1459999999999999</v>
      </c>
      <c r="F151" s="3">
        <v>1.2709999999999999</v>
      </c>
      <c r="G151" s="3">
        <v>0.60099999999999998</v>
      </c>
      <c r="H151" s="3">
        <v>1.2430000000000001</v>
      </c>
      <c r="I151" s="3">
        <v>0.313</v>
      </c>
      <c r="J151" s="14">
        <v>1.0409999999999999</v>
      </c>
      <c r="K151" s="13">
        <v>0</v>
      </c>
      <c r="L151" s="3">
        <v>0.71899999999999997</v>
      </c>
      <c r="M151" s="3">
        <v>0.54100000000000004</v>
      </c>
      <c r="N151" s="3">
        <v>0.66800000000000004</v>
      </c>
      <c r="O151" s="3">
        <v>2.3E-2</v>
      </c>
      <c r="P151" s="3">
        <v>0.08</v>
      </c>
      <c r="Q151" s="3">
        <v>3.7999999999999999E-2</v>
      </c>
      <c r="R151" s="14">
        <v>3.7999999999999999E-2</v>
      </c>
    </row>
    <row r="152" spans="2:18" x14ac:dyDescent="0.2">
      <c r="B152" s="25" t="s">
        <v>164</v>
      </c>
      <c r="C152" s="13">
        <v>3.9180999999999999</v>
      </c>
      <c r="D152" s="3">
        <v>0</v>
      </c>
      <c r="E152" s="3">
        <v>1.19</v>
      </c>
      <c r="F152" s="3">
        <v>1.5349999999999999</v>
      </c>
      <c r="G152" s="3">
        <v>0.53400000000000003</v>
      </c>
      <c r="H152" s="3">
        <v>2.9039999999999999</v>
      </c>
      <c r="I152" s="3">
        <v>0.69</v>
      </c>
      <c r="J152" s="14">
        <v>1.2150000000000001</v>
      </c>
      <c r="K152" s="13">
        <v>0.63400000000000001</v>
      </c>
      <c r="L152" s="3">
        <v>1.242</v>
      </c>
      <c r="M152" s="3">
        <v>0.83399999999999996</v>
      </c>
      <c r="N152" s="3">
        <v>0</v>
      </c>
      <c r="O152" s="3">
        <v>0</v>
      </c>
      <c r="P152" s="3">
        <v>5.1999999999999998E-2</v>
      </c>
      <c r="Q152" s="3">
        <v>0.5</v>
      </c>
      <c r="R152" s="14"/>
    </row>
    <row r="153" spans="2:18" x14ac:dyDescent="0.2">
      <c r="B153" s="25" t="s">
        <v>165</v>
      </c>
      <c r="C153" s="13">
        <v>0.33900000000000002</v>
      </c>
      <c r="D153" s="3">
        <v>0.27600000000000002</v>
      </c>
      <c r="E153" s="3">
        <v>2.3531300000000002</v>
      </c>
      <c r="F153" s="3">
        <v>0.28899999999999998</v>
      </c>
      <c r="G153" s="3">
        <v>0.76</v>
      </c>
      <c r="H153" s="3"/>
      <c r="I153" s="3">
        <v>0.27600000000000002</v>
      </c>
      <c r="J153" s="14"/>
      <c r="K153" s="13"/>
      <c r="L153" s="3"/>
      <c r="M153" s="3">
        <v>0.17115</v>
      </c>
      <c r="N153" s="3">
        <v>1.9230000000000001E-2</v>
      </c>
      <c r="O153" s="3"/>
      <c r="P153" s="3"/>
      <c r="Q153" s="3">
        <v>0.128</v>
      </c>
      <c r="R153" s="14">
        <v>2.538E-2</v>
      </c>
    </row>
    <row r="154" spans="2:18" ht="17" thickBot="1" x14ac:dyDescent="0.25">
      <c r="B154" s="26" t="s">
        <v>66</v>
      </c>
      <c r="C154" s="15">
        <v>1.22585034</v>
      </c>
      <c r="D154" s="16">
        <v>0</v>
      </c>
      <c r="E154" s="16">
        <v>1.347753744</v>
      </c>
      <c r="F154" s="16">
        <v>0</v>
      </c>
      <c r="G154" s="16">
        <v>0.71104387300000005</v>
      </c>
      <c r="H154" s="16">
        <v>1.151419558</v>
      </c>
      <c r="I154" s="16">
        <v>0.53227633100000005</v>
      </c>
      <c r="J154" s="19">
        <v>1.2661870500000001</v>
      </c>
      <c r="K154" s="15">
        <v>0</v>
      </c>
      <c r="L154" s="16">
        <v>0</v>
      </c>
      <c r="M154" s="16">
        <v>0</v>
      </c>
      <c r="N154" s="16">
        <v>0</v>
      </c>
      <c r="O154" s="16"/>
      <c r="P154" s="16"/>
      <c r="Q154" s="16">
        <v>0.16706443900000001</v>
      </c>
      <c r="R154" s="19">
        <v>5.8910162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30FD8-1CEE-D744-880D-3189161F5CD0}">
  <sheetPr>
    <tabColor rgb="FF92D050"/>
  </sheetPr>
  <dimension ref="B2:X201"/>
  <sheetViews>
    <sheetView workbookViewId="0">
      <selection activeCell="U194" sqref="U194"/>
    </sheetView>
  </sheetViews>
  <sheetFormatPr baseColWidth="10" defaultRowHeight="16" x14ac:dyDescent="0.2"/>
  <sheetData>
    <row r="2" spans="2:20" x14ac:dyDescent="0.2">
      <c r="B2" s="2" t="s">
        <v>166</v>
      </c>
    </row>
    <row r="3" spans="2:20" ht="17" thickBot="1" x14ac:dyDescent="0.25">
      <c r="T3" s="2"/>
    </row>
    <row r="4" spans="2:20" ht="17" thickBot="1" x14ac:dyDescent="0.25">
      <c r="C4" s="43" t="s">
        <v>3</v>
      </c>
      <c r="D4" s="44"/>
      <c r="E4" s="44"/>
      <c r="F4" s="44"/>
      <c r="G4" s="44"/>
      <c r="H4" s="44"/>
      <c r="I4" s="44"/>
      <c r="J4" s="44"/>
      <c r="K4" s="62" t="s">
        <v>56</v>
      </c>
      <c r="L4" s="63"/>
      <c r="M4" s="63"/>
      <c r="N4" s="63"/>
      <c r="O4" s="63"/>
      <c r="P4" s="63"/>
      <c r="Q4" s="63"/>
      <c r="R4" s="64"/>
    </row>
    <row r="5" spans="2:20" ht="35" thickBot="1" x14ac:dyDescent="0.25">
      <c r="B5" s="58" t="s">
        <v>60</v>
      </c>
      <c r="C5" s="48" t="s">
        <v>34</v>
      </c>
      <c r="D5" s="46" t="s">
        <v>35</v>
      </c>
      <c r="E5" s="46" t="s">
        <v>36</v>
      </c>
      <c r="F5" s="46" t="s">
        <v>37</v>
      </c>
      <c r="G5" s="46" t="s">
        <v>38</v>
      </c>
      <c r="H5" s="46" t="s">
        <v>39</v>
      </c>
      <c r="I5" s="46" t="s">
        <v>40</v>
      </c>
      <c r="J5" s="47" t="s">
        <v>41</v>
      </c>
      <c r="K5" s="48" t="s">
        <v>42</v>
      </c>
      <c r="L5" s="46" t="s">
        <v>43</v>
      </c>
      <c r="M5" s="46" t="s">
        <v>44</v>
      </c>
      <c r="N5" s="46" t="s">
        <v>45</v>
      </c>
      <c r="O5" s="46" t="s">
        <v>46</v>
      </c>
      <c r="P5" s="46" t="s">
        <v>47</v>
      </c>
      <c r="Q5" s="46" t="s">
        <v>48</v>
      </c>
      <c r="R5" s="47" t="s">
        <v>49</v>
      </c>
      <c r="T5" s="2"/>
    </row>
    <row r="6" spans="2:20" x14ac:dyDescent="0.2">
      <c r="B6" s="75">
        <v>-2.2857143</v>
      </c>
      <c r="C6" s="8">
        <v>0.34</v>
      </c>
      <c r="D6" s="9">
        <v>0.53</v>
      </c>
      <c r="E6" s="9">
        <v>1.62</v>
      </c>
      <c r="F6" s="9">
        <v>0</v>
      </c>
      <c r="G6" s="9">
        <v>0.16</v>
      </c>
      <c r="H6" s="9">
        <v>3.82</v>
      </c>
      <c r="I6" s="9">
        <v>0.01</v>
      </c>
      <c r="J6" s="12">
        <v>0.21</v>
      </c>
      <c r="K6" s="9">
        <v>0.1</v>
      </c>
      <c r="L6" s="9">
        <v>0</v>
      </c>
      <c r="M6" s="9">
        <v>0</v>
      </c>
      <c r="N6" s="9">
        <v>0.01</v>
      </c>
      <c r="O6" s="9">
        <v>0</v>
      </c>
      <c r="P6" s="9">
        <v>1.08</v>
      </c>
      <c r="Q6" s="9">
        <v>0.14000000000000001</v>
      </c>
      <c r="R6" s="12">
        <v>0</v>
      </c>
    </row>
    <row r="7" spans="2:20" x14ac:dyDescent="0.2">
      <c r="B7" s="76">
        <v>-1.2857143</v>
      </c>
      <c r="C7" s="13">
        <v>1.04</v>
      </c>
      <c r="D7" s="3">
        <v>0.81</v>
      </c>
      <c r="E7" s="3">
        <v>3.67</v>
      </c>
      <c r="F7" s="3">
        <v>0.63</v>
      </c>
      <c r="G7" s="3">
        <v>1.27</v>
      </c>
      <c r="H7" s="3">
        <v>4.37</v>
      </c>
      <c r="I7" s="3">
        <v>2.0099999999999998</v>
      </c>
      <c r="J7" s="14">
        <v>5.0199999999999996</v>
      </c>
      <c r="K7" s="3">
        <v>0</v>
      </c>
      <c r="L7" s="3">
        <v>0</v>
      </c>
      <c r="M7" s="3">
        <v>0</v>
      </c>
      <c r="N7" s="3">
        <v>0.03</v>
      </c>
      <c r="O7" s="3">
        <v>0.03</v>
      </c>
      <c r="P7" s="3">
        <v>0</v>
      </c>
      <c r="Q7" s="3">
        <v>7.0000000000000007E-2</v>
      </c>
      <c r="R7" s="14">
        <v>0</v>
      </c>
      <c r="T7" s="2"/>
    </row>
    <row r="8" spans="2:20" x14ac:dyDescent="0.2">
      <c r="B8" s="76">
        <v>-0.35714289999999999</v>
      </c>
      <c r="C8" s="13">
        <v>1.97</v>
      </c>
      <c r="D8" s="3">
        <v>5.98</v>
      </c>
      <c r="E8" s="3">
        <v>4.8600000000000003</v>
      </c>
      <c r="F8" s="3">
        <v>1.41</v>
      </c>
      <c r="G8" s="3">
        <v>1.61</v>
      </c>
      <c r="H8" s="3">
        <v>5.13</v>
      </c>
      <c r="I8" s="3">
        <v>3.52</v>
      </c>
      <c r="J8" s="14">
        <v>2.74</v>
      </c>
      <c r="K8" s="3">
        <v>0</v>
      </c>
      <c r="L8" s="3">
        <v>0</v>
      </c>
      <c r="M8" s="3">
        <v>0</v>
      </c>
      <c r="N8" s="3">
        <v>0.03</v>
      </c>
      <c r="O8" s="3">
        <v>0</v>
      </c>
      <c r="P8" s="3">
        <v>0</v>
      </c>
      <c r="Q8" s="3">
        <v>0.19</v>
      </c>
      <c r="R8" s="14">
        <v>0</v>
      </c>
    </row>
    <row r="9" spans="2:20" x14ac:dyDescent="0.2">
      <c r="B9" s="76">
        <v>-0.28571429999999998</v>
      </c>
      <c r="C9" s="13"/>
      <c r="D9" s="3"/>
      <c r="E9" s="3"/>
      <c r="F9" s="3"/>
      <c r="G9" s="3"/>
      <c r="H9" s="3"/>
      <c r="I9" s="3"/>
      <c r="J9" s="14"/>
      <c r="K9" s="3"/>
      <c r="L9" s="3"/>
      <c r="M9" s="3"/>
      <c r="N9" s="3"/>
      <c r="O9" s="3"/>
      <c r="P9" s="3"/>
      <c r="Q9" s="3"/>
      <c r="R9" s="14"/>
    </row>
    <row r="10" spans="2:20" x14ac:dyDescent="0.2">
      <c r="B10" s="76">
        <v>0.71428570999999996</v>
      </c>
      <c r="C10" s="13">
        <v>3.49</v>
      </c>
      <c r="D10" s="3">
        <v>4.34</v>
      </c>
      <c r="E10" s="3">
        <v>12.2</v>
      </c>
      <c r="F10" s="3">
        <v>2.52</v>
      </c>
      <c r="G10" s="3">
        <v>1.97</v>
      </c>
      <c r="H10" s="3">
        <v>1.82</v>
      </c>
      <c r="I10" s="3">
        <v>4.24</v>
      </c>
      <c r="J10" s="14">
        <v>0.42</v>
      </c>
      <c r="K10" s="3"/>
      <c r="L10" s="3">
        <v>0</v>
      </c>
      <c r="M10" s="3">
        <v>0.57999999999999996</v>
      </c>
      <c r="N10" s="3">
        <v>0</v>
      </c>
      <c r="O10" s="3">
        <v>0</v>
      </c>
      <c r="P10" s="3">
        <v>0</v>
      </c>
      <c r="Q10" s="3">
        <v>0.16</v>
      </c>
      <c r="R10" s="14">
        <v>0.01</v>
      </c>
    </row>
    <row r="11" spans="2:20" x14ac:dyDescent="0.2">
      <c r="B11" s="76">
        <v>1.85714286</v>
      </c>
      <c r="C11" s="13">
        <v>1.45</v>
      </c>
      <c r="D11" s="3">
        <v>3.69</v>
      </c>
      <c r="E11" s="3">
        <v>1.72</v>
      </c>
      <c r="F11" s="3">
        <v>0</v>
      </c>
      <c r="G11" s="3">
        <v>2.12</v>
      </c>
      <c r="H11" s="3">
        <v>7.6</v>
      </c>
      <c r="I11" s="3">
        <v>4.04</v>
      </c>
      <c r="J11" s="14">
        <v>0</v>
      </c>
      <c r="K11" s="3">
        <v>0.03</v>
      </c>
      <c r="L11" s="3">
        <v>0</v>
      </c>
      <c r="M11" s="3">
        <v>0</v>
      </c>
      <c r="N11" s="3">
        <v>0.01</v>
      </c>
      <c r="O11" s="3">
        <v>0</v>
      </c>
      <c r="P11" s="3">
        <v>0.03</v>
      </c>
      <c r="Q11" s="3">
        <v>0.13</v>
      </c>
      <c r="R11" s="14">
        <v>0</v>
      </c>
    </row>
    <row r="12" spans="2:20" x14ac:dyDescent="0.2">
      <c r="B12" s="76">
        <v>2.5</v>
      </c>
      <c r="C12" s="13">
        <v>0.66</v>
      </c>
      <c r="D12" s="3">
        <v>2.36</v>
      </c>
      <c r="E12" s="3">
        <v>4.63</v>
      </c>
      <c r="F12" s="3">
        <v>1.1299999999999999</v>
      </c>
      <c r="G12" s="3"/>
      <c r="H12" s="3">
        <v>3.01</v>
      </c>
      <c r="I12" s="3">
        <v>3.87</v>
      </c>
      <c r="J12" s="14">
        <v>3.23</v>
      </c>
      <c r="K12" s="3">
        <v>0.05</v>
      </c>
      <c r="L12" s="3">
        <v>0</v>
      </c>
      <c r="M12" s="3">
        <v>0.57999999999999996</v>
      </c>
      <c r="N12" s="3">
        <v>0.06</v>
      </c>
      <c r="O12" s="3">
        <v>0.01</v>
      </c>
      <c r="P12" s="3">
        <v>0.69</v>
      </c>
      <c r="Q12" s="3">
        <v>0.12</v>
      </c>
      <c r="R12" s="14">
        <v>0</v>
      </c>
    </row>
    <row r="13" spans="2:20" x14ac:dyDescent="0.2">
      <c r="B13" s="76">
        <v>2.5714285700000001</v>
      </c>
      <c r="C13" s="13"/>
      <c r="D13" s="3"/>
      <c r="E13" s="3"/>
      <c r="F13" s="3"/>
      <c r="G13" s="3"/>
      <c r="H13" s="3"/>
      <c r="I13" s="3"/>
      <c r="J13" s="14"/>
      <c r="K13" s="3"/>
      <c r="L13" s="3"/>
      <c r="M13" s="3"/>
      <c r="N13" s="3"/>
      <c r="O13" s="3"/>
      <c r="P13" s="3"/>
      <c r="Q13" s="3"/>
      <c r="R13" s="14"/>
    </row>
    <row r="14" spans="2:20" x14ac:dyDescent="0.2">
      <c r="B14" s="76">
        <v>3.8571428600000002</v>
      </c>
      <c r="C14" s="13">
        <v>2.93</v>
      </c>
      <c r="D14" s="3">
        <v>3.03</v>
      </c>
      <c r="E14" s="3">
        <v>8.27</v>
      </c>
      <c r="F14" s="3">
        <v>1.1000000000000001</v>
      </c>
      <c r="G14" s="3">
        <v>0.92</v>
      </c>
      <c r="H14" s="3">
        <v>1.99</v>
      </c>
      <c r="I14" s="3">
        <v>1.9</v>
      </c>
      <c r="J14" s="14">
        <v>3.24</v>
      </c>
      <c r="K14" s="3">
        <v>0</v>
      </c>
      <c r="L14" s="3">
        <v>0.43</v>
      </c>
      <c r="M14" s="3">
        <v>0.21</v>
      </c>
      <c r="N14" s="3">
        <v>0.35</v>
      </c>
      <c r="O14" s="3">
        <v>7.0000000000000007E-2</v>
      </c>
      <c r="P14" s="3">
        <v>0.2</v>
      </c>
      <c r="Q14" s="3">
        <v>1.24</v>
      </c>
      <c r="R14" s="14">
        <v>0</v>
      </c>
    </row>
    <row r="15" spans="2:20" x14ac:dyDescent="0.2">
      <c r="B15" s="76">
        <v>5.7142857100000004</v>
      </c>
      <c r="C15" s="13">
        <v>1.52</v>
      </c>
      <c r="D15" s="3">
        <v>5.85</v>
      </c>
      <c r="E15" s="3">
        <v>2.79</v>
      </c>
      <c r="F15" s="3">
        <v>0</v>
      </c>
      <c r="G15" s="3">
        <v>0.79</v>
      </c>
      <c r="H15" s="3">
        <v>2.37</v>
      </c>
      <c r="I15" s="3">
        <v>2.89</v>
      </c>
      <c r="J15" s="14">
        <v>3.85</v>
      </c>
      <c r="K15" s="3">
        <v>0</v>
      </c>
      <c r="L15" s="3">
        <v>0.48</v>
      </c>
      <c r="M15" s="3">
        <v>1.88</v>
      </c>
      <c r="N15" s="3">
        <v>0.4</v>
      </c>
      <c r="O15" s="3">
        <v>0</v>
      </c>
      <c r="P15" s="3">
        <v>0.54</v>
      </c>
      <c r="Q15" s="3">
        <v>1.18</v>
      </c>
      <c r="R15" s="14">
        <v>0.11</v>
      </c>
    </row>
    <row r="16" spans="2:20" x14ac:dyDescent="0.2">
      <c r="B16" s="76">
        <v>9.7142857100000004</v>
      </c>
      <c r="C16" s="13">
        <v>0.28999999999999998</v>
      </c>
      <c r="D16" s="3">
        <v>0.55000000000000004</v>
      </c>
      <c r="E16" s="3">
        <v>0.28999999999999998</v>
      </c>
      <c r="F16" s="3">
        <v>0</v>
      </c>
      <c r="G16" s="3">
        <v>1.55</v>
      </c>
      <c r="H16" s="3">
        <v>4.67</v>
      </c>
      <c r="I16" s="3">
        <v>3.66</v>
      </c>
      <c r="J16" s="14">
        <v>5.97</v>
      </c>
      <c r="K16" s="3">
        <v>0</v>
      </c>
      <c r="L16" s="3">
        <v>0.42</v>
      </c>
      <c r="M16" s="3">
        <v>2.89</v>
      </c>
      <c r="N16" s="3">
        <v>0.09</v>
      </c>
      <c r="O16" s="3">
        <v>0.14000000000000001</v>
      </c>
      <c r="P16" s="3">
        <v>0.34</v>
      </c>
      <c r="Q16" s="3">
        <v>2.09</v>
      </c>
      <c r="R16" s="14">
        <v>0.88</v>
      </c>
    </row>
    <row r="17" spans="2:18" x14ac:dyDescent="0.2">
      <c r="B17" s="76">
        <v>13.7142857</v>
      </c>
      <c r="C17" s="13">
        <v>0.75</v>
      </c>
      <c r="D17" s="3">
        <v>4.34</v>
      </c>
      <c r="E17" s="3">
        <v>2.1800000000000002</v>
      </c>
      <c r="F17" s="3">
        <v>0.54</v>
      </c>
      <c r="G17" s="3">
        <v>0.83</v>
      </c>
      <c r="H17" s="3">
        <v>1.74</v>
      </c>
      <c r="I17" s="3">
        <v>2.35</v>
      </c>
      <c r="J17" s="14">
        <v>1.44</v>
      </c>
      <c r="K17" s="3">
        <v>0</v>
      </c>
      <c r="L17" s="3">
        <v>0.67</v>
      </c>
      <c r="M17" s="3">
        <v>0</v>
      </c>
      <c r="N17" s="3">
        <v>0.21</v>
      </c>
      <c r="O17" s="3">
        <v>0</v>
      </c>
      <c r="P17" s="3">
        <v>0.32</v>
      </c>
      <c r="Q17" s="3">
        <v>0.21</v>
      </c>
      <c r="R17" s="14">
        <v>1.1100000000000001</v>
      </c>
    </row>
    <row r="18" spans="2:18" x14ac:dyDescent="0.2">
      <c r="B18" s="76">
        <v>17.714285700000001</v>
      </c>
      <c r="C18" s="13">
        <v>0.52</v>
      </c>
      <c r="D18" s="3">
        <v>1.89</v>
      </c>
      <c r="E18" s="3">
        <v>1.17</v>
      </c>
      <c r="F18" s="3">
        <v>0</v>
      </c>
      <c r="G18" s="3">
        <v>0.67</v>
      </c>
      <c r="H18" s="3">
        <v>2.88</v>
      </c>
      <c r="I18" s="3">
        <v>1.86</v>
      </c>
      <c r="J18" s="14">
        <v>0.56000000000000005</v>
      </c>
      <c r="K18" s="3">
        <v>0</v>
      </c>
      <c r="L18" s="3">
        <v>0.46</v>
      </c>
      <c r="M18" s="3">
        <v>0</v>
      </c>
      <c r="N18" s="3">
        <v>0.2</v>
      </c>
      <c r="O18" s="3">
        <v>0.02</v>
      </c>
      <c r="P18" s="3">
        <v>0.11</v>
      </c>
      <c r="Q18" s="3">
        <v>0.56999999999999995</v>
      </c>
      <c r="R18" s="14">
        <v>0.62</v>
      </c>
    </row>
    <row r="19" spans="2:18" ht="17" thickBot="1" x14ac:dyDescent="0.25">
      <c r="B19" s="77">
        <v>24.571428600000001</v>
      </c>
      <c r="C19" s="15">
        <v>0.66</v>
      </c>
      <c r="D19" s="16">
        <v>2.06</v>
      </c>
      <c r="E19" s="16">
        <v>3.25</v>
      </c>
      <c r="F19" s="16">
        <v>0.28999999999999998</v>
      </c>
      <c r="G19" s="16">
        <v>0.26</v>
      </c>
      <c r="H19" s="16">
        <v>2.69</v>
      </c>
      <c r="I19" s="16">
        <v>0.78</v>
      </c>
      <c r="J19" s="19">
        <v>0.47</v>
      </c>
      <c r="K19" s="16">
        <v>0.02</v>
      </c>
      <c r="L19" s="16">
        <v>0.6</v>
      </c>
      <c r="M19" s="16">
        <v>0</v>
      </c>
      <c r="N19" s="16">
        <v>0.2</v>
      </c>
      <c r="O19" s="16">
        <v>0.03</v>
      </c>
      <c r="P19" s="16">
        <v>7.0000000000000007E-2</v>
      </c>
      <c r="Q19" s="16">
        <v>0.83</v>
      </c>
      <c r="R19" s="19">
        <v>0.3</v>
      </c>
    </row>
    <row r="21" spans="2:18" x14ac:dyDescent="0.2">
      <c r="B21" s="2" t="s">
        <v>167</v>
      </c>
    </row>
    <row r="22" spans="2:18" ht="17" thickBot="1" x14ac:dyDescent="0.25"/>
    <row r="23" spans="2:18" ht="17" thickBot="1" x14ac:dyDescent="0.25">
      <c r="C23" s="43" t="s">
        <v>3</v>
      </c>
      <c r="D23" s="44"/>
      <c r="E23" s="44"/>
      <c r="F23" s="44"/>
      <c r="G23" s="44"/>
      <c r="H23" s="44"/>
      <c r="I23" s="44"/>
      <c r="J23" s="44"/>
      <c r="K23" s="62" t="s">
        <v>56</v>
      </c>
      <c r="L23" s="63"/>
      <c r="M23" s="63"/>
      <c r="N23" s="63"/>
      <c r="O23" s="63"/>
      <c r="P23" s="63"/>
      <c r="Q23" s="63"/>
      <c r="R23" s="64"/>
    </row>
    <row r="24" spans="2:18" ht="35" thickBot="1" x14ac:dyDescent="0.25">
      <c r="B24" s="58" t="s">
        <v>60</v>
      </c>
      <c r="C24" s="48" t="s">
        <v>34</v>
      </c>
      <c r="D24" s="46" t="s">
        <v>35</v>
      </c>
      <c r="E24" s="46" t="s">
        <v>36</v>
      </c>
      <c r="F24" s="46" t="s">
        <v>37</v>
      </c>
      <c r="G24" s="46" t="s">
        <v>38</v>
      </c>
      <c r="H24" s="46" t="s">
        <v>39</v>
      </c>
      <c r="I24" s="46" t="s">
        <v>40</v>
      </c>
      <c r="J24" s="47" t="s">
        <v>41</v>
      </c>
      <c r="K24" s="48" t="s">
        <v>42</v>
      </c>
      <c r="L24" s="46" t="s">
        <v>43</v>
      </c>
      <c r="M24" s="46" t="s">
        <v>44</v>
      </c>
      <c r="N24" s="46" t="s">
        <v>45</v>
      </c>
      <c r="O24" s="46" t="s">
        <v>46</v>
      </c>
      <c r="P24" s="46" t="s">
        <v>47</v>
      </c>
      <c r="Q24" s="46" t="s">
        <v>48</v>
      </c>
      <c r="R24" s="47" t="s">
        <v>49</v>
      </c>
    </row>
    <row r="25" spans="2:18" x14ac:dyDescent="0.2">
      <c r="B25" s="81">
        <v>-2.2857143</v>
      </c>
      <c r="C25" s="8">
        <v>2.0099999999999998</v>
      </c>
      <c r="D25" s="9">
        <v>1.2</v>
      </c>
      <c r="E25" s="9">
        <v>0.17</v>
      </c>
      <c r="F25" s="9">
        <v>0.63</v>
      </c>
      <c r="G25" s="9">
        <v>2.16</v>
      </c>
      <c r="H25" s="9">
        <v>0.94</v>
      </c>
      <c r="I25" s="9"/>
      <c r="J25" s="12">
        <v>2.39</v>
      </c>
      <c r="K25" s="8">
        <v>0.09</v>
      </c>
      <c r="L25" s="9">
        <v>0.61</v>
      </c>
      <c r="M25" s="9">
        <v>0</v>
      </c>
      <c r="N25" s="9">
        <v>0</v>
      </c>
      <c r="O25" s="9">
        <v>0</v>
      </c>
      <c r="P25" s="9">
        <v>0</v>
      </c>
      <c r="Q25" s="9">
        <v>0.35</v>
      </c>
      <c r="R25" s="12">
        <v>1.73</v>
      </c>
    </row>
    <row r="26" spans="2:18" x14ac:dyDescent="0.2">
      <c r="B26" s="82">
        <v>-1.2857143</v>
      </c>
      <c r="C26" s="13">
        <v>25.28</v>
      </c>
      <c r="D26" s="3">
        <v>3.35</v>
      </c>
      <c r="E26" s="3">
        <v>3.64</v>
      </c>
      <c r="F26" s="3">
        <v>12.28</v>
      </c>
      <c r="G26" s="3"/>
      <c r="H26" s="3"/>
      <c r="I26" s="3"/>
      <c r="J26" s="14"/>
      <c r="K26" s="13">
        <v>0</v>
      </c>
      <c r="L26" s="3">
        <v>0</v>
      </c>
      <c r="M26" s="3">
        <v>0.4</v>
      </c>
      <c r="N26" s="3">
        <v>0</v>
      </c>
      <c r="O26" s="3"/>
      <c r="P26" s="3"/>
      <c r="Q26" s="3"/>
      <c r="R26" s="14"/>
    </row>
    <row r="27" spans="2:18" x14ac:dyDescent="0.2">
      <c r="B27" s="82">
        <v>-0.42857139999999999</v>
      </c>
      <c r="C27" s="13">
        <v>26.41</v>
      </c>
      <c r="D27" s="3">
        <v>11.17</v>
      </c>
      <c r="E27" s="3">
        <v>10.92</v>
      </c>
      <c r="F27" s="3">
        <v>27.1</v>
      </c>
      <c r="G27" s="3">
        <v>13.83</v>
      </c>
      <c r="H27" s="3">
        <v>16.059999999999999</v>
      </c>
      <c r="I27" s="3">
        <v>25.86</v>
      </c>
      <c r="J27" s="14">
        <v>15.24</v>
      </c>
      <c r="K27" s="13">
        <v>0</v>
      </c>
      <c r="L27" s="3">
        <v>0.33</v>
      </c>
      <c r="M27" s="3">
        <v>0</v>
      </c>
      <c r="N27" s="3">
        <v>0</v>
      </c>
      <c r="O27" s="3">
        <v>0.33</v>
      </c>
      <c r="P27" s="3">
        <v>0</v>
      </c>
      <c r="Q27" s="3">
        <v>0.61</v>
      </c>
      <c r="R27" s="14">
        <v>0.06</v>
      </c>
    </row>
    <row r="28" spans="2:18" x14ac:dyDescent="0.2">
      <c r="B28" s="82">
        <v>-0.28571429999999998</v>
      </c>
      <c r="C28" s="13"/>
      <c r="D28" s="3"/>
      <c r="E28" s="3"/>
      <c r="F28" s="3"/>
      <c r="G28" s="3"/>
      <c r="H28" s="3"/>
      <c r="I28" s="3"/>
      <c r="J28" s="14"/>
      <c r="K28" s="13"/>
      <c r="L28" s="3"/>
      <c r="M28" s="3"/>
      <c r="N28" s="3"/>
      <c r="O28" s="3"/>
      <c r="P28" s="3"/>
      <c r="Q28" s="3"/>
      <c r="R28" s="14"/>
    </row>
    <row r="29" spans="2:18" x14ac:dyDescent="0.2">
      <c r="B29" s="82">
        <v>0.85714285999999995</v>
      </c>
      <c r="C29" s="13"/>
      <c r="D29" s="3"/>
      <c r="E29" s="3"/>
      <c r="F29" s="3"/>
      <c r="G29" s="3">
        <v>16.61</v>
      </c>
      <c r="H29" s="3">
        <v>15.7</v>
      </c>
      <c r="I29" s="3">
        <v>25.09</v>
      </c>
      <c r="J29" s="14">
        <v>22.86</v>
      </c>
      <c r="K29" s="13"/>
      <c r="L29" s="3"/>
      <c r="M29" s="3"/>
      <c r="N29" s="3"/>
      <c r="O29" s="3">
        <v>0.01</v>
      </c>
      <c r="P29" s="3">
        <v>0</v>
      </c>
      <c r="Q29" s="3">
        <v>0.18</v>
      </c>
      <c r="R29" s="14">
        <v>1.49</v>
      </c>
    </row>
    <row r="30" spans="2:18" x14ac:dyDescent="0.2">
      <c r="B30" s="82">
        <v>1.85714286</v>
      </c>
      <c r="C30" s="13">
        <v>8.8800000000000008</v>
      </c>
      <c r="D30" s="3">
        <v>13.16</v>
      </c>
      <c r="E30" s="3">
        <v>3.15</v>
      </c>
      <c r="F30" s="3">
        <v>19.170000000000002</v>
      </c>
      <c r="G30" s="3">
        <v>17.54</v>
      </c>
      <c r="H30" s="3">
        <v>12.26</v>
      </c>
      <c r="I30" s="3">
        <v>18.8</v>
      </c>
      <c r="J30" s="14">
        <v>15.08</v>
      </c>
      <c r="K30" s="13">
        <v>0.03</v>
      </c>
      <c r="L30" s="3">
        <v>0.11</v>
      </c>
      <c r="M30" s="3">
        <v>0.45</v>
      </c>
      <c r="N30" s="3"/>
      <c r="O30" s="3">
        <v>0</v>
      </c>
      <c r="P30" s="3">
        <v>0</v>
      </c>
      <c r="Q30" s="3">
        <v>0.17</v>
      </c>
      <c r="R30" s="14">
        <v>0.64</v>
      </c>
    </row>
    <row r="31" spans="2:18" x14ac:dyDescent="0.2">
      <c r="B31" s="82">
        <v>2.5</v>
      </c>
      <c r="C31" s="13">
        <v>10.029999999999999</v>
      </c>
      <c r="D31" s="3">
        <v>3.45</v>
      </c>
      <c r="E31" s="3">
        <v>1.74</v>
      </c>
      <c r="F31" s="3">
        <v>19.23</v>
      </c>
      <c r="G31" s="3">
        <v>4.2300000000000004</v>
      </c>
      <c r="H31" s="3">
        <v>13.1</v>
      </c>
      <c r="I31" s="3">
        <v>15.1</v>
      </c>
      <c r="J31" s="14">
        <v>18.16</v>
      </c>
      <c r="K31" s="13">
        <v>0.45</v>
      </c>
      <c r="L31" s="3">
        <v>0.01</v>
      </c>
      <c r="M31" s="3">
        <v>1.32</v>
      </c>
      <c r="N31" s="3">
        <v>0.06</v>
      </c>
      <c r="O31" s="3">
        <v>0</v>
      </c>
      <c r="P31" s="3">
        <v>0</v>
      </c>
      <c r="Q31" s="3">
        <v>0.04</v>
      </c>
      <c r="R31" s="14">
        <v>0.02</v>
      </c>
    </row>
    <row r="32" spans="2:18" x14ac:dyDescent="0.2">
      <c r="B32" s="82">
        <v>2.5714285700000001</v>
      </c>
      <c r="C32" s="13"/>
      <c r="D32" s="3"/>
      <c r="E32" s="3"/>
      <c r="F32" s="3"/>
      <c r="G32" s="3"/>
      <c r="H32" s="3"/>
      <c r="I32" s="3"/>
      <c r="J32" s="14"/>
      <c r="K32" s="13"/>
      <c r="L32" s="3"/>
      <c r="M32" s="3"/>
      <c r="N32" s="3"/>
      <c r="O32" s="3"/>
      <c r="P32" s="3"/>
      <c r="Q32" s="3"/>
      <c r="R32" s="14"/>
    </row>
    <row r="33" spans="2:18" x14ac:dyDescent="0.2">
      <c r="B33" s="82">
        <v>3.8571428600000002</v>
      </c>
      <c r="C33" s="13">
        <v>4.0199999999999996</v>
      </c>
      <c r="D33" s="3">
        <v>15.85</v>
      </c>
      <c r="E33" s="3">
        <v>1.57</v>
      </c>
      <c r="F33" s="3">
        <v>8.7100000000000009</v>
      </c>
      <c r="G33" s="3">
        <v>3.89</v>
      </c>
      <c r="H33" s="3">
        <v>3.1</v>
      </c>
      <c r="I33" s="3">
        <v>2.78</v>
      </c>
      <c r="J33" s="14">
        <v>11.47</v>
      </c>
      <c r="K33" s="13">
        <v>2.69</v>
      </c>
      <c r="L33" s="3">
        <v>0</v>
      </c>
      <c r="M33" s="3">
        <v>5.43</v>
      </c>
      <c r="N33" s="3">
        <v>4.16</v>
      </c>
      <c r="O33" s="3">
        <v>0.35</v>
      </c>
      <c r="P33" s="3">
        <v>0.51</v>
      </c>
      <c r="Q33" s="3">
        <v>7.0000000000000007E-2</v>
      </c>
      <c r="R33" s="14">
        <v>0</v>
      </c>
    </row>
    <row r="34" spans="2:18" x14ac:dyDescent="0.2">
      <c r="B34" s="82">
        <v>5.7142857100000004</v>
      </c>
      <c r="C34" s="13">
        <v>4.8899999999999997</v>
      </c>
      <c r="D34" s="3">
        <v>8.93</v>
      </c>
      <c r="E34" s="3">
        <v>2.15</v>
      </c>
      <c r="F34" s="3">
        <v>8.27</v>
      </c>
      <c r="G34" s="3">
        <v>8.85</v>
      </c>
      <c r="H34" s="3">
        <v>15.3</v>
      </c>
      <c r="I34" s="3">
        <v>13.74</v>
      </c>
      <c r="J34" s="14">
        <v>21.27</v>
      </c>
      <c r="K34" s="13">
        <v>0.05</v>
      </c>
      <c r="L34" s="3">
        <v>5.29</v>
      </c>
      <c r="M34" s="3">
        <v>4.0599999999999996</v>
      </c>
      <c r="N34" s="3">
        <v>4.8600000000000003</v>
      </c>
      <c r="O34" s="3">
        <v>0.42</v>
      </c>
      <c r="P34" s="3">
        <v>1.33</v>
      </c>
      <c r="Q34" s="3">
        <v>8.3000000000000007</v>
      </c>
      <c r="R34" s="14">
        <v>4.72</v>
      </c>
    </row>
    <row r="35" spans="2:18" x14ac:dyDescent="0.2">
      <c r="B35" s="82">
        <v>7.5714285700000001</v>
      </c>
      <c r="C35" s="13">
        <v>9.8000000000000007</v>
      </c>
      <c r="D35" s="3">
        <v>8.8000000000000007</v>
      </c>
      <c r="E35" s="3">
        <v>2.88</v>
      </c>
      <c r="F35" s="3">
        <v>12.04</v>
      </c>
      <c r="G35" s="3">
        <v>10.77</v>
      </c>
      <c r="H35" s="3">
        <v>10</v>
      </c>
      <c r="I35" s="3">
        <v>12.98</v>
      </c>
      <c r="J35" s="14"/>
      <c r="K35" s="13">
        <v>3.09</v>
      </c>
      <c r="L35" s="3">
        <v>10.75</v>
      </c>
      <c r="M35" s="3">
        <v>15.59</v>
      </c>
      <c r="N35" s="3">
        <v>8.25</v>
      </c>
      <c r="O35" s="3">
        <v>0.56000000000000005</v>
      </c>
      <c r="P35" s="3">
        <v>15.68</v>
      </c>
      <c r="Q35" s="3">
        <v>11.52</v>
      </c>
      <c r="R35" s="14">
        <v>2.16</v>
      </c>
    </row>
    <row r="36" spans="2:18" x14ac:dyDescent="0.2">
      <c r="B36" s="82">
        <v>9.7142857100000004</v>
      </c>
      <c r="C36" s="13">
        <v>10.43</v>
      </c>
      <c r="D36" s="3">
        <v>9.5399999999999991</v>
      </c>
      <c r="E36" s="3">
        <v>8.41</v>
      </c>
      <c r="F36" s="3">
        <v>14.12</v>
      </c>
      <c r="G36" s="3">
        <v>9.0500000000000007</v>
      </c>
      <c r="H36" s="3">
        <v>8.84</v>
      </c>
      <c r="I36" s="3">
        <v>10.45</v>
      </c>
      <c r="J36" s="14">
        <v>18.37</v>
      </c>
      <c r="K36" s="13">
        <v>0.9</v>
      </c>
      <c r="L36" s="3">
        <v>11.12</v>
      </c>
      <c r="M36" s="3">
        <v>13.25</v>
      </c>
      <c r="N36" s="3">
        <v>9.39</v>
      </c>
      <c r="O36" s="3">
        <v>0.64</v>
      </c>
      <c r="P36" s="3">
        <v>11.77</v>
      </c>
      <c r="Q36" s="3">
        <v>8.1300000000000008</v>
      </c>
      <c r="R36" s="14">
        <v>10.039999999999999</v>
      </c>
    </row>
    <row r="37" spans="2:18" x14ac:dyDescent="0.2">
      <c r="B37" s="82">
        <v>11.571428600000001</v>
      </c>
      <c r="C37" s="13">
        <v>11.92</v>
      </c>
      <c r="D37" s="3">
        <v>9.31</v>
      </c>
      <c r="E37" s="3">
        <v>2.77</v>
      </c>
      <c r="F37" s="3">
        <v>9.68</v>
      </c>
      <c r="G37" s="3">
        <v>4.62</v>
      </c>
      <c r="H37" s="3">
        <v>7.54</v>
      </c>
      <c r="I37" s="3">
        <v>9.39</v>
      </c>
      <c r="J37" s="14">
        <v>16.29</v>
      </c>
      <c r="K37" s="13">
        <v>0.78</v>
      </c>
      <c r="L37" s="3">
        <v>8.17</v>
      </c>
      <c r="M37" s="3">
        <v>11.66</v>
      </c>
      <c r="N37" s="3">
        <v>7.08</v>
      </c>
      <c r="O37" s="3">
        <v>0.48</v>
      </c>
      <c r="P37" s="3">
        <v>19.71</v>
      </c>
      <c r="Q37" s="3">
        <v>6.14</v>
      </c>
      <c r="R37" s="14">
        <v>8.8000000000000007</v>
      </c>
    </row>
    <row r="38" spans="2:18" x14ac:dyDescent="0.2">
      <c r="B38" s="82">
        <v>13.7142857</v>
      </c>
      <c r="C38" s="13">
        <v>6.96</v>
      </c>
      <c r="D38" s="3">
        <v>6.74</v>
      </c>
      <c r="E38" s="3">
        <v>3.49</v>
      </c>
      <c r="F38" s="3">
        <v>4.62</v>
      </c>
      <c r="G38" s="3">
        <v>5.74</v>
      </c>
      <c r="H38" s="3">
        <v>6.34</v>
      </c>
      <c r="I38" s="3">
        <v>1.91</v>
      </c>
      <c r="J38" s="14">
        <v>0.1</v>
      </c>
      <c r="K38" s="13">
        <v>0.28000000000000003</v>
      </c>
      <c r="L38" s="3">
        <v>5.19</v>
      </c>
      <c r="M38" s="3">
        <v>6.74</v>
      </c>
      <c r="N38" s="3">
        <v>4.05</v>
      </c>
      <c r="O38" s="3">
        <v>0.65</v>
      </c>
      <c r="P38" s="3">
        <v>12.44</v>
      </c>
      <c r="Q38" s="3">
        <v>2.54</v>
      </c>
      <c r="R38" s="14">
        <v>9.2799999999999994</v>
      </c>
    </row>
    <row r="39" spans="2:18" x14ac:dyDescent="0.2">
      <c r="B39" s="82">
        <v>17.714285700000001</v>
      </c>
      <c r="C39" s="13">
        <v>4.47</v>
      </c>
      <c r="D39" s="3">
        <v>4.42</v>
      </c>
      <c r="E39" s="3">
        <v>5.93</v>
      </c>
      <c r="F39" s="3">
        <v>7.13</v>
      </c>
      <c r="G39" s="3">
        <v>5.97</v>
      </c>
      <c r="H39" s="3">
        <v>6.52</v>
      </c>
      <c r="I39" s="3">
        <v>6.01</v>
      </c>
      <c r="J39" s="14">
        <v>6.99</v>
      </c>
      <c r="K39" s="13">
        <v>1.22</v>
      </c>
      <c r="L39" s="3">
        <v>7.33</v>
      </c>
      <c r="M39" s="3">
        <v>0.31</v>
      </c>
      <c r="N39" s="3">
        <v>8.4700000000000006</v>
      </c>
      <c r="O39" s="3">
        <v>0.57999999999999996</v>
      </c>
      <c r="P39" s="3">
        <v>10.26</v>
      </c>
      <c r="Q39" s="3">
        <v>1.46</v>
      </c>
      <c r="R39" s="14">
        <v>4.3499999999999996</v>
      </c>
    </row>
    <row r="40" spans="2:18" x14ac:dyDescent="0.2">
      <c r="B40" s="82">
        <v>21.571428600000001</v>
      </c>
      <c r="C40" s="13">
        <v>5.27</v>
      </c>
      <c r="D40" s="3">
        <v>7.59</v>
      </c>
      <c r="E40" s="3">
        <v>12.7</v>
      </c>
      <c r="F40" s="3">
        <v>7.78</v>
      </c>
      <c r="G40" s="3">
        <v>4.99</v>
      </c>
      <c r="H40" s="3">
        <v>8.2899999999999991</v>
      </c>
      <c r="I40" s="3">
        <v>4.28</v>
      </c>
      <c r="J40" s="14">
        <v>7.64</v>
      </c>
      <c r="K40" s="13">
        <v>0.94</v>
      </c>
      <c r="L40" s="3">
        <v>7.44</v>
      </c>
      <c r="M40" s="3">
        <v>4.42</v>
      </c>
      <c r="N40" s="3">
        <v>5.47</v>
      </c>
      <c r="O40" s="3">
        <v>0.48</v>
      </c>
      <c r="P40" s="3">
        <v>5.99</v>
      </c>
      <c r="Q40" s="3">
        <v>2.68</v>
      </c>
      <c r="R40" s="14">
        <v>4.5599999999999996</v>
      </c>
    </row>
    <row r="41" spans="2:18" ht="17" thickBot="1" x14ac:dyDescent="0.25">
      <c r="B41" s="83">
        <v>24.571428600000001</v>
      </c>
      <c r="C41" s="15">
        <v>5.87</v>
      </c>
      <c r="D41" s="16">
        <v>2.84</v>
      </c>
      <c r="E41" s="16">
        <v>10.59</v>
      </c>
      <c r="F41" s="16">
        <v>4.97</v>
      </c>
      <c r="G41" s="16">
        <v>2.97</v>
      </c>
      <c r="H41" s="16">
        <v>5.96</v>
      </c>
      <c r="I41" s="16">
        <v>4.3</v>
      </c>
      <c r="J41" s="19">
        <v>7.48</v>
      </c>
      <c r="K41" s="15">
        <v>1.46</v>
      </c>
      <c r="L41" s="16">
        <v>4.82</v>
      </c>
      <c r="M41" s="16">
        <v>7.63</v>
      </c>
      <c r="N41" s="16">
        <v>7.16</v>
      </c>
      <c r="O41" s="16">
        <v>0.59</v>
      </c>
      <c r="P41" s="16">
        <v>2.36</v>
      </c>
      <c r="Q41" s="16">
        <v>3.26</v>
      </c>
      <c r="R41" s="19">
        <v>5.19</v>
      </c>
    </row>
    <row r="43" spans="2:18" x14ac:dyDescent="0.2">
      <c r="B43" s="2" t="s">
        <v>168</v>
      </c>
    </row>
    <row r="44" spans="2:18" ht="17" thickBot="1" x14ac:dyDescent="0.25"/>
    <row r="45" spans="2:18" ht="17" thickBot="1" x14ac:dyDescent="0.25">
      <c r="C45" s="43" t="s">
        <v>3</v>
      </c>
      <c r="D45" s="44"/>
      <c r="E45" s="44"/>
      <c r="F45" s="44"/>
      <c r="G45" s="44"/>
      <c r="H45" s="44"/>
      <c r="I45" s="44"/>
      <c r="J45" s="44"/>
      <c r="K45" s="62" t="s">
        <v>56</v>
      </c>
      <c r="L45" s="63"/>
      <c r="M45" s="63"/>
      <c r="N45" s="63"/>
      <c r="O45" s="63"/>
      <c r="P45" s="63"/>
      <c r="Q45" s="63"/>
      <c r="R45" s="64"/>
    </row>
    <row r="46" spans="2:18" ht="35" thickBot="1" x14ac:dyDescent="0.25">
      <c r="B46" s="58" t="s">
        <v>60</v>
      </c>
      <c r="C46" s="48" t="s">
        <v>34</v>
      </c>
      <c r="D46" s="46" t="s">
        <v>35</v>
      </c>
      <c r="E46" s="46" t="s">
        <v>36</v>
      </c>
      <c r="F46" s="46" t="s">
        <v>37</v>
      </c>
      <c r="G46" s="46" t="s">
        <v>38</v>
      </c>
      <c r="H46" s="46" t="s">
        <v>39</v>
      </c>
      <c r="I46" s="46" t="s">
        <v>40</v>
      </c>
      <c r="J46" s="47" t="s">
        <v>41</v>
      </c>
      <c r="K46" s="48" t="s">
        <v>42</v>
      </c>
      <c r="L46" s="46" t="s">
        <v>43</v>
      </c>
      <c r="M46" s="46" t="s">
        <v>44</v>
      </c>
      <c r="N46" s="46" t="s">
        <v>45</v>
      </c>
      <c r="O46" s="46" t="s">
        <v>46</v>
      </c>
      <c r="P46" s="46" t="s">
        <v>47</v>
      </c>
      <c r="Q46" s="46" t="s">
        <v>48</v>
      </c>
      <c r="R46" s="47" t="s">
        <v>49</v>
      </c>
    </row>
    <row r="47" spans="2:18" x14ac:dyDescent="0.2">
      <c r="B47" s="75">
        <v>-2.2857143</v>
      </c>
      <c r="C47" s="8">
        <v>0.12</v>
      </c>
      <c r="D47" s="9">
        <v>0.31</v>
      </c>
      <c r="E47" s="9">
        <v>0.52</v>
      </c>
      <c r="F47" s="9">
        <v>0.13</v>
      </c>
      <c r="G47" s="9">
        <v>0.24</v>
      </c>
      <c r="H47" s="9">
        <v>0.68</v>
      </c>
      <c r="I47" s="9">
        <v>0.03</v>
      </c>
      <c r="J47" s="12">
        <v>0.44</v>
      </c>
      <c r="K47" s="9">
        <v>0.05</v>
      </c>
      <c r="L47" s="9">
        <v>0</v>
      </c>
      <c r="M47" s="9">
        <v>7.0000000000000007E-2</v>
      </c>
      <c r="N47" s="9">
        <v>0.01</v>
      </c>
      <c r="O47" s="9">
        <v>0.02</v>
      </c>
      <c r="P47" s="9">
        <v>0.31</v>
      </c>
      <c r="Q47" s="9">
        <v>0.08</v>
      </c>
      <c r="R47" s="12">
        <v>0.02</v>
      </c>
    </row>
    <row r="48" spans="2:18" x14ac:dyDescent="0.2">
      <c r="B48" s="76">
        <v>-1.2857143</v>
      </c>
      <c r="C48" s="13">
        <v>0.74</v>
      </c>
      <c r="D48" s="3">
        <v>1.07</v>
      </c>
      <c r="E48" s="3">
        <v>0.86</v>
      </c>
      <c r="F48" s="3">
        <v>0.88</v>
      </c>
      <c r="G48" s="3">
        <v>2.02</v>
      </c>
      <c r="H48" s="3">
        <v>2.37</v>
      </c>
      <c r="I48" s="3">
        <v>1</v>
      </c>
      <c r="J48" s="14">
        <v>1.62</v>
      </c>
      <c r="K48" s="3">
        <v>0</v>
      </c>
      <c r="L48" s="3">
        <v>0.06</v>
      </c>
      <c r="M48" s="3">
        <v>0.15</v>
      </c>
      <c r="N48" s="3">
        <v>0.05</v>
      </c>
      <c r="O48" s="3"/>
      <c r="P48" s="3">
        <v>0</v>
      </c>
      <c r="Q48" s="3">
        <v>0.19</v>
      </c>
      <c r="R48" s="14"/>
    </row>
    <row r="49" spans="2:18" x14ac:dyDescent="0.2">
      <c r="B49" s="76">
        <v>-0.35714289999999999</v>
      </c>
      <c r="C49" s="13">
        <v>0.8</v>
      </c>
      <c r="D49" s="3">
        <v>1.0900000000000001</v>
      </c>
      <c r="E49" s="3">
        <v>1.46</v>
      </c>
      <c r="F49" s="3">
        <v>0.69</v>
      </c>
      <c r="G49" s="3">
        <v>0.43</v>
      </c>
      <c r="H49" s="3">
        <v>1.52</v>
      </c>
      <c r="I49" s="3">
        <v>0.55000000000000004</v>
      </c>
      <c r="J49" s="14">
        <v>0.86</v>
      </c>
      <c r="K49" s="3">
        <v>0</v>
      </c>
      <c r="L49" s="3">
        <v>0.02</v>
      </c>
      <c r="M49" s="3">
        <v>0.06</v>
      </c>
      <c r="N49" s="3">
        <v>0.02</v>
      </c>
      <c r="O49" s="3">
        <v>0.03</v>
      </c>
      <c r="P49" s="3">
        <v>7.0000000000000007E-2</v>
      </c>
      <c r="Q49" s="3">
        <v>0.05</v>
      </c>
      <c r="R49" s="14">
        <v>0.02</v>
      </c>
    </row>
    <row r="50" spans="2:18" x14ac:dyDescent="0.2">
      <c r="B50" s="76">
        <v>-0.28571429999999998</v>
      </c>
      <c r="C50" s="13"/>
      <c r="D50" s="3"/>
      <c r="E50" s="3"/>
      <c r="F50" s="3"/>
      <c r="G50" s="3"/>
      <c r="H50" s="3"/>
      <c r="I50" s="3"/>
      <c r="J50" s="14"/>
      <c r="K50" s="3"/>
      <c r="L50" s="3"/>
      <c r="M50" s="3"/>
      <c r="N50" s="3"/>
      <c r="O50" s="3"/>
      <c r="P50" s="3"/>
      <c r="Q50" s="3"/>
      <c r="R50" s="14"/>
    </row>
    <row r="51" spans="2:18" x14ac:dyDescent="0.2">
      <c r="B51" s="76">
        <v>0.71428570999999996</v>
      </c>
      <c r="C51" s="13">
        <v>0.78</v>
      </c>
      <c r="D51" s="3">
        <v>0.71</v>
      </c>
      <c r="E51" s="3">
        <v>0.21</v>
      </c>
      <c r="F51" s="3">
        <v>0.33</v>
      </c>
      <c r="G51" s="3">
        <v>0.56999999999999995</v>
      </c>
      <c r="H51" s="3">
        <v>0.79</v>
      </c>
      <c r="I51" s="3">
        <v>0.47</v>
      </c>
      <c r="J51" s="14">
        <v>0.7</v>
      </c>
      <c r="K51" s="3"/>
      <c r="L51" s="3">
        <v>0.12</v>
      </c>
      <c r="M51" s="3"/>
      <c r="N51" s="3">
        <v>0.14000000000000001</v>
      </c>
      <c r="O51" s="3">
        <v>0.05</v>
      </c>
      <c r="P51" s="3">
        <v>0.05</v>
      </c>
      <c r="Q51" s="3">
        <v>0.1</v>
      </c>
      <c r="R51" s="14">
        <v>0</v>
      </c>
    </row>
    <row r="52" spans="2:18" x14ac:dyDescent="0.2">
      <c r="B52" s="76">
        <v>1.85714286</v>
      </c>
      <c r="C52" s="13">
        <v>0.18</v>
      </c>
      <c r="D52" s="3">
        <v>0.27</v>
      </c>
      <c r="E52" s="3">
        <v>0.41</v>
      </c>
      <c r="F52" s="3">
        <v>0.26</v>
      </c>
      <c r="G52" s="3">
        <v>0.57999999999999996</v>
      </c>
      <c r="H52" s="3">
        <v>1.35</v>
      </c>
      <c r="I52" s="3">
        <v>0.7</v>
      </c>
      <c r="J52" s="14">
        <v>0.98</v>
      </c>
      <c r="K52" s="3">
        <v>0.26</v>
      </c>
      <c r="L52" s="3">
        <v>0</v>
      </c>
      <c r="M52" s="3">
        <v>0.31</v>
      </c>
      <c r="N52" s="3">
        <v>0</v>
      </c>
      <c r="O52" s="3">
        <v>0.05</v>
      </c>
      <c r="P52" s="3">
        <v>1.43</v>
      </c>
      <c r="Q52" s="3">
        <v>0.08</v>
      </c>
      <c r="R52" s="14">
        <v>0.01</v>
      </c>
    </row>
    <row r="53" spans="2:18" x14ac:dyDescent="0.2">
      <c r="B53" s="76">
        <v>2.5</v>
      </c>
      <c r="C53" s="13">
        <v>0.22</v>
      </c>
      <c r="D53" s="3">
        <v>0.28999999999999998</v>
      </c>
      <c r="E53" s="3">
        <v>0.69</v>
      </c>
      <c r="F53" s="3">
        <v>0.41</v>
      </c>
      <c r="G53" s="3"/>
      <c r="H53" s="3">
        <v>0.75</v>
      </c>
      <c r="I53" s="3">
        <v>0.31</v>
      </c>
      <c r="J53" s="14">
        <v>0.52</v>
      </c>
      <c r="K53" s="3">
        <v>0.42</v>
      </c>
      <c r="L53" s="3">
        <v>0.35</v>
      </c>
      <c r="M53" s="3">
        <v>0.32</v>
      </c>
      <c r="N53" s="3">
        <v>0.39</v>
      </c>
      <c r="O53" s="3">
        <v>0.34</v>
      </c>
      <c r="P53" s="3">
        <v>0.69</v>
      </c>
      <c r="Q53" s="3">
        <v>0.54</v>
      </c>
      <c r="R53" s="14">
        <v>0.02</v>
      </c>
    </row>
    <row r="54" spans="2:18" x14ac:dyDescent="0.2">
      <c r="B54" s="76">
        <v>2.5714285700000001</v>
      </c>
      <c r="C54" s="13"/>
      <c r="D54" s="3"/>
      <c r="E54" s="3"/>
      <c r="F54" s="3"/>
      <c r="G54" s="3"/>
      <c r="H54" s="3"/>
      <c r="I54" s="3"/>
      <c r="J54" s="14"/>
      <c r="K54" s="3"/>
      <c r="L54" s="3"/>
      <c r="M54" s="3"/>
      <c r="N54" s="3"/>
      <c r="O54" s="3"/>
      <c r="P54" s="3"/>
      <c r="Q54" s="3"/>
      <c r="R54" s="14"/>
    </row>
    <row r="55" spans="2:18" x14ac:dyDescent="0.2">
      <c r="B55" s="76">
        <v>3.8571428600000002</v>
      </c>
      <c r="C55" s="13">
        <v>0.64</v>
      </c>
      <c r="D55" s="3">
        <v>0.59</v>
      </c>
      <c r="E55" s="3">
        <v>0.87</v>
      </c>
      <c r="F55" s="3">
        <v>0.3</v>
      </c>
      <c r="G55" s="3">
        <v>0.49</v>
      </c>
      <c r="H55" s="3">
        <v>0.96</v>
      </c>
      <c r="I55" s="3">
        <v>0.34</v>
      </c>
      <c r="J55" s="14">
        <v>0.64</v>
      </c>
      <c r="K55" s="3">
        <v>0.42</v>
      </c>
      <c r="L55" s="3">
        <v>0.36</v>
      </c>
      <c r="M55" s="3">
        <v>0.28999999999999998</v>
      </c>
      <c r="N55" s="3">
        <v>0.66</v>
      </c>
      <c r="O55" s="3">
        <v>0.56999999999999995</v>
      </c>
      <c r="P55" s="3">
        <v>1.58</v>
      </c>
      <c r="Q55" s="3">
        <v>0.63</v>
      </c>
      <c r="R55" s="14">
        <v>0.2</v>
      </c>
    </row>
    <row r="56" spans="2:18" x14ac:dyDescent="0.2">
      <c r="B56" s="76">
        <v>5.7142857100000004</v>
      </c>
      <c r="C56" s="13">
        <v>0.66</v>
      </c>
      <c r="D56" s="3">
        <v>0.41</v>
      </c>
      <c r="E56" s="3">
        <v>0.28999999999999998</v>
      </c>
      <c r="F56" s="3">
        <v>0.52</v>
      </c>
      <c r="G56" s="3">
        <v>0.17</v>
      </c>
      <c r="H56" s="3">
        <v>0.52</v>
      </c>
      <c r="I56" s="3">
        <v>0.23</v>
      </c>
      <c r="J56" s="14">
        <v>0.44</v>
      </c>
      <c r="K56" s="3">
        <v>0.4</v>
      </c>
      <c r="L56" s="3">
        <v>1.1599999999999999</v>
      </c>
      <c r="M56" s="3">
        <v>0.77</v>
      </c>
      <c r="N56" s="3">
        <v>0.52</v>
      </c>
      <c r="O56" s="3">
        <v>0.1</v>
      </c>
      <c r="P56" s="3">
        <v>0.49</v>
      </c>
      <c r="Q56" s="3">
        <v>0.55000000000000004</v>
      </c>
      <c r="R56" s="14">
        <v>0.25</v>
      </c>
    </row>
    <row r="57" spans="2:18" x14ac:dyDescent="0.2">
      <c r="B57" s="76">
        <v>9.7142857100000004</v>
      </c>
      <c r="C57" s="13">
        <v>0.13</v>
      </c>
      <c r="D57" s="3">
        <v>0.24</v>
      </c>
      <c r="E57" s="3">
        <v>0.18</v>
      </c>
      <c r="F57" s="3">
        <v>0.41</v>
      </c>
      <c r="G57" s="3">
        <v>1.06</v>
      </c>
      <c r="H57" s="3">
        <v>1.04</v>
      </c>
      <c r="I57" s="3">
        <v>0.48</v>
      </c>
      <c r="J57" s="14">
        <v>0.89</v>
      </c>
      <c r="K57" s="3">
        <v>0.28999999999999998</v>
      </c>
      <c r="L57" s="3">
        <v>0.59</v>
      </c>
      <c r="M57" s="3">
        <v>0.28000000000000003</v>
      </c>
      <c r="N57" s="3">
        <v>0.28999999999999998</v>
      </c>
      <c r="O57" s="3">
        <v>0.25</v>
      </c>
      <c r="P57" s="3">
        <v>0.32</v>
      </c>
      <c r="Q57" s="3">
        <v>0.73</v>
      </c>
      <c r="R57" s="14">
        <v>0.51</v>
      </c>
    </row>
    <row r="58" spans="2:18" x14ac:dyDescent="0.2">
      <c r="B58" s="76">
        <v>13.7142857</v>
      </c>
      <c r="C58" s="13">
        <v>0.28999999999999998</v>
      </c>
      <c r="D58" s="3">
        <v>0.39</v>
      </c>
      <c r="E58" s="3">
        <v>0.03</v>
      </c>
      <c r="F58" s="3">
        <v>0.06</v>
      </c>
      <c r="G58" s="3">
        <v>0.52</v>
      </c>
      <c r="H58" s="3">
        <v>0.55000000000000004</v>
      </c>
      <c r="I58" s="3">
        <v>0.27</v>
      </c>
      <c r="J58" s="14">
        <v>0.55000000000000004</v>
      </c>
      <c r="K58" s="3">
        <v>0.16</v>
      </c>
      <c r="L58" s="3">
        <v>0.26</v>
      </c>
      <c r="M58" s="3">
        <v>0.21</v>
      </c>
      <c r="N58" s="3">
        <v>0.25</v>
      </c>
      <c r="O58" s="3">
        <v>0.12</v>
      </c>
      <c r="P58" s="3">
        <v>0.31</v>
      </c>
      <c r="Q58" s="3">
        <v>0.12</v>
      </c>
      <c r="R58" s="14">
        <v>0.75</v>
      </c>
    </row>
    <row r="59" spans="2:18" x14ac:dyDescent="0.2">
      <c r="B59" s="76">
        <v>17.714285700000001</v>
      </c>
      <c r="C59" s="13">
        <v>0.14000000000000001</v>
      </c>
      <c r="D59" s="3">
        <v>0.33</v>
      </c>
      <c r="E59" s="3">
        <v>0.12</v>
      </c>
      <c r="F59" s="3">
        <v>0.28999999999999998</v>
      </c>
      <c r="G59" s="3">
        <v>0.25</v>
      </c>
      <c r="H59" s="3">
        <v>3.8</v>
      </c>
      <c r="I59" s="3">
        <v>0.27</v>
      </c>
      <c r="J59" s="14">
        <v>0.41</v>
      </c>
      <c r="K59" s="3">
        <v>0.14000000000000001</v>
      </c>
      <c r="L59" s="3">
        <v>0.46</v>
      </c>
      <c r="M59" s="3">
        <v>0.48</v>
      </c>
      <c r="N59" s="3">
        <v>0.16</v>
      </c>
      <c r="O59" s="3">
        <v>0.08</v>
      </c>
      <c r="P59" s="3">
        <v>0.54</v>
      </c>
      <c r="Q59" s="3">
        <v>0.53</v>
      </c>
      <c r="R59" s="14">
        <v>0.64</v>
      </c>
    </row>
    <row r="60" spans="2:18" ht="17" thickBot="1" x14ac:dyDescent="0.25">
      <c r="B60" s="77">
        <v>24.571428600000001</v>
      </c>
      <c r="C60" s="15">
        <v>0.17</v>
      </c>
      <c r="D60" s="16">
        <v>0.31</v>
      </c>
      <c r="E60" s="16">
        <v>0.2</v>
      </c>
      <c r="F60" s="16">
        <v>0.3</v>
      </c>
      <c r="G60" s="16">
        <v>0.31</v>
      </c>
      <c r="H60" s="16">
        <v>0.9</v>
      </c>
      <c r="I60" s="16">
        <v>0.38</v>
      </c>
      <c r="J60" s="19">
        <v>0.57999999999999996</v>
      </c>
      <c r="K60" s="16">
        <v>0.13</v>
      </c>
      <c r="L60" s="16">
        <v>0.34</v>
      </c>
      <c r="M60" s="16">
        <v>0.39</v>
      </c>
      <c r="N60" s="16">
        <v>0.16</v>
      </c>
      <c r="O60" s="16">
        <v>0.21</v>
      </c>
      <c r="P60" s="16">
        <v>1.1399999999999999</v>
      </c>
      <c r="Q60" s="16">
        <v>0.55000000000000004</v>
      </c>
      <c r="R60" s="19">
        <v>0.32</v>
      </c>
    </row>
    <row r="62" spans="2:18" x14ac:dyDescent="0.2">
      <c r="B62" s="2" t="s">
        <v>169</v>
      </c>
    </row>
    <row r="63" spans="2:18" ht="17" thickBot="1" x14ac:dyDescent="0.25"/>
    <row r="64" spans="2:18" ht="17" thickBot="1" x14ac:dyDescent="0.25">
      <c r="C64" s="43" t="s">
        <v>3</v>
      </c>
      <c r="D64" s="44"/>
      <c r="E64" s="44"/>
      <c r="F64" s="44"/>
      <c r="G64" s="44"/>
      <c r="H64" s="44"/>
      <c r="I64" s="44"/>
      <c r="J64" s="44"/>
      <c r="K64" s="62" t="s">
        <v>56</v>
      </c>
      <c r="L64" s="63"/>
      <c r="M64" s="63"/>
      <c r="N64" s="63"/>
      <c r="O64" s="63"/>
      <c r="P64" s="63"/>
      <c r="Q64" s="63"/>
      <c r="R64" s="64"/>
    </row>
    <row r="65" spans="2:20" ht="35" thickBot="1" x14ac:dyDescent="0.25">
      <c r="B65" s="58" t="s">
        <v>60</v>
      </c>
      <c r="C65" s="48" t="s">
        <v>34</v>
      </c>
      <c r="D65" s="46" t="s">
        <v>35</v>
      </c>
      <c r="E65" s="46" t="s">
        <v>36</v>
      </c>
      <c r="F65" s="46" t="s">
        <v>37</v>
      </c>
      <c r="G65" s="46" t="s">
        <v>38</v>
      </c>
      <c r="H65" s="46" t="s">
        <v>39</v>
      </c>
      <c r="I65" s="46" t="s">
        <v>40</v>
      </c>
      <c r="J65" s="47" t="s">
        <v>41</v>
      </c>
      <c r="K65" s="48" t="s">
        <v>42</v>
      </c>
      <c r="L65" s="46" t="s">
        <v>43</v>
      </c>
      <c r="M65" s="46" t="s">
        <v>44</v>
      </c>
      <c r="N65" s="46" t="s">
        <v>45</v>
      </c>
      <c r="O65" s="46" t="s">
        <v>46</v>
      </c>
      <c r="P65" s="46" t="s">
        <v>47</v>
      </c>
      <c r="Q65" s="46" t="s">
        <v>48</v>
      </c>
      <c r="R65" s="47" t="s">
        <v>49</v>
      </c>
    </row>
    <row r="66" spans="2:20" x14ac:dyDescent="0.2">
      <c r="B66" s="81">
        <v>-2.2857143</v>
      </c>
      <c r="C66" s="8">
        <v>0.03</v>
      </c>
      <c r="D66" s="9">
        <v>1.5</v>
      </c>
      <c r="E66" s="9">
        <v>0</v>
      </c>
      <c r="F66" s="9">
        <v>0</v>
      </c>
      <c r="G66" s="9">
        <v>0.14000000000000001</v>
      </c>
      <c r="H66" s="9">
        <v>0</v>
      </c>
      <c r="I66" s="9"/>
      <c r="J66" s="12">
        <v>0.62</v>
      </c>
      <c r="K66" s="8">
        <v>0.46</v>
      </c>
      <c r="L66" s="9">
        <v>2.72</v>
      </c>
      <c r="M66" s="9">
        <v>0.11</v>
      </c>
      <c r="N66" s="9">
        <v>0</v>
      </c>
      <c r="O66" s="9">
        <v>0</v>
      </c>
      <c r="P66" s="9">
        <v>0</v>
      </c>
      <c r="Q66" s="9">
        <v>0.06</v>
      </c>
      <c r="R66" s="12">
        <v>0.37</v>
      </c>
    </row>
    <row r="67" spans="2:20" x14ac:dyDescent="0.2">
      <c r="B67" s="82">
        <v>-1.2857143</v>
      </c>
      <c r="C67" s="171"/>
      <c r="D67" s="3">
        <v>11.4</v>
      </c>
      <c r="E67" s="3">
        <v>11.33</v>
      </c>
      <c r="F67" s="3">
        <v>5.45</v>
      </c>
      <c r="G67" s="3"/>
      <c r="H67" s="3"/>
      <c r="I67" s="3"/>
      <c r="J67" s="14"/>
      <c r="K67" s="13"/>
      <c r="L67" s="3"/>
      <c r="M67" s="3">
        <v>0.78</v>
      </c>
      <c r="N67" s="3">
        <v>0</v>
      </c>
      <c r="O67" s="3"/>
      <c r="P67" s="3"/>
      <c r="Q67" s="3"/>
      <c r="R67" s="14"/>
    </row>
    <row r="68" spans="2:20" x14ac:dyDescent="0.2">
      <c r="B68" s="82">
        <v>-0.42857139999999999</v>
      </c>
      <c r="C68" s="13">
        <v>1.97</v>
      </c>
      <c r="D68" s="3">
        <v>3.82</v>
      </c>
      <c r="E68" s="3">
        <v>6.44</v>
      </c>
      <c r="F68" s="3">
        <v>3.25</v>
      </c>
      <c r="G68" s="3">
        <v>5.56</v>
      </c>
      <c r="H68" s="3">
        <v>1.37</v>
      </c>
      <c r="I68" s="3">
        <v>3.07</v>
      </c>
      <c r="J68" s="14">
        <v>7.16</v>
      </c>
      <c r="K68" s="13">
        <v>0</v>
      </c>
      <c r="L68" s="3">
        <v>0</v>
      </c>
      <c r="M68" s="3">
        <v>0</v>
      </c>
      <c r="N68" s="3">
        <v>0</v>
      </c>
      <c r="O68" s="3">
        <v>0.24</v>
      </c>
      <c r="P68" s="3">
        <v>0.12</v>
      </c>
      <c r="Q68" s="3">
        <v>0.47</v>
      </c>
      <c r="R68" s="14">
        <v>0</v>
      </c>
      <c r="T68" s="2"/>
    </row>
    <row r="69" spans="2:20" x14ac:dyDescent="0.2">
      <c r="B69" s="82">
        <v>-0.28571429999999998</v>
      </c>
      <c r="C69" s="13"/>
      <c r="D69" s="3"/>
      <c r="E69" s="3"/>
      <c r="F69" s="3"/>
      <c r="G69" s="3"/>
      <c r="H69" s="3"/>
      <c r="I69" s="3"/>
      <c r="J69" s="14"/>
      <c r="K69" s="13"/>
      <c r="L69" s="3"/>
      <c r="M69" s="3"/>
      <c r="N69" s="3"/>
      <c r="O69" s="3"/>
      <c r="P69" s="3"/>
      <c r="Q69" s="3"/>
      <c r="R69" s="14"/>
    </row>
    <row r="70" spans="2:20" x14ac:dyDescent="0.2">
      <c r="B70" s="82">
        <v>0.85714285999999995</v>
      </c>
      <c r="C70" s="13"/>
      <c r="D70" s="3"/>
      <c r="E70" s="3"/>
      <c r="F70" s="3"/>
      <c r="G70" s="3">
        <v>4.0999999999999996</v>
      </c>
      <c r="H70" s="3"/>
      <c r="I70" s="3">
        <v>3.17</v>
      </c>
      <c r="J70" s="14">
        <v>3.52</v>
      </c>
      <c r="K70" s="13"/>
      <c r="L70" s="3"/>
      <c r="M70" s="3"/>
      <c r="N70" s="3"/>
      <c r="O70" s="3">
        <v>0.27</v>
      </c>
      <c r="P70" s="3">
        <v>0</v>
      </c>
      <c r="Q70" s="3">
        <v>0.13</v>
      </c>
      <c r="R70" s="14">
        <v>0.46</v>
      </c>
      <c r="T70" s="2"/>
    </row>
    <row r="71" spans="2:20" x14ac:dyDescent="0.2">
      <c r="B71" s="82">
        <v>1.85714286</v>
      </c>
      <c r="C71" s="13">
        <v>0</v>
      </c>
      <c r="D71" s="3">
        <v>3.87</v>
      </c>
      <c r="E71" s="3">
        <v>0.22</v>
      </c>
      <c r="F71" s="3">
        <v>2.02</v>
      </c>
      <c r="G71" s="3">
        <v>1.1399999999999999</v>
      </c>
      <c r="H71" s="3">
        <v>2.1</v>
      </c>
      <c r="I71" s="3">
        <v>0.54</v>
      </c>
      <c r="J71" s="14">
        <v>1.3</v>
      </c>
      <c r="K71" s="13">
        <v>0</v>
      </c>
      <c r="L71" s="3">
        <v>0</v>
      </c>
      <c r="M71" s="3">
        <v>5.16</v>
      </c>
      <c r="N71" s="3"/>
      <c r="O71" s="3">
        <v>1.25</v>
      </c>
      <c r="P71" s="3">
        <v>1.39</v>
      </c>
      <c r="Q71" s="3">
        <v>0.35</v>
      </c>
      <c r="R71" s="14">
        <v>0.79</v>
      </c>
    </row>
    <row r="72" spans="2:20" x14ac:dyDescent="0.2">
      <c r="B72" s="82">
        <v>2.5</v>
      </c>
      <c r="C72" s="13">
        <v>0.5</v>
      </c>
      <c r="D72" s="3">
        <v>1.44</v>
      </c>
      <c r="E72" s="3">
        <v>0</v>
      </c>
      <c r="F72" s="3">
        <v>2.66</v>
      </c>
      <c r="G72" s="3">
        <v>0</v>
      </c>
      <c r="H72" s="3">
        <v>3.05</v>
      </c>
      <c r="I72" s="3">
        <v>0.62</v>
      </c>
      <c r="J72" s="14">
        <v>3</v>
      </c>
      <c r="K72" s="13">
        <v>2.02</v>
      </c>
      <c r="L72" s="3">
        <v>5.56</v>
      </c>
      <c r="M72" s="3">
        <v>3.83</v>
      </c>
      <c r="N72" s="3">
        <v>2.78</v>
      </c>
      <c r="O72" s="3">
        <v>0</v>
      </c>
      <c r="P72" s="3"/>
      <c r="Q72" s="3">
        <v>0.06</v>
      </c>
      <c r="R72" s="14">
        <v>3</v>
      </c>
      <c r="T72" s="2"/>
    </row>
    <row r="73" spans="2:20" x14ac:dyDescent="0.2">
      <c r="B73" s="82">
        <v>2.5714285700000001</v>
      </c>
      <c r="C73" s="13"/>
      <c r="D73" s="3"/>
      <c r="E73" s="3"/>
      <c r="F73" s="3"/>
      <c r="G73" s="3"/>
      <c r="H73" s="3"/>
      <c r="I73" s="3"/>
      <c r="J73" s="14"/>
      <c r="K73" s="13"/>
      <c r="L73" s="3"/>
      <c r="M73" s="3"/>
      <c r="N73" s="3"/>
      <c r="O73" s="3"/>
      <c r="P73" s="3"/>
      <c r="Q73" s="3"/>
      <c r="R73" s="14"/>
    </row>
    <row r="74" spans="2:20" x14ac:dyDescent="0.2">
      <c r="B74" s="82">
        <v>3.8571428600000002</v>
      </c>
      <c r="C74" s="13">
        <v>1.43</v>
      </c>
      <c r="D74" s="3">
        <v>1.25</v>
      </c>
      <c r="E74" s="3">
        <v>3.88</v>
      </c>
      <c r="F74" s="3">
        <v>2.63</v>
      </c>
      <c r="G74" s="3">
        <v>3.85</v>
      </c>
      <c r="H74" s="3">
        <v>1.43</v>
      </c>
      <c r="I74" s="3">
        <v>2.52</v>
      </c>
      <c r="J74" s="14">
        <v>3.31</v>
      </c>
      <c r="K74" s="13">
        <v>1.25</v>
      </c>
      <c r="L74" s="3">
        <v>1</v>
      </c>
      <c r="M74" s="3">
        <v>1.58</v>
      </c>
      <c r="N74" s="3">
        <v>5.43</v>
      </c>
      <c r="O74" s="3">
        <v>2.96</v>
      </c>
      <c r="P74" s="3">
        <v>4.18</v>
      </c>
      <c r="Q74" s="3">
        <v>2.97</v>
      </c>
      <c r="R74" s="14">
        <v>3.38</v>
      </c>
    </row>
    <row r="75" spans="2:20" x14ac:dyDescent="0.2">
      <c r="B75" s="82">
        <v>5.7142857100000004</v>
      </c>
      <c r="C75" s="13">
        <v>3.27</v>
      </c>
      <c r="D75" s="3">
        <v>1.4</v>
      </c>
      <c r="E75" s="3">
        <v>2.4500000000000002</v>
      </c>
      <c r="F75" s="3">
        <v>2.17</v>
      </c>
      <c r="G75" s="3">
        <v>1.84</v>
      </c>
      <c r="H75" s="3">
        <v>1.03</v>
      </c>
      <c r="I75" s="3">
        <v>1.52</v>
      </c>
      <c r="J75" s="14">
        <v>3.29</v>
      </c>
      <c r="K75" s="13">
        <v>1.71</v>
      </c>
      <c r="L75" s="3">
        <v>0.88</v>
      </c>
      <c r="M75" s="3">
        <v>1.63</v>
      </c>
      <c r="N75" s="3">
        <v>2.14</v>
      </c>
      <c r="O75" s="3">
        <v>3.98</v>
      </c>
      <c r="P75" s="3">
        <v>3.67</v>
      </c>
      <c r="Q75" s="3">
        <v>2.1440000000000001</v>
      </c>
      <c r="R75" s="14">
        <v>3</v>
      </c>
    </row>
    <row r="76" spans="2:20" x14ac:dyDescent="0.2">
      <c r="B76" s="82">
        <v>7.5714285700000001</v>
      </c>
      <c r="C76" s="13">
        <v>0.63</v>
      </c>
      <c r="D76" s="3">
        <v>0.57999999999999996</v>
      </c>
      <c r="E76" s="3">
        <v>0.73</v>
      </c>
      <c r="F76" s="3">
        <v>2.9</v>
      </c>
      <c r="G76" s="3">
        <v>0.57999999999999996</v>
      </c>
      <c r="H76" s="3">
        <v>0.88</v>
      </c>
      <c r="I76" s="3">
        <v>2.72</v>
      </c>
      <c r="J76" s="14"/>
      <c r="K76" s="13">
        <v>1.38</v>
      </c>
      <c r="L76" s="3">
        <v>1.08</v>
      </c>
      <c r="M76" s="3">
        <v>1.93</v>
      </c>
      <c r="N76" s="3">
        <v>1.23</v>
      </c>
      <c r="O76" s="3">
        <v>2.82</v>
      </c>
      <c r="P76" s="3">
        <v>1.67</v>
      </c>
      <c r="Q76" s="3">
        <v>0.91</v>
      </c>
      <c r="R76" s="14">
        <v>1.82</v>
      </c>
    </row>
    <row r="77" spans="2:20" x14ac:dyDescent="0.2">
      <c r="B77" s="82">
        <v>9.7142857100000004</v>
      </c>
      <c r="C77" s="13">
        <v>1.43</v>
      </c>
      <c r="D77" s="3">
        <v>1.25</v>
      </c>
      <c r="E77" s="3">
        <v>3.88</v>
      </c>
      <c r="F77" s="3">
        <v>2.63</v>
      </c>
      <c r="G77" s="3">
        <v>3.85</v>
      </c>
      <c r="H77" s="3">
        <v>1.43</v>
      </c>
      <c r="I77" s="3">
        <v>2.52</v>
      </c>
      <c r="J77" s="14">
        <v>3.31</v>
      </c>
      <c r="K77" s="13">
        <v>1.25</v>
      </c>
      <c r="L77" s="3">
        <v>1</v>
      </c>
      <c r="M77" s="3">
        <v>1.58</v>
      </c>
      <c r="N77" s="3">
        <v>2.7530000000000001</v>
      </c>
      <c r="O77" s="3">
        <v>2.96</v>
      </c>
      <c r="P77" s="3">
        <v>4.18</v>
      </c>
      <c r="Q77" s="3">
        <v>2.97</v>
      </c>
      <c r="R77" s="14">
        <v>3.38</v>
      </c>
    </row>
    <row r="78" spans="2:20" x14ac:dyDescent="0.2">
      <c r="B78" s="82">
        <v>11.571428600000001</v>
      </c>
      <c r="C78" s="13">
        <v>3.27</v>
      </c>
      <c r="D78" s="3">
        <v>1.53</v>
      </c>
      <c r="E78" s="3">
        <v>2.4500000000000002</v>
      </c>
      <c r="F78" s="3">
        <v>2.17</v>
      </c>
      <c r="G78" s="3">
        <v>1.84</v>
      </c>
      <c r="H78" s="3">
        <v>1.03</v>
      </c>
      <c r="I78" s="3">
        <v>1.52</v>
      </c>
      <c r="J78" s="14">
        <v>3.29</v>
      </c>
      <c r="K78" s="13">
        <v>1.71</v>
      </c>
      <c r="L78" s="3">
        <v>0.88</v>
      </c>
      <c r="M78" s="3">
        <v>1.63</v>
      </c>
      <c r="N78" s="3">
        <v>2.14</v>
      </c>
      <c r="O78" s="3">
        <v>3.98</v>
      </c>
      <c r="P78" s="3">
        <v>3.67</v>
      </c>
      <c r="Q78" s="3">
        <v>2.14</v>
      </c>
      <c r="R78" s="14">
        <v>2.41</v>
      </c>
    </row>
    <row r="79" spans="2:20" x14ac:dyDescent="0.2">
      <c r="B79" s="82">
        <v>13.7142857</v>
      </c>
      <c r="C79" s="13">
        <v>0.6</v>
      </c>
      <c r="D79" s="3">
        <v>0.57999999999999996</v>
      </c>
      <c r="E79" s="3">
        <v>0.73</v>
      </c>
      <c r="F79" s="3">
        <v>0.54</v>
      </c>
      <c r="G79" s="3">
        <v>0.57999999999999996</v>
      </c>
      <c r="H79" s="3">
        <v>0.88</v>
      </c>
      <c r="I79" s="3">
        <v>2.72</v>
      </c>
      <c r="J79" s="14">
        <v>0.15</v>
      </c>
      <c r="K79" s="13">
        <v>1.38</v>
      </c>
      <c r="L79" s="3">
        <v>1.08</v>
      </c>
      <c r="M79" s="3">
        <v>1</v>
      </c>
      <c r="N79" s="3">
        <v>1.2</v>
      </c>
      <c r="O79" s="3">
        <v>2.82</v>
      </c>
      <c r="P79" s="3">
        <v>1.67</v>
      </c>
      <c r="Q79" s="3">
        <v>0.91</v>
      </c>
      <c r="R79" s="14">
        <v>1.82</v>
      </c>
    </row>
    <row r="80" spans="2:20" x14ac:dyDescent="0.2">
      <c r="B80" s="82">
        <v>17.714285700000001</v>
      </c>
      <c r="C80" s="13">
        <v>0.27</v>
      </c>
      <c r="D80" s="3">
        <v>2.96</v>
      </c>
      <c r="E80" s="3">
        <v>1.98</v>
      </c>
      <c r="F80" s="3">
        <v>2.69</v>
      </c>
      <c r="G80" s="3">
        <v>0.95</v>
      </c>
      <c r="H80" s="3">
        <v>1.69</v>
      </c>
      <c r="I80" s="3">
        <v>0.19</v>
      </c>
      <c r="J80" s="14">
        <v>3.93</v>
      </c>
      <c r="K80" s="13">
        <v>2.81</v>
      </c>
      <c r="L80" s="3">
        <v>0.68</v>
      </c>
      <c r="M80" s="3">
        <v>0.89</v>
      </c>
      <c r="N80" s="3">
        <v>2.21</v>
      </c>
      <c r="O80" s="3">
        <v>2.58</v>
      </c>
      <c r="P80" s="3">
        <v>5.3</v>
      </c>
      <c r="Q80" s="3">
        <v>0.89</v>
      </c>
      <c r="R80" s="14">
        <v>0.66</v>
      </c>
    </row>
    <row r="81" spans="2:18" x14ac:dyDescent="0.2">
      <c r="B81" s="82">
        <v>21.571428600000001</v>
      </c>
      <c r="C81" s="13">
        <v>0.77</v>
      </c>
      <c r="D81" s="3">
        <v>1.22</v>
      </c>
      <c r="E81" s="3">
        <v>5.38</v>
      </c>
      <c r="F81" s="3">
        <v>0.98</v>
      </c>
      <c r="G81" s="3">
        <v>0.17</v>
      </c>
      <c r="H81" s="3">
        <v>1.71</v>
      </c>
      <c r="I81" s="3">
        <v>2.17</v>
      </c>
      <c r="J81" s="14">
        <v>8.18</v>
      </c>
      <c r="K81" s="13">
        <v>1.58</v>
      </c>
      <c r="L81" s="3">
        <v>1.06</v>
      </c>
      <c r="M81" s="3">
        <v>2.21</v>
      </c>
      <c r="N81" s="3">
        <v>1.19</v>
      </c>
      <c r="O81" s="3">
        <v>3.79</v>
      </c>
      <c r="P81" s="3">
        <v>0.19</v>
      </c>
      <c r="Q81" s="3">
        <v>0.97</v>
      </c>
      <c r="R81" s="14">
        <v>0.8</v>
      </c>
    </row>
    <row r="82" spans="2:18" ht="17" thickBot="1" x14ac:dyDescent="0.25">
      <c r="B82" s="83">
        <v>24.571428600000001</v>
      </c>
      <c r="C82" s="15">
        <v>0.17</v>
      </c>
      <c r="D82" s="16">
        <v>2.0699999999999998</v>
      </c>
      <c r="E82" s="16">
        <v>6.27</v>
      </c>
      <c r="F82" s="16">
        <v>0.95</v>
      </c>
      <c r="G82" s="16">
        <v>0</v>
      </c>
      <c r="H82" s="16">
        <v>1.36</v>
      </c>
      <c r="I82" s="16">
        <v>3.59</v>
      </c>
      <c r="J82" s="19">
        <v>6.79</v>
      </c>
      <c r="K82" s="15">
        <v>1.96</v>
      </c>
      <c r="L82" s="16">
        <v>0.95</v>
      </c>
      <c r="M82" s="16">
        <v>1.19</v>
      </c>
      <c r="N82" s="16">
        <v>2.3199999999999998</v>
      </c>
      <c r="O82" s="16">
        <v>2.96</v>
      </c>
      <c r="P82" s="16">
        <v>0.32</v>
      </c>
      <c r="Q82" s="16">
        <v>1.1499999999999999</v>
      </c>
      <c r="R82" s="19">
        <v>1.1499999999999999</v>
      </c>
    </row>
    <row r="84" spans="2:18" x14ac:dyDescent="0.2">
      <c r="B84" s="2" t="s">
        <v>170</v>
      </c>
      <c r="I84" s="2" t="s">
        <v>171</v>
      </c>
    </row>
    <row r="85" spans="2:18" ht="17" thickBot="1" x14ac:dyDescent="0.25">
      <c r="I85" s="2"/>
    </row>
    <row r="86" spans="2:18" ht="17" thickBot="1" x14ac:dyDescent="0.25">
      <c r="B86" s="138"/>
      <c r="C86" s="137" t="s">
        <v>3</v>
      </c>
      <c r="D86" s="157"/>
      <c r="E86" s="158"/>
      <c r="F86" s="159" t="s">
        <v>56</v>
      </c>
      <c r="G86" s="160"/>
      <c r="I86" s="138"/>
      <c r="J86" s="137" t="s">
        <v>3</v>
      </c>
      <c r="K86" s="157"/>
      <c r="L86" s="158"/>
      <c r="M86" s="159" t="s">
        <v>56</v>
      </c>
      <c r="N86" s="160"/>
    </row>
    <row r="87" spans="2:18" ht="35" thickBot="1" x14ac:dyDescent="0.25">
      <c r="B87" s="161" t="s">
        <v>118</v>
      </c>
      <c r="C87" s="162" t="s">
        <v>34</v>
      </c>
      <c r="D87" s="162" t="s">
        <v>37</v>
      </c>
      <c r="E87" s="163" t="s">
        <v>39</v>
      </c>
      <c r="F87" s="162" t="s">
        <v>43</v>
      </c>
      <c r="G87" s="163" t="s">
        <v>48</v>
      </c>
      <c r="I87" s="161" t="s">
        <v>118</v>
      </c>
      <c r="J87" s="162" t="s">
        <v>34</v>
      </c>
      <c r="K87" s="162" t="s">
        <v>37</v>
      </c>
      <c r="L87" s="163" t="s">
        <v>39</v>
      </c>
      <c r="M87" s="162" t="s">
        <v>43</v>
      </c>
      <c r="N87" s="163" t="s">
        <v>48</v>
      </c>
    </row>
    <row r="88" spans="2:18" x14ac:dyDescent="0.2">
      <c r="B88" s="126">
        <v>-39</v>
      </c>
      <c r="C88" s="8"/>
      <c r="D88" s="9"/>
      <c r="E88" s="12">
        <v>3.01</v>
      </c>
      <c r="F88" s="9"/>
      <c r="G88" s="12"/>
      <c r="I88" s="126">
        <v>-23</v>
      </c>
      <c r="J88" s="8">
        <v>0.52</v>
      </c>
      <c r="K88" s="9">
        <v>0.55000000000000004</v>
      </c>
      <c r="L88" s="12">
        <v>0.84</v>
      </c>
      <c r="M88" s="9">
        <v>0.54</v>
      </c>
      <c r="N88" s="12">
        <v>0.22</v>
      </c>
    </row>
    <row r="89" spans="2:18" x14ac:dyDescent="0.2">
      <c r="B89" s="56">
        <v>-38</v>
      </c>
      <c r="C89" s="13"/>
      <c r="D89" s="3"/>
      <c r="E89" s="14"/>
      <c r="F89" s="3"/>
      <c r="G89" s="14">
        <v>0.25</v>
      </c>
      <c r="I89" s="56">
        <v>-16</v>
      </c>
      <c r="J89" s="13">
        <v>0.81</v>
      </c>
      <c r="K89" s="3">
        <v>0.41</v>
      </c>
      <c r="L89" s="14">
        <v>0.76</v>
      </c>
      <c r="M89" s="3">
        <v>0.32</v>
      </c>
      <c r="N89" s="14">
        <v>0.23</v>
      </c>
    </row>
    <row r="90" spans="2:18" x14ac:dyDescent="0.2">
      <c r="B90" s="56">
        <v>-32</v>
      </c>
      <c r="C90" s="13">
        <v>8.5</v>
      </c>
      <c r="D90" s="3"/>
      <c r="E90" s="14"/>
      <c r="F90" s="3"/>
      <c r="G90" s="14"/>
      <c r="I90" s="56">
        <v>-15</v>
      </c>
      <c r="J90" s="13">
        <v>0.22</v>
      </c>
      <c r="K90" s="3">
        <v>0.36</v>
      </c>
      <c r="L90" s="14">
        <v>0.8</v>
      </c>
      <c r="M90" s="3">
        <v>0.28000000000000003</v>
      </c>
      <c r="N90" s="14">
        <v>0.42</v>
      </c>
    </row>
    <row r="91" spans="2:18" x14ac:dyDescent="0.2">
      <c r="B91" s="56">
        <v>-31</v>
      </c>
      <c r="C91" s="13"/>
      <c r="D91" s="3">
        <v>3.36</v>
      </c>
      <c r="E91" s="14"/>
      <c r="F91" s="3"/>
      <c r="G91" s="14"/>
      <c r="I91" s="56">
        <v>-9</v>
      </c>
      <c r="J91" s="13">
        <v>5.05</v>
      </c>
      <c r="K91" s="3">
        <v>12.1</v>
      </c>
      <c r="L91" s="14">
        <v>7.7</v>
      </c>
      <c r="M91" s="3">
        <v>0.31</v>
      </c>
      <c r="N91" s="14">
        <v>0.33</v>
      </c>
    </row>
    <row r="92" spans="2:18" x14ac:dyDescent="0.2">
      <c r="B92" s="56">
        <v>-24</v>
      </c>
      <c r="C92" s="13"/>
      <c r="D92" s="3"/>
      <c r="E92" s="14"/>
      <c r="F92" s="3"/>
      <c r="G92" s="14"/>
      <c r="I92" s="56">
        <v>-3</v>
      </c>
      <c r="J92" s="13">
        <v>3.42</v>
      </c>
      <c r="K92" s="3"/>
      <c r="L92" s="14">
        <v>7.05</v>
      </c>
      <c r="M92" s="3">
        <v>0.11</v>
      </c>
      <c r="N92" s="14"/>
    </row>
    <row r="93" spans="2:18" x14ac:dyDescent="0.2">
      <c r="B93" s="56">
        <v>-17</v>
      </c>
      <c r="C93" s="13"/>
      <c r="D93" s="3"/>
      <c r="E93" s="14"/>
      <c r="F93" s="3">
        <v>0.15</v>
      </c>
      <c r="G93" s="14"/>
      <c r="I93" s="56">
        <v>-2</v>
      </c>
      <c r="J93" s="13"/>
      <c r="K93" s="3">
        <v>3.72</v>
      </c>
      <c r="L93" s="14"/>
      <c r="M93" s="3"/>
      <c r="N93" s="14">
        <v>0.2</v>
      </c>
    </row>
    <row r="94" spans="2:18" x14ac:dyDescent="0.2">
      <c r="B94" s="56">
        <v>-16</v>
      </c>
      <c r="C94" s="13"/>
      <c r="D94" s="3"/>
      <c r="E94" s="14">
        <v>0.49</v>
      </c>
      <c r="F94" s="3"/>
      <c r="G94" s="14">
        <v>0.22</v>
      </c>
      <c r="I94" s="56">
        <v>0</v>
      </c>
      <c r="J94" s="13">
        <v>3.72</v>
      </c>
      <c r="K94" s="3">
        <v>3.26</v>
      </c>
      <c r="L94" s="14">
        <v>5.2</v>
      </c>
      <c r="M94" s="3">
        <v>0.16</v>
      </c>
      <c r="N94" s="14">
        <v>0.48</v>
      </c>
    </row>
    <row r="95" spans="2:18" x14ac:dyDescent="0.2">
      <c r="B95" s="56">
        <v>-9</v>
      </c>
      <c r="C95" s="13"/>
      <c r="D95" s="3"/>
      <c r="E95" s="14">
        <v>3.24</v>
      </c>
      <c r="F95" s="3">
        <v>0.35</v>
      </c>
      <c r="G95" s="14">
        <v>0.27</v>
      </c>
      <c r="I95" s="56">
        <v>3</v>
      </c>
      <c r="J95" s="13">
        <v>4.71</v>
      </c>
      <c r="K95" s="3">
        <v>3.32</v>
      </c>
      <c r="L95" s="14">
        <v>6.33</v>
      </c>
      <c r="M95" s="3">
        <v>0.33</v>
      </c>
      <c r="N95" s="14">
        <v>0.18</v>
      </c>
    </row>
    <row r="96" spans="2:18" x14ac:dyDescent="0.2">
      <c r="B96" s="56">
        <v>-3</v>
      </c>
      <c r="C96" s="13">
        <v>39.1</v>
      </c>
      <c r="D96" s="3"/>
      <c r="E96" s="14">
        <v>10.199999999999999</v>
      </c>
      <c r="F96" s="3"/>
      <c r="G96" s="14"/>
      <c r="I96" s="56">
        <v>5</v>
      </c>
      <c r="J96" s="13">
        <v>6.57</v>
      </c>
      <c r="K96" s="3">
        <v>4.08</v>
      </c>
      <c r="L96" s="14">
        <v>6.34</v>
      </c>
      <c r="M96" s="3">
        <v>0.22</v>
      </c>
      <c r="N96" s="14">
        <v>0.28999999999999998</v>
      </c>
    </row>
    <row r="97" spans="2:14" x14ac:dyDescent="0.2">
      <c r="B97" s="56">
        <v>-2</v>
      </c>
      <c r="C97" s="13"/>
      <c r="D97" s="3">
        <v>35.9</v>
      </c>
      <c r="E97" s="14"/>
      <c r="F97" s="3"/>
      <c r="G97" s="14">
        <v>0.2</v>
      </c>
      <c r="I97" s="56">
        <v>7</v>
      </c>
      <c r="J97" s="13">
        <v>6.95</v>
      </c>
      <c r="K97" s="3">
        <v>4.05</v>
      </c>
      <c r="L97" s="14">
        <v>4.8099999999999996</v>
      </c>
      <c r="M97" s="3">
        <v>0.14000000000000001</v>
      </c>
      <c r="N97" s="14">
        <v>0.28000000000000003</v>
      </c>
    </row>
    <row r="98" spans="2:14" x14ac:dyDescent="0.2">
      <c r="B98" s="56">
        <v>-1</v>
      </c>
      <c r="C98" s="13"/>
      <c r="D98" s="3"/>
      <c r="E98" s="14"/>
      <c r="F98" s="3">
        <v>0.14399999999999999</v>
      </c>
      <c r="G98" s="14"/>
      <c r="I98" s="56">
        <v>10</v>
      </c>
      <c r="J98" s="13">
        <v>6.08</v>
      </c>
      <c r="K98" s="3">
        <v>3.73</v>
      </c>
      <c r="L98" s="14">
        <v>3.9</v>
      </c>
      <c r="M98" s="3">
        <v>0.14000000000000001</v>
      </c>
      <c r="N98" s="14">
        <v>0.5</v>
      </c>
    </row>
    <row r="99" spans="2:14" x14ac:dyDescent="0.2">
      <c r="B99" s="56">
        <v>3</v>
      </c>
      <c r="C99" s="13"/>
      <c r="D99" s="3"/>
      <c r="E99" s="14"/>
      <c r="F99" s="3">
        <v>0.19</v>
      </c>
      <c r="G99" s="14"/>
      <c r="I99" s="56">
        <v>13</v>
      </c>
      <c r="J99" s="13">
        <v>5.4</v>
      </c>
      <c r="K99" s="3">
        <v>3.16</v>
      </c>
      <c r="L99" s="14">
        <v>3.78</v>
      </c>
      <c r="M99" s="3">
        <v>0.16</v>
      </c>
      <c r="N99" s="14">
        <v>0.27</v>
      </c>
    </row>
    <row r="100" spans="2:14" x14ac:dyDescent="0.2">
      <c r="B100" s="56">
        <v>5</v>
      </c>
      <c r="C100" s="13">
        <v>12.2</v>
      </c>
      <c r="D100" s="3">
        <v>34</v>
      </c>
      <c r="E100" s="14">
        <v>8.9499999999999993</v>
      </c>
      <c r="F100" s="3"/>
      <c r="G100" s="14">
        <v>0.27</v>
      </c>
      <c r="I100" s="56">
        <v>17</v>
      </c>
      <c r="J100" s="13">
        <v>6.33</v>
      </c>
      <c r="K100" s="3"/>
      <c r="L100" s="14">
        <v>4.1500000000000004</v>
      </c>
      <c r="M100" s="3">
        <v>0.28000000000000003</v>
      </c>
      <c r="N100" s="14"/>
    </row>
    <row r="101" spans="2:14" x14ac:dyDescent="0.2">
      <c r="B101" s="56">
        <v>12</v>
      </c>
      <c r="C101" s="13"/>
      <c r="D101" s="3"/>
      <c r="E101" s="14"/>
      <c r="F101" s="3"/>
      <c r="G101" s="14"/>
      <c r="I101" s="56">
        <v>18</v>
      </c>
      <c r="J101" s="13"/>
      <c r="K101" s="3">
        <v>2.31</v>
      </c>
      <c r="L101" s="14"/>
      <c r="M101" s="3"/>
      <c r="N101" s="14">
        <v>0.36</v>
      </c>
    </row>
    <row r="102" spans="2:14" x14ac:dyDescent="0.2">
      <c r="B102" s="56">
        <v>13</v>
      </c>
      <c r="C102" s="13">
        <v>19.34</v>
      </c>
      <c r="D102" s="3">
        <v>55.2</v>
      </c>
      <c r="E102" s="14">
        <v>6.95</v>
      </c>
      <c r="F102" s="3">
        <v>3.73</v>
      </c>
      <c r="G102" s="14">
        <v>0.18</v>
      </c>
      <c r="I102" s="56">
        <v>20</v>
      </c>
      <c r="J102" s="13">
        <v>5.96</v>
      </c>
      <c r="K102" s="3">
        <v>2.75</v>
      </c>
      <c r="L102" s="14">
        <v>3.35</v>
      </c>
      <c r="M102" s="3">
        <v>0.45</v>
      </c>
      <c r="N102" s="14">
        <v>0.27</v>
      </c>
    </row>
    <row r="103" spans="2:14" x14ac:dyDescent="0.2">
      <c r="B103" s="56">
        <v>17</v>
      </c>
      <c r="C103" s="13">
        <v>9.7100000000000009</v>
      </c>
      <c r="D103" s="3"/>
      <c r="E103" s="14"/>
      <c r="F103" s="3"/>
      <c r="G103" s="14"/>
      <c r="I103" s="56">
        <v>24</v>
      </c>
      <c r="J103" s="13">
        <v>5.24</v>
      </c>
      <c r="K103" s="3">
        <v>2.2999999999999998</v>
      </c>
      <c r="L103" s="14">
        <v>3.03</v>
      </c>
      <c r="M103" s="3">
        <v>0.7</v>
      </c>
      <c r="N103" s="14">
        <v>0.85</v>
      </c>
    </row>
    <row r="104" spans="2:14" x14ac:dyDescent="0.2">
      <c r="B104" s="56">
        <v>18</v>
      </c>
      <c r="C104" s="13"/>
      <c r="D104" s="3">
        <v>25.9</v>
      </c>
      <c r="E104" s="14"/>
      <c r="F104" s="3"/>
      <c r="G104" s="14"/>
      <c r="I104" s="56">
        <v>27</v>
      </c>
      <c r="J104" s="13">
        <v>4.59</v>
      </c>
      <c r="K104" s="3">
        <v>3.54</v>
      </c>
      <c r="L104" s="14">
        <v>2.93</v>
      </c>
      <c r="M104" s="3">
        <v>1.1100000000000001</v>
      </c>
      <c r="N104" s="14">
        <v>1.52</v>
      </c>
    </row>
    <row r="105" spans="2:14" x14ac:dyDescent="0.2">
      <c r="B105" s="56">
        <v>19</v>
      </c>
      <c r="C105" s="13"/>
      <c r="D105" s="3"/>
      <c r="E105" s="14"/>
      <c r="F105" s="3"/>
      <c r="G105" s="14"/>
      <c r="I105" s="56">
        <v>31</v>
      </c>
      <c r="J105" s="13">
        <v>4.57</v>
      </c>
      <c r="K105" s="3">
        <v>4.4000000000000004</v>
      </c>
      <c r="L105" s="14">
        <v>4.18</v>
      </c>
      <c r="M105" s="3">
        <v>2.34</v>
      </c>
      <c r="N105" s="14">
        <v>1.96</v>
      </c>
    </row>
    <row r="106" spans="2:14" x14ac:dyDescent="0.2">
      <c r="B106" s="56">
        <v>20</v>
      </c>
      <c r="C106" s="13"/>
      <c r="D106" s="3"/>
      <c r="E106" s="14"/>
      <c r="F106" s="3">
        <v>9.31</v>
      </c>
      <c r="G106" s="14"/>
      <c r="I106" s="56">
        <v>34</v>
      </c>
      <c r="J106" s="13">
        <v>4.16</v>
      </c>
      <c r="K106" s="3">
        <v>3.66</v>
      </c>
      <c r="L106" s="14">
        <v>4.75</v>
      </c>
      <c r="M106" s="3">
        <v>3.96</v>
      </c>
      <c r="N106" s="14">
        <v>2.04</v>
      </c>
    </row>
    <row r="107" spans="2:14" x14ac:dyDescent="0.2">
      <c r="B107" s="56">
        <v>26</v>
      </c>
      <c r="C107" s="13"/>
      <c r="D107" s="3"/>
      <c r="E107" s="14"/>
      <c r="F107" s="3">
        <v>12.4</v>
      </c>
      <c r="G107" s="14"/>
      <c r="I107" s="56">
        <v>40</v>
      </c>
      <c r="J107" s="13">
        <v>4.37</v>
      </c>
      <c r="K107" s="3">
        <v>3.9</v>
      </c>
      <c r="L107" s="14">
        <v>4.12</v>
      </c>
      <c r="M107" s="3">
        <v>2.06</v>
      </c>
      <c r="N107" s="14">
        <v>2.58</v>
      </c>
    </row>
    <row r="108" spans="2:14" x14ac:dyDescent="0.2">
      <c r="B108" s="56">
        <v>27</v>
      </c>
      <c r="C108" s="13">
        <v>7.96</v>
      </c>
      <c r="D108" s="3">
        <v>13.7</v>
      </c>
      <c r="E108" s="14">
        <v>6.06</v>
      </c>
      <c r="F108" s="3"/>
      <c r="G108" s="14">
        <v>1.9</v>
      </c>
      <c r="I108" s="56">
        <v>47</v>
      </c>
      <c r="J108" s="13">
        <v>4.0199999999999996</v>
      </c>
      <c r="K108" s="3">
        <v>3.99</v>
      </c>
      <c r="L108" s="14">
        <v>3.42</v>
      </c>
      <c r="M108" s="3">
        <v>2.96</v>
      </c>
      <c r="N108" s="14">
        <v>1.46</v>
      </c>
    </row>
    <row r="109" spans="2:14" x14ac:dyDescent="0.2">
      <c r="B109" s="56">
        <v>33</v>
      </c>
      <c r="C109" s="13"/>
      <c r="D109" s="3"/>
      <c r="E109" s="14"/>
      <c r="F109" s="3">
        <v>20.5</v>
      </c>
      <c r="G109" s="14"/>
      <c r="I109" s="56">
        <v>53</v>
      </c>
      <c r="J109" s="13">
        <v>3.75</v>
      </c>
      <c r="K109" s="3">
        <v>2.96</v>
      </c>
      <c r="L109" s="14">
        <v>3.85</v>
      </c>
      <c r="M109" s="3">
        <v>1.97</v>
      </c>
      <c r="N109" s="14">
        <v>1.43</v>
      </c>
    </row>
    <row r="110" spans="2:14" x14ac:dyDescent="0.2">
      <c r="B110" s="56">
        <v>34</v>
      </c>
      <c r="C110" s="13">
        <v>7.03</v>
      </c>
      <c r="D110" s="3">
        <v>21.2</v>
      </c>
      <c r="E110" s="14">
        <v>7.76</v>
      </c>
      <c r="F110" s="3"/>
      <c r="G110" s="14">
        <v>6.55</v>
      </c>
      <c r="I110" s="56">
        <v>60</v>
      </c>
      <c r="J110" s="13">
        <v>3.87</v>
      </c>
      <c r="K110" s="3">
        <v>2.96</v>
      </c>
      <c r="L110" s="14">
        <v>4.21</v>
      </c>
      <c r="M110" s="3">
        <v>1.5</v>
      </c>
      <c r="N110" s="14">
        <v>1.01</v>
      </c>
    </row>
    <row r="111" spans="2:14" x14ac:dyDescent="0.2">
      <c r="B111" s="56">
        <v>39</v>
      </c>
      <c r="C111" s="13"/>
      <c r="D111" s="3"/>
      <c r="E111" s="14"/>
      <c r="F111" s="3">
        <v>16.899999999999999</v>
      </c>
      <c r="G111" s="14"/>
      <c r="I111" s="56">
        <v>68</v>
      </c>
      <c r="J111" s="13">
        <v>3.3</v>
      </c>
      <c r="K111" s="3">
        <v>2.58</v>
      </c>
      <c r="L111" s="14">
        <v>3.29</v>
      </c>
      <c r="M111" s="3">
        <v>2.0699999999999998</v>
      </c>
      <c r="N111" s="14">
        <v>1.53</v>
      </c>
    </row>
    <row r="112" spans="2:14" x14ac:dyDescent="0.2">
      <c r="B112" s="56">
        <v>40</v>
      </c>
      <c r="C112" s="13">
        <v>6.2</v>
      </c>
      <c r="D112" s="3">
        <v>18</v>
      </c>
      <c r="E112" s="14">
        <v>9.11</v>
      </c>
      <c r="F112" s="3"/>
      <c r="G112" s="14">
        <v>8.42</v>
      </c>
      <c r="I112" s="56">
        <v>75</v>
      </c>
      <c r="J112" s="13">
        <v>2.71</v>
      </c>
      <c r="K112" s="3">
        <v>1.92</v>
      </c>
      <c r="L112" s="14">
        <v>3.26</v>
      </c>
      <c r="M112" s="3">
        <v>1.0900000000000001</v>
      </c>
      <c r="N112" s="14">
        <v>0.96</v>
      </c>
    </row>
    <row r="113" spans="2:14" x14ac:dyDescent="0.2">
      <c r="B113" s="56">
        <v>41</v>
      </c>
      <c r="C113" s="13"/>
      <c r="D113" s="3"/>
      <c r="E113" s="14"/>
      <c r="F113" s="3"/>
      <c r="G113" s="14"/>
      <c r="I113" s="56">
        <v>81</v>
      </c>
      <c r="J113" s="13">
        <v>2.5499999999999998</v>
      </c>
      <c r="K113" s="3">
        <v>2.0099999999999998</v>
      </c>
      <c r="L113" s="14">
        <v>3.5</v>
      </c>
      <c r="M113" s="3">
        <v>1.3</v>
      </c>
      <c r="N113" s="14">
        <v>1.23</v>
      </c>
    </row>
    <row r="114" spans="2:14" x14ac:dyDescent="0.2">
      <c r="B114" s="56">
        <v>47</v>
      </c>
      <c r="C114" s="13">
        <v>9.57</v>
      </c>
      <c r="D114" s="3">
        <v>23.2</v>
      </c>
      <c r="E114" s="14">
        <v>8.43</v>
      </c>
      <c r="F114" s="3"/>
      <c r="G114" s="14">
        <v>6.43</v>
      </c>
      <c r="I114" s="56">
        <v>88</v>
      </c>
      <c r="J114" s="13">
        <v>2.15</v>
      </c>
      <c r="K114" s="3">
        <v>2.11</v>
      </c>
      <c r="L114" s="14">
        <v>3.63</v>
      </c>
      <c r="M114" s="3">
        <v>1.68</v>
      </c>
      <c r="N114" s="14">
        <v>1.34</v>
      </c>
    </row>
    <row r="115" spans="2:14" x14ac:dyDescent="0.2">
      <c r="B115" s="56">
        <v>48</v>
      </c>
      <c r="C115" s="13"/>
      <c r="D115" s="3"/>
      <c r="E115" s="14"/>
      <c r="F115" s="3"/>
      <c r="G115" s="14"/>
      <c r="I115" s="56">
        <v>96</v>
      </c>
      <c r="J115" s="13">
        <v>2.1800000000000002</v>
      </c>
      <c r="K115" s="3">
        <v>1.92</v>
      </c>
      <c r="L115" s="14">
        <v>3.01</v>
      </c>
      <c r="M115" s="3">
        <v>1.28</v>
      </c>
      <c r="N115" s="14">
        <v>1.49</v>
      </c>
    </row>
    <row r="116" spans="2:14" x14ac:dyDescent="0.2">
      <c r="B116" s="56">
        <v>53</v>
      </c>
      <c r="C116" s="13">
        <v>10.5</v>
      </c>
      <c r="D116" s="3">
        <v>19.2</v>
      </c>
      <c r="E116" s="14">
        <v>7.33</v>
      </c>
      <c r="F116" s="3"/>
      <c r="G116" s="14">
        <v>8.42</v>
      </c>
      <c r="I116" s="56">
        <v>103</v>
      </c>
      <c r="J116" s="13">
        <v>2.78</v>
      </c>
      <c r="K116" s="3">
        <v>2.4</v>
      </c>
      <c r="L116" s="14">
        <v>3</v>
      </c>
      <c r="M116" s="3">
        <v>1.62</v>
      </c>
      <c r="N116" s="14">
        <v>0.8</v>
      </c>
    </row>
    <row r="117" spans="2:14" x14ac:dyDescent="0.2">
      <c r="B117" s="56">
        <v>54</v>
      </c>
      <c r="C117" s="13"/>
      <c r="D117" s="3"/>
      <c r="E117" s="14"/>
      <c r="F117" s="3">
        <v>13.4</v>
      </c>
      <c r="G117" s="14"/>
      <c r="I117" s="56">
        <v>109</v>
      </c>
      <c r="J117" s="13">
        <v>1.75</v>
      </c>
      <c r="K117" s="3">
        <v>1.82</v>
      </c>
      <c r="L117" s="14">
        <v>3.2</v>
      </c>
      <c r="M117" s="3">
        <v>1.35</v>
      </c>
      <c r="N117" s="14">
        <v>0.92</v>
      </c>
    </row>
    <row r="118" spans="2:14" x14ac:dyDescent="0.2">
      <c r="B118" s="56">
        <v>61</v>
      </c>
      <c r="C118" s="13"/>
      <c r="D118" s="3"/>
      <c r="E118" s="14"/>
      <c r="F118" s="3"/>
      <c r="G118" s="14"/>
      <c r="I118" s="56">
        <v>116</v>
      </c>
      <c r="J118" s="13">
        <v>2.34</v>
      </c>
      <c r="K118" s="3">
        <v>1.77</v>
      </c>
      <c r="L118" s="14">
        <v>1.97</v>
      </c>
      <c r="M118" s="3">
        <v>1.2</v>
      </c>
      <c r="N118" s="14">
        <v>0.89</v>
      </c>
    </row>
    <row r="119" spans="2:14" x14ac:dyDescent="0.2">
      <c r="B119" s="56">
        <v>67</v>
      </c>
      <c r="C119" s="13"/>
      <c r="D119" s="3"/>
      <c r="E119" s="14"/>
      <c r="F119" s="3">
        <v>8.25</v>
      </c>
      <c r="G119" s="14"/>
      <c r="I119" s="56">
        <v>124</v>
      </c>
      <c r="J119" s="13">
        <v>1.94</v>
      </c>
      <c r="K119" s="3">
        <v>1.59</v>
      </c>
      <c r="L119" s="14">
        <v>4.6900000000000004</v>
      </c>
      <c r="M119" s="3">
        <v>1.61</v>
      </c>
      <c r="N119" s="14">
        <v>1.48</v>
      </c>
    </row>
    <row r="120" spans="2:14" x14ac:dyDescent="0.2">
      <c r="B120" s="56">
        <v>68</v>
      </c>
      <c r="C120" s="13">
        <v>11.4</v>
      </c>
      <c r="D120" s="3">
        <v>18.2</v>
      </c>
      <c r="E120" s="14">
        <v>8.44</v>
      </c>
      <c r="F120" s="3"/>
      <c r="G120" s="14">
        <v>5.23</v>
      </c>
      <c r="I120" s="56">
        <v>131</v>
      </c>
      <c r="J120" s="13">
        <v>2.0099999999999998</v>
      </c>
      <c r="K120" s="3">
        <v>2</v>
      </c>
      <c r="L120" s="14">
        <v>4.78</v>
      </c>
      <c r="M120" s="3">
        <v>1.71</v>
      </c>
      <c r="N120" s="14">
        <v>0.86</v>
      </c>
    </row>
    <row r="121" spans="2:14" x14ac:dyDescent="0.2">
      <c r="B121" s="56">
        <v>81</v>
      </c>
      <c r="C121" s="13">
        <v>9.48</v>
      </c>
      <c r="D121" s="3">
        <v>12.8</v>
      </c>
      <c r="E121" s="14">
        <v>5.95</v>
      </c>
      <c r="F121" s="3"/>
      <c r="G121" s="14">
        <v>4.79</v>
      </c>
      <c r="I121" s="56">
        <v>137</v>
      </c>
      <c r="J121" s="13">
        <v>2.38</v>
      </c>
      <c r="K121" s="3">
        <v>1.87</v>
      </c>
      <c r="L121" s="14">
        <v>4.6500000000000004</v>
      </c>
      <c r="M121" s="3">
        <v>1.58</v>
      </c>
      <c r="N121" s="14">
        <v>1.1100000000000001</v>
      </c>
    </row>
    <row r="122" spans="2:14" x14ac:dyDescent="0.2">
      <c r="B122" s="56">
        <v>82</v>
      </c>
      <c r="C122" s="13"/>
      <c r="D122" s="3"/>
      <c r="E122" s="14"/>
      <c r="F122" s="3">
        <v>10.8</v>
      </c>
      <c r="G122" s="14"/>
      <c r="I122" s="56">
        <v>144</v>
      </c>
      <c r="J122" s="13">
        <v>1.5</v>
      </c>
      <c r="K122" s="3">
        <v>1.64</v>
      </c>
      <c r="L122" s="14">
        <v>4.93</v>
      </c>
      <c r="M122" s="3">
        <v>1.1000000000000001</v>
      </c>
      <c r="N122" s="14">
        <v>1.1299999999999999</v>
      </c>
    </row>
    <row r="123" spans="2:14" x14ac:dyDescent="0.2">
      <c r="B123" s="56">
        <v>95</v>
      </c>
      <c r="C123" s="13"/>
      <c r="D123" s="3"/>
      <c r="E123" s="14"/>
      <c r="F123" s="3"/>
      <c r="G123" s="14"/>
      <c r="I123" s="56">
        <v>151</v>
      </c>
      <c r="J123" s="13">
        <v>1.84</v>
      </c>
      <c r="K123" s="3">
        <v>1.92</v>
      </c>
      <c r="L123" s="14">
        <v>3.59</v>
      </c>
      <c r="M123" s="3">
        <v>1.6</v>
      </c>
      <c r="N123" s="14">
        <v>1.34</v>
      </c>
    </row>
    <row r="124" spans="2:14" x14ac:dyDescent="0.2">
      <c r="B124" s="56">
        <v>96</v>
      </c>
      <c r="C124" s="13">
        <v>11</v>
      </c>
      <c r="D124" s="3">
        <v>9.5</v>
      </c>
      <c r="E124" s="14"/>
      <c r="F124" s="3"/>
      <c r="G124" s="14"/>
      <c r="I124" s="56">
        <v>159</v>
      </c>
      <c r="J124" s="13">
        <v>1.54</v>
      </c>
      <c r="K124" s="3">
        <v>1.39</v>
      </c>
      <c r="L124" s="14">
        <v>3.21</v>
      </c>
      <c r="M124" s="3">
        <v>1.2</v>
      </c>
      <c r="N124" s="14">
        <v>1.0900000000000001</v>
      </c>
    </row>
    <row r="125" spans="2:14" x14ac:dyDescent="0.2">
      <c r="B125" s="56">
        <v>109</v>
      </c>
      <c r="C125" s="13"/>
      <c r="D125" s="3"/>
      <c r="E125" s="14">
        <v>5.03</v>
      </c>
      <c r="F125" s="3"/>
      <c r="G125" s="14">
        <v>3.52</v>
      </c>
      <c r="I125" s="56">
        <v>165</v>
      </c>
      <c r="J125" s="13">
        <v>1.57</v>
      </c>
      <c r="K125" s="3">
        <v>1.83</v>
      </c>
      <c r="L125" s="14">
        <v>3.39</v>
      </c>
      <c r="M125" s="3">
        <v>1.54</v>
      </c>
      <c r="N125" s="14">
        <v>1.3</v>
      </c>
    </row>
    <row r="126" spans="2:14" x14ac:dyDescent="0.2">
      <c r="B126" s="56">
        <v>110</v>
      </c>
      <c r="C126" s="13"/>
      <c r="D126" s="3"/>
      <c r="E126" s="14"/>
      <c r="F126" s="3">
        <v>8.7100000000000009</v>
      </c>
      <c r="G126" s="14"/>
      <c r="I126" s="56">
        <v>172</v>
      </c>
      <c r="J126" s="13">
        <v>1.37</v>
      </c>
      <c r="K126" s="3">
        <v>1.49</v>
      </c>
      <c r="L126" s="14">
        <v>3.36</v>
      </c>
      <c r="M126" s="3">
        <v>1.1399999999999999</v>
      </c>
      <c r="N126" s="14">
        <v>1.63</v>
      </c>
    </row>
    <row r="127" spans="2:14" ht="17" thickBot="1" x14ac:dyDescent="0.25">
      <c r="B127" s="56">
        <v>123</v>
      </c>
      <c r="C127" s="13"/>
      <c r="D127" s="3"/>
      <c r="E127" s="14"/>
      <c r="F127" s="3">
        <v>25.4</v>
      </c>
      <c r="G127" s="14"/>
      <c r="I127" s="57">
        <v>179</v>
      </c>
      <c r="J127" s="15">
        <v>1.36</v>
      </c>
      <c r="K127" s="16">
        <v>1.38</v>
      </c>
      <c r="L127" s="19">
        <v>2.9</v>
      </c>
      <c r="M127" s="16">
        <v>1.62</v>
      </c>
      <c r="N127" s="19">
        <v>1.33</v>
      </c>
    </row>
    <row r="128" spans="2:14" x14ac:dyDescent="0.2">
      <c r="B128" s="56">
        <v>124</v>
      </c>
      <c r="C128" s="13">
        <v>5.53</v>
      </c>
      <c r="D128" s="3">
        <v>10.8</v>
      </c>
      <c r="E128" s="14"/>
      <c r="F128" s="3"/>
      <c r="G128" s="14"/>
    </row>
    <row r="129" spans="2:18" x14ac:dyDescent="0.2">
      <c r="B129" s="56">
        <v>137</v>
      </c>
      <c r="C129" s="13">
        <v>11.78</v>
      </c>
      <c r="D129" s="3">
        <v>20.84</v>
      </c>
      <c r="E129" s="14">
        <v>8</v>
      </c>
      <c r="F129" s="3">
        <v>12.1</v>
      </c>
      <c r="G129" s="14">
        <v>3.08</v>
      </c>
    </row>
    <row r="130" spans="2:18" x14ac:dyDescent="0.2">
      <c r="B130" s="56">
        <v>151</v>
      </c>
      <c r="C130" s="13">
        <v>6.06</v>
      </c>
      <c r="D130" s="3">
        <v>9.9</v>
      </c>
      <c r="E130" s="14">
        <v>8.3699999999999992</v>
      </c>
      <c r="F130" s="3"/>
      <c r="G130" s="14">
        <v>3.43</v>
      </c>
    </row>
    <row r="131" spans="2:18" x14ac:dyDescent="0.2">
      <c r="B131" s="56">
        <v>158</v>
      </c>
      <c r="C131" s="13"/>
      <c r="D131" s="3"/>
      <c r="E131" s="14"/>
      <c r="F131" s="3">
        <v>5.69</v>
      </c>
      <c r="G131" s="14"/>
    </row>
    <row r="132" spans="2:18" x14ac:dyDescent="0.2">
      <c r="B132" s="56">
        <v>165</v>
      </c>
      <c r="C132" s="13"/>
      <c r="D132" s="3"/>
      <c r="E132" s="14"/>
      <c r="F132" s="3"/>
      <c r="G132" s="14"/>
    </row>
    <row r="133" spans="2:18" x14ac:dyDescent="0.2">
      <c r="B133" s="56">
        <v>172</v>
      </c>
      <c r="C133" s="13">
        <v>5.98</v>
      </c>
      <c r="D133" s="3">
        <v>8.2899999999999991</v>
      </c>
      <c r="E133" s="14">
        <v>6.04</v>
      </c>
      <c r="F133" s="3"/>
      <c r="G133" s="14">
        <v>3.71</v>
      </c>
    </row>
    <row r="134" spans="2:18" x14ac:dyDescent="0.2">
      <c r="B134" s="56">
        <v>179</v>
      </c>
      <c r="C134" s="13"/>
      <c r="D134" s="3"/>
      <c r="E134" s="14"/>
      <c r="F134" s="3">
        <v>11.6</v>
      </c>
      <c r="G134" s="14"/>
    </row>
    <row r="135" spans="2:18" x14ac:dyDescent="0.2">
      <c r="B135" s="56">
        <v>186</v>
      </c>
      <c r="C135" s="13"/>
      <c r="D135" s="3"/>
      <c r="E135" s="14"/>
      <c r="F135" s="3"/>
      <c r="G135" s="14"/>
    </row>
    <row r="136" spans="2:18" ht="17" thickBot="1" x14ac:dyDescent="0.25">
      <c r="B136" s="57">
        <v>193</v>
      </c>
      <c r="C136" s="15">
        <v>6.81</v>
      </c>
      <c r="D136" s="16">
        <v>7.9</v>
      </c>
      <c r="E136" s="19"/>
      <c r="F136" s="16"/>
      <c r="G136" s="19"/>
    </row>
    <row r="137" spans="2:18" x14ac:dyDescent="0.2">
      <c r="B137" s="209"/>
      <c r="C137" s="3"/>
      <c r="D137" s="3"/>
      <c r="E137" s="3"/>
      <c r="F137" s="3"/>
      <c r="G137" s="3"/>
    </row>
    <row r="138" spans="2:18" x14ac:dyDescent="0.2">
      <c r="B138" s="2" t="s">
        <v>172</v>
      </c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 spans="2:18" ht="17" thickBot="1" x14ac:dyDescent="0.25"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 spans="2:18" ht="17" thickBot="1" x14ac:dyDescent="0.25">
      <c r="C140" s="43" t="s">
        <v>3</v>
      </c>
      <c r="D140" s="44"/>
      <c r="E140" s="44"/>
      <c r="F140" s="44"/>
      <c r="G140" s="44"/>
      <c r="H140" s="44"/>
      <c r="I140" s="44"/>
      <c r="J140" s="44"/>
      <c r="K140" s="62" t="s">
        <v>56</v>
      </c>
      <c r="L140" s="63"/>
      <c r="M140" s="63"/>
      <c r="N140" s="63"/>
      <c r="O140" s="63"/>
      <c r="P140" s="63"/>
      <c r="Q140" s="63"/>
      <c r="R140" s="64"/>
    </row>
    <row r="141" spans="2:18" ht="18" thickBot="1" x14ac:dyDescent="0.25">
      <c r="B141" s="58" t="s">
        <v>61</v>
      </c>
      <c r="C141" s="48" t="s">
        <v>34</v>
      </c>
      <c r="D141" s="46" t="s">
        <v>35</v>
      </c>
      <c r="E141" s="46" t="s">
        <v>36</v>
      </c>
      <c r="F141" s="46" t="s">
        <v>37</v>
      </c>
      <c r="G141" s="46" t="s">
        <v>38</v>
      </c>
      <c r="H141" s="46" t="s">
        <v>39</v>
      </c>
      <c r="I141" s="46" t="s">
        <v>40</v>
      </c>
      <c r="J141" s="47" t="s">
        <v>41</v>
      </c>
      <c r="K141" s="48" t="s">
        <v>42</v>
      </c>
      <c r="L141" s="46" t="s">
        <v>43</v>
      </c>
      <c r="M141" s="46" t="s">
        <v>44</v>
      </c>
      <c r="N141" s="46" t="s">
        <v>45</v>
      </c>
      <c r="O141" s="46" t="s">
        <v>46</v>
      </c>
      <c r="P141" s="46" t="s">
        <v>47</v>
      </c>
      <c r="Q141" s="46" t="s">
        <v>48</v>
      </c>
      <c r="R141" s="47" t="s">
        <v>49</v>
      </c>
    </row>
    <row r="142" spans="2:18" x14ac:dyDescent="0.2">
      <c r="B142" s="81" t="s">
        <v>62</v>
      </c>
      <c r="C142" s="3">
        <v>26.41</v>
      </c>
      <c r="D142" s="3">
        <v>11.17</v>
      </c>
      <c r="E142" s="3">
        <v>10.92</v>
      </c>
      <c r="F142" s="3">
        <v>27.1</v>
      </c>
      <c r="G142" s="3">
        <v>13.83</v>
      </c>
      <c r="H142" s="3">
        <v>16.059999999999999</v>
      </c>
      <c r="I142" s="3">
        <v>25.86</v>
      </c>
      <c r="J142" s="14">
        <v>15.24</v>
      </c>
      <c r="K142" s="13">
        <v>0</v>
      </c>
      <c r="L142" s="3">
        <v>0.33</v>
      </c>
      <c r="M142" s="3">
        <v>0</v>
      </c>
      <c r="N142" s="3">
        <v>0</v>
      </c>
      <c r="O142" s="3">
        <v>0.33</v>
      </c>
      <c r="P142" s="3">
        <v>0</v>
      </c>
      <c r="Q142" s="3">
        <v>0.61</v>
      </c>
      <c r="R142" s="14">
        <v>0.06</v>
      </c>
    </row>
    <row r="143" spans="2:18" x14ac:dyDescent="0.2">
      <c r="B143" s="82" t="s">
        <v>63</v>
      </c>
      <c r="C143" s="3">
        <v>1.97</v>
      </c>
      <c r="D143" s="3">
        <v>5.98</v>
      </c>
      <c r="E143" s="3">
        <v>4.8600000000000003</v>
      </c>
      <c r="F143" s="3">
        <v>1.41</v>
      </c>
      <c r="G143" s="3">
        <v>1.61</v>
      </c>
      <c r="H143" s="3">
        <v>5.13</v>
      </c>
      <c r="I143" s="3">
        <v>3.52</v>
      </c>
      <c r="J143" s="14">
        <v>2.74</v>
      </c>
      <c r="K143" s="13">
        <v>0</v>
      </c>
      <c r="L143" s="3">
        <v>0</v>
      </c>
      <c r="M143" s="3">
        <v>0</v>
      </c>
      <c r="N143" s="3">
        <v>0.03</v>
      </c>
      <c r="O143" s="3">
        <v>0</v>
      </c>
      <c r="P143" s="3">
        <v>0</v>
      </c>
      <c r="Q143" s="3">
        <v>0.19</v>
      </c>
      <c r="R143" s="14">
        <v>0</v>
      </c>
    </row>
    <row r="144" spans="2:18" x14ac:dyDescent="0.2">
      <c r="B144" s="82" t="s">
        <v>64</v>
      </c>
      <c r="C144" s="3">
        <v>4.72</v>
      </c>
      <c r="D144" s="3">
        <v>0.9</v>
      </c>
      <c r="E144" s="3">
        <v>0.96</v>
      </c>
      <c r="F144" s="3">
        <v>3.9</v>
      </c>
      <c r="G144" s="3">
        <v>0.55000000000000004</v>
      </c>
      <c r="H144" s="3">
        <v>1.54</v>
      </c>
      <c r="I144" s="3">
        <v>1.79</v>
      </c>
      <c r="J144" s="14">
        <v>0.66</v>
      </c>
      <c r="K144" s="13">
        <v>0</v>
      </c>
      <c r="L144" s="3">
        <v>0.72</v>
      </c>
      <c r="M144" s="3">
        <v>0</v>
      </c>
      <c r="N144" s="3">
        <v>2.5999999999999999E-2</v>
      </c>
      <c r="O144" s="3">
        <v>0.03</v>
      </c>
      <c r="P144" s="3">
        <v>0.04</v>
      </c>
      <c r="Q144" s="3">
        <v>7.0000000000000007E-2</v>
      </c>
      <c r="R144" s="14">
        <v>3.0000000000000001E-3</v>
      </c>
    </row>
    <row r="145" spans="2:18" x14ac:dyDescent="0.2">
      <c r="B145" s="82" t="s">
        <v>65</v>
      </c>
      <c r="C145" s="3">
        <v>7</v>
      </c>
      <c r="D145" s="3">
        <v>0.21</v>
      </c>
      <c r="E145" s="3">
        <v>0.5</v>
      </c>
      <c r="F145" s="3">
        <v>0.81</v>
      </c>
      <c r="G145" s="3">
        <v>0.25</v>
      </c>
      <c r="H145" s="3">
        <v>2.15</v>
      </c>
      <c r="I145" s="3">
        <v>3.33</v>
      </c>
      <c r="J145" s="14">
        <v>0.61</v>
      </c>
      <c r="K145" s="13">
        <v>0.02</v>
      </c>
      <c r="L145" s="3">
        <v>0</v>
      </c>
      <c r="M145" s="3">
        <v>0.12</v>
      </c>
      <c r="N145" s="3">
        <v>0</v>
      </c>
      <c r="O145" s="3">
        <v>1.6E-2</v>
      </c>
      <c r="P145" s="3">
        <v>0.02</v>
      </c>
      <c r="Q145" s="3">
        <v>0.1</v>
      </c>
      <c r="R145" s="14">
        <v>0</v>
      </c>
    </row>
    <row r="146" spans="2:18" x14ac:dyDescent="0.2">
      <c r="B146" s="82" t="s">
        <v>66</v>
      </c>
      <c r="C146" s="3">
        <v>4.21</v>
      </c>
      <c r="D146" s="3">
        <v>2.91</v>
      </c>
      <c r="E146" s="3">
        <v>3.7</v>
      </c>
      <c r="F146" s="3">
        <v>2.17</v>
      </c>
      <c r="G146" s="3">
        <v>1.23</v>
      </c>
      <c r="H146" s="3">
        <v>2.2799999999999998</v>
      </c>
      <c r="I146" s="3">
        <v>5.76</v>
      </c>
      <c r="J146" s="14">
        <v>2.4700000000000002</v>
      </c>
      <c r="K146" s="13">
        <v>0.28999999999999998</v>
      </c>
      <c r="L146" s="3">
        <v>0.15</v>
      </c>
      <c r="M146" s="3">
        <v>0.57999999999999996</v>
      </c>
      <c r="N146" s="3">
        <v>0.24</v>
      </c>
      <c r="O146" s="3">
        <v>0.64</v>
      </c>
      <c r="P146" s="3">
        <v>0.38</v>
      </c>
      <c r="Q146" s="3">
        <v>1.7</v>
      </c>
      <c r="R146" s="14">
        <v>0.22</v>
      </c>
    </row>
    <row r="147" spans="2:18" x14ac:dyDescent="0.2">
      <c r="B147" s="82" t="s">
        <v>67</v>
      </c>
      <c r="C147" s="3">
        <v>6.24</v>
      </c>
      <c r="D147" s="3">
        <v>2.3660000000000001</v>
      </c>
      <c r="E147" s="3">
        <v>4.3579999999999997</v>
      </c>
      <c r="F147" s="3">
        <v>0.86</v>
      </c>
      <c r="G147" s="3"/>
      <c r="H147" s="3"/>
      <c r="I147" s="3"/>
      <c r="J147" s="14"/>
      <c r="K147" s="13">
        <v>0</v>
      </c>
      <c r="L147" s="3">
        <v>0</v>
      </c>
      <c r="M147" s="3">
        <v>2.1999999999999999E-2</v>
      </c>
      <c r="N147" s="3">
        <v>4.3999999999999997E-2</v>
      </c>
      <c r="O147" s="3"/>
      <c r="P147" s="3"/>
      <c r="Q147" s="3"/>
      <c r="R147" s="14"/>
    </row>
    <row r="148" spans="2:18" x14ac:dyDescent="0.2">
      <c r="B148" s="82" t="s">
        <v>68</v>
      </c>
      <c r="C148" s="3">
        <v>13.454000000000001</v>
      </c>
      <c r="D148" s="3">
        <v>4.2000000000000003E-2</v>
      </c>
      <c r="E148" s="3">
        <v>3.9E-2</v>
      </c>
      <c r="F148" s="3">
        <v>0.65300000000000002</v>
      </c>
      <c r="G148" s="3">
        <v>4.9000000000000002E-2</v>
      </c>
      <c r="H148" s="3">
        <v>1.478</v>
      </c>
      <c r="I148" s="3">
        <v>0.75800000000000001</v>
      </c>
      <c r="J148" s="14">
        <v>1.675</v>
      </c>
      <c r="K148" s="13">
        <v>0.17</v>
      </c>
      <c r="L148" s="3">
        <v>0</v>
      </c>
      <c r="M148" s="3">
        <v>0</v>
      </c>
      <c r="N148" s="3">
        <v>0</v>
      </c>
      <c r="O148" s="3">
        <v>0</v>
      </c>
      <c r="P148" s="3">
        <v>0.159</v>
      </c>
      <c r="Q148" s="3">
        <v>0.127</v>
      </c>
      <c r="R148" s="14">
        <v>2.3E-2</v>
      </c>
    </row>
    <row r="149" spans="2:18" ht="17" thickBot="1" x14ac:dyDescent="0.25">
      <c r="B149" s="83" t="s">
        <v>69</v>
      </c>
      <c r="C149" s="16">
        <v>1.24</v>
      </c>
      <c r="D149" s="16">
        <v>0</v>
      </c>
      <c r="E149" s="16">
        <v>0.43</v>
      </c>
      <c r="F149" s="16">
        <v>2.31</v>
      </c>
      <c r="G149" s="16"/>
      <c r="H149" s="16">
        <v>1.5</v>
      </c>
      <c r="I149" s="16">
        <v>0.34</v>
      </c>
      <c r="J149" s="19">
        <v>1.1100000000000001</v>
      </c>
      <c r="K149" s="15">
        <v>0.46</v>
      </c>
      <c r="L149" s="16">
        <v>0.24</v>
      </c>
      <c r="M149" s="16">
        <v>0</v>
      </c>
      <c r="N149" s="16">
        <v>0</v>
      </c>
      <c r="O149" s="16">
        <v>0</v>
      </c>
      <c r="P149" s="16">
        <v>0</v>
      </c>
      <c r="Q149" s="16">
        <v>0</v>
      </c>
      <c r="R149" s="19">
        <v>0.03</v>
      </c>
    </row>
    <row r="150" spans="2:18" x14ac:dyDescent="0.2"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</row>
    <row r="151" spans="2:18" x14ac:dyDescent="0.2">
      <c r="B151" s="2" t="s">
        <v>173</v>
      </c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</row>
    <row r="152" spans="2:18" ht="17" thickBot="1" x14ac:dyDescent="0.25"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</row>
    <row r="153" spans="2:18" ht="17" thickBot="1" x14ac:dyDescent="0.25">
      <c r="C153" s="43" t="s">
        <v>3</v>
      </c>
      <c r="D153" s="44"/>
      <c r="E153" s="44"/>
      <c r="F153" s="44"/>
      <c r="G153" s="44"/>
      <c r="H153" s="44"/>
      <c r="I153" s="44"/>
      <c r="J153" s="44"/>
      <c r="K153" s="62" t="s">
        <v>56</v>
      </c>
      <c r="L153" s="63"/>
      <c r="M153" s="63"/>
      <c r="N153" s="63"/>
      <c r="O153" s="63"/>
      <c r="P153" s="63"/>
      <c r="Q153" s="63"/>
      <c r="R153" s="64"/>
    </row>
    <row r="154" spans="2:18" ht="18" thickBot="1" x14ac:dyDescent="0.25">
      <c r="B154" s="58" t="s">
        <v>61</v>
      </c>
      <c r="C154" s="48" t="s">
        <v>34</v>
      </c>
      <c r="D154" s="46" t="s">
        <v>35</v>
      </c>
      <c r="E154" s="46" t="s">
        <v>36</v>
      </c>
      <c r="F154" s="46" t="s">
        <v>37</v>
      </c>
      <c r="G154" s="46" t="s">
        <v>38</v>
      </c>
      <c r="H154" s="46" t="s">
        <v>39</v>
      </c>
      <c r="I154" s="46" t="s">
        <v>40</v>
      </c>
      <c r="J154" s="47" t="s">
        <v>41</v>
      </c>
      <c r="K154" s="48" t="s">
        <v>42</v>
      </c>
      <c r="L154" s="46" t="s">
        <v>43</v>
      </c>
      <c r="M154" s="46" t="s">
        <v>44</v>
      </c>
      <c r="N154" s="46" t="s">
        <v>45</v>
      </c>
      <c r="O154" s="46" t="s">
        <v>46</v>
      </c>
      <c r="P154" s="46" t="s">
        <v>47</v>
      </c>
      <c r="Q154" s="46" t="s">
        <v>48</v>
      </c>
      <c r="R154" s="47" t="s">
        <v>49</v>
      </c>
    </row>
    <row r="155" spans="2:18" x14ac:dyDescent="0.2">
      <c r="B155" s="81" t="s">
        <v>62</v>
      </c>
      <c r="C155" s="3">
        <v>10.029999999999999</v>
      </c>
      <c r="D155" s="3">
        <v>3.45</v>
      </c>
      <c r="E155" s="3">
        <v>1.74</v>
      </c>
      <c r="F155" s="3">
        <v>19.23</v>
      </c>
      <c r="G155" s="3">
        <v>4.2300000000000004</v>
      </c>
      <c r="H155" s="3">
        <v>13.1</v>
      </c>
      <c r="I155" s="3">
        <v>15.1</v>
      </c>
      <c r="J155" s="14">
        <v>18.16</v>
      </c>
      <c r="K155" s="13">
        <v>0.45</v>
      </c>
      <c r="L155" s="3">
        <v>0.01</v>
      </c>
      <c r="M155" s="3">
        <v>1.32</v>
      </c>
      <c r="N155" s="3">
        <v>0.06</v>
      </c>
      <c r="O155" s="3">
        <v>0</v>
      </c>
      <c r="P155" s="3">
        <v>0</v>
      </c>
      <c r="Q155" s="3">
        <v>0.04</v>
      </c>
      <c r="R155" s="14">
        <v>0.02</v>
      </c>
    </row>
    <row r="156" spans="2:18" x14ac:dyDescent="0.2">
      <c r="B156" s="82" t="s">
        <v>63</v>
      </c>
      <c r="C156" s="3">
        <v>0.56999999999999995</v>
      </c>
      <c r="D156" s="3">
        <v>1.327</v>
      </c>
      <c r="E156" s="3">
        <v>2.5</v>
      </c>
      <c r="F156" s="3">
        <v>0.66</v>
      </c>
      <c r="G156" s="3">
        <v>0</v>
      </c>
      <c r="H156" s="3">
        <v>1.4490000000000001</v>
      </c>
      <c r="I156" s="3">
        <v>2.7240000000000002</v>
      </c>
      <c r="J156" s="14">
        <v>1.48</v>
      </c>
      <c r="K156" s="13">
        <v>3.2000000000000001E-2</v>
      </c>
      <c r="L156" s="3">
        <v>0</v>
      </c>
      <c r="M156" s="3">
        <v>0.42</v>
      </c>
      <c r="N156" s="3">
        <v>3.9E-2</v>
      </c>
      <c r="O156" s="3">
        <v>6.0000000000000001E-3</v>
      </c>
      <c r="P156" s="3">
        <v>0.4</v>
      </c>
      <c r="Q156" s="3">
        <v>6.4000000000000001E-2</v>
      </c>
      <c r="R156" s="14">
        <v>0</v>
      </c>
    </row>
    <row r="157" spans="2:18" x14ac:dyDescent="0.2">
      <c r="B157" s="82" t="s">
        <v>64</v>
      </c>
      <c r="C157" s="3">
        <v>2.3559999999999999</v>
      </c>
      <c r="D157" s="3">
        <v>0.47599999999999998</v>
      </c>
      <c r="E157" s="3">
        <v>0.75</v>
      </c>
      <c r="F157" s="3">
        <v>0.6</v>
      </c>
      <c r="G157" s="3"/>
      <c r="H157" s="3">
        <v>0.83</v>
      </c>
      <c r="I157" s="3">
        <v>3.2</v>
      </c>
      <c r="J157" s="14">
        <v>1.96</v>
      </c>
      <c r="K157" s="13">
        <v>0.12</v>
      </c>
      <c r="L157" s="3">
        <v>0.02</v>
      </c>
      <c r="M157" s="3">
        <v>0.21</v>
      </c>
      <c r="N157" s="3">
        <v>0</v>
      </c>
      <c r="O157" s="3">
        <v>6.4000000000000001E-2</v>
      </c>
      <c r="P157" s="3">
        <v>0.32</v>
      </c>
      <c r="Q157" s="3">
        <v>7.0000000000000007E-2</v>
      </c>
      <c r="R157" s="14">
        <v>2.5000000000000001E-2</v>
      </c>
    </row>
    <row r="158" spans="2:18" x14ac:dyDescent="0.2">
      <c r="B158" s="82" t="s">
        <v>65</v>
      </c>
      <c r="C158" s="3">
        <v>3.77</v>
      </c>
      <c r="D158" s="3">
        <v>0.49</v>
      </c>
      <c r="E158" s="3">
        <v>0.75</v>
      </c>
      <c r="F158" s="3">
        <v>1.1499999999999999</v>
      </c>
      <c r="G158" s="3">
        <v>0.56000000000000005</v>
      </c>
      <c r="H158" s="3">
        <v>3.14</v>
      </c>
      <c r="I158" s="3">
        <v>2.13</v>
      </c>
      <c r="J158" s="14">
        <v>2.1880000000000002</v>
      </c>
      <c r="K158" s="13">
        <v>0.03</v>
      </c>
      <c r="L158" s="3">
        <v>0.04</v>
      </c>
      <c r="M158" s="3">
        <v>0.04</v>
      </c>
      <c r="N158" s="3">
        <v>0.04</v>
      </c>
      <c r="O158" s="3">
        <v>5.3999999999999999E-2</v>
      </c>
      <c r="P158" s="3">
        <v>0.11</v>
      </c>
      <c r="Q158" s="3">
        <v>1.7999999999999999E-2</v>
      </c>
      <c r="R158" s="14">
        <v>0</v>
      </c>
    </row>
    <row r="159" spans="2:18" x14ac:dyDescent="0.2">
      <c r="B159" s="82" t="s">
        <v>66</v>
      </c>
      <c r="C159" s="3">
        <v>4.59</v>
      </c>
      <c r="D159" s="3">
        <v>1.71</v>
      </c>
      <c r="E159" s="3">
        <v>2.4500000000000002</v>
      </c>
      <c r="F159" s="3">
        <v>0</v>
      </c>
      <c r="G159" s="3">
        <v>1.61</v>
      </c>
      <c r="H159" s="3">
        <v>1.36</v>
      </c>
      <c r="I159" s="3">
        <v>4.17</v>
      </c>
      <c r="J159" s="14">
        <v>0.95</v>
      </c>
      <c r="K159" s="13">
        <v>0.05</v>
      </c>
      <c r="L159" s="3">
        <v>0</v>
      </c>
      <c r="M159" s="3">
        <v>0</v>
      </c>
      <c r="N159" s="3">
        <v>0.01</v>
      </c>
      <c r="O159" s="3">
        <v>0</v>
      </c>
      <c r="P159" s="3">
        <v>0.22</v>
      </c>
      <c r="Q159" s="3">
        <v>0.2</v>
      </c>
      <c r="R159" s="14">
        <v>0</v>
      </c>
    </row>
    <row r="160" spans="2:18" x14ac:dyDescent="0.2">
      <c r="B160" s="82" t="s">
        <v>67</v>
      </c>
      <c r="C160" s="3">
        <v>2.3330000000000002</v>
      </c>
      <c r="D160" s="3">
        <v>1.5660000000000001</v>
      </c>
      <c r="E160" s="3">
        <v>1.111</v>
      </c>
      <c r="F160" s="3">
        <v>0.19</v>
      </c>
      <c r="G160" s="3">
        <v>0.74</v>
      </c>
      <c r="H160" s="3">
        <v>1.238</v>
      </c>
      <c r="I160" s="3">
        <v>3.78</v>
      </c>
      <c r="J160" s="14">
        <v>3.96</v>
      </c>
      <c r="K160" s="13">
        <v>0</v>
      </c>
      <c r="L160" s="3">
        <v>0.04</v>
      </c>
      <c r="M160" s="3">
        <v>0.182</v>
      </c>
      <c r="N160" s="3">
        <v>3.0000000000000001E-3</v>
      </c>
      <c r="O160" s="3">
        <v>0</v>
      </c>
      <c r="P160" s="3">
        <v>0.38</v>
      </c>
      <c r="Q160" s="3">
        <v>9.7000000000000003E-2</v>
      </c>
      <c r="R160" s="14">
        <v>0</v>
      </c>
    </row>
    <row r="161" spans="2:18" x14ac:dyDescent="0.2">
      <c r="B161" s="82" t="s">
        <v>68</v>
      </c>
      <c r="C161" s="3">
        <v>7.67</v>
      </c>
      <c r="D161" s="3">
        <v>0.46</v>
      </c>
      <c r="E161" s="3">
        <v>0.56999999999999995</v>
      </c>
      <c r="F161" s="3">
        <v>2.78</v>
      </c>
      <c r="G161" s="3">
        <v>0.34</v>
      </c>
      <c r="H161" s="3">
        <v>1.54</v>
      </c>
      <c r="I161" s="3">
        <v>0.45</v>
      </c>
      <c r="J161" s="14">
        <v>2.65</v>
      </c>
      <c r="K161" s="13">
        <v>0</v>
      </c>
      <c r="L161" s="3"/>
      <c r="M161" s="3">
        <v>0.14000000000000001</v>
      </c>
      <c r="N161" s="3">
        <v>0.14000000000000001</v>
      </c>
      <c r="O161" s="3"/>
      <c r="P161" s="3">
        <v>0.4</v>
      </c>
      <c r="Q161" s="3"/>
      <c r="R161" s="14"/>
    </row>
    <row r="162" spans="2:18" ht="17" thickBot="1" x14ac:dyDescent="0.25">
      <c r="B162" s="83" t="s">
        <v>69</v>
      </c>
      <c r="C162" s="16">
        <v>8.81</v>
      </c>
      <c r="D162" s="16">
        <v>0.61</v>
      </c>
      <c r="E162" s="16">
        <v>0.02</v>
      </c>
      <c r="F162" s="16">
        <v>0.55000000000000004</v>
      </c>
      <c r="G162" s="16"/>
      <c r="H162" s="16">
        <v>2.8319999999999999</v>
      </c>
      <c r="I162" s="16">
        <v>1.26</v>
      </c>
      <c r="J162" s="19">
        <v>3.19</v>
      </c>
      <c r="K162" s="15"/>
      <c r="L162" s="16"/>
      <c r="M162" s="16">
        <v>0.32</v>
      </c>
      <c r="N162" s="16">
        <v>0.1</v>
      </c>
      <c r="O162" s="16"/>
      <c r="P162" s="16">
        <v>0.31</v>
      </c>
      <c r="Q162" s="16">
        <v>0</v>
      </c>
      <c r="R162" s="19">
        <v>0.14599999999999999</v>
      </c>
    </row>
    <row r="186" spans="13:24" x14ac:dyDescent="0.2">
      <c r="M186" s="3"/>
      <c r="N186" s="3"/>
      <c r="O186" s="3"/>
      <c r="P186" s="3"/>
      <c r="Q186" s="3"/>
      <c r="R186" s="3"/>
      <c r="S186" s="3"/>
      <c r="T186" s="3"/>
      <c r="W186" s="3"/>
      <c r="X186" s="3"/>
    </row>
    <row r="187" spans="13:24" x14ac:dyDescent="0.2">
      <c r="M187" s="3"/>
      <c r="N187" s="3"/>
      <c r="O187" s="3"/>
      <c r="P187" s="3"/>
      <c r="Q187" s="3"/>
      <c r="R187" s="3"/>
      <c r="S187" s="3"/>
      <c r="T187" s="3"/>
      <c r="W187" s="3"/>
      <c r="X187" s="3"/>
    </row>
    <row r="188" spans="13:24" x14ac:dyDescent="0.2">
      <c r="M188" s="3"/>
      <c r="N188" s="3"/>
      <c r="O188" s="3"/>
      <c r="P188" s="3"/>
      <c r="Q188" s="3"/>
      <c r="R188" s="3"/>
      <c r="S188" s="3"/>
      <c r="T188" s="3"/>
      <c r="W188" s="3"/>
      <c r="X188" s="3"/>
    </row>
    <row r="189" spans="13:24" x14ac:dyDescent="0.2">
      <c r="M189" s="3"/>
      <c r="N189" s="3"/>
      <c r="O189" s="3"/>
      <c r="P189" s="3"/>
      <c r="Q189" s="3"/>
      <c r="R189" s="3"/>
      <c r="S189" s="3"/>
      <c r="T189" s="3"/>
      <c r="W189" s="3"/>
      <c r="X189" s="3"/>
    </row>
    <row r="190" spans="13:24" x14ac:dyDescent="0.2">
      <c r="M190" s="3"/>
      <c r="N190" s="3"/>
      <c r="O190" s="3"/>
      <c r="P190" s="3"/>
      <c r="Q190" s="3"/>
      <c r="R190" s="3"/>
      <c r="S190" s="3"/>
      <c r="T190" s="3"/>
      <c r="W190" s="3"/>
      <c r="X190" s="3"/>
    </row>
    <row r="191" spans="13:24" x14ac:dyDescent="0.2">
      <c r="M191" s="3"/>
      <c r="N191" s="3"/>
      <c r="O191" s="3"/>
      <c r="P191" s="3"/>
      <c r="Q191" s="3"/>
      <c r="R191" s="3"/>
      <c r="S191" s="3"/>
      <c r="T191" s="3"/>
      <c r="W191" s="3"/>
      <c r="X191" s="3"/>
    </row>
    <row r="192" spans="13:24" x14ac:dyDescent="0.2">
      <c r="M192" s="3"/>
      <c r="N192" s="3"/>
      <c r="O192" s="3"/>
      <c r="P192" s="3"/>
      <c r="Q192" s="3"/>
      <c r="R192" s="3"/>
      <c r="S192" s="3"/>
      <c r="T192" s="3"/>
      <c r="W192" s="3"/>
      <c r="X192" s="3"/>
    </row>
    <row r="193" spans="13:24" x14ac:dyDescent="0.2">
      <c r="M193" s="3"/>
      <c r="N193" s="3"/>
      <c r="O193" s="3"/>
      <c r="P193" s="3"/>
      <c r="Q193" s="3"/>
      <c r="R193" s="3"/>
      <c r="S193" s="3"/>
      <c r="T193" s="3"/>
      <c r="W193" s="3"/>
      <c r="X193" s="3"/>
    </row>
    <row r="194" spans="13:24" x14ac:dyDescent="0.2">
      <c r="M194" s="3"/>
      <c r="N194" s="3"/>
      <c r="O194" s="3"/>
      <c r="P194" s="3"/>
      <c r="Q194" s="3"/>
      <c r="R194" s="3"/>
      <c r="S194" s="3"/>
      <c r="T194" s="3"/>
    </row>
    <row r="195" spans="13:24" x14ac:dyDescent="0.2">
      <c r="M195" s="3"/>
      <c r="N195" s="3"/>
      <c r="O195" s="3"/>
      <c r="P195" s="3"/>
      <c r="Q195" s="3"/>
      <c r="R195" s="3"/>
      <c r="S195" s="3"/>
      <c r="T195" s="3"/>
    </row>
    <row r="196" spans="13:24" x14ac:dyDescent="0.2">
      <c r="M196" s="3"/>
      <c r="N196" s="3"/>
      <c r="O196" s="3"/>
      <c r="P196" s="3"/>
      <c r="Q196" s="3"/>
      <c r="R196" s="3"/>
      <c r="S196" s="3"/>
      <c r="T196" s="3"/>
    </row>
    <row r="197" spans="13:24" x14ac:dyDescent="0.2">
      <c r="M197" s="3"/>
      <c r="N197" s="3"/>
      <c r="O197" s="3"/>
      <c r="P197" s="3"/>
      <c r="Q197" s="3"/>
      <c r="R197" s="3"/>
      <c r="S197" s="3"/>
      <c r="T197" s="3"/>
    </row>
    <row r="198" spans="13:24" x14ac:dyDescent="0.2">
      <c r="M198" s="3"/>
      <c r="N198" s="3"/>
      <c r="O198" s="3"/>
      <c r="P198" s="3"/>
      <c r="Q198" s="3"/>
      <c r="R198" s="3"/>
      <c r="S198" s="3"/>
      <c r="T198" s="3"/>
    </row>
    <row r="199" spans="13:24" x14ac:dyDescent="0.2">
      <c r="M199" s="3"/>
      <c r="N199" s="3"/>
      <c r="O199" s="3"/>
      <c r="P199" s="3"/>
      <c r="Q199" s="3"/>
      <c r="R199" s="3"/>
      <c r="S199" s="3"/>
      <c r="T199" s="3"/>
    </row>
    <row r="200" spans="13:24" x14ac:dyDescent="0.2">
      <c r="M200" s="3"/>
      <c r="N200" s="3"/>
      <c r="O200" s="3"/>
      <c r="P200" s="3"/>
      <c r="Q200" s="3"/>
      <c r="R200" s="3"/>
      <c r="S200" s="3"/>
      <c r="T200" s="3"/>
    </row>
    <row r="201" spans="13:24" x14ac:dyDescent="0.2">
      <c r="M201" s="3"/>
      <c r="N201" s="3"/>
      <c r="O201" s="3"/>
      <c r="P201" s="3"/>
      <c r="Q201" s="3"/>
      <c r="R201" s="3"/>
      <c r="S201" s="3"/>
      <c r="T20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6D474-50BC-D64B-A92E-A6768FE01B3A}">
  <sheetPr>
    <tabColor rgb="FF92D050"/>
  </sheetPr>
  <dimension ref="B2:R76"/>
  <sheetViews>
    <sheetView workbookViewId="0">
      <selection activeCell="K46" sqref="K46:R47"/>
    </sheetView>
  </sheetViews>
  <sheetFormatPr baseColWidth="10" defaultRowHeight="16" x14ac:dyDescent="0.2"/>
  <cols>
    <col min="3" max="10" width="9.83203125" customWidth="1"/>
    <col min="11" max="18" width="9" customWidth="1"/>
    <col min="21" max="21" width="10.33203125" bestFit="1" customWidth="1"/>
    <col min="22" max="28" width="9.33203125" bestFit="1" customWidth="1"/>
    <col min="29" max="29" width="9" customWidth="1"/>
    <col min="30" max="36" width="9.33203125" bestFit="1" customWidth="1"/>
  </cols>
  <sheetData>
    <row r="2" spans="2:16" x14ac:dyDescent="0.2">
      <c r="B2" s="2" t="s">
        <v>174</v>
      </c>
      <c r="F2" s="2" t="s">
        <v>176</v>
      </c>
      <c r="K2" s="2" t="s">
        <v>175</v>
      </c>
    </row>
    <row r="3" spans="2:16" ht="17" thickBot="1" x14ac:dyDescent="0.25">
      <c r="B3" s="1"/>
      <c r="F3" s="2"/>
    </row>
    <row r="4" spans="2:16" ht="52" thickBot="1" x14ac:dyDescent="0.25">
      <c r="B4" s="2"/>
      <c r="C4" s="71" t="s">
        <v>77</v>
      </c>
      <c r="D4" s="71" t="s">
        <v>75</v>
      </c>
      <c r="F4" s="2"/>
      <c r="G4" s="71" t="s">
        <v>77</v>
      </c>
      <c r="H4" s="71" t="s">
        <v>76</v>
      </c>
      <c r="K4" s="2"/>
      <c r="L4" s="71" t="s">
        <v>77</v>
      </c>
      <c r="M4" s="71" t="s">
        <v>76</v>
      </c>
      <c r="P4" s="2"/>
    </row>
    <row r="5" spans="2:16" ht="34" x14ac:dyDescent="0.2">
      <c r="B5" s="90" t="s">
        <v>3</v>
      </c>
      <c r="C5" s="84" t="s">
        <v>34</v>
      </c>
      <c r="D5" s="78">
        <v>20</v>
      </c>
      <c r="F5" s="90" t="s">
        <v>3</v>
      </c>
      <c r="G5" s="84" t="s">
        <v>34</v>
      </c>
      <c r="H5" s="78">
        <v>1</v>
      </c>
      <c r="K5" s="90" t="s">
        <v>3</v>
      </c>
      <c r="L5" s="84" t="s">
        <v>34</v>
      </c>
      <c r="M5" s="78">
        <v>0.3</v>
      </c>
      <c r="P5" s="2"/>
    </row>
    <row r="6" spans="2:16" x14ac:dyDescent="0.2">
      <c r="B6" s="91"/>
      <c r="C6" s="85" t="s">
        <v>35</v>
      </c>
      <c r="D6" s="79">
        <v>13</v>
      </c>
      <c r="F6" s="91"/>
      <c r="G6" s="85" t="s">
        <v>35</v>
      </c>
      <c r="H6" s="79">
        <v>9</v>
      </c>
      <c r="K6" s="91"/>
      <c r="L6" s="85" t="s">
        <v>35</v>
      </c>
      <c r="M6" s="79">
        <v>0.14000000000000001</v>
      </c>
    </row>
    <row r="7" spans="2:16" x14ac:dyDescent="0.2">
      <c r="B7" s="91"/>
      <c r="C7" s="85" t="s">
        <v>36</v>
      </c>
      <c r="D7" s="79">
        <v>27</v>
      </c>
      <c r="F7" s="91"/>
      <c r="G7" s="85" t="s">
        <v>36</v>
      </c>
      <c r="H7" s="79">
        <v>1</v>
      </c>
      <c r="K7" s="91"/>
      <c r="L7" s="85" t="s">
        <v>36</v>
      </c>
      <c r="M7" s="79">
        <v>0.93</v>
      </c>
    </row>
    <row r="8" spans="2:16" x14ac:dyDescent="0.2">
      <c r="B8" s="91"/>
      <c r="C8" s="85" t="s">
        <v>37</v>
      </c>
      <c r="D8" s="79">
        <v>18</v>
      </c>
      <c r="F8" s="91"/>
      <c r="G8" s="85" t="s">
        <v>37</v>
      </c>
      <c r="H8" s="79">
        <v>1</v>
      </c>
      <c r="I8" s="2"/>
      <c r="K8" s="91"/>
      <c r="L8" s="85" t="s">
        <v>37</v>
      </c>
      <c r="M8" s="79">
        <v>1.01</v>
      </c>
    </row>
    <row r="9" spans="2:16" x14ac:dyDescent="0.2">
      <c r="B9" s="91"/>
      <c r="C9" s="85" t="s">
        <v>38</v>
      </c>
      <c r="D9" s="79">
        <v>31</v>
      </c>
      <c r="F9" s="91"/>
      <c r="G9" s="85" t="s">
        <v>38</v>
      </c>
      <c r="H9" s="79">
        <v>4</v>
      </c>
      <c r="K9" s="91"/>
      <c r="L9" s="85" t="s">
        <v>38</v>
      </c>
      <c r="M9" s="79">
        <v>0.7</v>
      </c>
    </row>
    <row r="10" spans="2:16" x14ac:dyDescent="0.2">
      <c r="B10" s="91"/>
      <c r="C10" s="85" t="s">
        <v>39</v>
      </c>
      <c r="D10" s="79">
        <v>17</v>
      </c>
      <c r="F10" s="91"/>
      <c r="G10" s="85" t="s">
        <v>39</v>
      </c>
      <c r="H10" s="79">
        <v>2</v>
      </c>
      <c r="K10" s="91"/>
      <c r="L10" s="85" t="s">
        <v>39</v>
      </c>
      <c r="M10" s="79">
        <v>0.47</v>
      </c>
    </row>
    <row r="11" spans="2:16" x14ac:dyDescent="0.2">
      <c r="B11" s="91"/>
      <c r="C11" s="85" t="s">
        <v>40</v>
      </c>
      <c r="D11" s="79">
        <v>24</v>
      </c>
      <c r="F11" s="91"/>
      <c r="G11" s="85" t="s">
        <v>40</v>
      </c>
      <c r="H11" s="79">
        <v>6</v>
      </c>
      <c r="K11" s="91"/>
      <c r="L11" s="85" t="s">
        <v>40</v>
      </c>
      <c r="M11" s="79">
        <v>0.22</v>
      </c>
    </row>
    <row r="12" spans="2:16" ht="17" thickBot="1" x14ac:dyDescent="0.25">
      <c r="B12" s="92"/>
      <c r="C12" s="86" t="s">
        <v>41</v>
      </c>
      <c r="D12" s="80">
        <v>20</v>
      </c>
      <c r="F12" s="92"/>
      <c r="G12" s="86" t="s">
        <v>41</v>
      </c>
      <c r="H12" s="80">
        <v>7</v>
      </c>
      <c r="K12" s="92"/>
      <c r="L12" s="86" t="s">
        <v>41</v>
      </c>
      <c r="M12" s="80">
        <v>0.51</v>
      </c>
    </row>
    <row r="13" spans="2:16" ht="34" x14ac:dyDescent="0.2">
      <c r="B13" s="88" t="s">
        <v>56</v>
      </c>
      <c r="C13" s="84" t="s">
        <v>42</v>
      </c>
      <c r="D13" s="78">
        <v>10</v>
      </c>
      <c r="F13" s="88" t="s">
        <v>56</v>
      </c>
      <c r="G13" s="84" t="s">
        <v>42</v>
      </c>
      <c r="H13" s="78">
        <v>11</v>
      </c>
      <c r="K13" s="88" t="s">
        <v>56</v>
      </c>
      <c r="L13" s="84" t="s">
        <v>42</v>
      </c>
      <c r="M13" s="78">
        <v>1.74</v>
      </c>
    </row>
    <row r="14" spans="2:16" x14ac:dyDescent="0.2">
      <c r="B14" s="89"/>
      <c r="C14" s="85" t="s">
        <v>43</v>
      </c>
      <c r="D14" s="79">
        <v>13</v>
      </c>
      <c r="F14" s="89"/>
      <c r="G14" s="85" t="s">
        <v>43</v>
      </c>
      <c r="H14" s="79">
        <v>6</v>
      </c>
      <c r="K14" s="89"/>
      <c r="L14" s="85" t="s">
        <v>43</v>
      </c>
      <c r="M14" s="79">
        <v>0.82</v>
      </c>
    </row>
    <row r="15" spans="2:16" x14ac:dyDescent="0.2">
      <c r="B15" s="89"/>
      <c r="C15" s="85" t="s">
        <v>44</v>
      </c>
      <c r="D15" s="79">
        <v>5</v>
      </c>
      <c r="F15" s="89"/>
      <c r="G15" s="85" t="s">
        <v>44</v>
      </c>
      <c r="H15" s="79">
        <v>3</v>
      </c>
      <c r="K15" s="89"/>
      <c r="L15" s="85" t="s">
        <v>44</v>
      </c>
      <c r="M15" s="79">
        <v>0.52</v>
      </c>
    </row>
    <row r="16" spans="2:16" x14ac:dyDescent="0.2">
      <c r="B16" s="89"/>
      <c r="C16" s="85" t="s">
        <v>45</v>
      </c>
      <c r="D16" s="79">
        <v>10</v>
      </c>
      <c r="F16" s="89"/>
      <c r="G16" s="85" t="s">
        <v>45</v>
      </c>
      <c r="H16" s="79">
        <v>7</v>
      </c>
      <c r="K16" s="89"/>
      <c r="L16" s="85" t="s">
        <v>45</v>
      </c>
      <c r="M16" s="79">
        <v>1.18</v>
      </c>
    </row>
    <row r="17" spans="2:18" x14ac:dyDescent="0.2">
      <c r="B17" s="89"/>
      <c r="C17" s="85" t="s">
        <v>46</v>
      </c>
      <c r="D17" s="79">
        <v>13</v>
      </c>
      <c r="F17" s="89"/>
      <c r="G17" s="85" t="s">
        <v>46</v>
      </c>
      <c r="H17" s="79">
        <v>13</v>
      </c>
      <c r="K17" s="89"/>
      <c r="L17" s="85" t="s">
        <v>46</v>
      </c>
      <c r="M17" s="79">
        <v>1.79</v>
      </c>
    </row>
    <row r="18" spans="2:18" x14ac:dyDescent="0.2">
      <c r="B18" s="89"/>
      <c r="C18" s="85" t="s">
        <v>47</v>
      </c>
      <c r="D18" s="79">
        <v>7</v>
      </c>
      <c r="F18" s="89"/>
      <c r="G18" s="85" t="s">
        <v>47</v>
      </c>
      <c r="H18" s="79">
        <v>6</v>
      </c>
      <c r="K18" s="89"/>
      <c r="L18" s="85" t="s">
        <v>47</v>
      </c>
      <c r="M18" s="79">
        <v>1.1299999999999999</v>
      </c>
    </row>
    <row r="19" spans="2:18" x14ac:dyDescent="0.2">
      <c r="B19" s="89"/>
      <c r="C19" s="85" t="s">
        <v>48</v>
      </c>
      <c r="D19" s="79">
        <v>13</v>
      </c>
      <c r="F19" s="89"/>
      <c r="G19" s="85" t="s">
        <v>48</v>
      </c>
      <c r="H19" s="79">
        <v>4</v>
      </c>
      <c r="K19" s="89"/>
      <c r="L19" s="85" t="s">
        <v>48</v>
      </c>
      <c r="M19" s="79">
        <v>0.65</v>
      </c>
    </row>
    <row r="20" spans="2:18" ht="17" thickBot="1" x14ac:dyDescent="0.25">
      <c r="B20" s="87"/>
      <c r="C20" s="86" t="s">
        <v>49</v>
      </c>
      <c r="D20" s="80">
        <v>13</v>
      </c>
      <c r="F20" s="87"/>
      <c r="G20" s="86" t="s">
        <v>49</v>
      </c>
      <c r="H20" s="80">
        <v>3</v>
      </c>
      <c r="K20" s="87"/>
      <c r="L20" s="86" t="s">
        <v>49</v>
      </c>
      <c r="M20" s="80">
        <v>0.22</v>
      </c>
    </row>
    <row r="22" spans="2:18" x14ac:dyDescent="0.2">
      <c r="B22" s="2" t="s">
        <v>178</v>
      </c>
      <c r="C22" s="3"/>
      <c r="D22" s="3"/>
      <c r="E22" s="3"/>
      <c r="F22" s="3"/>
      <c r="G22" s="3"/>
      <c r="H22" s="3"/>
      <c r="I22" s="3"/>
      <c r="J22" s="3"/>
      <c r="K22" s="2" t="s">
        <v>177</v>
      </c>
      <c r="L22" s="3"/>
      <c r="M22" s="3"/>
      <c r="N22" s="3"/>
      <c r="O22" s="3"/>
      <c r="P22" s="3"/>
      <c r="Q22" s="3"/>
      <c r="R22" s="3"/>
    </row>
    <row r="23" spans="2:18" ht="17" thickBot="1" x14ac:dyDescent="0.25"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2:18" ht="17" thickBot="1" x14ac:dyDescent="0.25">
      <c r="C24" s="3"/>
      <c r="D24" s="93" t="s">
        <v>72</v>
      </c>
      <c r="E24" s="47"/>
      <c r="F24" s="93" t="s">
        <v>74</v>
      </c>
      <c r="G24" s="94"/>
      <c r="H24" s="93" t="s">
        <v>73</v>
      </c>
      <c r="I24" s="47"/>
      <c r="L24" s="3"/>
      <c r="M24" s="93" t="s">
        <v>72</v>
      </c>
      <c r="N24" s="47"/>
      <c r="O24" s="93" t="s">
        <v>74</v>
      </c>
      <c r="P24" s="94"/>
      <c r="Q24" s="93" t="s">
        <v>73</v>
      </c>
      <c r="R24" s="47"/>
    </row>
    <row r="25" spans="2:18" ht="17" thickBot="1" x14ac:dyDescent="0.25">
      <c r="C25" s="3"/>
      <c r="D25" s="95" t="s">
        <v>70</v>
      </c>
      <c r="E25" s="96" t="s">
        <v>71</v>
      </c>
      <c r="F25" s="95" t="s">
        <v>70</v>
      </c>
      <c r="G25" s="98" t="s">
        <v>71</v>
      </c>
      <c r="H25" s="97" t="s">
        <v>70</v>
      </c>
      <c r="I25" s="98" t="s">
        <v>71</v>
      </c>
      <c r="L25" s="3"/>
      <c r="M25" s="95" t="s">
        <v>70</v>
      </c>
      <c r="N25" s="96" t="s">
        <v>71</v>
      </c>
      <c r="O25" s="95" t="s">
        <v>70</v>
      </c>
      <c r="P25" s="98" t="s">
        <v>71</v>
      </c>
      <c r="Q25" s="97" t="s">
        <v>70</v>
      </c>
      <c r="R25" s="98" t="s">
        <v>71</v>
      </c>
    </row>
    <row r="26" spans="2:18" ht="34" x14ac:dyDescent="0.2">
      <c r="B26" s="90" t="s">
        <v>3</v>
      </c>
      <c r="C26" s="84" t="s">
        <v>34</v>
      </c>
      <c r="D26" s="13">
        <v>49.49</v>
      </c>
      <c r="E26" s="3">
        <v>83.92</v>
      </c>
      <c r="F26" s="13">
        <v>126.9</v>
      </c>
      <c r="G26" s="14">
        <v>174.06</v>
      </c>
      <c r="H26" s="3">
        <v>87.88</v>
      </c>
      <c r="I26" s="14">
        <v>118.8</v>
      </c>
      <c r="K26" s="90" t="s">
        <v>3</v>
      </c>
      <c r="L26" s="84" t="s">
        <v>34</v>
      </c>
      <c r="M26" s="13">
        <v>1.1299999999999999</v>
      </c>
      <c r="N26" s="3">
        <v>1.82</v>
      </c>
      <c r="O26" s="13">
        <v>85.78</v>
      </c>
      <c r="P26" s="14">
        <v>3.41</v>
      </c>
      <c r="Q26" s="3">
        <v>6.49</v>
      </c>
      <c r="R26" s="14">
        <v>0.61</v>
      </c>
    </row>
    <row r="27" spans="2:18" x14ac:dyDescent="0.2">
      <c r="B27" s="91"/>
      <c r="C27" s="85" t="s">
        <v>35</v>
      </c>
      <c r="D27" s="13">
        <v>7.3330000000000002</v>
      </c>
      <c r="E27" s="3">
        <v>181.53299999999999</v>
      </c>
      <c r="F27" s="13">
        <v>80.34</v>
      </c>
      <c r="G27" s="14">
        <v>109.69</v>
      </c>
      <c r="H27" s="3">
        <v>471.9</v>
      </c>
      <c r="I27" s="14">
        <v>11.78</v>
      </c>
      <c r="K27" s="91"/>
      <c r="L27" s="85" t="s">
        <v>35</v>
      </c>
      <c r="M27" s="13">
        <v>1.1100000000000001</v>
      </c>
      <c r="N27" s="3">
        <v>14000</v>
      </c>
      <c r="O27" s="13">
        <v>14.35</v>
      </c>
      <c r="P27" s="14">
        <v>21.06</v>
      </c>
      <c r="Q27" s="3">
        <v>11.88</v>
      </c>
      <c r="R27" s="14">
        <v>194.5</v>
      </c>
    </row>
    <row r="28" spans="2:18" x14ac:dyDescent="0.2">
      <c r="B28" s="91"/>
      <c r="C28" s="85" t="s">
        <v>36</v>
      </c>
      <c r="D28" s="13">
        <v>120.3</v>
      </c>
      <c r="E28" s="3">
        <v>201.98</v>
      </c>
      <c r="F28" s="13">
        <v>182.6</v>
      </c>
      <c r="G28" s="14">
        <v>190.416</v>
      </c>
      <c r="H28" s="3">
        <v>305.8</v>
      </c>
      <c r="I28" s="14">
        <v>8.5009999999999994</v>
      </c>
      <c r="K28" s="91"/>
      <c r="L28" s="85" t="s">
        <v>36</v>
      </c>
      <c r="M28" s="13">
        <v>7.02</v>
      </c>
      <c r="N28" s="3">
        <v>2.63</v>
      </c>
      <c r="O28" s="13">
        <v>16.579999999999998</v>
      </c>
      <c r="P28" s="14">
        <v>10.73</v>
      </c>
      <c r="Q28" s="3">
        <v>176.1</v>
      </c>
      <c r="R28" s="14">
        <v>55.73</v>
      </c>
    </row>
    <row r="29" spans="2:18" x14ac:dyDescent="0.2">
      <c r="B29" s="91"/>
      <c r="C29" s="85" t="s">
        <v>37</v>
      </c>
      <c r="D29" s="13">
        <v>3.6920000000000002</v>
      </c>
      <c r="E29" s="3">
        <v>8.1010000000000009</v>
      </c>
      <c r="F29" s="13">
        <v>230.2</v>
      </c>
      <c r="G29" s="14">
        <v>250.15</v>
      </c>
      <c r="H29" s="3">
        <v>696.7</v>
      </c>
      <c r="I29" s="14">
        <v>84.58</v>
      </c>
      <c r="K29" s="91"/>
      <c r="L29" s="85" t="s">
        <v>37</v>
      </c>
      <c r="M29" s="13">
        <v>5.6569000000000001E-2</v>
      </c>
      <c r="N29" s="3">
        <v>180</v>
      </c>
      <c r="O29" s="13">
        <v>22.34</v>
      </c>
      <c r="P29" s="14">
        <v>96.16</v>
      </c>
      <c r="Q29" s="3">
        <v>12.65</v>
      </c>
      <c r="R29" s="14">
        <v>6.59</v>
      </c>
    </row>
    <row r="30" spans="2:18" x14ac:dyDescent="0.2">
      <c r="B30" s="91"/>
      <c r="C30" s="85" t="s">
        <v>38</v>
      </c>
      <c r="D30" s="13">
        <v>46.61</v>
      </c>
      <c r="E30" s="3">
        <v>51.968000000000004</v>
      </c>
      <c r="F30" s="13">
        <v>56.37</v>
      </c>
      <c r="G30" s="14">
        <v>67.7</v>
      </c>
      <c r="H30" s="3">
        <v>147.80000000000001</v>
      </c>
      <c r="I30" s="14">
        <v>71.08</v>
      </c>
      <c r="K30" s="91"/>
      <c r="L30" s="85" t="s">
        <v>38</v>
      </c>
      <c r="M30" s="13">
        <v>2.79</v>
      </c>
      <c r="N30" s="3">
        <v>4.4000000000000004</v>
      </c>
      <c r="O30" s="13">
        <v>1.07</v>
      </c>
      <c r="P30" s="14">
        <v>6.6</v>
      </c>
      <c r="Q30" s="3">
        <v>3.84</v>
      </c>
      <c r="R30" s="14">
        <v>35.42</v>
      </c>
    </row>
    <row r="31" spans="2:18" x14ac:dyDescent="0.2">
      <c r="B31" s="91"/>
      <c r="C31" s="85" t="s">
        <v>39</v>
      </c>
      <c r="D31" s="13">
        <v>19.329999999999998</v>
      </c>
      <c r="E31" s="3">
        <v>70.61</v>
      </c>
      <c r="F31" s="13">
        <v>62.19</v>
      </c>
      <c r="G31" s="14">
        <v>98.97</v>
      </c>
      <c r="H31" s="3">
        <v>230</v>
      </c>
      <c r="I31" s="14">
        <v>207.9</v>
      </c>
      <c r="K31" s="91"/>
      <c r="L31" s="85" t="s">
        <v>39</v>
      </c>
      <c r="M31" s="13">
        <v>5.05</v>
      </c>
      <c r="N31" s="3">
        <v>10.75</v>
      </c>
      <c r="O31" s="13">
        <v>8.36</v>
      </c>
      <c r="P31" s="14">
        <v>7.65</v>
      </c>
      <c r="Q31" s="3">
        <v>14.63</v>
      </c>
      <c r="R31" s="14">
        <v>37.32</v>
      </c>
    </row>
    <row r="32" spans="2:18" x14ac:dyDescent="0.2">
      <c r="B32" s="91"/>
      <c r="C32" s="85" t="s">
        <v>40</v>
      </c>
      <c r="D32" s="13">
        <v>104.1</v>
      </c>
      <c r="E32" s="3">
        <v>253.3</v>
      </c>
      <c r="F32" s="13">
        <v>14.32</v>
      </c>
      <c r="G32" s="14">
        <v>58.14</v>
      </c>
      <c r="H32" s="3">
        <v>564.70000000000005</v>
      </c>
      <c r="I32" s="14">
        <v>87.6</v>
      </c>
      <c r="K32" s="91"/>
      <c r="L32" s="85" t="s">
        <v>40</v>
      </c>
      <c r="M32" s="13">
        <v>1.19</v>
      </c>
      <c r="N32" s="3">
        <v>1.1100000000000001</v>
      </c>
      <c r="O32" s="13">
        <v>44.03</v>
      </c>
      <c r="P32" s="14">
        <v>3.88</v>
      </c>
      <c r="Q32" s="3">
        <v>19.649999999999999</v>
      </c>
      <c r="R32" s="14">
        <v>0.25</v>
      </c>
    </row>
    <row r="33" spans="2:18" ht="17" thickBot="1" x14ac:dyDescent="0.25">
      <c r="B33" s="92"/>
      <c r="C33" s="86" t="s">
        <v>41</v>
      </c>
      <c r="D33" s="13">
        <v>5.31</v>
      </c>
      <c r="E33" s="3">
        <v>11.238</v>
      </c>
      <c r="F33" s="13">
        <v>31.54</v>
      </c>
      <c r="G33" s="14">
        <v>43.36</v>
      </c>
      <c r="H33" s="3">
        <v>37.880000000000003</v>
      </c>
      <c r="I33" s="14">
        <v>5.1639999999999997</v>
      </c>
      <c r="K33" s="92"/>
      <c r="L33" s="86" t="s">
        <v>41</v>
      </c>
      <c r="M33" s="13">
        <v>5.6569000000000001E-2</v>
      </c>
      <c r="N33" s="3">
        <v>492.3</v>
      </c>
      <c r="O33" s="13">
        <v>4.4400000000000004</v>
      </c>
      <c r="P33" s="14">
        <v>0.38</v>
      </c>
      <c r="Q33" s="3">
        <v>0.75</v>
      </c>
      <c r="R33" s="14">
        <v>0.23</v>
      </c>
    </row>
    <row r="34" spans="2:18" ht="34" x14ac:dyDescent="0.2">
      <c r="B34" s="88" t="s">
        <v>56</v>
      </c>
      <c r="C34" s="84" t="s">
        <v>42</v>
      </c>
      <c r="D34" s="8">
        <v>33.21</v>
      </c>
      <c r="E34" s="9">
        <v>242.41</v>
      </c>
      <c r="F34" s="8">
        <v>240.7</v>
      </c>
      <c r="G34" s="12">
        <v>298.93</v>
      </c>
      <c r="H34" s="9">
        <v>255.7</v>
      </c>
      <c r="I34" s="12">
        <v>166.8</v>
      </c>
      <c r="K34" s="88" t="s">
        <v>56</v>
      </c>
      <c r="L34" s="84" t="s">
        <v>42</v>
      </c>
      <c r="M34" s="8">
        <v>1.52</v>
      </c>
      <c r="N34" s="9">
        <v>10410</v>
      </c>
      <c r="O34" s="8">
        <v>11.71</v>
      </c>
      <c r="P34" s="12">
        <v>268.10000000000002</v>
      </c>
      <c r="Q34" s="9">
        <v>60.53</v>
      </c>
      <c r="R34" s="12">
        <v>299.60000000000002</v>
      </c>
    </row>
    <row r="35" spans="2:18" x14ac:dyDescent="0.2">
      <c r="B35" s="89"/>
      <c r="C35" s="85" t="s">
        <v>43</v>
      </c>
      <c r="D35" s="13">
        <v>24.1</v>
      </c>
      <c r="E35" s="3">
        <v>559.20000000000005</v>
      </c>
      <c r="F35" s="13">
        <v>21.86</v>
      </c>
      <c r="G35" s="14">
        <v>123.36</v>
      </c>
      <c r="H35" s="3">
        <v>266.39999999999998</v>
      </c>
      <c r="I35" s="14">
        <v>258.89999999999998</v>
      </c>
      <c r="K35" s="89"/>
      <c r="L35" s="85" t="s">
        <v>43</v>
      </c>
      <c r="M35" s="13">
        <v>1.1000000000000001</v>
      </c>
      <c r="N35" s="3">
        <v>22570</v>
      </c>
      <c r="O35" s="13">
        <v>19.36</v>
      </c>
      <c r="P35" s="14">
        <v>243.1</v>
      </c>
      <c r="Q35" s="3">
        <v>51.91</v>
      </c>
      <c r="R35" s="14">
        <v>160.6</v>
      </c>
    </row>
    <row r="36" spans="2:18" x14ac:dyDescent="0.2">
      <c r="B36" s="89"/>
      <c r="C36" s="85" t="s">
        <v>44</v>
      </c>
      <c r="D36" s="13">
        <v>61.69</v>
      </c>
      <c r="E36" s="3">
        <v>193.69</v>
      </c>
      <c r="F36" s="13">
        <v>83.4</v>
      </c>
      <c r="G36" s="14">
        <v>107.95</v>
      </c>
      <c r="H36" s="3">
        <v>140.1</v>
      </c>
      <c r="I36" s="14">
        <v>71.06</v>
      </c>
      <c r="K36" s="89"/>
      <c r="L36" s="85" t="s">
        <v>44</v>
      </c>
      <c r="M36" s="13">
        <v>4.91</v>
      </c>
      <c r="N36" s="3">
        <v>1258</v>
      </c>
      <c r="O36" s="13">
        <v>10.77</v>
      </c>
      <c r="P36" s="14">
        <v>21.73</v>
      </c>
      <c r="Q36" s="3">
        <v>41.9</v>
      </c>
      <c r="R36" s="14">
        <v>295.10000000000002</v>
      </c>
    </row>
    <row r="37" spans="2:18" x14ac:dyDescent="0.2">
      <c r="B37" s="89"/>
      <c r="C37" s="85" t="s">
        <v>45</v>
      </c>
      <c r="D37" s="13">
        <v>3.7330000000000001</v>
      </c>
      <c r="E37" s="3">
        <v>538.43299999999999</v>
      </c>
      <c r="F37" s="13">
        <v>51.48</v>
      </c>
      <c r="G37" s="14">
        <v>147.29</v>
      </c>
      <c r="H37" s="3">
        <v>440.9</v>
      </c>
      <c r="I37" s="14">
        <v>84.73</v>
      </c>
      <c r="K37" s="89"/>
      <c r="L37" s="85" t="s">
        <v>45</v>
      </c>
      <c r="M37" s="13">
        <v>2.34</v>
      </c>
      <c r="N37" s="3">
        <v>22250</v>
      </c>
      <c r="O37" s="13">
        <v>3.06</v>
      </c>
      <c r="P37" s="14">
        <v>1186</v>
      </c>
      <c r="Q37" s="3">
        <v>11.71</v>
      </c>
      <c r="R37" s="14">
        <v>161.4</v>
      </c>
    </row>
    <row r="38" spans="2:18" x14ac:dyDescent="0.2">
      <c r="B38" s="89"/>
      <c r="C38" s="85" t="s">
        <v>46</v>
      </c>
      <c r="D38" s="13">
        <v>56.84</v>
      </c>
      <c r="E38" s="3">
        <v>777.44</v>
      </c>
      <c r="F38" s="13">
        <v>105.3</v>
      </c>
      <c r="G38" s="14">
        <v>204.12</v>
      </c>
      <c r="H38" s="3">
        <v>97.66</v>
      </c>
      <c r="I38" s="14">
        <v>226.4</v>
      </c>
      <c r="K38" s="89"/>
      <c r="L38" s="85" t="s">
        <v>46</v>
      </c>
      <c r="M38" s="13">
        <v>2.1800000000000002</v>
      </c>
      <c r="N38" s="3">
        <v>150900</v>
      </c>
      <c r="O38" s="13">
        <v>194.8</v>
      </c>
      <c r="P38" s="14">
        <v>2206</v>
      </c>
      <c r="Q38" s="3">
        <v>58.64</v>
      </c>
      <c r="R38" s="14">
        <v>6508</v>
      </c>
    </row>
    <row r="39" spans="2:18" x14ac:dyDescent="0.2">
      <c r="B39" s="89"/>
      <c r="C39" s="85" t="s">
        <v>47</v>
      </c>
      <c r="D39" s="13">
        <v>20.3</v>
      </c>
      <c r="E39" s="3">
        <v>38.28</v>
      </c>
      <c r="F39" s="13">
        <v>35.520000000000003</v>
      </c>
      <c r="G39" s="14">
        <v>114.72</v>
      </c>
      <c r="H39" s="3">
        <v>23.97</v>
      </c>
      <c r="I39" s="14">
        <v>875.9</v>
      </c>
      <c r="K39" s="89"/>
      <c r="L39" s="85" t="s">
        <v>47</v>
      </c>
      <c r="M39" s="13">
        <v>4.04</v>
      </c>
      <c r="N39" s="3">
        <v>66990</v>
      </c>
      <c r="O39" s="13">
        <v>2.87</v>
      </c>
      <c r="P39" s="14">
        <v>1293</v>
      </c>
      <c r="Q39" s="3">
        <v>2.17</v>
      </c>
      <c r="R39" s="14">
        <v>480200</v>
      </c>
    </row>
    <row r="40" spans="2:18" x14ac:dyDescent="0.2">
      <c r="B40" s="89"/>
      <c r="C40" s="85" t="s">
        <v>48</v>
      </c>
      <c r="D40" s="13">
        <v>10.6</v>
      </c>
      <c r="E40" s="3">
        <v>284.2</v>
      </c>
      <c r="F40" s="13">
        <v>22.62</v>
      </c>
      <c r="G40" s="14">
        <v>30.361000000000001</v>
      </c>
      <c r="H40" s="3">
        <v>30.37</v>
      </c>
      <c r="I40" s="14">
        <v>48.31</v>
      </c>
      <c r="K40" s="89"/>
      <c r="L40" s="85" t="s">
        <v>48</v>
      </c>
      <c r="M40" s="13">
        <v>1.22</v>
      </c>
      <c r="N40" s="3">
        <v>7497</v>
      </c>
      <c r="O40" s="13">
        <v>10.64</v>
      </c>
      <c r="P40" s="14">
        <v>168.9</v>
      </c>
      <c r="Q40" s="3">
        <v>47.64</v>
      </c>
      <c r="R40" s="14">
        <v>303.10000000000002</v>
      </c>
    </row>
    <row r="41" spans="2:18" ht="17" thickBot="1" x14ac:dyDescent="0.25">
      <c r="B41" s="87"/>
      <c r="C41" s="86" t="s">
        <v>49</v>
      </c>
      <c r="D41" s="15">
        <v>2.7010000000000001</v>
      </c>
      <c r="E41" s="16">
        <v>70.340999999999994</v>
      </c>
      <c r="F41" s="15">
        <v>4.9480000000000004</v>
      </c>
      <c r="G41" s="19">
        <v>15.528</v>
      </c>
      <c r="H41" s="16">
        <v>156.30000000000001</v>
      </c>
      <c r="I41" s="19">
        <v>33.869999999999997</v>
      </c>
      <c r="K41" s="87"/>
      <c r="L41" s="86" t="s">
        <v>49</v>
      </c>
      <c r="M41" s="15">
        <v>5.6569000000000001E-2</v>
      </c>
      <c r="N41" s="16">
        <v>3344</v>
      </c>
      <c r="O41" s="15">
        <v>0.2</v>
      </c>
      <c r="P41" s="19">
        <v>4.25</v>
      </c>
      <c r="Q41" s="16">
        <v>5.6569000000000001E-2</v>
      </c>
      <c r="R41" s="19">
        <v>4.45</v>
      </c>
    </row>
    <row r="44" spans="2:18" x14ac:dyDescent="0.2">
      <c r="B44" s="2" t="s">
        <v>179</v>
      </c>
    </row>
    <row r="45" spans="2:18" ht="17" thickBot="1" x14ac:dyDescent="0.25"/>
    <row r="46" spans="2:18" ht="17" thickBot="1" x14ac:dyDescent="0.25">
      <c r="C46" s="43" t="s">
        <v>3</v>
      </c>
      <c r="D46" s="44"/>
      <c r="E46" s="44"/>
      <c r="F46" s="44"/>
      <c r="G46" s="44"/>
      <c r="H46" s="44"/>
      <c r="I46" s="44"/>
      <c r="J46" s="45"/>
      <c r="K46" s="62" t="s">
        <v>56</v>
      </c>
      <c r="L46" s="63"/>
      <c r="M46" s="63"/>
      <c r="N46" s="63"/>
      <c r="O46" s="63"/>
      <c r="P46" s="63"/>
      <c r="Q46" s="63"/>
      <c r="R46" s="64"/>
    </row>
    <row r="47" spans="2:18" ht="52" thickBot="1" x14ac:dyDescent="0.25">
      <c r="B47" s="49" t="s">
        <v>146</v>
      </c>
      <c r="C47" s="48" t="s">
        <v>34</v>
      </c>
      <c r="D47" s="46" t="s">
        <v>35</v>
      </c>
      <c r="E47" s="46" t="s">
        <v>36</v>
      </c>
      <c r="F47" s="46" t="s">
        <v>37</v>
      </c>
      <c r="G47" s="46" t="s">
        <v>38</v>
      </c>
      <c r="H47" s="46" t="s">
        <v>39</v>
      </c>
      <c r="I47" s="46" t="s">
        <v>40</v>
      </c>
      <c r="J47" s="47" t="s">
        <v>41</v>
      </c>
      <c r="K47" s="48" t="s">
        <v>42</v>
      </c>
      <c r="L47" s="46" t="s">
        <v>43</v>
      </c>
      <c r="M47" s="46" t="s">
        <v>44</v>
      </c>
      <c r="N47" s="46" t="s">
        <v>45</v>
      </c>
      <c r="O47" s="46" t="s">
        <v>46</v>
      </c>
      <c r="P47" s="46" t="s">
        <v>47</v>
      </c>
      <c r="Q47" s="46" t="s">
        <v>48</v>
      </c>
      <c r="R47" s="47" t="s">
        <v>49</v>
      </c>
    </row>
    <row r="48" spans="2:18" x14ac:dyDescent="0.2">
      <c r="B48" s="51">
        <v>-2</v>
      </c>
      <c r="C48" s="8"/>
      <c r="D48" s="9">
        <v>1.1461280359999999</v>
      </c>
      <c r="E48" s="9">
        <v>1.1461280359999999</v>
      </c>
      <c r="F48" s="9">
        <v>1.1461280359999999</v>
      </c>
      <c r="G48" s="9">
        <v>1.1461280359999999</v>
      </c>
      <c r="H48" s="9">
        <v>1.1461280359999999</v>
      </c>
      <c r="I48" s="9">
        <v>1.1461280359999999</v>
      </c>
      <c r="J48" s="12">
        <v>1.1461280359999999</v>
      </c>
      <c r="K48" s="8"/>
      <c r="L48" s="9">
        <v>1.1461280359999999</v>
      </c>
      <c r="M48" s="9"/>
      <c r="N48" s="9"/>
      <c r="O48" s="9">
        <v>1.1461280359999999</v>
      </c>
      <c r="P48" s="9"/>
      <c r="Q48" s="9">
        <v>1.1461280359999999</v>
      </c>
      <c r="R48" s="12"/>
    </row>
    <row r="49" spans="2:18" x14ac:dyDescent="0.2">
      <c r="B49" s="51">
        <v>-1.5</v>
      </c>
      <c r="C49" s="13">
        <v>1.1461280359999999</v>
      </c>
      <c r="D49" s="3">
        <v>1.1461280359999999</v>
      </c>
      <c r="E49" s="3">
        <v>1.1461280359999999</v>
      </c>
      <c r="F49" s="3">
        <v>1.1461280359999999</v>
      </c>
      <c r="G49" s="3">
        <v>1.1461280359999999</v>
      </c>
      <c r="H49" s="3">
        <v>1.1461280359999999</v>
      </c>
      <c r="I49" s="3"/>
      <c r="J49" s="14">
        <v>1.1461280359999999</v>
      </c>
      <c r="K49" s="13">
        <v>1.1461280359999999</v>
      </c>
      <c r="L49" s="3">
        <v>1.1461280359999999</v>
      </c>
      <c r="M49" s="3"/>
      <c r="N49" s="3">
        <v>1.1461280359999999</v>
      </c>
      <c r="O49" s="3">
        <v>1.1461280359999999</v>
      </c>
      <c r="P49" s="3"/>
      <c r="Q49" s="3">
        <v>1.1461280359999999</v>
      </c>
      <c r="R49" s="14">
        <v>1.1461280359999999</v>
      </c>
    </row>
    <row r="50" spans="2:18" x14ac:dyDescent="0.2">
      <c r="B50" s="51">
        <v>-1</v>
      </c>
      <c r="C50" s="13">
        <v>1.1461280359999999</v>
      </c>
      <c r="D50" s="3">
        <v>1.1461280359999999</v>
      </c>
      <c r="E50" s="3"/>
      <c r="F50" s="3">
        <v>1.1461280359999999</v>
      </c>
      <c r="G50" s="3">
        <v>1.1461280359999999</v>
      </c>
      <c r="H50" s="3">
        <v>1.1461280359999999</v>
      </c>
      <c r="I50" s="3">
        <v>1.1461280359999999</v>
      </c>
      <c r="J50" s="14">
        <v>1.1461280359999999</v>
      </c>
      <c r="K50" s="13">
        <v>1.1461280359999999</v>
      </c>
      <c r="L50" s="3">
        <v>1.1461280359999999</v>
      </c>
      <c r="M50" s="3"/>
      <c r="N50" s="3">
        <v>1.1461280359999999</v>
      </c>
      <c r="O50" s="3">
        <v>1.1461280359999999</v>
      </c>
      <c r="P50" s="3">
        <v>1.1461280359999999</v>
      </c>
      <c r="Q50" s="3">
        <v>1.1461280359999999</v>
      </c>
      <c r="R50" s="14">
        <v>1.1461280359999999</v>
      </c>
    </row>
    <row r="51" spans="2:18" x14ac:dyDescent="0.2">
      <c r="B51" s="51">
        <v>-0.5</v>
      </c>
      <c r="C51" s="13">
        <v>1.1461280359999999</v>
      </c>
      <c r="D51" s="3">
        <v>1.1461280359999999</v>
      </c>
      <c r="E51" s="3">
        <v>1.1461280359999999</v>
      </c>
      <c r="F51" s="3"/>
      <c r="G51" s="3"/>
      <c r="H51" s="3">
        <v>1.1461280359999999</v>
      </c>
      <c r="I51" s="3">
        <v>1.1461280359999999</v>
      </c>
      <c r="J51" s="14">
        <v>1.1461280359999999</v>
      </c>
      <c r="K51" s="13">
        <v>1.161109647</v>
      </c>
      <c r="L51" s="3">
        <v>1.1461280359999999</v>
      </c>
      <c r="M51" s="3">
        <v>1.1461280359999999</v>
      </c>
      <c r="N51" s="3">
        <v>1.1461280359999999</v>
      </c>
      <c r="O51" s="3">
        <v>1.1461280359999999</v>
      </c>
      <c r="P51" s="3">
        <v>1.1461280359999999</v>
      </c>
      <c r="Q51" s="3">
        <v>1.1461280359999999</v>
      </c>
      <c r="R51" s="14">
        <v>1.1461280359999999</v>
      </c>
    </row>
    <row r="52" spans="2:18" x14ac:dyDescent="0.2">
      <c r="B52" s="51">
        <v>0</v>
      </c>
      <c r="C52" s="13">
        <v>2.698970004</v>
      </c>
      <c r="D52" s="3"/>
      <c r="E52" s="3">
        <v>1.397940009</v>
      </c>
      <c r="F52" s="3">
        <v>1.397940009</v>
      </c>
      <c r="G52" s="3">
        <v>1.812913357</v>
      </c>
      <c r="H52" s="3">
        <v>2.5051499779999999</v>
      </c>
      <c r="I52" s="3">
        <v>1.812913357</v>
      </c>
      <c r="J52" s="14"/>
      <c r="K52" s="13">
        <v>3.1461280359999999</v>
      </c>
      <c r="L52" s="3">
        <v>3.1461280359999999</v>
      </c>
      <c r="M52" s="3">
        <v>1.602059991</v>
      </c>
      <c r="N52" s="3">
        <v>2.602059991</v>
      </c>
      <c r="O52" s="3">
        <v>4.3010299959999996</v>
      </c>
      <c r="P52" s="3">
        <v>3.2304489209999998</v>
      </c>
      <c r="Q52" s="3">
        <v>1.812913357</v>
      </c>
      <c r="R52" s="14">
        <v>2.4623979980000001</v>
      </c>
    </row>
    <row r="53" spans="2:18" x14ac:dyDescent="0.2">
      <c r="B53" s="51">
        <v>0.5</v>
      </c>
      <c r="C53" s="13">
        <v>3.3802112420000001</v>
      </c>
      <c r="D53" s="3">
        <v>3.1139433520000002</v>
      </c>
      <c r="E53" s="3">
        <v>1.812913357</v>
      </c>
      <c r="F53" s="3">
        <v>3.1760912590000001</v>
      </c>
      <c r="G53" s="3">
        <v>3</v>
      </c>
      <c r="H53" s="3"/>
      <c r="I53" s="3">
        <v>3.6532125139999998</v>
      </c>
      <c r="J53" s="14">
        <v>4.0791812460000001</v>
      </c>
      <c r="K53" s="13">
        <v>4.1760912589999997</v>
      </c>
      <c r="L53" s="3"/>
      <c r="M53" s="3">
        <v>3.6398334719999998</v>
      </c>
      <c r="N53" s="3">
        <v>4.0791812460000001</v>
      </c>
      <c r="O53" s="3"/>
      <c r="P53" s="3">
        <v>4.7634279939999997</v>
      </c>
      <c r="Q53" s="3"/>
      <c r="R53" s="14"/>
    </row>
    <row r="54" spans="2:18" x14ac:dyDescent="0.2">
      <c r="B54" s="51">
        <v>1</v>
      </c>
      <c r="C54" s="13"/>
      <c r="D54" s="3">
        <v>4.1760912589999997</v>
      </c>
      <c r="E54" s="3">
        <v>1.602059991</v>
      </c>
      <c r="F54" s="3">
        <v>3.5051499779999999</v>
      </c>
      <c r="G54" s="3">
        <v>2.9731278539999999</v>
      </c>
      <c r="H54" s="3">
        <v>4.0791812460000001</v>
      </c>
      <c r="I54" s="3">
        <v>3.9956351950000002</v>
      </c>
      <c r="J54" s="14">
        <v>4.4149733480000002</v>
      </c>
      <c r="K54" s="13"/>
      <c r="L54" s="3">
        <v>4.7242758699999996</v>
      </c>
      <c r="M54" s="3">
        <v>4.602059991</v>
      </c>
      <c r="N54" s="3"/>
      <c r="O54" s="3">
        <v>5.6989700040000004</v>
      </c>
      <c r="P54" s="3">
        <v>5.9731278540000003</v>
      </c>
      <c r="Q54" s="3"/>
      <c r="R54" s="14"/>
    </row>
    <row r="55" spans="2:18" x14ac:dyDescent="0.2">
      <c r="B55" s="51">
        <v>1.5</v>
      </c>
      <c r="C55" s="13">
        <v>4.8388490910000002</v>
      </c>
      <c r="D55" s="3">
        <v>4.1461280360000003</v>
      </c>
      <c r="E55" s="3">
        <v>1.1461280359999999</v>
      </c>
      <c r="F55" s="3">
        <v>3.9190780919999999</v>
      </c>
      <c r="G55" s="3">
        <v>3.5682017240000001</v>
      </c>
      <c r="H55" s="3">
        <v>2.5051499779999999</v>
      </c>
      <c r="I55" s="3"/>
      <c r="J55" s="14">
        <v>3.7403626889999999</v>
      </c>
      <c r="K55" s="13">
        <v>4.1760912589999997</v>
      </c>
      <c r="L55" s="3">
        <v>4.6434526759999999</v>
      </c>
      <c r="M55" s="3"/>
      <c r="N55" s="3">
        <v>4.6812412370000001</v>
      </c>
      <c r="O55" s="3">
        <v>5.0413926849999999</v>
      </c>
      <c r="P55" s="3"/>
      <c r="Q55" s="3">
        <v>4.0413926849999999</v>
      </c>
      <c r="R55" s="14">
        <v>5.4623979980000001</v>
      </c>
    </row>
    <row r="56" spans="2:18" x14ac:dyDescent="0.2">
      <c r="B56" s="51">
        <v>2</v>
      </c>
      <c r="C56" s="13"/>
      <c r="D56" s="3">
        <v>3.2304489209999998</v>
      </c>
      <c r="E56" s="3"/>
      <c r="F56" s="3">
        <v>4.0791812460000001</v>
      </c>
      <c r="G56" s="3">
        <v>3.0791812460000001</v>
      </c>
      <c r="H56" s="3">
        <v>2.8129133569999998</v>
      </c>
      <c r="I56" s="3">
        <v>4.1461280360000003</v>
      </c>
      <c r="J56" s="14">
        <v>4.278753601</v>
      </c>
      <c r="K56" s="13">
        <v>4.0413926849999999</v>
      </c>
      <c r="L56" s="3">
        <v>4.8325089129999999</v>
      </c>
      <c r="M56" s="3">
        <v>3.8804373189999999</v>
      </c>
      <c r="N56" s="3">
        <v>3.5051499779999999</v>
      </c>
      <c r="O56" s="3">
        <v>4.7923916889999996</v>
      </c>
      <c r="P56" s="3">
        <v>4.5051499780000004</v>
      </c>
      <c r="Q56" s="3">
        <v>3.963787827</v>
      </c>
      <c r="R56" s="14">
        <v>5.4623979980000001</v>
      </c>
    </row>
    <row r="57" spans="2:18" x14ac:dyDescent="0.2">
      <c r="B57" s="51">
        <v>2.5</v>
      </c>
      <c r="C57" s="13">
        <v>4.7160033439999998</v>
      </c>
      <c r="D57" s="3">
        <v>2.1461280359999999</v>
      </c>
      <c r="E57" s="3">
        <v>1.1760912590000001</v>
      </c>
      <c r="F57" s="3"/>
      <c r="G57" s="3"/>
      <c r="H57" s="3">
        <v>4.0413926849999999</v>
      </c>
      <c r="I57" s="3"/>
      <c r="J57" s="14">
        <v>3.924279286</v>
      </c>
      <c r="K57" s="13">
        <v>3.8388490910000002</v>
      </c>
      <c r="L57" s="3">
        <v>5.204119983</v>
      </c>
      <c r="M57" s="3">
        <v>4.0413926849999999</v>
      </c>
      <c r="N57" s="3">
        <v>2.7323937599999999</v>
      </c>
      <c r="O57" s="3">
        <v>5.0791812460000001</v>
      </c>
      <c r="P57" s="3">
        <v>6.2304489209999998</v>
      </c>
      <c r="Q57" s="3">
        <v>4.0791812460000001</v>
      </c>
      <c r="R57" s="14">
        <v>5.5051499780000004</v>
      </c>
    </row>
    <row r="58" spans="2:18" x14ac:dyDescent="0.2">
      <c r="B58" s="51">
        <v>3</v>
      </c>
      <c r="C58" s="13">
        <v>4.9956351950000002</v>
      </c>
      <c r="D58" s="3">
        <v>2.6334684560000001</v>
      </c>
      <c r="E58" s="3"/>
      <c r="F58" s="3">
        <v>3.9956351950000002</v>
      </c>
      <c r="G58" s="3">
        <v>2.8976270909999999</v>
      </c>
      <c r="H58" s="3">
        <v>4.1760912589999997</v>
      </c>
      <c r="I58" s="3">
        <v>3.9395192529999998</v>
      </c>
      <c r="J58" s="14">
        <v>3.1139433520000002</v>
      </c>
      <c r="K58" s="13">
        <v>3.827088271</v>
      </c>
      <c r="L58" s="3">
        <v>5.1139433519999997</v>
      </c>
      <c r="M58" s="3">
        <v>4.204119983</v>
      </c>
      <c r="N58" s="3">
        <v>3.75925697</v>
      </c>
      <c r="O58" s="3">
        <v>5.397940009</v>
      </c>
      <c r="P58" s="3">
        <v>5.7180813239999999</v>
      </c>
      <c r="Q58" s="3">
        <v>4.204119983</v>
      </c>
      <c r="R58" s="14">
        <v>4.7993405490000001</v>
      </c>
    </row>
    <row r="59" spans="2:18" x14ac:dyDescent="0.2">
      <c r="B59" s="51">
        <v>4</v>
      </c>
      <c r="C59" s="13">
        <v>3.397940009</v>
      </c>
      <c r="D59" s="3">
        <v>3.0791812460000001</v>
      </c>
      <c r="E59" s="3">
        <v>1.1760912590000001</v>
      </c>
      <c r="F59" s="3">
        <v>3.9822712330000001</v>
      </c>
      <c r="G59" s="3">
        <v>1.812913357</v>
      </c>
      <c r="H59" s="3">
        <v>3.9444826719999999</v>
      </c>
      <c r="I59" s="3">
        <v>3.959041392</v>
      </c>
      <c r="J59" s="14">
        <v>3.0791812460000001</v>
      </c>
      <c r="K59" s="13">
        <v>2.8325089129999999</v>
      </c>
      <c r="L59" s="3">
        <v>3.7323937599999999</v>
      </c>
      <c r="M59" s="3">
        <v>4.3351229269999996</v>
      </c>
      <c r="N59" s="3">
        <v>4.0791812460000001</v>
      </c>
      <c r="O59" s="3">
        <v>5.0791812460000001</v>
      </c>
      <c r="P59" s="3">
        <v>5.278753601</v>
      </c>
      <c r="Q59" s="3">
        <v>3.6901960800000002</v>
      </c>
      <c r="R59" s="14">
        <v>4</v>
      </c>
    </row>
    <row r="60" spans="2:18" x14ac:dyDescent="0.2">
      <c r="B60" s="51">
        <v>5</v>
      </c>
      <c r="C60" s="13">
        <v>3.278753601</v>
      </c>
      <c r="D60" s="3">
        <v>1.812913357</v>
      </c>
      <c r="E60" s="3">
        <v>1.1461280359999999</v>
      </c>
      <c r="F60" s="3">
        <v>3</v>
      </c>
      <c r="G60" s="3">
        <v>1.1760912590000001</v>
      </c>
      <c r="H60" s="3">
        <v>3.0791812460000001</v>
      </c>
      <c r="I60" s="3">
        <v>3.903089987</v>
      </c>
      <c r="J60" s="14">
        <v>3.278753601</v>
      </c>
      <c r="K60" s="13">
        <v>3.1760912590000001</v>
      </c>
      <c r="L60" s="3">
        <v>3.6532125139999998</v>
      </c>
      <c r="M60" s="3">
        <v>2.8573324960000002</v>
      </c>
      <c r="N60" s="3">
        <v>3.397940009</v>
      </c>
      <c r="O60" s="3">
        <v>4.6434526759999999</v>
      </c>
      <c r="P60" s="3">
        <v>5.397940009</v>
      </c>
      <c r="Q60" s="3">
        <v>3.2552725050000002</v>
      </c>
      <c r="R60" s="14">
        <v>4.1760912589999997</v>
      </c>
    </row>
    <row r="61" spans="2:18" x14ac:dyDescent="0.2">
      <c r="B61" s="51">
        <v>6</v>
      </c>
      <c r="C61" s="13">
        <v>3.322219295</v>
      </c>
      <c r="D61" s="3">
        <v>1.812913357</v>
      </c>
      <c r="E61" s="3">
        <v>2.5051499779999999</v>
      </c>
      <c r="F61" s="3">
        <v>3.2304489209999998</v>
      </c>
      <c r="G61" s="3">
        <v>1.1760912590000001</v>
      </c>
      <c r="H61" s="3">
        <v>3.1461280359999999</v>
      </c>
      <c r="I61" s="3">
        <v>4.0413926849999999</v>
      </c>
      <c r="J61" s="14">
        <v>3.342422681</v>
      </c>
      <c r="K61" s="13">
        <v>3.6434526759999999</v>
      </c>
      <c r="L61" s="3">
        <v>3.4771212550000001</v>
      </c>
      <c r="M61" s="3">
        <v>1.812913357</v>
      </c>
      <c r="N61" s="3">
        <v>3.301029996</v>
      </c>
      <c r="O61" s="3">
        <v>4.8864907249999998</v>
      </c>
      <c r="P61" s="3">
        <v>5.4471580309999998</v>
      </c>
      <c r="Q61" s="3">
        <v>3.3802112420000001</v>
      </c>
      <c r="R61" s="14">
        <v>3.8129133569999998</v>
      </c>
    </row>
    <row r="62" spans="2:18" x14ac:dyDescent="0.2">
      <c r="B62" s="51">
        <v>7</v>
      </c>
      <c r="C62" s="13">
        <v>3.2304489209999998</v>
      </c>
      <c r="D62" s="3">
        <v>1.397940009</v>
      </c>
      <c r="E62" s="3">
        <v>3.2552725050000002</v>
      </c>
      <c r="F62" s="3">
        <v>3.963787827</v>
      </c>
      <c r="G62" s="3">
        <v>1.812913357</v>
      </c>
      <c r="H62" s="3">
        <v>3.4623979980000001</v>
      </c>
      <c r="I62" s="3">
        <v>4.3802112419999997</v>
      </c>
      <c r="J62" s="14">
        <v>3.3802112420000001</v>
      </c>
      <c r="K62" s="13">
        <v>3.908485019</v>
      </c>
      <c r="L62" s="3">
        <v>3.9684829490000002</v>
      </c>
      <c r="M62" s="3">
        <v>1.812913357</v>
      </c>
      <c r="N62" s="3">
        <v>3.662757832</v>
      </c>
      <c r="O62" s="3">
        <v>4.8129133570000002</v>
      </c>
      <c r="P62" s="3">
        <v>5.6127838570000002</v>
      </c>
      <c r="Q62" s="3">
        <v>3.1760912590000001</v>
      </c>
      <c r="R62" s="14">
        <v>2.8325089129999999</v>
      </c>
    </row>
    <row r="63" spans="2:18" x14ac:dyDescent="0.2">
      <c r="B63" s="51">
        <v>8</v>
      </c>
      <c r="C63" s="13">
        <v>3.361727836</v>
      </c>
      <c r="D63" s="3">
        <v>1.602059991</v>
      </c>
      <c r="E63" s="3">
        <v>1.602059991</v>
      </c>
      <c r="F63" s="3">
        <v>3.903089987</v>
      </c>
      <c r="G63" s="3">
        <v>2.397940009</v>
      </c>
      <c r="H63" s="3">
        <v>3.301029996</v>
      </c>
      <c r="I63" s="3">
        <v>4.4771212550000001</v>
      </c>
      <c r="J63" s="14">
        <v>3.1139433520000002</v>
      </c>
      <c r="K63" s="13">
        <v>3.8633228599999998</v>
      </c>
      <c r="L63" s="3">
        <v>3.0791812460000001</v>
      </c>
      <c r="M63" s="3">
        <v>1.812913357</v>
      </c>
      <c r="N63" s="3">
        <v>3.4623979980000001</v>
      </c>
      <c r="O63" s="3">
        <v>4.7634279939999997</v>
      </c>
      <c r="P63" s="3">
        <v>5.9084850189999996</v>
      </c>
      <c r="Q63" s="3">
        <v>2.7634279940000002</v>
      </c>
      <c r="R63" s="14">
        <v>2.8573324960000002</v>
      </c>
    </row>
    <row r="64" spans="2:18" x14ac:dyDescent="0.2">
      <c r="B64" s="51">
        <v>9</v>
      </c>
      <c r="C64" s="13">
        <v>3.7075701759999999</v>
      </c>
      <c r="D64" s="3">
        <v>1.397940009</v>
      </c>
      <c r="E64" s="3">
        <v>2.397940009</v>
      </c>
      <c r="F64" s="3">
        <v>4.3802112419999997</v>
      </c>
      <c r="G64" s="3">
        <v>1.602059991</v>
      </c>
      <c r="H64" s="3">
        <v>3.278753601</v>
      </c>
      <c r="I64" s="3">
        <v>4.7160033439999998</v>
      </c>
      <c r="J64" s="14">
        <v>3.1760912590000001</v>
      </c>
      <c r="K64" s="13">
        <v>3.7403626889999999</v>
      </c>
      <c r="L64" s="3">
        <v>3.278753601</v>
      </c>
      <c r="M64" s="3">
        <v>1.812913357</v>
      </c>
      <c r="N64" s="3">
        <v>3.8512583490000001</v>
      </c>
      <c r="O64" s="3">
        <v>4.6720978579999999</v>
      </c>
      <c r="P64" s="3">
        <v>6.1139433519999997</v>
      </c>
      <c r="Q64" s="3">
        <v>1.812913357</v>
      </c>
      <c r="R64" s="14">
        <v>2.7634279940000002</v>
      </c>
    </row>
    <row r="65" spans="2:18" x14ac:dyDescent="0.2">
      <c r="B65" s="51">
        <v>10</v>
      </c>
      <c r="C65" s="13">
        <v>3.7853298350000002</v>
      </c>
      <c r="D65" s="3">
        <v>1.602059991</v>
      </c>
      <c r="E65" s="3">
        <v>2.397940009</v>
      </c>
      <c r="F65" s="3">
        <v>5.1139433519999997</v>
      </c>
      <c r="G65" s="3">
        <v>1.1461280359999999</v>
      </c>
      <c r="H65" s="3">
        <v>3.8195439360000001</v>
      </c>
      <c r="I65" s="3">
        <v>4.963787827</v>
      </c>
      <c r="J65" s="14">
        <v>3.4313637639999999</v>
      </c>
      <c r="K65" s="13">
        <v>3.6901960800000002</v>
      </c>
      <c r="L65" s="3">
        <v>3.204119983</v>
      </c>
      <c r="M65" s="3">
        <v>1.812913357</v>
      </c>
      <c r="N65" s="3">
        <v>3.7634279940000002</v>
      </c>
      <c r="O65" s="3">
        <v>4.5185139400000001</v>
      </c>
      <c r="P65" s="3">
        <v>6.0791812460000001</v>
      </c>
      <c r="Q65" s="3">
        <v>2.7853298350000002</v>
      </c>
      <c r="R65" s="14">
        <v>2.7634279940000002</v>
      </c>
    </row>
    <row r="66" spans="2:18" x14ac:dyDescent="0.2">
      <c r="B66" s="51">
        <v>11</v>
      </c>
      <c r="C66" s="13">
        <v>3.9138138520000001</v>
      </c>
      <c r="D66" s="3">
        <v>1.1760912590000001</v>
      </c>
      <c r="E66" s="3">
        <v>2.7634279940000002</v>
      </c>
      <c r="F66" s="3">
        <v>4.7160033439999998</v>
      </c>
      <c r="G66" s="3">
        <v>1.1461280359999999</v>
      </c>
      <c r="H66" s="3">
        <v>4.204119983</v>
      </c>
      <c r="I66" s="3">
        <v>5.2552725049999998</v>
      </c>
      <c r="J66" s="14">
        <v>3.322219295</v>
      </c>
      <c r="K66" s="13">
        <v>3.9542425090000002</v>
      </c>
      <c r="L66" s="3">
        <v>3</v>
      </c>
      <c r="M66" s="3">
        <v>2.1461280359999999</v>
      </c>
      <c r="N66" s="3">
        <v>3.5682017240000001</v>
      </c>
      <c r="O66" s="3">
        <v>4.6434526759999999</v>
      </c>
      <c r="P66" s="3">
        <v>6.1139433519999997</v>
      </c>
      <c r="Q66" s="3">
        <v>3.3802112420000001</v>
      </c>
      <c r="R66" s="14">
        <v>2.6334684560000001</v>
      </c>
    </row>
    <row r="67" spans="2:18" x14ac:dyDescent="0.2">
      <c r="B67" s="51">
        <v>12</v>
      </c>
      <c r="C67" s="13">
        <v>3.7323937599999999</v>
      </c>
      <c r="D67" s="3">
        <v>1.812913357</v>
      </c>
      <c r="E67" s="3">
        <v>3.0791812460000001</v>
      </c>
      <c r="F67" s="3">
        <v>4.9084850189999996</v>
      </c>
      <c r="G67" s="3">
        <v>1.1461280359999999</v>
      </c>
      <c r="H67" s="3">
        <v>4.4149733480000002</v>
      </c>
      <c r="I67" s="3">
        <v>5.0413926849999999</v>
      </c>
      <c r="J67" s="14">
        <v>3.5314789169999998</v>
      </c>
      <c r="K67" s="13">
        <v>4.0791812460000001</v>
      </c>
      <c r="L67" s="3">
        <v>3.1760912590000001</v>
      </c>
      <c r="M67" s="3">
        <v>1.812913357</v>
      </c>
      <c r="N67" s="3">
        <v>3.9684829490000002</v>
      </c>
      <c r="O67" s="3">
        <v>4.5682017239999997</v>
      </c>
      <c r="P67" s="3">
        <v>6.2552725049999998</v>
      </c>
      <c r="Q67" s="3">
        <v>2.698970004</v>
      </c>
      <c r="R67" s="14">
        <v>1.812913357</v>
      </c>
    </row>
    <row r="68" spans="2:18" x14ac:dyDescent="0.2">
      <c r="B68" s="51">
        <v>13</v>
      </c>
      <c r="C68" s="13">
        <v>3.7403626889999999</v>
      </c>
      <c r="D68" s="3">
        <v>1.602059991</v>
      </c>
      <c r="E68" s="3">
        <v>3.0413926849999999</v>
      </c>
      <c r="F68" s="3">
        <v>5.5440680440000003</v>
      </c>
      <c r="G68" s="3">
        <v>1.397940009</v>
      </c>
      <c r="H68" s="3">
        <v>4.6532125139999998</v>
      </c>
      <c r="I68" s="3">
        <v>5.2552725049999998</v>
      </c>
      <c r="J68" s="14">
        <v>3.2304489209999998</v>
      </c>
      <c r="K68" s="13">
        <v>4.3802112419999997</v>
      </c>
      <c r="L68" s="3">
        <v>3.7781512500000001</v>
      </c>
      <c r="M68" s="3">
        <v>2.0413926849999999</v>
      </c>
      <c r="N68" s="3">
        <v>4.204119983</v>
      </c>
      <c r="O68" s="3">
        <v>4.9294189260000003</v>
      </c>
      <c r="P68" s="3">
        <v>6.278753601</v>
      </c>
      <c r="Q68" s="3">
        <v>2.9190780919999999</v>
      </c>
      <c r="R68" s="14">
        <v>3.2304489209999998</v>
      </c>
    </row>
    <row r="69" spans="2:18" x14ac:dyDescent="0.2">
      <c r="B69" s="51">
        <v>14</v>
      </c>
      <c r="C69" s="13">
        <v>3.903089987</v>
      </c>
      <c r="D69" s="3"/>
      <c r="E69" s="3">
        <v>3.1461280359999999</v>
      </c>
      <c r="F69" s="3">
        <v>5.0413926849999999</v>
      </c>
      <c r="G69" s="3">
        <v>1.1760912590000001</v>
      </c>
      <c r="H69" s="3">
        <v>4.6812412370000001</v>
      </c>
      <c r="I69" s="3">
        <v>5.322219295</v>
      </c>
      <c r="J69" s="14">
        <v>3.5051499779999999</v>
      </c>
      <c r="K69" s="13">
        <v>4.3802112419999997</v>
      </c>
      <c r="L69" s="3">
        <v>3.6434526759999999</v>
      </c>
      <c r="M69" s="3">
        <v>2.8325089129999999</v>
      </c>
      <c r="N69" s="3">
        <v>4.2304489209999998</v>
      </c>
      <c r="O69" s="3">
        <v>4.9684829490000002</v>
      </c>
      <c r="P69" s="3">
        <v>6.322219295</v>
      </c>
      <c r="Q69" s="3">
        <v>2.5563025009999998</v>
      </c>
      <c r="R69" s="14">
        <v>2.9542425090000002</v>
      </c>
    </row>
    <row r="70" spans="2:18" x14ac:dyDescent="0.2">
      <c r="B70" s="51">
        <v>15</v>
      </c>
      <c r="C70" s="13">
        <v>3.5314789169999998</v>
      </c>
      <c r="D70" s="3">
        <v>2.2552725050000002</v>
      </c>
      <c r="E70" s="3">
        <v>3.9542425090000002</v>
      </c>
      <c r="F70" s="3">
        <v>4.826074803</v>
      </c>
      <c r="G70" s="3">
        <v>1.397940009</v>
      </c>
      <c r="H70" s="3">
        <v>5.1139433519999997</v>
      </c>
      <c r="I70" s="3">
        <v>5.322219295</v>
      </c>
      <c r="J70" s="14">
        <v>3.9190780919999999</v>
      </c>
      <c r="K70" s="13">
        <v>4.5682017239999997</v>
      </c>
      <c r="L70" s="3">
        <v>3.7403626889999999</v>
      </c>
      <c r="M70" s="3">
        <v>2.602059991</v>
      </c>
      <c r="N70" s="3">
        <v>4.2304489209999998</v>
      </c>
      <c r="O70" s="3">
        <v>4.826074803</v>
      </c>
      <c r="P70" s="3">
        <v>6.4313637640000003</v>
      </c>
      <c r="Q70" s="3">
        <v>2.6334684560000001</v>
      </c>
      <c r="R70" s="14">
        <v>3.0413926849999999</v>
      </c>
    </row>
    <row r="71" spans="2:18" x14ac:dyDescent="0.2">
      <c r="B71" s="51">
        <v>16</v>
      </c>
      <c r="C71" s="13">
        <v>3.6720978579999999</v>
      </c>
      <c r="D71" s="3">
        <v>1.1760912590000001</v>
      </c>
      <c r="E71" s="3">
        <v>3.4471580309999998</v>
      </c>
      <c r="F71" s="3">
        <v>5.204119983</v>
      </c>
      <c r="G71" s="3">
        <v>1.397940009</v>
      </c>
      <c r="H71" s="3">
        <v>5.2304489209999998</v>
      </c>
      <c r="I71" s="3">
        <v>5.278753601</v>
      </c>
      <c r="J71" s="14">
        <v>2.986771734</v>
      </c>
      <c r="K71" s="13">
        <v>4.5563025010000002</v>
      </c>
      <c r="L71" s="3">
        <v>3.9542425090000002</v>
      </c>
      <c r="M71" s="3">
        <v>2.8976270909999999</v>
      </c>
      <c r="N71" s="3">
        <v>4.5051499780000004</v>
      </c>
      <c r="O71" s="3">
        <v>5.0413926849999999</v>
      </c>
      <c r="P71" s="3">
        <v>6.1139433519999997</v>
      </c>
      <c r="Q71" s="3">
        <v>2.397940009</v>
      </c>
      <c r="R71" s="14">
        <v>2.7323937599999999</v>
      </c>
    </row>
    <row r="72" spans="2:18" x14ac:dyDescent="0.2">
      <c r="B72" s="51">
        <v>17</v>
      </c>
      <c r="C72" s="13">
        <v>3.924279286</v>
      </c>
      <c r="D72" s="3">
        <v>1.397940009</v>
      </c>
      <c r="E72" s="3">
        <v>3.662757832</v>
      </c>
      <c r="F72" s="3">
        <v>5.2304489209999998</v>
      </c>
      <c r="G72" s="3">
        <v>1.1461280359999999</v>
      </c>
      <c r="H72" s="3">
        <v>4.9542425090000002</v>
      </c>
      <c r="I72" s="3">
        <v>5.5185139400000001</v>
      </c>
      <c r="J72" s="14">
        <v>2.8129133569999998</v>
      </c>
      <c r="K72" s="13">
        <v>4.5185139400000001</v>
      </c>
      <c r="L72" s="3">
        <v>3.6812412370000001</v>
      </c>
      <c r="M72" s="3">
        <v>3.1139433520000002</v>
      </c>
      <c r="N72" s="3">
        <v>4.5440680440000003</v>
      </c>
      <c r="O72" s="3">
        <v>5.1760912589999997</v>
      </c>
      <c r="P72" s="3">
        <v>6.361727836</v>
      </c>
      <c r="Q72" s="3">
        <v>2.6720978579999999</v>
      </c>
      <c r="R72" s="14">
        <v>2.6720978579999999</v>
      </c>
    </row>
    <row r="73" spans="2:18" x14ac:dyDescent="0.2">
      <c r="B73" s="51">
        <v>18</v>
      </c>
      <c r="C73" s="13">
        <v>3.7323937599999999</v>
      </c>
      <c r="D73" s="3">
        <v>1.812913357</v>
      </c>
      <c r="E73" s="3">
        <v>3.579783597</v>
      </c>
      <c r="F73" s="3">
        <v>5.5051499780000004</v>
      </c>
      <c r="G73" s="3">
        <v>1.397940009</v>
      </c>
      <c r="H73" s="3">
        <v>4.8325089129999999</v>
      </c>
      <c r="I73" s="3">
        <v>5.4149733480000002</v>
      </c>
      <c r="J73" s="14">
        <v>3.301029996</v>
      </c>
      <c r="K73" s="13">
        <v>4.5797835969999996</v>
      </c>
      <c r="L73" s="3">
        <v>3.5910646069999999</v>
      </c>
      <c r="M73" s="3">
        <v>3.4771212550000001</v>
      </c>
      <c r="N73" s="3">
        <v>4.5185139400000001</v>
      </c>
      <c r="O73" s="3">
        <v>4.8633228600000002</v>
      </c>
      <c r="P73" s="3">
        <v>6.1139433519999997</v>
      </c>
      <c r="Q73" s="3">
        <v>2.4623979980000001</v>
      </c>
      <c r="R73" s="14">
        <v>2.8129133569999998</v>
      </c>
    </row>
    <row r="74" spans="2:18" x14ac:dyDescent="0.2">
      <c r="B74" s="51">
        <v>19</v>
      </c>
      <c r="C74" s="13">
        <v>3.8692317200000002</v>
      </c>
      <c r="D74" s="3">
        <v>1.812913357</v>
      </c>
      <c r="E74" s="3">
        <v>4.204119983</v>
      </c>
      <c r="F74" s="3">
        <v>5.6232492900000004</v>
      </c>
      <c r="G74" s="3">
        <v>1.1760912590000001</v>
      </c>
      <c r="H74" s="3">
        <v>5.0791812460000001</v>
      </c>
      <c r="I74" s="3">
        <v>5.4913616940000001</v>
      </c>
      <c r="J74" s="14">
        <v>3.1139433520000002</v>
      </c>
      <c r="K74" s="13">
        <v>4.9084850189999996</v>
      </c>
      <c r="L74" s="3">
        <v>3.8129133569999998</v>
      </c>
      <c r="M74" s="3">
        <v>2.1461280359999999</v>
      </c>
      <c r="N74" s="3">
        <v>4.5440680440000003</v>
      </c>
      <c r="O74" s="3">
        <v>5</v>
      </c>
      <c r="P74" s="3">
        <v>6.2304489209999998</v>
      </c>
      <c r="Q74" s="3">
        <v>2.8976270909999999</v>
      </c>
      <c r="R74" s="14">
        <v>3.0413926849999999</v>
      </c>
    </row>
    <row r="75" spans="2:18" x14ac:dyDescent="0.2">
      <c r="B75" s="51">
        <v>20</v>
      </c>
      <c r="C75" s="13">
        <v>4.1760912589999997</v>
      </c>
      <c r="D75" s="3">
        <v>1.1760912590000001</v>
      </c>
      <c r="E75" s="3">
        <v>4.3010299959999996</v>
      </c>
      <c r="F75" s="3">
        <v>5.6989700040000004</v>
      </c>
      <c r="G75" s="3">
        <v>1.1461280359999999</v>
      </c>
      <c r="H75" s="3">
        <v>4.8512583490000001</v>
      </c>
      <c r="I75" s="3">
        <v>5.4471580309999998</v>
      </c>
      <c r="J75" s="14">
        <v>2.5051499779999999</v>
      </c>
      <c r="K75" s="13">
        <v>4.8573324959999997</v>
      </c>
      <c r="L75" s="3">
        <v>3.7708520120000002</v>
      </c>
      <c r="M75" s="3">
        <v>2.8573324960000002</v>
      </c>
      <c r="N75" s="3">
        <v>4.6334684560000001</v>
      </c>
      <c r="O75" s="3">
        <v>5.322219295</v>
      </c>
      <c r="P75" s="3">
        <v>6.1760912589999997</v>
      </c>
      <c r="Q75" s="3">
        <v>2.698970004</v>
      </c>
      <c r="R75" s="14">
        <v>3.7403626889999999</v>
      </c>
    </row>
    <row r="76" spans="2:18" ht="17" thickBot="1" x14ac:dyDescent="0.25">
      <c r="B76" s="52">
        <v>21</v>
      </c>
      <c r="C76" s="15"/>
      <c r="D76" s="16">
        <v>1.397940009</v>
      </c>
      <c r="E76" s="16">
        <v>4.6127838570000002</v>
      </c>
      <c r="F76" s="16">
        <v>5.7993405490000001</v>
      </c>
      <c r="G76" s="16">
        <v>1.1461280359999999</v>
      </c>
      <c r="H76" s="16">
        <v>4.7160033439999998</v>
      </c>
      <c r="I76" s="16">
        <v>5.5563025010000002</v>
      </c>
      <c r="J76" s="19">
        <v>2.986771734</v>
      </c>
      <c r="K76" s="15">
        <v>4.6434526759999999</v>
      </c>
      <c r="L76" s="16">
        <v>3.792391689</v>
      </c>
      <c r="M76" s="16">
        <v>3.1139433520000002</v>
      </c>
      <c r="N76" s="16">
        <v>4.4623979980000001</v>
      </c>
      <c r="O76" s="16">
        <v>5.0791812460000001</v>
      </c>
      <c r="P76" s="16">
        <v>6.4623979980000001</v>
      </c>
      <c r="Q76" s="16">
        <v>2.8129133569999998</v>
      </c>
      <c r="R76" s="19">
        <v>3.380211242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7AF21-0D1A-874D-A103-C33C0F01D56C}">
  <sheetPr>
    <tabColor rgb="FF92D050"/>
  </sheetPr>
  <dimension ref="B2:AL88"/>
  <sheetViews>
    <sheetView workbookViewId="0">
      <selection activeCell="T103" sqref="T103"/>
    </sheetView>
  </sheetViews>
  <sheetFormatPr baseColWidth="10" defaultRowHeight="16" x14ac:dyDescent="0.2"/>
  <cols>
    <col min="3" max="10" width="9.83203125" customWidth="1"/>
    <col min="11" max="18" width="9" customWidth="1"/>
    <col min="21" max="21" width="10.33203125" bestFit="1" customWidth="1"/>
    <col min="22" max="28" width="9.33203125" bestFit="1" customWidth="1"/>
    <col min="29" max="29" width="9" customWidth="1"/>
    <col min="30" max="36" width="9.33203125" bestFit="1" customWidth="1"/>
  </cols>
  <sheetData>
    <row r="2" spans="2:38" x14ac:dyDescent="0.2">
      <c r="B2" s="2" t="s">
        <v>180</v>
      </c>
      <c r="H2" s="3"/>
      <c r="K2" s="3"/>
      <c r="U2" s="2" t="s">
        <v>181</v>
      </c>
    </row>
    <row r="3" spans="2:38" ht="17" thickBot="1" x14ac:dyDescent="0.25">
      <c r="H3" s="3"/>
      <c r="K3" s="3"/>
    </row>
    <row r="4" spans="2:38" ht="17" thickBot="1" x14ac:dyDescent="0.25">
      <c r="C4" s="43" t="s">
        <v>3</v>
      </c>
      <c r="D4" s="44"/>
      <c r="E4" s="44"/>
      <c r="F4" s="44"/>
      <c r="G4" s="44"/>
      <c r="H4" s="44"/>
      <c r="I4" s="44"/>
      <c r="J4" s="45"/>
      <c r="L4" s="43" t="s">
        <v>3</v>
      </c>
      <c r="M4" s="44"/>
      <c r="N4" s="44"/>
      <c r="O4" s="44"/>
      <c r="P4" s="44"/>
      <c r="Q4" s="44"/>
      <c r="R4" s="44"/>
      <c r="S4" s="45"/>
      <c r="V4" s="62" t="s">
        <v>56</v>
      </c>
      <c r="W4" s="63"/>
      <c r="X4" s="63"/>
      <c r="Y4" s="63"/>
      <c r="Z4" s="63"/>
      <c r="AA4" s="63"/>
      <c r="AB4" s="63"/>
      <c r="AC4" s="64"/>
      <c r="AE4" s="62" t="s">
        <v>56</v>
      </c>
      <c r="AF4" s="63"/>
      <c r="AG4" s="63"/>
      <c r="AH4" s="63"/>
      <c r="AI4" s="63"/>
      <c r="AJ4" s="63"/>
      <c r="AK4" s="63"/>
      <c r="AL4" s="64"/>
    </row>
    <row r="5" spans="2:38" ht="17" thickBot="1" x14ac:dyDescent="0.25">
      <c r="C5" s="104" t="s">
        <v>78</v>
      </c>
      <c r="D5" s="102"/>
      <c r="E5" s="102"/>
      <c r="F5" s="102"/>
      <c r="G5" s="102"/>
      <c r="H5" s="102"/>
      <c r="I5" s="102"/>
      <c r="J5" s="103"/>
      <c r="L5" s="104" t="s">
        <v>79</v>
      </c>
      <c r="M5" s="102"/>
      <c r="N5" s="102"/>
      <c r="O5" s="102"/>
      <c r="P5" s="102"/>
      <c r="Q5" s="102"/>
      <c r="R5" s="102"/>
      <c r="S5" s="103"/>
      <c r="V5" s="104" t="s">
        <v>78</v>
      </c>
      <c r="W5" s="102"/>
      <c r="X5" s="102"/>
      <c r="Y5" s="102"/>
      <c r="Z5" s="102"/>
      <c r="AA5" s="102"/>
      <c r="AB5" s="102"/>
      <c r="AC5" s="103"/>
      <c r="AE5" s="104" t="s">
        <v>79</v>
      </c>
      <c r="AF5" s="102"/>
      <c r="AG5" s="102"/>
      <c r="AH5" s="102"/>
      <c r="AI5" s="102"/>
      <c r="AJ5" s="102"/>
      <c r="AK5" s="102"/>
      <c r="AL5" s="103"/>
    </row>
    <row r="6" spans="2:38" ht="52" thickBot="1" x14ac:dyDescent="0.25">
      <c r="B6" s="58" t="s">
        <v>60</v>
      </c>
      <c r="C6" s="48" t="s">
        <v>34</v>
      </c>
      <c r="D6" s="46" t="s">
        <v>35</v>
      </c>
      <c r="E6" s="46" t="s">
        <v>36</v>
      </c>
      <c r="F6" s="46" t="s">
        <v>37</v>
      </c>
      <c r="G6" s="46" t="s">
        <v>38</v>
      </c>
      <c r="H6" s="46" t="s">
        <v>39</v>
      </c>
      <c r="I6" s="46" t="s">
        <v>40</v>
      </c>
      <c r="J6" s="47" t="s">
        <v>41</v>
      </c>
      <c r="K6" s="58" t="s">
        <v>60</v>
      </c>
      <c r="L6" s="48" t="s">
        <v>34</v>
      </c>
      <c r="M6" s="46" t="s">
        <v>35</v>
      </c>
      <c r="N6" s="46" t="s">
        <v>36</v>
      </c>
      <c r="O6" s="46" t="s">
        <v>37</v>
      </c>
      <c r="P6" s="46" t="s">
        <v>38</v>
      </c>
      <c r="Q6" s="46" t="s">
        <v>39</v>
      </c>
      <c r="R6" s="46" t="s">
        <v>40</v>
      </c>
      <c r="S6" s="47" t="s">
        <v>41</v>
      </c>
      <c r="U6" s="58" t="s">
        <v>60</v>
      </c>
      <c r="V6" s="48" t="s">
        <v>42</v>
      </c>
      <c r="W6" s="46" t="s">
        <v>43</v>
      </c>
      <c r="X6" s="46" t="s">
        <v>44</v>
      </c>
      <c r="Y6" s="46" t="s">
        <v>45</v>
      </c>
      <c r="Z6" s="46" t="s">
        <v>46</v>
      </c>
      <c r="AA6" s="46" t="s">
        <v>47</v>
      </c>
      <c r="AB6" s="46" t="s">
        <v>48</v>
      </c>
      <c r="AC6" s="47" t="s">
        <v>49</v>
      </c>
      <c r="AD6" s="105" t="s">
        <v>60</v>
      </c>
      <c r="AE6" s="48" t="s">
        <v>42</v>
      </c>
      <c r="AF6" s="46" t="s">
        <v>43</v>
      </c>
      <c r="AG6" s="46" t="s">
        <v>44</v>
      </c>
      <c r="AH6" s="46" t="s">
        <v>45</v>
      </c>
      <c r="AI6" s="46" t="s">
        <v>46</v>
      </c>
      <c r="AJ6" s="46" t="s">
        <v>47</v>
      </c>
      <c r="AK6" s="46" t="s">
        <v>48</v>
      </c>
      <c r="AL6" s="47" t="s">
        <v>49</v>
      </c>
    </row>
    <row r="7" spans="2:38" x14ac:dyDescent="0.2">
      <c r="B7" s="81">
        <v>-2.2857143</v>
      </c>
      <c r="C7" s="9">
        <v>15</v>
      </c>
      <c r="D7" s="9">
        <v>15</v>
      </c>
      <c r="E7" s="9">
        <v>15</v>
      </c>
      <c r="F7" s="9">
        <v>15</v>
      </c>
      <c r="G7" s="9">
        <v>15</v>
      </c>
      <c r="H7" s="9">
        <v>15</v>
      </c>
      <c r="I7" s="9">
        <v>15</v>
      </c>
      <c r="J7" s="12">
        <v>15</v>
      </c>
      <c r="K7" s="81">
        <v>-2.2857143</v>
      </c>
      <c r="L7" s="9">
        <v>0.34</v>
      </c>
      <c r="M7" s="9">
        <v>0.53</v>
      </c>
      <c r="N7" s="9">
        <v>1.62</v>
      </c>
      <c r="O7" s="9">
        <v>0</v>
      </c>
      <c r="P7" s="9">
        <v>0.16</v>
      </c>
      <c r="Q7" s="9">
        <v>3.82</v>
      </c>
      <c r="R7" s="9">
        <v>0.01</v>
      </c>
      <c r="S7" s="12">
        <v>0.21</v>
      </c>
      <c r="U7" s="81">
        <v>-2.2857143</v>
      </c>
      <c r="V7" s="13">
        <v>15</v>
      </c>
      <c r="W7" s="3">
        <v>15</v>
      </c>
      <c r="X7" s="3">
        <v>15</v>
      </c>
      <c r="Y7" s="3">
        <v>15</v>
      </c>
      <c r="Z7" s="3">
        <v>15</v>
      </c>
      <c r="AA7" s="3">
        <v>15</v>
      </c>
      <c r="AB7" s="3">
        <v>15</v>
      </c>
      <c r="AC7" s="14">
        <v>15</v>
      </c>
      <c r="AD7" s="81">
        <v>-2.2857143</v>
      </c>
      <c r="AE7" s="8">
        <v>0.1</v>
      </c>
      <c r="AF7" s="9">
        <v>0</v>
      </c>
      <c r="AG7" s="9">
        <v>0</v>
      </c>
      <c r="AH7" s="9">
        <v>0.01</v>
      </c>
      <c r="AI7" s="9">
        <v>0</v>
      </c>
      <c r="AJ7" s="9">
        <v>1.08</v>
      </c>
      <c r="AK7" s="9">
        <v>0.14000000000000001</v>
      </c>
      <c r="AL7" s="12">
        <v>0</v>
      </c>
    </row>
    <row r="8" spans="2:38" x14ac:dyDescent="0.2">
      <c r="B8" s="82">
        <v>-2.1428571000000001</v>
      </c>
      <c r="C8" s="3">
        <v>15</v>
      </c>
      <c r="D8" s="3">
        <v>15</v>
      </c>
      <c r="E8" s="3">
        <v>15</v>
      </c>
      <c r="F8" s="3">
        <v>15</v>
      </c>
      <c r="G8" s="3">
        <v>15</v>
      </c>
      <c r="H8" s="3">
        <v>15</v>
      </c>
      <c r="I8" s="3">
        <v>15</v>
      </c>
      <c r="J8" s="14">
        <v>15</v>
      </c>
      <c r="K8" s="82">
        <v>-1.2857143</v>
      </c>
      <c r="L8" s="3">
        <v>1.04</v>
      </c>
      <c r="M8" s="3">
        <v>0.81</v>
      </c>
      <c r="N8" s="3">
        <v>3.67</v>
      </c>
      <c r="O8" s="3">
        <v>0.63</v>
      </c>
      <c r="P8" s="3">
        <v>1.27</v>
      </c>
      <c r="Q8" s="3">
        <v>4.37</v>
      </c>
      <c r="R8" s="3">
        <v>2.0099999999999998</v>
      </c>
      <c r="S8" s="14">
        <v>5.0199999999999996</v>
      </c>
      <c r="U8" s="82">
        <v>-2.1428571000000001</v>
      </c>
      <c r="V8" s="13">
        <v>15</v>
      </c>
      <c r="W8" s="3">
        <v>15</v>
      </c>
      <c r="X8" s="3">
        <v>15</v>
      </c>
      <c r="Y8" s="3">
        <v>15</v>
      </c>
      <c r="Z8" s="3">
        <v>15</v>
      </c>
      <c r="AA8" s="3">
        <v>15</v>
      </c>
      <c r="AB8" s="3">
        <v>15</v>
      </c>
      <c r="AC8" s="14">
        <v>15</v>
      </c>
      <c r="AD8" s="82">
        <v>-1.2857143</v>
      </c>
      <c r="AE8" s="13">
        <v>0</v>
      </c>
      <c r="AF8" s="3">
        <v>0</v>
      </c>
      <c r="AG8" s="3">
        <v>0</v>
      </c>
      <c r="AH8" s="3">
        <v>0.03</v>
      </c>
      <c r="AI8" s="3">
        <v>0.03</v>
      </c>
      <c r="AJ8" s="3">
        <v>0</v>
      </c>
      <c r="AK8" s="3">
        <v>7.0000000000000007E-2</v>
      </c>
      <c r="AL8" s="14">
        <v>0</v>
      </c>
    </row>
    <row r="9" spans="2:38" x14ac:dyDescent="0.2">
      <c r="B9" s="82">
        <v>-1.2857143</v>
      </c>
      <c r="C9" s="3">
        <v>15</v>
      </c>
      <c r="D9" s="3">
        <v>15</v>
      </c>
      <c r="E9" s="3">
        <v>15</v>
      </c>
      <c r="F9" s="3">
        <v>15</v>
      </c>
      <c r="G9" s="3">
        <v>15</v>
      </c>
      <c r="H9" s="3">
        <v>15</v>
      </c>
      <c r="I9" s="3">
        <v>15</v>
      </c>
      <c r="J9" s="14">
        <v>15</v>
      </c>
      <c r="K9" s="82">
        <v>-0.35714289999999999</v>
      </c>
      <c r="L9" s="3">
        <v>1.97</v>
      </c>
      <c r="M9" s="3">
        <v>5.98</v>
      </c>
      <c r="N9" s="3">
        <v>4.8600000000000003</v>
      </c>
      <c r="O9" s="3">
        <v>1.41</v>
      </c>
      <c r="P9" s="3">
        <v>1.61</v>
      </c>
      <c r="Q9" s="3">
        <v>5.13</v>
      </c>
      <c r="R9" s="3">
        <v>3.52</v>
      </c>
      <c r="S9" s="14">
        <v>2.74</v>
      </c>
      <c r="U9" s="82">
        <v>-1.2857143</v>
      </c>
      <c r="V9" s="13">
        <v>15</v>
      </c>
      <c r="W9" s="3">
        <v>15</v>
      </c>
      <c r="X9" s="3">
        <v>15</v>
      </c>
      <c r="Y9" s="3">
        <v>15</v>
      </c>
      <c r="Z9" s="3">
        <v>15</v>
      </c>
      <c r="AA9" s="3">
        <v>15</v>
      </c>
      <c r="AB9" s="3">
        <v>15</v>
      </c>
      <c r="AC9" s="14">
        <v>15</v>
      </c>
      <c r="AD9" s="82">
        <v>-0.35714289999999999</v>
      </c>
      <c r="AE9" s="13">
        <v>0</v>
      </c>
      <c r="AF9" s="3">
        <v>0</v>
      </c>
      <c r="AG9" s="3">
        <v>0</v>
      </c>
      <c r="AH9" s="3">
        <v>0.03</v>
      </c>
      <c r="AI9" s="3">
        <v>0</v>
      </c>
      <c r="AJ9" s="3">
        <v>0</v>
      </c>
      <c r="AK9" s="3">
        <v>0.19</v>
      </c>
      <c r="AL9" s="14">
        <v>0</v>
      </c>
    </row>
    <row r="10" spans="2:38" x14ac:dyDescent="0.2">
      <c r="B10" s="82">
        <v>-0.42857139999999999</v>
      </c>
      <c r="C10" s="3">
        <v>15</v>
      </c>
      <c r="D10" s="3">
        <v>15</v>
      </c>
      <c r="E10" s="3">
        <v>15</v>
      </c>
      <c r="F10" s="3">
        <v>15</v>
      </c>
      <c r="G10" s="3">
        <v>15</v>
      </c>
      <c r="H10" s="3">
        <v>15</v>
      </c>
      <c r="I10" s="3"/>
      <c r="J10" s="14"/>
      <c r="K10" s="82">
        <v>-0.28571429999999998</v>
      </c>
      <c r="L10" s="3"/>
      <c r="M10" s="3"/>
      <c r="N10" s="3"/>
      <c r="O10" s="3"/>
      <c r="P10" s="3"/>
      <c r="Q10" s="3"/>
      <c r="R10" s="3"/>
      <c r="S10" s="14"/>
      <c r="U10" s="82">
        <v>-0.42857139999999999</v>
      </c>
      <c r="V10" s="13">
        <v>15</v>
      </c>
      <c r="W10" s="3">
        <v>15</v>
      </c>
      <c r="X10" s="3">
        <v>15</v>
      </c>
      <c r="Y10" s="3">
        <v>15</v>
      </c>
      <c r="Z10" s="3">
        <v>15</v>
      </c>
      <c r="AA10" s="3">
        <v>15</v>
      </c>
      <c r="AB10" s="3"/>
      <c r="AC10" s="14"/>
      <c r="AD10" s="82">
        <v>-0.28571429999999998</v>
      </c>
      <c r="AE10" s="13"/>
      <c r="AF10" s="3"/>
      <c r="AG10" s="3"/>
      <c r="AH10" s="3"/>
      <c r="AI10" s="3"/>
      <c r="AJ10" s="3"/>
      <c r="AK10" s="3"/>
      <c r="AL10" s="14"/>
    </row>
    <row r="11" spans="2:38" x14ac:dyDescent="0.2">
      <c r="B11" s="82">
        <v>-0.28571429999999998</v>
      </c>
      <c r="C11" s="3"/>
      <c r="D11" s="3"/>
      <c r="E11" s="3">
        <v>15</v>
      </c>
      <c r="F11" s="3">
        <v>15</v>
      </c>
      <c r="G11" s="3"/>
      <c r="H11" s="3"/>
      <c r="I11" s="3">
        <v>15</v>
      </c>
      <c r="J11" s="14">
        <v>15</v>
      </c>
      <c r="K11" s="82">
        <v>0.71428570999999996</v>
      </c>
      <c r="L11" s="3">
        <v>3.49</v>
      </c>
      <c r="M11" s="3">
        <v>4.34</v>
      </c>
      <c r="N11" s="3">
        <v>12.2</v>
      </c>
      <c r="O11" s="3">
        <v>2.52</v>
      </c>
      <c r="P11" s="3">
        <v>1.97</v>
      </c>
      <c r="Q11" s="3">
        <v>1.82</v>
      </c>
      <c r="R11" s="3">
        <v>4.24</v>
      </c>
      <c r="S11" s="14">
        <v>0.42</v>
      </c>
      <c r="U11" s="82">
        <v>-0.28571429999999998</v>
      </c>
      <c r="V11" s="13"/>
      <c r="W11" s="3"/>
      <c r="X11" s="3">
        <v>15</v>
      </c>
      <c r="Y11" s="3">
        <v>15</v>
      </c>
      <c r="Z11" s="3"/>
      <c r="AA11" s="3"/>
      <c r="AB11" s="3">
        <v>15</v>
      </c>
      <c r="AC11" s="14">
        <v>15</v>
      </c>
      <c r="AD11" s="82">
        <v>0.71428570999999996</v>
      </c>
      <c r="AE11" s="13"/>
      <c r="AF11" s="3">
        <v>0</v>
      </c>
      <c r="AG11" s="3">
        <v>0.57999999999999996</v>
      </c>
      <c r="AH11" s="3">
        <v>0</v>
      </c>
      <c r="AI11" s="3">
        <v>0</v>
      </c>
      <c r="AJ11" s="3">
        <v>0</v>
      </c>
      <c r="AK11" s="3">
        <v>0.16</v>
      </c>
      <c r="AL11" s="14">
        <v>0.01</v>
      </c>
    </row>
    <row r="12" spans="2:38" x14ac:dyDescent="0.2">
      <c r="B12" s="82">
        <v>0</v>
      </c>
      <c r="C12" s="3">
        <v>15</v>
      </c>
      <c r="D12" s="3">
        <v>15</v>
      </c>
      <c r="E12" s="3">
        <v>15</v>
      </c>
      <c r="F12" s="3">
        <v>15</v>
      </c>
      <c r="G12" s="3">
        <v>15</v>
      </c>
      <c r="H12" s="3">
        <v>15</v>
      </c>
      <c r="I12" s="3">
        <v>15</v>
      </c>
      <c r="J12" s="14">
        <v>15</v>
      </c>
      <c r="K12" s="82">
        <v>1.85714286</v>
      </c>
      <c r="L12" s="3">
        <v>1.45</v>
      </c>
      <c r="M12" s="3">
        <v>3.69</v>
      </c>
      <c r="N12" s="3">
        <v>1.72</v>
      </c>
      <c r="O12" s="3">
        <v>0</v>
      </c>
      <c r="P12" s="3">
        <v>2.12</v>
      </c>
      <c r="Q12" s="3">
        <v>7.6</v>
      </c>
      <c r="R12" s="3">
        <v>4.04</v>
      </c>
      <c r="S12" s="14">
        <v>0</v>
      </c>
      <c r="U12" s="82">
        <v>0</v>
      </c>
      <c r="V12" s="13">
        <v>15</v>
      </c>
      <c r="W12" s="3">
        <v>15</v>
      </c>
      <c r="X12" s="3">
        <v>15</v>
      </c>
      <c r="Y12" s="3">
        <v>15</v>
      </c>
      <c r="Z12" s="3">
        <v>15</v>
      </c>
      <c r="AA12" s="3">
        <v>15</v>
      </c>
      <c r="AB12" s="3">
        <v>15</v>
      </c>
      <c r="AC12" s="14"/>
      <c r="AD12" s="82">
        <v>1.85714286</v>
      </c>
      <c r="AE12" s="13">
        <v>0.03</v>
      </c>
      <c r="AF12" s="3">
        <v>0</v>
      </c>
      <c r="AG12" s="3">
        <v>0</v>
      </c>
      <c r="AH12" s="3">
        <v>0.01</v>
      </c>
      <c r="AI12" s="3">
        <v>0</v>
      </c>
      <c r="AJ12" s="3">
        <v>0.03</v>
      </c>
      <c r="AK12" s="3">
        <v>0.13</v>
      </c>
      <c r="AL12" s="14">
        <v>0</v>
      </c>
    </row>
    <row r="13" spans="2:38" x14ac:dyDescent="0.2">
      <c r="B13" s="82">
        <v>0.42857142999999998</v>
      </c>
      <c r="C13" s="3">
        <v>15</v>
      </c>
      <c r="D13" s="3">
        <v>15</v>
      </c>
      <c r="E13" s="3">
        <v>15</v>
      </c>
      <c r="F13" s="3">
        <v>15</v>
      </c>
      <c r="G13" s="3">
        <v>15</v>
      </c>
      <c r="H13" s="3">
        <v>15</v>
      </c>
      <c r="I13" s="3">
        <v>15</v>
      </c>
      <c r="J13" s="14">
        <v>15</v>
      </c>
      <c r="K13" s="82">
        <v>2.5</v>
      </c>
      <c r="L13" s="3">
        <v>0.66</v>
      </c>
      <c r="M13" s="3">
        <v>2.36</v>
      </c>
      <c r="N13" s="3">
        <v>4.63</v>
      </c>
      <c r="O13" s="3">
        <v>1.1299999999999999</v>
      </c>
      <c r="P13" s="3"/>
      <c r="Q13" s="3">
        <v>3.01</v>
      </c>
      <c r="R13" s="3">
        <v>3.87</v>
      </c>
      <c r="S13" s="14">
        <v>3.23</v>
      </c>
      <c r="U13" s="82">
        <v>0.42857142999999998</v>
      </c>
      <c r="V13" s="13">
        <v>15</v>
      </c>
      <c r="W13" s="3">
        <v>15</v>
      </c>
      <c r="X13" s="3">
        <v>15</v>
      </c>
      <c r="Y13" s="3">
        <v>15</v>
      </c>
      <c r="Z13" s="3">
        <v>15</v>
      </c>
      <c r="AA13" s="3">
        <v>15</v>
      </c>
      <c r="AB13" s="3">
        <v>15</v>
      </c>
      <c r="AC13" s="14">
        <v>15</v>
      </c>
      <c r="AD13" s="82">
        <v>2.5</v>
      </c>
      <c r="AE13" s="13">
        <v>0.05</v>
      </c>
      <c r="AF13" s="3">
        <v>0</v>
      </c>
      <c r="AG13" s="3">
        <v>0.57999999999999996</v>
      </c>
      <c r="AH13" s="3">
        <v>0.06</v>
      </c>
      <c r="AI13" s="3">
        <v>0.01</v>
      </c>
      <c r="AJ13" s="3">
        <v>0.69</v>
      </c>
      <c r="AK13" s="3">
        <v>0.12</v>
      </c>
      <c r="AL13" s="14">
        <v>0</v>
      </c>
    </row>
    <row r="14" spans="2:38" x14ac:dyDescent="0.2">
      <c r="B14" s="82">
        <v>0.71428570999999996</v>
      </c>
      <c r="C14" s="3">
        <v>15</v>
      </c>
      <c r="D14" s="3">
        <v>15</v>
      </c>
      <c r="E14" s="3">
        <v>15</v>
      </c>
      <c r="F14" s="3">
        <v>15</v>
      </c>
      <c r="G14" s="3">
        <v>15</v>
      </c>
      <c r="H14" s="3">
        <v>15</v>
      </c>
      <c r="I14" s="3">
        <v>15</v>
      </c>
      <c r="J14" s="14">
        <v>15</v>
      </c>
      <c r="K14" s="82">
        <v>2.5714285700000001</v>
      </c>
      <c r="L14" s="3"/>
      <c r="M14" s="3"/>
      <c r="N14" s="3"/>
      <c r="O14" s="3"/>
      <c r="P14" s="3"/>
      <c r="Q14" s="3"/>
      <c r="R14" s="3"/>
      <c r="S14" s="14"/>
      <c r="U14" s="82">
        <v>0.71428570999999996</v>
      </c>
      <c r="V14" s="13">
        <v>15</v>
      </c>
      <c r="W14" s="3">
        <v>15</v>
      </c>
      <c r="X14" s="3">
        <v>40</v>
      </c>
      <c r="Y14" s="3">
        <v>15</v>
      </c>
      <c r="Z14" s="3">
        <v>15</v>
      </c>
      <c r="AA14" s="3">
        <v>15</v>
      </c>
      <c r="AB14" s="3">
        <v>15</v>
      </c>
      <c r="AC14" s="14">
        <v>15</v>
      </c>
      <c r="AD14" s="82">
        <v>2.5714285700000001</v>
      </c>
      <c r="AE14" s="13"/>
      <c r="AF14" s="3"/>
      <c r="AG14" s="3"/>
      <c r="AH14" s="3"/>
      <c r="AI14" s="3"/>
      <c r="AJ14" s="3"/>
      <c r="AK14" s="3"/>
      <c r="AL14" s="14"/>
    </row>
    <row r="15" spans="2:38" x14ac:dyDescent="0.2">
      <c r="B15" s="82">
        <v>1</v>
      </c>
      <c r="C15" s="3">
        <v>15</v>
      </c>
      <c r="D15" s="3">
        <v>15</v>
      </c>
      <c r="E15" s="3">
        <v>15</v>
      </c>
      <c r="F15" s="3">
        <v>15</v>
      </c>
      <c r="G15" s="3">
        <v>15</v>
      </c>
      <c r="H15" s="3">
        <v>15</v>
      </c>
      <c r="I15" s="3">
        <v>15</v>
      </c>
      <c r="J15" s="14">
        <v>15</v>
      </c>
      <c r="K15" s="82">
        <v>3.8571428600000002</v>
      </c>
      <c r="L15" s="3">
        <v>2.93</v>
      </c>
      <c r="M15" s="3">
        <v>3.03</v>
      </c>
      <c r="N15" s="3">
        <v>8.27</v>
      </c>
      <c r="O15" s="3">
        <v>1.1000000000000001</v>
      </c>
      <c r="P15" s="3">
        <v>0.92</v>
      </c>
      <c r="Q15" s="3">
        <v>1.99</v>
      </c>
      <c r="R15" s="3">
        <v>1.9</v>
      </c>
      <c r="S15" s="14">
        <v>3.24</v>
      </c>
      <c r="U15" s="82">
        <v>1</v>
      </c>
      <c r="V15" s="13">
        <v>15</v>
      </c>
      <c r="W15" s="3">
        <v>15</v>
      </c>
      <c r="X15" s="3">
        <v>680</v>
      </c>
      <c r="Y15" s="3">
        <v>15</v>
      </c>
      <c r="Z15" s="3">
        <v>15</v>
      </c>
      <c r="AA15" s="3">
        <v>1700</v>
      </c>
      <c r="AB15" s="3">
        <v>15</v>
      </c>
      <c r="AC15" s="14">
        <v>15</v>
      </c>
      <c r="AD15" s="82">
        <v>3.8571428600000002</v>
      </c>
      <c r="AE15" s="13">
        <v>0</v>
      </c>
      <c r="AF15" s="3">
        <v>0.43</v>
      </c>
      <c r="AG15" s="3">
        <v>0.21</v>
      </c>
      <c r="AH15" s="3">
        <v>0.35</v>
      </c>
      <c r="AI15" s="3">
        <v>7.0000000000000007E-2</v>
      </c>
      <c r="AJ15" s="3">
        <v>0.2</v>
      </c>
      <c r="AK15" s="3">
        <v>1.24</v>
      </c>
      <c r="AL15" s="14">
        <v>0</v>
      </c>
    </row>
    <row r="16" spans="2:38" x14ac:dyDescent="0.2">
      <c r="B16" s="82">
        <v>1.4285714300000001</v>
      </c>
      <c r="C16" s="3">
        <v>15</v>
      </c>
      <c r="D16" s="3">
        <v>15</v>
      </c>
      <c r="E16" s="3">
        <v>15</v>
      </c>
      <c r="F16" s="3">
        <v>15</v>
      </c>
      <c r="G16" s="3">
        <v>15</v>
      </c>
      <c r="H16" s="3">
        <v>15</v>
      </c>
      <c r="I16" s="3">
        <v>15</v>
      </c>
      <c r="J16" s="14">
        <v>15</v>
      </c>
      <c r="K16" s="82">
        <v>5.7142857100000004</v>
      </c>
      <c r="L16" s="3">
        <v>1.52</v>
      </c>
      <c r="M16" s="3">
        <v>5.85</v>
      </c>
      <c r="N16" s="3">
        <v>2.79</v>
      </c>
      <c r="O16" s="3">
        <v>0</v>
      </c>
      <c r="P16" s="3">
        <v>0.79</v>
      </c>
      <c r="Q16" s="3">
        <v>2.37</v>
      </c>
      <c r="R16" s="3">
        <v>2.89</v>
      </c>
      <c r="S16" s="14">
        <v>3.85</v>
      </c>
      <c r="U16" s="82">
        <v>1.4285714300000001</v>
      </c>
      <c r="V16" s="13">
        <v>1400</v>
      </c>
      <c r="W16" s="3">
        <v>15</v>
      </c>
      <c r="X16" s="3">
        <v>28000</v>
      </c>
      <c r="Y16" s="3">
        <v>400</v>
      </c>
      <c r="Z16" s="3">
        <v>15</v>
      </c>
      <c r="AA16" s="3">
        <v>58000</v>
      </c>
      <c r="AB16" s="3">
        <v>15</v>
      </c>
      <c r="AC16" s="14">
        <v>15</v>
      </c>
      <c r="AD16" s="82">
        <v>5.7142857100000004</v>
      </c>
      <c r="AE16" s="13">
        <v>0</v>
      </c>
      <c r="AF16" s="3">
        <v>0.48</v>
      </c>
      <c r="AG16" s="3">
        <v>1.88</v>
      </c>
      <c r="AH16" s="3">
        <v>0.4</v>
      </c>
      <c r="AI16" s="3">
        <v>0</v>
      </c>
      <c r="AJ16" s="3">
        <v>0.54</v>
      </c>
      <c r="AK16" s="3">
        <v>1.18</v>
      </c>
      <c r="AL16" s="14">
        <v>0.11</v>
      </c>
    </row>
    <row r="17" spans="2:38" x14ac:dyDescent="0.2">
      <c r="B17" s="82">
        <v>1.85714286</v>
      </c>
      <c r="C17" s="3">
        <v>15</v>
      </c>
      <c r="D17" s="3">
        <v>320</v>
      </c>
      <c r="E17" s="3">
        <v>15</v>
      </c>
      <c r="F17" s="3">
        <v>15</v>
      </c>
      <c r="G17" s="3">
        <v>15</v>
      </c>
      <c r="H17" s="3">
        <v>15</v>
      </c>
      <c r="I17" s="3">
        <v>15</v>
      </c>
      <c r="J17" s="14">
        <v>15</v>
      </c>
      <c r="K17" s="82">
        <v>9.7142857100000004</v>
      </c>
      <c r="L17" s="3">
        <v>0.28999999999999998</v>
      </c>
      <c r="M17" s="3">
        <v>0.55000000000000004</v>
      </c>
      <c r="N17" s="3">
        <v>0.28999999999999998</v>
      </c>
      <c r="O17" s="3">
        <v>0</v>
      </c>
      <c r="P17" s="3">
        <v>1.55</v>
      </c>
      <c r="Q17" s="3">
        <v>4.67</v>
      </c>
      <c r="R17" s="3">
        <v>3.66</v>
      </c>
      <c r="S17" s="14">
        <v>5.97</v>
      </c>
      <c r="U17" s="82">
        <v>1.85714286</v>
      </c>
      <c r="V17" s="13">
        <v>15000</v>
      </c>
      <c r="W17" s="3">
        <v>1400</v>
      </c>
      <c r="X17" s="3">
        <v>40000</v>
      </c>
      <c r="Y17" s="3">
        <v>12000</v>
      </c>
      <c r="Z17" s="3">
        <v>20000</v>
      </c>
      <c r="AA17" s="3">
        <v>940000</v>
      </c>
      <c r="AB17" s="3">
        <v>65</v>
      </c>
      <c r="AC17" s="14">
        <v>290</v>
      </c>
      <c r="AD17" s="82">
        <v>9.7142857100000004</v>
      </c>
      <c r="AE17" s="13">
        <v>0</v>
      </c>
      <c r="AF17" s="3">
        <v>0.42</v>
      </c>
      <c r="AG17" s="3">
        <v>2.89</v>
      </c>
      <c r="AH17" s="3">
        <v>0.09</v>
      </c>
      <c r="AI17" s="3">
        <v>0.14000000000000001</v>
      </c>
      <c r="AJ17" s="3">
        <v>0.34</v>
      </c>
      <c r="AK17" s="3">
        <v>2.09</v>
      </c>
      <c r="AL17" s="14">
        <v>0.88</v>
      </c>
    </row>
    <row r="18" spans="2:38" x14ac:dyDescent="0.2">
      <c r="B18" s="82">
        <v>2.4285714299999999</v>
      </c>
      <c r="C18" s="3">
        <v>15</v>
      </c>
      <c r="D18" s="3">
        <v>12000</v>
      </c>
      <c r="E18" s="3"/>
      <c r="F18" s="3"/>
      <c r="G18" s="3">
        <v>15</v>
      </c>
      <c r="H18" s="3">
        <v>65</v>
      </c>
      <c r="I18" s="3">
        <v>15</v>
      </c>
      <c r="J18" s="14"/>
      <c r="K18" s="82">
        <v>13.7142857</v>
      </c>
      <c r="L18" s="3">
        <v>0.75</v>
      </c>
      <c r="M18" s="3">
        <v>4.34</v>
      </c>
      <c r="N18" s="3">
        <v>2.1800000000000002</v>
      </c>
      <c r="O18" s="3">
        <v>0.54</v>
      </c>
      <c r="P18" s="3">
        <v>0.83</v>
      </c>
      <c r="Q18" s="3">
        <v>1.74</v>
      </c>
      <c r="R18" s="3">
        <v>2.35</v>
      </c>
      <c r="S18" s="14">
        <v>1.44</v>
      </c>
      <c r="U18" s="82">
        <v>2.4285714299999999</v>
      </c>
      <c r="V18" s="13">
        <v>16000</v>
      </c>
      <c r="W18" s="3">
        <v>38000</v>
      </c>
      <c r="X18" s="3"/>
      <c r="Y18" s="3"/>
      <c r="Z18" s="3">
        <v>600000</v>
      </c>
      <c r="AA18" s="3">
        <v>420000</v>
      </c>
      <c r="AB18" s="3"/>
      <c r="AC18" s="14"/>
      <c r="AD18" s="82">
        <v>13.7142857</v>
      </c>
      <c r="AE18" s="13">
        <v>0</v>
      </c>
      <c r="AF18" s="3">
        <v>0.67</v>
      </c>
      <c r="AG18" s="3">
        <v>0</v>
      </c>
      <c r="AH18" s="3">
        <v>0.21</v>
      </c>
      <c r="AI18" s="3">
        <v>0</v>
      </c>
      <c r="AJ18" s="3">
        <v>0.32</v>
      </c>
      <c r="AK18" s="3">
        <v>0.21</v>
      </c>
      <c r="AL18" s="14">
        <v>1.1100000000000001</v>
      </c>
    </row>
    <row r="19" spans="2:38" x14ac:dyDescent="0.2">
      <c r="B19" s="82">
        <v>2.5714285700000001</v>
      </c>
      <c r="C19" s="3"/>
      <c r="D19" s="3"/>
      <c r="E19" s="3">
        <v>15</v>
      </c>
      <c r="F19" s="3">
        <v>1900</v>
      </c>
      <c r="G19" s="3"/>
      <c r="H19" s="3"/>
      <c r="I19" s="3"/>
      <c r="J19" s="14">
        <v>15</v>
      </c>
      <c r="K19" s="82">
        <v>17.714285700000001</v>
      </c>
      <c r="L19" s="3">
        <v>0.52</v>
      </c>
      <c r="M19" s="3">
        <v>1.89</v>
      </c>
      <c r="N19" s="3">
        <v>1.17</v>
      </c>
      <c r="O19" s="3">
        <v>0</v>
      </c>
      <c r="P19" s="3">
        <v>0.67</v>
      </c>
      <c r="Q19" s="3">
        <v>2.88</v>
      </c>
      <c r="R19" s="3">
        <v>1.86</v>
      </c>
      <c r="S19" s="14">
        <v>0.56000000000000005</v>
      </c>
      <c r="U19" s="82">
        <v>2.5714285700000001</v>
      </c>
      <c r="V19" s="13"/>
      <c r="W19" s="3"/>
      <c r="X19" s="3">
        <v>9300</v>
      </c>
      <c r="Y19" s="3">
        <v>150000</v>
      </c>
      <c r="Z19" s="3"/>
      <c r="AA19" s="3"/>
      <c r="AB19" s="3">
        <v>33000</v>
      </c>
      <c r="AC19" s="14">
        <v>11000</v>
      </c>
      <c r="AD19" s="82">
        <v>17.714285700000001</v>
      </c>
      <c r="AE19" s="13">
        <v>0</v>
      </c>
      <c r="AF19" s="3">
        <v>0.46</v>
      </c>
      <c r="AG19" s="3">
        <v>0</v>
      </c>
      <c r="AH19" s="3">
        <v>0.2</v>
      </c>
      <c r="AI19" s="3">
        <v>0.02</v>
      </c>
      <c r="AJ19" s="3">
        <v>0.11</v>
      </c>
      <c r="AK19" s="3">
        <v>0.56999999999999995</v>
      </c>
      <c r="AL19" s="14">
        <v>0.62</v>
      </c>
    </row>
    <row r="20" spans="2:38" ht="17" thickBot="1" x14ac:dyDescent="0.25">
      <c r="B20" s="82">
        <v>2.8571428600000002</v>
      </c>
      <c r="C20" s="3">
        <v>65</v>
      </c>
      <c r="D20" s="3">
        <v>12000</v>
      </c>
      <c r="E20" s="3">
        <v>15</v>
      </c>
      <c r="F20" s="3">
        <v>12000</v>
      </c>
      <c r="G20" s="3">
        <v>15</v>
      </c>
      <c r="H20" s="3">
        <v>1300</v>
      </c>
      <c r="I20" s="3">
        <v>15</v>
      </c>
      <c r="J20" s="14">
        <v>25</v>
      </c>
      <c r="K20" s="83">
        <v>24.571428600000001</v>
      </c>
      <c r="L20" s="16">
        <v>0.66</v>
      </c>
      <c r="M20" s="16">
        <v>2.06</v>
      </c>
      <c r="N20" s="16">
        <v>3.25</v>
      </c>
      <c r="O20" s="16">
        <v>0.28999999999999998</v>
      </c>
      <c r="P20" s="16">
        <v>0.26</v>
      </c>
      <c r="Q20" s="16">
        <v>2.69</v>
      </c>
      <c r="R20" s="16">
        <v>0.78</v>
      </c>
      <c r="S20" s="19">
        <v>0.47</v>
      </c>
      <c r="U20" s="82">
        <v>2.8571428600000002</v>
      </c>
      <c r="V20" s="13">
        <v>15000</v>
      </c>
      <c r="W20" s="3">
        <v>53000</v>
      </c>
      <c r="X20" s="3">
        <v>6200</v>
      </c>
      <c r="Y20" s="3">
        <v>48000</v>
      </c>
      <c r="Z20" s="3">
        <v>500000</v>
      </c>
      <c r="AA20" s="3">
        <v>32000</v>
      </c>
      <c r="AB20" s="3"/>
      <c r="AC20" s="14"/>
      <c r="AD20" s="83">
        <v>24.571428600000001</v>
      </c>
      <c r="AE20" s="15">
        <v>0.02</v>
      </c>
      <c r="AF20" s="16">
        <v>0.6</v>
      </c>
      <c r="AG20" s="16">
        <v>0</v>
      </c>
      <c r="AH20" s="16">
        <v>0.2</v>
      </c>
      <c r="AI20" s="16">
        <v>0.03</v>
      </c>
      <c r="AJ20" s="16">
        <v>7.0000000000000007E-2</v>
      </c>
      <c r="AK20" s="16">
        <v>0.83</v>
      </c>
      <c r="AL20" s="19">
        <v>0.3</v>
      </c>
    </row>
    <row r="21" spans="2:38" x14ac:dyDescent="0.2">
      <c r="B21" s="82">
        <v>3.4285714299999999</v>
      </c>
      <c r="C21" s="3">
        <v>1000</v>
      </c>
      <c r="D21" s="3">
        <v>320</v>
      </c>
      <c r="E21" s="3">
        <v>15</v>
      </c>
      <c r="F21" s="3">
        <v>26000</v>
      </c>
      <c r="G21" s="3">
        <v>15</v>
      </c>
      <c r="H21" s="3">
        <v>15000</v>
      </c>
      <c r="I21" s="3">
        <v>25</v>
      </c>
      <c r="J21" s="14">
        <v>1500</v>
      </c>
      <c r="U21" s="82">
        <v>3.4285714299999999</v>
      </c>
      <c r="V21" s="13">
        <v>11000</v>
      </c>
      <c r="W21" s="3">
        <v>44000</v>
      </c>
      <c r="X21" s="3">
        <v>11000</v>
      </c>
      <c r="Y21" s="3">
        <v>3200</v>
      </c>
      <c r="Z21" s="3">
        <v>110000</v>
      </c>
      <c r="AA21" s="3">
        <v>1700000</v>
      </c>
      <c r="AB21" s="3">
        <v>11000</v>
      </c>
      <c r="AC21" s="14">
        <v>290000</v>
      </c>
    </row>
    <row r="22" spans="2:38" x14ac:dyDescent="0.2">
      <c r="B22" s="82">
        <v>3.8571428600000002</v>
      </c>
      <c r="C22" s="3">
        <v>940</v>
      </c>
      <c r="D22" s="3">
        <v>650</v>
      </c>
      <c r="E22" s="3">
        <v>65</v>
      </c>
      <c r="F22" s="3">
        <v>5500</v>
      </c>
      <c r="G22" s="3">
        <v>15</v>
      </c>
      <c r="H22" s="3">
        <v>14000</v>
      </c>
      <c r="I22" s="3">
        <v>65</v>
      </c>
      <c r="J22" s="14">
        <v>3200</v>
      </c>
      <c r="U22" s="82">
        <v>3.8571428600000002</v>
      </c>
      <c r="V22" s="13">
        <v>6900</v>
      </c>
      <c r="W22" s="3">
        <v>68000</v>
      </c>
      <c r="X22" s="3">
        <v>16000</v>
      </c>
      <c r="Y22" s="3">
        <v>540</v>
      </c>
      <c r="Z22" s="3">
        <v>62000</v>
      </c>
      <c r="AA22" s="3">
        <v>780000</v>
      </c>
      <c r="AB22" s="3">
        <v>9200</v>
      </c>
      <c r="AC22" s="14">
        <v>290000</v>
      </c>
    </row>
    <row r="23" spans="2:38" x14ac:dyDescent="0.2">
      <c r="B23" s="82">
        <v>4.4285714299999999</v>
      </c>
      <c r="C23" s="3">
        <v>3700</v>
      </c>
      <c r="D23" s="3">
        <v>11000</v>
      </c>
      <c r="E23" s="3">
        <v>4500</v>
      </c>
      <c r="F23" s="3">
        <v>19000</v>
      </c>
      <c r="G23" s="3">
        <v>500</v>
      </c>
      <c r="H23" s="3">
        <v>1700</v>
      </c>
      <c r="I23" s="3">
        <v>40</v>
      </c>
      <c r="J23" s="14">
        <v>8300</v>
      </c>
      <c r="U23" s="82">
        <v>4.4285714299999999</v>
      </c>
      <c r="V23" s="13">
        <v>11000</v>
      </c>
      <c r="W23" s="3">
        <v>160000</v>
      </c>
      <c r="X23" s="3">
        <v>36000</v>
      </c>
      <c r="Y23" s="3">
        <v>5000</v>
      </c>
      <c r="Z23" s="3">
        <v>120000</v>
      </c>
      <c r="AA23" s="3">
        <v>350000</v>
      </c>
      <c r="AB23" s="3">
        <v>12000</v>
      </c>
      <c r="AC23" s="14">
        <v>320000</v>
      </c>
    </row>
    <row r="24" spans="2:38" x14ac:dyDescent="0.2">
      <c r="B24" s="82">
        <v>4.8571428599999997</v>
      </c>
      <c r="C24" s="3">
        <v>1200</v>
      </c>
      <c r="D24" s="3">
        <v>15000</v>
      </c>
      <c r="E24" s="3">
        <v>9900</v>
      </c>
      <c r="F24" s="3">
        <v>8400</v>
      </c>
      <c r="G24" s="3">
        <v>2400</v>
      </c>
      <c r="H24" s="3">
        <v>140</v>
      </c>
      <c r="I24" s="3">
        <v>15</v>
      </c>
      <c r="J24" s="14">
        <v>12000</v>
      </c>
      <c r="U24" s="82">
        <v>4.8571428599999997</v>
      </c>
      <c r="V24" s="13">
        <v>4100</v>
      </c>
      <c r="W24" s="3">
        <v>130000</v>
      </c>
      <c r="X24" s="3">
        <v>13000</v>
      </c>
      <c r="Y24" s="3">
        <v>6600</v>
      </c>
      <c r="Z24" s="3">
        <v>250000</v>
      </c>
      <c r="AA24" s="3">
        <v>190000</v>
      </c>
      <c r="AB24" s="3">
        <v>16000</v>
      </c>
      <c r="AC24" s="14">
        <v>63000</v>
      </c>
    </row>
    <row r="25" spans="2:38" x14ac:dyDescent="0.2">
      <c r="B25" s="82">
        <v>5.7142857100000004</v>
      </c>
      <c r="C25" s="3">
        <v>790</v>
      </c>
      <c r="D25" s="3">
        <v>8800</v>
      </c>
      <c r="E25" s="3">
        <v>14000</v>
      </c>
      <c r="F25" s="3">
        <v>1300</v>
      </c>
      <c r="G25" s="3">
        <v>69000</v>
      </c>
      <c r="H25" s="3">
        <v>430</v>
      </c>
      <c r="I25" s="3">
        <v>15</v>
      </c>
      <c r="J25" s="14">
        <v>9900</v>
      </c>
      <c r="U25" s="82">
        <v>5.7142857100000004</v>
      </c>
      <c r="V25" s="13">
        <v>680</v>
      </c>
      <c r="W25" s="3">
        <v>5400</v>
      </c>
      <c r="X25" s="3">
        <v>720</v>
      </c>
      <c r="Y25" s="3">
        <v>12000</v>
      </c>
      <c r="Z25" s="3">
        <v>120000</v>
      </c>
      <c r="AA25" s="3">
        <v>250000</v>
      </c>
      <c r="AB25" s="3">
        <v>4900</v>
      </c>
      <c r="AC25" s="14">
        <v>10000</v>
      </c>
    </row>
    <row r="26" spans="2:38" x14ac:dyDescent="0.2">
      <c r="B26" s="82">
        <v>6.7142857100000004</v>
      </c>
      <c r="C26" s="3">
        <v>65</v>
      </c>
      <c r="D26" s="3">
        <v>1200</v>
      </c>
      <c r="E26" s="3">
        <v>8700</v>
      </c>
      <c r="F26" s="3">
        <v>1200</v>
      </c>
      <c r="G26" s="3">
        <v>52000</v>
      </c>
      <c r="H26" s="3">
        <v>1200</v>
      </c>
      <c r="I26" s="3"/>
      <c r="J26" s="14">
        <v>9600</v>
      </c>
      <c r="U26" s="82">
        <v>6.7142857100000004</v>
      </c>
      <c r="V26" s="13">
        <v>1500</v>
      </c>
      <c r="W26" s="3">
        <v>4500</v>
      </c>
      <c r="X26" s="3">
        <v>65</v>
      </c>
      <c r="Y26" s="3">
        <v>2500</v>
      </c>
      <c r="Z26" s="3">
        <v>44000</v>
      </c>
      <c r="AA26" s="3">
        <v>280000</v>
      </c>
      <c r="AB26" s="3">
        <v>1800</v>
      </c>
      <c r="AC26" s="14">
        <v>15000</v>
      </c>
    </row>
    <row r="27" spans="2:38" x14ac:dyDescent="0.2">
      <c r="B27" s="82">
        <v>7.5714285700000001</v>
      </c>
      <c r="C27" s="3">
        <v>15</v>
      </c>
      <c r="D27" s="3">
        <v>1400</v>
      </c>
      <c r="E27" s="3">
        <v>9100</v>
      </c>
      <c r="F27" s="3">
        <v>1900</v>
      </c>
      <c r="G27" s="3">
        <v>99000</v>
      </c>
      <c r="H27" s="3">
        <v>65</v>
      </c>
      <c r="I27" s="3">
        <v>15</v>
      </c>
      <c r="J27" s="14">
        <v>1000</v>
      </c>
      <c r="U27" s="82">
        <v>7.5714285700000001</v>
      </c>
      <c r="V27" s="13">
        <v>4400</v>
      </c>
      <c r="W27" s="3">
        <v>3000</v>
      </c>
      <c r="X27" s="3">
        <v>65</v>
      </c>
      <c r="Y27" s="3">
        <v>2000</v>
      </c>
      <c r="Z27" s="3">
        <v>77000</v>
      </c>
      <c r="AA27" s="3">
        <v>410000</v>
      </c>
      <c r="AB27" s="3">
        <v>2400</v>
      </c>
      <c r="AC27" s="14">
        <v>6500</v>
      </c>
    </row>
    <row r="28" spans="2:38" x14ac:dyDescent="0.2">
      <c r="B28" s="82">
        <v>8.5714285700000001</v>
      </c>
      <c r="C28" s="3">
        <v>15</v>
      </c>
      <c r="D28" s="3">
        <v>2900</v>
      </c>
      <c r="E28" s="3">
        <v>8000</v>
      </c>
      <c r="F28" s="3">
        <v>2200</v>
      </c>
      <c r="G28" s="3">
        <v>2500</v>
      </c>
      <c r="H28" s="3">
        <v>65</v>
      </c>
      <c r="I28" s="3">
        <v>15</v>
      </c>
      <c r="J28" s="14">
        <v>1700</v>
      </c>
      <c r="U28" s="82">
        <v>8.5714285700000001</v>
      </c>
      <c r="V28" s="13">
        <v>8100</v>
      </c>
      <c r="W28" s="3">
        <v>9300</v>
      </c>
      <c r="X28" s="3">
        <v>65</v>
      </c>
      <c r="Y28" s="3">
        <v>4600</v>
      </c>
      <c r="Z28" s="3">
        <v>65000</v>
      </c>
      <c r="AA28" s="3">
        <v>810000</v>
      </c>
      <c r="AB28" s="3">
        <v>1500</v>
      </c>
      <c r="AC28" s="14">
        <v>680</v>
      </c>
    </row>
    <row r="29" spans="2:38" x14ac:dyDescent="0.2">
      <c r="B29" s="82">
        <v>9.7142857100000004</v>
      </c>
      <c r="C29" s="3">
        <v>65</v>
      </c>
      <c r="D29" s="3">
        <v>2000</v>
      </c>
      <c r="E29" s="3">
        <v>11000</v>
      </c>
      <c r="F29" s="3">
        <v>2400</v>
      </c>
      <c r="G29" s="3">
        <v>1900</v>
      </c>
      <c r="H29" s="3">
        <v>25</v>
      </c>
      <c r="I29" s="3">
        <v>320</v>
      </c>
      <c r="J29" s="14">
        <v>9200</v>
      </c>
      <c r="U29" s="82">
        <v>9.7142857100000004</v>
      </c>
      <c r="V29" s="13">
        <v>7300</v>
      </c>
      <c r="W29" s="3">
        <v>1200</v>
      </c>
      <c r="X29" s="3">
        <v>65</v>
      </c>
      <c r="Y29" s="3">
        <v>2900</v>
      </c>
      <c r="Z29" s="3">
        <v>58000</v>
      </c>
      <c r="AA29" s="3">
        <v>1300000</v>
      </c>
      <c r="AB29" s="3">
        <v>580</v>
      </c>
      <c r="AC29" s="14">
        <v>720</v>
      </c>
    </row>
    <row r="30" spans="2:38" x14ac:dyDescent="0.2">
      <c r="B30" s="82">
        <v>10.7142857</v>
      </c>
      <c r="C30" s="3">
        <v>250</v>
      </c>
      <c r="D30" s="3">
        <v>1900</v>
      </c>
      <c r="E30" s="3">
        <v>24000</v>
      </c>
      <c r="F30" s="3">
        <v>1300</v>
      </c>
      <c r="G30" s="3">
        <v>2100</v>
      </c>
      <c r="H30" s="3">
        <v>40</v>
      </c>
      <c r="I30" s="3">
        <v>1800</v>
      </c>
      <c r="J30" s="14">
        <v>8000</v>
      </c>
      <c r="U30" s="82">
        <v>10.7142857</v>
      </c>
      <c r="V30" s="13">
        <v>5500</v>
      </c>
      <c r="W30" s="3">
        <v>1900</v>
      </c>
      <c r="X30" s="3">
        <v>65</v>
      </c>
      <c r="Y30" s="3">
        <v>7100</v>
      </c>
      <c r="Z30" s="3">
        <v>47000</v>
      </c>
      <c r="AA30" s="3">
        <v>1200000</v>
      </c>
      <c r="AB30" s="3">
        <v>65</v>
      </c>
      <c r="AC30" s="14">
        <v>580</v>
      </c>
    </row>
    <row r="31" spans="2:38" x14ac:dyDescent="0.2">
      <c r="B31" s="82">
        <v>11.571428600000001</v>
      </c>
      <c r="C31" s="3">
        <v>40</v>
      </c>
      <c r="D31" s="3">
        <v>6600</v>
      </c>
      <c r="E31" s="3">
        <v>30000</v>
      </c>
      <c r="F31" s="3">
        <v>1500</v>
      </c>
      <c r="G31" s="3">
        <v>1700</v>
      </c>
      <c r="H31" s="3">
        <v>25</v>
      </c>
      <c r="I31" s="3">
        <v>40</v>
      </c>
      <c r="J31" s="14">
        <v>24000</v>
      </c>
      <c r="U31" s="82">
        <v>11.571428600000001</v>
      </c>
      <c r="V31" s="13">
        <v>4900</v>
      </c>
      <c r="W31" s="3">
        <v>1600</v>
      </c>
      <c r="X31" s="3">
        <v>140</v>
      </c>
      <c r="Y31" s="3">
        <v>5800</v>
      </c>
      <c r="Z31" s="3">
        <v>33000</v>
      </c>
      <c r="AA31" s="3">
        <v>1300000</v>
      </c>
      <c r="AB31" s="3">
        <v>610</v>
      </c>
      <c r="AC31" s="14">
        <v>580</v>
      </c>
    </row>
    <row r="32" spans="2:38" x14ac:dyDescent="0.2">
      <c r="B32" s="82">
        <v>12.571428600000001</v>
      </c>
      <c r="C32" s="3">
        <v>15</v>
      </c>
      <c r="D32" s="3">
        <v>16000</v>
      </c>
      <c r="E32" s="3">
        <v>52000</v>
      </c>
      <c r="F32" s="3">
        <v>2700</v>
      </c>
      <c r="G32" s="3">
        <v>2300</v>
      </c>
      <c r="H32" s="3">
        <v>40</v>
      </c>
      <c r="I32" s="3">
        <v>250</v>
      </c>
      <c r="J32" s="14">
        <v>130000</v>
      </c>
      <c r="U32" s="82">
        <v>12.571428600000001</v>
      </c>
      <c r="V32" s="13">
        <v>9000</v>
      </c>
      <c r="W32" s="3">
        <v>1000</v>
      </c>
      <c r="X32" s="3">
        <v>65</v>
      </c>
      <c r="Y32" s="3">
        <v>3700</v>
      </c>
      <c r="Z32" s="3">
        <v>44000</v>
      </c>
      <c r="AA32" s="3">
        <v>1800000</v>
      </c>
      <c r="AB32" s="3">
        <v>2400</v>
      </c>
      <c r="AC32" s="14">
        <v>430</v>
      </c>
    </row>
    <row r="33" spans="2:38" x14ac:dyDescent="0.2">
      <c r="B33" s="82">
        <v>13.7142857</v>
      </c>
      <c r="C33" s="3">
        <v>15</v>
      </c>
      <c r="D33" s="3">
        <v>26000</v>
      </c>
      <c r="E33" s="3">
        <v>92000</v>
      </c>
      <c r="F33" s="3">
        <v>2100</v>
      </c>
      <c r="G33" s="3">
        <v>5100</v>
      </c>
      <c r="H33" s="3">
        <v>15</v>
      </c>
      <c r="I33" s="3">
        <v>250</v>
      </c>
      <c r="J33" s="14">
        <v>52000</v>
      </c>
      <c r="U33" s="82">
        <v>13.7142857</v>
      </c>
      <c r="V33" s="13">
        <v>12000</v>
      </c>
      <c r="W33" s="3">
        <v>1500</v>
      </c>
      <c r="X33" s="3">
        <v>110</v>
      </c>
      <c r="Y33" s="3">
        <v>9300</v>
      </c>
      <c r="Z33" s="3">
        <v>37000</v>
      </c>
      <c r="AA33" s="3">
        <v>1900000</v>
      </c>
      <c r="AB33" s="3">
        <v>500</v>
      </c>
      <c r="AC33" s="14">
        <v>65</v>
      </c>
    </row>
    <row r="34" spans="2:38" x14ac:dyDescent="0.2">
      <c r="B34" s="82">
        <v>14.7142857</v>
      </c>
      <c r="C34" s="3">
        <v>15</v>
      </c>
      <c r="D34" s="3">
        <v>45000</v>
      </c>
      <c r="E34" s="3">
        <v>180000</v>
      </c>
      <c r="F34" s="3">
        <v>3400</v>
      </c>
      <c r="G34" s="3">
        <v>6100</v>
      </c>
      <c r="H34" s="3">
        <v>65</v>
      </c>
      <c r="I34" s="3">
        <v>580</v>
      </c>
      <c r="J34" s="14">
        <v>81000</v>
      </c>
      <c r="U34" s="82">
        <v>14.7142857</v>
      </c>
      <c r="V34" s="13">
        <v>24000</v>
      </c>
      <c r="W34" s="3">
        <v>6000</v>
      </c>
      <c r="X34" s="3">
        <v>680</v>
      </c>
      <c r="Y34" s="3">
        <v>16000</v>
      </c>
      <c r="Z34" s="3">
        <v>85000</v>
      </c>
      <c r="AA34" s="3">
        <v>2100000</v>
      </c>
      <c r="AB34" s="3">
        <v>830</v>
      </c>
      <c r="AC34" s="14">
        <v>1700</v>
      </c>
    </row>
    <row r="35" spans="2:38" x14ac:dyDescent="0.2">
      <c r="B35" s="82">
        <v>15.7142857</v>
      </c>
      <c r="C35" s="3">
        <v>25</v>
      </c>
      <c r="D35" s="3">
        <v>48000</v>
      </c>
      <c r="E35" s="3">
        <v>110000</v>
      </c>
      <c r="F35" s="3">
        <v>1700</v>
      </c>
      <c r="G35" s="3">
        <v>8200</v>
      </c>
      <c r="H35" s="3">
        <v>40</v>
      </c>
      <c r="I35" s="3">
        <v>1200</v>
      </c>
      <c r="J35" s="14">
        <v>350000</v>
      </c>
      <c r="U35" s="82">
        <v>15.7142857</v>
      </c>
      <c r="V35" s="13">
        <v>24000</v>
      </c>
      <c r="W35" s="3">
        <v>4400</v>
      </c>
      <c r="X35" s="3">
        <v>400</v>
      </c>
      <c r="Y35" s="3">
        <v>17000</v>
      </c>
      <c r="Z35" s="3">
        <v>93000</v>
      </c>
      <c r="AA35" s="3">
        <v>2700000</v>
      </c>
      <c r="AB35" s="3">
        <v>360</v>
      </c>
      <c r="AC35" s="14">
        <v>900</v>
      </c>
    </row>
    <row r="36" spans="2:38" x14ac:dyDescent="0.2">
      <c r="B36" s="82">
        <v>16.571428600000001</v>
      </c>
      <c r="C36" s="3">
        <v>15</v>
      </c>
      <c r="D36" s="3">
        <v>130000</v>
      </c>
      <c r="E36" s="3">
        <v>180000</v>
      </c>
      <c r="F36" s="3">
        <v>3200</v>
      </c>
      <c r="G36" s="3">
        <v>5400</v>
      </c>
      <c r="H36" s="171"/>
      <c r="I36" s="3">
        <v>1100</v>
      </c>
      <c r="J36" s="14">
        <v>110000</v>
      </c>
      <c r="U36" s="82">
        <v>16.571428600000001</v>
      </c>
      <c r="V36" s="13">
        <v>37000</v>
      </c>
      <c r="W36" s="3">
        <v>5500</v>
      </c>
      <c r="X36" s="3">
        <v>790</v>
      </c>
      <c r="Y36" s="3">
        <v>17000</v>
      </c>
      <c r="Z36" s="3">
        <v>67000</v>
      </c>
      <c r="AA36" s="3">
        <v>1300000</v>
      </c>
      <c r="AB36" s="3">
        <v>430</v>
      </c>
      <c r="AC36" s="14">
        <v>1100</v>
      </c>
    </row>
    <row r="37" spans="2:38" x14ac:dyDescent="0.2">
      <c r="B37" s="82">
        <v>17.714285700000001</v>
      </c>
      <c r="C37" s="3">
        <v>25</v>
      </c>
      <c r="D37" s="3">
        <v>170000</v>
      </c>
      <c r="E37" s="3">
        <v>210000</v>
      </c>
      <c r="F37" s="3">
        <v>8300</v>
      </c>
      <c r="G37" s="3">
        <v>5500</v>
      </c>
      <c r="H37" s="3">
        <v>180</v>
      </c>
      <c r="I37" s="3">
        <v>1400</v>
      </c>
      <c r="J37" s="14">
        <v>67000</v>
      </c>
      <c r="U37" s="82">
        <v>17.714285700000001</v>
      </c>
      <c r="V37" s="13">
        <v>36000</v>
      </c>
      <c r="W37" s="3">
        <v>9000</v>
      </c>
      <c r="X37" s="3">
        <v>1300</v>
      </c>
      <c r="Y37" s="3">
        <v>32000</v>
      </c>
      <c r="Z37" s="3">
        <v>110000</v>
      </c>
      <c r="AA37" s="3">
        <v>2300000</v>
      </c>
      <c r="AB37" s="3">
        <v>250</v>
      </c>
      <c r="AC37" s="14">
        <v>540</v>
      </c>
    </row>
    <row r="38" spans="2:38" x14ac:dyDescent="0.2">
      <c r="B38" s="82">
        <v>18.714285700000001</v>
      </c>
      <c r="C38" s="3">
        <v>25</v>
      </c>
      <c r="D38" s="3">
        <v>90000</v>
      </c>
      <c r="E38" s="3">
        <v>210000</v>
      </c>
      <c r="F38" s="3">
        <v>970</v>
      </c>
      <c r="G38" s="3">
        <v>8000</v>
      </c>
      <c r="H38" s="3">
        <v>15</v>
      </c>
      <c r="I38" s="3">
        <v>9000</v>
      </c>
      <c r="J38" s="14">
        <v>160000</v>
      </c>
      <c r="U38" s="82">
        <v>18.714285700000001</v>
      </c>
      <c r="V38" s="13">
        <v>33000</v>
      </c>
      <c r="W38" s="3">
        <v>4800</v>
      </c>
      <c r="X38" s="3">
        <v>3000</v>
      </c>
      <c r="Y38" s="3">
        <v>35000</v>
      </c>
      <c r="Z38" s="3">
        <v>150000</v>
      </c>
      <c r="AA38" s="3">
        <v>1300000</v>
      </c>
      <c r="AB38" s="3">
        <v>470</v>
      </c>
      <c r="AC38" s="14">
        <v>470</v>
      </c>
    </row>
    <row r="39" spans="2:38" x14ac:dyDescent="0.2">
      <c r="B39" s="82">
        <v>19.571428600000001</v>
      </c>
      <c r="C39" s="3">
        <v>15</v>
      </c>
      <c r="D39" s="3">
        <v>68000</v>
      </c>
      <c r="E39" s="3">
        <v>190000</v>
      </c>
      <c r="F39" s="3">
        <v>650</v>
      </c>
      <c r="G39" s="3">
        <v>3400</v>
      </c>
      <c r="H39" s="3">
        <v>25</v>
      </c>
      <c r="I39" s="3">
        <v>2800</v>
      </c>
      <c r="J39" s="14">
        <v>170000</v>
      </c>
      <c r="U39" s="82">
        <v>19.571428600000001</v>
      </c>
      <c r="V39" s="13">
        <v>38000</v>
      </c>
      <c r="W39" s="3">
        <v>3900</v>
      </c>
      <c r="X39" s="3">
        <v>140</v>
      </c>
      <c r="Y39" s="3">
        <v>33000</v>
      </c>
      <c r="Z39" s="3">
        <v>73000</v>
      </c>
      <c r="AA39" s="3">
        <v>1700000</v>
      </c>
      <c r="AB39" s="3">
        <v>290</v>
      </c>
      <c r="AC39" s="14">
        <v>650</v>
      </c>
    </row>
    <row r="40" spans="2:38" x14ac:dyDescent="0.2">
      <c r="B40" s="82">
        <v>20.571428600000001</v>
      </c>
      <c r="C40" s="3">
        <v>25</v>
      </c>
      <c r="D40" s="3">
        <v>120000</v>
      </c>
      <c r="E40" s="3">
        <v>330000</v>
      </c>
      <c r="F40" s="3">
        <v>2000</v>
      </c>
      <c r="G40" s="3">
        <v>4700</v>
      </c>
      <c r="H40" s="3">
        <v>65</v>
      </c>
      <c r="I40" s="3">
        <v>4600</v>
      </c>
      <c r="J40" s="14">
        <v>320000</v>
      </c>
      <c r="U40" s="82">
        <v>20.571428600000001</v>
      </c>
      <c r="V40" s="13">
        <v>81000</v>
      </c>
      <c r="W40" s="3">
        <v>6500</v>
      </c>
      <c r="X40" s="3">
        <v>720</v>
      </c>
      <c r="Y40" s="3">
        <v>35000</v>
      </c>
      <c r="Z40" s="3">
        <v>100000</v>
      </c>
      <c r="AA40" s="3">
        <v>1500000</v>
      </c>
      <c r="AB40" s="3">
        <v>790</v>
      </c>
      <c r="AC40" s="14">
        <v>1100</v>
      </c>
    </row>
    <row r="41" spans="2:38" x14ac:dyDescent="0.2">
      <c r="B41" s="82">
        <v>21.571428600000001</v>
      </c>
      <c r="C41" s="3">
        <v>15</v>
      </c>
      <c r="D41" s="3">
        <v>71000</v>
      </c>
      <c r="E41" s="3">
        <v>260000</v>
      </c>
      <c r="F41" s="3">
        <v>1300</v>
      </c>
      <c r="G41" s="171"/>
      <c r="H41" s="171"/>
      <c r="I41" s="171"/>
      <c r="J41" s="176"/>
      <c r="U41" s="82">
        <v>21.571428600000001</v>
      </c>
      <c r="V41" s="13">
        <v>72000</v>
      </c>
      <c r="W41" s="3">
        <v>5900</v>
      </c>
      <c r="X41" s="3">
        <v>1300</v>
      </c>
      <c r="Y41" s="3">
        <v>43000</v>
      </c>
      <c r="Z41" s="171"/>
      <c r="AA41" s="171"/>
      <c r="AB41" s="171"/>
      <c r="AC41" s="176"/>
    </row>
    <row r="42" spans="2:38" x14ac:dyDescent="0.2">
      <c r="B42" s="82">
        <v>22.714285700000001</v>
      </c>
      <c r="C42" s="3">
        <v>15</v>
      </c>
      <c r="D42" s="3">
        <v>52000</v>
      </c>
      <c r="E42" s="3">
        <v>310000</v>
      </c>
      <c r="F42" s="3">
        <v>320</v>
      </c>
      <c r="G42" s="3">
        <v>5400</v>
      </c>
      <c r="H42" s="3">
        <v>15</v>
      </c>
      <c r="I42" s="3">
        <v>16000</v>
      </c>
      <c r="J42" s="14">
        <v>500000</v>
      </c>
      <c r="U42" s="82">
        <v>22.714285700000001</v>
      </c>
      <c r="V42" s="13">
        <v>44000</v>
      </c>
      <c r="W42" s="3">
        <v>6200</v>
      </c>
      <c r="X42" s="3">
        <v>110</v>
      </c>
      <c r="Y42" s="3">
        <v>29000</v>
      </c>
      <c r="Z42" s="3">
        <v>120000</v>
      </c>
      <c r="AA42" s="3">
        <v>1900000</v>
      </c>
      <c r="AB42" s="3">
        <v>650</v>
      </c>
      <c r="AC42" s="14">
        <v>2400</v>
      </c>
    </row>
    <row r="43" spans="2:38" x14ac:dyDescent="0.2">
      <c r="B43" s="82">
        <v>23.571428600000001</v>
      </c>
      <c r="C43" s="3">
        <v>15</v>
      </c>
      <c r="D43" s="3">
        <v>85000</v>
      </c>
      <c r="E43" s="3">
        <v>280000</v>
      </c>
      <c r="F43" s="3">
        <v>970</v>
      </c>
      <c r="G43" s="3">
        <v>7400</v>
      </c>
      <c r="H43" s="3">
        <v>25</v>
      </c>
      <c r="I43" s="3">
        <v>20000</v>
      </c>
      <c r="J43" s="14">
        <v>630000</v>
      </c>
      <c r="U43" s="82">
        <v>23.571428600000001</v>
      </c>
      <c r="V43" s="13">
        <v>36000</v>
      </c>
      <c r="W43" s="3">
        <v>5000</v>
      </c>
      <c r="X43" s="3">
        <v>25</v>
      </c>
      <c r="Y43" s="3">
        <v>45000</v>
      </c>
      <c r="Z43" s="3">
        <v>120000</v>
      </c>
      <c r="AA43" s="3">
        <v>3500000</v>
      </c>
      <c r="AB43" s="3">
        <v>1000</v>
      </c>
      <c r="AC43" s="14">
        <v>2200</v>
      </c>
    </row>
    <row r="44" spans="2:38" ht="17" thickBot="1" x14ac:dyDescent="0.25">
      <c r="B44" s="83">
        <v>24.571428600000001</v>
      </c>
      <c r="C44" s="16">
        <v>15</v>
      </c>
      <c r="D44" s="16">
        <v>150000</v>
      </c>
      <c r="E44" s="16">
        <v>360000</v>
      </c>
      <c r="F44" s="16">
        <v>1200</v>
      </c>
      <c r="G44" s="16">
        <v>15000</v>
      </c>
      <c r="H44" s="16">
        <v>400</v>
      </c>
      <c r="I44" s="16">
        <v>41000</v>
      </c>
      <c r="J44" s="19">
        <v>630000</v>
      </c>
      <c r="U44" s="83">
        <v>24.571428600000001</v>
      </c>
      <c r="V44" s="15">
        <v>81000</v>
      </c>
      <c r="W44" s="16">
        <v>8400</v>
      </c>
      <c r="X44" s="16">
        <v>65</v>
      </c>
      <c r="Y44" s="16">
        <v>97000</v>
      </c>
      <c r="Z44" s="16">
        <v>280000</v>
      </c>
      <c r="AA44" s="16">
        <v>4500000</v>
      </c>
      <c r="AB44" s="16">
        <v>760</v>
      </c>
      <c r="AC44" s="19">
        <v>4300</v>
      </c>
    </row>
    <row r="46" spans="2:38" x14ac:dyDescent="0.2">
      <c r="B46" s="2" t="s">
        <v>182</v>
      </c>
      <c r="U46" s="2" t="s">
        <v>183</v>
      </c>
    </row>
    <row r="47" spans="2:38" ht="17" thickBot="1" x14ac:dyDescent="0.25"/>
    <row r="48" spans="2:38" ht="17" thickBot="1" x14ac:dyDescent="0.25">
      <c r="C48" s="43" t="s">
        <v>3</v>
      </c>
      <c r="D48" s="44"/>
      <c r="E48" s="44"/>
      <c r="F48" s="44"/>
      <c r="G48" s="44"/>
      <c r="H48" s="44"/>
      <c r="I48" s="44"/>
      <c r="J48" s="45"/>
      <c r="L48" s="43" t="s">
        <v>3</v>
      </c>
      <c r="M48" s="44"/>
      <c r="N48" s="44"/>
      <c r="O48" s="44"/>
      <c r="P48" s="44"/>
      <c r="Q48" s="44"/>
      <c r="R48" s="44"/>
      <c r="S48" s="45"/>
      <c r="V48" s="62" t="s">
        <v>56</v>
      </c>
      <c r="W48" s="63"/>
      <c r="X48" s="63"/>
      <c r="Y48" s="63"/>
      <c r="Z48" s="63"/>
      <c r="AA48" s="63"/>
      <c r="AB48" s="63"/>
      <c r="AC48" s="64"/>
      <c r="AE48" s="62" t="s">
        <v>56</v>
      </c>
      <c r="AF48" s="63"/>
      <c r="AG48" s="63"/>
      <c r="AH48" s="63"/>
      <c r="AI48" s="63"/>
      <c r="AJ48" s="63"/>
      <c r="AK48" s="63"/>
      <c r="AL48" s="64"/>
    </row>
    <row r="49" spans="2:38" ht="17" thickBot="1" x14ac:dyDescent="0.25">
      <c r="C49" s="104" t="s">
        <v>78</v>
      </c>
      <c r="D49" s="102"/>
      <c r="E49" s="102"/>
      <c r="F49" s="102"/>
      <c r="G49" s="102"/>
      <c r="H49" s="102"/>
      <c r="I49" s="102"/>
      <c r="J49" s="103"/>
      <c r="L49" s="104" t="s">
        <v>79</v>
      </c>
      <c r="M49" s="102"/>
      <c r="N49" s="102"/>
      <c r="O49" s="102"/>
      <c r="P49" s="102"/>
      <c r="Q49" s="102"/>
      <c r="R49" s="102"/>
      <c r="S49" s="103"/>
      <c r="V49" s="104" t="s">
        <v>78</v>
      </c>
      <c r="W49" s="102"/>
      <c r="X49" s="102"/>
      <c r="Y49" s="102"/>
      <c r="Z49" s="102"/>
      <c r="AA49" s="102"/>
      <c r="AB49" s="102"/>
      <c r="AC49" s="103"/>
      <c r="AE49" s="104" t="s">
        <v>79</v>
      </c>
      <c r="AF49" s="102"/>
      <c r="AG49" s="102"/>
      <c r="AH49" s="102"/>
      <c r="AI49" s="102"/>
      <c r="AJ49" s="102"/>
      <c r="AK49" s="102"/>
      <c r="AL49" s="103"/>
    </row>
    <row r="50" spans="2:38" ht="52" thickBot="1" x14ac:dyDescent="0.25">
      <c r="B50" s="58" t="s">
        <v>60</v>
      </c>
      <c r="C50" s="48" t="s">
        <v>34</v>
      </c>
      <c r="D50" s="46" t="s">
        <v>35</v>
      </c>
      <c r="E50" s="46" t="s">
        <v>36</v>
      </c>
      <c r="F50" s="46" t="s">
        <v>37</v>
      </c>
      <c r="G50" s="46" t="s">
        <v>38</v>
      </c>
      <c r="H50" s="46" t="s">
        <v>39</v>
      </c>
      <c r="I50" s="46" t="s">
        <v>40</v>
      </c>
      <c r="J50" s="47" t="s">
        <v>41</v>
      </c>
      <c r="K50" s="58" t="s">
        <v>60</v>
      </c>
      <c r="L50" s="48" t="s">
        <v>34</v>
      </c>
      <c r="M50" s="46" t="s">
        <v>35</v>
      </c>
      <c r="N50" s="46" t="s">
        <v>36</v>
      </c>
      <c r="O50" s="46" t="s">
        <v>37</v>
      </c>
      <c r="P50" s="46" t="s">
        <v>38</v>
      </c>
      <c r="Q50" s="46" t="s">
        <v>39</v>
      </c>
      <c r="R50" s="46" t="s">
        <v>40</v>
      </c>
      <c r="S50" s="47" t="s">
        <v>41</v>
      </c>
      <c r="U50" s="58" t="s">
        <v>60</v>
      </c>
      <c r="V50" s="48" t="s">
        <v>42</v>
      </c>
      <c r="W50" s="46" t="s">
        <v>43</v>
      </c>
      <c r="X50" s="46" t="s">
        <v>44</v>
      </c>
      <c r="Y50" s="46" t="s">
        <v>45</v>
      </c>
      <c r="Z50" s="46" t="s">
        <v>46</v>
      </c>
      <c r="AA50" s="46" t="s">
        <v>47</v>
      </c>
      <c r="AB50" s="46" t="s">
        <v>48</v>
      </c>
      <c r="AC50" s="47" t="s">
        <v>49</v>
      </c>
      <c r="AD50" s="105" t="s">
        <v>60</v>
      </c>
      <c r="AE50" s="48" t="s">
        <v>42</v>
      </c>
      <c r="AF50" s="46" t="s">
        <v>43</v>
      </c>
      <c r="AG50" s="46" t="s">
        <v>44</v>
      </c>
      <c r="AH50" s="46" t="s">
        <v>45</v>
      </c>
      <c r="AI50" s="46" t="s">
        <v>46</v>
      </c>
      <c r="AJ50" s="46" t="s">
        <v>47</v>
      </c>
      <c r="AK50" s="46" t="s">
        <v>48</v>
      </c>
      <c r="AL50" s="47" t="s">
        <v>49</v>
      </c>
    </row>
    <row r="51" spans="2:38" x14ac:dyDescent="0.2">
      <c r="B51" s="81">
        <v>-2.2857143</v>
      </c>
      <c r="C51" s="9">
        <v>15</v>
      </c>
      <c r="D51" s="9">
        <v>15</v>
      </c>
      <c r="E51" s="9">
        <v>15</v>
      </c>
      <c r="F51" s="9">
        <v>15</v>
      </c>
      <c r="G51" s="9">
        <v>15</v>
      </c>
      <c r="H51" s="9">
        <v>15</v>
      </c>
      <c r="I51" s="9">
        <v>15</v>
      </c>
      <c r="J51" s="12">
        <v>15</v>
      </c>
      <c r="K51" s="81">
        <v>-2.2857143</v>
      </c>
      <c r="L51" s="8">
        <v>2.0099999999999998</v>
      </c>
      <c r="M51" s="9">
        <v>1.2</v>
      </c>
      <c r="N51" s="9">
        <v>0.17</v>
      </c>
      <c r="O51" s="9">
        <v>0.63</v>
      </c>
      <c r="P51" s="9">
        <v>2.16</v>
      </c>
      <c r="Q51" s="9">
        <v>0.94</v>
      </c>
      <c r="R51" s="9"/>
      <c r="S51" s="12">
        <v>2.39</v>
      </c>
      <c r="U51" s="81">
        <v>-2.2857143</v>
      </c>
      <c r="V51" s="13">
        <v>15</v>
      </c>
      <c r="W51" s="3">
        <v>15</v>
      </c>
      <c r="X51" s="3">
        <v>15</v>
      </c>
      <c r="Y51" s="3">
        <v>15</v>
      </c>
      <c r="Z51" s="3">
        <v>15</v>
      </c>
      <c r="AA51" s="3">
        <v>15</v>
      </c>
      <c r="AB51" s="3">
        <v>15</v>
      </c>
      <c r="AC51" s="14">
        <v>15</v>
      </c>
      <c r="AD51" s="81">
        <v>-2.2857143</v>
      </c>
      <c r="AE51" s="3">
        <v>0.09</v>
      </c>
      <c r="AF51" s="3">
        <v>0.61</v>
      </c>
      <c r="AG51" s="3">
        <v>0</v>
      </c>
      <c r="AH51" s="3">
        <v>0</v>
      </c>
      <c r="AI51" s="3">
        <v>0</v>
      </c>
      <c r="AJ51" s="3">
        <v>0</v>
      </c>
      <c r="AK51" s="3">
        <v>0.35</v>
      </c>
      <c r="AL51" s="3">
        <v>1.73</v>
      </c>
    </row>
    <row r="52" spans="2:38" x14ac:dyDescent="0.2">
      <c r="B52" s="82">
        <v>-2.1428571000000001</v>
      </c>
      <c r="C52" s="3">
        <v>15</v>
      </c>
      <c r="D52" s="3">
        <v>15</v>
      </c>
      <c r="E52" s="3">
        <v>15</v>
      </c>
      <c r="F52" s="3">
        <v>15</v>
      </c>
      <c r="G52" s="3">
        <v>15</v>
      </c>
      <c r="H52" s="3">
        <v>15</v>
      </c>
      <c r="I52" s="3">
        <v>15</v>
      </c>
      <c r="J52" s="14">
        <v>15</v>
      </c>
      <c r="K52" s="82">
        <v>-1.2857143</v>
      </c>
      <c r="L52" s="13">
        <v>25.28</v>
      </c>
      <c r="M52" s="3">
        <v>3.35</v>
      </c>
      <c r="N52" s="3">
        <v>3.64</v>
      </c>
      <c r="O52" s="3">
        <v>12.28</v>
      </c>
      <c r="P52" s="3"/>
      <c r="Q52" s="3"/>
      <c r="R52" s="3"/>
      <c r="S52" s="14"/>
      <c r="U52" s="82">
        <v>-2.1428571000000001</v>
      </c>
      <c r="V52" s="13">
        <v>15</v>
      </c>
      <c r="W52" s="3">
        <v>15</v>
      </c>
      <c r="X52" s="3">
        <v>15</v>
      </c>
      <c r="Y52" s="3">
        <v>15</v>
      </c>
      <c r="Z52" s="3">
        <v>15</v>
      </c>
      <c r="AA52" s="3">
        <v>15</v>
      </c>
      <c r="AB52" s="3">
        <v>15</v>
      </c>
      <c r="AC52" s="14">
        <v>15</v>
      </c>
      <c r="AD52" s="82">
        <v>-1.2857143</v>
      </c>
      <c r="AE52" s="3">
        <v>0</v>
      </c>
      <c r="AF52" s="3">
        <v>0</v>
      </c>
      <c r="AG52" s="3">
        <v>0.4</v>
      </c>
      <c r="AH52" s="3">
        <v>0</v>
      </c>
      <c r="AI52" s="3"/>
      <c r="AJ52" s="3"/>
      <c r="AK52" s="3"/>
      <c r="AL52" s="3"/>
    </row>
    <row r="53" spans="2:38" x14ac:dyDescent="0.2">
      <c r="B53" s="82">
        <v>-1.2857143</v>
      </c>
      <c r="C53" s="3">
        <v>15</v>
      </c>
      <c r="D53" s="3">
        <v>15</v>
      </c>
      <c r="E53" s="3">
        <v>15</v>
      </c>
      <c r="F53" s="3">
        <v>15</v>
      </c>
      <c r="G53" s="3">
        <v>15</v>
      </c>
      <c r="H53" s="3">
        <v>15</v>
      </c>
      <c r="I53" s="3">
        <v>15</v>
      </c>
      <c r="J53" s="14">
        <v>15</v>
      </c>
      <c r="K53" s="82">
        <v>-0.42857139999999999</v>
      </c>
      <c r="L53" s="13">
        <v>26.41</v>
      </c>
      <c r="M53" s="3">
        <v>11.17</v>
      </c>
      <c r="N53" s="3">
        <v>10.92</v>
      </c>
      <c r="O53" s="3">
        <v>27.1</v>
      </c>
      <c r="P53" s="3">
        <v>13.83</v>
      </c>
      <c r="Q53" s="3">
        <v>16.059999999999999</v>
      </c>
      <c r="R53" s="3">
        <v>25.86</v>
      </c>
      <c r="S53" s="14">
        <v>15.24</v>
      </c>
      <c r="U53" s="82">
        <v>-1.2857143</v>
      </c>
      <c r="V53" s="13">
        <v>15</v>
      </c>
      <c r="W53" s="3">
        <v>15</v>
      </c>
      <c r="X53" s="3">
        <v>15</v>
      </c>
      <c r="Y53" s="3">
        <v>15</v>
      </c>
      <c r="Z53" s="3">
        <v>15</v>
      </c>
      <c r="AA53" s="3">
        <v>15</v>
      </c>
      <c r="AB53" s="3">
        <v>15</v>
      </c>
      <c r="AC53" s="14">
        <v>15</v>
      </c>
      <c r="AD53" s="82">
        <v>-0.42857139999999999</v>
      </c>
      <c r="AE53" s="3">
        <v>0</v>
      </c>
      <c r="AF53" s="3">
        <v>0.33</v>
      </c>
      <c r="AG53" s="3">
        <v>0</v>
      </c>
      <c r="AH53" s="3">
        <v>0</v>
      </c>
      <c r="AI53" s="3">
        <v>0.33</v>
      </c>
      <c r="AJ53" s="3">
        <v>0</v>
      </c>
      <c r="AK53" s="3">
        <v>0.61</v>
      </c>
      <c r="AL53" s="3">
        <v>0.06</v>
      </c>
    </row>
    <row r="54" spans="2:38" x14ac:dyDescent="0.2">
      <c r="B54" s="82">
        <v>-0.42857139999999999</v>
      </c>
      <c r="C54" s="3">
        <v>15</v>
      </c>
      <c r="D54" s="3">
        <v>15</v>
      </c>
      <c r="E54" s="3">
        <v>15</v>
      </c>
      <c r="F54" s="3">
        <v>15</v>
      </c>
      <c r="G54" s="3">
        <v>15</v>
      </c>
      <c r="H54" s="3">
        <v>15</v>
      </c>
      <c r="I54" s="3"/>
      <c r="J54" s="14"/>
      <c r="K54" s="82">
        <v>-0.28571429999999998</v>
      </c>
      <c r="L54" s="13"/>
      <c r="M54" s="3"/>
      <c r="N54" s="3"/>
      <c r="O54" s="3"/>
      <c r="P54" s="3"/>
      <c r="Q54" s="3"/>
      <c r="R54" s="3"/>
      <c r="S54" s="14"/>
      <c r="U54" s="82">
        <v>-0.42857139999999999</v>
      </c>
      <c r="V54" s="13">
        <v>15</v>
      </c>
      <c r="W54" s="3">
        <v>15</v>
      </c>
      <c r="X54" s="3">
        <v>15</v>
      </c>
      <c r="Y54" s="3">
        <v>15</v>
      </c>
      <c r="Z54" s="3">
        <v>15</v>
      </c>
      <c r="AA54" s="3">
        <v>15</v>
      </c>
      <c r="AB54" s="3"/>
      <c r="AC54" s="14"/>
      <c r="AD54" s="82">
        <v>-0.28571429999999998</v>
      </c>
      <c r="AE54" s="3"/>
      <c r="AF54" s="3"/>
      <c r="AG54" s="3"/>
      <c r="AH54" s="3"/>
      <c r="AI54" s="3"/>
      <c r="AJ54" s="3"/>
      <c r="AK54" s="3"/>
      <c r="AL54" s="3"/>
    </row>
    <row r="55" spans="2:38" x14ac:dyDescent="0.2">
      <c r="B55" s="82">
        <v>-0.28571429999999998</v>
      </c>
      <c r="C55" s="3"/>
      <c r="D55" s="3"/>
      <c r="E55" s="3">
        <v>15</v>
      </c>
      <c r="F55" s="3">
        <v>15</v>
      </c>
      <c r="G55" s="3"/>
      <c r="H55" s="3"/>
      <c r="I55" s="3">
        <v>15</v>
      </c>
      <c r="J55" s="14">
        <v>15</v>
      </c>
      <c r="K55" s="82">
        <v>0.85714285999999995</v>
      </c>
      <c r="L55" s="13"/>
      <c r="M55" s="3"/>
      <c r="N55" s="3"/>
      <c r="O55" s="3"/>
      <c r="P55" s="3">
        <v>16.61</v>
      </c>
      <c r="Q55" s="3">
        <v>15.7</v>
      </c>
      <c r="R55" s="3">
        <v>25.09</v>
      </c>
      <c r="S55" s="14">
        <v>22.86</v>
      </c>
      <c r="U55" s="82">
        <v>-0.28571429999999998</v>
      </c>
      <c r="V55" s="13"/>
      <c r="W55" s="3"/>
      <c r="X55" s="3">
        <v>15</v>
      </c>
      <c r="Y55" s="3">
        <v>15</v>
      </c>
      <c r="Z55" s="3"/>
      <c r="AA55" s="3"/>
      <c r="AB55" s="3">
        <v>15</v>
      </c>
      <c r="AC55" s="14">
        <v>15</v>
      </c>
      <c r="AD55" s="82">
        <v>0.85714285999999995</v>
      </c>
      <c r="AE55" s="3"/>
      <c r="AF55" s="3"/>
      <c r="AG55" s="3"/>
      <c r="AH55" s="3"/>
      <c r="AI55" s="3">
        <v>0.01</v>
      </c>
      <c r="AJ55" s="3">
        <v>0</v>
      </c>
      <c r="AK55" s="3">
        <v>0.18</v>
      </c>
      <c r="AL55" s="3">
        <v>1.49</v>
      </c>
    </row>
    <row r="56" spans="2:38" x14ac:dyDescent="0.2">
      <c r="B56" s="82">
        <v>0</v>
      </c>
      <c r="C56" s="3">
        <v>15</v>
      </c>
      <c r="D56" s="3">
        <v>15</v>
      </c>
      <c r="E56" s="3">
        <v>15</v>
      </c>
      <c r="F56" s="3">
        <v>15</v>
      </c>
      <c r="G56" s="3">
        <v>15</v>
      </c>
      <c r="H56" s="3">
        <v>15</v>
      </c>
      <c r="I56" s="3">
        <v>15</v>
      </c>
      <c r="J56" s="14">
        <v>15</v>
      </c>
      <c r="K56" s="82">
        <v>1.85714286</v>
      </c>
      <c r="L56" s="13">
        <v>8.8800000000000008</v>
      </c>
      <c r="M56" s="3">
        <v>13.16</v>
      </c>
      <c r="N56" s="3">
        <v>3.15</v>
      </c>
      <c r="O56" s="3">
        <v>19.170000000000002</v>
      </c>
      <c r="P56" s="3">
        <v>17.54</v>
      </c>
      <c r="Q56" s="3">
        <v>12.26</v>
      </c>
      <c r="R56" s="3">
        <v>18.8</v>
      </c>
      <c r="S56" s="14">
        <v>15.08</v>
      </c>
      <c r="U56" s="82">
        <v>0</v>
      </c>
      <c r="V56" s="13">
        <v>15</v>
      </c>
      <c r="W56" s="3">
        <v>15</v>
      </c>
      <c r="X56" s="3">
        <v>15</v>
      </c>
      <c r="Y56" s="3">
        <v>15</v>
      </c>
      <c r="Z56" s="3">
        <v>15</v>
      </c>
      <c r="AA56" s="3">
        <v>15</v>
      </c>
      <c r="AB56" s="3">
        <v>15</v>
      </c>
      <c r="AC56" s="14"/>
      <c r="AD56" s="82">
        <v>1.85714286</v>
      </c>
      <c r="AE56" s="3">
        <v>0.03</v>
      </c>
      <c r="AF56" s="3">
        <v>0.11</v>
      </c>
      <c r="AG56" s="3">
        <v>0.45</v>
      </c>
      <c r="AH56" s="3"/>
      <c r="AI56" s="3">
        <v>0</v>
      </c>
      <c r="AJ56" s="3">
        <v>0</v>
      </c>
      <c r="AK56" s="3">
        <v>0.17</v>
      </c>
      <c r="AL56" s="3">
        <v>0.64</v>
      </c>
    </row>
    <row r="57" spans="2:38" x14ac:dyDescent="0.2">
      <c r="B57" s="82">
        <v>0.42857142999999998</v>
      </c>
      <c r="C57" s="3">
        <v>15</v>
      </c>
      <c r="D57" s="3">
        <v>15</v>
      </c>
      <c r="E57" s="3">
        <v>15</v>
      </c>
      <c r="F57" s="3">
        <v>15</v>
      </c>
      <c r="G57" s="3">
        <v>15</v>
      </c>
      <c r="H57" s="3">
        <v>15</v>
      </c>
      <c r="I57" s="3">
        <v>15</v>
      </c>
      <c r="J57" s="14">
        <v>15</v>
      </c>
      <c r="K57" s="82">
        <v>2.5</v>
      </c>
      <c r="L57" s="13">
        <v>10.029999999999999</v>
      </c>
      <c r="M57" s="3">
        <v>3.45</v>
      </c>
      <c r="N57" s="3">
        <v>1.74</v>
      </c>
      <c r="O57" s="3">
        <v>19.23</v>
      </c>
      <c r="P57" s="3">
        <v>4.2300000000000004</v>
      </c>
      <c r="Q57" s="3">
        <v>13.1</v>
      </c>
      <c r="R57" s="3">
        <v>15.1</v>
      </c>
      <c r="S57" s="14">
        <v>18.16</v>
      </c>
      <c r="U57" s="82">
        <v>0.42857142999999998</v>
      </c>
      <c r="V57" s="13">
        <v>15</v>
      </c>
      <c r="W57" s="3">
        <v>15</v>
      </c>
      <c r="X57" s="3">
        <v>15</v>
      </c>
      <c r="Y57" s="3">
        <v>15</v>
      </c>
      <c r="Z57" s="3">
        <v>15</v>
      </c>
      <c r="AA57" s="3">
        <v>15</v>
      </c>
      <c r="AB57" s="3">
        <v>15</v>
      </c>
      <c r="AC57" s="14">
        <v>15</v>
      </c>
      <c r="AD57" s="82">
        <v>2.5</v>
      </c>
      <c r="AE57" s="3">
        <v>0.45</v>
      </c>
      <c r="AF57" s="3">
        <v>0.01</v>
      </c>
      <c r="AG57" s="3">
        <v>1.32</v>
      </c>
      <c r="AH57" s="3">
        <v>0.06</v>
      </c>
      <c r="AI57" s="3">
        <v>0</v>
      </c>
      <c r="AJ57" s="3">
        <v>0</v>
      </c>
      <c r="AK57" s="3">
        <v>0.04</v>
      </c>
      <c r="AL57" s="3">
        <v>0.02</v>
      </c>
    </row>
    <row r="58" spans="2:38" x14ac:dyDescent="0.2">
      <c r="B58" s="82">
        <v>0.71428570999999996</v>
      </c>
      <c r="C58" s="3">
        <v>15</v>
      </c>
      <c r="D58" s="3">
        <v>15</v>
      </c>
      <c r="E58" s="3">
        <v>15</v>
      </c>
      <c r="F58" s="3">
        <v>15</v>
      </c>
      <c r="G58" s="3">
        <v>15</v>
      </c>
      <c r="H58" s="3">
        <v>15</v>
      </c>
      <c r="I58" s="3">
        <v>15</v>
      </c>
      <c r="J58" s="14">
        <v>15</v>
      </c>
      <c r="K58" s="82">
        <v>2.5714285700000001</v>
      </c>
      <c r="L58" s="13"/>
      <c r="M58" s="3"/>
      <c r="N58" s="3"/>
      <c r="O58" s="3"/>
      <c r="P58" s="3"/>
      <c r="Q58" s="3"/>
      <c r="R58" s="3"/>
      <c r="S58" s="14"/>
      <c r="U58" s="82">
        <v>0.71428570999999996</v>
      </c>
      <c r="V58" s="13">
        <v>15</v>
      </c>
      <c r="W58" s="3">
        <v>15</v>
      </c>
      <c r="X58" s="3">
        <v>40</v>
      </c>
      <c r="Y58" s="3">
        <v>15</v>
      </c>
      <c r="Z58" s="3">
        <v>15</v>
      </c>
      <c r="AA58" s="3">
        <v>15</v>
      </c>
      <c r="AB58" s="3">
        <v>15</v>
      </c>
      <c r="AC58" s="14">
        <v>15</v>
      </c>
      <c r="AD58" s="82">
        <v>2.5714285700000001</v>
      </c>
      <c r="AE58" s="3"/>
      <c r="AF58" s="3"/>
      <c r="AG58" s="3"/>
      <c r="AH58" s="3"/>
      <c r="AI58" s="3"/>
      <c r="AJ58" s="3"/>
      <c r="AK58" s="3"/>
      <c r="AL58" s="3"/>
    </row>
    <row r="59" spans="2:38" x14ac:dyDescent="0.2">
      <c r="B59" s="82">
        <v>1</v>
      </c>
      <c r="C59" s="3">
        <v>15</v>
      </c>
      <c r="D59" s="3">
        <v>15</v>
      </c>
      <c r="E59" s="3">
        <v>15</v>
      </c>
      <c r="F59" s="3">
        <v>15</v>
      </c>
      <c r="G59" s="3">
        <v>15</v>
      </c>
      <c r="H59" s="3">
        <v>15</v>
      </c>
      <c r="I59" s="3">
        <v>15</v>
      </c>
      <c r="J59" s="14">
        <v>15</v>
      </c>
      <c r="K59" s="82">
        <v>3.8571428600000002</v>
      </c>
      <c r="L59" s="13">
        <v>4.0199999999999996</v>
      </c>
      <c r="M59" s="3">
        <v>15.85</v>
      </c>
      <c r="N59" s="3">
        <v>1.57</v>
      </c>
      <c r="O59" s="3">
        <v>8.7100000000000009</v>
      </c>
      <c r="P59" s="3">
        <v>3.89</v>
      </c>
      <c r="Q59" s="3">
        <v>3.1</v>
      </c>
      <c r="R59" s="3">
        <v>2.78</v>
      </c>
      <c r="S59" s="14">
        <v>11.47</v>
      </c>
      <c r="U59" s="82">
        <v>1</v>
      </c>
      <c r="V59" s="13">
        <v>15</v>
      </c>
      <c r="W59" s="3">
        <v>15</v>
      </c>
      <c r="X59" s="3">
        <v>680</v>
      </c>
      <c r="Y59" s="3">
        <v>15</v>
      </c>
      <c r="Z59" s="3">
        <v>15</v>
      </c>
      <c r="AA59" s="3">
        <v>1700</v>
      </c>
      <c r="AB59" s="3">
        <v>15</v>
      </c>
      <c r="AC59" s="14">
        <v>15</v>
      </c>
      <c r="AD59" s="82">
        <v>3.8571428600000002</v>
      </c>
      <c r="AE59" s="3">
        <v>2.69</v>
      </c>
      <c r="AF59" s="3">
        <v>0</v>
      </c>
      <c r="AG59" s="3">
        <v>5.43</v>
      </c>
      <c r="AH59" s="3">
        <v>4.16</v>
      </c>
      <c r="AI59" s="3">
        <v>0.35</v>
      </c>
      <c r="AJ59" s="3">
        <v>0.51</v>
      </c>
      <c r="AK59" s="3">
        <v>7.0000000000000007E-2</v>
      </c>
      <c r="AL59" s="3">
        <v>0</v>
      </c>
    </row>
    <row r="60" spans="2:38" x14ac:dyDescent="0.2">
      <c r="B60" s="82">
        <v>1.4285714300000001</v>
      </c>
      <c r="C60" s="3">
        <v>15</v>
      </c>
      <c r="D60" s="3">
        <v>15</v>
      </c>
      <c r="E60" s="3">
        <v>15</v>
      </c>
      <c r="F60" s="3">
        <v>15</v>
      </c>
      <c r="G60" s="3">
        <v>15</v>
      </c>
      <c r="H60" s="3">
        <v>15</v>
      </c>
      <c r="I60" s="3">
        <v>15</v>
      </c>
      <c r="J60" s="14">
        <v>15</v>
      </c>
      <c r="K60" s="82">
        <v>5.7142857100000004</v>
      </c>
      <c r="L60" s="13">
        <v>4.8899999999999997</v>
      </c>
      <c r="M60" s="3">
        <v>8.93</v>
      </c>
      <c r="N60" s="3">
        <v>2.15</v>
      </c>
      <c r="O60" s="3">
        <v>8.27</v>
      </c>
      <c r="P60" s="3">
        <v>8.85</v>
      </c>
      <c r="Q60" s="3">
        <v>15.3</v>
      </c>
      <c r="R60" s="3">
        <v>13.74</v>
      </c>
      <c r="S60" s="14">
        <v>21.27</v>
      </c>
      <c r="U60" s="82">
        <v>1.4285714300000001</v>
      </c>
      <c r="V60" s="13">
        <v>1400</v>
      </c>
      <c r="W60" s="3">
        <v>15</v>
      </c>
      <c r="X60" s="3">
        <v>28000</v>
      </c>
      <c r="Y60" s="3">
        <v>400</v>
      </c>
      <c r="Z60" s="3">
        <v>15</v>
      </c>
      <c r="AA60" s="3">
        <v>58000</v>
      </c>
      <c r="AB60" s="3">
        <v>15</v>
      </c>
      <c r="AC60" s="14">
        <v>15</v>
      </c>
      <c r="AD60" s="82">
        <v>5.7142857100000004</v>
      </c>
      <c r="AE60" s="3">
        <v>0.05</v>
      </c>
      <c r="AF60" s="3">
        <v>5.29</v>
      </c>
      <c r="AG60" s="3">
        <v>4.0599999999999996</v>
      </c>
      <c r="AH60" s="3">
        <v>4.8600000000000003</v>
      </c>
      <c r="AI60" s="3">
        <v>0.42</v>
      </c>
      <c r="AJ60" s="3">
        <v>1.33</v>
      </c>
      <c r="AK60" s="3">
        <v>8.3000000000000007</v>
      </c>
      <c r="AL60" s="3">
        <v>4.72</v>
      </c>
    </row>
    <row r="61" spans="2:38" x14ac:dyDescent="0.2">
      <c r="B61" s="82">
        <v>1.85714286</v>
      </c>
      <c r="C61" s="3">
        <v>15</v>
      </c>
      <c r="D61" s="3">
        <v>320</v>
      </c>
      <c r="E61" s="3">
        <v>15</v>
      </c>
      <c r="F61" s="3">
        <v>15</v>
      </c>
      <c r="G61" s="3">
        <v>15</v>
      </c>
      <c r="H61" s="3">
        <v>15</v>
      </c>
      <c r="I61" s="3">
        <v>15</v>
      </c>
      <c r="J61" s="14">
        <v>15</v>
      </c>
      <c r="K61" s="82">
        <v>7.5714285700000001</v>
      </c>
      <c r="L61" s="13">
        <v>9.8000000000000007</v>
      </c>
      <c r="M61" s="3">
        <v>8.8000000000000007</v>
      </c>
      <c r="N61" s="3">
        <v>2.88</v>
      </c>
      <c r="O61" s="3">
        <v>12.04</v>
      </c>
      <c r="P61" s="3">
        <v>10.77</v>
      </c>
      <c r="Q61" s="3">
        <v>10</v>
      </c>
      <c r="R61" s="3">
        <v>12.98</v>
      </c>
      <c r="S61" s="14"/>
      <c r="U61" s="82">
        <v>1.85714286</v>
      </c>
      <c r="V61" s="13">
        <v>15000</v>
      </c>
      <c r="W61" s="3">
        <v>1400</v>
      </c>
      <c r="X61" s="3">
        <v>40000</v>
      </c>
      <c r="Y61" s="3">
        <v>12000</v>
      </c>
      <c r="Z61" s="3">
        <v>20000</v>
      </c>
      <c r="AA61" s="3">
        <v>940000</v>
      </c>
      <c r="AB61" s="3">
        <v>65</v>
      </c>
      <c r="AC61" s="14">
        <v>290</v>
      </c>
      <c r="AD61" s="82">
        <v>7.5714285700000001</v>
      </c>
      <c r="AE61" s="3">
        <v>3.09</v>
      </c>
      <c r="AF61" s="3">
        <v>10.75</v>
      </c>
      <c r="AG61" s="3">
        <v>15.59</v>
      </c>
      <c r="AH61" s="3">
        <v>8.25</v>
      </c>
      <c r="AI61" s="3">
        <v>0.56000000000000005</v>
      </c>
      <c r="AJ61" s="3">
        <v>15.68</v>
      </c>
      <c r="AK61" s="3">
        <v>11.52</v>
      </c>
      <c r="AL61" s="3">
        <v>2.16</v>
      </c>
    </row>
    <row r="62" spans="2:38" x14ac:dyDescent="0.2">
      <c r="B62" s="82">
        <v>2.4285714299999999</v>
      </c>
      <c r="C62" s="3">
        <v>15</v>
      </c>
      <c r="D62" s="3">
        <v>12000</v>
      </c>
      <c r="E62" s="3"/>
      <c r="F62" s="3"/>
      <c r="G62" s="3">
        <v>15</v>
      </c>
      <c r="H62" s="3">
        <v>65</v>
      </c>
      <c r="I62" s="3">
        <v>15</v>
      </c>
      <c r="J62" s="14"/>
      <c r="K62" s="82">
        <v>9.7142857100000004</v>
      </c>
      <c r="L62" s="13">
        <v>10.43</v>
      </c>
      <c r="M62" s="3">
        <v>9.5399999999999991</v>
      </c>
      <c r="N62" s="3">
        <v>8.41</v>
      </c>
      <c r="O62" s="3">
        <v>14.12</v>
      </c>
      <c r="P62" s="3">
        <v>9.0500000000000007</v>
      </c>
      <c r="Q62" s="3">
        <v>8.84</v>
      </c>
      <c r="R62" s="3">
        <v>10.45</v>
      </c>
      <c r="S62" s="14">
        <v>18.37</v>
      </c>
      <c r="U62" s="82">
        <v>2.4285714299999999</v>
      </c>
      <c r="V62" s="13">
        <v>16000</v>
      </c>
      <c r="W62" s="3">
        <v>38000</v>
      </c>
      <c r="X62" s="3"/>
      <c r="Y62" s="3"/>
      <c r="Z62" s="3">
        <v>600000</v>
      </c>
      <c r="AA62" s="3">
        <v>420000</v>
      </c>
      <c r="AB62" s="3"/>
      <c r="AC62" s="14"/>
      <c r="AD62" s="82">
        <v>9.7142857100000004</v>
      </c>
      <c r="AE62" s="3">
        <v>0.9</v>
      </c>
      <c r="AF62" s="3">
        <v>11.12</v>
      </c>
      <c r="AG62" s="3">
        <v>13.25</v>
      </c>
      <c r="AH62" s="3">
        <v>9.39</v>
      </c>
      <c r="AI62" s="3">
        <v>0.64</v>
      </c>
      <c r="AJ62" s="3">
        <v>11.77</v>
      </c>
      <c r="AK62" s="3">
        <v>8.1300000000000008</v>
      </c>
      <c r="AL62" s="3">
        <v>10.039999999999999</v>
      </c>
    </row>
    <row r="63" spans="2:38" x14ac:dyDescent="0.2">
      <c r="B63" s="82">
        <v>2.5714285700000001</v>
      </c>
      <c r="C63" s="3"/>
      <c r="D63" s="3"/>
      <c r="E63" s="3">
        <v>15</v>
      </c>
      <c r="F63" s="3">
        <v>1900</v>
      </c>
      <c r="G63" s="3"/>
      <c r="H63" s="3"/>
      <c r="I63" s="3"/>
      <c r="J63" s="14">
        <v>15</v>
      </c>
      <c r="K63" s="82">
        <v>11.571428600000001</v>
      </c>
      <c r="L63" s="13">
        <v>11.92</v>
      </c>
      <c r="M63" s="3">
        <v>9.31</v>
      </c>
      <c r="N63" s="3">
        <v>2.77</v>
      </c>
      <c r="O63" s="3">
        <v>9.68</v>
      </c>
      <c r="P63" s="3">
        <v>4.62</v>
      </c>
      <c r="Q63" s="3">
        <v>7.54</v>
      </c>
      <c r="R63" s="3">
        <v>9.39</v>
      </c>
      <c r="S63" s="14">
        <v>16.29</v>
      </c>
      <c r="U63" s="82">
        <v>2.5714285700000001</v>
      </c>
      <c r="V63" s="13"/>
      <c r="W63" s="3"/>
      <c r="X63" s="3">
        <v>9300</v>
      </c>
      <c r="Y63" s="3">
        <v>150000</v>
      </c>
      <c r="Z63" s="3"/>
      <c r="AA63" s="3"/>
      <c r="AB63" s="3">
        <v>33000</v>
      </c>
      <c r="AC63" s="14">
        <v>11000</v>
      </c>
      <c r="AD63" s="82">
        <v>11.571428600000001</v>
      </c>
      <c r="AE63" s="3">
        <v>0.78</v>
      </c>
      <c r="AF63" s="3">
        <v>8.17</v>
      </c>
      <c r="AG63" s="3">
        <v>11.66</v>
      </c>
      <c r="AH63" s="3">
        <v>7.08</v>
      </c>
      <c r="AI63" s="3">
        <v>0.48</v>
      </c>
      <c r="AJ63" s="3">
        <v>19.71</v>
      </c>
      <c r="AK63" s="3">
        <v>6.14</v>
      </c>
      <c r="AL63" s="3">
        <v>8.8000000000000007</v>
      </c>
    </row>
    <row r="64" spans="2:38" x14ac:dyDescent="0.2">
      <c r="B64" s="82">
        <v>2.8571428600000002</v>
      </c>
      <c r="C64" s="3">
        <v>65</v>
      </c>
      <c r="D64" s="3">
        <v>12000</v>
      </c>
      <c r="E64" s="3">
        <v>15</v>
      </c>
      <c r="F64" s="3">
        <v>12000</v>
      </c>
      <c r="G64" s="3">
        <v>15</v>
      </c>
      <c r="H64" s="3">
        <v>1300</v>
      </c>
      <c r="I64" s="3">
        <v>15</v>
      </c>
      <c r="J64" s="14">
        <v>25</v>
      </c>
      <c r="K64" s="82">
        <v>13.7142857</v>
      </c>
      <c r="L64" s="13">
        <v>6.96</v>
      </c>
      <c r="M64" s="3">
        <v>6.74</v>
      </c>
      <c r="N64" s="3">
        <v>3.49</v>
      </c>
      <c r="O64" s="3">
        <v>4.62</v>
      </c>
      <c r="P64" s="3">
        <v>5.74</v>
      </c>
      <c r="Q64" s="3">
        <v>6.34</v>
      </c>
      <c r="R64" s="3">
        <v>1.91</v>
      </c>
      <c r="S64" s="14">
        <v>0.1</v>
      </c>
      <c r="U64" s="82">
        <v>2.8571428600000002</v>
      </c>
      <c r="V64" s="13">
        <v>15000</v>
      </c>
      <c r="W64" s="3">
        <v>53000</v>
      </c>
      <c r="X64" s="3">
        <v>6200</v>
      </c>
      <c r="Y64" s="3">
        <v>48000</v>
      </c>
      <c r="Z64" s="3">
        <v>500000</v>
      </c>
      <c r="AA64" s="3">
        <v>32000</v>
      </c>
      <c r="AB64" s="3"/>
      <c r="AC64" s="14"/>
      <c r="AD64" s="82">
        <v>13.7142857</v>
      </c>
      <c r="AE64" s="3">
        <v>0.28000000000000003</v>
      </c>
      <c r="AF64" s="3">
        <v>5.19</v>
      </c>
      <c r="AG64" s="3">
        <v>6.74</v>
      </c>
      <c r="AH64" s="3">
        <v>4.05</v>
      </c>
      <c r="AI64" s="3">
        <v>0.65</v>
      </c>
      <c r="AJ64" s="3">
        <v>12.44</v>
      </c>
      <c r="AK64" s="3">
        <v>2.54</v>
      </c>
      <c r="AL64" s="3">
        <v>9.2799999999999994</v>
      </c>
    </row>
    <row r="65" spans="2:38" x14ac:dyDescent="0.2">
      <c r="B65" s="82">
        <v>3.4285714299999999</v>
      </c>
      <c r="C65" s="3">
        <v>1000</v>
      </c>
      <c r="D65" s="3">
        <v>320</v>
      </c>
      <c r="E65" s="3">
        <v>15</v>
      </c>
      <c r="F65" s="3">
        <v>26000</v>
      </c>
      <c r="G65" s="3">
        <v>15</v>
      </c>
      <c r="H65" s="3">
        <v>15000</v>
      </c>
      <c r="I65" s="3">
        <v>25</v>
      </c>
      <c r="J65" s="14">
        <v>1500</v>
      </c>
      <c r="K65" s="82">
        <v>17.714285700000001</v>
      </c>
      <c r="L65" s="13">
        <v>4.47</v>
      </c>
      <c r="M65" s="3">
        <v>4.42</v>
      </c>
      <c r="N65" s="3">
        <v>5.93</v>
      </c>
      <c r="O65" s="3">
        <v>7.13</v>
      </c>
      <c r="P65" s="3">
        <v>5.97</v>
      </c>
      <c r="Q65" s="3">
        <v>6.52</v>
      </c>
      <c r="R65" s="3">
        <v>6.01</v>
      </c>
      <c r="S65" s="14">
        <v>6.99</v>
      </c>
      <c r="U65" s="82">
        <v>3.4285714299999999</v>
      </c>
      <c r="V65" s="13">
        <v>11000</v>
      </c>
      <c r="W65" s="3">
        <v>44000</v>
      </c>
      <c r="X65" s="3">
        <v>11000</v>
      </c>
      <c r="Y65" s="3">
        <v>3200</v>
      </c>
      <c r="Z65" s="3">
        <v>110000</v>
      </c>
      <c r="AA65" s="3">
        <v>1700000</v>
      </c>
      <c r="AB65" s="3">
        <v>11000</v>
      </c>
      <c r="AC65" s="14">
        <v>290000</v>
      </c>
      <c r="AD65" s="82">
        <v>17.714285700000001</v>
      </c>
      <c r="AE65" s="3">
        <v>1.22</v>
      </c>
      <c r="AF65" s="3">
        <v>7.33</v>
      </c>
      <c r="AG65" s="3">
        <v>0.31</v>
      </c>
      <c r="AH65" s="3">
        <v>8.4700000000000006</v>
      </c>
      <c r="AI65" s="3">
        <v>0.57999999999999996</v>
      </c>
      <c r="AJ65" s="3">
        <v>10.26</v>
      </c>
      <c r="AK65" s="3">
        <v>1.46</v>
      </c>
      <c r="AL65" s="3">
        <v>4.3499999999999996</v>
      </c>
    </row>
    <row r="66" spans="2:38" x14ac:dyDescent="0.2">
      <c r="B66" s="82">
        <v>3.8571428600000002</v>
      </c>
      <c r="C66" s="3">
        <v>940</v>
      </c>
      <c r="D66" s="3">
        <v>650</v>
      </c>
      <c r="E66" s="3">
        <v>65</v>
      </c>
      <c r="F66" s="3">
        <v>5500</v>
      </c>
      <c r="G66" s="3">
        <v>15</v>
      </c>
      <c r="H66" s="3">
        <v>14000</v>
      </c>
      <c r="I66" s="3">
        <v>65</v>
      </c>
      <c r="J66" s="14">
        <v>3200</v>
      </c>
      <c r="K66" s="82">
        <v>21.571428600000001</v>
      </c>
      <c r="L66" s="13">
        <v>5.27</v>
      </c>
      <c r="M66" s="3">
        <v>7.59</v>
      </c>
      <c r="N66" s="3">
        <v>12.7</v>
      </c>
      <c r="O66" s="3">
        <v>7.78</v>
      </c>
      <c r="P66" s="3">
        <v>4.99</v>
      </c>
      <c r="Q66" s="3">
        <v>8.2899999999999991</v>
      </c>
      <c r="R66" s="3">
        <v>4.28</v>
      </c>
      <c r="S66" s="14">
        <v>7.64</v>
      </c>
      <c r="U66" s="82">
        <v>3.8571428600000002</v>
      </c>
      <c r="V66" s="13">
        <v>6900</v>
      </c>
      <c r="W66" s="3">
        <v>68000</v>
      </c>
      <c r="X66" s="3">
        <v>16000</v>
      </c>
      <c r="Y66" s="3">
        <v>540</v>
      </c>
      <c r="Z66" s="3">
        <v>62000</v>
      </c>
      <c r="AA66" s="3">
        <v>780000</v>
      </c>
      <c r="AB66" s="3">
        <v>9200</v>
      </c>
      <c r="AC66" s="14">
        <v>290000</v>
      </c>
      <c r="AD66" s="82">
        <v>21.571428600000001</v>
      </c>
      <c r="AE66" s="3">
        <v>0.94</v>
      </c>
      <c r="AF66" s="3">
        <v>7.44</v>
      </c>
      <c r="AG66" s="3">
        <v>4.42</v>
      </c>
      <c r="AH66" s="3">
        <v>5.47</v>
      </c>
      <c r="AI66" s="3">
        <v>0.48</v>
      </c>
      <c r="AJ66" s="3">
        <v>5.99</v>
      </c>
      <c r="AK66" s="3">
        <v>2.68</v>
      </c>
      <c r="AL66" s="3">
        <v>4.5599999999999996</v>
      </c>
    </row>
    <row r="67" spans="2:38" ht="17" thickBot="1" x14ac:dyDescent="0.25">
      <c r="B67" s="82">
        <v>4.4285714299999999</v>
      </c>
      <c r="C67" s="3">
        <v>3700</v>
      </c>
      <c r="D67" s="3">
        <v>11000</v>
      </c>
      <c r="E67" s="3">
        <v>4500</v>
      </c>
      <c r="F67" s="3">
        <v>19000</v>
      </c>
      <c r="G67" s="3">
        <v>500</v>
      </c>
      <c r="H67" s="3">
        <v>1700</v>
      </c>
      <c r="I67" s="3">
        <v>40</v>
      </c>
      <c r="J67" s="14">
        <v>8300</v>
      </c>
      <c r="K67" s="83">
        <v>24.571428600000001</v>
      </c>
      <c r="L67" s="15">
        <v>5.87</v>
      </c>
      <c r="M67" s="16">
        <v>2.84</v>
      </c>
      <c r="N67" s="16">
        <v>10.59</v>
      </c>
      <c r="O67" s="16">
        <v>4.97</v>
      </c>
      <c r="P67" s="16">
        <v>2.97</v>
      </c>
      <c r="Q67" s="16">
        <v>5.96</v>
      </c>
      <c r="R67" s="16">
        <v>4.3</v>
      </c>
      <c r="S67" s="19">
        <v>7.48</v>
      </c>
      <c r="U67" s="82">
        <v>4.4285714299999999</v>
      </c>
      <c r="V67" s="13">
        <v>11000</v>
      </c>
      <c r="W67" s="3">
        <v>160000</v>
      </c>
      <c r="X67" s="3">
        <v>36000</v>
      </c>
      <c r="Y67" s="3">
        <v>5000</v>
      </c>
      <c r="Z67" s="3">
        <v>120000</v>
      </c>
      <c r="AA67" s="3">
        <v>350000</v>
      </c>
      <c r="AB67" s="3">
        <v>12000</v>
      </c>
      <c r="AC67" s="14">
        <v>320000</v>
      </c>
      <c r="AD67" s="83">
        <v>24.571428600000001</v>
      </c>
      <c r="AE67" s="3">
        <v>1.46</v>
      </c>
      <c r="AF67" s="3">
        <v>4.82</v>
      </c>
      <c r="AG67" s="3">
        <v>7.63</v>
      </c>
      <c r="AH67" s="3">
        <v>7.16</v>
      </c>
      <c r="AI67" s="3">
        <v>0.59</v>
      </c>
      <c r="AJ67" s="3">
        <v>2.36</v>
      </c>
      <c r="AK67" s="3">
        <v>3.26</v>
      </c>
      <c r="AL67" s="3">
        <v>5.19</v>
      </c>
    </row>
    <row r="68" spans="2:38" x14ac:dyDescent="0.2">
      <c r="B68" s="82">
        <v>4.8571428599999997</v>
      </c>
      <c r="C68" s="3">
        <v>1200</v>
      </c>
      <c r="D68" s="3">
        <v>15000</v>
      </c>
      <c r="E68" s="3">
        <v>9900</v>
      </c>
      <c r="F68" s="3">
        <v>8400</v>
      </c>
      <c r="G68" s="3">
        <v>2400</v>
      </c>
      <c r="H68" s="3">
        <v>140</v>
      </c>
      <c r="I68" s="3">
        <v>15</v>
      </c>
      <c r="J68" s="14">
        <v>12000</v>
      </c>
      <c r="U68" s="82">
        <v>4.8571428599999997</v>
      </c>
      <c r="V68" s="13">
        <v>4100</v>
      </c>
      <c r="W68" s="3">
        <v>130000</v>
      </c>
      <c r="X68" s="3">
        <v>13000</v>
      </c>
      <c r="Y68" s="3">
        <v>6600</v>
      </c>
      <c r="Z68" s="3">
        <v>250000</v>
      </c>
      <c r="AA68" s="3">
        <v>190000</v>
      </c>
      <c r="AB68" s="3">
        <v>16000</v>
      </c>
      <c r="AC68" s="14">
        <v>63000</v>
      </c>
    </row>
    <row r="69" spans="2:38" x14ac:dyDescent="0.2">
      <c r="B69" s="82">
        <v>5.7142857100000004</v>
      </c>
      <c r="C69" s="3">
        <v>790</v>
      </c>
      <c r="D69" s="3">
        <v>8800</v>
      </c>
      <c r="E69" s="3">
        <v>14000</v>
      </c>
      <c r="F69" s="3">
        <v>1300</v>
      </c>
      <c r="G69" s="3">
        <v>69000</v>
      </c>
      <c r="H69" s="3">
        <v>430</v>
      </c>
      <c r="I69" s="3">
        <v>15</v>
      </c>
      <c r="J69" s="14">
        <v>9900</v>
      </c>
      <c r="U69" s="82">
        <v>5.7142857100000004</v>
      </c>
      <c r="V69" s="13">
        <v>680</v>
      </c>
      <c r="W69" s="3">
        <v>5400</v>
      </c>
      <c r="X69" s="3">
        <v>720</v>
      </c>
      <c r="Y69" s="3">
        <v>12000</v>
      </c>
      <c r="Z69" s="3">
        <v>120000</v>
      </c>
      <c r="AA69" s="3">
        <v>250000</v>
      </c>
      <c r="AB69" s="3">
        <v>4900</v>
      </c>
      <c r="AC69" s="14">
        <v>10000</v>
      </c>
    </row>
    <row r="70" spans="2:38" x14ac:dyDescent="0.2">
      <c r="B70" s="82">
        <v>6.7142857100000004</v>
      </c>
      <c r="C70" s="3">
        <v>65</v>
      </c>
      <c r="D70" s="3">
        <v>1200</v>
      </c>
      <c r="E70" s="3">
        <v>8700</v>
      </c>
      <c r="F70" s="3">
        <v>1200</v>
      </c>
      <c r="G70" s="3">
        <v>52000</v>
      </c>
      <c r="H70" s="3">
        <v>1200</v>
      </c>
      <c r="I70" s="3"/>
      <c r="J70" s="14">
        <v>9600</v>
      </c>
      <c r="U70" s="82">
        <v>6.7142857100000004</v>
      </c>
      <c r="V70" s="13">
        <v>1500</v>
      </c>
      <c r="W70" s="3">
        <v>4500</v>
      </c>
      <c r="X70" s="3">
        <v>65</v>
      </c>
      <c r="Y70" s="3">
        <v>2500</v>
      </c>
      <c r="Z70" s="3">
        <v>44000</v>
      </c>
      <c r="AA70" s="3">
        <v>280000</v>
      </c>
      <c r="AB70" s="3">
        <v>1800</v>
      </c>
      <c r="AC70" s="14">
        <v>15000</v>
      </c>
    </row>
    <row r="71" spans="2:38" x14ac:dyDescent="0.2">
      <c r="B71" s="82">
        <v>7.5714285700000001</v>
      </c>
      <c r="C71" s="3">
        <v>15</v>
      </c>
      <c r="D71" s="3">
        <v>1400</v>
      </c>
      <c r="E71" s="3">
        <v>9100</v>
      </c>
      <c r="F71" s="3">
        <v>1900</v>
      </c>
      <c r="G71" s="3">
        <v>99000</v>
      </c>
      <c r="H71" s="3">
        <v>65</v>
      </c>
      <c r="I71" s="3">
        <v>15</v>
      </c>
      <c r="J71" s="14">
        <v>1000</v>
      </c>
      <c r="U71" s="82">
        <v>7.5714285700000001</v>
      </c>
      <c r="V71" s="13">
        <v>4400</v>
      </c>
      <c r="W71" s="3">
        <v>3000</v>
      </c>
      <c r="X71" s="3">
        <v>65</v>
      </c>
      <c r="Y71" s="3">
        <v>2000</v>
      </c>
      <c r="Z71" s="3">
        <v>77000</v>
      </c>
      <c r="AA71" s="3">
        <v>410000</v>
      </c>
      <c r="AB71" s="3">
        <v>2400</v>
      </c>
      <c r="AC71" s="14">
        <v>6500</v>
      </c>
    </row>
    <row r="72" spans="2:38" x14ac:dyDescent="0.2">
      <c r="B72" s="82">
        <v>8.5714285700000001</v>
      </c>
      <c r="C72" s="3">
        <v>15</v>
      </c>
      <c r="D72" s="3">
        <v>2900</v>
      </c>
      <c r="E72" s="3">
        <v>8000</v>
      </c>
      <c r="F72" s="3">
        <v>2200</v>
      </c>
      <c r="G72" s="3">
        <v>2500</v>
      </c>
      <c r="H72" s="3">
        <v>65</v>
      </c>
      <c r="I72" s="3">
        <v>15</v>
      </c>
      <c r="J72" s="14">
        <v>1700</v>
      </c>
      <c r="U72" s="82">
        <v>8.5714285700000001</v>
      </c>
      <c r="V72" s="13">
        <v>8100</v>
      </c>
      <c r="W72" s="3">
        <v>9300</v>
      </c>
      <c r="X72" s="3">
        <v>65</v>
      </c>
      <c r="Y72" s="3">
        <v>4600</v>
      </c>
      <c r="Z72" s="3">
        <v>65000</v>
      </c>
      <c r="AA72" s="3">
        <v>810000</v>
      </c>
      <c r="AB72" s="3">
        <v>1500</v>
      </c>
      <c r="AC72" s="14">
        <v>680</v>
      </c>
    </row>
    <row r="73" spans="2:38" x14ac:dyDescent="0.2">
      <c r="B73" s="82">
        <v>9.7142857100000004</v>
      </c>
      <c r="C73" s="3">
        <v>65</v>
      </c>
      <c r="D73" s="3">
        <v>2000</v>
      </c>
      <c r="E73" s="3">
        <v>11000</v>
      </c>
      <c r="F73" s="3">
        <v>2400</v>
      </c>
      <c r="G73" s="3">
        <v>1900</v>
      </c>
      <c r="H73" s="3">
        <v>25</v>
      </c>
      <c r="I73" s="3">
        <v>320</v>
      </c>
      <c r="J73" s="14">
        <v>9200</v>
      </c>
      <c r="U73" s="82">
        <v>9.7142857100000004</v>
      </c>
      <c r="V73" s="13">
        <v>7300</v>
      </c>
      <c r="W73" s="3">
        <v>1200</v>
      </c>
      <c r="X73" s="3">
        <v>65</v>
      </c>
      <c r="Y73" s="3">
        <v>2900</v>
      </c>
      <c r="Z73" s="3">
        <v>58000</v>
      </c>
      <c r="AA73" s="3">
        <v>1300000</v>
      </c>
      <c r="AB73" s="3">
        <v>580</v>
      </c>
      <c r="AC73" s="14">
        <v>720</v>
      </c>
    </row>
    <row r="74" spans="2:38" x14ac:dyDescent="0.2">
      <c r="B74" s="82">
        <v>10.7142857</v>
      </c>
      <c r="C74" s="3">
        <v>250</v>
      </c>
      <c r="D74" s="3">
        <v>1900</v>
      </c>
      <c r="E74" s="3">
        <v>24000</v>
      </c>
      <c r="F74" s="3">
        <v>1300</v>
      </c>
      <c r="G74" s="3">
        <v>2100</v>
      </c>
      <c r="H74" s="3">
        <v>40</v>
      </c>
      <c r="I74" s="3">
        <v>1800</v>
      </c>
      <c r="J74" s="14">
        <v>8000</v>
      </c>
      <c r="U74" s="82">
        <v>10.7142857</v>
      </c>
      <c r="V74" s="13">
        <v>5500</v>
      </c>
      <c r="W74" s="3">
        <v>1900</v>
      </c>
      <c r="X74" s="3">
        <v>65</v>
      </c>
      <c r="Y74" s="3">
        <v>7100</v>
      </c>
      <c r="Z74" s="3">
        <v>47000</v>
      </c>
      <c r="AA74" s="3">
        <v>1200000</v>
      </c>
      <c r="AB74" s="3">
        <v>65</v>
      </c>
      <c r="AC74" s="14">
        <v>580</v>
      </c>
    </row>
    <row r="75" spans="2:38" x14ac:dyDescent="0.2">
      <c r="B75" s="82">
        <v>11.571428600000001</v>
      </c>
      <c r="C75" s="3">
        <v>40</v>
      </c>
      <c r="D75" s="3">
        <v>6600</v>
      </c>
      <c r="E75" s="3">
        <v>30000</v>
      </c>
      <c r="F75" s="3">
        <v>1500</v>
      </c>
      <c r="G75" s="3">
        <v>1700</v>
      </c>
      <c r="H75" s="3">
        <v>25</v>
      </c>
      <c r="I75" s="3">
        <v>40</v>
      </c>
      <c r="J75" s="14">
        <v>24000</v>
      </c>
      <c r="U75" s="82">
        <v>11.571428600000001</v>
      </c>
      <c r="V75" s="13">
        <v>4900</v>
      </c>
      <c r="W75" s="3">
        <v>1600</v>
      </c>
      <c r="X75" s="3">
        <v>140</v>
      </c>
      <c r="Y75" s="3">
        <v>5800</v>
      </c>
      <c r="Z75" s="3">
        <v>33000</v>
      </c>
      <c r="AA75" s="3">
        <v>1300000</v>
      </c>
      <c r="AB75" s="3">
        <v>610</v>
      </c>
      <c r="AC75" s="14">
        <v>580</v>
      </c>
    </row>
    <row r="76" spans="2:38" x14ac:dyDescent="0.2">
      <c r="B76" s="82">
        <v>12.571428600000001</v>
      </c>
      <c r="C76" s="3">
        <v>15</v>
      </c>
      <c r="D76" s="3">
        <v>16000</v>
      </c>
      <c r="E76" s="3">
        <v>52000</v>
      </c>
      <c r="F76" s="3">
        <v>2700</v>
      </c>
      <c r="G76" s="3">
        <v>2300</v>
      </c>
      <c r="H76" s="3">
        <v>40</v>
      </c>
      <c r="I76" s="3">
        <v>250</v>
      </c>
      <c r="J76" s="14">
        <v>130000</v>
      </c>
      <c r="U76" s="82">
        <v>12.571428600000001</v>
      </c>
      <c r="V76" s="13">
        <v>9000</v>
      </c>
      <c r="W76" s="3">
        <v>1000</v>
      </c>
      <c r="X76" s="3">
        <v>65</v>
      </c>
      <c r="Y76" s="3">
        <v>3700</v>
      </c>
      <c r="Z76" s="3">
        <v>44000</v>
      </c>
      <c r="AA76" s="3">
        <v>1800000</v>
      </c>
      <c r="AB76" s="3">
        <v>2400</v>
      </c>
      <c r="AC76" s="14">
        <v>430</v>
      </c>
    </row>
    <row r="77" spans="2:38" x14ac:dyDescent="0.2">
      <c r="B77" s="82">
        <v>13.7142857</v>
      </c>
      <c r="C77" s="3">
        <v>15</v>
      </c>
      <c r="D77" s="3">
        <v>26000</v>
      </c>
      <c r="E77" s="3">
        <v>92000</v>
      </c>
      <c r="F77" s="3">
        <v>2100</v>
      </c>
      <c r="G77" s="3">
        <v>5100</v>
      </c>
      <c r="H77" s="3">
        <v>15</v>
      </c>
      <c r="I77" s="3">
        <v>250</v>
      </c>
      <c r="J77" s="14">
        <v>52000</v>
      </c>
      <c r="U77" s="82">
        <v>13.7142857</v>
      </c>
      <c r="V77" s="13">
        <v>12000</v>
      </c>
      <c r="W77" s="3">
        <v>1500</v>
      </c>
      <c r="X77" s="3">
        <v>110</v>
      </c>
      <c r="Y77" s="3">
        <v>9300</v>
      </c>
      <c r="Z77" s="3">
        <v>37000</v>
      </c>
      <c r="AA77" s="3">
        <v>1900000</v>
      </c>
      <c r="AB77" s="3">
        <v>500</v>
      </c>
      <c r="AC77" s="14">
        <v>65</v>
      </c>
    </row>
    <row r="78" spans="2:38" x14ac:dyDescent="0.2">
      <c r="B78" s="82">
        <v>14.7142857</v>
      </c>
      <c r="C78" s="3">
        <v>15</v>
      </c>
      <c r="D78" s="3">
        <v>45000</v>
      </c>
      <c r="E78" s="3">
        <v>180000</v>
      </c>
      <c r="F78" s="3">
        <v>3400</v>
      </c>
      <c r="G78" s="3">
        <v>6100</v>
      </c>
      <c r="H78" s="3">
        <v>65</v>
      </c>
      <c r="I78" s="3">
        <v>580</v>
      </c>
      <c r="J78" s="14">
        <v>81000</v>
      </c>
      <c r="U78" s="82">
        <v>14.7142857</v>
      </c>
      <c r="V78" s="13">
        <v>24000</v>
      </c>
      <c r="W78" s="3">
        <v>6000</v>
      </c>
      <c r="X78" s="3">
        <v>680</v>
      </c>
      <c r="Y78" s="3">
        <v>16000</v>
      </c>
      <c r="Z78" s="3">
        <v>85000</v>
      </c>
      <c r="AA78" s="3">
        <v>2100000</v>
      </c>
      <c r="AB78" s="3">
        <v>830</v>
      </c>
      <c r="AC78" s="14">
        <v>1700</v>
      </c>
    </row>
    <row r="79" spans="2:38" x14ac:dyDescent="0.2">
      <c r="B79" s="82">
        <v>15.7142857</v>
      </c>
      <c r="C79" s="3">
        <v>25</v>
      </c>
      <c r="D79" s="3">
        <v>48000</v>
      </c>
      <c r="E79" s="3">
        <v>110000</v>
      </c>
      <c r="F79" s="3">
        <v>1700</v>
      </c>
      <c r="G79" s="3">
        <v>8200</v>
      </c>
      <c r="H79" s="3">
        <v>40</v>
      </c>
      <c r="I79" s="3">
        <v>1200</v>
      </c>
      <c r="J79" s="14">
        <v>350000</v>
      </c>
      <c r="U79" s="82">
        <v>15.7142857</v>
      </c>
      <c r="V79" s="13">
        <v>24000</v>
      </c>
      <c r="W79" s="3">
        <v>4400</v>
      </c>
      <c r="X79" s="3">
        <v>400</v>
      </c>
      <c r="Y79" s="3">
        <v>17000</v>
      </c>
      <c r="Z79" s="3">
        <v>93000</v>
      </c>
      <c r="AA79" s="3">
        <v>2700000</v>
      </c>
      <c r="AB79" s="3">
        <v>360</v>
      </c>
      <c r="AC79" s="14">
        <v>900</v>
      </c>
    </row>
    <row r="80" spans="2:38" x14ac:dyDescent="0.2">
      <c r="B80" s="82">
        <v>16.571428600000001</v>
      </c>
      <c r="C80" s="3">
        <v>15</v>
      </c>
      <c r="D80" s="3">
        <v>130000</v>
      </c>
      <c r="E80" s="3">
        <v>180000</v>
      </c>
      <c r="F80" s="3">
        <v>3200</v>
      </c>
      <c r="G80" s="3">
        <v>5400</v>
      </c>
      <c r="H80" s="171"/>
      <c r="I80" s="3">
        <v>1100</v>
      </c>
      <c r="J80" s="14">
        <v>110000</v>
      </c>
      <c r="U80" s="82">
        <v>16.571428600000001</v>
      </c>
      <c r="V80" s="13">
        <v>37000</v>
      </c>
      <c r="W80" s="3">
        <v>5500</v>
      </c>
      <c r="X80" s="3">
        <v>790</v>
      </c>
      <c r="Y80" s="3">
        <v>17000</v>
      </c>
      <c r="Z80" s="3">
        <v>67000</v>
      </c>
      <c r="AA80" s="3">
        <v>1300000</v>
      </c>
      <c r="AB80" s="3">
        <v>430</v>
      </c>
      <c r="AC80" s="14">
        <v>1100</v>
      </c>
    </row>
    <row r="81" spans="2:29" x14ac:dyDescent="0.2">
      <c r="B81" s="82">
        <v>17.714285700000001</v>
      </c>
      <c r="C81" s="3">
        <v>25</v>
      </c>
      <c r="D81" s="3">
        <v>170000</v>
      </c>
      <c r="E81" s="3">
        <v>210000</v>
      </c>
      <c r="F81" s="3">
        <v>8300</v>
      </c>
      <c r="G81" s="3">
        <v>5500</v>
      </c>
      <c r="H81" s="3">
        <v>180</v>
      </c>
      <c r="I81" s="3">
        <v>1400</v>
      </c>
      <c r="J81" s="14">
        <v>67000</v>
      </c>
      <c r="U81" s="82">
        <v>17.714285700000001</v>
      </c>
      <c r="V81" s="13">
        <v>36000</v>
      </c>
      <c r="W81" s="3">
        <v>9000</v>
      </c>
      <c r="X81" s="3">
        <v>1300</v>
      </c>
      <c r="Y81" s="3">
        <v>32000</v>
      </c>
      <c r="Z81" s="3">
        <v>110000</v>
      </c>
      <c r="AA81" s="3">
        <v>2300000</v>
      </c>
      <c r="AB81" s="3">
        <v>250</v>
      </c>
      <c r="AC81" s="14">
        <v>540</v>
      </c>
    </row>
    <row r="82" spans="2:29" x14ac:dyDescent="0.2">
      <c r="B82" s="82">
        <v>18.714285700000001</v>
      </c>
      <c r="C82" s="3">
        <v>25</v>
      </c>
      <c r="D82" s="3">
        <v>90000</v>
      </c>
      <c r="E82" s="3">
        <v>210000</v>
      </c>
      <c r="F82" s="3">
        <v>970</v>
      </c>
      <c r="G82" s="3">
        <v>8000</v>
      </c>
      <c r="H82" s="3">
        <v>15</v>
      </c>
      <c r="I82" s="3">
        <v>9000</v>
      </c>
      <c r="J82" s="14">
        <v>160000</v>
      </c>
      <c r="U82" s="82">
        <v>18.714285700000001</v>
      </c>
      <c r="V82" s="13">
        <v>33000</v>
      </c>
      <c r="W82" s="3">
        <v>4800</v>
      </c>
      <c r="X82" s="3">
        <v>3000</v>
      </c>
      <c r="Y82" s="3">
        <v>35000</v>
      </c>
      <c r="Z82" s="3">
        <v>150000</v>
      </c>
      <c r="AA82" s="3">
        <v>1300000</v>
      </c>
      <c r="AB82" s="3">
        <v>470</v>
      </c>
      <c r="AC82" s="14">
        <v>470</v>
      </c>
    </row>
    <row r="83" spans="2:29" x14ac:dyDescent="0.2">
      <c r="B83" s="82">
        <v>19.571428600000001</v>
      </c>
      <c r="C83" s="3">
        <v>15</v>
      </c>
      <c r="D83" s="3">
        <v>68000</v>
      </c>
      <c r="E83" s="3">
        <v>190000</v>
      </c>
      <c r="F83" s="3">
        <v>650</v>
      </c>
      <c r="G83" s="3">
        <v>3400</v>
      </c>
      <c r="H83" s="3">
        <v>25</v>
      </c>
      <c r="I83" s="3">
        <v>2800</v>
      </c>
      <c r="J83" s="14">
        <v>170000</v>
      </c>
      <c r="U83" s="82">
        <v>19.571428600000001</v>
      </c>
      <c r="V83" s="13">
        <v>38000</v>
      </c>
      <c r="W83" s="3">
        <v>3900</v>
      </c>
      <c r="X83" s="3">
        <v>140</v>
      </c>
      <c r="Y83" s="3">
        <v>33000</v>
      </c>
      <c r="Z83" s="3">
        <v>73000</v>
      </c>
      <c r="AA83" s="3">
        <v>1700000</v>
      </c>
      <c r="AB83" s="3">
        <v>290</v>
      </c>
      <c r="AC83" s="14">
        <v>650</v>
      </c>
    </row>
    <row r="84" spans="2:29" x14ac:dyDescent="0.2">
      <c r="B84" s="82">
        <v>20.571428600000001</v>
      </c>
      <c r="C84" s="3">
        <v>25</v>
      </c>
      <c r="D84" s="3">
        <v>120000</v>
      </c>
      <c r="E84" s="3">
        <v>330000</v>
      </c>
      <c r="F84" s="3">
        <v>2000</v>
      </c>
      <c r="G84" s="3">
        <v>4700</v>
      </c>
      <c r="H84" s="3">
        <v>65</v>
      </c>
      <c r="I84" s="3">
        <v>4600</v>
      </c>
      <c r="J84" s="14">
        <v>320000</v>
      </c>
      <c r="U84" s="82">
        <v>20.571428600000001</v>
      </c>
      <c r="V84" s="13">
        <v>81000</v>
      </c>
      <c r="W84" s="3">
        <v>6500</v>
      </c>
      <c r="X84" s="3">
        <v>720</v>
      </c>
      <c r="Y84" s="3">
        <v>35000</v>
      </c>
      <c r="Z84" s="3">
        <v>100000</v>
      </c>
      <c r="AA84" s="3">
        <v>1500000</v>
      </c>
      <c r="AB84" s="3">
        <v>790</v>
      </c>
      <c r="AC84" s="14">
        <v>1100</v>
      </c>
    </row>
    <row r="85" spans="2:29" x14ac:dyDescent="0.2">
      <c r="B85" s="82">
        <v>21.571428600000001</v>
      </c>
      <c r="C85" s="3">
        <v>15</v>
      </c>
      <c r="D85" s="3">
        <v>71000</v>
      </c>
      <c r="E85" s="3">
        <v>260000</v>
      </c>
      <c r="F85" s="3">
        <v>1300</v>
      </c>
      <c r="G85" s="171"/>
      <c r="H85" s="171"/>
      <c r="I85" s="171"/>
      <c r="J85" s="176"/>
      <c r="U85" s="82">
        <v>21.571428600000001</v>
      </c>
      <c r="V85" s="13">
        <v>72000</v>
      </c>
      <c r="W85" s="3">
        <v>5900</v>
      </c>
      <c r="X85" s="3">
        <v>1300</v>
      </c>
      <c r="Y85" s="3">
        <v>43000</v>
      </c>
      <c r="Z85" s="171"/>
      <c r="AA85" s="171"/>
      <c r="AB85" s="171"/>
      <c r="AC85" s="176"/>
    </row>
    <row r="86" spans="2:29" x14ac:dyDescent="0.2">
      <c r="B86" s="82">
        <v>22.714285700000001</v>
      </c>
      <c r="C86" s="3">
        <v>15</v>
      </c>
      <c r="D86" s="3">
        <v>52000</v>
      </c>
      <c r="E86" s="3">
        <v>310000</v>
      </c>
      <c r="F86" s="3">
        <v>320</v>
      </c>
      <c r="G86" s="3">
        <v>5400</v>
      </c>
      <c r="H86" s="3">
        <v>15</v>
      </c>
      <c r="I86" s="3">
        <v>16000</v>
      </c>
      <c r="J86" s="14">
        <v>500000</v>
      </c>
      <c r="U86" s="82">
        <v>22.714285700000001</v>
      </c>
      <c r="V86" s="13">
        <v>44000</v>
      </c>
      <c r="W86" s="3">
        <v>6200</v>
      </c>
      <c r="X86" s="3">
        <v>110</v>
      </c>
      <c r="Y86" s="3">
        <v>29000</v>
      </c>
      <c r="Z86" s="3">
        <v>120000</v>
      </c>
      <c r="AA86" s="3">
        <v>1900000</v>
      </c>
      <c r="AB86" s="3">
        <v>650</v>
      </c>
      <c r="AC86" s="14">
        <v>2400</v>
      </c>
    </row>
    <row r="87" spans="2:29" x14ac:dyDescent="0.2">
      <c r="B87" s="82">
        <v>23.571428600000001</v>
      </c>
      <c r="C87" s="3">
        <v>15</v>
      </c>
      <c r="D87" s="3">
        <v>85000</v>
      </c>
      <c r="E87" s="3">
        <v>280000</v>
      </c>
      <c r="F87" s="3">
        <v>970</v>
      </c>
      <c r="G87" s="3">
        <v>7400</v>
      </c>
      <c r="H87" s="3">
        <v>25</v>
      </c>
      <c r="I87" s="3">
        <v>20000</v>
      </c>
      <c r="J87" s="14">
        <v>630000</v>
      </c>
      <c r="U87" s="82">
        <v>23.571428600000001</v>
      </c>
      <c r="V87" s="13">
        <v>36000</v>
      </c>
      <c r="W87" s="3">
        <v>5000</v>
      </c>
      <c r="X87" s="3">
        <v>25</v>
      </c>
      <c r="Y87" s="3">
        <v>45000</v>
      </c>
      <c r="Z87" s="3">
        <v>120000</v>
      </c>
      <c r="AA87" s="3">
        <v>3500000</v>
      </c>
      <c r="AB87" s="3">
        <v>1000</v>
      </c>
      <c r="AC87" s="14">
        <v>2200</v>
      </c>
    </row>
    <row r="88" spans="2:29" ht="17" thickBot="1" x14ac:dyDescent="0.25">
      <c r="B88" s="83">
        <v>24.571428600000001</v>
      </c>
      <c r="C88" s="16">
        <v>15</v>
      </c>
      <c r="D88" s="16">
        <v>150000</v>
      </c>
      <c r="E88" s="16">
        <v>360000</v>
      </c>
      <c r="F88" s="16">
        <v>1200</v>
      </c>
      <c r="G88" s="16">
        <v>15000</v>
      </c>
      <c r="H88" s="16">
        <v>400</v>
      </c>
      <c r="I88" s="16">
        <v>41000</v>
      </c>
      <c r="J88" s="19">
        <v>630000</v>
      </c>
      <c r="U88" s="83">
        <v>24.571428600000001</v>
      </c>
      <c r="V88" s="15">
        <v>81000</v>
      </c>
      <c r="W88" s="16">
        <v>8400</v>
      </c>
      <c r="X88" s="16">
        <v>65</v>
      </c>
      <c r="Y88" s="16">
        <v>97000</v>
      </c>
      <c r="Z88" s="16">
        <v>280000</v>
      </c>
      <c r="AA88" s="16">
        <v>4500000</v>
      </c>
      <c r="AB88" s="16">
        <v>760</v>
      </c>
      <c r="AC88" s="19">
        <v>43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5E57F-BCEE-A24B-A7CC-CD1761A2BE4B}">
  <sheetPr>
    <tabColor rgb="FF92D150"/>
  </sheetPr>
  <dimension ref="B2:M255"/>
  <sheetViews>
    <sheetView workbookViewId="0">
      <selection activeCell="Q81" sqref="Q81"/>
    </sheetView>
  </sheetViews>
  <sheetFormatPr baseColWidth="10" defaultRowHeight="16" x14ac:dyDescent="0.2"/>
  <cols>
    <col min="2" max="2" width="15.5" customWidth="1"/>
    <col min="4" max="7" width="15.33203125" bestFit="1" customWidth="1"/>
    <col min="8" max="8" width="14.5" customWidth="1"/>
    <col min="9" max="12" width="15.5" bestFit="1" customWidth="1"/>
  </cols>
  <sheetData>
    <row r="2" spans="2:13" x14ac:dyDescent="0.2">
      <c r="B2" s="2" t="s">
        <v>80</v>
      </c>
    </row>
    <row r="3" spans="2:13" x14ac:dyDescent="0.2">
      <c r="B3" s="2"/>
    </row>
    <row r="4" spans="2:13" x14ac:dyDescent="0.2">
      <c r="B4" s="2" t="s">
        <v>92</v>
      </c>
    </row>
    <row r="5" spans="2:13" ht="17" thickBot="1" x14ac:dyDescent="0.25">
      <c r="B5" s="2"/>
    </row>
    <row r="6" spans="2:13" ht="17" thickBot="1" x14ac:dyDescent="0.25">
      <c r="C6" s="111" t="s">
        <v>91</v>
      </c>
      <c r="D6" s="112"/>
      <c r="E6" s="112"/>
      <c r="F6" s="112"/>
      <c r="G6" s="113"/>
      <c r="I6" s="114" t="s">
        <v>93</v>
      </c>
      <c r="J6" s="115"/>
      <c r="K6" s="115"/>
      <c r="L6" s="115"/>
      <c r="M6" s="116"/>
    </row>
    <row r="7" spans="2:13" ht="35" thickBot="1" x14ac:dyDescent="0.25">
      <c r="B7" s="108" t="s">
        <v>57</v>
      </c>
      <c r="C7" s="106" t="s">
        <v>81</v>
      </c>
      <c r="D7" s="106" t="s">
        <v>82</v>
      </c>
      <c r="E7" s="106" t="s">
        <v>83</v>
      </c>
      <c r="F7" s="106" t="s">
        <v>84</v>
      </c>
      <c r="G7" s="106" t="s">
        <v>85</v>
      </c>
      <c r="H7" s="71" t="s">
        <v>57</v>
      </c>
      <c r="I7" s="106" t="s">
        <v>86</v>
      </c>
      <c r="J7" s="106" t="s">
        <v>87</v>
      </c>
      <c r="K7" s="106" t="s">
        <v>88</v>
      </c>
      <c r="L7" s="106" t="s">
        <v>89</v>
      </c>
      <c r="M7" s="107" t="s">
        <v>90</v>
      </c>
    </row>
    <row r="8" spans="2:13" x14ac:dyDescent="0.2">
      <c r="B8" s="82">
        <v>0</v>
      </c>
      <c r="C8" s="3">
        <v>15</v>
      </c>
      <c r="D8" s="3">
        <v>15</v>
      </c>
      <c r="E8" s="3">
        <v>15</v>
      </c>
      <c r="F8" s="3">
        <v>15</v>
      </c>
      <c r="G8" s="3">
        <v>15</v>
      </c>
      <c r="H8" s="82">
        <v>0</v>
      </c>
      <c r="I8" s="3">
        <v>15</v>
      </c>
      <c r="J8" s="3">
        <v>15</v>
      </c>
      <c r="K8" s="3">
        <v>15</v>
      </c>
      <c r="L8" s="3">
        <v>15</v>
      </c>
      <c r="M8" s="14">
        <v>15</v>
      </c>
    </row>
    <row r="9" spans="2:13" x14ac:dyDescent="0.2">
      <c r="B9" s="82">
        <v>0.71428570999999996</v>
      </c>
      <c r="C9" s="3">
        <v>14000</v>
      </c>
      <c r="D9" s="3">
        <v>14000</v>
      </c>
      <c r="E9" s="3">
        <v>11000</v>
      </c>
      <c r="F9" s="3">
        <v>26000</v>
      </c>
      <c r="G9" s="3">
        <v>13000</v>
      </c>
      <c r="H9" s="82">
        <v>0.71428570999999996</v>
      </c>
      <c r="I9" s="3">
        <v>25000</v>
      </c>
      <c r="J9" s="3">
        <v>98000</v>
      </c>
      <c r="K9" s="3">
        <v>4200</v>
      </c>
      <c r="L9" s="3">
        <v>96000</v>
      </c>
      <c r="M9" s="14">
        <v>30000</v>
      </c>
    </row>
    <row r="10" spans="2:13" x14ac:dyDescent="0.2">
      <c r="B10" s="82">
        <v>1</v>
      </c>
      <c r="C10" s="3">
        <v>290000</v>
      </c>
      <c r="D10" s="3">
        <v>330000</v>
      </c>
      <c r="E10" s="3">
        <v>200000</v>
      </c>
      <c r="F10" s="3">
        <v>540000</v>
      </c>
      <c r="G10" s="3">
        <v>270000</v>
      </c>
      <c r="H10" s="82">
        <v>1</v>
      </c>
      <c r="I10" s="3">
        <v>840000</v>
      </c>
      <c r="J10" s="3">
        <v>2600000</v>
      </c>
      <c r="K10" s="3">
        <v>190000</v>
      </c>
      <c r="L10" s="3">
        <v>1500000</v>
      </c>
      <c r="M10" s="14">
        <v>830000</v>
      </c>
    </row>
    <row r="11" spans="2:13" x14ac:dyDescent="0.2">
      <c r="B11" s="82">
        <v>1.28571429</v>
      </c>
      <c r="C11" s="3">
        <v>4400000</v>
      </c>
      <c r="D11" s="3">
        <v>4300000</v>
      </c>
      <c r="E11" s="3">
        <v>1700000</v>
      </c>
      <c r="F11" s="3">
        <v>7600000</v>
      </c>
      <c r="G11" s="3">
        <v>3400000</v>
      </c>
      <c r="H11" s="82">
        <v>1.28571429</v>
      </c>
      <c r="I11" s="3">
        <v>14000000</v>
      </c>
      <c r="J11" s="3">
        <v>27000000</v>
      </c>
      <c r="K11" s="3">
        <v>5100000</v>
      </c>
      <c r="L11" s="3">
        <v>18000000</v>
      </c>
      <c r="M11" s="14">
        <v>8800000</v>
      </c>
    </row>
    <row r="12" spans="2:13" x14ac:dyDescent="0.2">
      <c r="B12" s="82">
        <v>1.71428571</v>
      </c>
      <c r="C12" s="3">
        <v>2700000</v>
      </c>
      <c r="D12" s="3">
        <v>520000</v>
      </c>
      <c r="E12" s="3">
        <v>1300000</v>
      </c>
      <c r="F12" s="3">
        <v>9000000</v>
      </c>
      <c r="G12" s="3">
        <v>6400000</v>
      </c>
      <c r="H12" s="82">
        <v>1.71428571</v>
      </c>
      <c r="I12" s="3">
        <v>41000000</v>
      </c>
      <c r="J12" s="3">
        <v>20000000</v>
      </c>
      <c r="K12" s="3">
        <v>6800000</v>
      </c>
      <c r="L12" s="3">
        <v>7100000</v>
      </c>
      <c r="M12" s="14">
        <v>1300000</v>
      </c>
    </row>
    <row r="13" spans="2:13" x14ac:dyDescent="0.2">
      <c r="B13" s="82">
        <v>2.28571429</v>
      </c>
      <c r="C13" s="3">
        <v>24000</v>
      </c>
      <c r="D13" s="3">
        <v>16000</v>
      </c>
      <c r="E13" s="3">
        <v>42000</v>
      </c>
      <c r="F13" s="3">
        <v>240000</v>
      </c>
      <c r="G13" s="3">
        <v>190000</v>
      </c>
      <c r="H13" s="82">
        <v>2.28571429</v>
      </c>
      <c r="I13" s="3">
        <v>2900000</v>
      </c>
      <c r="J13" s="3">
        <v>580000</v>
      </c>
      <c r="K13" s="3">
        <v>140000</v>
      </c>
      <c r="L13" s="3">
        <v>220000</v>
      </c>
      <c r="M13" s="14">
        <v>26000</v>
      </c>
    </row>
    <row r="14" spans="2:13" x14ac:dyDescent="0.2">
      <c r="B14" s="82">
        <v>3</v>
      </c>
      <c r="C14" s="3">
        <v>860</v>
      </c>
      <c r="D14" s="3">
        <v>65</v>
      </c>
      <c r="E14" s="3">
        <v>1700</v>
      </c>
      <c r="F14" s="3">
        <v>10000</v>
      </c>
      <c r="G14" s="3">
        <v>2600</v>
      </c>
      <c r="H14" s="82">
        <v>3</v>
      </c>
      <c r="I14" s="3">
        <v>37000</v>
      </c>
      <c r="J14" s="3">
        <v>34000</v>
      </c>
      <c r="K14" s="3">
        <v>3100</v>
      </c>
      <c r="L14" s="3">
        <v>6000</v>
      </c>
      <c r="M14" s="14">
        <v>760</v>
      </c>
    </row>
    <row r="15" spans="2:13" x14ac:dyDescent="0.2">
      <c r="B15" s="82">
        <v>4</v>
      </c>
      <c r="C15" s="3">
        <v>65</v>
      </c>
      <c r="D15" s="3">
        <v>40</v>
      </c>
      <c r="E15" s="3">
        <v>40</v>
      </c>
      <c r="F15" s="3">
        <v>760</v>
      </c>
      <c r="G15" s="3">
        <v>65</v>
      </c>
      <c r="H15" s="82">
        <v>4</v>
      </c>
      <c r="I15" s="3">
        <v>940</v>
      </c>
      <c r="J15" s="3">
        <v>3200</v>
      </c>
      <c r="K15" s="3">
        <v>25</v>
      </c>
      <c r="L15" s="3">
        <v>500</v>
      </c>
      <c r="M15" s="14">
        <v>25</v>
      </c>
    </row>
    <row r="16" spans="2:13" x14ac:dyDescent="0.2">
      <c r="B16" s="82">
        <v>5</v>
      </c>
      <c r="C16" s="3"/>
      <c r="D16" s="3">
        <v>25</v>
      </c>
      <c r="E16" s="3">
        <v>25</v>
      </c>
      <c r="F16" s="3">
        <v>140</v>
      </c>
      <c r="G16" s="3">
        <v>40</v>
      </c>
      <c r="H16" s="82">
        <v>5</v>
      </c>
      <c r="I16" s="3">
        <v>500</v>
      </c>
      <c r="J16" s="3">
        <v>2500</v>
      </c>
      <c r="K16" s="3">
        <v>40</v>
      </c>
      <c r="L16" s="3">
        <v>220</v>
      </c>
      <c r="M16" s="14">
        <v>15</v>
      </c>
    </row>
    <row r="17" spans="2:13" x14ac:dyDescent="0.2">
      <c r="B17" s="82">
        <v>7</v>
      </c>
      <c r="C17" s="3">
        <v>15</v>
      </c>
      <c r="D17" s="3">
        <v>15</v>
      </c>
      <c r="E17" s="3">
        <v>15</v>
      </c>
      <c r="F17" s="3">
        <v>72</v>
      </c>
      <c r="G17" s="3">
        <v>40</v>
      </c>
      <c r="H17" s="82">
        <v>6</v>
      </c>
      <c r="I17" s="3">
        <v>72</v>
      </c>
      <c r="J17" s="3">
        <v>830</v>
      </c>
      <c r="K17" s="3">
        <v>15</v>
      </c>
      <c r="L17" s="3">
        <v>65</v>
      </c>
      <c r="M17" s="14">
        <v>15</v>
      </c>
    </row>
    <row r="18" spans="2:13" x14ac:dyDescent="0.2">
      <c r="B18" s="82">
        <v>8</v>
      </c>
      <c r="C18" s="3">
        <v>15</v>
      </c>
      <c r="D18" s="3">
        <v>15</v>
      </c>
      <c r="E18" s="3">
        <v>15</v>
      </c>
      <c r="F18" s="3">
        <v>65</v>
      </c>
      <c r="G18" s="3">
        <v>40</v>
      </c>
      <c r="H18" s="82">
        <v>7</v>
      </c>
      <c r="I18" s="3">
        <v>65</v>
      </c>
      <c r="J18" s="3">
        <v>320</v>
      </c>
      <c r="K18" s="3">
        <v>15</v>
      </c>
      <c r="L18" s="3">
        <v>40</v>
      </c>
      <c r="M18" s="14">
        <v>15</v>
      </c>
    </row>
    <row r="19" spans="2:13" x14ac:dyDescent="0.2">
      <c r="B19" s="82">
        <v>9</v>
      </c>
      <c r="C19" s="3">
        <v>15</v>
      </c>
      <c r="D19" s="3">
        <v>15</v>
      </c>
      <c r="E19" s="3">
        <v>15</v>
      </c>
      <c r="F19" s="3">
        <v>25</v>
      </c>
      <c r="G19" s="3">
        <v>15</v>
      </c>
      <c r="H19" s="82">
        <v>8</v>
      </c>
      <c r="I19" s="3">
        <v>40</v>
      </c>
      <c r="J19" s="3">
        <v>320</v>
      </c>
      <c r="K19" s="3">
        <v>15</v>
      </c>
      <c r="L19" s="3">
        <v>15</v>
      </c>
      <c r="M19" s="14">
        <v>15</v>
      </c>
    </row>
    <row r="20" spans="2:13" x14ac:dyDescent="0.2">
      <c r="B20" s="82">
        <v>10</v>
      </c>
      <c r="C20" s="3">
        <v>15</v>
      </c>
      <c r="D20" s="3">
        <v>15</v>
      </c>
      <c r="E20" s="3">
        <v>15</v>
      </c>
      <c r="F20" s="3">
        <v>40</v>
      </c>
      <c r="G20" s="3">
        <v>15</v>
      </c>
      <c r="H20" s="82">
        <v>9</v>
      </c>
      <c r="I20" s="3">
        <v>15</v>
      </c>
      <c r="J20" s="3">
        <v>140</v>
      </c>
      <c r="K20" s="3">
        <v>15</v>
      </c>
      <c r="L20" s="3">
        <v>15</v>
      </c>
      <c r="M20" s="14">
        <v>25</v>
      </c>
    </row>
    <row r="21" spans="2:13" x14ac:dyDescent="0.2">
      <c r="B21" s="82">
        <v>12</v>
      </c>
      <c r="C21" s="3">
        <v>15</v>
      </c>
      <c r="D21" s="3">
        <v>15</v>
      </c>
      <c r="E21" s="3">
        <v>15</v>
      </c>
      <c r="F21" s="3">
        <v>25</v>
      </c>
      <c r="G21" s="3">
        <v>40</v>
      </c>
      <c r="H21" s="82">
        <v>10.1</v>
      </c>
      <c r="I21" s="3">
        <v>15</v>
      </c>
      <c r="J21" s="3">
        <v>65</v>
      </c>
      <c r="K21" s="3">
        <v>15</v>
      </c>
      <c r="L21" s="3">
        <v>15</v>
      </c>
      <c r="M21" s="14">
        <v>15</v>
      </c>
    </row>
    <row r="22" spans="2:13" x14ac:dyDescent="0.2">
      <c r="B22" s="82">
        <v>14</v>
      </c>
      <c r="C22" s="3">
        <v>15</v>
      </c>
      <c r="D22" s="3">
        <v>15</v>
      </c>
      <c r="E22" s="3">
        <v>15</v>
      </c>
      <c r="F22" s="3">
        <v>15</v>
      </c>
      <c r="G22" s="3">
        <v>15</v>
      </c>
      <c r="H22" s="82">
        <v>12</v>
      </c>
      <c r="I22" s="3">
        <v>40</v>
      </c>
      <c r="J22" s="3">
        <v>40</v>
      </c>
      <c r="K22" s="3">
        <v>15</v>
      </c>
      <c r="L22" s="3">
        <v>15</v>
      </c>
      <c r="M22" s="14">
        <v>15</v>
      </c>
    </row>
    <row r="23" spans="2:13" x14ac:dyDescent="0.2">
      <c r="B23" s="82">
        <v>16</v>
      </c>
      <c r="C23" s="3">
        <v>15</v>
      </c>
      <c r="D23" s="3">
        <v>15</v>
      </c>
      <c r="E23" s="3">
        <v>15</v>
      </c>
      <c r="F23" s="3">
        <v>15</v>
      </c>
      <c r="G23" s="3">
        <v>15</v>
      </c>
      <c r="H23" s="82">
        <v>14</v>
      </c>
      <c r="I23" s="3">
        <v>40</v>
      </c>
      <c r="J23" s="3">
        <v>40</v>
      </c>
      <c r="K23" s="3">
        <v>15</v>
      </c>
      <c r="L23" s="3">
        <v>15</v>
      </c>
      <c r="M23" s="14">
        <v>15</v>
      </c>
    </row>
    <row r="24" spans="2:13" x14ac:dyDescent="0.2">
      <c r="B24" s="82">
        <v>18</v>
      </c>
      <c r="C24" s="3">
        <v>15</v>
      </c>
      <c r="D24" s="3">
        <v>15</v>
      </c>
      <c r="E24" s="3">
        <v>15</v>
      </c>
      <c r="F24" s="3">
        <v>15</v>
      </c>
      <c r="G24" s="3">
        <v>15</v>
      </c>
      <c r="H24" s="82">
        <v>18</v>
      </c>
      <c r="I24" s="3">
        <v>15</v>
      </c>
      <c r="J24" s="3">
        <v>15</v>
      </c>
      <c r="K24" s="3">
        <v>15</v>
      </c>
      <c r="L24" s="3">
        <v>15</v>
      </c>
      <c r="M24" s="14">
        <v>15</v>
      </c>
    </row>
    <row r="25" spans="2:13" x14ac:dyDescent="0.2">
      <c r="B25" s="82">
        <v>21</v>
      </c>
      <c r="C25" s="3">
        <v>15</v>
      </c>
      <c r="D25" s="3">
        <v>15</v>
      </c>
      <c r="E25" s="3">
        <v>15</v>
      </c>
      <c r="F25" s="3">
        <v>15</v>
      </c>
      <c r="G25" s="3">
        <v>15</v>
      </c>
      <c r="H25" s="82">
        <v>21</v>
      </c>
      <c r="I25" s="3">
        <v>15</v>
      </c>
      <c r="J25" s="3">
        <v>40</v>
      </c>
      <c r="K25" s="3">
        <v>15</v>
      </c>
      <c r="L25" s="3">
        <v>15</v>
      </c>
      <c r="M25" s="14">
        <v>15</v>
      </c>
    </row>
    <row r="26" spans="2:13" x14ac:dyDescent="0.2">
      <c r="B26" s="82">
        <v>27.142857100000001</v>
      </c>
      <c r="C26" s="3">
        <v>15</v>
      </c>
      <c r="D26" s="3">
        <v>15</v>
      </c>
      <c r="E26" s="3">
        <v>15</v>
      </c>
      <c r="F26" s="3">
        <v>15</v>
      </c>
      <c r="G26" s="3">
        <v>15</v>
      </c>
      <c r="H26" s="82">
        <v>24.7</v>
      </c>
      <c r="I26" s="3">
        <v>15</v>
      </c>
      <c r="J26" s="3">
        <v>15</v>
      </c>
      <c r="K26" s="3">
        <v>15</v>
      </c>
      <c r="L26" s="3">
        <v>15</v>
      </c>
      <c r="M26" s="14">
        <v>15</v>
      </c>
    </row>
    <row r="27" spans="2:13" x14ac:dyDescent="0.2">
      <c r="B27" s="82">
        <v>30.142857100000001</v>
      </c>
      <c r="C27" s="3">
        <v>15</v>
      </c>
      <c r="D27" s="3">
        <v>15</v>
      </c>
      <c r="E27" s="3">
        <v>15</v>
      </c>
      <c r="F27" s="3">
        <v>15</v>
      </c>
      <c r="G27" s="3">
        <v>15</v>
      </c>
      <c r="H27" s="82">
        <v>27.142857100000001</v>
      </c>
      <c r="I27" s="3">
        <v>15</v>
      </c>
      <c r="J27" s="3">
        <v>15</v>
      </c>
      <c r="K27" s="3">
        <v>15</v>
      </c>
      <c r="L27" s="3">
        <v>15</v>
      </c>
      <c r="M27" s="14">
        <v>15</v>
      </c>
    </row>
    <row r="28" spans="2:13" ht="17" thickBot="1" x14ac:dyDescent="0.25">
      <c r="B28" s="83">
        <v>34</v>
      </c>
      <c r="C28" s="16">
        <v>15</v>
      </c>
      <c r="D28" s="16">
        <v>15</v>
      </c>
      <c r="E28" s="16">
        <v>15</v>
      </c>
      <c r="F28" s="16">
        <v>15</v>
      </c>
      <c r="G28" s="16">
        <v>15</v>
      </c>
      <c r="H28" s="82">
        <v>31.285714299999999</v>
      </c>
      <c r="I28" s="3">
        <v>15</v>
      </c>
      <c r="J28" s="3">
        <v>25</v>
      </c>
      <c r="K28" s="3">
        <v>15</v>
      </c>
      <c r="L28" s="3">
        <v>15</v>
      </c>
      <c r="M28" s="14">
        <v>15</v>
      </c>
    </row>
    <row r="29" spans="2:13" ht="17" thickBot="1" x14ac:dyDescent="0.25">
      <c r="H29" s="83">
        <v>34.142857100000001</v>
      </c>
      <c r="I29" s="16">
        <v>15</v>
      </c>
      <c r="J29" s="16">
        <v>15</v>
      </c>
      <c r="K29" s="16">
        <v>15</v>
      </c>
      <c r="L29" s="16">
        <v>15</v>
      </c>
      <c r="M29" s="19">
        <v>15</v>
      </c>
    </row>
    <row r="32" spans="2:13" x14ac:dyDescent="0.2">
      <c r="B32" s="2" t="s">
        <v>94</v>
      </c>
    </row>
    <row r="33" spans="2:12" x14ac:dyDescent="0.2">
      <c r="B33" s="1"/>
    </row>
    <row r="34" spans="2:12" ht="17" thickBot="1" x14ac:dyDescent="0.25"/>
    <row r="35" spans="2:12" ht="17" thickBot="1" x14ac:dyDescent="0.25">
      <c r="C35" s="111" t="s">
        <v>91</v>
      </c>
      <c r="D35" s="112"/>
      <c r="E35" s="112"/>
      <c r="F35" s="112"/>
      <c r="G35" s="112"/>
      <c r="H35" s="114" t="s">
        <v>93</v>
      </c>
      <c r="I35" s="115"/>
      <c r="J35" s="115"/>
      <c r="K35" s="115"/>
      <c r="L35" s="116"/>
    </row>
    <row r="36" spans="2:12" ht="35" thickBot="1" x14ac:dyDescent="0.25">
      <c r="B36" s="108" t="s">
        <v>58</v>
      </c>
      <c r="C36" s="106" t="s">
        <v>81</v>
      </c>
      <c r="D36" s="106" t="s">
        <v>82</v>
      </c>
      <c r="E36" s="106" t="s">
        <v>83</v>
      </c>
      <c r="F36" s="106" t="s">
        <v>84</v>
      </c>
      <c r="G36" s="106" t="s">
        <v>85</v>
      </c>
      <c r="H36" s="110" t="s">
        <v>86</v>
      </c>
      <c r="I36" s="106" t="s">
        <v>87</v>
      </c>
      <c r="J36" s="106" t="s">
        <v>88</v>
      </c>
      <c r="K36" s="106" t="s">
        <v>89</v>
      </c>
      <c r="L36" s="107" t="s">
        <v>90</v>
      </c>
    </row>
    <row r="37" spans="2:12" x14ac:dyDescent="0.2">
      <c r="B37" s="81">
        <v>0</v>
      </c>
      <c r="C37" s="8">
        <v>0</v>
      </c>
      <c r="D37" s="9">
        <v>0</v>
      </c>
      <c r="E37" s="9">
        <v>7.8947000000000003E-2</v>
      </c>
      <c r="F37" s="9">
        <v>0.10568</v>
      </c>
      <c r="G37" s="9">
        <v>0.14921100000000001</v>
      </c>
      <c r="H37" s="13">
        <v>0.14000000000000001</v>
      </c>
      <c r="I37" s="3">
        <v>6.2223000000000001E-2</v>
      </c>
      <c r="J37" s="3">
        <v>0.116059</v>
      </c>
      <c r="K37" s="3">
        <v>0.56000000000000005</v>
      </c>
      <c r="L37" s="14">
        <v>0.210059</v>
      </c>
    </row>
    <row r="38" spans="2:12" x14ac:dyDescent="0.2">
      <c r="B38" s="82">
        <v>1</v>
      </c>
      <c r="C38" s="13">
        <v>0.52747252700000002</v>
      </c>
      <c r="D38" s="3">
        <v>0.26525199999999999</v>
      </c>
      <c r="E38" s="3">
        <v>0.99354799999999999</v>
      </c>
      <c r="F38" s="3">
        <v>0.36727900000000002</v>
      </c>
      <c r="G38" s="3">
        <v>0.68627499999999997</v>
      </c>
      <c r="H38" s="13">
        <v>1.476015E-2</v>
      </c>
      <c r="I38" s="3">
        <v>2.2728000000000002E-2</v>
      </c>
      <c r="J38" s="3">
        <v>0.191194</v>
      </c>
      <c r="K38" s="3">
        <v>3.5555999999999997E-2</v>
      </c>
      <c r="L38" s="14">
        <v>0</v>
      </c>
    </row>
    <row r="39" spans="2:12" x14ac:dyDescent="0.2">
      <c r="B39" s="82">
        <v>3</v>
      </c>
      <c r="C39" s="13">
        <v>9.0439275999999999E-2</v>
      </c>
      <c r="D39" s="3">
        <v>0.87523300000000004</v>
      </c>
      <c r="E39" s="3">
        <v>3.3445000000000003E-2</v>
      </c>
      <c r="F39" s="3">
        <v>9.6898999999999999E-2</v>
      </c>
      <c r="G39" s="3">
        <v>0.40264</v>
      </c>
      <c r="H39" s="13">
        <v>3.3290649999999998E-2</v>
      </c>
      <c r="I39" s="3">
        <v>6.3584000000000002E-2</v>
      </c>
      <c r="J39" s="3">
        <v>3.1877000000000003E-2</v>
      </c>
      <c r="K39" s="3">
        <v>0</v>
      </c>
      <c r="L39" s="14">
        <v>0</v>
      </c>
    </row>
    <row r="40" spans="2:12" x14ac:dyDescent="0.2">
      <c r="B40" s="82">
        <v>4</v>
      </c>
      <c r="C40" s="13">
        <v>1.113585746</v>
      </c>
      <c r="D40" s="3">
        <v>2.7515719999999999</v>
      </c>
      <c r="E40" s="3">
        <v>1.0730249999999999</v>
      </c>
      <c r="F40" s="3">
        <v>0.83582100000000004</v>
      </c>
      <c r="G40" s="3">
        <v>0.235897</v>
      </c>
      <c r="H40" s="13">
        <v>0.10739857</v>
      </c>
      <c r="I40" s="3">
        <v>5.0724999999999999E-2</v>
      </c>
      <c r="J40" s="3">
        <v>8.2589999999999997E-2</v>
      </c>
      <c r="K40" s="3">
        <v>6.7016999999999993E-2</v>
      </c>
      <c r="L40" s="14">
        <v>0</v>
      </c>
    </row>
    <row r="41" spans="2:12" x14ac:dyDescent="0.2">
      <c r="B41" s="82">
        <v>6</v>
      </c>
      <c r="C41" s="13">
        <v>1.188571429</v>
      </c>
      <c r="D41" s="3">
        <v>3.386838</v>
      </c>
      <c r="E41" s="3">
        <v>0.74409899999999995</v>
      </c>
      <c r="F41" s="3">
        <v>0.318021</v>
      </c>
      <c r="G41" s="3">
        <v>8.7014999999999995E-2</v>
      </c>
      <c r="H41" s="13">
        <v>6.6312999999999997E-2</v>
      </c>
      <c r="I41" s="3">
        <v>1.6501999999999999E-2</v>
      </c>
      <c r="J41" s="3">
        <v>0.39114900000000002</v>
      </c>
      <c r="K41" s="3">
        <v>0.29629699999999998</v>
      </c>
      <c r="L41" s="14">
        <v>0.107198</v>
      </c>
    </row>
    <row r="42" spans="2:12" x14ac:dyDescent="0.2">
      <c r="B42" s="82">
        <v>7</v>
      </c>
      <c r="C42" s="13">
        <v>3.0680507499999998</v>
      </c>
      <c r="D42" s="3">
        <v>6.9117649999999999</v>
      </c>
      <c r="E42" s="3">
        <v>1.1315789999999999</v>
      </c>
      <c r="F42" s="3">
        <v>1.3716109999999999</v>
      </c>
      <c r="G42" s="3">
        <v>0.33962300000000001</v>
      </c>
      <c r="H42" s="13">
        <v>0.32418953</v>
      </c>
      <c r="I42" s="3">
        <v>8.0515000000000003E-2</v>
      </c>
      <c r="J42" s="3">
        <v>2.6616000000000001E-2</v>
      </c>
      <c r="K42" s="3">
        <v>4.5788000000000002E-2</v>
      </c>
      <c r="L42" s="14">
        <v>0</v>
      </c>
    </row>
    <row r="43" spans="2:12" x14ac:dyDescent="0.2">
      <c r="B43" s="82">
        <v>7.8571428570000004</v>
      </c>
      <c r="C43" s="13"/>
      <c r="D43" s="3"/>
      <c r="E43" s="3"/>
      <c r="F43" s="3"/>
      <c r="G43" s="3"/>
      <c r="H43" s="13">
        <v>0.234375</v>
      </c>
      <c r="I43" s="3">
        <v>0.41095900000000002</v>
      </c>
      <c r="J43" s="3">
        <v>0</v>
      </c>
      <c r="K43" s="3">
        <v>4.4542999999999999E-2</v>
      </c>
      <c r="L43" s="14">
        <v>0</v>
      </c>
    </row>
    <row r="44" spans="2:12" x14ac:dyDescent="0.2">
      <c r="B44" s="82">
        <v>8</v>
      </c>
      <c r="C44" s="13">
        <v>1.815144766</v>
      </c>
      <c r="D44" s="3">
        <v>3.7976190000000001</v>
      </c>
      <c r="E44" s="3">
        <v>7.4904460000000004</v>
      </c>
      <c r="F44" s="3">
        <v>0.50331099999999995</v>
      </c>
      <c r="G44" s="3">
        <v>0</v>
      </c>
      <c r="H44" s="13"/>
      <c r="I44" s="3"/>
      <c r="J44" s="3"/>
      <c r="K44" s="3"/>
      <c r="L44" s="14"/>
    </row>
    <row r="45" spans="2:12" x14ac:dyDescent="0.2">
      <c r="B45" s="82">
        <v>10</v>
      </c>
      <c r="C45" s="13">
        <v>0.96064814799999998</v>
      </c>
      <c r="D45" s="3">
        <v>1.5119359999999999</v>
      </c>
      <c r="E45" s="3">
        <v>0.51948099999999997</v>
      </c>
      <c r="F45" s="3">
        <v>0.45521299999999998</v>
      </c>
      <c r="G45" s="3">
        <v>7.5702000000000005E-2</v>
      </c>
      <c r="H45" s="13">
        <v>0.10498688</v>
      </c>
      <c r="I45" s="3">
        <v>8.1631999999999996E-2</v>
      </c>
      <c r="J45" s="3">
        <v>0</v>
      </c>
      <c r="K45" s="3">
        <v>0</v>
      </c>
      <c r="L45" s="14">
        <v>0.18148800000000001</v>
      </c>
    </row>
    <row r="46" spans="2:12" x14ac:dyDescent="0.2">
      <c r="B46" s="82">
        <v>12</v>
      </c>
      <c r="C46" s="13">
        <v>1.324965132</v>
      </c>
      <c r="D46" s="3">
        <v>2.1891889999999998</v>
      </c>
      <c r="E46" s="3">
        <v>0.32846700000000001</v>
      </c>
      <c r="F46" s="3">
        <v>0.12945000000000001</v>
      </c>
      <c r="G46" s="3">
        <v>0</v>
      </c>
      <c r="H46" s="13">
        <v>0</v>
      </c>
      <c r="I46" s="3">
        <v>3.6764999999999999E-2</v>
      </c>
      <c r="J46" s="3">
        <v>0</v>
      </c>
      <c r="K46" s="3">
        <v>0.52826499999999998</v>
      </c>
      <c r="L46" s="14">
        <v>6.6667000000000004E-2</v>
      </c>
    </row>
    <row r="47" spans="2:12" x14ac:dyDescent="0.2">
      <c r="B47" s="82">
        <v>15</v>
      </c>
      <c r="C47" s="13">
        <v>0.63461538500000003</v>
      </c>
      <c r="D47" s="3">
        <v>2.7689240000000002</v>
      </c>
      <c r="E47" s="3">
        <v>6.2696000000000002E-2</v>
      </c>
      <c r="F47" s="3">
        <v>0</v>
      </c>
      <c r="G47" s="3">
        <v>0.45300499999999999</v>
      </c>
      <c r="H47" s="13">
        <v>0.60643564000000005</v>
      </c>
      <c r="I47" s="3">
        <v>0.49378300000000003</v>
      </c>
      <c r="J47" s="3">
        <v>0.441496</v>
      </c>
      <c r="K47" s="3">
        <v>0</v>
      </c>
      <c r="L47" s="14">
        <v>0.122392</v>
      </c>
    </row>
    <row r="48" spans="2:12" x14ac:dyDescent="0.2">
      <c r="B48" s="82">
        <v>18</v>
      </c>
      <c r="C48" s="13">
        <v>0.28758169900000002</v>
      </c>
      <c r="D48" s="3">
        <v>0.15193400000000001</v>
      </c>
      <c r="E48" s="3">
        <v>8.2255999999999996E-2</v>
      </c>
      <c r="F48" s="3">
        <v>0</v>
      </c>
      <c r="G48" s="3">
        <v>0</v>
      </c>
      <c r="H48" s="13">
        <v>0</v>
      </c>
      <c r="I48" s="3">
        <v>0.55299600000000004</v>
      </c>
      <c r="J48" s="3">
        <v>0</v>
      </c>
      <c r="K48" s="3">
        <v>4.2104999999999997E-2</v>
      </c>
      <c r="L48" s="14">
        <v>0</v>
      </c>
    </row>
    <row r="49" spans="2:12" x14ac:dyDescent="0.2">
      <c r="B49" s="82">
        <v>20</v>
      </c>
      <c r="C49" s="13">
        <v>0.22511848300000001</v>
      </c>
      <c r="D49" s="3">
        <v>0</v>
      </c>
      <c r="E49" s="3">
        <v>0.118421</v>
      </c>
      <c r="F49" s="3">
        <v>2.220472</v>
      </c>
      <c r="G49" s="3">
        <v>0</v>
      </c>
      <c r="H49" s="13">
        <v>0</v>
      </c>
      <c r="I49" s="3">
        <v>0.47112399999999999</v>
      </c>
      <c r="J49" s="3">
        <v>0.69547899999999996</v>
      </c>
      <c r="K49" s="3">
        <v>1.6171</v>
      </c>
      <c r="L49" s="14">
        <v>5.5402E-2</v>
      </c>
    </row>
    <row r="50" spans="2:12" x14ac:dyDescent="0.2">
      <c r="B50" s="82">
        <v>22</v>
      </c>
      <c r="C50" s="13">
        <v>2.2890295360000001</v>
      </c>
      <c r="D50" s="3">
        <v>5.4396979999999999</v>
      </c>
      <c r="E50" s="3">
        <v>0.475578</v>
      </c>
      <c r="F50" s="3">
        <v>2.2023809999999999</v>
      </c>
      <c r="G50" s="3">
        <v>0.28360400000000002</v>
      </c>
      <c r="H50" s="13">
        <v>0.1532567</v>
      </c>
      <c r="I50" s="3">
        <v>0.247423</v>
      </c>
      <c r="J50" s="3">
        <v>0.185811</v>
      </c>
      <c r="K50" s="3">
        <v>0</v>
      </c>
      <c r="L50" s="14">
        <v>0</v>
      </c>
    </row>
    <row r="51" spans="2:12" x14ac:dyDescent="0.2">
      <c r="B51" s="82">
        <v>24</v>
      </c>
      <c r="C51" s="13">
        <v>2.1812080539999998</v>
      </c>
      <c r="D51" s="3">
        <v>2.3348689999999999</v>
      </c>
      <c r="E51" s="3">
        <v>0.26569999999999999</v>
      </c>
      <c r="F51" s="3">
        <v>1.8413170000000001</v>
      </c>
      <c r="G51" s="3">
        <v>0.17402899999999999</v>
      </c>
      <c r="H51" s="13">
        <v>0.77981650999999996</v>
      </c>
      <c r="I51" s="3">
        <v>0</v>
      </c>
      <c r="J51" s="3">
        <v>0</v>
      </c>
      <c r="K51" s="3">
        <v>0</v>
      </c>
      <c r="L51" s="14">
        <v>0</v>
      </c>
    </row>
    <row r="52" spans="2:12" x14ac:dyDescent="0.2">
      <c r="B52" s="82">
        <v>26</v>
      </c>
      <c r="C52" s="13">
        <v>1.9863013700000001</v>
      </c>
      <c r="D52" s="3">
        <v>1.772316</v>
      </c>
      <c r="E52" s="3">
        <v>1.0780670000000001</v>
      </c>
      <c r="F52" s="3">
        <v>0.46579300000000001</v>
      </c>
      <c r="G52" s="3">
        <v>0.12711900000000001</v>
      </c>
      <c r="H52" s="13">
        <v>0</v>
      </c>
      <c r="I52" s="3">
        <v>8.6960000000000006E-3</v>
      </c>
      <c r="J52" s="3">
        <v>3.2680000000000001E-3</v>
      </c>
      <c r="K52" s="3">
        <v>0.14627299999999999</v>
      </c>
      <c r="L52" s="14">
        <v>0.14066500000000001</v>
      </c>
    </row>
    <row r="53" spans="2:12" x14ac:dyDescent="0.2">
      <c r="B53" s="82">
        <v>29</v>
      </c>
      <c r="C53" s="13">
        <v>0.95398428700000004</v>
      </c>
      <c r="D53" s="3">
        <v>0.79622099999999996</v>
      </c>
      <c r="E53" s="3">
        <v>0.44642900000000002</v>
      </c>
      <c r="F53" s="3">
        <v>0.41335499999999997</v>
      </c>
      <c r="G53" s="3">
        <v>0.26381900000000003</v>
      </c>
      <c r="H53" s="13">
        <v>0.54926107999999996</v>
      </c>
      <c r="I53" s="3">
        <v>6.1165999999999998E-2</v>
      </c>
      <c r="J53" s="3">
        <v>5.574E-3</v>
      </c>
      <c r="K53" s="3">
        <v>0</v>
      </c>
      <c r="L53" s="14">
        <v>1.013E-2</v>
      </c>
    </row>
    <row r="54" spans="2:12" x14ac:dyDescent="0.2">
      <c r="B54" s="82">
        <v>31</v>
      </c>
      <c r="C54" s="13">
        <v>1.1556064070000001</v>
      </c>
      <c r="D54" s="3">
        <v>1.5584420000000001</v>
      </c>
      <c r="E54" s="3">
        <v>0.38750000000000001</v>
      </c>
      <c r="F54" s="3">
        <v>1.0070669999999999</v>
      </c>
      <c r="G54" s="3">
        <v>0.12016</v>
      </c>
      <c r="H54" s="13">
        <v>0.13767209</v>
      </c>
      <c r="I54" s="3">
        <v>0.10385800000000001</v>
      </c>
      <c r="J54" s="3">
        <v>3.4680000000000002E-3</v>
      </c>
      <c r="K54" s="3">
        <v>4.5685000000000003E-2</v>
      </c>
      <c r="L54" s="14">
        <v>0</v>
      </c>
    </row>
    <row r="55" spans="2:12" ht="17" thickBot="1" x14ac:dyDescent="0.25">
      <c r="B55" s="83">
        <v>34</v>
      </c>
      <c r="C55" s="15">
        <v>0.63202247199999995</v>
      </c>
      <c r="D55" s="16">
        <v>0.56862699999999999</v>
      </c>
      <c r="E55" s="16">
        <v>0.46384700000000001</v>
      </c>
      <c r="F55" s="16">
        <v>0.36407800000000001</v>
      </c>
      <c r="G55" s="16">
        <v>0.19534099999999999</v>
      </c>
      <c r="H55" s="15">
        <v>0</v>
      </c>
      <c r="I55" s="16">
        <v>0</v>
      </c>
      <c r="J55" s="16">
        <v>0</v>
      </c>
      <c r="K55" s="16">
        <v>0</v>
      </c>
      <c r="L55" s="19">
        <v>0</v>
      </c>
    </row>
    <row r="57" spans="2:12" x14ac:dyDescent="0.2">
      <c r="B57" s="2" t="s">
        <v>100</v>
      </c>
    </row>
    <row r="58" spans="2:12" ht="17" thickBot="1" x14ac:dyDescent="0.25"/>
    <row r="59" spans="2:12" ht="17" thickBot="1" x14ac:dyDescent="0.25">
      <c r="C59" s="111" t="s">
        <v>91</v>
      </c>
      <c r="D59" s="112"/>
      <c r="E59" s="112"/>
      <c r="F59" s="112"/>
      <c r="G59" s="112"/>
      <c r="H59" s="114" t="s">
        <v>93</v>
      </c>
      <c r="I59" s="115"/>
      <c r="J59" s="115"/>
      <c r="K59" s="115"/>
      <c r="L59" s="116"/>
    </row>
    <row r="60" spans="2:12" ht="35" thickBot="1" x14ac:dyDescent="0.25">
      <c r="B60" s="108" t="s">
        <v>58</v>
      </c>
      <c r="C60" s="106" t="s">
        <v>81</v>
      </c>
      <c r="D60" s="106" t="s">
        <v>82</v>
      </c>
      <c r="E60" s="106" t="s">
        <v>83</v>
      </c>
      <c r="F60" s="106" t="s">
        <v>84</v>
      </c>
      <c r="G60" s="106" t="s">
        <v>85</v>
      </c>
      <c r="H60" s="110" t="s">
        <v>86</v>
      </c>
      <c r="I60" s="106" t="s">
        <v>87</v>
      </c>
      <c r="J60" s="106" t="s">
        <v>88</v>
      </c>
      <c r="K60" s="106" t="s">
        <v>89</v>
      </c>
      <c r="L60" s="107" t="s">
        <v>90</v>
      </c>
    </row>
    <row r="61" spans="2:12" x14ac:dyDescent="0.2">
      <c r="B61" s="126">
        <v>0</v>
      </c>
      <c r="C61" s="117">
        <v>1.38</v>
      </c>
      <c r="D61" s="118">
        <v>0</v>
      </c>
      <c r="E61" s="118">
        <v>0</v>
      </c>
      <c r="F61" s="118">
        <v>0.84</v>
      </c>
      <c r="G61" s="118">
        <v>0.31</v>
      </c>
      <c r="H61" s="117">
        <v>1.76</v>
      </c>
      <c r="I61" s="118">
        <v>0.35</v>
      </c>
      <c r="J61" s="118">
        <v>0.41</v>
      </c>
      <c r="K61" s="118">
        <v>0.41</v>
      </c>
      <c r="L61" s="119">
        <v>1.36</v>
      </c>
    </row>
    <row r="62" spans="2:12" x14ac:dyDescent="0.2">
      <c r="B62" s="56">
        <v>1</v>
      </c>
      <c r="C62" s="120">
        <v>1.49</v>
      </c>
      <c r="D62" s="121">
        <v>1.58</v>
      </c>
      <c r="E62" s="121">
        <v>3.81</v>
      </c>
      <c r="F62" s="121">
        <v>5.72</v>
      </c>
      <c r="G62" s="121">
        <v>3.9</v>
      </c>
      <c r="H62" s="120">
        <v>1.81</v>
      </c>
      <c r="I62" s="121">
        <v>0.42</v>
      </c>
      <c r="J62" s="121">
        <v>1.39</v>
      </c>
      <c r="K62" s="121">
        <v>1.66</v>
      </c>
      <c r="L62" s="122">
        <v>0</v>
      </c>
    </row>
    <row r="63" spans="2:12" x14ac:dyDescent="0.2">
      <c r="B63" s="56">
        <v>3</v>
      </c>
      <c r="C63" s="120">
        <v>11.93</v>
      </c>
      <c r="D63" s="121">
        <v>7.1</v>
      </c>
      <c r="E63" s="121">
        <v>5.19</v>
      </c>
      <c r="F63" s="121">
        <v>3.82</v>
      </c>
      <c r="G63" s="121">
        <v>12</v>
      </c>
      <c r="H63" s="120">
        <v>0.81</v>
      </c>
      <c r="I63" s="121">
        <v>6.72</v>
      </c>
      <c r="J63" s="121">
        <v>1.1100000000000001</v>
      </c>
      <c r="K63" s="121">
        <v>2.4700000000000002</v>
      </c>
      <c r="L63" s="122">
        <v>0.57999999999999996</v>
      </c>
    </row>
    <row r="64" spans="2:12" x14ac:dyDescent="0.2">
      <c r="B64" s="56">
        <v>4</v>
      </c>
      <c r="C64" s="120">
        <v>17.559999999999999</v>
      </c>
      <c r="D64" s="121">
        <v>8.0399999999999991</v>
      </c>
      <c r="E64" s="121">
        <v>6.42</v>
      </c>
      <c r="F64" s="121">
        <v>6.34</v>
      </c>
      <c r="G64" s="121">
        <v>10.27</v>
      </c>
      <c r="H64" s="120">
        <v>1.56</v>
      </c>
      <c r="I64" s="121">
        <v>0</v>
      </c>
      <c r="J64" s="121">
        <v>0.9</v>
      </c>
      <c r="K64" s="121">
        <v>0.39</v>
      </c>
      <c r="L64" s="122">
        <v>0.28000000000000003</v>
      </c>
    </row>
    <row r="65" spans="2:12" x14ac:dyDescent="0.2">
      <c r="B65" s="56">
        <v>6</v>
      </c>
      <c r="C65" s="120">
        <v>3.11</v>
      </c>
      <c r="D65" s="121">
        <v>3.37</v>
      </c>
      <c r="E65" s="121">
        <v>13.12</v>
      </c>
      <c r="F65" s="121">
        <v>5.19</v>
      </c>
      <c r="G65" s="121">
        <v>15.01</v>
      </c>
      <c r="H65" s="120">
        <v>1.29</v>
      </c>
      <c r="I65" s="121">
        <v>0</v>
      </c>
      <c r="J65" s="121">
        <v>0.23</v>
      </c>
      <c r="K65" s="121">
        <v>1.64</v>
      </c>
      <c r="L65" s="122">
        <v>1.34</v>
      </c>
    </row>
    <row r="66" spans="2:12" x14ac:dyDescent="0.2">
      <c r="B66" s="56">
        <v>7</v>
      </c>
      <c r="C66" s="120">
        <v>16.93</v>
      </c>
      <c r="D66" s="121">
        <v>4.4400000000000004</v>
      </c>
      <c r="E66" s="121">
        <v>4.78</v>
      </c>
      <c r="F66" s="121">
        <v>7.53</v>
      </c>
      <c r="G66" s="121">
        <v>2.08</v>
      </c>
      <c r="H66" s="120"/>
      <c r="I66" s="121"/>
      <c r="J66" s="121"/>
      <c r="K66" s="121"/>
      <c r="L66" s="122"/>
    </row>
    <row r="67" spans="2:12" x14ac:dyDescent="0.2">
      <c r="B67" s="56">
        <v>8</v>
      </c>
      <c r="C67" s="120">
        <v>5.08</v>
      </c>
      <c r="D67" s="121">
        <v>3</v>
      </c>
      <c r="E67" s="121">
        <v>0.8</v>
      </c>
      <c r="F67" s="121">
        <v>2.4</v>
      </c>
      <c r="G67" s="121">
        <v>3.02</v>
      </c>
      <c r="H67" s="172"/>
      <c r="I67" s="173"/>
      <c r="J67" s="173"/>
      <c r="K67" s="173"/>
      <c r="L67" s="174"/>
    </row>
    <row r="68" spans="2:12" x14ac:dyDescent="0.2">
      <c r="B68" s="56">
        <v>10</v>
      </c>
      <c r="C68" s="120">
        <v>0</v>
      </c>
      <c r="D68" s="121">
        <v>1</v>
      </c>
      <c r="E68" s="121">
        <v>0.56000000000000005</v>
      </c>
      <c r="F68" s="121">
        <v>5.36</v>
      </c>
      <c r="G68" s="121">
        <v>5.23</v>
      </c>
      <c r="H68" s="120">
        <v>0</v>
      </c>
      <c r="I68" s="121">
        <v>0</v>
      </c>
      <c r="J68" s="121">
        <v>0</v>
      </c>
      <c r="K68" s="121">
        <v>0</v>
      </c>
      <c r="L68" s="122">
        <v>0</v>
      </c>
    </row>
    <row r="69" spans="2:12" x14ac:dyDescent="0.2">
      <c r="B69" s="56">
        <v>12</v>
      </c>
      <c r="C69" s="120">
        <v>0</v>
      </c>
      <c r="D69" s="121">
        <v>0</v>
      </c>
      <c r="E69" s="121">
        <v>0.68</v>
      </c>
      <c r="F69" s="121">
        <v>0</v>
      </c>
      <c r="G69" s="121">
        <v>2.41</v>
      </c>
      <c r="H69" s="120">
        <v>1.1000000000000001</v>
      </c>
      <c r="I69" s="121">
        <v>7.0000000000000007E-2</v>
      </c>
      <c r="J69" s="121">
        <v>0</v>
      </c>
      <c r="K69" s="121">
        <v>1.2</v>
      </c>
      <c r="L69" s="122">
        <v>0</v>
      </c>
    </row>
    <row r="70" spans="2:12" x14ac:dyDescent="0.2">
      <c r="B70" s="56">
        <v>13</v>
      </c>
      <c r="C70" s="120"/>
      <c r="D70" s="121"/>
      <c r="E70" s="121"/>
      <c r="F70" s="121"/>
      <c r="G70" s="121"/>
      <c r="H70" s="120">
        <v>7.92</v>
      </c>
      <c r="I70" s="121">
        <v>0.66</v>
      </c>
      <c r="J70" s="121">
        <v>0.56999999999999995</v>
      </c>
      <c r="K70" s="121">
        <v>0.57999999999999996</v>
      </c>
      <c r="L70" s="122">
        <v>0</v>
      </c>
    </row>
    <row r="71" spans="2:12" x14ac:dyDescent="0.2">
      <c r="B71" s="56">
        <v>16</v>
      </c>
      <c r="C71" s="120"/>
      <c r="D71" s="121"/>
      <c r="E71" s="121"/>
      <c r="F71" s="121"/>
      <c r="G71" s="121"/>
      <c r="H71" s="120">
        <v>1.77</v>
      </c>
      <c r="I71" s="121">
        <v>1.49</v>
      </c>
      <c r="J71" s="121">
        <v>2.39</v>
      </c>
      <c r="K71" s="121">
        <v>0.5</v>
      </c>
      <c r="L71" s="122">
        <v>0</v>
      </c>
    </row>
    <row r="72" spans="2:12" x14ac:dyDescent="0.2">
      <c r="B72" s="56">
        <v>18</v>
      </c>
      <c r="C72" s="120"/>
      <c r="D72" s="121"/>
      <c r="E72" s="121"/>
      <c r="F72" s="121"/>
      <c r="G72" s="121"/>
      <c r="H72" s="120">
        <v>3.34</v>
      </c>
      <c r="I72" s="121">
        <v>2.14</v>
      </c>
      <c r="J72" s="121">
        <v>0.28000000000000003</v>
      </c>
      <c r="K72" s="121">
        <v>2.59</v>
      </c>
      <c r="L72" s="122">
        <v>9.14</v>
      </c>
    </row>
    <row r="73" spans="2:12" x14ac:dyDescent="0.2">
      <c r="B73" s="56">
        <v>20</v>
      </c>
      <c r="C73" s="120">
        <v>4.1900000000000004</v>
      </c>
      <c r="D73" s="121">
        <v>0.84</v>
      </c>
      <c r="E73" s="121">
        <v>0.74</v>
      </c>
      <c r="F73" s="121">
        <v>3.61</v>
      </c>
      <c r="G73" s="121">
        <v>2.36</v>
      </c>
      <c r="H73" s="120"/>
      <c r="I73" s="121"/>
      <c r="J73" s="121"/>
      <c r="K73" s="121"/>
      <c r="L73" s="122"/>
    </row>
    <row r="74" spans="2:12" x14ac:dyDescent="0.2">
      <c r="B74" s="56">
        <v>21</v>
      </c>
      <c r="C74" s="120">
        <v>8.32</v>
      </c>
      <c r="D74" s="121">
        <v>5.03</v>
      </c>
      <c r="E74" s="121">
        <v>6.73</v>
      </c>
      <c r="F74" s="121">
        <v>6.4</v>
      </c>
      <c r="G74" s="121">
        <v>3.63</v>
      </c>
      <c r="H74" s="120">
        <v>0.37</v>
      </c>
      <c r="I74" s="121">
        <v>0.62</v>
      </c>
      <c r="J74" s="121">
        <v>1.04</v>
      </c>
      <c r="K74" s="121">
        <v>0.28999999999999998</v>
      </c>
      <c r="L74" s="122">
        <v>3.17</v>
      </c>
    </row>
    <row r="75" spans="2:12" x14ac:dyDescent="0.2">
      <c r="B75" s="56">
        <v>22</v>
      </c>
      <c r="C75" s="120">
        <v>17.54</v>
      </c>
      <c r="D75" s="121">
        <v>22.48</v>
      </c>
      <c r="E75" s="121">
        <v>15.14</v>
      </c>
      <c r="F75" s="121">
        <v>19.21</v>
      </c>
      <c r="G75" s="121">
        <v>7.78</v>
      </c>
      <c r="H75" s="120">
        <v>0</v>
      </c>
      <c r="I75" s="121">
        <v>0</v>
      </c>
      <c r="J75" s="121">
        <v>0</v>
      </c>
      <c r="K75" s="121">
        <v>0</v>
      </c>
      <c r="L75" s="122">
        <v>0</v>
      </c>
    </row>
    <row r="76" spans="2:12" x14ac:dyDescent="0.2">
      <c r="B76" s="56">
        <v>24</v>
      </c>
      <c r="C76" s="120">
        <v>10.63</v>
      </c>
      <c r="D76" s="121">
        <v>7.61</v>
      </c>
      <c r="E76" s="121">
        <v>8.9600000000000009</v>
      </c>
      <c r="F76" s="121">
        <v>9.6199999999999992</v>
      </c>
      <c r="G76" s="121">
        <v>11.25</v>
      </c>
      <c r="H76" s="120">
        <v>1.79</v>
      </c>
      <c r="I76" s="121">
        <v>2.4500000000000002</v>
      </c>
      <c r="J76" s="121">
        <v>4.3899999999999997</v>
      </c>
      <c r="K76" s="121">
        <v>4.6500000000000004</v>
      </c>
      <c r="L76" s="122">
        <v>2.41</v>
      </c>
    </row>
    <row r="77" spans="2:12" x14ac:dyDescent="0.2">
      <c r="B77" s="56">
        <v>26</v>
      </c>
      <c r="C77" s="120">
        <v>9.51</v>
      </c>
      <c r="D77" s="121">
        <v>6.77</v>
      </c>
      <c r="E77" s="121">
        <v>6.39</v>
      </c>
      <c r="F77" s="121">
        <v>14.19</v>
      </c>
      <c r="G77" s="121">
        <v>3.37</v>
      </c>
      <c r="H77" s="120">
        <v>0</v>
      </c>
      <c r="I77" s="121">
        <v>0</v>
      </c>
      <c r="J77" s="121">
        <v>0</v>
      </c>
      <c r="K77" s="121">
        <v>0</v>
      </c>
      <c r="L77" s="122">
        <v>0</v>
      </c>
    </row>
    <row r="78" spans="2:12" x14ac:dyDescent="0.2">
      <c r="B78" s="56">
        <v>29</v>
      </c>
      <c r="C78" s="120">
        <v>4.32</v>
      </c>
      <c r="D78" s="121">
        <v>1.57</v>
      </c>
      <c r="E78" s="121">
        <v>4.26</v>
      </c>
      <c r="F78" s="121">
        <v>2.0499999999999998</v>
      </c>
      <c r="G78" s="121">
        <v>4.12</v>
      </c>
      <c r="H78" s="120">
        <v>0.09</v>
      </c>
      <c r="I78" s="121">
        <v>0.12</v>
      </c>
      <c r="J78" s="121">
        <v>0</v>
      </c>
      <c r="K78" s="121">
        <v>0.51</v>
      </c>
      <c r="L78" s="122">
        <v>2.35</v>
      </c>
    </row>
    <row r="79" spans="2:12" x14ac:dyDescent="0.2">
      <c r="B79" s="56">
        <v>31.286000000000001</v>
      </c>
      <c r="C79" s="120">
        <v>5.9</v>
      </c>
      <c r="D79" s="121">
        <v>2.4</v>
      </c>
      <c r="E79" s="121">
        <v>4.0599999999999996</v>
      </c>
      <c r="F79" s="121">
        <v>2.35</v>
      </c>
      <c r="G79" s="121">
        <v>4.4000000000000004</v>
      </c>
      <c r="H79" s="120">
        <v>1.95</v>
      </c>
      <c r="I79" s="121">
        <v>0.18</v>
      </c>
      <c r="J79" s="121">
        <v>1.25</v>
      </c>
      <c r="K79" s="121">
        <v>0.49</v>
      </c>
      <c r="L79" s="122">
        <v>0.39</v>
      </c>
    </row>
    <row r="80" spans="2:12" ht="17" thickBot="1" x14ac:dyDescent="0.25">
      <c r="B80" s="57">
        <v>34</v>
      </c>
      <c r="C80" s="123">
        <v>5.15</v>
      </c>
      <c r="D80" s="124">
        <v>2.57</v>
      </c>
      <c r="E80" s="124">
        <v>2.06</v>
      </c>
      <c r="F80" s="124">
        <v>1.5</v>
      </c>
      <c r="G80" s="124">
        <v>2.95</v>
      </c>
      <c r="H80" s="123">
        <v>0.54</v>
      </c>
      <c r="I80" s="124">
        <v>1.1100000000000001</v>
      </c>
      <c r="J80" s="124">
        <v>0.2</v>
      </c>
      <c r="K80" s="124">
        <v>0.56000000000000005</v>
      </c>
      <c r="L80" s="125">
        <v>3.13</v>
      </c>
    </row>
    <row r="82" spans="2:13" x14ac:dyDescent="0.2">
      <c r="B82" s="2" t="s">
        <v>95</v>
      </c>
    </row>
    <row r="83" spans="2:13" ht="17" thickBot="1" x14ac:dyDescent="0.25"/>
    <row r="84" spans="2:13" ht="17" thickBot="1" x14ac:dyDescent="0.25">
      <c r="C84" s="111" t="s">
        <v>91</v>
      </c>
      <c r="D84" s="112"/>
      <c r="E84" s="112"/>
      <c r="F84" s="112"/>
      <c r="G84" s="113"/>
      <c r="I84" s="114" t="s">
        <v>93</v>
      </c>
      <c r="J84" s="115"/>
      <c r="K84" s="115"/>
      <c r="L84" s="115"/>
      <c r="M84" s="116"/>
    </row>
    <row r="85" spans="2:13" ht="36" customHeight="1" thickBot="1" x14ac:dyDescent="0.25">
      <c r="B85" s="108" t="s">
        <v>60</v>
      </c>
      <c r="C85" s="106" t="s">
        <v>81</v>
      </c>
      <c r="D85" s="106" t="s">
        <v>82</v>
      </c>
      <c r="E85" s="106" t="s">
        <v>83</v>
      </c>
      <c r="F85" s="106" t="s">
        <v>84</v>
      </c>
      <c r="G85" s="106" t="s">
        <v>85</v>
      </c>
      <c r="H85" s="108" t="s">
        <v>60</v>
      </c>
      <c r="I85" s="106" t="s">
        <v>86</v>
      </c>
      <c r="J85" s="106" t="s">
        <v>87</v>
      </c>
      <c r="K85" s="106" t="s">
        <v>88</v>
      </c>
      <c r="L85" s="106" t="s">
        <v>89</v>
      </c>
      <c r="M85" s="107" t="s">
        <v>90</v>
      </c>
    </row>
    <row r="86" spans="2:13" x14ac:dyDescent="0.2">
      <c r="B86" s="72">
        <v>-2.29</v>
      </c>
      <c r="C86" s="8">
        <v>0.63200000000000001</v>
      </c>
      <c r="D86" s="9">
        <v>0.56862699999999999</v>
      </c>
      <c r="E86" s="9">
        <v>0.46379999999999999</v>
      </c>
      <c r="F86" s="9">
        <v>0.36409999999999998</v>
      </c>
      <c r="G86" s="9">
        <v>0.1953</v>
      </c>
      <c r="H86" s="59">
        <v>-2.29</v>
      </c>
      <c r="I86" s="8">
        <v>0.34838710000000001</v>
      </c>
      <c r="J86" s="9">
        <v>8.2474000000000006E-2</v>
      </c>
      <c r="K86" s="9">
        <v>1.3369000000000001E-2</v>
      </c>
      <c r="L86" s="9">
        <v>0.12673200000000001</v>
      </c>
      <c r="M86" s="12">
        <v>0</v>
      </c>
    </row>
    <row r="87" spans="2:13" x14ac:dyDescent="0.2">
      <c r="B87" s="73">
        <v>-1.29</v>
      </c>
      <c r="C87" s="13">
        <v>2.0678000000000001</v>
      </c>
      <c r="D87" s="3">
        <v>0.28610400000000002</v>
      </c>
      <c r="E87" s="3">
        <v>0.90429999999999999</v>
      </c>
      <c r="F87" s="3">
        <v>1.2126999999999999</v>
      </c>
      <c r="G87" s="3">
        <v>0.33210000000000001</v>
      </c>
      <c r="H87" s="60">
        <v>-1.29</v>
      </c>
      <c r="I87" s="13">
        <v>0</v>
      </c>
      <c r="J87" s="3">
        <v>0</v>
      </c>
      <c r="K87" s="3">
        <v>0</v>
      </c>
      <c r="L87" s="3">
        <v>0</v>
      </c>
      <c r="M87" s="14">
        <v>0</v>
      </c>
    </row>
    <row r="88" spans="2:13" x14ac:dyDescent="0.2">
      <c r="B88" s="73">
        <v>-0.28999999999999998</v>
      </c>
      <c r="C88" s="13">
        <v>4.0868000000000002</v>
      </c>
      <c r="D88" s="3">
        <v>8.32</v>
      </c>
      <c r="E88" s="3">
        <v>3.1128999999999998</v>
      </c>
      <c r="F88" s="3">
        <v>1.5374000000000001</v>
      </c>
      <c r="G88" s="3">
        <v>5.8500000000000003E-2</v>
      </c>
      <c r="H88" s="60">
        <v>-0.43</v>
      </c>
      <c r="I88" s="13">
        <v>1.10285006</v>
      </c>
      <c r="J88" s="3">
        <v>0.25889899999999999</v>
      </c>
      <c r="K88" s="3">
        <v>7.0329000000000003E-2</v>
      </c>
      <c r="L88" s="3">
        <v>7.4074000000000001E-2</v>
      </c>
      <c r="M88" s="14">
        <v>5.8997000000000001E-2</v>
      </c>
    </row>
    <row r="89" spans="2:13" x14ac:dyDescent="0.2">
      <c r="B89" s="73">
        <v>0.71</v>
      </c>
      <c r="C89" s="13">
        <v>3.4618000000000002</v>
      </c>
      <c r="D89" s="3">
        <v>4.2661179999999996</v>
      </c>
      <c r="E89" s="3">
        <v>1.5952</v>
      </c>
      <c r="F89" s="3"/>
      <c r="G89" s="3">
        <v>0.13800000000000001</v>
      </c>
      <c r="H89" s="60"/>
      <c r="I89" s="13"/>
      <c r="J89" s="3"/>
      <c r="K89" s="3"/>
      <c r="L89" s="3"/>
      <c r="M89" s="14"/>
    </row>
    <row r="90" spans="2:13" x14ac:dyDescent="0.2">
      <c r="B90" s="73">
        <v>1.43</v>
      </c>
      <c r="C90" s="13">
        <v>3.8045</v>
      </c>
      <c r="D90" s="3">
        <v>2.8010830000000002</v>
      </c>
      <c r="E90" s="3">
        <v>3.4190999999999998</v>
      </c>
      <c r="F90" s="3">
        <v>1.1765000000000001</v>
      </c>
      <c r="G90" s="3">
        <v>0.221</v>
      </c>
      <c r="H90" s="60">
        <v>0.71</v>
      </c>
      <c r="I90" s="13">
        <v>0.83640835999999996</v>
      </c>
      <c r="J90" s="3">
        <v>0.26905899999999999</v>
      </c>
      <c r="K90" s="3">
        <v>0</v>
      </c>
      <c r="L90" s="3">
        <v>0.13029399999999999</v>
      </c>
      <c r="M90" s="14">
        <v>0</v>
      </c>
    </row>
    <row r="91" spans="2:13" x14ac:dyDescent="0.2">
      <c r="B91" s="73">
        <v>2.4300000000000002</v>
      </c>
      <c r="C91" s="13">
        <v>0.15540000000000001</v>
      </c>
      <c r="D91" s="3">
        <v>0.77458099999999996</v>
      </c>
      <c r="E91" s="3">
        <v>1.9532</v>
      </c>
      <c r="F91" s="3">
        <v>8.8185000000000002</v>
      </c>
      <c r="G91" s="3">
        <v>2.6343000000000001</v>
      </c>
      <c r="H91" s="60">
        <v>1.86</v>
      </c>
      <c r="I91" s="13">
        <v>0</v>
      </c>
      <c r="J91" s="3">
        <v>0.49315100000000001</v>
      </c>
      <c r="K91" s="3">
        <v>1.1866E-2</v>
      </c>
      <c r="L91" s="3">
        <v>4.6369999999999996E-3</v>
      </c>
      <c r="M91" s="14">
        <v>0</v>
      </c>
    </row>
    <row r="92" spans="2:13" x14ac:dyDescent="0.2">
      <c r="B92" s="73">
        <v>3.86</v>
      </c>
      <c r="C92" s="13">
        <v>2.0467</v>
      </c>
      <c r="D92" s="3">
        <v>6.0833339999999998</v>
      </c>
      <c r="E92" s="3">
        <v>1.3185</v>
      </c>
      <c r="F92" s="3">
        <v>6.8500000000000005E-2</v>
      </c>
      <c r="G92" s="3">
        <v>0.1396</v>
      </c>
      <c r="H92" s="60">
        <v>2.4300000000000002</v>
      </c>
      <c r="I92" s="13">
        <v>0</v>
      </c>
      <c r="J92" s="3">
        <v>0.32305400000000001</v>
      </c>
      <c r="K92" s="3">
        <v>0.38857199999999997</v>
      </c>
      <c r="L92" s="3">
        <v>0.18624599999999999</v>
      </c>
      <c r="M92" s="14">
        <v>1.6025999999999999E-2</v>
      </c>
    </row>
    <row r="93" spans="2:13" x14ac:dyDescent="0.2">
      <c r="B93" s="73">
        <v>4.8600000000000003</v>
      </c>
      <c r="C93" s="13">
        <v>1.8171999999999999</v>
      </c>
      <c r="D93" s="3">
        <v>5.288462</v>
      </c>
      <c r="E93" s="3">
        <v>2.0425</v>
      </c>
      <c r="F93" s="3">
        <v>0.89370000000000005</v>
      </c>
      <c r="G93" s="3">
        <v>0.26329999999999998</v>
      </c>
      <c r="H93" s="60">
        <v>2.57</v>
      </c>
      <c r="I93" s="13"/>
      <c r="J93" s="3"/>
      <c r="K93" s="3"/>
      <c r="L93" s="3"/>
      <c r="M93" s="14"/>
    </row>
    <row r="94" spans="2:13" x14ac:dyDescent="0.2">
      <c r="B94" s="73">
        <v>5.71</v>
      </c>
      <c r="C94" s="13">
        <v>2.2319</v>
      </c>
      <c r="D94" s="3">
        <v>4.4444439999999998</v>
      </c>
      <c r="E94" s="3">
        <v>1.4253</v>
      </c>
      <c r="F94" s="3">
        <v>0.69159999999999999</v>
      </c>
      <c r="G94" s="3">
        <v>0.1091</v>
      </c>
      <c r="H94" s="60">
        <v>2.86</v>
      </c>
      <c r="I94" s="13">
        <v>0.16470588</v>
      </c>
      <c r="J94" s="3">
        <v>0</v>
      </c>
      <c r="K94" s="3">
        <v>0</v>
      </c>
      <c r="L94" s="3">
        <v>0.25263200000000002</v>
      </c>
      <c r="M94" s="14">
        <v>1.4992999999999999E-2</v>
      </c>
    </row>
    <row r="95" spans="2:13" x14ac:dyDescent="0.2">
      <c r="B95" s="73">
        <v>6.57</v>
      </c>
      <c r="C95" s="13">
        <v>1.0043</v>
      </c>
      <c r="D95" s="3">
        <v>2.2411530000000002</v>
      </c>
      <c r="E95" s="3">
        <v>0.98770000000000002</v>
      </c>
      <c r="F95" s="3">
        <v>0.79490000000000005</v>
      </c>
      <c r="G95" s="3">
        <v>0.1394</v>
      </c>
      <c r="H95" s="60">
        <v>3.86</v>
      </c>
      <c r="I95" s="13">
        <v>2.4009599999999999E-2</v>
      </c>
      <c r="J95" s="3">
        <v>1.9933000000000001</v>
      </c>
      <c r="K95" s="3">
        <v>0.12457500000000001</v>
      </c>
      <c r="L95" s="3">
        <v>0.13677800000000001</v>
      </c>
      <c r="M95" s="14">
        <v>0</v>
      </c>
    </row>
    <row r="96" spans="2:13" x14ac:dyDescent="0.2">
      <c r="B96" s="73">
        <v>7.57</v>
      </c>
      <c r="C96" s="13">
        <v>2.6652</v>
      </c>
      <c r="D96" s="3">
        <v>3.4493680000000002</v>
      </c>
      <c r="E96" s="3">
        <v>1.8207</v>
      </c>
      <c r="F96" s="3">
        <v>1.2078</v>
      </c>
      <c r="G96" s="3">
        <v>0.79949999999999999</v>
      </c>
      <c r="H96" s="60">
        <v>4.8600000000000003</v>
      </c>
      <c r="I96" s="13">
        <v>0.18454440999999999</v>
      </c>
      <c r="J96" s="3">
        <v>1.4929589999999999</v>
      </c>
      <c r="K96" s="3">
        <v>0.43668200000000001</v>
      </c>
      <c r="L96" s="3">
        <v>0.378973</v>
      </c>
      <c r="M96" s="14">
        <v>0</v>
      </c>
    </row>
    <row r="97" spans="2:13" x14ac:dyDescent="0.2">
      <c r="B97" s="73">
        <v>9.7100000000000009</v>
      </c>
      <c r="C97" s="13">
        <v>1.2034</v>
      </c>
      <c r="D97" s="3">
        <v>4.4064750000000004</v>
      </c>
      <c r="E97" s="3"/>
      <c r="F97" s="3">
        <v>0.40689999999999998</v>
      </c>
      <c r="G97" s="3">
        <v>0.33129999999999998</v>
      </c>
      <c r="H97" s="60">
        <v>5.71</v>
      </c>
      <c r="I97" s="13">
        <v>0.69053708000000003</v>
      </c>
      <c r="J97" s="3">
        <v>0.67851399999999995</v>
      </c>
      <c r="K97" s="3">
        <v>0.32650600000000002</v>
      </c>
      <c r="L97" s="3">
        <v>0.35488999999999998</v>
      </c>
      <c r="M97" s="14">
        <v>0.11178200000000001</v>
      </c>
    </row>
    <row r="98" spans="2:13" x14ac:dyDescent="0.2">
      <c r="B98" s="73">
        <v>11.57</v>
      </c>
      <c r="C98" s="13">
        <v>2.7330999999999999</v>
      </c>
      <c r="D98" s="3">
        <v>4.2931939999999997</v>
      </c>
      <c r="E98" s="3">
        <v>3.1084999999999998</v>
      </c>
      <c r="F98" s="3">
        <v>0.57099999999999995</v>
      </c>
      <c r="G98" s="3">
        <v>0.18579999999999999</v>
      </c>
      <c r="H98" s="60">
        <v>6.57</v>
      </c>
      <c r="I98" s="13">
        <v>0.66095470999999995</v>
      </c>
      <c r="J98" s="3">
        <v>9.6154000000000003E-2</v>
      </c>
      <c r="K98" s="3">
        <v>0.54854400000000003</v>
      </c>
      <c r="L98" s="3">
        <v>0.39270699999999997</v>
      </c>
      <c r="M98" s="14">
        <v>0.76813600000000004</v>
      </c>
    </row>
    <row r="99" spans="2:13" x14ac:dyDescent="0.2">
      <c r="B99" s="73">
        <v>13.71</v>
      </c>
      <c r="C99" s="13">
        <v>1.8038000000000001</v>
      </c>
      <c r="D99" s="3">
        <v>9.5481920000000002</v>
      </c>
      <c r="E99" s="3">
        <v>4.4443999999999999</v>
      </c>
      <c r="F99" s="3">
        <v>1.4585999999999999</v>
      </c>
      <c r="G99" s="3">
        <v>0.53549999999999998</v>
      </c>
      <c r="H99" s="60">
        <v>7.57</v>
      </c>
      <c r="I99" s="13">
        <v>0.76719577000000005</v>
      </c>
      <c r="J99" s="3">
        <v>0.42586800000000002</v>
      </c>
      <c r="K99" s="3">
        <v>0.65051000000000003</v>
      </c>
      <c r="L99" s="3">
        <v>0.40638600000000002</v>
      </c>
      <c r="M99" s="14">
        <v>0.41420099999999999</v>
      </c>
    </row>
    <row r="100" spans="2:13" x14ac:dyDescent="0.2">
      <c r="B100" s="73">
        <v>15.71</v>
      </c>
      <c r="C100" s="13">
        <v>1.5716000000000001</v>
      </c>
      <c r="D100" s="3">
        <v>5.4557289999999998</v>
      </c>
      <c r="E100" s="3">
        <v>2.1225999999999998</v>
      </c>
      <c r="F100" s="3">
        <v>0.86709999999999998</v>
      </c>
      <c r="G100" s="3">
        <v>0.2354</v>
      </c>
      <c r="H100" s="60">
        <v>9.7100000000000009</v>
      </c>
      <c r="I100" s="13">
        <v>0.41412911000000002</v>
      </c>
      <c r="J100" s="3">
        <v>0</v>
      </c>
      <c r="K100" s="3">
        <v>0.53268800000000005</v>
      </c>
      <c r="L100" s="3">
        <v>0.45329700000000001</v>
      </c>
      <c r="M100" s="14">
        <v>0.34106500000000001</v>
      </c>
    </row>
    <row r="101" spans="2:13" x14ac:dyDescent="0.2">
      <c r="B101" s="73">
        <v>17.71</v>
      </c>
      <c r="C101" s="13">
        <v>0.86760000000000004</v>
      </c>
      <c r="D101" s="3">
        <v>3.8975149999999998</v>
      </c>
      <c r="E101" s="3">
        <v>2.5733000000000001</v>
      </c>
      <c r="F101" s="3">
        <v>0.1628</v>
      </c>
      <c r="G101" s="3">
        <v>0.4415</v>
      </c>
      <c r="H101" s="60">
        <v>11.57</v>
      </c>
      <c r="I101" s="13">
        <v>0.91093117999999995</v>
      </c>
      <c r="J101" s="3">
        <v>1.313131</v>
      </c>
      <c r="K101" s="3">
        <v>1.1062909999999999</v>
      </c>
      <c r="L101" s="3">
        <v>0.80987699999999996</v>
      </c>
      <c r="M101" s="14">
        <v>0.49705899999999997</v>
      </c>
    </row>
    <row r="102" spans="2:13" x14ac:dyDescent="0.2">
      <c r="B102" s="73">
        <v>19.71</v>
      </c>
      <c r="C102" s="13">
        <v>0.51280000000000003</v>
      </c>
      <c r="D102" s="3">
        <v>4.8746869999999998</v>
      </c>
      <c r="E102" s="3">
        <v>2.5598999999999998</v>
      </c>
      <c r="F102" s="3">
        <v>5.0099999999999999E-2</v>
      </c>
      <c r="G102" s="3">
        <v>0.38829999999999998</v>
      </c>
      <c r="H102" s="60">
        <v>13.71</v>
      </c>
      <c r="I102" s="13">
        <v>0.63647491</v>
      </c>
      <c r="J102" s="3">
        <v>1.51773</v>
      </c>
      <c r="K102" s="3">
        <v>1.2851889999999999</v>
      </c>
      <c r="L102" s="3">
        <v>0.56422600000000001</v>
      </c>
      <c r="M102" s="14">
        <v>1.685306</v>
      </c>
    </row>
    <row r="103" spans="2:13" x14ac:dyDescent="0.2">
      <c r="B103" s="73">
        <v>21.57</v>
      </c>
      <c r="C103" s="13">
        <v>1.6534</v>
      </c>
      <c r="D103" s="3">
        <v>10.7013</v>
      </c>
      <c r="E103" s="3">
        <v>1.9451000000000001</v>
      </c>
      <c r="F103" s="3">
        <v>0.315</v>
      </c>
      <c r="G103" s="3">
        <v>0.2009</v>
      </c>
      <c r="H103" s="60">
        <v>15.57</v>
      </c>
      <c r="I103" s="13">
        <v>0.66364811999999995</v>
      </c>
      <c r="J103" s="3">
        <v>0.4</v>
      </c>
      <c r="K103" s="3">
        <v>1.4233130000000001</v>
      </c>
      <c r="L103" s="3">
        <v>1.1409389999999999</v>
      </c>
      <c r="M103" s="14">
        <v>0.68489599999999995</v>
      </c>
    </row>
    <row r="104" spans="2:13" ht="17" thickBot="1" x14ac:dyDescent="0.25">
      <c r="B104" s="74">
        <v>24.57</v>
      </c>
      <c r="C104" s="15">
        <v>1.4924999999999999</v>
      </c>
      <c r="D104" s="16">
        <v>3.382749</v>
      </c>
      <c r="E104" s="16">
        <v>2.1573000000000002</v>
      </c>
      <c r="F104" s="16">
        <v>1.6158999999999999</v>
      </c>
      <c r="G104" s="16">
        <v>0.22969999999999999</v>
      </c>
      <c r="H104" s="60">
        <v>17.71</v>
      </c>
      <c r="I104" s="13">
        <v>1.147343</v>
      </c>
      <c r="J104" s="3">
        <v>0.77939199999999997</v>
      </c>
      <c r="K104" s="3">
        <v>0.78056800000000004</v>
      </c>
      <c r="L104" s="3">
        <v>0.385542</v>
      </c>
      <c r="M104" s="14">
        <v>1.461832</v>
      </c>
    </row>
    <row r="105" spans="2:13" x14ac:dyDescent="0.2">
      <c r="H105" s="60">
        <v>19.71</v>
      </c>
      <c r="I105" s="13">
        <v>1.24342105</v>
      </c>
      <c r="J105" s="3">
        <v>1.1994610000000001</v>
      </c>
      <c r="K105" s="3">
        <v>1.4955069999999999</v>
      </c>
      <c r="L105" s="3">
        <v>0.97655099999999995</v>
      </c>
      <c r="M105" s="14">
        <v>1.760869</v>
      </c>
    </row>
    <row r="106" spans="2:13" x14ac:dyDescent="0.2">
      <c r="H106" s="60">
        <v>21.57</v>
      </c>
      <c r="I106" s="13">
        <v>0.68840579999999996</v>
      </c>
      <c r="J106" s="3">
        <v>0.83969499999999997</v>
      </c>
      <c r="K106" s="3">
        <v>1.1624859999999999</v>
      </c>
      <c r="L106" s="3">
        <v>0.64705900000000005</v>
      </c>
      <c r="M106" s="14">
        <v>0.759494</v>
      </c>
    </row>
    <row r="107" spans="2:13" ht="17" thickBot="1" x14ac:dyDescent="0.25">
      <c r="H107" s="61">
        <v>24.7</v>
      </c>
      <c r="I107" s="15">
        <v>0.91254753</v>
      </c>
      <c r="J107" s="16">
        <v>1.1218269999999999</v>
      </c>
      <c r="K107" s="16">
        <v>0.91319099999999997</v>
      </c>
      <c r="L107" s="16">
        <v>0.24166699999999999</v>
      </c>
      <c r="M107" s="19">
        <v>0.67728999999999995</v>
      </c>
    </row>
    <row r="109" spans="2:13" x14ac:dyDescent="0.2">
      <c r="B109" s="2" t="s">
        <v>184</v>
      </c>
      <c r="C109" s="3"/>
      <c r="D109" s="3"/>
      <c r="E109" s="3"/>
      <c r="F109" s="3"/>
      <c r="G109" s="3"/>
    </row>
    <row r="110" spans="2:13" ht="17" thickBot="1" x14ac:dyDescent="0.25">
      <c r="C110" s="3"/>
      <c r="D110" s="3"/>
      <c r="E110" s="3"/>
      <c r="F110" s="3"/>
      <c r="G110" s="3"/>
    </row>
    <row r="111" spans="2:13" ht="17" thickBot="1" x14ac:dyDescent="0.25">
      <c r="C111" s="111" t="s">
        <v>91</v>
      </c>
      <c r="D111" s="112"/>
      <c r="E111" s="112"/>
      <c r="F111" s="112"/>
      <c r="G111" s="113"/>
      <c r="I111" s="114" t="s">
        <v>93</v>
      </c>
      <c r="J111" s="115"/>
      <c r="K111" s="115"/>
      <c r="L111" s="115"/>
      <c r="M111" s="116"/>
    </row>
    <row r="112" spans="2:13" ht="35" thickBot="1" x14ac:dyDescent="0.25">
      <c r="B112" s="108" t="s">
        <v>60</v>
      </c>
      <c r="C112" s="106" t="s">
        <v>81</v>
      </c>
      <c r="D112" s="106" t="s">
        <v>82</v>
      </c>
      <c r="E112" s="106" t="s">
        <v>83</v>
      </c>
      <c r="F112" s="106" t="s">
        <v>84</v>
      </c>
      <c r="G112" s="106" t="s">
        <v>85</v>
      </c>
      <c r="H112" s="108" t="s">
        <v>60</v>
      </c>
      <c r="I112" s="106" t="s">
        <v>86</v>
      </c>
      <c r="J112" s="106" t="s">
        <v>87</v>
      </c>
      <c r="K112" s="106" t="s">
        <v>88</v>
      </c>
      <c r="L112" s="106" t="s">
        <v>89</v>
      </c>
      <c r="M112" s="107" t="s">
        <v>90</v>
      </c>
    </row>
    <row r="113" spans="2:13" x14ac:dyDescent="0.2">
      <c r="B113" s="59">
        <v>-2.29</v>
      </c>
      <c r="C113" s="9">
        <v>5.15</v>
      </c>
      <c r="D113" s="9">
        <v>2.57</v>
      </c>
      <c r="E113" s="9">
        <v>2.06</v>
      </c>
      <c r="F113" s="9">
        <v>1.5</v>
      </c>
      <c r="G113" s="9">
        <v>2.95</v>
      </c>
      <c r="H113" s="59">
        <v>-2.29</v>
      </c>
      <c r="I113" s="9">
        <v>0.97</v>
      </c>
      <c r="J113" s="9">
        <v>1.89</v>
      </c>
      <c r="K113" s="9">
        <v>0.24</v>
      </c>
      <c r="L113" s="9">
        <v>0.42</v>
      </c>
      <c r="M113" s="12">
        <v>0.1</v>
      </c>
    </row>
    <row r="114" spans="2:13" x14ac:dyDescent="0.2">
      <c r="B114" s="60">
        <v>-1.29</v>
      </c>
      <c r="C114" s="3">
        <v>10.51</v>
      </c>
      <c r="D114" s="3">
        <v>4.54</v>
      </c>
      <c r="E114" s="3">
        <v>8.9600000000000009</v>
      </c>
      <c r="F114" s="3">
        <v>6.57</v>
      </c>
      <c r="G114" s="3">
        <v>5.16</v>
      </c>
      <c r="H114" s="60">
        <v>-1.29</v>
      </c>
      <c r="I114" s="3">
        <v>0</v>
      </c>
      <c r="J114" s="3">
        <v>0.31</v>
      </c>
      <c r="K114" s="3">
        <v>0.05</v>
      </c>
      <c r="L114" s="3">
        <v>0.34</v>
      </c>
      <c r="M114" s="14">
        <v>0.3</v>
      </c>
    </row>
    <row r="115" spans="2:13" x14ac:dyDescent="0.2">
      <c r="B115" s="60">
        <v>-0.28999999999999998</v>
      </c>
      <c r="C115" s="3">
        <v>6.2</v>
      </c>
      <c r="D115" s="3">
        <v>2.09</v>
      </c>
      <c r="E115" s="3">
        <v>12.51</v>
      </c>
      <c r="F115" s="3">
        <v>19.04</v>
      </c>
      <c r="G115" s="3">
        <v>5.63</v>
      </c>
      <c r="H115" s="60">
        <v>-0.43</v>
      </c>
      <c r="I115" s="3">
        <v>0.46</v>
      </c>
      <c r="J115" s="3">
        <v>0.16</v>
      </c>
      <c r="K115" s="3">
        <v>1.02</v>
      </c>
      <c r="L115" s="3">
        <v>0.69</v>
      </c>
      <c r="M115" s="14">
        <v>0</v>
      </c>
    </row>
    <row r="116" spans="2:13" x14ac:dyDescent="0.2">
      <c r="B116" s="60">
        <v>0.71</v>
      </c>
      <c r="C116" s="3">
        <v>16.260000000000002</v>
      </c>
      <c r="D116" s="3">
        <v>9.33</v>
      </c>
      <c r="E116" s="3">
        <v>10.74</v>
      </c>
      <c r="F116" s="3">
        <v>14.97</v>
      </c>
      <c r="G116" s="3">
        <v>12.28</v>
      </c>
      <c r="H116" s="60">
        <v>-0.28999999999999998</v>
      </c>
      <c r="I116" s="3"/>
      <c r="J116" s="3"/>
      <c r="K116" s="3"/>
      <c r="L116" s="3"/>
      <c r="M116" s="14"/>
    </row>
    <row r="117" spans="2:13" x14ac:dyDescent="0.2">
      <c r="B117" s="60">
        <v>1.43</v>
      </c>
      <c r="C117" s="3">
        <v>12.89</v>
      </c>
      <c r="D117" s="3">
        <v>12.67</v>
      </c>
      <c r="E117" s="3">
        <v>11.86</v>
      </c>
      <c r="F117" s="3">
        <v>17.43</v>
      </c>
      <c r="G117" s="3">
        <v>15.21</v>
      </c>
      <c r="H117" s="60">
        <v>0.71</v>
      </c>
      <c r="I117" s="3">
        <v>0</v>
      </c>
      <c r="J117" s="3">
        <v>0.94</v>
      </c>
      <c r="K117" s="3">
        <v>0.15</v>
      </c>
      <c r="L117" s="3">
        <v>0.9</v>
      </c>
      <c r="M117" s="14">
        <v>0.15</v>
      </c>
    </row>
    <row r="118" spans="2:13" x14ac:dyDescent="0.2">
      <c r="B118" s="60">
        <v>2.4300000000000002</v>
      </c>
      <c r="C118" s="3">
        <v>7.25</v>
      </c>
      <c r="D118" s="3">
        <v>8.15</v>
      </c>
      <c r="E118" s="3">
        <v>10.11</v>
      </c>
      <c r="F118" s="3">
        <v>8.11</v>
      </c>
      <c r="G118" s="3">
        <v>9.26</v>
      </c>
      <c r="H118" s="60">
        <v>1.86</v>
      </c>
      <c r="I118" s="3">
        <v>0</v>
      </c>
      <c r="J118" s="3">
        <v>0</v>
      </c>
      <c r="K118" s="3">
        <v>0.1</v>
      </c>
      <c r="L118" s="3">
        <v>2.3199999999999998</v>
      </c>
      <c r="M118" s="14">
        <v>0</v>
      </c>
    </row>
    <row r="119" spans="2:13" x14ac:dyDescent="0.2">
      <c r="B119" s="60">
        <v>3.86</v>
      </c>
      <c r="C119" s="3">
        <v>5.63</v>
      </c>
      <c r="D119" s="3">
        <v>7.64</v>
      </c>
      <c r="E119" s="3">
        <v>8.6999999999999993</v>
      </c>
      <c r="F119" s="3">
        <v>9.82</v>
      </c>
      <c r="G119" s="3">
        <v>8.36</v>
      </c>
      <c r="H119" s="60">
        <v>2.4300000000000002</v>
      </c>
      <c r="I119" s="3">
        <v>0.28999999999999998</v>
      </c>
      <c r="J119" s="3">
        <v>0.02</v>
      </c>
      <c r="K119" s="3">
        <v>1E-3</v>
      </c>
      <c r="L119" s="3">
        <v>8.9999999999999993E-3</v>
      </c>
      <c r="M119" s="14">
        <v>0.13</v>
      </c>
    </row>
    <row r="120" spans="2:13" x14ac:dyDescent="0.2">
      <c r="B120" s="60">
        <v>4.8600000000000003</v>
      </c>
      <c r="C120" s="3">
        <v>6.31</v>
      </c>
      <c r="D120" s="3">
        <v>5.91</v>
      </c>
      <c r="E120" s="3">
        <v>8.58</v>
      </c>
      <c r="F120" s="3">
        <v>16.47</v>
      </c>
      <c r="G120" s="3">
        <v>3.91</v>
      </c>
      <c r="H120" s="60">
        <v>2.57</v>
      </c>
      <c r="I120" s="3"/>
      <c r="J120" s="3"/>
      <c r="K120" s="3"/>
      <c r="L120" s="3"/>
      <c r="M120" s="14"/>
    </row>
    <row r="121" spans="2:13" x14ac:dyDescent="0.2">
      <c r="B121" s="60">
        <v>6.57</v>
      </c>
      <c r="C121" s="3">
        <v>6.59</v>
      </c>
      <c r="D121" s="3">
        <v>15.82</v>
      </c>
      <c r="E121" s="3">
        <v>10.98</v>
      </c>
      <c r="F121" s="3">
        <v>14.4</v>
      </c>
      <c r="G121" s="3">
        <v>7.88</v>
      </c>
      <c r="H121" s="60">
        <v>2.86</v>
      </c>
      <c r="I121" s="3">
        <v>0.51</v>
      </c>
      <c r="J121" s="3">
        <v>2.1</v>
      </c>
      <c r="K121" s="3">
        <v>0.12</v>
      </c>
      <c r="L121" s="3">
        <v>1.07</v>
      </c>
      <c r="M121" s="14">
        <v>1.19</v>
      </c>
    </row>
    <row r="122" spans="2:13" x14ac:dyDescent="0.2">
      <c r="B122" s="60">
        <v>7.57</v>
      </c>
      <c r="C122" s="3">
        <v>6.06</v>
      </c>
      <c r="D122" s="3">
        <v>18.29</v>
      </c>
      <c r="E122" s="3">
        <v>14.63</v>
      </c>
      <c r="F122" s="3">
        <v>7.31</v>
      </c>
      <c r="G122" s="3">
        <v>12.57</v>
      </c>
      <c r="H122" s="60">
        <v>3.86</v>
      </c>
      <c r="I122" s="3">
        <v>5.21</v>
      </c>
      <c r="J122" s="3">
        <v>2.36</v>
      </c>
      <c r="K122" s="3">
        <v>1.38</v>
      </c>
      <c r="L122" s="3">
        <v>7.19</v>
      </c>
      <c r="M122" s="14">
        <v>0</v>
      </c>
    </row>
    <row r="123" spans="2:13" x14ac:dyDescent="0.2">
      <c r="B123" s="60">
        <v>9.7100000000000009</v>
      </c>
      <c r="C123" s="3">
        <v>3.07</v>
      </c>
      <c r="D123" s="3">
        <v>13.82</v>
      </c>
      <c r="E123" s="3">
        <v>12.76</v>
      </c>
      <c r="F123" s="3">
        <v>10.71</v>
      </c>
      <c r="G123" s="3">
        <v>12.15</v>
      </c>
      <c r="H123" s="60">
        <v>4.8600000000000003</v>
      </c>
      <c r="I123" s="3">
        <v>4.6100000000000003</v>
      </c>
      <c r="J123" s="3">
        <v>7.13</v>
      </c>
      <c r="K123" s="3">
        <v>2.74</v>
      </c>
      <c r="L123" s="3">
        <v>11.06</v>
      </c>
      <c r="M123" s="14">
        <v>4.72</v>
      </c>
    </row>
    <row r="124" spans="2:13" x14ac:dyDescent="0.2">
      <c r="B124" s="60">
        <v>11.57</v>
      </c>
      <c r="C124" s="3">
        <v>5.92</v>
      </c>
      <c r="D124" s="3">
        <v>10.01</v>
      </c>
      <c r="E124" s="3">
        <v>20.059999999999999</v>
      </c>
      <c r="F124" s="3">
        <v>22.81</v>
      </c>
      <c r="G124" s="3">
        <v>11.51</v>
      </c>
      <c r="H124" s="60">
        <v>5.71</v>
      </c>
      <c r="I124" s="3">
        <v>6.15</v>
      </c>
      <c r="J124" s="3">
        <v>8.39</v>
      </c>
      <c r="K124" s="3">
        <v>3.37</v>
      </c>
      <c r="L124" s="3">
        <v>8.92</v>
      </c>
      <c r="M124" s="14">
        <v>3.54</v>
      </c>
    </row>
    <row r="125" spans="2:13" x14ac:dyDescent="0.2">
      <c r="B125" s="60">
        <v>13.71</v>
      </c>
      <c r="C125" s="3">
        <v>12.08</v>
      </c>
      <c r="D125" s="3">
        <v>7.17</v>
      </c>
      <c r="E125" s="3">
        <v>19.48</v>
      </c>
      <c r="F125" s="3">
        <v>17.41</v>
      </c>
      <c r="G125" s="3">
        <v>18.27</v>
      </c>
      <c r="H125" s="60">
        <v>6.57</v>
      </c>
      <c r="I125" s="3">
        <v>15.32</v>
      </c>
      <c r="J125" s="3">
        <v>18.809999999999999</v>
      </c>
      <c r="K125" s="3">
        <v>15.95</v>
      </c>
      <c r="L125" s="3">
        <v>16.46</v>
      </c>
      <c r="M125" s="14">
        <v>7.5</v>
      </c>
    </row>
    <row r="126" spans="2:13" x14ac:dyDescent="0.2">
      <c r="B126" s="60">
        <v>15.71</v>
      </c>
      <c r="C126" s="3">
        <v>12.28</v>
      </c>
      <c r="D126" s="3">
        <v>7.31</v>
      </c>
      <c r="E126" s="3">
        <v>15.7</v>
      </c>
      <c r="F126" s="3">
        <v>18.899999999999999</v>
      </c>
      <c r="G126" s="3">
        <v>20.49</v>
      </c>
      <c r="H126" s="60">
        <v>7.57</v>
      </c>
      <c r="I126" s="3">
        <v>14.66</v>
      </c>
      <c r="J126" s="3">
        <v>10.7</v>
      </c>
      <c r="K126" s="3">
        <v>11.83</v>
      </c>
      <c r="L126" s="3">
        <v>13.95</v>
      </c>
      <c r="M126" s="14">
        <v>5.133</v>
      </c>
    </row>
    <row r="127" spans="2:13" x14ac:dyDescent="0.2">
      <c r="B127" s="60">
        <v>17.71</v>
      </c>
      <c r="C127" s="3">
        <v>19.32</v>
      </c>
      <c r="D127" s="3">
        <v>16.149999999999999</v>
      </c>
      <c r="E127" s="3">
        <v>18.07</v>
      </c>
      <c r="F127" s="3">
        <v>11.1</v>
      </c>
      <c r="G127" s="3">
        <v>9.1300000000000008</v>
      </c>
      <c r="H127" s="60">
        <v>9.7100000000000009</v>
      </c>
      <c r="I127" s="3">
        <v>10.83</v>
      </c>
      <c r="J127" s="3">
        <v>13.3</v>
      </c>
      <c r="K127" s="3">
        <v>10.09</v>
      </c>
      <c r="L127" s="3">
        <v>8.15</v>
      </c>
      <c r="M127" s="14">
        <v>11.02</v>
      </c>
    </row>
    <row r="128" spans="2:13" x14ac:dyDescent="0.2">
      <c r="B128" s="60">
        <v>19.71</v>
      </c>
      <c r="C128" s="3">
        <v>4.97</v>
      </c>
      <c r="D128" s="3">
        <v>10</v>
      </c>
      <c r="E128" s="3">
        <v>20.77</v>
      </c>
      <c r="F128" s="3">
        <v>16.89</v>
      </c>
      <c r="G128" s="3">
        <v>15.3</v>
      </c>
      <c r="H128" s="60">
        <v>11.57</v>
      </c>
      <c r="I128" s="3">
        <v>7.98</v>
      </c>
      <c r="J128" s="3">
        <v>8.8800000000000008</v>
      </c>
      <c r="K128" s="3">
        <v>11.3</v>
      </c>
      <c r="L128" s="3">
        <v>8.3000000000000007</v>
      </c>
      <c r="M128" s="14">
        <v>3.79</v>
      </c>
    </row>
    <row r="129" spans="2:13" x14ac:dyDescent="0.2">
      <c r="B129" s="60">
        <v>21.57</v>
      </c>
      <c r="C129" s="3">
        <v>6.14</v>
      </c>
      <c r="D129" s="3">
        <v>8.68</v>
      </c>
      <c r="E129" s="3">
        <v>15.49</v>
      </c>
      <c r="F129" s="3">
        <v>14.73</v>
      </c>
      <c r="G129" s="3">
        <v>15.12</v>
      </c>
      <c r="H129" s="60">
        <v>13.71</v>
      </c>
      <c r="I129" s="3">
        <v>11.4</v>
      </c>
      <c r="J129" s="3">
        <v>11.74</v>
      </c>
      <c r="K129" s="3">
        <v>12.6</v>
      </c>
      <c r="L129" s="3">
        <v>5.6</v>
      </c>
      <c r="M129" s="14">
        <v>6.71</v>
      </c>
    </row>
    <row r="130" spans="2:13" ht="17" thickBot="1" x14ac:dyDescent="0.25">
      <c r="B130" s="61">
        <v>24.57</v>
      </c>
      <c r="C130" s="16">
        <v>5.17</v>
      </c>
      <c r="D130" s="16">
        <v>8.81</v>
      </c>
      <c r="E130" s="16">
        <v>16.190000000000001</v>
      </c>
      <c r="F130" s="16">
        <v>24.24</v>
      </c>
      <c r="G130" s="16">
        <v>6.03</v>
      </c>
      <c r="H130" s="60">
        <v>15.57</v>
      </c>
      <c r="I130" s="3">
        <v>11.03</v>
      </c>
      <c r="J130" s="3">
        <v>9.7200000000000006</v>
      </c>
      <c r="K130" s="3">
        <v>5.15</v>
      </c>
      <c r="L130" s="3">
        <v>5.68</v>
      </c>
      <c r="M130" s="14">
        <v>7.16</v>
      </c>
    </row>
    <row r="131" spans="2:13" x14ac:dyDescent="0.2">
      <c r="H131" s="60">
        <v>17.71</v>
      </c>
      <c r="I131" s="3">
        <v>10.54</v>
      </c>
      <c r="J131" s="3">
        <v>8.0500000000000007</v>
      </c>
      <c r="K131" s="3">
        <v>9.39</v>
      </c>
      <c r="L131" s="3">
        <v>3.37</v>
      </c>
      <c r="M131" s="14">
        <v>4.92</v>
      </c>
    </row>
    <row r="132" spans="2:13" x14ac:dyDescent="0.2">
      <c r="H132" s="60">
        <v>19.71</v>
      </c>
      <c r="I132" s="3">
        <v>9.35</v>
      </c>
      <c r="J132" s="3">
        <v>6.47</v>
      </c>
      <c r="K132" s="3">
        <v>9.17</v>
      </c>
      <c r="L132" s="3">
        <v>3.82</v>
      </c>
      <c r="M132" s="14">
        <v>3.16</v>
      </c>
    </row>
    <row r="133" spans="2:13" x14ac:dyDescent="0.2">
      <c r="H133" s="60">
        <v>21.57</v>
      </c>
      <c r="I133" s="3">
        <v>11.07</v>
      </c>
      <c r="J133" s="3">
        <v>3.44</v>
      </c>
      <c r="K133" s="3">
        <v>7.59</v>
      </c>
      <c r="L133" s="3">
        <v>5.82</v>
      </c>
      <c r="M133" s="14">
        <v>5.83</v>
      </c>
    </row>
    <row r="134" spans="2:13" ht="17" thickBot="1" x14ac:dyDescent="0.25">
      <c r="H134" s="61">
        <v>24.7</v>
      </c>
      <c r="I134" s="16">
        <v>16.309999999999999</v>
      </c>
      <c r="J134" s="16">
        <v>3.03</v>
      </c>
      <c r="K134" s="16">
        <v>10.19</v>
      </c>
      <c r="L134" s="16">
        <v>4.6900000000000004</v>
      </c>
      <c r="M134" s="19">
        <v>4.6399999999999997</v>
      </c>
    </row>
    <row r="135" spans="2:13" x14ac:dyDescent="0.2">
      <c r="C135" s="3"/>
      <c r="D135" s="3"/>
      <c r="E135" s="3"/>
      <c r="F135" s="3"/>
      <c r="G135" s="3"/>
    </row>
    <row r="136" spans="2:13" x14ac:dyDescent="0.2">
      <c r="B136" s="2" t="s">
        <v>185</v>
      </c>
    </row>
    <row r="137" spans="2:13" ht="17" thickBot="1" x14ac:dyDescent="0.25"/>
    <row r="138" spans="2:13" ht="17" thickBot="1" x14ac:dyDescent="0.25">
      <c r="C138" s="111" t="s">
        <v>91</v>
      </c>
      <c r="D138" s="112"/>
      <c r="E138" s="112"/>
      <c r="F138" s="112"/>
      <c r="G138" s="113"/>
      <c r="I138" s="114" t="s">
        <v>93</v>
      </c>
      <c r="J138" s="115"/>
      <c r="K138" s="115"/>
      <c r="L138" s="115"/>
      <c r="M138" s="116"/>
    </row>
    <row r="139" spans="2:13" ht="35" thickBot="1" x14ac:dyDescent="0.25">
      <c r="B139" s="108" t="s">
        <v>60</v>
      </c>
      <c r="C139" s="106" t="s">
        <v>81</v>
      </c>
      <c r="D139" s="106" t="s">
        <v>82</v>
      </c>
      <c r="E139" s="106" t="s">
        <v>83</v>
      </c>
      <c r="F139" s="106" t="s">
        <v>84</v>
      </c>
      <c r="G139" s="106" t="s">
        <v>85</v>
      </c>
      <c r="H139" s="108" t="s">
        <v>60</v>
      </c>
      <c r="I139" s="106" t="s">
        <v>86</v>
      </c>
      <c r="J139" s="106" t="s">
        <v>87</v>
      </c>
      <c r="K139" s="106" t="s">
        <v>88</v>
      </c>
      <c r="L139" s="106" t="s">
        <v>89</v>
      </c>
      <c r="M139" s="107" t="s">
        <v>90</v>
      </c>
    </row>
    <row r="140" spans="2:13" x14ac:dyDescent="0.2">
      <c r="B140" s="72">
        <v>-2.29</v>
      </c>
      <c r="C140" s="8">
        <v>0.25769999999999998</v>
      </c>
      <c r="D140" s="9">
        <v>0.24229100000000001</v>
      </c>
      <c r="E140" s="9">
        <v>0.57030000000000003</v>
      </c>
      <c r="F140" s="9">
        <v>0.24179999999999999</v>
      </c>
      <c r="G140" s="9">
        <v>0.1258</v>
      </c>
      <c r="H140" s="59">
        <v>-2.29</v>
      </c>
      <c r="I140" s="8">
        <v>7.3318079999999994E-2</v>
      </c>
      <c r="J140" s="9">
        <v>6.6825999999999997E-2</v>
      </c>
      <c r="K140" s="9">
        <v>2.6463E-2</v>
      </c>
      <c r="L140" s="9">
        <v>0.18818199999999999</v>
      </c>
      <c r="M140" s="12">
        <v>5.1098999999999999E-2</v>
      </c>
    </row>
    <row r="141" spans="2:13" x14ac:dyDescent="0.2">
      <c r="B141" s="73">
        <v>-1.29</v>
      </c>
      <c r="C141" s="13">
        <v>1.2931999999999999</v>
      </c>
      <c r="D141" s="3">
        <v>0.51627100000000004</v>
      </c>
      <c r="E141" s="3">
        <v>1.3494999999999999</v>
      </c>
      <c r="F141" s="3">
        <v>1.7683</v>
      </c>
      <c r="G141" s="3">
        <v>0.61680000000000001</v>
      </c>
      <c r="H141" s="60">
        <v>-1.29</v>
      </c>
      <c r="I141" s="13">
        <v>2.8306600000000001E-2</v>
      </c>
      <c r="J141" s="3">
        <v>0</v>
      </c>
      <c r="K141" s="3">
        <v>8.2018999999999995E-2</v>
      </c>
      <c r="L141" s="3">
        <v>0.19611200000000001</v>
      </c>
      <c r="M141" s="14">
        <v>9.6471000000000001E-2</v>
      </c>
    </row>
    <row r="142" spans="2:13" x14ac:dyDescent="0.2">
      <c r="B142" s="73">
        <v>-0.28999999999999998</v>
      </c>
      <c r="C142" s="13">
        <v>0.48549999999999999</v>
      </c>
      <c r="D142" s="3">
        <v>0.40311200000000003</v>
      </c>
      <c r="E142" s="3">
        <v>1.2716000000000001</v>
      </c>
      <c r="F142" s="3">
        <v>0.92569999999999997</v>
      </c>
      <c r="G142" s="3">
        <v>0.28999999999999998</v>
      </c>
      <c r="H142" s="60">
        <v>-0.43</v>
      </c>
      <c r="I142" s="13">
        <v>9.9144300000000005E-2</v>
      </c>
      <c r="J142" s="3">
        <v>5.4427999999999997E-2</v>
      </c>
      <c r="K142" s="3">
        <v>5.3540999999999998E-2</v>
      </c>
      <c r="L142" s="3">
        <v>3.7037E-2</v>
      </c>
      <c r="M142" s="14">
        <v>2.5000000000000001E-3</v>
      </c>
    </row>
    <row r="143" spans="2:13" x14ac:dyDescent="0.2">
      <c r="B143" s="73">
        <v>0.71</v>
      </c>
      <c r="C143" s="13">
        <v>0.7107</v>
      </c>
      <c r="D143" s="3">
        <v>0.41444900000000001</v>
      </c>
      <c r="E143" s="3">
        <v>1.1842999999999999</v>
      </c>
      <c r="F143" s="3"/>
      <c r="G143" s="3">
        <v>0.1958</v>
      </c>
      <c r="H143" s="60"/>
      <c r="I143" s="13"/>
      <c r="J143" s="3"/>
      <c r="K143" s="3"/>
      <c r="L143" s="3"/>
      <c r="M143" s="14"/>
    </row>
    <row r="144" spans="2:13" x14ac:dyDescent="0.2">
      <c r="B144" s="73">
        <v>1.43</v>
      </c>
      <c r="C144" s="13">
        <v>1</v>
      </c>
      <c r="D144" s="3">
        <v>0.58662099999999995</v>
      </c>
      <c r="E144" s="3">
        <v>1.4288000000000001</v>
      </c>
      <c r="F144" s="3">
        <v>0.5464</v>
      </c>
      <c r="G144" s="3">
        <v>0.22</v>
      </c>
      <c r="H144" s="60">
        <v>0.71</v>
      </c>
      <c r="I144" s="13">
        <v>5.215827E-2</v>
      </c>
      <c r="J144" s="3">
        <v>0.182448</v>
      </c>
      <c r="K144" s="3">
        <v>0.14160900000000001</v>
      </c>
      <c r="L144" s="3">
        <v>8.1872E-2</v>
      </c>
      <c r="M144" s="14">
        <v>9.9077999999999999E-2</v>
      </c>
    </row>
    <row r="145" spans="2:13" x14ac:dyDescent="0.2">
      <c r="B145" s="73">
        <v>2.4300000000000002</v>
      </c>
      <c r="C145" s="13">
        <v>9.2399999999999996E-2</v>
      </c>
      <c r="D145" s="3">
        <v>0.193549</v>
      </c>
      <c r="E145" s="3">
        <v>1.2078</v>
      </c>
      <c r="F145" s="3">
        <v>0.54749999999999999</v>
      </c>
      <c r="G145" s="3">
        <v>1.1767000000000001</v>
      </c>
      <c r="H145" s="60">
        <v>1.86</v>
      </c>
      <c r="I145" s="13">
        <v>0</v>
      </c>
      <c r="J145" s="3">
        <v>9.9788000000000002E-2</v>
      </c>
      <c r="K145" s="3">
        <v>5.3191000000000002E-2</v>
      </c>
      <c r="L145" s="3">
        <v>4.3076999999999997E-2</v>
      </c>
      <c r="M145" s="14">
        <v>8.9863999999999999E-2</v>
      </c>
    </row>
    <row r="146" spans="2:13" x14ac:dyDescent="0.2">
      <c r="B146" s="73">
        <v>3.86</v>
      </c>
      <c r="C146" s="13">
        <v>0.38500000000000001</v>
      </c>
      <c r="D146" s="3">
        <v>0.23505400000000001</v>
      </c>
      <c r="E146" s="3">
        <v>0.65480000000000005</v>
      </c>
      <c r="F146" s="3">
        <v>0.4738</v>
      </c>
      <c r="G146" s="3">
        <v>0.219</v>
      </c>
      <c r="H146" s="60">
        <v>2.4300000000000002</v>
      </c>
      <c r="I146" s="13">
        <v>0.19910919999999999</v>
      </c>
      <c r="J146" s="3">
        <v>6.4102999999999993E-2</v>
      </c>
      <c r="K146" s="3">
        <v>1.010402</v>
      </c>
      <c r="L146" s="3">
        <v>0.25</v>
      </c>
      <c r="M146" s="14">
        <v>0.423431</v>
      </c>
    </row>
    <row r="147" spans="2:13" x14ac:dyDescent="0.2">
      <c r="B147" s="73">
        <v>4.8600000000000003</v>
      </c>
      <c r="C147" s="13">
        <v>0.26090000000000002</v>
      </c>
      <c r="D147" s="3">
        <v>0.42276399999999997</v>
      </c>
      <c r="E147" s="3">
        <v>0.81210000000000004</v>
      </c>
      <c r="F147" s="3">
        <v>0.64029999999999998</v>
      </c>
      <c r="G147" s="3">
        <v>0.25740000000000002</v>
      </c>
      <c r="H147" s="60">
        <v>2.57</v>
      </c>
      <c r="I147" s="13"/>
      <c r="J147" s="3"/>
      <c r="K147" s="3"/>
      <c r="L147" s="3"/>
      <c r="M147" s="14"/>
    </row>
    <row r="148" spans="2:13" x14ac:dyDescent="0.2">
      <c r="B148" s="73">
        <v>5.71</v>
      </c>
      <c r="C148" s="13">
        <v>0.70979999999999999</v>
      </c>
      <c r="D148" s="3">
        <v>0.34943099999999999</v>
      </c>
      <c r="E148" s="3">
        <v>0.70499999999999996</v>
      </c>
      <c r="F148" s="3">
        <v>0.75229999999999997</v>
      </c>
      <c r="G148" s="3">
        <v>8.5800000000000001E-2</v>
      </c>
      <c r="H148" s="60">
        <v>2.86</v>
      </c>
      <c r="I148" s="13">
        <v>0.12797697</v>
      </c>
      <c r="J148" s="3">
        <v>8.1365000000000007E-2</v>
      </c>
      <c r="K148" s="3">
        <v>0.25952900000000001</v>
      </c>
      <c r="L148" s="3">
        <v>0.990259</v>
      </c>
      <c r="M148" s="14">
        <v>0.84859200000000001</v>
      </c>
    </row>
    <row r="149" spans="2:13" x14ac:dyDescent="0.2">
      <c r="B149" s="73">
        <v>6.57</v>
      </c>
      <c r="C149" s="13">
        <v>0.36730000000000002</v>
      </c>
      <c r="D149" s="3">
        <v>0.28662500000000002</v>
      </c>
      <c r="E149" s="3">
        <v>0.56740000000000002</v>
      </c>
      <c r="F149" s="3">
        <v>0.55700000000000005</v>
      </c>
      <c r="G149" s="3">
        <v>7.7600000000000002E-2</v>
      </c>
      <c r="H149" s="60">
        <v>3.86</v>
      </c>
      <c r="I149" s="13">
        <v>0.23762375999999999</v>
      </c>
      <c r="J149" s="3">
        <v>0.19101099999999999</v>
      </c>
      <c r="K149" s="3">
        <v>0.43572699999999998</v>
      </c>
      <c r="L149" s="3">
        <v>0.97983299999999995</v>
      </c>
      <c r="M149" s="14">
        <v>0.78719799999999995</v>
      </c>
    </row>
    <row r="150" spans="2:13" x14ac:dyDescent="0.2">
      <c r="B150" s="73">
        <v>7.57</v>
      </c>
      <c r="C150" s="13">
        <v>0.39129999999999998</v>
      </c>
      <c r="D150" s="3">
        <v>0.26724199999999998</v>
      </c>
      <c r="E150" s="3">
        <v>0.4637</v>
      </c>
      <c r="F150" s="3">
        <v>0.29170000000000001</v>
      </c>
      <c r="G150" s="3">
        <v>0.1328</v>
      </c>
      <c r="H150" s="60">
        <v>4.8600000000000003</v>
      </c>
      <c r="I150" s="13">
        <v>0.28866279</v>
      </c>
      <c r="J150" s="3">
        <v>0.223913</v>
      </c>
      <c r="K150" s="3">
        <v>0.52975399999999995</v>
      </c>
      <c r="L150" s="3">
        <v>0.43643199999999999</v>
      </c>
      <c r="M150" s="14">
        <v>0.33926000000000001</v>
      </c>
    </row>
    <row r="151" spans="2:13" x14ac:dyDescent="0.2">
      <c r="B151" s="73">
        <v>9.7100000000000009</v>
      </c>
      <c r="C151" s="13">
        <v>0.51</v>
      </c>
      <c r="D151" s="3">
        <v>0.461476</v>
      </c>
      <c r="E151" s="3"/>
      <c r="F151" s="3">
        <v>0.28670000000000001</v>
      </c>
      <c r="G151" s="3">
        <v>0.26300000000000001</v>
      </c>
      <c r="H151" s="60">
        <v>5.71</v>
      </c>
      <c r="I151" s="13">
        <v>0.32992565000000001</v>
      </c>
      <c r="J151" s="3">
        <v>0.33144499999999999</v>
      </c>
      <c r="K151" s="3">
        <v>0.31008400000000003</v>
      </c>
      <c r="L151" s="3">
        <v>0.97315700000000005</v>
      </c>
      <c r="M151" s="14">
        <v>0.13750000000000001</v>
      </c>
    </row>
    <row r="152" spans="2:13" x14ac:dyDescent="0.2">
      <c r="B152" s="73">
        <v>11.57</v>
      </c>
      <c r="C152" s="13">
        <v>1.2516</v>
      </c>
      <c r="D152" s="3">
        <v>0.32428299999999999</v>
      </c>
      <c r="E152" s="3">
        <v>0.62980000000000003</v>
      </c>
      <c r="F152" s="3">
        <v>1.3553999999999999</v>
      </c>
      <c r="G152" s="3">
        <v>0.16400000000000001</v>
      </c>
      <c r="H152" s="60">
        <v>6.57</v>
      </c>
      <c r="I152" s="13">
        <v>0.31809872</v>
      </c>
      <c r="J152" s="3">
        <v>0.12609999999999999</v>
      </c>
      <c r="K152" s="3">
        <v>0.62709000000000004</v>
      </c>
      <c r="L152" s="3">
        <v>0.63899600000000001</v>
      </c>
      <c r="M152" s="14">
        <v>0.25914199999999998</v>
      </c>
    </row>
    <row r="153" spans="2:13" x14ac:dyDescent="0.2">
      <c r="B153" s="73">
        <v>13.71</v>
      </c>
      <c r="C153" s="13">
        <v>0.80589999999999995</v>
      </c>
      <c r="D153" s="3">
        <v>0.68541300000000005</v>
      </c>
      <c r="E153" s="3">
        <v>1.5899000000000001</v>
      </c>
      <c r="F153" s="3">
        <v>2.5</v>
      </c>
      <c r="G153" s="3">
        <v>0.245</v>
      </c>
      <c r="H153" s="60">
        <v>7.57</v>
      </c>
      <c r="I153" s="13">
        <v>0.38356238999999998</v>
      </c>
      <c r="J153" s="3">
        <v>0.153807</v>
      </c>
      <c r="K153" s="3">
        <v>1.0317730000000001</v>
      </c>
      <c r="L153" s="3">
        <v>0.22323499999999999</v>
      </c>
      <c r="M153" s="14">
        <v>0.43140299999999998</v>
      </c>
    </row>
    <row r="154" spans="2:13" x14ac:dyDescent="0.2">
      <c r="B154" s="73">
        <v>15.71</v>
      </c>
      <c r="C154" s="13">
        <v>0.39350000000000002</v>
      </c>
      <c r="D154" s="3">
        <v>0.33038299999999998</v>
      </c>
      <c r="E154" s="3">
        <v>0.56369999999999998</v>
      </c>
      <c r="F154" s="3">
        <v>0.94289999999999996</v>
      </c>
      <c r="G154" s="3">
        <v>6.9400000000000003E-2</v>
      </c>
      <c r="H154" s="60">
        <v>9.7100000000000009</v>
      </c>
      <c r="I154" s="13">
        <v>0.19981261</v>
      </c>
      <c r="J154" s="3">
        <v>0</v>
      </c>
      <c r="K154" s="3">
        <v>1.4718549999999999</v>
      </c>
      <c r="L154" s="3">
        <v>0.71443999999999996</v>
      </c>
      <c r="M154" s="14">
        <v>7.9885999999999999E-2</v>
      </c>
    </row>
    <row r="155" spans="2:13" x14ac:dyDescent="0.2">
      <c r="B155" s="73">
        <v>17.71</v>
      </c>
      <c r="C155" s="13">
        <v>0.28889999999999999</v>
      </c>
      <c r="D155" s="3">
        <v>0.80800000000000005</v>
      </c>
      <c r="E155" s="3">
        <v>1.4448000000000001</v>
      </c>
      <c r="F155" s="3">
        <v>1.5931</v>
      </c>
      <c r="G155" s="3">
        <v>0.1363</v>
      </c>
      <c r="H155" s="60">
        <v>11.57</v>
      </c>
      <c r="I155" s="13">
        <v>0.30394409999999999</v>
      </c>
      <c r="J155" s="3">
        <v>4.7431000000000001E-2</v>
      </c>
      <c r="K155" s="3">
        <v>1.043512</v>
      </c>
      <c r="L155" s="3">
        <v>0.95229600000000003</v>
      </c>
      <c r="M155" s="14">
        <v>0.231687</v>
      </c>
    </row>
    <row r="156" spans="2:13" x14ac:dyDescent="0.2">
      <c r="B156" s="73">
        <v>19.71</v>
      </c>
      <c r="C156" s="13">
        <v>0.29580000000000001</v>
      </c>
      <c r="D156" s="3">
        <v>0.60975599999999996</v>
      </c>
      <c r="E156" s="3">
        <v>2.7275</v>
      </c>
      <c r="F156" s="3">
        <v>0.7349</v>
      </c>
      <c r="G156" s="3">
        <v>0.12559999999999999</v>
      </c>
      <c r="H156" s="60">
        <v>13.71</v>
      </c>
      <c r="I156" s="13">
        <v>0.19780822000000001</v>
      </c>
      <c r="J156" s="3">
        <v>3.0210999999999998E-2</v>
      </c>
      <c r="K156" s="3">
        <v>0.61896300000000004</v>
      </c>
      <c r="L156" s="3">
        <v>0.16178999999999999</v>
      </c>
      <c r="M156" s="14">
        <v>0.417763</v>
      </c>
    </row>
    <row r="157" spans="2:13" x14ac:dyDescent="0.2">
      <c r="B157" s="73">
        <v>21.57</v>
      </c>
      <c r="C157" s="13">
        <v>0.48920000000000002</v>
      </c>
      <c r="D157" s="3">
        <v>2.3616239999999999</v>
      </c>
      <c r="E157" s="3">
        <v>1.1314</v>
      </c>
      <c r="F157" s="3">
        <v>2.4051999999999998</v>
      </c>
      <c r="G157" s="3">
        <v>5.3E-3</v>
      </c>
      <c r="H157" s="60">
        <v>15.57</v>
      </c>
      <c r="I157" s="13">
        <v>0.12941061000000001</v>
      </c>
      <c r="J157" s="3">
        <v>0.454731</v>
      </c>
      <c r="K157" s="3">
        <v>0.273169</v>
      </c>
      <c r="L157" s="3">
        <v>3.921E-3</v>
      </c>
      <c r="M157" s="14">
        <v>0.37357299999999999</v>
      </c>
    </row>
    <row r="158" spans="2:13" ht="17" thickBot="1" x14ac:dyDescent="0.25">
      <c r="B158" s="74">
        <v>24.57</v>
      </c>
      <c r="C158" s="15">
        <v>0.68820000000000003</v>
      </c>
      <c r="D158" s="16">
        <v>1.4914000000000001</v>
      </c>
      <c r="E158" s="16">
        <v>3.4649999999999999</v>
      </c>
      <c r="F158" s="16">
        <v>3.3035999999999999</v>
      </c>
      <c r="G158" s="16">
        <v>0.60619999999999996</v>
      </c>
      <c r="H158" s="60">
        <v>17.71</v>
      </c>
      <c r="I158" s="13">
        <v>0.23655914</v>
      </c>
      <c r="J158" s="3">
        <v>6.3712000000000005E-2</v>
      </c>
      <c r="K158" s="3">
        <v>0.73538000000000003</v>
      </c>
      <c r="L158" s="3">
        <v>0.37021599999999999</v>
      </c>
      <c r="M158" s="14">
        <v>0.51507599999999998</v>
      </c>
    </row>
    <row r="159" spans="2:13" x14ac:dyDescent="0.2">
      <c r="H159" s="60">
        <v>19.71</v>
      </c>
      <c r="I159" s="13">
        <v>0.20870968000000001</v>
      </c>
      <c r="J159" s="3">
        <v>0.22287499999999999</v>
      </c>
      <c r="K159" s="3">
        <v>1.410714</v>
      </c>
      <c r="L159" s="3">
        <v>0.60945899999999997</v>
      </c>
      <c r="M159" s="14">
        <v>0.79736099999999999</v>
      </c>
    </row>
    <row r="160" spans="2:13" x14ac:dyDescent="0.2">
      <c r="H160" s="60">
        <v>21.57</v>
      </c>
      <c r="I160" s="13">
        <v>0.14686769999999999</v>
      </c>
      <c r="J160" s="3">
        <v>0.42147899999999999</v>
      </c>
      <c r="K160" s="3">
        <v>1.4314439999999999</v>
      </c>
      <c r="L160" s="3">
        <v>0.53089900000000001</v>
      </c>
      <c r="M160" s="14">
        <v>0.418902</v>
      </c>
    </row>
    <row r="161" spans="2:13" ht="17" thickBot="1" x14ac:dyDescent="0.25">
      <c r="C161" s="3"/>
      <c r="D161" s="3"/>
      <c r="E161" s="3"/>
      <c r="F161" s="3"/>
      <c r="G161" s="3"/>
      <c r="H161" s="61">
        <v>24.7</v>
      </c>
      <c r="I161" s="15">
        <v>0.30952381000000001</v>
      </c>
      <c r="J161" s="16">
        <v>2.3801019999999999</v>
      </c>
      <c r="K161" s="16">
        <v>0.46519500000000003</v>
      </c>
      <c r="L161" s="16">
        <v>0.33109699999999997</v>
      </c>
      <c r="M161" s="19">
        <v>0.22121199999999999</v>
      </c>
    </row>
    <row r="163" spans="2:13" x14ac:dyDescent="0.2">
      <c r="B163" s="2" t="s">
        <v>96</v>
      </c>
      <c r="C163" s="3"/>
      <c r="D163" s="3"/>
      <c r="E163" s="3"/>
      <c r="F163" s="3"/>
      <c r="G163" s="3"/>
    </row>
    <row r="164" spans="2:13" ht="17" thickBot="1" x14ac:dyDescent="0.25">
      <c r="C164" s="3"/>
      <c r="D164" s="3"/>
      <c r="E164" s="3"/>
      <c r="F164" s="3"/>
      <c r="G164" s="3"/>
    </row>
    <row r="165" spans="2:13" ht="17" thickBot="1" x14ac:dyDescent="0.25">
      <c r="C165" s="111" t="s">
        <v>91</v>
      </c>
      <c r="D165" s="112"/>
      <c r="E165" s="112"/>
      <c r="F165" s="112"/>
      <c r="G165" s="113"/>
      <c r="I165" s="114" t="s">
        <v>93</v>
      </c>
      <c r="J165" s="115"/>
      <c r="K165" s="115"/>
      <c r="L165" s="115"/>
      <c r="M165" s="116"/>
    </row>
    <row r="166" spans="2:13" ht="35" thickBot="1" x14ac:dyDescent="0.25">
      <c r="B166" s="108" t="s">
        <v>60</v>
      </c>
      <c r="C166" s="110" t="s">
        <v>81</v>
      </c>
      <c r="D166" s="106" t="s">
        <v>82</v>
      </c>
      <c r="E166" s="106" t="s">
        <v>83</v>
      </c>
      <c r="F166" s="106" t="s">
        <v>84</v>
      </c>
      <c r="G166" s="107" t="s">
        <v>85</v>
      </c>
      <c r="H166" s="108" t="s">
        <v>60</v>
      </c>
      <c r="I166" s="106" t="s">
        <v>86</v>
      </c>
      <c r="J166" s="106" t="s">
        <v>87</v>
      </c>
      <c r="K166" s="106" t="s">
        <v>88</v>
      </c>
      <c r="L166" s="106" t="s">
        <v>89</v>
      </c>
      <c r="M166" s="107" t="s">
        <v>90</v>
      </c>
    </row>
    <row r="167" spans="2:13" x14ac:dyDescent="0.2">
      <c r="B167" s="59">
        <v>-2.29</v>
      </c>
      <c r="C167" s="13">
        <v>0.51</v>
      </c>
      <c r="D167" s="3">
        <v>0.62</v>
      </c>
      <c r="E167" s="3">
        <v>0.73</v>
      </c>
      <c r="F167" s="3">
        <v>0.66</v>
      </c>
      <c r="G167" s="14">
        <v>0.34</v>
      </c>
      <c r="H167" s="59">
        <v>-2.29</v>
      </c>
      <c r="I167" s="8">
        <v>1.05</v>
      </c>
      <c r="J167" s="9">
        <v>2.56</v>
      </c>
      <c r="K167" s="9">
        <v>2.04</v>
      </c>
      <c r="L167" s="9">
        <v>0.81</v>
      </c>
      <c r="M167" s="12">
        <v>0.84</v>
      </c>
    </row>
    <row r="168" spans="2:13" x14ac:dyDescent="0.2">
      <c r="B168" s="60">
        <v>-1.29</v>
      </c>
      <c r="C168" s="13">
        <v>0.94</v>
      </c>
      <c r="D168" s="3">
        <v>4.03</v>
      </c>
      <c r="E168" s="3">
        <v>14.79</v>
      </c>
      <c r="F168" s="3">
        <v>5.95</v>
      </c>
      <c r="G168" s="14">
        <v>1.22</v>
      </c>
      <c r="H168" s="60">
        <v>-1.29</v>
      </c>
      <c r="I168" s="13">
        <v>0.05</v>
      </c>
      <c r="J168" s="3">
        <v>0.08</v>
      </c>
      <c r="K168" s="3">
        <v>0.81</v>
      </c>
      <c r="L168" s="3">
        <v>0.44</v>
      </c>
      <c r="M168" s="14">
        <v>0.77</v>
      </c>
    </row>
    <row r="169" spans="2:13" x14ac:dyDescent="0.2">
      <c r="B169" s="60">
        <v>-0.28999999999999998</v>
      </c>
      <c r="C169" s="13">
        <v>1.93</v>
      </c>
      <c r="D169" s="3">
        <v>4.04</v>
      </c>
      <c r="E169" s="3">
        <v>6.72</v>
      </c>
      <c r="F169" s="3">
        <v>5.63</v>
      </c>
      <c r="G169" s="14">
        <v>2.34</v>
      </c>
      <c r="H169" s="60">
        <v>-0.43</v>
      </c>
      <c r="I169" s="13">
        <v>0.48</v>
      </c>
      <c r="J169" s="3">
        <v>0.26</v>
      </c>
      <c r="K169" s="3">
        <v>8.7100000000000009</v>
      </c>
      <c r="L169" s="3">
        <v>0.5</v>
      </c>
      <c r="M169" s="14">
        <v>0.2</v>
      </c>
    </row>
    <row r="170" spans="2:13" x14ac:dyDescent="0.2">
      <c r="B170" s="60">
        <v>0.71</v>
      </c>
      <c r="C170" s="13">
        <v>0.34</v>
      </c>
      <c r="D170" s="3">
        <v>1.45</v>
      </c>
      <c r="E170" s="3">
        <v>4</v>
      </c>
      <c r="F170" s="3">
        <v>4.53</v>
      </c>
      <c r="G170" s="14">
        <v>2.17</v>
      </c>
      <c r="H170" s="60">
        <v>-0.28999999999999998</v>
      </c>
      <c r="I170" s="13"/>
      <c r="J170" s="3"/>
      <c r="K170" s="3"/>
      <c r="L170" s="3"/>
      <c r="M170" s="14"/>
    </row>
    <row r="171" spans="2:13" x14ac:dyDescent="0.2">
      <c r="B171" s="60">
        <v>1.43</v>
      </c>
      <c r="C171" s="13">
        <v>0.32</v>
      </c>
      <c r="D171" s="3">
        <v>1.47</v>
      </c>
      <c r="E171" s="3">
        <v>3.99</v>
      </c>
      <c r="F171" s="3">
        <v>2.4700000000000002</v>
      </c>
      <c r="G171" s="14">
        <v>2.35</v>
      </c>
      <c r="H171" s="60">
        <v>0.71</v>
      </c>
      <c r="I171" s="13">
        <v>0.14000000000000001</v>
      </c>
      <c r="J171" s="3">
        <v>0.32</v>
      </c>
      <c r="K171" s="3">
        <v>1.24</v>
      </c>
      <c r="L171" s="3">
        <v>0.01</v>
      </c>
      <c r="M171" s="14">
        <v>0.59</v>
      </c>
    </row>
    <row r="172" spans="2:13" x14ac:dyDescent="0.2">
      <c r="B172" s="60">
        <v>2.4300000000000002</v>
      </c>
      <c r="C172" s="13">
        <v>0.22</v>
      </c>
      <c r="D172" s="3">
        <v>1.69</v>
      </c>
      <c r="E172" s="3">
        <v>1.4</v>
      </c>
      <c r="F172" s="3">
        <v>0.64</v>
      </c>
      <c r="G172" s="14">
        <v>2.54</v>
      </c>
      <c r="H172" s="60">
        <v>1.86</v>
      </c>
      <c r="I172" s="13">
        <v>0.9</v>
      </c>
      <c r="J172" s="3">
        <v>0</v>
      </c>
      <c r="K172" s="3">
        <v>1.1399999999999999</v>
      </c>
      <c r="L172" s="3">
        <v>4.04</v>
      </c>
      <c r="M172" s="14">
        <v>0.79</v>
      </c>
    </row>
    <row r="173" spans="2:13" x14ac:dyDescent="0.2">
      <c r="B173" s="60">
        <v>3.86</v>
      </c>
      <c r="C173" s="13">
        <v>0</v>
      </c>
      <c r="D173" s="3">
        <v>1.22</v>
      </c>
      <c r="E173" s="3">
        <v>4.5999999999999996</v>
      </c>
      <c r="F173" s="3">
        <v>2.95</v>
      </c>
      <c r="G173" s="14">
        <v>2.23</v>
      </c>
      <c r="H173" s="60">
        <v>2.4300000000000002</v>
      </c>
      <c r="I173" s="13">
        <v>0.26</v>
      </c>
      <c r="J173" s="3">
        <v>0.03</v>
      </c>
      <c r="K173" s="3">
        <v>0.129</v>
      </c>
      <c r="L173" s="3">
        <v>0.14099999999999999</v>
      </c>
      <c r="M173" s="14">
        <v>0.01</v>
      </c>
    </row>
    <row r="174" spans="2:13" x14ac:dyDescent="0.2">
      <c r="B174" s="60">
        <v>4.8600000000000003</v>
      </c>
      <c r="C174" s="13">
        <v>0</v>
      </c>
      <c r="D174" s="3">
        <v>1.5</v>
      </c>
      <c r="E174" s="3">
        <v>3.25</v>
      </c>
      <c r="F174" s="3">
        <v>8.2799999999999994</v>
      </c>
      <c r="G174" s="14">
        <v>0.68</v>
      </c>
      <c r="H174" s="60">
        <v>2.57</v>
      </c>
      <c r="I174" s="13"/>
      <c r="J174" s="3"/>
      <c r="K174" s="3"/>
      <c r="L174" s="3"/>
      <c r="M174" s="14"/>
    </row>
    <row r="175" spans="2:13" x14ac:dyDescent="0.2">
      <c r="B175" s="60">
        <v>6.57</v>
      </c>
      <c r="C175" s="13">
        <v>0.92</v>
      </c>
      <c r="D175" s="3">
        <v>5.33</v>
      </c>
      <c r="E175" s="3">
        <v>5.19</v>
      </c>
      <c r="F175" s="3">
        <v>6.35</v>
      </c>
      <c r="G175" s="14">
        <v>1.91</v>
      </c>
      <c r="H175" s="60">
        <v>2.86</v>
      </c>
      <c r="I175" s="13">
        <v>0.13</v>
      </c>
      <c r="J175" s="3">
        <v>0.69</v>
      </c>
      <c r="K175" s="3">
        <v>0.93</v>
      </c>
      <c r="L175" s="3">
        <v>1.76</v>
      </c>
      <c r="M175" s="14">
        <v>0.56000000000000005</v>
      </c>
    </row>
    <row r="176" spans="2:13" x14ac:dyDescent="0.2">
      <c r="B176" s="60">
        <v>7.57</v>
      </c>
      <c r="C176" s="13">
        <v>1.1499999999999999</v>
      </c>
      <c r="D176" s="3">
        <v>4.62</v>
      </c>
      <c r="E176" s="3">
        <v>6.03</v>
      </c>
      <c r="F176" s="3">
        <v>1.4</v>
      </c>
      <c r="G176" s="14">
        <v>4.9000000000000004</v>
      </c>
      <c r="H176" s="60">
        <v>3.86</v>
      </c>
      <c r="I176" s="13">
        <v>1.77</v>
      </c>
      <c r="J176" s="3">
        <v>0.76</v>
      </c>
      <c r="K176" s="3">
        <v>2.13</v>
      </c>
      <c r="L176" s="3">
        <v>6.37</v>
      </c>
      <c r="M176" s="14">
        <v>1.53</v>
      </c>
    </row>
    <row r="177" spans="2:13" x14ac:dyDescent="0.2">
      <c r="B177" s="60">
        <v>9.7100000000000009</v>
      </c>
      <c r="C177" s="13">
        <v>0.24</v>
      </c>
      <c r="D177" s="3">
        <v>3.79</v>
      </c>
      <c r="E177" s="3">
        <v>3.21</v>
      </c>
      <c r="F177" s="3">
        <v>5.29</v>
      </c>
      <c r="G177" s="14">
        <v>5.53</v>
      </c>
      <c r="H177" s="60">
        <v>4.8600000000000003</v>
      </c>
      <c r="I177" s="13">
        <v>1.17</v>
      </c>
      <c r="J177" s="3">
        <v>2.62</v>
      </c>
      <c r="K177" s="3">
        <v>0</v>
      </c>
      <c r="L177" s="3">
        <v>4.1900000000000004</v>
      </c>
      <c r="M177" s="14">
        <v>0.28000000000000003</v>
      </c>
    </row>
    <row r="178" spans="2:13" x14ac:dyDescent="0.2">
      <c r="B178" s="60">
        <v>11.57</v>
      </c>
      <c r="C178" s="13">
        <v>0.81</v>
      </c>
      <c r="D178" s="3">
        <v>3.64</v>
      </c>
      <c r="E178" s="3">
        <v>10.66</v>
      </c>
      <c r="F178" s="3">
        <v>12.86</v>
      </c>
      <c r="G178" s="14">
        <v>8.4600000000000009</v>
      </c>
      <c r="H178" s="60">
        <v>5.71</v>
      </c>
      <c r="I178" s="13">
        <v>1.0900000000000001</v>
      </c>
      <c r="J178" s="3">
        <v>2.94</v>
      </c>
      <c r="K178" s="3">
        <v>1.38</v>
      </c>
      <c r="L178" s="3">
        <v>3.84</v>
      </c>
      <c r="M178" s="14">
        <v>1.67</v>
      </c>
    </row>
    <row r="179" spans="2:13" x14ac:dyDescent="0.2">
      <c r="B179" s="60">
        <v>13.71</v>
      </c>
      <c r="C179" s="13">
        <v>0.66</v>
      </c>
      <c r="D179" s="3">
        <v>3.99</v>
      </c>
      <c r="E179" s="3">
        <v>7.63</v>
      </c>
      <c r="F179" s="3">
        <v>7.63</v>
      </c>
      <c r="G179" s="14">
        <v>9.11</v>
      </c>
      <c r="H179" s="60">
        <v>6.57</v>
      </c>
      <c r="I179" s="13">
        <v>1.75</v>
      </c>
      <c r="J179" s="3">
        <v>9.6300000000000008</v>
      </c>
      <c r="K179" s="3">
        <v>3.38</v>
      </c>
      <c r="L179" s="3">
        <v>6.08</v>
      </c>
      <c r="M179" s="14">
        <v>1.48</v>
      </c>
    </row>
    <row r="180" spans="2:13" x14ac:dyDescent="0.2">
      <c r="B180" s="60">
        <v>15.71</v>
      </c>
      <c r="C180" s="13">
        <v>0.9</v>
      </c>
      <c r="D180" s="3">
        <v>3.08</v>
      </c>
      <c r="E180" s="3">
        <v>5.96</v>
      </c>
      <c r="F180" s="3">
        <v>7.94</v>
      </c>
      <c r="G180" s="14">
        <v>4.7300000000000004</v>
      </c>
      <c r="H180" s="60">
        <v>7.57</v>
      </c>
      <c r="I180" s="13">
        <v>1.31</v>
      </c>
      <c r="J180" s="3">
        <v>6.39</v>
      </c>
      <c r="K180" s="3">
        <v>3.15</v>
      </c>
      <c r="L180" s="3">
        <v>4.87</v>
      </c>
      <c r="M180" s="14">
        <v>3.54</v>
      </c>
    </row>
    <row r="181" spans="2:13" x14ac:dyDescent="0.2">
      <c r="B181" s="60">
        <v>17.71</v>
      </c>
      <c r="C181" s="13">
        <v>3.74</v>
      </c>
      <c r="D181" s="3">
        <v>3.55</v>
      </c>
      <c r="E181" s="3">
        <v>6.54</v>
      </c>
      <c r="F181" s="3">
        <v>5.87</v>
      </c>
      <c r="G181" s="14">
        <v>1.57</v>
      </c>
      <c r="H181" s="60">
        <v>9.7100000000000009</v>
      </c>
      <c r="I181" s="13">
        <v>1.07</v>
      </c>
      <c r="J181" s="3">
        <v>7.2</v>
      </c>
      <c r="K181" s="3">
        <v>4.88</v>
      </c>
      <c r="L181" s="3">
        <v>0.8</v>
      </c>
      <c r="M181" s="14">
        <v>2.36</v>
      </c>
    </row>
    <row r="182" spans="2:13" x14ac:dyDescent="0.2">
      <c r="B182" s="60">
        <v>19.71</v>
      </c>
      <c r="C182" s="13">
        <v>0.6</v>
      </c>
      <c r="D182" s="3">
        <v>8.52</v>
      </c>
      <c r="E182" s="3">
        <v>8.68</v>
      </c>
      <c r="F182" s="3">
        <v>4.5</v>
      </c>
      <c r="G182" s="14">
        <v>1.0900000000000001</v>
      </c>
      <c r="H182" s="60">
        <v>11.57</v>
      </c>
      <c r="I182" s="13">
        <v>1.45</v>
      </c>
      <c r="J182" s="3">
        <v>5.32</v>
      </c>
      <c r="K182" s="3">
        <v>4.8600000000000003</v>
      </c>
      <c r="L182" s="3">
        <v>2.0299999999999998</v>
      </c>
      <c r="M182" s="14">
        <v>1.01</v>
      </c>
    </row>
    <row r="183" spans="2:13" x14ac:dyDescent="0.2">
      <c r="B183" s="60">
        <v>21.57</v>
      </c>
      <c r="C183" s="13">
        <v>0.47</v>
      </c>
      <c r="D183" s="3">
        <v>8.39</v>
      </c>
      <c r="E183" s="3">
        <v>2.52</v>
      </c>
      <c r="F183" s="3">
        <v>3.62</v>
      </c>
      <c r="G183" s="14">
        <v>10.36</v>
      </c>
      <c r="H183" s="60">
        <v>13.71</v>
      </c>
      <c r="I183" s="13">
        <v>1.06</v>
      </c>
      <c r="J183" s="3">
        <v>4.17</v>
      </c>
      <c r="K183" s="3">
        <v>3.59</v>
      </c>
      <c r="L183" s="3">
        <v>0.51</v>
      </c>
      <c r="M183" s="14">
        <v>2.52</v>
      </c>
    </row>
    <row r="184" spans="2:13" ht="17" thickBot="1" x14ac:dyDescent="0.25">
      <c r="B184" s="61">
        <v>24.57</v>
      </c>
      <c r="C184" s="15">
        <v>0.71</v>
      </c>
      <c r="D184" s="16">
        <v>7.75</v>
      </c>
      <c r="E184" s="16">
        <v>6.78</v>
      </c>
      <c r="F184" s="16">
        <v>6.51</v>
      </c>
      <c r="G184" s="19">
        <v>0.67</v>
      </c>
      <c r="H184" s="60">
        <v>15.57</v>
      </c>
      <c r="I184" s="13">
        <v>3.22</v>
      </c>
      <c r="J184" s="3">
        <v>3.84</v>
      </c>
      <c r="K184" s="3">
        <v>2.61</v>
      </c>
      <c r="L184" s="3">
        <v>0.96</v>
      </c>
      <c r="M184" s="14">
        <v>3.7</v>
      </c>
    </row>
    <row r="185" spans="2:13" x14ac:dyDescent="0.2">
      <c r="H185" s="60">
        <v>17.71</v>
      </c>
      <c r="I185" s="13">
        <v>1.99</v>
      </c>
      <c r="J185" s="3">
        <v>1.45</v>
      </c>
      <c r="K185" s="3">
        <v>4.38</v>
      </c>
      <c r="L185" s="3">
        <v>1.04</v>
      </c>
      <c r="M185" s="14">
        <v>4.29</v>
      </c>
    </row>
    <row r="186" spans="2:13" x14ac:dyDescent="0.2">
      <c r="H186" s="60">
        <v>19.71</v>
      </c>
      <c r="I186" s="13">
        <v>5.78</v>
      </c>
      <c r="J186" s="3">
        <v>1.43</v>
      </c>
      <c r="K186" s="3">
        <v>4.5599999999999996</v>
      </c>
      <c r="L186" s="3">
        <v>0.75</v>
      </c>
      <c r="M186" s="14">
        <v>2.39</v>
      </c>
    </row>
    <row r="187" spans="2:13" x14ac:dyDescent="0.2">
      <c r="H187" s="60">
        <v>21.57</v>
      </c>
      <c r="I187" s="13">
        <v>3.39</v>
      </c>
      <c r="J187" s="3">
        <v>1.17</v>
      </c>
      <c r="K187" s="3">
        <v>3.34</v>
      </c>
      <c r="L187" s="3">
        <v>1.34</v>
      </c>
      <c r="M187" s="14">
        <v>2.5499999999999998</v>
      </c>
    </row>
    <row r="188" spans="2:13" ht="17" thickBot="1" x14ac:dyDescent="0.25">
      <c r="H188" s="61">
        <v>24.7</v>
      </c>
      <c r="I188" s="15">
        <v>7.54</v>
      </c>
      <c r="J188" s="16">
        <v>1.28</v>
      </c>
      <c r="K188" s="16">
        <v>3.21</v>
      </c>
      <c r="L188" s="16">
        <v>0.99</v>
      </c>
      <c r="M188" s="19">
        <v>3.23</v>
      </c>
    </row>
    <row r="190" spans="2:13" x14ac:dyDescent="0.2">
      <c r="B190" s="2" t="s">
        <v>97</v>
      </c>
    </row>
    <row r="191" spans="2:13" ht="17" thickBot="1" x14ac:dyDescent="0.25"/>
    <row r="192" spans="2:13" ht="17" thickBot="1" x14ac:dyDescent="0.25">
      <c r="C192" s="111" t="s">
        <v>91</v>
      </c>
      <c r="D192" s="112"/>
      <c r="E192" s="112"/>
      <c r="F192" s="112"/>
      <c r="G192" s="112"/>
      <c r="H192" s="114" t="s">
        <v>93</v>
      </c>
      <c r="I192" s="115"/>
      <c r="J192" s="115"/>
      <c r="K192" s="115"/>
      <c r="L192" s="116"/>
    </row>
    <row r="193" spans="2:12" ht="18" thickBot="1" x14ac:dyDescent="0.25">
      <c r="B193" s="108" t="s">
        <v>61</v>
      </c>
      <c r="C193" s="106" t="s">
        <v>81</v>
      </c>
      <c r="D193" s="106" t="s">
        <v>82</v>
      </c>
      <c r="E193" s="106" t="s">
        <v>83</v>
      </c>
      <c r="F193" s="106" t="s">
        <v>84</v>
      </c>
      <c r="G193" s="106" t="s">
        <v>85</v>
      </c>
      <c r="H193" s="110" t="s">
        <v>86</v>
      </c>
      <c r="I193" s="106" t="s">
        <v>87</v>
      </c>
      <c r="J193" s="106" t="s">
        <v>88</v>
      </c>
      <c r="K193" s="106" t="s">
        <v>89</v>
      </c>
      <c r="L193" s="107" t="s">
        <v>90</v>
      </c>
    </row>
    <row r="194" spans="2:12" x14ac:dyDescent="0.2">
      <c r="B194" s="25" t="s">
        <v>62</v>
      </c>
      <c r="C194" s="8">
        <v>6.2</v>
      </c>
      <c r="D194" s="9">
        <v>2.09</v>
      </c>
      <c r="E194" s="9">
        <v>12.51</v>
      </c>
      <c r="F194" s="9">
        <v>19.04</v>
      </c>
      <c r="G194" s="12">
        <v>5.63</v>
      </c>
      <c r="H194" s="8">
        <v>0.46</v>
      </c>
      <c r="I194" s="9">
        <v>0.16</v>
      </c>
      <c r="J194" s="9">
        <v>1.02</v>
      </c>
      <c r="K194" s="9">
        <v>0.69</v>
      </c>
      <c r="L194" s="12">
        <v>0</v>
      </c>
    </row>
    <row r="195" spans="2:12" x14ac:dyDescent="0.2">
      <c r="B195" s="25" t="s">
        <v>63</v>
      </c>
      <c r="C195" s="13">
        <v>4.0868000000000002</v>
      </c>
      <c r="D195" s="3">
        <v>8.32</v>
      </c>
      <c r="E195" s="3">
        <v>3.1128999999999998</v>
      </c>
      <c r="F195" s="3">
        <v>1.5374000000000001</v>
      </c>
      <c r="G195" s="14">
        <v>5.8500000000000003E-2</v>
      </c>
      <c r="H195" s="13">
        <v>1.10285006</v>
      </c>
      <c r="I195" s="3">
        <v>0.25889899999999999</v>
      </c>
      <c r="J195" s="3">
        <v>7.0329000000000003E-2</v>
      </c>
      <c r="K195" s="3">
        <v>7.4074000000000001E-2</v>
      </c>
      <c r="L195" s="14">
        <v>5.8997000000000001E-2</v>
      </c>
    </row>
    <row r="196" spans="2:12" x14ac:dyDescent="0.2">
      <c r="B196" s="25" t="s">
        <v>74</v>
      </c>
      <c r="C196" s="13">
        <v>7.9360470000000003</v>
      </c>
      <c r="D196" s="3">
        <v>1.663551</v>
      </c>
      <c r="E196" s="3">
        <v>4.6719679999999997</v>
      </c>
      <c r="F196" s="3">
        <v>3.9013450000000001</v>
      </c>
      <c r="G196" s="14">
        <v>5.7415250000000002</v>
      </c>
      <c r="H196" s="13">
        <v>1.498559</v>
      </c>
      <c r="I196" s="3">
        <v>0.21238899999999999</v>
      </c>
      <c r="J196" s="3">
        <v>0.26751599999999998</v>
      </c>
      <c r="K196" s="3">
        <v>0.225989</v>
      </c>
      <c r="L196" s="14"/>
    </row>
    <row r="197" spans="2:12" ht="17" thickBot="1" x14ac:dyDescent="0.25">
      <c r="B197" s="26" t="s">
        <v>101</v>
      </c>
      <c r="C197" s="15">
        <v>6.0830089999999997</v>
      </c>
      <c r="D197" s="16">
        <v>2.0288119999999998</v>
      </c>
      <c r="E197" s="16">
        <v>2.5045700000000002</v>
      </c>
      <c r="F197" s="16">
        <v>2.0650409999999999</v>
      </c>
      <c r="G197" s="19">
        <v>0.97170999999999996</v>
      </c>
      <c r="H197" s="15">
        <v>0</v>
      </c>
      <c r="I197" s="16">
        <v>0.121166</v>
      </c>
      <c r="J197" s="16">
        <v>3.1595999999999999E-2</v>
      </c>
      <c r="K197" s="16">
        <v>3.6562999999999998E-2</v>
      </c>
      <c r="L197" s="19">
        <v>7.8246999999999997E-2</v>
      </c>
    </row>
    <row r="199" spans="2:12" x14ac:dyDescent="0.2">
      <c r="B199" s="2" t="s">
        <v>98</v>
      </c>
    </row>
    <row r="200" spans="2:12" ht="17" thickBot="1" x14ac:dyDescent="0.25"/>
    <row r="201" spans="2:12" ht="17" thickBot="1" x14ac:dyDescent="0.25">
      <c r="C201" s="111" t="s">
        <v>91</v>
      </c>
      <c r="D201" s="112"/>
      <c r="E201" s="112"/>
      <c r="F201" s="112"/>
      <c r="G201" s="112"/>
      <c r="H201" s="114" t="s">
        <v>93</v>
      </c>
      <c r="I201" s="115"/>
      <c r="J201" s="115"/>
      <c r="K201" s="115"/>
      <c r="L201" s="116"/>
    </row>
    <row r="202" spans="2:12" ht="18" thickBot="1" x14ac:dyDescent="0.25">
      <c r="B202" s="108" t="s">
        <v>61</v>
      </c>
      <c r="C202" s="106" t="s">
        <v>81</v>
      </c>
      <c r="D202" s="106" t="s">
        <v>82</v>
      </c>
      <c r="E202" s="106" t="s">
        <v>83</v>
      </c>
      <c r="F202" s="106" t="s">
        <v>84</v>
      </c>
      <c r="G202" s="106" t="s">
        <v>85</v>
      </c>
      <c r="H202" s="110" t="s">
        <v>86</v>
      </c>
      <c r="I202" s="106" t="s">
        <v>87</v>
      </c>
      <c r="J202" s="106" t="s">
        <v>88</v>
      </c>
      <c r="K202" s="106" t="s">
        <v>89</v>
      </c>
      <c r="L202" s="107" t="s">
        <v>90</v>
      </c>
    </row>
    <row r="203" spans="2:12" x14ac:dyDescent="0.2">
      <c r="B203" s="25" t="s">
        <v>62</v>
      </c>
      <c r="C203" s="8">
        <v>7.25</v>
      </c>
      <c r="D203" s="9">
        <v>8.15</v>
      </c>
      <c r="E203" s="9">
        <v>10.11</v>
      </c>
      <c r="F203" s="9">
        <v>8.11</v>
      </c>
      <c r="G203" s="12">
        <v>9.26</v>
      </c>
      <c r="H203" s="8">
        <v>0.28999999999999998</v>
      </c>
      <c r="I203" s="9">
        <v>0.02</v>
      </c>
      <c r="J203" s="9">
        <v>1E-3</v>
      </c>
      <c r="K203" s="9">
        <v>8.9999999999999993E-3</v>
      </c>
      <c r="L203" s="12">
        <v>0.13</v>
      </c>
    </row>
    <row r="204" spans="2:12" x14ac:dyDescent="0.2">
      <c r="B204" s="25" t="s">
        <v>63</v>
      </c>
      <c r="C204" s="13">
        <v>0.15540000000000001</v>
      </c>
      <c r="D204" s="3">
        <v>0.77458099999999996</v>
      </c>
      <c r="E204" s="3">
        <v>1.9532</v>
      </c>
      <c r="F204" s="3">
        <v>8.8185000000000002</v>
      </c>
      <c r="G204" s="14">
        <v>2.6343000000000001</v>
      </c>
      <c r="H204" s="13">
        <v>0</v>
      </c>
      <c r="I204" s="3">
        <v>0.32305400000000001</v>
      </c>
      <c r="J204" s="3">
        <v>0.38857199999999997</v>
      </c>
      <c r="K204" s="3">
        <v>0.18624599999999999</v>
      </c>
      <c r="L204" s="14">
        <v>1.6025999999999999E-2</v>
      </c>
    </row>
    <row r="205" spans="2:12" x14ac:dyDescent="0.2">
      <c r="B205" s="25" t="s">
        <v>74</v>
      </c>
      <c r="C205" s="13">
        <v>5.8278150000000002</v>
      </c>
      <c r="D205" s="3">
        <v>1.474531</v>
      </c>
      <c r="E205" s="3">
        <v>2.7912089999999998</v>
      </c>
      <c r="F205" s="3">
        <v>5.0294119999999998</v>
      </c>
      <c r="G205" s="14">
        <v>8.0270270000000004</v>
      </c>
      <c r="H205" s="13">
        <v>0.78795199999999999</v>
      </c>
      <c r="I205" s="3">
        <v>2.4212999999999998E-2</v>
      </c>
      <c r="J205" s="3">
        <v>0.123457</v>
      </c>
      <c r="K205" s="3">
        <v>0</v>
      </c>
      <c r="L205" s="14">
        <v>0</v>
      </c>
    </row>
    <row r="206" spans="2:12" ht="17" thickBot="1" x14ac:dyDescent="0.25">
      <c r="B206" s="26" t="s">
        <v>101</v>
      </c>
      <c r="C206" s="15">
        <v>6.915254</v>
      </c>
      <c r="D206" s="16">
        <v>3.5986729999999998</v>
      </c>
      <c r="E206" s="16">
        <v>2.6779660000000001</v>
      </c>
      <c r="F206" s="16">
        <v>4.7176080000000002</v>
      </c>
      <c r="G206" s="19">
        <v>1.8719209999999999</v>
      </c>
      <c r="H206" s="15">
        <v>5.8479999999999997E-2</v>
      </c>
      <c r="I206" s="16">
        <v>4.6774000000000003E-2</v>
      </c>
      <c r="J206" s="16">
        <v>8.7956999999999994E-2</v>
      </c>
      <c r="K206" s="16">
        <v>7.1633000000000002E-2</v>
      </c>
      <c r="L206" s="19">
        <v>0</v>
      </c>
    </row>
    <row r="208" spans="2:12" x14ac:dyDescent="0.2">
      <c r="B208" s="2" t="s">
        <v>99</v>
      </c>
      <c r="C208" s="3"/>
      <c r="D208" s="3"/>
      <c r="E208" s="3"/>
      <c r="F208" s="3"/>
      <c r="G208" s="3"/>
      <c r="H208" s="3"/>
      <c r="I208" s="3"/>
      <c r="J208" s="3"/>
      <c r="K208" s="3"/>
      <c r="L208" s="3"/>
    </row>
    <row r="209" spans="2:12" ht="17" thickBot="1" x14ac:dyDescent="0.25">
      <c r="C209" s="3"/>
      <c r="D209" s="3"/>
      <c r="E209" s="3"/>
      <c r="F209" s="3"/>
      <c r="G209" s="3"/>
      <c r="H209" s="3"/>
      <c r="I209" s="3"/>
      <c r="J209" s="3"/>
      <c r="K209" s="3"/>
      <c r="L209" s="3"/>
    </row>
    <row r="210" spans="2:12" ht="35" thickBot="1" x14ac:dyDescent="0.25">
      <c r="D210" s="71" t="s">
        <v>75</v>
      </c>
    </row>
    <row r="211" spans="2:12" ht="34" x14ac:dyDescent="0.2">
      <c r="B211" s="129" t="s">
        <v>91</v>
      </c>
      <c r="C211" s="24" t="s">
        <v>81</v>
      </c>
      <c r="D211" s="100">
        <v>31</v>
      </c>
    </row>
    <row r="212" spans="2:12" x14ac:dyDescent="0.2">
      <c r="B212" s="130"/>
      <c r="C212" s="127" t="s">
        <v>82</v>
      </c>
      <c r="D212" s="100">
        <v>20</v>
      </c>
    </row>
    <row r="213" spans="2:12" x14ac:dyDescent="0.2">
      <c r="B213" s="130"/>
      <c r="C213" s="127" t="s">
        <v>83</v>
      </c>
      <c r="D213" s="100">
        <v>17</v>
      </c>
    </row>
    <row r="214" spans="2:12" x14ac:dyDescent="0.2">
      <c r="B214" s="130"/>
      <c r="C214" s="127" t="s">
        <v>84</v>
      </c>
      <c r="D214" s="100">
        <v>10</v>
      </c>
    </row>
    <row r="215" spans="2:12" ht="17" thickBot="1" x14ac:dyDescent="0.25">
      <c r="B215" s="130"/>
      <c r="C215" s="127" t="s">
        <v>85</v>
      </c>
      <c r="D215" s="100">
        <v>20</v>
      </c>
    </row>
    <row r="216" spans="2:12" ht="17" x14ac:dyDescent="0.2">
      <c r="B216" s="133" t="s">
        <v>93</v>
      </c>
      <c r="C216" s="24" t="s">
        <v>86</v>
      </c>
      <c r="D216" s="99">
        <v>10</v>
      </c>
    </row>
    <row r="217" spans="2:12" x14ac:dyDescent="0.2">
      <c r="B217" s="131"/>
      <c r="C217" s="127" t="s">
        <v>87</v>
      </c>
      <c r="D217" s="100">
        <v>10</v>
      </c>
    </row>
    <row r="218" spans="2:12" x14ac:dyDescent="0.2">
      <c r="B218" s="131"/>
      <c r="C218" s="127" t="s">
        <v>88</v>
      </c>
      <c r="D218" s="100">
        <v>13</v>
      </c>
    </row>
    <row r="219" spans="2:12" x14ac:dyDescent="0.2">
      <c r="B219" s="131"/>
      <c r="C219" s="127" t="s">
        <v>89</v>
      </c>
      <c r="D219" s="100">
        <v>10</v>
      </c>
    </row>
    <row r="220" spans="2:12" ht="17" thickBot="1" x14ac:dyDescent="0.25">
      <c r="B220" s="132"/>
      <c r="C220" s="128" t="s">
        <v>90</v>
      </c>
      <c r="D220" s="101">
        <v>13</v>
      </c>
    </row>
    <row r="222" spans="2:12" x14ac:dyDescent="0.2">
      <c r="B222" s="2" t="s">
        <v>149</v>
      </c>
    </row>
    <row r="223" spans="2:12" ht="17" thickBot="1" x14ac:dyDescent="0.25">
      <c r="B223" s="2"/>
    </row>
    <row r="224" spans="2:12" ht="17" thickBot="1" x14ac:dyDescent="0.25">
      <c r="C224" s="111" t="s">
        <v>91</v>
      </c>
      <c r="D224" s="112"/>
      <c r="E224" s="112"/>
      <c r="F224" s="112"/>
      <c r="G224" s="112"/>
      <c r="H224" s="114" t="s">
        <v>93</v>
      </c>
      <c r="I224" s="115"/>
      <c r="J224" s="115"/>
      <c r="K224" s="115"/>
      <c r="L224" s="116"/>
    </row>
    <row r="225" spans="2:12" ht="35" thickBot="1" x14ac:dyDescent="0.25">
      <c r="B225" s="108" t="s">
        <v>146</v>
      </c>
      <c r="C225" s="106" t="s">
        <v>81</v>
      </c>
      <c r="D225" s="106" t="s">
        <v>82</v>
      </c>
      <c r="E225" s="106" t="s">
        <v>83</v>
      </c>
      <c r="F225" s="106" t="s">
        <v>84</v>
      </c>
      <c r="G225" s="106" t="s">
        <v>85</v>
      </c>
      <c r="H225" s="110" t="s">
        <v>86</v>
      </c>
      <c r="I225" s="106" t="s">
        <v>87</v>
      </c>
      <c r="J225" s="106" t="s">
        <v>88</v>
      </c>
      <c r="K225" s="106" t="s">
        <v>89</v>
      </c>
      <c r="L225" s="107" t="s">
        <v>90</v>
      </c>
    </row>
    <row r="226" spans="2:12" x14ac:dyDescent="0.2">
      <c r="B226" s="134">
        <v>-2.5</v>
      </c>
      <c r="C226" s="179">
        <v>1.146128035678238</v>
      </c>
      <c r="D226" s="179">
        <v>1.146128035678238</v>
      </c>
      <c r="E226" s="179">
        <v>1.146128035678238</v>
      </c>
      <c r="F226" s="179">
        <v>1.146128035678238</v>
      </c>
      <c r="G226" s="180">
        <v>1.146128035678238</v>
      </c>
      <c r="H226" s="179">
        <v>1.146128035678238</v>
      </c>
      <c r="I226" s="179">
        <v>1.146128035678238</v>
      </c>
      <c r="J226" s="179"/>
      <c r="K226" s="179">
        <v>1.146128035678238</v>
      </c>
      <c r="L226" s="180">
        <v>1.146128035678238</v>
      </c>
    </row>
    <row r="227" spans="2:12" x14ac:dyDescent="0.2">
      <c r="B227" s="135">
        <v>-2</v>
      </c>
      <c r="C227" s="182">
        <v>1.146128035678238</v>
      </c>
      <c r="D227" s="182">
        <v>1.146128035678238</v>
      </c>
      <c r="E227" s="182">
        <v>1.146128035678238</v>
      </c>
      <c r="F227" s="182"/>
      <c r="G227" s="181">
        <v>1.146128035678238</v>
      </c>
      <c r="H227" s="182">
        <v>1.146128035678238</v>
      </c>
      <c r="I227" s="182"/>
      <c r="J227" s="182">
        <v>1.1611096473669598</v>
      </c>
      <c r="K227" s="182"/>
      <c r="L227" s="181"/>
    </row>
    <row r="228" spans="2:12" x14ac:dyDescent="0.2">
      <c r="B228" s="135">
        <v>-1.5</v>
      </c>
      <c r="C228" s="182">
        <v>1.146128035678238</v>
      </c>
      <c r="D228" s="182">
        <v>1.146128035678238</v>
      </c>
      <c r="E228" s="182">
        <v>1.146128035678238</v>
      </c>
      <c r="F228" s="182">
        <v>1.146128035678238</v>
      </c>
      <c r="G228" s="181">
        <v>1.146128035678238</v>
      </c>
      <c r="H228" s="182"/>
      <c r="I228" s="182">
        <v>1.146128035678238</v>
      </c>
      <c r="J228" s="182">
        <v>1.146128035678238</v>
      </c>
      <c r="K228" s="182">
        <v>1.146128035678238</v>
      </c>
      <c r="L228" s="181">
        <v>1.146128035678238</v>
      </c>
    </row>
    <row r="229" spans="2:12" x14ac:dyDescent="0.2">
      <c r="B229" s="135">
        <v>-1</v>
      </c>
      <c r="C229" s="182">
        <v>1.146128035678238</v>
      </c>
      <c r="D229" s="182">
        <v>1.146128035678238</v>
      </c>
      <c r="E229" s="182">
        <v>1.146128035678238</v>
      </c>
      <c r="F229" s="182">
        <v>1.1760912590556813</v>
      </c>
      <c r="G229" s="181">
        <v>1.146128035678238</v>
      </c>
      <c r="H229" s="182">
        <v>1.146128035678238</v>
      </c>
      <c r="I229" s="182">
        <v>1.146128035678238</v>
      </c>
      <c r="J229" s="182">
        <v>1.146128035678238</v>
      </c>
      <c r="K229" s="182">
        <v>1.146128035678238</v>
      </c>
      <c r="L229" s="181">
        <v>1.146128035678238</v>
      </c>
    </row>
    <row r="230" spans="2:12" x14ac:dyDescent="0.2">
      <c r="B230" s="135">
        <v>-0.5</v>
      </c>
      <c r="C230" s="182">
        <v>1.146128035678238</v>
      </c>
      <c r="D230" s="182">
        <v>1.146128035678238</v>
      </c>
      <c r="E230" s="182">
        <v>1.1760912590556813</v>
      </c>
      <c r="F230" s="182">
        <v>1.1611096473669598</v>
      </c>
      <c r="G230" s="181">
        <v>1.146128035678238</v>
      </c>
      <c r="H230" s="182">
        <v>1.146128035678238</v>
      </c>
      <c r="I230" s="182">
        <v>1.146128035678238</v>
      </c>
      <c r="J230" s="182">
        <v>1.1760912590556813</v>
      </c>
      <c r="K230" s="182">
        <v>1.146128035678238</v>
      </c>
      <c r="L230" s="181">
        <v>1.146128035678238</v>
      </c>
    </row>
    <row r="231" spans="2:12" x14ac:dyDescent="0.2">
      <c r="B231" s="135">
        <v>0</v>
      </c>
      <c r="C231" s="182">
        <v>1.8129133566428555</v>
      </c>
      <c r="D231" s="182">
        <v>1.6020599913279623</v>
      </c>
      <c r="E231" s="182">
        <v>2.5051499783199058</v>
      </c>
      <c r="F231" s="182">
        <v>2.4623979978989561</v>
      </c>
      <c r="G231" s="181">
        <v>1.3979400086720377</v>
      </c>
      <c r="H231" s="182">
        <v>2.8573324964312685</v>
      </c>
      <c r="I231" s="182">
        <v>1.8129133566428555</v>
      </c>
      <c r="J231" s="182">
        <v>2.8129133566428557</v>
      </c>
      <c r="K231" s="182">
        <v>1.8129133566428555</v>
      </c>
      <c r="L231" s="181">
        <v>3.568201724066995</v>
      </c>
    </row>
    <row r="232" spans="2:12" x14ac:dyDescent="0.2">
      <c r="B232" s="135">
        <v>0.5</v>
      </c>
      <c r="C232" s="182">
        <v>3.1139433523068369</v>
      </c>
      <c r="D232" s="182">
        <v>3.255272505103306</v>
      </c>
      <c r="E232" s="182">
        <v>3.8573324964312685</v>
      </c>
      <c r="F232" s="182">
        <v>3.2304489213782741</v>
      </c>
      <c r="G232" s="181">
        <v>2.6989700043360187</v>
      </c>
      <c r="H232" s="182">
        <v>4.0791812460476251</v>
      </c>
      <c r="I232" s="182">
        <v>3.5051499783199058</v>
      </c>
      <c r="J232" s="182"/>
      <c r="K232" s="182">
        <v>3.90848501887865</v>
      </c>
      <c r="L232" s="181"/>
    </row>
    <row r="233" spans="2:12" x14ac:dyDescent="0.2">
      <c r="B233" s="135">
        <v>1</v>
      </c>
      <c r="C233" s="182"/>
      <c r="D233" s="182">
        <v>3.9590413923210934</v>
      </c>
      <c r="E233" s="182">
        <v>6.0791812460476251</v>
      </c>
      <c r="F233" s="182">
        <v>4.8808135922807914</v>
      </c>
      <c r="G233" s="181">
        <v>3.5440680443502757</v>
      </c>
      <c r="H233" s="182"/>
      <c r="I233" s="182"/>
      <c r="J233" s="182">
        <v>3.0791812460476247</v>
      </c>
      <c r="K233" s="182"/>
      <c r="L233" s="181">
        <v>3.7481880270062002</v>
      </c>
    </row>
    <row r="234" spans="2:12" x14ac:dyDescent="0.2">
      <c r="B234" s="135">
        <v>1.5</v>
      </c>
      <c r="C234" s="182">
        <v>4.3222192947339195</v>
      </c>
      <c r="D234" s="182">
        <v>3.6627578316815739</v>
      </c>
      <c r="E234" s="182">
        <v>5.9190780923760737</v>
      </c>
      <c r="F234" s="182">
        <v>5.7242758696007892</v>
      </c>
      <c r="G234" s="181">
        <v>4</v>
      </c>
      <c r="H234" s="182">
        <v>6.0413926851582254</v>
      </c>
      <c r="I234" s="182">
        <v>4.9493900066449124</v>
      </c>
      <c r="J234" s="182">
        <v>2.7323937598229686</v>
      </c>
      <c r="K234" s="182">
        <v>4.5314789170422554</v>
      </c>
      <c r="L234" s="181">
        <v>3.3222192947339191</v>
      </c>
    </row>
    <row r="235" spans="2:12" x14ac:dyDescent="0.2">
      <c r="B235" s="135">
        <v>2</v>
      </c>
      <c r="C235" s="182">
        <v>1.146128035678238</v>
      </c>
      <c r="D235" s="182">
        <v>2.6334684555795866</v>
      </c>
      <c r="E235" s="182">
        <v>5.4313637641589869</v>
      </c>
      <c r="F235" s="182">
        <v>5.7993405494535821</v>
      </c>
      <c r="G235" s="181">
        <v>3.9493900066449128</v>
      </c>
      <c r="H235" s="182">
        <v>5.6334684555795862</v>
      </c>
      <c r="I235" s="182">
        <v>5.3222192947339195</v>
      </c>
      <c r="J235" s="182">
        <v>1.6020599913279623</v>
      </c>
      <c r="K235" s="182">
        <v>4.6720978579357171</v>
      </c>
      <c r="L235" s="181">
        <v>3.3424226808222062</v>
      </c>
    </row>
    <row r="236" spans="2:12" x14ac:dyDescent="0.2">
      <c r="B236" s="135">
        <v>2.5</v>
      </c>
      <c r="C236" s="182"/>
      <c r="D236" s="182"/>
      <c r="E236" s="182">
        <v>5.2787536009528289</v>
      </c>
      <c r="F236" s="182">
        <v>5.6232492903979008</v>
      </c>
      <c r="G236" s="181"/>
      <c r="H236" s="182">
        <v>5.2552725051033065</v>
      </c>
      <c r="I236" s="182">
        <v>5.7558748556724915</v>
      </c>
      <c r="J236" s="182">
        <v>1.8129133566428555</v>
      </c>
      <c r="K236" s="182">
        <v>4.5314789170422554</v>
      </c>
      <c r="L236" s="181">
        <v>3.8692317197309762</v>
      </c>
    </row>
    <row r="237" spans="2:12" x14ac:dyDescent="0.2">
      <c r="B237" s="135">
        <v>3</v>
      </c>
      <c r="C237" s="182">
        <v>1.8129133566428555</v>
      </c>
      <c r="D237" s="182">
        <v>2.6989700043360187</v>
      </c>
      <c r="E237" s="182">
        <v>5.4471580313422194</v>
      </c>
      <c r="F237" s="182">
        <v>5.2955323035132498</v>
      </c>
      <c r="G237" s="181">
        <v>5.6232492903979008</v>
      </c>
      <c r="H237" s="182">
        <v>4.8388490907372557</v>
      </c>
      <c r="I237" s="182">
        <v>6.204119982655925</v>
      </c>
      <c r="J237" s="182">
        <v>1.8129133566428555</v>
      </c>
      <c r="K237" s="182">
        <v>4.4913616938342731</v>
      </c>
      <c r="L237" s="181">
        <v>3.9138138523837167</v>
      </c>
    </row>
    <row r="238" spans="2:12" x14ac:dyDescent="0.2">
      <c r="B238" s="135">
        <v>4</v>
      </c>
      <c r="C238" s="182">
        <v>3.3617278360175931</v>
      </c>
      <c r="D238" s="182">
        <v>2.2787536009528289</v>
      </c>
      <c r="E238" s="182">
        <v>5.5051499783199063</v>
      </c>
      <c r="F238" s="182">
        <v>5.0791812460476251</v>
      </c>
      <c r="G238" s="181">
        <v>5.5797835966168101</v>
      </c>
      <c r="H238" s="182">
        <v>4.7117867598663681</v>
      </c>
      <c r="I238" s="182">
        <v>5.836048928967859</v>
      </c>
      <c r="J238" s="182">
        <v>3.1461280356782382</v>
      </c>
      <c r="K238" s="182">
        <v>4.2781512503836439</v>
      </c>
      <c r="L238" s="181">
        <v>2.8573324964312685</v>
      </c>
    </row>
    <row r="239" spans="2:12" x14ac:dyDescent="0.2">
      <c r="B239" s="135">
        <v>5</v>
      </c>
      <c r="C239" s="182">
        <v>1.3979400086720377</v>
      </c>
      <c r="D239" s="182">
        <v>3.0791812460476247</v>
      </c>
      <c r="E239" s="182">
        <v>5.8573324964312681</v>
      </c>
      <c r="F239" s="182">
        <v>5.204119982655925</v>
      </c>
      <c r="G239" s="181">
        <v>5.7160033436347994</v>
      </c>
      <c r="H239" s="182">
        <v>4.7634279935629369</v>
      </c>
      <c r="I239" s="182">
        <v>5.8808135922807914</v>
      </c>
      <c r="J239" s="182">
        <v>3.8388490907372552</v>
      </c>
      <c r="K239" s="182">
        <v>3.6532125137753435</v>
      </c>
      <c r="L239" s="181">
        <v>2.7853298350107671</v>
      </c>
    </row>
    <row r="240" spans="2:12" x14ac:dyDescent="0.2">
      <c r="B240" s="135">
        <v>6</v>
      </c>
      <c r="C240" s="182">
        <v>1.8129133566428555</v>
      </c>
      <c r="D240" s="182">
        <v>3.8573324964312685</v>
      </c>
      <c r="E240" s="182">
        <v>6.1139433523068369</v>
      </c>
      <c r="F240" s="182">
        <v>5.3802112417116064</v>
      </c>
      <c r="G240" s="181">
        <v>5.4471580313422194</v>
      </c>
      <c r="H240" s="182">
        <v>4.9344984512435675</v>
      </c>
      <c r="I240" s="182">
        <v>6.2787536009528289</v>
      </c>
      <c r="J240" s="182">
        <v>3.255272505103306</v>
      </c>
      <c r="K240" s="182">
        <v>3.3802112417116059</v>
      </c>
      <c r="L240" s="181">
        <v>3.3617278360175931</v>
      </c>
    </row>
    <row r="241" spans="2:12" x14ac:dyDescent="0.2">
      <c r="B241" s="135">
        <v>7</v>
      </c>
      <c r="C241" s="182">
        <v>1.3979400086720377</v>
      </c>
      <c r="D241" s="182">
        <v>4.1139433523068369</v>
      </c>
      <c r="E241" s="182">
        <v>6.0791812460476251</v>
      </c>
      <c r="F241" s="182">
        <v>5.8129133566428557</v>
      </c>
      <c r="G241" s="181">
        <v>5.1461280356782382</v>
      </c>
      <c r="H241" s="182">
        <v>4.9731278535996983</v>
      </c>
      <c r="I241" s="182">
        <v>6.3010299956639813</v>
      </c>
      <c r="J241" s="182">
        <v>3.7923916894982539</v>
      </c>
      <c r="K241" s="182">
        <v>3.3802112417116059</v>
      </c>
      <c r="L241" s="181">
        <v>3.7558748556724915</v>
      </c>
    </row>
    <row r="242" spans="2:12" x14ac:dyDescent="0.2">
      <c r="B242" s="135">
        <v>8</v>
      </c>
      <c r="C242" s="182"/>
      <c r="D242" s="182">
        <v>4.1760912590556813</v>
      </c>
      <c r="E242" s="182">
        <v>6.1139433523068369</v>
      </c>
      <c r="F242" s="182">
        <v>5.9395192526186182</v>
      </c>
      <c r="G242" s="181">
        <v>5.3802112417116064</v>
      </c>
      <c r="H242" s="182">
        <v>5.0791812460476251</v>
      </c>
      <c r="I242" s="182">
        <v>6.204119982655925</v>
      </c>
      <c r="J242" s="182">
        <v>4.1139433523068369</v>
      </c>
      <c r="K242" s="182">
        <v>3.3010299956639813</v>
      </c>
      <c r="L242" s="181">
        <v>3.8388490907372552</v>
      </c>
    </row>
    <row r="243" spans="2:12" x14ac:dyDescent="0.2">
      <c r="B243" s="135">
        <v>9</v>
      </c>
      <c r="C243" s="182"/>
      <c r="D243" s="182">
        <v>4.2552725051033065</v>
      </c>
      <c r="E243" s="182">
        <v>6.1760912590556813</v>
      </c>
      <c r="F243" s="182">
        <v>5.7242758696007892</v>
      </c>
      <c r="G243" s="181">
        <v>5.5910646070264995</v>
      </c>
      <c r="H243" s="182">
        <v>5.1139433523068369</v>
      </c>
      <c r="I243" s="182">
        <v>6.4149733479708182</v>
      </c>
      <c r="J243" s="182">
        <v>4.0413926851582254</v>
      </c>
      <c r="K243" s="182">
        <v>3.1139433523068369</v>
      </c>
      <c r="L243" s="181">
        <v>3.7634279935629373</v>
      </c>
    </row>
    <row r="244" spans="2:12" x14ac:dyDescent="0.2">
      <c r="B244" s="135">
        <v>10</v>
      </c>
      <c r="C244" s="182"/>
      <c r="D244" s="182"/>
      <c r="E244" s="182"/>
      <c r="F244" s="182">
        <v>5.6334684555795862</v>
      </c>
      <c r="G244" s="181"/>
      <c r="H244" s="182">
        <v>5.0791812460476251</v>
      </c>
      <c r="I244" s="182">
        <v>6.4149733479708182</v>
      </c>
      <c r="J244" s="182">
        <v>4.1139433523068369</v>
      </c>
      <c r="K244" s="182">
        <v>2.255272505103306</v>
      </c>
      <c r="L244" s="181">
        <v>4.0413926851582254</v>
      </c>
    </row>
    <row r="245" spans="2:12" x14ac:dyDescent="0.2">
      <c r="B245" s="135">
        <v>11</v>
      </c>
      <c r="C245" s="182">
        <v>1.8573324964312685</v>
      </c>
      <c r="D245" s="182"/>
      <c r="E245" s="182"/>
      <c r="F245" s="182"/>
      <c r="G245" s="181"/>
      <c r="H245" s="182">
        <v>5.1461280356782382</v>
      </c>
      <c r="I245" s="182">
        <v>6.5563025007672868</v>
      </c>
      <c r="J245" s="182">
        <v>4.4149733479708182</v>
      </c>
      <c r="K245" s="182">
        <v>1.3979400086720377</v>
      </c>
      <c r="L245" s="181">
        <v>4.0413926851582254</v>
      </c>
    </row>
    <row r="246" spans="2:12" x14ac:dyDescent="0.2">
      <c r="B246" s="135">
        <v>12</v>
      </c>
      <c r="C246" s="182"/>
      <c r="D246" s="182"/>
      <c r="E246" s="182"/>
      <c r="F246" s="182"/>
      <c r="G246" s="181"/>
      <c r="H246" s="182">
        <v>5.2552725051033065</v>
      </c>
      <c r="I246" s="182">
        <v>6.5910646070264995</v>
      </c>
      <c r="J246" s="182">
        <v>4.8512583487190755</v>
      </c>
      <c r="K246" s="182">
        <v>2.8808135922807914</v>
      </c>
      <c r="L246" s="181">
        <v>3.90848501887865</v>
      </c>
    </row>
    <row r="247" spans="2:12" x14ac:dyDescent="0.2">
      <c r="B247" s="135">
        <v>13</v>
      </c>
      <c r="C247" s="182">
        <v>1.8573324964312685</v>
      </c>
      <c r="D247" s="182">
        <v>5.2552725051033065</v>
      </c>
      <c r="E247" s="182">
        <v>6.5563025007672868</v>
      </c>
      <c r="F247" s="182"/>
      <c r="G247" s="181">
        <v>5.6812412373755876</v>
      </c>
      <c r="H247" s="182">
        <v>5.3222192947339195</v>
      </c>
      <c r="I247" s="182">
        <v>6.6901960800285138</v>
      </c>
      <c r="J247" s="182">
        <v>4.8976270912904418</v>
      </c>
      <c r="K247" s="182">
        <v>2.6720978579357175</v>
      </c>
      <c r="L247" s="181">
        <v>4.1139433523068369</v>
      </c>
    </row>
    <row r="248" spans="2:12" x14ac:dyDescent="0.2">
      <c r="B248" s="135">
        <v>14</v>
      </c>
      <c r="C248" s="182"/>
      <c r="D248" s="182"/>
      <c r="E248" s="182"/>
      <c r="F248" s="182">
        <v>5.7160033436347994</v>
      </c>
      <c r="G248" s="181"/>
      <c r="H248" s="182">
        <v>5.3424226808222066</v>
      </c>
      <c r="I248" s="182">
        <v>6.8061799739838875</v>
      </c>
      <c r="J248" s="182">
        <v>5.0413926851582254</v>
      </c>
      <c r="K248" s="182">
        <v>2.5051499783199058</v>
      </c>
      <c r="L248" s="181">
        <v>4.0413926851582254</v>
      </c>
    </row>
    <row r="249" spans="2:12" x14ac:dyDescent="0.2">
      <c r="B249" s="135">
        <v>15</v>
      </c>
      <c r="C249" s="182"/>
      <c r="D249" s="182">
        <v>5.6812412373755876</v>
      </c>
      <c r="E249" s="182">
        <v>6.6720978579357171</v>
      </c>
      <c r="F249" s="182"/>
      <c r="G249" s="181">
        <v>5.7403626894942441</v>
      </c>
      <c r="H249" s="182"/>
      <c r="I249" s="182"/>
      <c r="J249" s="182"/>
      <c r="K249" s="182"/>
      <c r="L249" s="181"/>
    </row>
    <row r="250" spans="2:12" x14ac:dyDescent="0.2">
      <c r="B250" s="135">
        <v>16</v>
      </c>
      <c r="C250" s="182"/>
      <c r="D250" s="182"/>
      <c r="E250" s="182"/>
      <c r="F250" s="182">
        <v>5.7481880270062007</v>
      </c>
      <c r="G250" s="181"/>
      <c r="H250" s="182">
        <v>5.5563025007672868</v>
      </c>
      <c r="I250" s="182">
        <v>6.8573324964312681</v>
      </c>
      <c r="J250" s="182">
        <v>4.982271233039568</v>
      </c>
      <c r="K250" s="182">
        <v>1.8129133566428555</v>
      </c>
      <c r="L250" s="181">
        <v>4.3010299956639813</v>
      </c>
    </row>
    <row r="251" spans="2:12" x14ac:dyDescent="0.2">
      <c r="B251" s="135">
        <v>17</v>
      </c>
      <c r="C251" s="182">
        <v>1.6020599913279623</v>
      </c>
      <c r="D251" s="182"/>
      <c r="E251" s="182"/>
      <c r="F251" s="182"/>
      <c r="G251" s="181"/>
      <c r="H251" s="182"/>
      <c r="I251" s="182"/>
      <c r="J251" s="182"/>
      <c r="K251" s="182"/>
      <c r="L251" s="181"/>
    </row>
    <row r="252" spans="2:12" x14ac:dyDescent="0.2">
      <c r="B252" s="135">
        <v>19</v>
      </c>
      <c r="C252" s="182"/>
      <c r="D252" s="182">
        <v>6.0791812460476251</v>
      </c>
      <c r="E252" s="182">
        <v>6.6720978579357171</v>
      </c>
      <c r="F252" s="182"/>
      <c r="G252" s="181">
        <v>6.1760912590556813</v>
      </c>
      <c r="H252" s="182"/>
      <c r="I252" s="182"/>
      <c r="J252" s="182"/>
      <c r="K252" s="182"/>
      <c r="L252" s="181"/>
    </row>
    <row r="253" spans="2:12" x14ac:dyDescent="0.2">
      <c r="B253" s="135">
        <v>20</v>
      </c>
      <c r="C253" s="182">
        <v>1.3979400086720377</v>
      </c>
      <c r="D253" s="182"/>
      <c r="E253" s="182"/>
      <c r="F253" s="182">
        <v>5.9731278535996983</v>
      </c>
      <c r="G253" s="181"/>
      <c r="H253" s="182">
        <v>5.7481880270062007</v>
      </c>
      <c r="I253" s="182">
        <v>6.7403626894942441</v>
      </c>
      <c r="J253" s="182">
        <v>5.0791812460476251</v>
      </c>
      <c r="K253" s="182">
        <v>1.6020599913279623</v>
      </c>
      <c r="L253" s="181">
        <v>4.9867717342662452</v>
      </c>
    </row>
    <row r="254" spans="2:12" x14ac:dyDescent="0.2">
      <c r="B254" s="135">
        <v>22</v>
      </c>
      <c r="C254" s="182"/>
      <c r="D254" s="182">
        <v>6.4623979978989565</v>
      </c>
      <c r="E254" s="182">
        <v>6.6434526764861879</v>
      </c>
      <c r="F254" s="182"/>
      <c r="G254" s="181">
        <v>6.204119982655925</v>
      </c>
      <c r="H254" s="182"/>
      <c r="I254" s="182"/>
      <c r="J254" s="182"/>
      <c r="K254" s="182"/>
      <c r="L254" s="181"/>
    </row>
    <row r="255" spans="2:12" ht="17" thickBot="1" x14ac:dyDescent="0.25">
      <c r="B255" s="136">
        <v>23</v>
      </c>
      <c r="C255" s="183"/>
      <c r="D255" s="183"/>
      <c r="E255" s="183"/>
      <c r="F255" s="183">
        <v>5.8573324964312681</v>
      </c>
      <c r="G255" s="184"/>
      <c r="H255" s="183">
        <v>5.6901960800285138</v>
      </c>
      <c r="I255" s="183">
        <v>6.7323937598229682</v>
      </c>
      <c r="J255" s="183">
        <v>5.0791812460476251</v>
      </c>
      <c r="K255" s="183">
        <v>1.3979400086720377</v>
      </c>
      <c r="L255" s="184">
        <v>5.14612803567823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D725A-F791-F04A-BD0E-C688EB1C9B7F}">
  <sheetPr>
    <tabColor rgb="FF92D050"/>
  </sheetPr>
  <dimension ref="B2:P180"/>
  <sheetViews>
    <sheetView workbookViewId="0">
      <selection activeCell="S212" sqref="S212"/>
    </sheetView>
  </sheetViews>
  <sheetFormatPr baseColWidth="10" defaultRowHeight="16" x14ac:dyDescent="0.2"/>
  <cols>
    <col min="2" max="2" width="13.6640625" bestFit="1" customWidth="1"/>
    <col min="19" max="19" width="13.5" bestFit="1" customWidth="1"/>
    <col min="20" max="22" width="9.33203125" bestFit="1" customWidth="1"/>
    <col min="23" max="26" width="9.5" bestFit="1" customWidth="1"/>
  </cols>
  <sheetData>
    <row r="2" spans="2:16" x14ac:dyDescent="0.2">
      <c r="B2" s="2" t="s">
        <v>102</v>
      </c>
    </row>
    <row r="3" spans="2:16" ht="17" thickBot="1" x14ac:dyDescent="0.25"/>
    <row r="4" spans="2:16" ht="17" thickBot="1" x14ac:dyDescent="0.25">
      <c r="C4" s="137" t="s">
        <v>3</v>
      </c>
      <c r="D4" s="139"/>
      <c r="E4" s="139"/>
      <c r="F4" s="139"/>
      <c r="G4" s="139"/>
      <c r="H4" s="139"/>
      <c r="I4" s="139"/>
      <c r="J4" s="141"/>
      <c r="L4" s="111" t="s">
        <v>91</v>
      </c>
      <c r="M4" s="112"/>
      <c r="N4" s="112"/>
      <c r="O4" s="112"/>
      <c r="P4" s="113"/>
    </row>
    <row r="5" spans="2:16" ht="52" thickBot="1" x14ac:dyDescent="0.25">
      <c r="B5" s="71" t="s">
        <v>112</v>
      </c>
      <c r="C5" s="53" t="s">
        <v>34</v>
      </c>
      <c r="D5" s="54" t="s">
        <v>35</v>
      </c>
      <c r="E5" s="54" t="s">
        <v>36</v>
      </c>
      <c r="F5" s="54" t="s">
        <v>37</v>
      </c>
      <c r="G5" s="54" t="s">
        <v>38</v>
      </c>
      <c r="H5" s="54" t="s">
        <v>39</v>
      </c>
      <c r="I5" s="54" t="s">
        <v>40</v>
      </c>
      <c r="J5" s="140" t="s">
        <v>41</v>
      </c>
      <c r="K5" s="109" t="s">
        <v>112</v>
      </c>
      <c r="L5" s="110" t="s">
        <v>81</v>
      </c>
      <c r="M5" s="106" t="s">
        <v>82</v>
      </c>
      <c r="N5" s="106" t="s">
        <v>83</v>
      </c>
      <c r="O5" s="106" t="s">
        <v>84</v>
      </c>
      <c r="P5" s="107" t="s">
        <v>85</v>
      </c>
    </row>
    <row r="6" spans="2:16" x14ac:dyDescent="0.2">
      <c r="B6" s="50">
        <v>0</v>
      </c>
      <c r="C6" s="8">
        <v>0.38</v>
      </c>
      <c r="D6" s="9">
        <v>0.28999999999999998</v>
      </c>
      <c r="E6" s="9">
        <v>5.0000000000000001E-3</v>
      </c>
      <c r="F6" s="9">
        <v>0.19</v>
      </c>
      <c r="G6" s="9">
        <v>0.51949999999999996</v>
      </c>
      <c r="H6" s="9">
        <v>1.2500000000000001E-2</v>
      </c>
      <c r="I6" s="9">
        <v>0</v>
      </c>
      <c r="J6" s="12">
        <v>2.4E-2</v>
      </c>
      <c r="K6" s="142">
        <v>0</v>
      </c>
      <c r="L6" s="13">
        <v>1.38</v>
      </c>
      <c r="M6" s="3">
        <v>0</v>
      </c>
      <c r="N6" s="3">
        <v>0</v>
      </c>
      <c r="O6" s="3">
        <v>0.28999999999999998</v>
      </c>
      <c r="P6" s="14">
        <v>0.17</v>
      </c>
    </row>
    <row r="7" spans="2:16" x14ac:dyDescent="0.2">
      <c r="B7" s="51">
        <v>1</v>
      </c>
      <c r="C7" s="13">
        <v>12.68</v>
      </c>
      <c r="D7" s="3">
        <v>1.39</v>
      </c>
      <c r="E7" s="3">
        <v>1.64</v>
      </c>
      <c r="F7" s="3">
        <v>10.91</v>
      </c>
      <c r="G7" s="3">
        <v>4.33</v>
      </c>
      <c r="H7" s="3">
        <v>21.97</v>
      </c>
      <c r="I7" s="3">
        <v>2.61</v>
      </c>
      <c r="J7" s="14">
        <v>9.17</v>
      </c>
      <c r="K7" s="143">
        <v>1</v>
      </c>
      <c r="L7" s="13">
        <v>1.49</v>
      </c>
      <c r="M7" s="3">
        <v>0.7</v>
      </c>
      <c r="N7" s="3">
        <v>1.47</v>
      </c>
      <c r="O7" s="3">
        <v>2.68</v>
      </c>
      <c r="P7" s="14">
        <v>2.66</v>
      </c>
    </row>
    <row r="8" spans="2:16" x14ac:dyDescent="0.2">
      <c r="B8" s="51">
        <v>3</v>
      </c>
      <c r="C8" s="13">
        <v>22.92</v>
      </c>
      <c r="D8" s="3">
        <v>2.5</v>
      </c>
      <c r="E8" s="3">
        <v>4.68</v>
      </c>
      <c r="F8" s="3">
        <v>14.77</v>
      </c>
      <c r="G8" s="3">
        <v>19.39</v>
      </c>
      <c r="H8" s="3">
        <v>0</v>
      </c>
      <c r="I8" s="3">
        <v>3.19</v>
      </c>
      <c r="J8" s="14">
        <v>13.3</v>
      </c>
      <c r="K8" s="143">
        <v>3</v>
      </c>
      <c r="L8" s="13">
        <v>11.15</v>
      </c>
      <c r="M8" s="3">
        <v>5.96</v>
      </c>
      <c r="N8" s="3">
        <v>3.36</v>
      </c>
      <c r="O8" s="3">
        <v>2.54</v>
      </c>
      <c r="P8" s="14">
        <v>9.83</v>
      </c>
    </row>
    <row r="9" spans="2:16" x14ac:dyDescent="0.2">
      <c r="B9" s="51">
        <v>4</v>
      </c>
      <c r="C9" s="13">
        <v>39.979999999999997</v>
      </c>
      <c r="D9" s="3">
        <v>1.4</v>
      </c>
      <c r="E9" s="3">
        <v>1.6</v>
      </c>
      <c r="F9" s="3">
        <v>21.07</v>
      </c>
      <c r="G9" s="3">
        <v>23.32</v>
      </c>
      <c r="H9" s="3">
        <v>44.22</v>
      </c>
      <c r="I9" s="3">
        <v>17.399999999999999</v>
      </c>
      <c r="J9" s="14">
        <v>21.5</v>
      </c>
      <c r="K9" s="143">
        <v>4</v>
      </c>
      <c r="L9" s="13">
        <v>15.31</v>
      </c>
      <c r="M9" s="3">
        <v>4.78</v>
      </c>
      <c r="N9" s="3">
        <v>2.72</v>
      </c>
      <c r="O9" s="3">
        <v>2.34</v>
      </c>
      <c r="P9" s="14">
        <v>8.8699999999999992</v>
      </c>
    </row>
    <row r="10" spans="2:16" x14ac:dyDescent="0.2">
      <c r="B10" s="51">
        <v>6</v>
      </c>
      <c r="C10" s="13">
        <v>41.36</v>
      </c>
      <c r="D10" s="3">
        <v>14.29</v>
      </c>
      <c r="E10" s="3">
        <v>8.17</v>
      </c>
      <c r="F10" s="3">
        <v>24.38</v>
      </c>
      <c r="G10" s="3">
        <v>17.190000000000001</v>
      </c>
      <c r="H10" s="3">
        <v>43.38</v>
      </c>
      <c r="I10" s="3">
        <v>25.91</v>
      </c>
      <c r="J10" s="14">
        <v>25.17</v>
      </c>
      <c r="K10" s="143">
        <v>6</v>
      </c>
      <c r="L10" s="13">
        <v>2.86</v>
      </c>
      <c r="M10" s="3">
        <v>3.16</v>
      </c>
      <c r="N10" s="3">
        <v>5.57</v>
      </c>
      <c r="O10" s="3">
        <v>2.65</v>
      </c>
      <c r="P10" s="14">
        <v>10.07</v>
      </c>
    </row>
    <row r="11" spans="2:16" x14ac:dyDescent="0.2">
      <c r="B11" s="51">
        <v>7</v>
      </c>
      <c r="C11" s="13">
        <v>42.08</v>
      </c>
      <c r="D11" s="3">
        <v>8.2200000000000006</v>
      </c>
      <c r="E11" s="3">
        <v>5.6</v>
      </c>
      <c r="F11" s="3">
        <v>30.35</v>
      </c>
      <c r="G11" s="3">
        <v>15.54</v>
      </c>
      <c r="H11" s="3">
        <v>26.02</v>
      </c>
      <c r="I11" s="3">
        <v>23.94</v>
      </c>
      <c r="J11" s="14">
        <v>2.0499999999999998</v>
      </c>
      <c r="K11" s="143">
        <v>7</v>
      </c>
      <c r="L11" s="13">
        <v>14.12</v>
      </c>
      <c r="M11" s="3">
        <v>3.78</v>
      </c>
      <c r="N11" s="3">
        <v>1.8</v>
      </c>
      <c r="O11" s="3">
        <v>3.39</v>
      </c>
      <c r="P11" s="14">
        <v>1.26</v>
      </c>
    </row>
    <row r="12" spans="2:16" x14ac:dyDescent="0.2">
      <c r="B12" s="51">
        <v>8</v>
      </c>
      <c r="C12" s="13">
        <v>27.4</v>
      </c>
      <c r="D12" s="3">
        <v>14.9</v>
      </c>
      <c r="E12" s="3"/>
      <c r="F12" s="3"/>
      <c r="G12" s="3">
        <v>15.67</v>
      </c>
      <c r="H12" s="3">
        <v>28.53</v>
      </c>
      <c r="I12" s="3"/>
      <c r="J12" s="14"/>
      <c r="K12" s="143">
        <v>8</v>
      </c>
      <c r="L12" s="13">
        <v>4.18</v>
      </c>
      <c r="M12" s="3">
        <v>2.4</v>
      </c>
      <c r="N12" s="3">
        <v>0</v>
      </c>
      <c r="O12" s="3">
        <v>2.2999999999999998</v>
      </c>
      <c r="P12" s="14">
        <v>1.31</v>
      </c>
    </row>
    <row r="13" spans="2:16" x14ac:dyDescent="0.2">
      <c r="B13" s="51">
        <v>10</v>
      </c>
      <c r="C13" s="13">
        <v>34.200000000000003</v>
      </c>
      <c r="D13" s="3">
        <v>7.01</v>
      </c>
      <c r="E13" s="3">
        <v>4.72</v>
      </c>
      <c r="F13" s="3">
        <v>32.299999999999997</v>
      </c>
      <c r="G13" s="3">
        <v>10.4</v>
      </c>
      <c r="H13" s="3">
        <v>23.28</v>
      </c>
      <c r="I13" s="3">
        <v>11.75</v>
      </c>
      <c r="J13" s="14">
        <v>11.87</v>
      </c>
      <c r="K13" s="143">
        <v>10</v>
      </c>
      <c r="L13" s="13"/>
      <c r="M13" s="3">
        <v>0.97</v>
      </c>
      <c r="N13" s="3">
        <v>0.24</v>
      </c>
      <c r="O13" s="3">
        <v>1.58</v>
      </c>
      <c r="P13" s="14">
        <v>3.24</v>
      </c>
    </row>
    <row r="14" spans="2:16" x14ac:dyDescent="0.2">
      <c r="B14" s="51">
        <v>12</v>
      </c>
      <c r="C14" s="13">
        <v>21.92</v>
      </c>
      <c r="D14" s="3">
        <v>4.3899999999999997</v>
      </c>
      <c r="E14" s="3">
        <v>2.87</v>
      </c>
      <c r="F14" s="3">
        <v>17.03</v>
      </c>
      <c r="G14" s="3">
        <v>19.899999999999999</v>
      </c>
      <c r="H14" s="3">
        <v>0</v>
      </c>
      <c r="I14" s="3">
        <v>4.4000000000000004</v>
      </c>
      <c r="J14" s="14">
        <v>11.1</v>
      </c>
      <c r="K14" s="143">
        <v>12</v>
      </c>
      <c r="L14" s="13"/>
      <c r="M14" s="3"/>
      <c r="N14" s="3">
        <v>0.23</v>
      </c>
      <c r="O14" s="3"/>
      <c r="P14" s="14">
        <v>1.93</v>
      </c>
    </row>
    <row r="15" spans="2:16" x14ac:dyDescent="0.2">
      <c r="B15" s="51">
        <v>15</v>
      </c>
      <c r="C15" s="13">
        <v>12.96</v>
      </c>
      <c r="D15" s="3">
        <v>2.16</v>
      </c>
      <c r="E15" s="3">
        <v>0.37</v>
      </c>
      <c r="F15" s="3">
        <v>13.7</v>
      </c>
      <c r="G15" s="3">
        <v>3.48</v>
      </c>
      <c r="H15" s="3">
        <v>10.77</v>
      </c>
      <c r="I15" s="3">
        <v>5.57</v>
      </c>
      <c r="J15" s="14">
        <v>8.59</v>
      </c>
      <c r="K15" s="143">
        <v>18</v>
      </c>
      <c r="L15" s="13">
        <v>5.53</v>
      </c>
      <c r="M15" s="3">
        <v>0.79</v>
      </c>
      <c r="N15" s="3">
        <v>1.46</v>
      </c>
      <c r="O15" s="3">
        <v>1.1299999999999999</v>
      </c>
      <c r="P15" s="14">
        <v>1.27</v>
      </c>
    </row>
    <row r="16" spans="2:16" x14ac:dyDescent="0.2">
      <c r="B16" s="51">
        <v>18</v>
      </c>
      <c r="C16" s="13">
        <v>11.19</v>
      </c>
      <c r="D16" s="3">
        <v>4.6500000000000004</v>
      </c>
      <c r="E16" s="3">
        <v>1.66</v>
      </c>
      <c r="F16" s="3">
        <v>5.82</v>
      </c>
      <c r="G16" s="3">
        <v>3.78</v>
      </c>
      <c r="H16" s="3">
        <v>8.3699999999999992</v>
      </c>
      <c r="I16" s="3">
        <v>4.87</v>
      </c>
      <c r="J16" s="14">
        <v>5.09</v>
      </c>
      <c r="K16" s="143">
        <v>20</v>
      </c>
      <c r="L16" s="13">
        <v>3.9</v>
      </c>
      <c r="M16" s="3">
        <v>0.51</v>
      </c>
      <c r="N16" s="3">
        <v>0.38</v>
      </c>
      <c r="O16" s="3">
        <v>1.33</v>
      </c>
      <c r="P16" s="14">
        <v>1.85</v>
      </c>
    </row>
    <row r="17" spans="2:16" x14ac:dyDescent="0.2">
      <c r="B17" s="51">
        <v>20</v>
      </c>
      <c r="C17" s="13">
        <v>13.89</v>
      </c>
      <c r="D17" s="3">
        <v>2.09</v>
      </c>
      <c r="E17" s="3">
        <v>3.67</v>
      </c>
      <c r="F17" s="3">
        <v>6.22</v>
      </c>
      <c r="G17" s="3">
        <v>5.69</v>
      </c>
      <c r="H17" s="3">
        <v>6.83</v>
      </c>
      <c r="I17" s="3">
        <v>4.22</v>
      </c>
      <c r="J17" s="14">
        <v>6.52</v>
      </c>
      <c r="K17" s="143">
        <v>21</v>
      </c>
      <c r="L17" s="13">
        <v>6.41</v>
      </c>
      <c r="M17" s="3">
        <v>3.6</v>
      </c>
      <c r="N17" s="3">
        <v>2.35</v>
      </c>
      <c r="O17" s="3">
        <v>1.61</v>
      </c>
      <c r="P17" s="14">
        <v>2.4700000000000002</v>
      </c>
    </row>
    <row r="18" spans="2:16" x14ac:dyDescent="0.2">
      <c r="B18" s="51">
        <v>21</v>
      </c>
      <c r="C18" s="13">
        <v>23.44</v>
      </c>
      <c r="D18" s="3">
        <v>3.73</v>
      </c>
      <c r="E18" s="3">
        <v>2.3199999999999998</v>
      </c>
      <c r="F18" s="3">
        <v>9.5500000000000007</v>
      </c>
      <c r="G18" s="3">
        <v>9.06</v>
      </c>
      <c r="H18" s="3">
        <v>26.03</v>
      </c>
      <c r="I18" s="3">
        <v>5.73</v>
      </c>
      <c r="J18" s="14">
        <v>17.86</v>
      </c>
      <c r="K18" s="143">
        <v>22</v>
      </c>
      <c r="L18" s="13">
        <v>13.76</v>
      </c>
      <c r="M18" s="3">
        <v>14.08</v>
      </c>
      <c r="N18" s="3">
        <v>6.11</v>
      </c>
      <c r="O18" s="3">
        <v>11.04</v>
      </c>
      <c r="P18" s="14">
        <v>5.97</v>
      </c>
    </row>
    <row r="19" spans="2:16" x14ac:dyDescent="0.2">
      <c r="B19" s="51">
        <v>22</v>
      </c>
      <c r="C19" s="13">
        <v>23.84</v>
      </c>
      <c r="D19" s="3">
        <v>12.35</v>
      </c>
      <c r="E19" s="3">
        <v>6.32</v>
      </c>
      <c r="F19" s="3">
        <v>26.54</v>
      </c>
      <c r="G19" s="3">
        <v>13.51</v>
      </c>
      <c r="H19" s="3">
        <v>39.53</v>
      </c>
      <c r="I19" s="3">
        <v>3.72</v>
      </c>
      <c r="J19" s="14">
        <v>8.3000000000000007</v>
      </c>
      <c r="K19" s="143">
        <v>24</v>
      </c>
      <c r="L19" s="13">
        <v>8.57</v>
      </c>
      <c r="M19" s="3">
        <v>5.91</v>
      </c>
      <c r="N19" s="3">
        <v>3.6</v>
      </c>
      <c r="O19" s="3">
        <v>5.55</v>
      </c>
      <c r="P19" s="14">
        <v>9.85</v>
      </c>
    </row>
    <row r="20" spans="2:16" x14ac:dyDescent="0.2">
      <c r="B20" s="51">
        <v>23</v>
      </c>
      <c r="C20" s="13">
        <v>45.33</v>
      </c>
      <c r="D20" s="3">
        <v>13.46</v>
      </c>
      <c r="E20" s="3">
        <v>5.2750000000000004</v>
      </c>
      <c r="F20" s="3">
        <v>14.285</v>
      </c>
      <c r="G20" s="3">
        <v>11.94</v>
      </c>
      <c r="H20" s="3">
        <v>42.66</v>
      </c>
      <c r="I20" s="3">
        <v>10.130000000000001</v>
      </c>
      <c r="J20" s="14">
        <v>5.77</v>
      </c>
      <c r="K20" s="143">
        <v>26</v>
      </c>
      <c r="L20" s="13">
        <v>8.0500000000000007</v>
      </c>
      <c r="M20" s="3">
        <v>5.72</v>
      </c>
      <c r="N20" s="3">
        <v>2.16</v>
      </c>
      <c r="O20" s="3">
        <v>9.1199999999999992</v>
      </c>
      <c r="P20" s="14">
        <v>0.65</v>
      </c>
    </row>
    <row r="21" spans="2:16" x14ac:dyDescent="0.2">
      <c r="B21" s="51">
        <v>26</v>
      </c>
      <c r="C21" s="13">
        <v>9.31</v>
      </c>
      <c r="D21" s="3">
        <v>1.9</v>
      </c>
      <c r="E21" s="3">
        <v>0.21</v>
      </c>
      <c r="F21" s="3">
        <v>5.07</v>
      </c>
      <c r="G21" s="3">
        <v>13.2</v>
      </c>
      <c r="H21" s="3">
        <v>33.590000000000003</v>
      </c>
      <c r="I21" s="3">
        <v>11.85</v>
      </c>
      <c r="J21" s="14">
        <v>14.53</v>
      </c>
      <c r="K21" s="143">
        <v>29</v>
      </c>
      <c r="L21" s="13">
        <v>4.01</v>
      </c>
      <c r="M21" s="3">
        <v>1.0900000000000001</v>
      </c>
      <c r="N21" s="3">
        <v>0.71</v>
      </c>
      <c r="O21" s="3">
        <v>0.73</v>
      </c>
      <c r="P21" s="14">
        <v>3.01</v>
      </c>
    </row>
    <row r="22" spans="2:16" x14ac:dyDescent="0.2">
      <c r="B22" s="51">
        <v>29</v>
      </c>
      <c r="C22" s="13">
        <v>24.986999999999998</v>
      </c>
      <c r="D22" s="3">
        <v>7.6139999999999999</v>
      </c>
      <c r="E22" s="3">
        <v>1.67</v>
      </c>
      <c r="F22" s="3">
        <v>4.04</v>
      </c>
      <c r="G22" s="3">
        <v>5.82</v>
      </c>
      <c r="H22" s="3">
        <v>23.18</v>
      </c>
      <c r="I22" s="3">
        <v>5.63</v>
      </c>
      <c r="J22" s="14">
        <v>11.65</v>
      </c>
      <c r="K22" s="143">
        <v>31.286000000000001</v>
      </c>
      <c r="L22" s="13">
        <v>5.17</v>
      </c>
      <c r="M22" s="3">
        <v>2.14</v>
      </c>
      <c r="N22" s="3">
        <v>1.28</v>
      </c>
      <c r="O22" s="3">
        <v>1.1299999999999999</v>
      </c>
      <c r="P22" s="14">
        <v>3.54</v>
      </c>
    </row>
    <row r="23" spans="2:16" ht="17" thickBot="1" x14ac:dyDescent="0.25">
      <c r="B23" s="51">
        <v>32</v>
      </c>
      <c r="C23" s="13">
        <v>18.239999999999998</v>
      </c>
      <c r="D23" s="3">
        <v>4.05</v>
      </c>
      <c r="E23" s="3">
        <v>1.66</v>
      </c>
      <c r="F23" s="3">
        <v>5.94</v>
      </c>
      <c r="G23" s="3">
        <v>5.78</v>
      </c>
      <c r="H23" s="3">
        <v>3.74</v>
      </c>
      <c r="I23" s="3">
        <v>4.25</v>
      </c>
      <c r="J23" s="14">
        <v>7.01</v>
      </c>
      <c r="K23" s="144">
        <v>34</v>
      </c>
      <c r="L23" s="15">
        <v>4.66</v>
      </c>
      <c r="M23" s="16">
        <v>1.94</v>
      </c>
      <c r="N23" s="16">
        <v>0.76</v>
      </c>
      <c r="O23" s="16">
        <v>1.05</v>
      </c>
      <c r="P23" s="19">
        <v>2.17</v>
      </c>
    </row>
    <row r="24" spans="2:16" ht="17" thickBot="1" x14ac:dyDescent="0.25">
      <c r="B24" s="52">
        <v>34</v>
      </c>
      <c r="C24" s="15">
        <v>8.89</v>
      </c>
      <c r="D24" s="16">
        <v>4.17</v>
      </c>
      <c r="E24" s="16">
        <v>1.52</v>
      </c>
      <c r="F24" s="16">
        <v>0</v>
      </c>
      <c r="G24" s="16">
        <v>2.661</v>
      </c>
      <c r="H24" s="16">
        <v>2.63</v>
      </c>
      <c r="I24" s="16">
        <v>3.1</v>
      </c>
      <c r="J24" s="19">
        <v>10.91</v>
      </c>
    </row>
    <row r="26" spans="2:16" x14ac:dyDescent="0.2">
      <c r="B26" s="2" t="s">
        <v>103</v>
      </c>
    </row>
    <row r="27" spans="2:16" ht="17" thickBot="1" x14ac:dyDescent="0.25"/>
    <row r="28" spans="2:16" ht="17" thickBot="1" x14ac:dyDescent="0.25">
      <c r="C28" s="137" t="s">
        <v>3</v>
      </c>
      <c r="D28" s="139"/>
      <c r="E28" s="139"/>
      <c r="F28" s="139"/>
      <c r="G28" s="139"/>
      <c r="H28" s="139"/>
      <c r="I28" s="139"/>
      <c r="J28" s="141"/>
      <c r="L28" s="111" t="s">
        <v>91</v>
      </c>
      <c r="M28" s="112"/>
      <c r="N28" s="112"/>
      <c r="O28" s="112"/>
      <c r="P28" s="113"/>
    </row>
    <row r="29" spans="2:16" ht="52" thickBot="1" x14ac:dyDescent="0.25">
      <c r="B29" s="71" t="s">
        <v>112</v>
      </c>
      <c r="C29" s="53" t="s">
        <v>34</v>
      </c>
      <c r="D29" s="54" t="s">
        <v>35</v>
      </c>
      <c r="E29" s="54" t="s">
        <v>36</v>
      </c>
      <c r="F29" s="54" t="s">
        <v>37</v>
      </c>
      <c r="G29" s="54" t="s">
        <v>38</v>
      </c>
      <c r="H29" s="54" t="s">
        <v>39</v>
      </c>
      <c r="I29" s="54" t="s">
        <v>40</v>
      </c>
      <c r="J29" s="140" t="s">
        <v>41</v>
      </c>
      <c r="K29" s="109" t="s">
        <v>112</v>
      </c>
      <c r="L29" s="110" t="s">
        <v>81</v>
      </c>
      <c r="M29" s="106" t="s">
        <v>82</v>
      </c>
      <c r="N29" s="106" t="s">
        <v>83</v>
      </c>
      <c r="O29" s="106" t="s">
        <v>84</v>
      </c>
      <c r="P29" s="107" t="s">
        <v>85</v>
      </c>
    </row>
    <row r="30" spans="2:16" x14ac:dyDescent="0.2">
      <c r="B30" s="50">
        <v>0</v>
      </c>
      <c r="C30" s="9">
        <v>5.3699999999999998E-2</v>
      </c>
      <c r="D30" s="9">
        <v>1.7999999999999999E-2</v>
      </c>
      <c r="E30" s="9">
        <v>0</v>
      </c>
      <c r="F30" s="178"/>
      <c r="G30" s="9">
        <v>0</v>
      </c>
      <c r="H30" s="9">
        <v>0</v>
      </c>
      <c r="I30" s="9">
        <v>0</v>
      </c>
      <c r="J30" s="12">
        <v>6.94E-3</v>
      </c>
      <c r="K30" s="50">
        <v>0</v>
      </c>
      <c r="L30" s="9">
        <v>0</v>
      </c>
      <c r="M30" s="9">
        <v>0</v>
      </c>
      <c r="N30" s="9">
        <v>7.8947000000000003E-2</v>
      </c>
      <c r="O30" s="9">
        <v>0.10568</v>
      </c>
      <c r="P30" s="12">
        <v>0.14921100000000001</v>
      </c>
    </row>
    <row r="31" spans="2:16" x14ac:dyDescent="0.2">
      <c r="B31" s="51">
        <v>1</v>
      </c>
      <c r="C31" s="3">
        <v>1.6923999999999999</v>
      </c>
      <c r="D31" s="3">
        <v>0.109</v>
      </c>
      <c r="E31" s="3">
        <v>0.46</v>
      </c>
      <c r="F31" s="3">
        <v>1.0503</v>
      </c>
      <c r="G31" s="3">
        <v>1.0089900000000001</v>
      </c>
      <c r="H31" s="3">
        <v>20.53097</v>
      </c>
      <c r="I31" s="3">
        <v>1.3720000000000001</v>
      </c>
      <c r="J31" s="14">
        <v>2.86239</v>
      </c>
      <c r="K31" s="51">
        <v>1</v>
      </c>
      <c r="L31" s="3">
        <v>0.52747252700000002</v>
      </c>
      <c r="M31" s="3">
        <v>0.26525199999999999</v>
      </c>
      <c r="N31" s="3">
        <v>0.99354799999999999</v>
      </c>
      <c r="O31" s="3">
        <v>0.36727900000000002</v>
      </c>
      <c r="P31" s="14">
        <v>0.68627499999999997</v>
      </c>
    </row>
    <row r="32" spans="2:16" x14ac:dyDescent="0.2">
      <c r="B32" s="51">
        <v>3</v>
      </c>
      <c r="C32" s="3">
        <v>2.1848000000000001</v>
      </c>
      <c r="D32" s="3">
        <v>0.51900000000000002</v>
      </c>
      <c r="E32" s="3">
        <v>0.23599999999999999</v>
      </c>
      <c r="F32" s="3">
        <v>0.4073</v>
      </c>
      <c r="G32" s="3">
        <v>0.55500000000000005</v>
      </c>
      <c r="H32" s="3">
        <v>7.7012580000000002</v>
      </c>
      <c r="I32" s="3">
        <v>0.23599999999999999</v>
      </c>
      <c r="J32" s="14">
        <v>1.1747000000000001</v>
      </c>
      <c r="K32" s="51">
        <v>3</v>
      </c>
      <c r="L32" s="3">
        <v>9.0439275999999999E-2</v>
      </c>
      <c r="M32" s="3">
        <v>0.87523300000000004</v>
      </c>
      <c r="N32" s="3">
        <v>3.3445000000000003E-2</v>
      </c>
      <c r="O32" s="3">
        <v>9.6898999999999999E-2</v>
      </c>
      <c r="P32" s="14">
        <v>0.40264</v>
      </c>
    </row>
    <row r="33" spans="2:16" x14ac:dyDescent="0.2">
      <c r="B33" s="51">
        <v>4</v>
      </c>
      <c r="C33" s="3">
        <v>6.0499999999999998E-2</v>
      </c>
      <c r="D33" s="3">
        <v>1.2529999999999999</v>
      </c>
      <c r="E33" s="3">
        <v>0.89600000000000002</v>
      </c>
      <c r="F33" s="3">
        <v>1.4255</v>
      </c>
      <c r="G33" s="3">
        <v>0.45951999999999998</v>
      </c>
      <c r="H33" s="3">
        <v>10.30973</v>
      </c>
      <c r="I33" s="3">
        <v>0.85299999999999998</v>
      </c>
      <c r="J33" s="14">
        <v>1.18919</v>
      </c>
      <c r="K33" s="51">
        <v>4</v>
      </c>
      <c r="L33" s="3">
        <v>1.113585746</v>
      </c>
      <c r="M33" s="3">
        <v>2.7515719999999999</v>
      </c>
      <c r="N33" s="3">
        <v>1.0730249999999999</v>
      </c>
      <c r="O33" s="3">
        <v>0.83582100000000004</v>
      </c>
      <c r="P33" s="14">
        <v>0.235897</v>
      </c>
    </row>
    <row r="34" spans="2:16" x14ac:dyDescent="0.2">
      <c r="B34" s="51">
        <v>6</v>
      </c>
      <c r="C34" s="3">
        <v>0.49330000000000002</v>
      </c>
      <c r="D34" s="3">
        <v>1.1890000000000001</v>
      </c>
      <c r="E34" s="3">
        <v>0.23300000000000001</v>
      </c>
      <c r="F34" s="3">
        <v>0.4894</v>
      </c>
      <c r="G34" s="3">
        <v>0.12242</v>
      </c>
      <c r="H34" s="3">
        <v>0.96532099999999998</v>
      </c>
      <c r="I34" s="3">
        <v>0.499</v>
      </c>
      <c r="J34" s="14">
        <v>0.21679999999999999</v>
      </c>
      <c r="K34" s="51">
        <v>6</v>
      </c>
      <c r="L34" s="3">
        <v>1.188571429</v>
      </c>
      <c r="M34" s="3">
        <v>3.386838</v>
      </c>
      <c r="N34" s="3">
        <v>0.74409899999999995</v>
      </c>
      <c r="O34" s="3">
        <v>0.318021</v>
      </c>
      <c r="P34" s="14">
        <v>8.7014999999999995E-2</v>
      </c>
    </row>
    <row r="35" spans="2:16" x14ac:dyDescent="0.2">
      <c r="B35" s="51">
        <v>7</v>
      </c>
      <c r="C35" s="3">
        <v>1.5671999999999999</v>
      </c>
      <c r="D35" s="3">
        <v>1.681</v>
      </c>
      <c r="E35" s="3">
        <v>1.5369999999999999</v>
      </c>
      <c r="F35" s="3">
        <v>2.1707000000000001</v>
      </c>
      <c r="G35" s="3">
        <v>0</v>
      </c>
      <c r="H35" s="3">
        <v>5.0177940000000003</v>
      </c>
      <c r="I35" s="3">
        <v>0.54100000000000004</v>
      </c>
      <c r="J35" s="14">
        <v>1.0336099999999999</v>
      </c>
      <c r="K35" s="51">
        <v>7</v>
      </c>
      <c r="L35" s="3">
        <v>3.0680507499999998</v>
      </c>
      <c r="M35" s="3">
        <v>6.9117649999999999</v>
      </c>
      <c r="N35" s="3">
        <v>1.1315789999999999</v>
      </c>
      <c r="O35" s="3">
        <v>1.3716109999999999</v>
      </c>
      <c r="P35" s="14">
        <v>0.33962300000000001</v>
      </c>
    </row>
    <row r="36" spans="2:16" x14ac:dyDescent="0.2">
      <c r="B36" s="51">
        <v>8</v>
      </c>
      <c r="C36" s="3">
        <v>4.4999999999999998E-2</v>
      </c>
      <c r="D36" s="3">
        <v>0.28000000000000003</v>
      </c>
      <c r="E36" s="3">
        <v>1.0999999999999999E-2</v>
      </c>
      <c r="F36" s="3">
        <v>0.12039999999999999</v>
      </c>
      <c r="G36" s="3">
        <v>0.51002000000000003</v>
      </c>
      <c r="H36" s="3">
        <v>0.72203399999999995</v>
      </c>
      <c r="I36" s="3">
        <v>0.47699999999999998</v>
      </c>
      <c r="J36" s="14">
        <v>0.29383999999999999</v>
      </c>
      <c r="K36" s="51">
        <v>7.8571428570000004</v>
      </c>
      <c r="L36" s="3"/>
      <c r="M36" s="3"/>
      <c r="N36" s="3"/>
      <c r="O36" s="3"/>
      <c r="P36" s="14"/>
    </row>
    <row r="37" spans="2:16" x14ac:dyDescent="0.2">
      <c r="B37" s="51">
        <v>10</v>
      </c>
      <c r="C37" s="3">
        <v>0.61619999999999997</v>
      </c>
      <c r="D37" s="3">
        <v>1.3180000000000001</v>
      </c>
      <c r="E37" s="3">
        <v>3.25</v>
      </c>
      <c r="F37" s="3">
        <v>0.57969999999999999</v>
      </c>
      <c r="G37" s="3">
        <v>2.5510000000000001E-2</v>
      </c>
      <c r="H37" s="3">
        <v>1.8352059999999999</v>
      </c>
      <c r="I37" s="3">
        <v>0.24</v>
      </c>
      <c r="J37" s="14">
        <v>0.35629</v>
      </c>
      <c r="K37" s="51">
        <v>8</v>
      </c>
      <c r="L37" s="3">
        <v>1.815144766</v>
      </c>
      <c r="M37" s="3">
        <v>3.7976190000000001</v>
      </c>
      <c r="N37" s="3">
        <v>7.4904460000000004</v>
      </c>
      <c r="O37" s="3">
        <v>0.50331099999999995</v>
      </c>
      <c r="P37" s="14">
        <v>0</v>
      </c>
    </row>
    <row r="38" spans="2:16" x14ac:dyDescent="0.2">
      <c r="B38" s="51">
        <v>12</v>
      </c>
      <c r="C38" s="3">
        <v>0.48470000000000002</v>
      </c>
      <c r="D38" s="3">
        <v>0.10299999999999999</v>
      </c>
      <c r="E38" s="3">
        <v>8.4000000000000005E-2</v>
      </c>
      <c r="F38" s="3">
        <v>0</v>
      </c>
      <c r="G38" s="3">
        <v>0.16066</v>
      </c>
      <c r="H38" s="3">
        <v>2.6025489999999998</v>
      </c>
      <c r="I38" s="3">
        <v>0.65200000000000002</v>
      </c>
      <c r="J38" s="14">
        <v>0.31678000000000001</v>
      </c>
      <c r="K38" s="51"/>
      <c r="L38" s="3"/>
      <c r="M38" s="3"/>
      <c r="N38" s="3"/>
      <c r="O38" s="3"/>
      <c r="P38" s="14"/>
    </row>
    <row r="39" spans="2:16" x14ac:dyDescent="0.2">
      <c r="B39" s="51">
        <v>15</v>
      </c>
      <c r="C39" s="3">
        <v>0.20830000000000001</v>
      </c>
      <c r="D39" s="3">
        <v>0.33300000000000002</v>
      </c>
      <c r="E39" s="3">
        <v>0.218</v>
      </c>
      <c r="F39" s="3">
        <v>2.0299999999999999E-2</v>
      </c>
      <c r="G39" s="3">
        <v>3.8960000000000002E-2</v>
      </c>
      <c r="H39" s="3">
        <v>5</v>
      </c>
      <c r="I39" s="3">
        <v>0</v>
      </c>
      <c r="J39" s="14">
        <v>0</v>
      </c>
      <c r="K39" s="51">
        <v>10</v>
      </c>
      <c r="L39" s="3">
        <v>0.96064814799999998</v>
      </c>
      <c r="M39" s="3">
        <v>1.5119359999999999</v>
      </c>
      <c r="N39" s="3">
        <v>0.51948099999999997</v>
      </c>
      <c r="O39" s="3">
        <v>0.45521299999999998</v>
      </c>
      <c r="P39" s="14">
        <v>7.5702000000000005E-2</v>
      </c>
    </row>
    <row r="40" spans="2:16" x14ac:dyDescent="0.2">
      <c r="B40" s="51">
        <v>20</v>
      </c>
      <c r="C40" s="3">
        <v>0.44729999999999998</v>
      </c>
      <c r="D40" s="3">
        <v>0.67400000000000004</v>
      </c>
      <c r="E40" s="3">
        <v>0.14299999999999999</v>
      </c>
      <c r="F40" s="3">
        <v>0</v>
      </c>
      <c r="G40" s="3">
        <v>0.28958</v>
      </c>
      <c r="H40" s="3">
        <v>1.574257</v>
      </c>
      <c r="I40" s="3">
        <v>0.16300000000000001</v>
      </c>
      <c r="J40" s="14">
        <v>0.10695</v>
      </c>
      <c r="K40" s="51">
        <v>12</v>
      </c>
      <c r="L40" s="3">
        <v>1.324965132</v>
      </c>
      <c r="M40" s="3">
        <v>2.1891889999999998</v>
      </c>
      <c r="N40" s="3">
        <v>0.32846700000000001</v>
      </c>
      <c r="O40" s="3">
        <v>0.12945000000000001</v>
      </c>
      <c r="P40" s="14">
        <v>0</v>
      </c>
    </row>
    <row r="41" spans="2:16" x14ac:dyDescent="0.2">
      <c r="B41" s="51">
        <v>21</v>
      </c>
      <c r="C41" s="3">
        <v>2.2873999999999999</v>
      </c>
      <c r="D41" s="3">
        <v>0</v>
      </c>
      <c r="E41" s="3">
        <v>2.1970000000000001</v>
      </c>
      <c r="F41" s="3">
        <v>0</v>
      </c>
      <c r="G41" s="3">
        <v>0.89629999999999999</v>
      </c>
      <c r="H41" s="3">
        <v>9.5308220000000006</v>
      </c>
      <c r="I41" s="3">
        <v>2.0139999999999998</v>
      </c>
      <c r="J41" s="14">
        <v>2.0709</v>
      </c>
      <c r="K41" s="51">
        <v>15</v>
      </c>
      <c r="L41" s="3">
        <v>0.63461538500000003</v>
      </c>
      <c r="M41" s="3">
        <v>2.7689240000000002</v>
      </c>
      <c r="N41" s="3">
        <v>6.2696000000000002E-2</v>
      </c>
      <c r="O41" s="3">
        <v>0</v>
      </c>
      <c r="P41" s="14">
        <v>0.45300499999999999</v>
      </c>
    </row>
    <row r="42" spans="2:16" x14ac:dyDescent="0.2">
      <c r="B42" s="51">
        <v>22</v>
      </c>
      <c r="C42" s="3">
        <v>6.6000000000000003E-2</v>
      </c>
      <c r="D42" s="3">
        <v>0.624</v>
      </c>
      <c r="E42" s="3"/>
      <c r="F42" s="3"/>
      <c r="G42" s="3">
        <v>1.89655</v>
      </c>
      <c r="H42" s="3">
        <v>13.71622</v>
      </c>
      <c r="I42" s="3"/>
      <c r="J42" s="14"/>
      <c r="K42" s="51">
        <v>18</v>
      </c>
      <c r="L42" s="3">
        <v>0.28758169900000002</v>
      </c>
      <c r="M42" s="3">
        <v>0.15193400000000001</v>
      </c>
      <c r="N42" s="3">
        <v>8.2255999999999996E-2</v>
      </c>
      <c r="O42" s="3">
        <v>0</v>
      </c>
      <c r="P42" s="14">
        <v>0</v>
      </c>
    </row>
    <row r="43" spans="2:16" x14ac:dyDescent="0.2">
      <c r="B43" s="51">
        <v>23</v>
      </c>
      <c r="C43" s="3">
        <v>3.2583000000000002</v>
      </c>
      <c r="D43" s="3">
        <v>1.9179999999999999</v>
      </c>
      <c r="E43" s="3">
        <v>3.4350000000000001</v>
      </c>
      <c r="F43" s="3">
        <v>1.1749000000000001</v>
      </c>
      <c r="G43" s="3">
        <v>1.3860399999999999</v>
      </c>
      <c r="H43" s="3">
        <v>14.14573</v>
      </c>
      <c r="I43" s="3">
        <v>2.36</v>
      </c>
      <c r="J43" s="14">
        <v>3.5133899999999998</v>
      </c>
      <c r="K43" s="51">
        <v>20</v>
      </c>
      <c r="L43" s="3">
        <v>0.22511848300000001</v>
      </c>
      <c r="M43" s="3">
        <v>0</v>
      </c>
      <c r="N43" s="3">
        <v>0.118421</v>
      </c>
      <c r="O43" s="3">
        <v>2.220472</v>
      </c>
      <c r="P43" s="14">
        <v>0</v>
      </c>
    </row>
    <row r="44" spans="2:16" x14ac:dyDescent="0.2">
      <c r="B44" s="51">
        <v>26</v>
      </c>
      <c r="C44" s="3"/>
      <c r="D44" s="3"/>
      <c r="E44" s="3"/>
      <c r="F44" s="3"/>
      <c r="G44" s="3">
        <v>0.41598000000000002</v>
      </c>
      <c r="H44" s="3">
        <v>5.1401870000000001</v>
      </c>
      <c r="I44" s="3">
        <v>1.194</v>
      </c>
      <c r="J44" s="14">
        <v>0.16997000000000001</v>
      </c>
      <c r="K44" s="51"/>
      <c r="L44" s="3"/>
      <c r="M44" s="3"/>
      <c r="N44" s="3"/>
      <c r="O44" s="3"/>
      <c r="P44" s="14"/>
    </row>
    <row r="45" spans="2:16" x14ac:dyDescent="0.2">
      <c r="B45" s="51">
        <v>29</v>
      </c>
      <c r="C45" s="3">
        <v>0.61419999999999997</v>
      </c>
      <c r="D45" s="3">
        <v>1.32</v>
      </c>
      <c r="E45" s="3">
        <v>1.474</v>
      </c>
      <c r="F45" s="3">
        <v>0.54449999999999998</v>
      </c>
      <c r="G45" s="3">
        <v>1.958E-2</v>
      </c>
      <c r="H45" s="3">
        <v>0.18352099999999999</v>
      </c>
      <c r="I45" s="3">
        <v>1.9E-2</v>
      </c>
      <c r="J45" s="14">
        <v>0</v>
      </c>
      <c r="K45" s="51">
        <v>22</v>
      </c>
      <c r="L45" s="3">
        <v>2.2890295360000001</v>
      </c>
      <c r="M45" s="3">
        <v>5.4396979999999999</v>
      </c>
      <c r="N45" s="3">
        <v>0.475578</v>
      </c>
      <c r="O45" s="3">
        <v>2.2023809999999999</v>
      </c>
      <c r="P45" s="14">
        <v>0.28360400000000002</v>
      </c>
    </row>
    <row r="46" spans="2:16" ht="17" thickBot="1" x14ac:dyDescent="0.25">
      <c r="B46" s="52">
        <v>34</v>
      </c>
      <c r="C46" s="16">
        <v>0.38890000000000002</v>
      </c>
      <c r="D46" s="16">
        <v>0.78100000000000003</v>
      </c>
      <c r="E46" s="16">
        <v>0.71499999999999997</v>
      </c>
      <c r="F46" s="16">
        <v>0</v>
      </c>
      <c r="G46" s="16">
        <v>0.17749999999999999</v>
      </c>
      <c r="H46" s="16">
        <v>3.7979090000000002</v>
      </c>
      <c r="I46" s="16">
        <v>0.74199999999999999</v>
      </c>
      <c r="J46" s="19">
        <v>1.7734399999999999</v>
      </c>
      <c r="K46" s="51"/>
      <c r="L46" s="3"/>
      <c r="M46" s="3"/>
      <c r="N46" s="3"/>
      <c r="O46" s="3"/>
      <c r="P46" s="14"/>
    </row>
    <row r="47" spans="2:16" x14ac:dyDescent="0.2">
      <c r="K47" s="51">
        <v>24</v>
      </c>
      <c r="L47" s="3">
        <v>2.1812080539999998</v>
      </c>
      <c r="M47" s="3">
        <v>2.3348689999999999</v>
      </c>
      <c r="N47" s="3">
        <v>0.26569999999999999</v>
      </c>
      <c r="O47" s="3">
        <v>1.8413170000000001</v>
      </c>
      <c r="P47" s="14">
        <v>0.17402899999999999</v>
      </c>
    </row>
    <row r="48" spans="2:16" x14ac:dyDescent="0.2">
      <c r="K48" s="51">
        <v>26</v>
      </c>
      <c r="L48" s="3">
        <v>1.9863013700000001</v>
      </c>
      <c r="M48" s="3">
        <v>1.772316</v>
      </c>
      <c r="N48" s="3">
        <v>1.0780670000000001</v>
      </c>
      <c r="O48" s="3">
        <v>0.46579300000000001</v>
      </c>
      <c r="P48" s="14">
        <v>0.12711900000000001</v>
      </c>
    </row>
    <row r="49" spans="2:16" x14ac:dyDescent="0.2">
      <c r="K49" s="51"/>
      <c r="L49" s="3"/>
      <c r="M49" s="3"/>
      <c r="N49" s="3"/>
      <c r="O49" s="3"/>
      <c r="P49" s="14"/>
    </row>
    <row r="50" spans="2:16" x14ac:dyDescent="0.2">
      <c r="K50" s="51">
        <v>29</v>
      </c>
      <c r="L50" s="3">
        <v>0.95398428700000004</v>
      </c>
      <c r="M50" s="3">
        <v>0.79622099999999996</v>
      </c>
      <c r="N50" s="3">
        <v>0.44642900000000002</v>
      </c>
      <c r="O50" s="3">
        <v>0.41335499999999997</v>
      </c>
      <c r="P50" s="14">
        <v>0.26381900000000003</v>
      </c>
    </row>
    <row r="51" spans="2:16" x14ac:dyDescent="0.2">
      <c r="K51" s="51">
        <v>31</v>
      </c>
      <c r="L51" s="3">
        <v>1.1556064070000001</v>
      </c>
      <c r="M51" s="3">
        <v>1.5584420000000001</v>
      </c>
      <c r="N51" s="3">
        <v>0.38750000000000001</v>
      </c>
      <c r="O51" s="3">
        <v>1.0070669999999999</v>
      </c>
      <c r="P51" s="14">
        <v>0.12016</v>
      </c>
    </row>
    <row r="52" spans="2:16" x14ac:dyDescent="0.2">
      <c r="K52" s="51"/>
      <c r="L52" s="3"/>
      <c r="M52" s="3"/>
      <c r="N52" s="3"/>
      <c r="O52" s="3"/>
      <c r="P52" s="14"/>
    </row>
    <row r="53" spans="2:16" x14ac:dyDescent="0.2">
      <c r="K53" s="51"/>
      <c r="L53" s="3"/>
      <c r="M53" s="3"/>
      <c r="N53" s="3"/>
      <c r="O53" s="3"/>
      <c r="P53" s="14"/>
    </row>
    <row r="54" spans="2:16" ht="17" thickBot="1" x14ac:dyDescent="0.25">
      <c r="K54" s="52">
        <v>34</v>
      </c>
      <c r="L54" s="16">
        <v>0.63202247199999995</v>
      </c>
      <c r="M54" s="16">
        <v>0.56862699999999999</v>
      </c>
      <c r="N54" s="16">
        <v>0.46384700000000001</v>
      </c>
      <c r="O54" s="16">
        <v>0.36407800000000001</v>
      </c>
      <c r="P54" s="19">
        <v>0.19534099999999999</v>
      </c>
    </row>
    <row r="56" spans="2:16" x14ac:dyDescent="0.2">
      <c r="B56" s="2" t="s">
        <v>104</v>
      </c>
    </row>
    <row r="57" spans="2:16" ht="17" thickBot="1" x14ac:dyDescent="0.25"/>
    <row r="58" spans="2:16" ht="17" thickBot="1" x14ac:dyDescent="0.25">
      <c r="C58" s="137" t="s">
        <v>3</v>
      </c>
      <c r="D58" s="139"/>
      <c r="E58" s="139"/>
      <c r="F58" s="139"/>
      <c r="G58" s="139"/>
      <c r="H58" s="139"/>
      <c r="I58" s="139"/>
      <c r="J58" s="141"/>
      <c r="L58" s="111" t="s">
        <v>91</v>
      </c>
      <c r="M58" s="112"/>
      <c r="N58" s="112"/>
      <c r="O58" s="112"/>
      <c r="P58" s="113"/>
    </row>
    <row r="59" spans="2:16" ht="35" thickBot="1" x14ac:dyDescent="0.25">
      <c r="B59" s="71" t="s">
        <v>113</v>
      </c>
      <c r="C59" s="53" t="s">
        <v>34</v>
      </c>
      <c r="D59" s="54" t="s">
        <v>35</v>
      </c>
      <c r="E59" s="54" t="s">
        <v>36</v>
      </c>
      <c r="F59" s="54" t="s">
        <v>37</v>
      </c>
      <c r="G59" s="54" t="s">
        <v>38</v>
      </c>
      <c r="H59" s="54" t="s">
        <v>39</v>
      </c>
      <c r="I59" s="54" t="s">
        <v>40</v>
      </c>
      <c r="J59" s="140" t="s">
        <v>41</v>
      </c>
      <c r="K59" s="71" t="s">
        <v>113</v>
      </c>
      <c r="L59" s="110" t="s">
        <v>81</v>
      </c>
      <c r="M59" s="106" t="s">
        <v>82</v>
      </c>
      <c r="N59" s="106" t="s">
        <v>83</v>
      </c>
      <c r="O59" s="106" t="s">
        <v>84</v>
      </c>
      <c r="P59" s="107" t="s">
        <v>85</v>
      </c>
    </row>
    <row r="60" spans="2:16" x14ac:dyDescent="0.2">
      <c r="B60" s="81">
        <v>-2.2857143</v>
      </c>
      <c r="C60" s="8">
        <v>2.0099999999999998</v>
      </c>
      <c r="D60" s="9">
        <v>1.2</v>
      </c>
      <c r="E60" s="9">
        <v>0.17</v>
      </c>
      <c r="F60" s="9">
        <v>0.63</v>
      </c>
      <c r="G60" s="9">
        <v>2.16</v>
      </c>
      <c r="H60" s="9">
        <v>0.94</v>
      </c>
      <c r="I60" s="9"/>
      <c r="J60" s="12">
        <v>2.39</v>
      </c>
      <c r="K60" s="59">
        <v>-2.29</v>
      </c>
      <c r="L60" s="9">
        <v>4.66</v>
      </c>
      <c r="M60" s="9">
        <v>1.94</v>
      </c>
      <c r="N60" s="9">
        <v>0.76</v>
      </c>
      <c r="O60" s="9">
        <v>1.05</v>
      </c>
      <c r="P60" s="12">
        <v>2.17</v>
      </c>
    </row>
    <row r="61" spans="2:16" x14ac:dyDescent="0.2">
      <c r="B61" s="82">
        <v>-1.2857143</v>
      </c>
      <c r="C61" s="13">
        <v>25.28</v>
      </c>
      <c r="D61" s="3">
        <v>3.35</v>
      </c>
      <c r="E61" s="3">
        <v>3.64</v>
      </c>
      <c r="F61" s="3">
        <v>12.28</v>
      </c>
      <c r="G61" s="3"/>
      <c r="H61" s="3"/>
      <c r="I61" s="3"/>
      <c r="J61" s="14"/>
      <c r="K61" s="60">
        <v>-1.29</v>
      </c>
      <c r="L61" s="3">
        <v>8.69</v>
      </c>
      <c r="M61" s="3">
        <v>3.4</v>
      </c>
      <c r="N61" s="3">
        <v>4.62</v>
      </c>
      <c r="O61" s="3">
        <v>2.72</v>
      </c>
      <c r="P61" s="14">
        <v>4.13</v>
      </c>
    </row>
    <row r="62" spans="2:16" x14ac:dyDescent="0.2">
      <c r="B62" s="82">
        <v>-0.42857139999999999</v>
      </c>
      <c r="C62" s="13">
        <v>26.41</v>
      </c>
      <c r="D62" s="3">
        <v>11.17</v>
      </c>
      <c r="E62" s="3">
        <v>10.92</v>
      </c>
      <c r="F62" s="3">
        <v>27.1</v>
      </c>
      <c r="G62" s="3">
        <v>13.83</v>
      </c>
      <c r="H62" s="3">
        <v>16.059999999999999</v>
      </c>
      <c r="I62" s="3">
        <v>25.86</v>
      </c>
      <c r="J62" s="14">
        <v>15.24</v>
      </c>
      <c r="K62" s="60">
        <v>-0.28999999999999998</v>
      </c>
      <c r="L62" s="3">
        <v>5.52</v>
      </c>
      <c r="M62" s="3">
        <v>2.09</v>
      </c>
      <c r="N62" s="3">
        <v>6.13</v>
      </c>
      <c r="O62" s="3">
        <v>6.18</v>
      </c>
      <c r="P62" s="14">
        <v>4.99</v>
      </c>
    </row>
    <row r="63" spans="2:16" x14ac:dyDescent="0.2">
      <c r="B63" s="82">
        <v>-0.28571429999999998</v>
      </c>
      <c r="C63" s="13"/>
      <c r="D63" s="3"/>
      <c r="E63" s="3"/>
      <c r="F63" s="3"/>
      <c r="G63" s="3"/>
      <c r="H63" s="3"/>
      <c r="I63" s="3"/>
      <c r="J63" s="14"/>
      <c r="K63" s="60">
        <v>0.71</v>
      </c>
      <c r="L63" s="3">
        <v>13.68</v>
      </c>
      <c r="M63" s="3">
        <v>7.58</v>
      </c>
      <c r="N63" s="3">
        <v>6.54</v>
      </c>
      <c r="O63" s="3">
        <v>7.42</v>
      </c>
      <c r="P63" s="14">
        <v>11.27</v>
      </c>
    </row>
    <row r="64" spans="2:16" x14ac:dyDescent="0.2">
      <c r="B64" s="82">
        <v>0.85714285999999995</v>
      </c>
      <c r="C64" s="13"/>
      <c r="D64" s="3"/>
      <c r="E64" s="3"/>
      <c r="F64" s="3"/>
      <c r="G64" s="3">
        <v>16.61</v>
      </c>
      <c r="H64" s="3">
        <v>15.7</v>
      </c>
      <c r="I64" s="3">
        <v>25.09</v>
      </c>
      <c r="J64" s="14">
        <v>22.86</v>
      </c>
      <c r="K64" s="60">
        <v>1.43</v>
      </c>
      <c r="L64" s="3">
        <v>10.11</v>
      </c>
      <c r="M64" s="3">
        <v>9.9700000000000006</v>
      </c>
      <c r="N64" s="3">
        <v>7.76</v>
      </c>
      <c r="O64" s="3">
        <v>10.06</v>
      </c>
      <c r="P64" s="14">
        <v>13.43</v>
      </c>
    </row>
    <row r="65" spans="2:16" x14ac:dyDescent="0.2">
      <c r="B65" s="82">
        <v>1.85714286</v>
      </c>
      <c r="C65" s="13">
        <v>8.8800000000000008</v>
      </c>
      <c r="D65" s="3">
        <v>13.16</v>
      </c>
      <c r="E65" s="3">
        <v>3.15</v>
      </c>
      <c r="F65" s="3">
        <v>19.170000000000002</v>
      </c>
      <c r="G65" s="3">
        <v>17.54</v>
      </c>
      <c r="H65" s="3">
        <v>12.26</v>
      </c>
      <c r="I65" s="3">
        <v>18.8</v>
      </c>
      <c r="J65" s="14">
        <v>15.08</v>
      </c>
      <c r="K65" s="60">
        <v>2.4300000000000002</v>
      </c>
      <c r="L65" s="3">
        <v>6.2</v>
      </c>
      <c r="M65" s="3">
        <v>6.71</v>
      </c>
      <c r="N65" s="3">
        <v>5.97</v>
      </c>
      <c r="O65" s="3">
        <v>3.45</v>
      </c>
      <c r="P65" s="14">
        <v>7.99</v>
      </c>
    </row>
    <row r="66" spans="2:16" x14ac:dyDescent="0.2">
      <c r="B66" s="82">
        <v>2.5</v>
      </c>
      <c r="C66" s="13">
        <v>10.029999999999999</v>
      </c>
      <c r="D66" s="3">
        <v>3.45</v>
      </c>
      <c r="E66" s="3">
        <v>1.74</v>
      </c>
      <c r="F66" s="3">
        <v>19.23</v>
      </c>
      <c r="G66" s="3">
        <v>4.2300000000000004</v>
      </c>
      <c r="H66" s="3">
        <v>13.1</v>
      </c>
      <c r="I66" s="3">
        <v>15.1</v>
      </c>
      <c r="J66" s="14">
        <v>18.16</v>
      </c>
      <c r="K66" s="60">
        <v>3.86</v>
      </c>
      <c r="L66" s="3">
        <v>5.19</v>
      </c>
      <c r="M66" s="3">
        <v>6.65</v>
      </c>
      <c r="N66" s="3">
        <v>5.26</v>
      </c>
      <c r="O66" s="3">
        <v>4.9000000000000004</v>
      </c>
      <c r="P66" s="14">
        <v>7.16</v>
      </c>
    </row>
    <row r="67" spans="2:16" x14ac:dyDescent="0.2">
      <c r="B67" s="82">
        <v>2.5714285700000001</v>
      </c>
      <c r="C67" s="13"/>
      <c r="D67" s="3"/>
      <c r="E67" s="3"/>
      <c r="F67" s="3"/>
      <c r="G67" s="3"/>
      <c r="H67" s="3"/>
      <c r="I67" s="3"/>
      <c r="J67" s="14"/>
      <c r="K67" s="60">
        <v>4.8600000000000003</v>
      </c>
      <c r="L67" s="3">
        <v>5.83</v>
      </c>
      <c r="M67" s="3">
        <v>4.76</v>
      </c>
      <c r="N67" s="3">
        <v>4.62</v>
      </c>
      <c r="O67" s="3">
        <v>6.99</v>
      </c>
      <c r="P67" s="14">
        <v>3.44</v>
      </c>
    </row>
    <row r="68" spans="2:16" x14ac:dyDescent="0.2">
      <c r="B68" s="82">
        <v>3.8571428600000002</v>
      </c>
      <c r="C68" s="13">
        <v>4.0199999999999996</v>
      </c>
      <c r="D68" s="3">
        <v>15.85</v>
      </c>
      <c r="E68" s="3">
        <v>1.57</v>
      </c>
      <c r="F68" s="3">
        <v>8.7100000000000009</v>
      </c>
      <c r="G68" s="3">
        <v>3.89</v>
      </c>
      <c r="H68" s="3">
        <v>3.1</v>
      </c>
      <c r="I68" s="3">
        <v>2.78</v>
      </c>
      <c r="J68" s="14">
        <v>11.47</v>
      </c>
      <c r="K68" s="60">
        <v>6.57</v>
      </c>
      <c r="L68" s="3">
        <v>5.42</v>
      </c>
      <c r="M68" s="3">
        <v>11.82</v>
      </c>
      <c r="N68" s="3">
        <v>6.19</v>
      </c>
      <c r="O68" s="3">
        <v>8.02</v>
      </c>
      <c r="P68" s="14">
        <v>6.63</v>
      </c>
    </row>
    <row r="69" spans="2:16" x14ac:dyDescent="0.2">
      <c r="B69" s="82">
        <v>5.7142857100000004</v>
      </c>
      <c r="C69" s="13">
        <v>4.8899999999999997</v>
      </c>
      <c r="D69" s="3">
        <v>8.93</v>
      </c>
      <c r="E69" s="3">
        <v>2.15</v>
      </c>
      <c r="F69" s="3">
        <v>8.27</v>
      </c>
      <c r="G69" s="3">
        <v>8.85</v>
      </c>
      <c r="H69" s="3">
        <v>15.3</v>
      </c>
      <c r="I69" s="3">
        <v>13.74</v>
      </c>
      <c r="J69" s="14">
        <v>21.27</v>
      </c>
      <c r="K69" s="60">
        <v>7.57</v>
      </c>
      <c r="L69" s="3">
        <v>4.66</v>
      </c>
      <c r="M69" s="3">
        <v>16.41</v>
      </c>
      <c r="N69" s="3">
        <v>9.6300000000000008</v>
      </c>
      <c r="O69" s="3">
        <v>0</v>
      </c>
      <c r="P69" s="14">
        <v>10.41</v>
      </c>
    </row>
    <row r="70" spans="2:16" x14ac:dyDescent="0.2">
      <c r="B70" s="82">
        <v>7.5714285700000001</v>
      </c>
      <c r="C70" s="13">
        <v>9.8000000000000007</v>
      </c>
      <c r="D70" s="3">
        <v>8.8000000000000007</v>
      </c>
      <c r="E70" s="3">
        <v>2.88</v>
      </c>
      <c r="F70" s="3">
        <v>12.04</v>
      </c>
      <c r="G70" s="3">
        <v>10.77</v>
      </c>
      <c r="H70" s="3">
        <v>10</v>
      </c>
      <c r="I70" s="3">
        <v>12.98</v>
      </c>
      <c r="J70" s="14"/>
      <c r="K70" s="60">
        <v>9.7100000000000009</v>
      </c>
      <c r="L70" s="3">
        <v>2.82</v>
      </c>
      <c r="M70" s="3">
        <v>10.86</v>
      </c>
      <c r="N70" s="3">
        <v>9</v>
      </c>
      <c r="O70" s="3">
        <v>7.18</v>
      </c>
      <c r="P70" s="14">
        <v>10.82</v>
      </c>
    </row>
    <row r="71" spans="2:16" x14ac:dyDescent="0.2">
      <c r="B71" s="82">
        <v>9.7142857100000004</v>
      </c>
      <c r="C71" s="13">
        <v>10.43</v>
      </c>
      <c r="D71" s="3">
        <v>9.5399999999999991</v>
      </c>
      <c r="E71" s="3">
        <v>8.41</v>
      </c>
      <c r="F71" s="3">
        <v>14.12</v>
      </c>
      <c r="G71" s="3">
        <v>9.0500000000000007</v>
      </c>
      <c r="H71" s="3">
        <v>8.84</v>
      </c>
      <c r="I71" s="3">
        <v>10.45</v>
      </c>
      <c r="J71" s="14">
        <v>18.37</v>
      </c>
      <c r="K71" s="60">
        <v>11.57</v>
      </c>
      <c r="L71" s="3">
        <v>5.76</v>
      </c>
      <c r="M71" s="3">
        <v>8.83</v>
      </c>
      <c r="N71" s="3">
        <v>11.98</v>
      </c>
      <c r="O71" s="3">
        <v>14.62</v>
      </c>
      <c r="P71" s="14">
        <v>10.06</v>
      </c>
    </row>
    <row r="72" spans="2:16" x14ac:dyDescent="0.2">
      <c r="B72" s="82">
        <v>11.571428600000001</v>
      </c>
      <c r="C72" s="13">
        <v>11.92</v>
      </c>
      <c r="D72" s="3">
        <v>9.31</v>
      </c>
      <c r="E72" s="3">
        <v>2.77</v>
      </c>
      <c r="F72" s="3">
        <v>9.68</v>
      </c>
      <c r="G72" s="3">
        <v>4.62</v>
      </c>
      <c r="H72" s="3">
        <v>7.54</v>
      </c>
      <c r="I72" s="3">
        <v>9.39</v>
      </c>
      <c r="J72" s="14">
        <v>16.29</v>
      </c>
      <c r="K72" s="60">
        <v>13.71</v>
      </c>
      <c r="L72" s="3">
        <v>10.82</v>
      </c>
      <c r="M72" s="3">
        <v>6.94</v>
      </c>
      <c r="N72" s="3">
        <v>11.79</v>
      </c>
      <c r="O72" s="3">
        <v>12.69</v>
      </c>
      <c r="P72" s="14">
        <v>15.62</v>
      </c>
    </row>
    <row r="73" spans="2:16" x14ac:dyDescent="0.2">
      <c r="B73" s="82">
        <v>13.7142857</v>
      </c>
      <c r="C73" s="13">
        <v>6.96</v>
      </c>
      <c r="D73" s="3">
        <v>6.74</v>
      </c>
      <c r="E73" s="3">
        <v>3.49</v>
      </c>
      <c r="F73" s="3">
        <v>4.62</v>
      </c>
      <c r="G73" s="3">
        <v>5.74</v>
      </c>
      <c r="H73" s="3">
        <v>6.34</v>
      </c>
      <c r="I73" s="3">
        <v>1.91</v>
      </c>
      <c r="J73" s="14">
        <v>0.1</v>
      </c>
      <c r="K73" s="60">
        <v>15.71</v>
      </c>
      <c r="L73" s="3">
        <v>11.15</v>
      </c>
      <c r="M73" s="3">
        <v>6.93</v>
      </c>
      <c r="N73" s="3">
        <v>7.99</v>
      </c>
      <c r="O73" s="3">
        <v>12.12</v>
      </c>
      <c r="P73" s="14">
        <v>17.38</v>
      </c>
    </row>
    <row r="74" spans="2:16" x14ac:dyDescent="0.2">
      <c r="B74" s="82">
        <v>17.714285700000001</v>
      </c>
      <c r="C74" s="13">
        <v>4.47</v>
      </c>
      <c r="D74" s="3">
        <v>4.42</v>
      </c>
      <c r="E74" s="3">
        <v>5.93</v>
      </c>
      <c r="F74" s="3">
        <v>7.13</v>
      </c>
      <c r="G74" s="3">
        <v>5.97</v>
      </c>
      <c r="H74" s="3">
        <v>6.52</v>
      </c>
      <c r="I74" s="3">
        <v>6.01</v>
      </c>
      <c r="J74" s="14">
        <v>6.99</v>
      </c>
      <c r="K74" s="60">
        <v>17.71</v>
      </c>
      <c r="L74" s="3">
        <v>15.79</v>
      </c>
      <c r="M74" s="3">
        <v>9.64</v>
      </c>
      <c r="N74" s="3">
        <v>10.23</v>
      </c>
      <c r="O74" s="3">
        <v>9.5399999999999991</v>
      </c>
      <c r="P74" s="14">
        <v>7.9</v>
      </c>
    </row>
    <row r="75" spans="2:16" x14ac:dyDescent="0.2">
      <c r="B75" s="82">
        <v>21.571428600000001</v>
      </c>
      <c r="C75" s="13">
        <v>5.27</v>
      </c>
      <c r="D75" s="3">
        <v>7.59</v>
      </c>
      <c r="E75" s="3">
        <v>12.7</v>
      </c>
      <c r="F75" s="3">
        <v>7.78</v>
      </c>
      <c r="G75" s="3">
        <v>4.99</v>
      </c>
      <c r="H75" s="3">
        <v>8.2899999999999991</v>
      </c>
      <c r="I75" s="3">
        <v>4.28</v>
      </c>
      <c r="J75" s="14">
        <v>7.64</v>
      </c>
      <c r="K75" s="60">
        <v>19.71</v>
      </c>
      <c r="L75" s="3">
        <v>4.46</v>
      </c>
      <c r="M75" s="3">
        <v>8.64</v>
      </c>
      <c r="N75" s="3">
        <v>10.87</v>
      </c>
      <c r="O75" s="3">
        <v>9.08</v>
      </c>
      <c r="P75" s="14">
        <v>14.36</v>
      </c>
    </row>
    <row r="76" spans="2:16" ht="17" thickBot="1" x14ac:dyDescent="0.25">
      <c r="B76" s="83">
        <v>24.571428600000001</v>
      </c>
      <c r="C76" s="15">
        <v>5.87</v>
      </c>
      <c r="D76" s="16">
        <v>2.84</v>
      </c>
      <c r="E76" s="16">
        <v>10.59</v>
      </c>
      <c r="F76" s="16">
        <v>4.97</v>
      </c>
      <c r="G76" s="16">
        <v>2.97</v>
      </c>
      <c r="H76" s="16">
        <v>5.96</v>
      </c>
      <c r="I76" s="16">
        <v>4.3</v>
      </c>
      <c r="J76" s="19">
        <v>7.48</v>
      </c>
      <c r="K76" s="60">
        <v>21.57</v>
      </c>
      <c r="L76" s="3">
        <v>5.41</v>
      </c>
      <c r="M76" s="3">
        <v>7.65</v>
      </c>
      <c r="N76" s="3">
        <v>9.1999999999999993</v>
      </c>
      <c r="O76" s="3">
        <v>7.55</v>
      </c>
      <c r="P76" s="14">
        <v>13.15</v>
      </c>
    </row>
    <row r="77" spans="2:16" ht="17" thickBot="1" x14ac:dyDescent="0.25">
      <c r="K77" s="61">
        <v>24.57</v>
      </c>
      <c r="L77" s="16">
        <v>4.5</v>
      </c>
      <c r="M77" s="16">
        <v>7.25</v>
      </c>
      <c r="N77" s="16">
        <v>9.17</v>
      </c>
      <c r="O77" s="16">
        <v>12.01</v>
      </c>
      <c r="P77" s="19">
        <v>4.41</v>
      </c>
    </row>
    <row r="79" spans="2:16" x14ac:dyDescent="0.2">
      <c r="B79" s="2" t="s">
        <v>105</v>
      </c>
    </row>
    <row r="80" spans="2:16" ht="17" thickBot="1" x14ac:dyDescent="0.25"/>
    <row r="81" spans="2:16" ht="17" thickBot="1" x14ac:dyDescent="0.25">
      <c r="C81" s="137" t="s">
        <v>3</v>
      </c>
      <c r="D81" s="139"/>
      <c r="E81" s="139"/>
      <c r="F81" s="139"/>
      <c r="G81" s="139"/>
      <c r="H81" s="139"/>
      <c r="I81" s="139"/>
      <c r="J81" s="141"/>
      <c r="L81" s="111" t="s">
        <v>91</v>
      </c>
      <c r="M81" s="112"/>
      <c r="N81" s="112"/>
      <c r="O81" s="112"/>
      <c r="P81" s="113"/>
    </row>
    <row r="82" spans="2:16" ht="35" thickBot="1" x14ac:dyDescent="0.25">
      <c r="B82" s="71" t="s">
        <v>113</v>
      </c>
      <c r="C82" s="53" t="s">
        <v>34</v>
      </c>
      <c r="D82" s="54" t="s">
        <v>35</v>
      </c>
      <c r="E82" s="54" t="s">
        <v>36</v>
      </c>
      <c r="F82" s="54" t="s">
        <v>37</v>
      </c>
      <c r="G82" s="54" t="s">
        <v>38</v>
      </c>
      <c r="H82" s="54" t="s">
        <v>39</v>
      </c>
      <c r="I82" s="54" t="s">
        <v>40</v>
      </c>
      <c r="J82" s="140" t="s">
        <v>41</v>
      </c>
      <c r="K82" s="71" t="s">
        <v>113</v>
      </c>
      <c r="L82" s="110" t="s">
        <v>81</v>
      </c>
      <c r="M82" s="106" t="s">
        <v>82</v>
      </c>
      <c r="N82" s="106" t="s">
        <v>83</v>
      </c>
      <c r="O82" s="106" t="s">
        <v>84</v>
      </c>
      <c r="P82" s="107" t="s">
        <v>85</v>
      </c>
    </row>
    <row r="83" spans="2:16" x14ac:dyDescent="0.2">
      <c r="B83" s="82">
        <v>-2.2857143</v>
      </c>
      <c r="C83" s="8">
        <v>0.34</v>
      </c>
      <c r="D83" s="9">
        <v>0.53</v>
      </c>
      <c r="E83" s="9">
        <v>1.62</v>
      </c>
      <c r="F83" s="9">
        <v>0</v>
      </c>
      <c r="G83" s="9">
        <v>0.16</v>
      </c>
      <c r="H83" s="9">
        <v>3.82</v>
      </c>
      <c r="I83" s="9">
        <v>0.01</v>
      </c>
      <c r="J83" s="9">
        <v>0.21</v>
      </c>
      <c r="K83" s="50">
        <v>-2.29</v>
      </c>
      <c r="L83" s="9">
        <v>0.63202247199999995</v>
      </c>
      <c r="M83" s="9">
        <v>0.56862699999999999</v>
      </c>
      <c r="N83" s="9">
        <v>0.381992</v>
      </c>
      <c r="O83" s="9">
        <v>0.26699000000000001</v>
      </c>
      <c r="P83" s="12">
        <v>0.112903</v>
      </c>
    </row>
    <row r="84" spans="2:16" x14ac:dyDescent="0.2">
      <c r="B84" s="82">
        <v>-1.2857143</v>
      </c>
      <c r="C84" s="13">
        <v>1.04</v>
      </c>
      <c r="D84" s="3">
        <v>0.81</v>
      </c>
      <c r="E84" s="3">
        <v>3.67</v>
      </c>
      <c r="F84" s="3">
        <v>0.63</v>
      </c>
      <c r="G84" s="3">
        <v>1.27</v>
      </c>
      <c r="H84" s="3">
        <v>4.37</v>
      </c>
      <c r="I84" s="3">
        <v>2.0099999999999998</v>
      </c>
      <c r="J84" s="3">
        <v>5.0199999999999996</v>
      </c>
      <c r="K84" s="51">
        <v>-1.29</v>
      </c>
      <c r="L84" s="3">
        <v>1.3434579440000001</v>
      </c>
      <c r="M84" s="3">
        <v>0</v>
      </c>
      <c r="N84" s="3">
        <v>9.1743000000000005E-2</v>
      </c>
      <c r="O84" s="3">
        <v>0.67164199999999996</v>
      </c>
      <c r="P84" s="14">
        <v>0.22549</v>
      </c>
    </row>
    <row r="85" spans="2:16" x14ac:dyDescent="0.2">
      <c r="B85" s="82">
        <v>-0.35714289999999999</v>
      </c>
      <c r="C85" s="13">
        <v>1.97</v>
      </c>
      <c r="D85" s="3">
        <v>5.98</v>
      </c>
      <c r="E85" s="3">
        <v>4.8600000000000003</v>
      </c>
      <c r="F85" s="3">
        <v>1.41</v>
      </c>
      <c r="G85" s="3">
        <v>1.61</v>
      </c>
      <c r="H85" s="3">
        <v>5.13</v>
      </c>
      <c r="I85" s="3">
        <v>3.52</v>
      </c>
      <c r="J85" s="3">
        <v>2.74</v>
      </c>
      <c r="K85" s="51">
        <v>-0.28999999999999998</v>
      </c>
      <c r="L85" s="3">
        <v>3.9740698989999999</v>
      </c>
      <c r="M85" s="3">
        <v>8.2971430000000002</v>
      </c>
      <c r="N85" s="3">
        <v>2.7023950000000001</v>
      </c>
      <c r="O85" s="3">
        <v>1.1424540000000001</v>
      </c>
      <c r="P85" s="14">
        <v>5.8479999999999997E-2</v>
      </c>
    </row>
    <row r="86" spans="2:16" x14ac:dyDescent="0.2">
      <c r="B86" s="82">
        <v>-0.28571429999999998</v>
      </c>
      <c r="C86" s="13"/>
      <c r="D86" s="3"/>
      <c r="E86" s="3"/>
      <c r="F86" s="3"/>
      <c r="G86" s="3"/>
      <c r="H86" s="3"/>
      <c r="I86" s="3"/>
      <c r="J86" s="3"/>
      <c r="K86" s="51">
        <v>0.71</v>
      </c>
      <c r="L86" s="3">
        <v>3.2899761340000002</v>
      </c>
      <c r="M86" s="3">
        <v>4.2661179999999996</v>
      </c>
      <c r="N86" s="3">
        <v>1.5951740000000001</v>
      </c>
      <c r="O86" s="3"/>
      <c r="P86" s="14">
        <v>0.119718</v>
      </c>
    </row>
    <row r="87" spans="2:16" x14ac:dyDescent="0.2">
      <c r="B87" s="82">
        <v>0.71428570999999996</v>
      </c>
      <c r="C87" s="13">
        <v>3.49</v>
      </c>
      <c r="D87" s="3">
        <v>4.34</v>
      </c>
      <c r="E87" s="3">
        <v>12.2</v>
      </c>
      <c r="F87" s="3">
        <v>2.52</v>
      </c>
      <c r="G87" s="3">
        <v>1.97</v>
      </c>
      <c r="H87" s="3">
        <v>1.82</v>
      </c>
      <c r="I87" s="3">
        <v>4.24</v>
      </c>
      <c r="J87" s="3">
        <v>0.42</v>
      </c>
      <c r="K87" s="51">
        <v>1.43</v>
      </c>
      <c r="L87" s="3">
        <v>3.47467609</v>
      </c>
      <c r="M87" s="3">
        <v>2.7198920000000002</v>
      </c>
      <c r="N87" s="3">
        <v>2.9216709999999999</v>
      </c>
      <c r="O87" s="3">
        <v>0.60294099999999995</v>
      </c>
      <c r="P87" s="14">
        <v>0.20279700000000001</v>
      </c>
    </row>
    <row r="88" spans="2:16" x14ac:dyDescent="0.2">
      <c r="B88" s="82">
        <v>1.85714286</v>
      </c>
      <c r="C88" s="13">
        <v>1.45</v>
      </c>
      <c r="D88" s="3">
        <v>3.69</v>
      </c>
      <c r="E88" s="3">
        <v>1.72</v>
      </c>
      <c r="F88" s="3">
        <v>0</v>
      </c>
      <c r="G88" s="3">
        <v>2.12</v>
      </c>
      <c r="H88" s="3">
        <v>7.6</v>
      </c>
      <c r="I88" s="3">
        <v>4.04</v>
      </c>
      <c r="J88" s="3">
        <v>0</v>
      </c>
      <c r="K88" s="51">
        <v>2.4300000000000002</v>
      </c>
      <c r="L88" s="3">
        <v>0.123428571</v>
      </c>
      <c r="M88" s="3">
        <v>0.458034</v>
      </c>
      <c r="N88" s="3">
        <v>1.789409</v>
      </c>
      <c r="O88" s="3">
        <v>8.6815069999999999</v>
      </c>
      <c r="P88" s="14">
        <v>2.4168799999999999</v>
      </c>
    </row>
    <row r="89" spans="2:16" x14ac:dyDescent="0.2">
      <c r="B89" s="82">
        <v>2.5</v>
      </c>
      <c r="C89" s="13">
        <v>0.66</v>
      </c>
      <c r="D89" s="3">
        <v>2.36</v>
      </c>
      <c r="E89" s="3">
        <v>4.63</v>
      </c>
      <c r="F89" s="3">
        <v>1.1299999999999999</v>
      </c>
      <c r="G89" s="3"/>
      <c r="H89" s="3">
        <v>3.01</v>
      </c>
      <c r="I89" s="3">
        <v>3.87</v>
      </c>
      <c r="J89" s="3">
        <v>3.23</v>
      </c>
      <c r="K89" s="51">
        <v>3.86</v>
      </c>
      <c r="L89" s="3">
        <v>1.902113459</v>
      </c>
      <c r="M89" s="3">
        <v>6.0119049999999996</v>
      </c>
      <c r="N89" s="3">
        <v>1.058219</v>
      </c>
      <c r="O89" s="3">
        <v>6.8492999999999998E-2</v>
      </c>
      <c r="P89" s="14">
        <v>9.5464999999999994E-2</v>
      </c>
    </row>
    <row r="90" spans="2:16" x14ac:dyDescent="0.2">
      <c r="B90" s="82">
        <v>2.5714285700000001</v>
      </c>
      <c r="C90" s="13"/>
      <c r="D90" s="3"/>
      <c r="E90" s="3"/>
      <c r="F90" s="3"/>
      <c r="G90" s="3"/>
      <c r="H90" s="3"/>
      <c r="I90" s="3"/>
      <c r="J90" s="3"/>
      <c r="K90" s="51">
        <v>4.8600000000000003</v>
      </c>
      <c r="L90" s="3">
        <v>1.8172043010000001</v>
      </c>
      <c r="M90" s="3">
        <v>4.9879810000000004</v>
      </c>
      <c r="N90" s="3">
        <v>1.487603</v>
      </c>
      <c r="O90" s="3">
        <v>0.41602499999999998</v>
      </c>
      <c r="P90" s="14">
        <v>0.11147</v>
      </c>
    </row>
    <row r="91" spans="2:16" x14ac:dyDescent="0.2">
      <c r="B91" s="82">
        <v>3.8571428600000002</v>
      </c>
      <c r="C91" s="13">
        <v>2.93</v>
      </c>
      <c r="D91" s="3">
        <v>3.03</v>
      </c>
      <c r="E91" s="3">
        <v>8.27</v>
      </c>
      <c r="F91" s="3">
        <v>1.1000000000000001</v>
      </c>
      <c r="G91" s="3">
        <v>0.92</v>
      </c>
      <c r="H91" s="3">
        <v>1.99</v>
      </c>
      <c r="I91" s="3">
        <v>1.9</v>
      </c>
      <c r="J91" s="3">
        <v>3.24</v>
      </c>
      <c r="K91" s="51">
        <v>5.71</v>
      </c>
      <c r="L91" s="3">
        <v>2.0585048750000001</v>
      </c>
      <c r="M91" s="3">
        <v>4.4444439999999998</v>
      </c>
      <c r="N91" s="3">
        <v>1.114943</v>
      </c>
      <c r="O91" s="3">
        <v>0</v>
      </c>
      <c r="P91" s="14">
        <v>6.8701999999999999E-2</v>
      </c>
    </row>
    <row r="92" spans="2:16" x14ac:dyDescent="0.2">
      <c r="B92" s="82">
        <v>5.7142857100000004</v>
      </c>
      <c r="C92" s="13">
        <v>1.52</v>
      </c>
      <c r="D92" s="3">
        <v>5.85</v>
      </c>
      <c r="E92" s="3">
        <v>2.79</v>
      </c>
      <c r="F92" s="3">
        <v>0</v>
      </c>
      <c r="G92" s="3">
        <v>0.79</v>
      </c>
      <c r="H92" s="3">
        <v>2.37</v>
      </c>
      <c r="I92" s="3">
        <v>2.89</v>
      </c>
      <c r="J92" s="3">
        <v>3.85</v>
      </c>
      <c r="K92" s="51">
        <v>6.57</v>
      </c>
      <c r="L92" s="3">
        <v>0.77753779700000003</v>
      </c>
      <c r="M92" s="3">
        <v>2.1625160000000001</v>
      </c>
      <c r="N92" s="3">
        <v>0.72536900000000004</v>
      </c>
      <c r="O92" s="3">
        <v>0.317965</v>
      </c>
      <c r="P92" s="14">
        <v>0.139373</v>
      </c>
    </row>
    <row r="93" spans="2:16" x14ac:dyDescent="0.2">
      <c r="B93" s="82">
        <v>9.7142857100000004</v>
      </c>
      <c r="C93" s="13">
        <v>0.28999999999999998</v>
      </c>
      <c r="D93" s="3">
        <v>0.55000000000000004</v>
      </c>
      <c r="E93" s="3">
        <v>0.28999999999999998</v>
      </c>
      <c r="F93" s="3">
        <v>0</v>
      </c>
      <c r="G93" s="3">
        <v>1.55</v>
      </c>
      <c r="H93" s="3">
        <v>4.67</v>
      </c>
      <c r="I93" s="3">
        <v>3.66</v>
      </c>
      <c r="J93" s="3">
        <v>5.97</v>
      </c>
      <c r="K93" s="51">
        <v>7.57</v>
      </c>
      <c r="L93" s="3">
        <v>2.4140508220000001</v>
      </c>
      <c r="M93" s="3">
        <v>3.1962030000000001</v>
      </c>
      <c r="N93" s="3">
        <v>0.992147</v>
      </c>
      <c r="O93" s="3">
        <v>0.301954</v>
      </c>
      <c r="P93" s="14">
        <v>0.64465799999999995</v>
      </c>
    </row>
    <row r="94" spans="2:16" x14ac:dyDescent="0.2">
      <c r="B94" s="82">
        <v>13.7142857</v>
      </c>
      <c r="C94" s="13">
        <v>0.75</v>
      </c>
      <c r="D94" s="3">
        <v>4.34</v>
      </c>
      <c r="E94" s="3">
        <v>2.1800000000000002</v>
      </c>
      <c r="F94" s="3">
        <v>0.54</v>
      </c>
      <c r="G94" s="3">
        <v>0.83</v>
      </c>
      <c r="H94" s="3">
        <v>1.74</v>
      </c>
      <c r="I94" s="3">
        <v>2.35</v>
      </c>
      <c r="J94" s="3">
        <v>1.44</v>
      </c>
      <c r="K94" s="51">
        <v>9.7100000000000009</v>
      </c>
      <c r="L94" s="3">
        <v>1.0279503109999999</v>
      </c>
      <c r="M94" s="3">
        <v>4.2446039999999998</v>
      </c>
      <c r="N94" s="3"/>
      <c r="O94" s="3">
        <v>2.1413000000000001E-2</v>
      </c>
      <c r="P94" s="14">
        <v>0.28834399999999999</v>
      </c>
    </row>
    <row r="95" spans="2:16" x14ac:dyDescent="0.2">
      <c r="B95" s="82">
        <v>17.714285700000001</v>
      </c>
      <c r="C95" s="13">
        <v>0.52</v>
      </c>
      <c r="D95" s="3">
        <v>1.89</v>
      </c>
      <c r="E95" s="3">
        <v>1.17</v>
      </c>
      <c r="F95" s="3">
        <v>0</v>
      </c>
      <c r="G95" s="3">
        <v>0.67</v>
      </c>
      <c r="H95" s="3">
        <v>2.88</v>
      </c>
      <c r="I95" s="3">
        <v>1.86</v>
      </c>
      <c r="J95" s="3">
        <v>0.56000000000000005</v>
      </c>
      <c r="K95" s="51">
        <v>11.57</v>
      </c>
      <c r="L95" s="3">
        <v>2.4776500640000001</v>
      </c>
      <c r="M95" s="3">
        <v>4.2931939999999997</v>
      </c>
      <c r="N95" s="3">
        <v>1.0978840000000001</v>
      </c>
      <c r="O95" s="3">
        <v>0.30864200000000003</v>
      </c>
      <c r="P95" s="14">
        <v>0.18583</v>
      </c>
    </row>
    <row r="96" spans="2:16" ht="17" thickBot="1" x14ac:dyDescent="0.25">
      <c r="B96" s="83">
        <v>24.571428600000001</v>
      </c>
      <c r="C96" s="15">
        <v>0.66</v>
      </c>
      <c r="D96" s="16">
        <v>2.06</v>
      </c>
      <c r="E96" s="16">
        <v>3.25</v>
      </c>
      <c r="F96" s="16">
        <v>0.28999999999999998</v>
      </c>
      <c r="G96" s="16">
        <v>0.26</v>
      </c>
      <c r="H96" s="16">
        <v>2.69</v>
      </c>
      <c r="I96" s="16">
        <v>0.78</v>
      </c>
      <c r="J96" s="16">
        <v>0.47</v>
      </c>
      <c r="K96" s="51">
        <v>13.71</v>
      </c>
      <c r="L96" s="3">
        <v>1.803833145</v>
      </c>
      <c r="M96" s="3">
        <v>9.4578310000000005</v>
      </c>
      <c r="N96" s="3">
        <v>1.6020669999999999</v>
      </c>
      <c r="O96" s="3">
        <v>1.458626</v>
      </c>
      <c r="P96" s="14">
        <v>0.42562899999999998</v>
      </c>
    </row>
    <row r="97" spans="2:16" x14ac:dyDescent="0.2">
      <c r="K97" s="51">
        <v>15.71</v>
      </c>
      <c r="L97" s="3">
        <v>1.378140704</v>
      </c>
      <c r="M97" s="3">
        <v>4.5833329999999997</v>
      </c>
      <c r="N97" s="3">
        <v>0.79009399999999996</v>
      </c>
      <c r="O97" s="3">
        <v>0.57342700000000002</v>
      </c>
      <c r="P97" s="14">
        <v>0.21041199999999999</v>
      </c>
    </row>
    <row r="98" spans="2:16" x14ac:dyDescent="0.2">
      <c r="K98" s="51">
        <v>17.71</v>
      </c>
      <c r="L98" s="3">
        <v>0.73059360699999998</v>
      </c>
      <c r="M98" s="3">
        <v>3.6490680000000002</v>
      </c>
      <c r="N98" s="3">
        <v>0.82666700000000004</v>
      </c>
      <c r="O98" s="3">
        <v>8.1410999999999997E-2</v>
      </c>
      <c r="P98" s="14">
        <v>0.30905100000000002</v>
      </c>
    </row>
    <row r="99" spans="2:16" x14ac:dyDescent="0.2">
      <c r="K99" s="51">
        <v>19.71</v>
      </c>
      <c r="L99" s="3">
        <v>0.41958042000000001</v>
      </c>
      <c r="M99" s="3">
        <v>4.4736840000000004</v>
      </c>
      <c r="N99" s="3">
        <v>0.46840999999999999</v>
      </c>
      <c r="O99" s="3">
        <v>0</v>
      </c>
      <c r="P99" s="14">
        <v>0.26699000000000001</v>
      </c>
    </row>
    <row r="100" spans="2:16" x14ac:dyDescent="0.2">
      <c r="K100" s="51">
        <v>21.57</v>
      </c>
      <c r="L100" s="3">
        <v>1.513944223</v>
      </c>
      <c r="M100" s="3">
        <v>10.441560000000001</v>
      </c>
      <c r="N100" s="3">
        <v>0.73566100000000001</v>
      </c>
      <c r="O100" s="3">
        <v>0.31496099999999999</v>
      </c>
      <c r="P100" s="14">
        <v>0.18269199999999999</v>
      </c>
    </row>
    <row r="101" spans="2:16" ht="17" thickBot="1" x14ac:dyDescent="0.25">
      <c r="K101" s="52">
        <v>24.57</v>
      </c>
      <c r="L101" s="16">
        <v>0.96185737999999998</v>
      </c>
      <c r="M101" s="16">
        <v>2.6280320000000001</v>
      </c>
      <c r="N101" s="16">
        <v>0.76514300000000002</v>
      </c>
      <c r="O101" s="16">
        <v>0.58548</v>
      </c>
      <c r="P101" s="19">
        <v>0.14510300000000001</v>
      </c>
    </row>
    <row r="103" spans="2:16" ht="17" thickBot="1" x14ac:dyDescent="0.25">
      <c r="B103" s="2" t="s">
        <v>106</v>
      </c>
    </row>
    <row r="104" spans="2:16" ht="35" thickBot="1" x14ac:dyDescent="0.25">
      <c r="D104" s="71" t="s">
        <v>75</v>
      </c>
    </row>
    <row r="105" spans="2:16" ht="17" x14ac:dyDescent="0.2">
      <c r="B105" s="145" t="s">
        <v>3</v>
      </c>
      <c r="C105" s="84" t="s">
        <v>34</v>
      </c>
      <c r="D105" s="99">
        <v>20</v>
      </c>
    </row>
    <row r="106" spans="2:16" x14ac:dyDescent="0.2">
      <c r="B106" s="146"/>
      <c r="C106" s="85" t="s">
        <v>35</v>
      </c>
      <c r="D106" s="100">
        <v>13</v>
      </c>
    </row>
    <row r="107" spans="2:16" x14ac:dyDescent="0.2">
      <c r="B107" s="146"/>
      <c r="C107" s="85" t="s">
        <v>36</v>
      </c>
      <c r="D107" s="100">
        <v>27</v>
      </c>
    </row>
    <row r="108" spans="2:16" x14ac:dyDescent="0.2">
      <c r="B108" s="146"/>
      <c r="C108" s="85" t="s">
        <v>37</v>
      </c>
      <c r="D108" s="100">
        <v>18</v>
      </c>
    </row>
    <row r="109" spans="2:16" x14ac:dyDescent="0.2">
      <c r="B109" s="146"/>
      <c r="C109" s="85" t="s">
        <v>38</v>
      </c>
      <c r="D109" s="100">
        <v>31</v>
      </c>
    </row>
    <row r="110" spans="2:16" x14ac:dyDescent="0.2">
      <c r="B110" s="146"/>
      <c r="C110" s="85" t="s">
        <v>39</v>
      </c>
      <c r="D110" s="100">
        <v>17</v>
      </c>
    </row>
    <row r="111" spans="2:16" x14ac:dyDescent="0.2">
      <c r="B111" s="146"/>
      <c r="C111" s="85" t="s">
        <v>40</v>
      </c>
      <c r="D111" s="100">
        <v>24</v>
      </c>
    </row>
    <row r="112" spans="2:16" ht="17" thickBot="1" x14ac:dyDescent="0.25">
      <c r="B112" s="147"/>
      <c r="C112" s="86" t="s">
        <v>41</v>
      </c>
      <c r="D112" s="100">
        <v>20</v>
      </c>
    </row>
    <row r="113" spans="2:16" ht="34" x14ac:dyDescent="0.2">
      <c r="B113" s="148" t="s">
        <v>91</v>
      </c>
      <c r="C113" s="24" t="s">
        <v>81</v>
      </c>
      <c r="D113" s="99">
        <v>31</v>
      </c>
    </row>
    <row r="114" spans="2:16" x14ac:dyDescent="0.2">
      <c r="B114" s="149"/>
      <c r="C114" s="127" t="s">
        <v>82</v>
      </c>
      <c r="D114" s="100">
        <v>20</v>
      </c>
    </row>
    <row r="115" spans="2:16" x14ac:dyDescent="0.2">
      <c r="B115" s="149"/>
      <c r="C115" s="127" t="s">
        <v>83</v>
      </c>
      <c r="D115" s="100">
        <v>17</v>
      </c>
    </row>
    <row r="116" spans="2:16" x14ac:dyDescent="0.2">
      <c r="B116" s="149"/>
      <c r="C116" s="127" t="s">
        <v>84</v>
      </c>
      <c r="D116" s="100">
        <v>10</v>
      </c>
    </row>
    <row r="117" spans="2:16" ht="17" thickBot="1" x14ac:dyDescent="0.25">
      <c r="B117" s="150"/>
      <c r="C117" s="128" t="s">
        <v>85</v>
      </c>
      <c r="D117" s="101">
        <v>20</v>
      </c>
    </row>
    <row r="119" spans="2:16" x14ac:dyDescent="0.2">
      <c r="B119" s="2" t="s">
        <v>107</v>
      </c>
    </row>
    <row r="120" spans="2:16" x14ac:dyDescent="0.2">
      <c r="B120" s="2" t="s">
        <v>108</v>
      </c>
    </row>
    <row r="121" spans="2:16" x14ac:dyDescent="0.2">
      <c r="B121" s="2" t="s">
        <v>109</v>
      </c>
    </row>
    <row r="122" spans="2:16" ht="17" thickBot="1" x14ac:dyDescent="0.25"/>
    <row r="123" spans="2:16" ht="17" thickBot="1" x14ac:dyDescent="0.25">
      <c r="C123" s="137" t="s">
        <v>3</v>
      </c>
      <c r="D123" s="139"/>
      <c r="E123" s="139"/>
      <c r="F123" s="139"/>
      <c r="G123" s="139"/>
      <c r="H123" s="139"/>
      <c r="I123" s="139"/>
      <c r="J123" s="141"/>
      <c r="L123" s="111" t="s">
        <v>91</v>
      </c>
      <c r="M123" s="112"/>
      <c r="N123" s="112"/>
      <c r="O123" s="112"/>
      <c r="P123" s="113"/>
    </row>
    <row r="124" spans="2:16" ht="35" thickBot="1" x14ac:dyDescent="0.25">
      <c r="B124" s="71" t="s">
        <v>113</v>
      </c>
      <c r="C124" s="53" t="s">
        <v>34</v>
      </c>
      <c r="D124" s="54" t="s">
        <v>35</v>
      </c>
      <c r="E124" s="54" t="s">
        <v>36</v>
      </c>
      <c r="F124" s="54" t="s">
        <v>37</v>
      </c>
      <c r="G124" s="54" t="s">
        <v>38</v>
      </c>
      <c r="H124" s="54" t="s">
        <v>39</v>
      </c>
      <c r="I124" s="54" t="s">
        <v>40</v>
      </c>
      <c r="J124" s="140" t="s">
        <v>41</v>
      </c>
      <c r="K124" s="71" t="s">
        <v>113</v>
      </c>
      <c r="L124" s="110" t="s">
        <v>81</v>
      </c>
      <c r="M124" s="106" t="s">
        <v>82</v>
      </c>
      <c r="N124" s="106" t="s">
        <v>83</v>
      </c>
      <c r="O124" s="106" t="s">
        <v>84</v>
      </c>
      <c r="P124" s="107" t="s">
        <v>85</v>
      </c>
    </row>
    <row r="125" spans="2:16" x14ac:dyDescent="0.2">
      <c r="B125" s="81">
        <v>-2.2857143</v>
      </c>
      <c r="C125" s="8">
        <v>15</v>
      </c>
      <c r="D125" s="9">
        <v>15</v>
      </c>
      <c r="E125" s="9">
        <v>15</v>
      </c>
      <c r="F125" s="9">
        <v>15</v>
      </c>
      <c r="G125" s="9">
        <v>15</v>
      </c>
      <c r="H125" s="9">
        <v>15</v>
      </c>
      <c r="I125" s="9">
        <v>15</v>
      </c>
      <c r="J125" s="12">
        <v>15</v>
      </c>
      <c r="K125" s="152">
        <v>-2.2857143</v>
      </c>
      <c r="L125" s="8">
        <v>15</v>
      </c>
      <c r="M125" s="9">
        <v>15</v>
      </c>
      <c r="N125" s="9">
        <v>15</v>
      </c>
      <c r="O125" s="9">
        <v>15</v>
      </c>
      <c r="P125" s="12">
        <v>15</v>
      </c>
    </row>
    <row r="126" spans="2:16" x14ac:dyDescent="0.2">
      <c r="B126" s="82">
        <v>-2.1428571000000001</v>
      </c>
      <c r="C126" s="13">
        <v>15</v>
      </c>
      <c r="D126" s="3">
        <v>15</v>
      </c>
      <c r="E126" s="3">
        <v>15</v>
      </c>
      <c r="F126" s="3">
        <v>15</v>
      </c>
      <c r="G126" s="3">
        <v>15</v>
      </c>
      <c r="H126" s="3">
        <v>15</v>
      </c>
      <c r="I126" s="3">
        <v>15</v>
      </c>
      <c r="J126" s="14">
        <v>15</v>
      </c>
      <c r="K126" s="153">
        <v>-2.1428571000000001</v>
      </c>
      <c r="L126" s="13">
        <v>15</v>
      </c>
      <c r="M126" s="3">
        <v>15</v>
      </c>
      <c r="N126" s="3">
        <v>15</v>
      </c>
      <c r="O126" s="3">
        <v>15</v>
      </c>
      <c r="P126" s="14">
        <v>15</v>
      </c>
    </row>
    <row r="127" spans="2:16" x14ac:dyDescent="0.2">
      <c r="B127" s="82">
        <v>-1.2857143</v>
      </c>
      <c r="C127" s="13">
        <v>15</v>
      </c>
      <c r="D127" s="3">
        <v>15</v>
      </c>
      <c r="E127" s="3">
        <v>15</v>
      </c>
      <c r="F127" s="3">
        <v>15</v>
      </c>
      <c r="G127" s="3">
        <v>15</v>
      </c>
      <c r="H127" s="3">
        <v>15</v>
      </c>
      <c r="I127" s="3">
        <v>15</v>
      </c>
      <c r="J127" s="14">
        <v>15</v>
      </c>
      <c r="K127" s="153">
        <v>-1.2857143</v>
      </c>
      <c r="L127" s="13">
        <v>15</v>
      </c>
      <c r="M127" s="3">
        <v>15</v>
      </c>
      <c r="N127" s="3">
        <v>15</v>
      </c>
      <c r="O127" s="3">
        <v>15</v>
      </c>
      <c r="P127" s="14">
        <v>15</v>
      </c>
    </row>
    <row r="128" spans="2:16" x14ac:dyDescent="0.2">
      <c r="B128" s="82">
        <v>-0.42857139999999999</v>
      </c>
      <c r="C128" s="13">
        <v>15</v>
      </c>
      <c r="D128" s="3">
        <v>15</v>
      </c>
      <c r="E128" s="3">
        <v>15</v>
      </c>
      <c r="F128" s="3">
        <v>15</v>
      </c>
      <c r="G128" s="3">
        <v>15</v>
      </c>
      <c r="H128" s="3">
        <v>15</v>
      </c>
      <c r="I128" s="3"/>
      <c r="J128" s="14"/>
      <c r="K128" s="153">
        <v>-0.42857139999999999</v>
      </c>
      <c r="L128" s="13"/>
      <c r="M128" s="3"/>
      <c r="N128" s="3"/>
      <c r="O128" s="3"/>
      <c r="P128" s="14"/>
    </row>
    <row r="129" spans="2:16" x14ac:dyDescent="0.2">
      <c r="B129" s="82">
        <v>-0.28571429999999998</v>
      </c>
      <c r="C129" s="13"/>
      <c r="D129" s="3"/>
      <c r="E129" s="3">
        <v>15</v>
      </c>
      <c r="F129" s="3">
        <v>15</v>
      </c>
      <c r="G129" s="3"/>
      <c r="H129" s="3"/>
      <c r="I129" s="3">
        <v>15</v>
      </c>
      <c r="J129" s="14">
        <v>15</v>
      </c>
      <c r="K129" s="153">
        <v>-0.28571429999999998</v>
      </c>
      <c r="L129" s="13">
        <v>15</v>
      </c>
      <c r="M129" s="3">
        <v>15</v>
      </c>
      <c r="N129" s="3">
        <v>15</v>
      </c>
      <c r="O129" s="3">
        <v>15</v>
      </c>
      <c r="P129" s="14">
        <v>15</v>
      </c>
    </row>
    <row r="130" spans="2:16" x14ac:dyDescent="0.2">
      <c r="B130" s="82">
        <v>0</v>
      </c>
      <c r="C130" s="13">
        <v>15</v>
      </c>
      <c r="D130" s="3">
        <v>15</v>
      </c>
      <c r="E130" s="3">
        <v>15</v>
      </c>
      <c r="F130" s="3">
        <v>15</v>
      </c>
      <c r="G130" s="3">
        <v>15</v>
      </c>
      <c r="H130" s="3">
        <v>15</v>
      </c>
      <c r="I130" s="3">
        <v>15</v>
      </c>
      <c r="J130" s="14">
        <v>15</v>
      </c>
      <c r="K130" s="153">
        <v>0</v>
      </c>
      <c r="L130" s="13">
        <v>15</v>
      </c>
      <c r="M130" s="3">
        <v>15</v>
      </c>
      <c r="N130" s="3">
        <v>15</v>
      </c>
      <c r="O130" s="3">
        <v>15</v>
      </c>
      <c r="P130" s="14">
        <v>15</v>
      </c>
    </row>
    <row r="131" spans="2:16" x14ac:dyDescent="0.2">
      <c r="B131" s="82">
        <v>0.42857142999999998</v>
      </c>
      <c r="C131" s="13">
        <v>15</v>
      </c>
      <c r="D131" s="3">
        <v>15</v>
      </c>
      <c r="E131" s="3">
        <v>15</v>
      </c>
      <c r="F131" s="3">
        <v>15</v>
      </c>
      <c r="G131" s="3">
        <v>15</v>
      </c>
      <c r="H131" s="3">
        <v>15</v>
      </c>
      <c r="I131" s="3">
        <v>15</v>
      </c>
      <c r="J131" s="14">
        <v>15</v>
      </c>
      <c r="K131" s="153">
        <v>0.42857142999999998</v>
      </c>
      <c r="L131" s="13">
        <v>15</v>
      </c>
      <c r="M131" s="3">
        <v>15</v>
      </c>
      <c r="N131" s="3">
        <v>15</v>
      </c>
      <c r="O131" s="3">
        <v>15</v>
      </c>
      <c r="P131" s="14">
        <v>15</v>
      </c>
    </row>
    <row r="132" spans="2:16" x14ac:dyDescent="0.2">
      <c r="B132" s="82">
        <v>0.71428570999999996</v>
      </c>
      <c r="C132" s="13">
        <v>15</v>
      </c>
      <c r="D132" s="3">
        <v>15</v>
      </c>
      <c r="E132" s="3">
        <v>15</v>
      </c>
      <c r="F132" s="3">
        <v>15</v>
      </c>
      <c r="G132" s="3">
        <v>15</v>
      </c>
      <c r="H132" s="3">
        <v>15</v>
      </c>
      <c r="I132" s="3">
        <v>15</v>
      </c>
      <c r="J132" s="14">
        <v>15</v>
      </c>
      <c r="K132" s="153">
        <v>0.71428570999999996</v>
      </c>
      <c r="L132" s="13">
        <v>15</v>
      </c>
      <c r="M132" s="3">
        <v>15</v>
      </c>
      <c r="N132" s="3">
        <v>15</v>
      </c>
      <c r="O132" s="3">
        <v>15</v>
      </c>
      <c r="P132" s="14">
        <v>15</v>
      </c>
    </row>
    <row r="133" spans="2:16" x14ac:dyDescent="0.2">
      <c r="B133" s="82">
        <v>1</v>
      </c>
      <c r="C133" s="13">
        <v>15</v>
      </c>
      <c r="D133" s="3">
        <v>15</v>
      </c>
      <c r="E133" s="3">
        <v>15</v>
      </c>
      <c r="F133" s="3">
        <v>15</v>
      </c>
      <c r="G133" s="3">
        <v>15</v>
      </c>
      <c r="H133" s="3">
        <v>15</v>
      </c>
      <c r="I133" s="3">
        <v>15</v>
      </c>
      <c r="J133" s="14">
        <v>15</v>
      </c>
      <c r="K133" s="153">
        <v>1</v>
      </c>
      <c r="L133" s="13">
        <v>15</v>
      </c>
      <c r="M133" s="3">
        <v>15</v>
      </c>
      <c r="N133" s="3">
        <v>15</v>
      </c>
      <c r="O133" s="3">
        <v>15</v>
      </c>
      <c r="P133" s="14">
        <v>15</v>
      </c>
    </row>
    <row r="134" spans="2:16" x14ac:dyDescent="0.2">
      <c r="B134" s="82">
        <v>1.4285714300000001</v>
      </c>
      <c r="C134" s="13">
        <v>15</v>
      </c>
      <c r="D134" s="3">
        <v>15</v>
      </c>
      <c r="E134" s="3">
        <v>15</v>
      </c>
      <c r="F134" s="3">
        <v>15</v>
      </c>
      <c r="G134" s="3">
        <v>15</v>
      </c>
      <c r="H134" s="3">
        <v>15</v>
      </c>
      <c r="I134" s="3">
        <v>15</v>
      </c>
      <c r="J134" s="14">
        <v>15</v>
      </c>
      <c r="K134" s="153">
        <v>1.4285714300000001</v>
      </c>
      <c r="L134" s="13">
        <v>15</v>
      </c>
      <c r="M134" s="3">
        <v>15</v>
      </c>
      <c r="N134" s="3">
        <v>15</v>
      </c>
      <c r="O134" s="3">
        <v>290</v>
      </c>
      <c r="P134" s="14">
        <v>15</v>
      </c>
    </row>
    <row r="135" spans="2:16" x14ac:dyDescent="0.2">
      <c r="B135" s="82">
        <v>1.85714286</v>
      </c>
      <c r="C135" s="13">
        <v>15</v>
      </c>
      <c r="D135" s="3">
        <v>320</v>
      </c>
      <c r="E135" s="3">
        <v>15</v>
      </c>
      <c r="F135" s="3">
        <v>15</v>
      </c>
      <c r="G135" s="3">
        <v>15</v>
      </c>
      <c r="H135" s="3">
        <v>15</v>
      </c>
      <c r="I135" s="3">
        <v>15</v>
      </c>
      <c r="J135" s="14">
        <v>15</v>
      </c>
      <c r="K135" s="153">
        <v>1.71428571</v>
      </c>
      <c r="L135" s="13">
        <v>15</v>
      </c>
      <c r="M135" s="3">
        <v>15</v>
      </c>
      <c r="N135" s="3">
        <v>15</v>
      </c>
      <c r="O135" s="3">
        <v>1700</v>
      </c>
      <c r="P135" s="14">
        <v>15</v>
      </c>
    </row>
    <row r="136" spans="2:16" x14ac:dyDescent="0.2">
      <c r="B136" s="82">
        <v>2.4285714299999999</v>
      </c>
      <c r="C136" s="13">
        <v>15</v>
      </c>
      <c r="D136" s="3">
        <v>12000</v>
      </c>
      <c r="E136" s="3"/>
      <c r="F136" s="3"/>
      <c r="G136" s="3">
        <v>15</v>
      </c>
      <c r="H136" s="3">
        <v>65</v>
      </c>
      <c r="I136" s="3">
        <v>15</v>
      </c>
      <c r="J136" s="14"/>
      <c r="K136" s="153">
        <v>1.85714286</v>
      </c>
      <c r="L136" s="13"/>
      <c r="M136" s="3"/>
      <c r="N136" s="3"/>
      <c r="O136" s="3"/>
      <c r="P136" s="14"/>
    </row>
    <row r="137" spans="2:16" x14ac:dyDescent="0.2">
      <c r="B137" s="82">
        <v>2.5714285700000001</v>
      </c>
      <c r="C137" s="13"/>
      <c r="D137" s="3"/>
      <c r="E137" s="3">
        <v>15</v>
      </c>
      <c r="F137" s="3">
        <v>1900</v>
      </c>
      <c r="G137" s="3"/>
      <c r="H137" s="3"/>
      <c r="I137" s="3"/>
      <c r="J137" s="14">
        <v>15</v>
      </c>
      <c r="K137" s="153">
        <v>2.5</v>
      </c>
      <c r="L137" s="13">
        <v>15</v>
      </c>
      <c r="M137" s="3">
        <v>15</v>
      </c>
      <c r="N137" s="3">
        <v>320</v>
      </c>
      <c r="O137" s="3">
        <v>76000</v>
      </c>
      <c r="P137" s="14">
        <v>15</v>
      </c>
    </row>
    <row r="138" spans="2:16" x14ac:dyDescent="0.2">
      <c r="B138" s="82">
        <v>2.8571428600000002</v>
      </c>
      <c r="C138" s="13">
        <v>65</v>
      </c>
      <c r="D138" s="3">
        <v>12000</v>
      </c>
      <c r="E138" s="3">
        <v>15</v>
      </c>
      <c r="F138" s="3">
        <v>12000</v>
      </c>
      <c r="G138" s="3">
        <v>15</v>
      </c>
      <c r="H138" s="3">
        <v>1300</v>
      </c>
      <c r="I138" s="3">
        <v>15</v>
      </c>
      <c r="J138" s="14">
        <v>25</v>
      </c>
      <c r="K138" s="153">
        <v>2.5714285700000001</v>
      </c>
      <c r="L138" s="13"/>
      <c r="M138" s="3"/>
      <c r="N138" s="3"/>
      <c r="O138" s="3"/>
      <c r="P138" s="14"/>
    </row>
    <row r="139" spans="2:16" x14ac:dyDescent="0.2">
      <c r="B139" s="82">
        <v>3.4285714299999999</v>
      </c>
      <c r="C139" s="13">
        <v>1000</v>
      </c>
      <c r="D139" s="3">
        <v>320</v>
      </c>
      <c r="E139" s="3">
        <v>15</v>
      </c>
      <c r="F139" s="3">
        <v>26000</v>
      </c>
      <c r="G139" s="3">
        <v>15</v>
      </c>
      <c r="H139" s="3">
        <v>15000</v>
      </c>
      <c r="I139" s="3">
        <v>25</v>
      </c>
      <c r="J139" s="14">
        <v>1500</v>
      </c>
      <c r="K139" s="153">
        <v>2.8571428600000002</v>
      </c>
      <c r="L139" s="13">
        <v>15</v>
      </c>
      <c r="M139" s="3">
        <v>40</v>
      </c>
      <c r="N139" s="3">
        <v>7200</v>
      </c>
      <c r="O139" s="3">
        <v>530000</v>
      </c>
      <c r="P139" s="14">
        <v>25</v>
      </c>
    </row>
    <row r="140" spans="2:16" x14ac:dyDescent="0.2">
      <c r="B140" s="82">
        <v>3.8571428600000002</v>
      </c>
      <c r="C140" s="13">
        <v>940</v>
      </c>
      <c r="D140" s="3">
        <v>650</v>
      </c>
      <c r="E140" s="3">
        <v>65</v>
      </c>
      <c r="F140" s="3">
        <v>5500</v>
      </c>
      <c r="G140" s="3">
        <v>15</v>
      </c>
      <c r="H140" s="3">
        <v>14000</v>
      </c>
      <c r="I140" s="3">
        <v>65</v>
      </c>
      <c r="J140" s="14">
        <v>3200</v>
      </c>
      <c r="K140" s="153">
        <v>3.4285714299999999</v>
      </c>
      <c r="L140" s="13">
        <v>15</v>
      </c>
      <c r="M140" s="3">
        <v>1800</v>
      </c>
      <c r="N140" s="3">
        <v>1200000</v>
      </c>
      <c r="O140" s="3">
        <v>630000</v>
      </c>
      <c r="P140" s="14">
        <v>500</v>
      </c>
    </row>
    <row r="141" spans="2:16" x14ac:dyDescent="0.2">
      <c r="B141" s="82">
        <v>4.4285714299999999</v>
      </c>
      <c r="C141" s="13">
        <v>3700</v>
      </c>
      <c r="D141" s="3">
        <v>11000</v>
      </c>
      <c r="E141" s="3">
        <v>4500</v>
      </c>
      <c r="F141" s="3">
        <v>19000</v>
      </c>
      <c r="G141" s="3">
        <v>500</v>
      </c>
      <c r="H141" s="3">
        <v>1700</v>
      </c>
      <c r="I141" s="3">
        <v>40</v>
      </c>
      <c r="J141" s="14">
        <v>8300</v>
      </c>
      <c r="K141" s="153">
        <v>3.8571428600000002</v>
      </c>
      <c r="L141" s="13">
        <v>15</v>
      </c>
      <c r="M141" s="3">
        <v>9100</v>
      </c>
      <c r="N141" s="3">
        <v>830000</v>
      </c>
      <c r="O141" s="3">
        <v>420000</v>
      </c>
      <c r="P141" s="14">
        <v>3500</v>
      </c>
    </row>
    <row r="142" spans="2:16" x14ac:dyDescent="0.2">
      <c r="B142" s="82">
        <v>4.8571428599999997</v>
      </c>
      <c r="C142" s="13">
        <v>1200</v>
      </c>
      <c r="D142" s="3">
        <v>15000</v>
      </c>
      <c r="E142" s="3">
        <v>9900</v>
      </c>
      <c r="F142" s="3">
        <v>8400</v>
      </c>
      <c r="G142" s="3">
        <v>2400</v>
      </c>
      <c r="H142" s="3">
        <v>140</v>
      </c>
      <c r="I142" s="3">
        <v>15</v>
      </c>
      <c r="J142" s="14">
        <v>12000</v>
      </c>
      <c r="K142" s="153">
        <v>4.4285714299999999</v>
      </c>
      <c r="L142" s="13">
        <v>65</v>
      </c>
      <c r="M142" s="3">
        <v>4600</v>
      </c>
      <c r="N142" s="3">
        <v>270000</v>
      </c>
      <c r="O142" s="3">
        <v>260000</v>
      </c>
      <c r="P142" s="14">
        <v>10000</v>
      </c>
    </row>
    <row r="143" spans="2:16" x14ac:dyDescent="0.2">
      <c r="B143" s="82">
        <v>5.7142857100000004</v>
      </c>
      <c r="C143" s="13">
        <v>790</v>
      </c>
      <c r="D143" s="3">
        <v>8800</v>
      </c>
      <c r="E143" s="3">
        <v>14000</v>
      </c>
      <c r="F143" s="3">
        <v>1300</v>
      </c>
      <c r="G143" s="3">
        <v>69000</v>
      </c>
      <c r="H143" s="3">
        <v>430</v>
      </c>
      <c r="I143" s="3">
        <v>15</v>
      </c>
      <c r="J143" s="14">
        <v>9900</v>
      </c>
      <c r="K143" s="153">
        <v>5</v>
      </c>
      <c r="L143" s="13">
        <v>1300</v>
      </c>
      <c r="M143" s="3">
        <v>430</v>
      </c>
      <c r="N143" s="3">
        <v>190000</v>
      </c>
      <c r="O143" s="3">
        <v>150000</v>
      </c>
      <c r="P143" s="14">
        <v>8900</v>
      </c>
    </row>
    <row r="144" spans="2:16" x14ac:dyDescent="0.2">
      <c r="B144" s="82">
        <v>6.7142857100000004</v>
      </c>
      <c r="C144" s="13">
        <v>65</v>
      </c>
      <c r="D144" s="3">
        <v>1200</v>
      </c>
      <c r="E144" s="3">
        <v>8700</v>
      </c>
      <c r="F144" s="3">
        <v>1200</v>
      </c>
      <c r="G144" s="3">
        <v>52000</v>
      </c>
      <c r="H144" s="3">
        <v>1200</v>
      </c>
      <c r="I144" s="3"/>
      <c r="J144" s="14">
        <v>9600</v>
      </c>
      <c r="K144" s="153">
        <v>5.7142857100000004</v>
      </c>
      <c r="L144" s="13">
        <v>21000</v>
      </c>
      <c r="M144" s="3">
        <v>500</v>
      </c>
      <c r="N144" s="3">
        <v>280000</v>
      </c>
      <c r="O144" s="3">
        <v>120000</v>
      </c>
      <c r="P144" s="14">
        <v>420000</v>
      </c>
    </row>
    <row r="145" spans="2:16" x14ac:dyDescent="0.2">
      <c r="B145" s="82">
        <v>7.5714285700000001</v>
      </c>
      <c r="C145" s="13">
        <v>15</v>
      </c>
      <c r="D145" s="3">
        <v>1400</v>
      </c>
      <c r="E145" s="3">
        <v>9100</v>
      </c>
      <c r="F145" s="3">
        <v>1900</v>
      </c>
      <c r="G145" s="3">
        <v>99000</v>
      </c>
      <c r="H145" s="3">
        <v>65</v>
      </c>
      <c r="I145" s="3">
        <v>15</v>
      </c>
      <c r="J145" s="14">
        <v>1000</v>
      </c>
      <c r="K145" s="153">
        <v>6.5714285700000001</v>
      </c>
      <c r="L145" s="13">
        <v>15</v>
      </c>
      <c r="M145" s="3">
        <v>190</v>
      </c>
      <c r="N145" s="3">
        <v>320000</v>
      </c>
      <c r="O145" s="3">
        <v>160000</v>
      </c>
      <c r="P145" s="14">
        <v>380000</v>
      </c>
    </row>
    <row r="146" spans="2:16" x14ac:dyDescent="0.2">
      <c r="B146" s="82">
        <v>8.5714285700000001</v>
      </c>
      <c r="C146" s="13">
        <v>15</v>
      </c>
      <c r="D146" s="3">
        <v>2900</v>
      </c>
      <c r="E146" s="3">
        <v>8000</v>
      </c>
      <c r="F146" s="3">
        <v>2200</v>
      </c>
      <c r="G146" s="3">
        <v>2500</v>
      </c>
      <c r="H146" s="3">
        <v>65</v>
      </c>
      <c r="I146" s="3">
        <v>15</v>
      </c>
      <c r="J146" s="14">
        <v>1700</v>
      </c>
      <c r="K146" s="153">
        <v>7.5714285700000001</v>
      </c>
      <c r="L146" s="13">
        <v>65</v>
      </c>
      <c r="M146" s="3">
        <v>1200</v>
      </c>
      <c r="N146" s="3">
        <v>720000</v>
      </c>
      <c r="O146" s="3">
        <v>240000</v>
      </c>
      <c r="P146" s="14">
        <v>520000</v>
      </c>
    </row>
    <row r="147" spans="2:16" x14ac:dyDescent="0.2">
      <c r="B147" s="82">
        <v>9.7142857100000004</v>
      </c>
      <c r="C147" s="13">
        <v>65</v>
      </c>
      <c r="D147" s="3">
        <v>2000</v>
      </c>
      <c r="E147" s="3">
        <v>11000</v>
      </c>
      <c r="F147" s="3">
        <v>2400</v>
      </c>
      <c r="G147" s="3">
        <v>1900</v>
      </c>
      <c r="H147" s="3">
        <v>25</v>
      </c>
      <c r="I147" s="3">
        <v>320</v>
      </c>
      <c r="J147" s="14">
        <v>9200</v>
      </c>
      <c r="K147" s="153">
        <v>8.5714285700000001</v>
      </c>
      <c r="L147" s="13">
        <v>2300</v>
      </c>
      <c r="M147" s="3">
        <v>7200</v>
      </c>
      <c r="N147" s="3">
        <v>1300000</v>
      </c>
      <c r="O147" s="3">
        <v>650000</v>
      </c>
      <c r="P147" s="14">
        <v>280000</v>
      </c>
    </row>
    <row r="148" spans="2:16" x14ac:dyDescent="0.2">
      <c r="B148" s="82">
        <v>10.7142857</v>
      </c>
      <c r="C148" s="13">
        <v>250</v>
      </c>
      <c r="D148" s="3">
        <v>1900</v>
      </c>
      <c r="E148" s="3">
        <v>24000</v>
      </c>
      <c r="F148" s="3">
        <v>1300</v>
      </c>
      <c r="G148" s="3">
        <v>2100</v>
      </c>
      <c r="H148" s="3">
        <v>40</v>
      </c>
      <c r="I148" s="3">
        <v>1800</v>
      </c>
      <c r="J148" s="14">
        <v>8000</v>
      </c>
      <c r="K148" s="153">
        <v>9.7142857100000004</v>
      </c>
      <c r="L148" s="13">
        <v>25</v>
      </c>
      <c r="M148" s="3">
        <v>13000</v>
      </c>
      <c r="N148" s="3">
        <v>1200000</v>
      </c>
      <c r="O148" s="3">
        <v>870000</v>
      </c>
      <c r="P148" s="14">
        <v>140000</v>
      </c>
    </row>
    <row r="149" spans="2:16" x14ac:dyDescent="0.2">
      <c r="B149" s="82">
        <v>11.571428600000001</v>
      </c>
      <c r="C149" s="13">
        <v>40</v>
      </c>
      <c r="D149" s="3">
        <v>6600</v>
      </c>
      <c r="E149" s="3">
        <v>30000</v>
      </c>
      <c r="F149" s="3">
        <v>1500</v>
      </c>
      <c r="G149" s="3">
        <v>1700</v>
      </c>
      <c r="H149" s="3">
        <v>25</v>
      </c>
      <c r="I149" s="3">
        <v>40</v>
      </c>
      <c r="J149" s="14">
        <v>24000</v>
      </c>
      <c r="K149" s="153">
        <v>10.7142857</v>
      </c>
      <c r="L149" s="13">
        <v>65</v>
      </c>
      <c r="M149" s="3">
        <v>15000</v>
      </c>
      <c r="N149" s="3">
        <v>1300000</v>
      </c>
      <c r="O149" s="3">
        <v>530000</v>
      </c>
      <c r="P149" s="14">
        <v>240000</v>
      </c>
    </row>
    <row r="150" spans="2:16" x14ac:dyDescent="0.2">
      <c r="B150" s="82">
        <v>12.571428600000001</v>
      </c>
      <c r="C150" s="13">
        <v>15</v>
      </c>
      <c r="D150" s="3">
        <v>16000</v>
      </c>
      <c r="E150" s="3">
        <v>52000</v>
      </c>
      <c r="F150" s="3">
        <v>2700</v>
      </c>
      <c r="G150" s="3">
        <v>2300</v>
      </c>
      <c r="H150" s="3">
        <v>40</v>
      </c>
      <c r="I150" s="3">
        <v>250</v>
      </c>
      <c r="J150" s="14">
        <v>130000</v>
      </c>
      <c r="K150" s="153">
        <v>11.571428600000001</v>
      </c>
      <c r="L150" s="13">
        <v>25</v>
      </c>
      <c r="M150" s="3">
        <v>18000</v>
      </c>
      <c r="N150" s="3">
        <v>1500000</v>
      </c>
      <c r="O150" s="3">
        <v>430000</v>
      </c>
      <c r="P150" s="14">
        <v>390000</v>
      </c>
    </row>
    <row r="151" spans="2:16" x14ac:dyDescent="0.2">
      <c r="B151" s="82">
        <v>13.7142857</v>
      </c>
      <c r="C151" s="13">
        <v>15</v>
      </c>
      <c r="D151" s="3">
        <v>26000</v>
      </c>
      <c r="E151" s="3">
        <v>92000</v>
      </c>
      <c r="F151" s="3">
        <v>2100</v>
      </c>
      <c r="G151" s="3">
        <v>5100</v>
      </c>
      <c r="H151" s="3">
        <v>15</v>
      </c>
      <c r="I151" s="3">
        <v>250</v>
      </c>
      <c r="J151" s="14">
        <v>52000</v>
      </c>
      <c r="K151" s="153">
        <v>12.571428600000001</v>
      </c>
      <c r="L151" s="13"/>
      <c r="M151" s="3"/>
      <c r="N151" s="3"/>
      <c r="O151" s="3"/>
      <c r="P151" s="14"/>
    </row>
    <row r="152" spans="2:16" x14ac:dyDescent="0.2">
      <c r="B152" s="82">
        <v>14.7142857</v>
      </c>
      <c r="C152" s="13">
        <v>15</v>
      </c>
      <c r="D152" s="3">
        <v>45000</v>
      </c>
      <c r="E152" s="3">
        <v>180000</v>
      </c>
      <c r="F152" s="3">
        <v>3400</v>
      </c>
      <c r="G152" s="3">
        <v>6100</v>
      </c>
      <c r="H152" s="3">
        <v>65</v>
      </c>
      <c r="I152" s="3">
        <v>580</v>
      </c>
      <c r="J152" s="14">
        <v>81000</v>
      </c>
      <c r="K152" s="153">
        <v>13.7142857</v>
      </c>
      <c r="L152" s="13"/>
      <c r="M152" s="3"/>
      <c r="N152" s="3"/>
      <c r="O152" s="3"/>
      <c r="P152" s="14"/>
    </row>
    <row r="153" spans="2:16" x14ac:dyDescent="0.2">
      <c r="B153" s="82">
        <v>15.571428600000001</v>
      </c>
      <c r="C153" s="13">
        <v>25</v>
      </c>
      <c r="D153" s="3">
        <v>48000</v>
      </c>
      <c r="E153" s="3">
        <v>110000</v>
      </c>
      <c r="F153" s="3">
        <v>1700</v>
      </c>
      <c r="G153" s="3">
        <v>8200</v>
      </c>
      <c r="H153" s="3">
        <v>40</v>
      </c>
      <c r="I153" s="3">
        <v>1200</v>
      </c>
      <c r="J153" s="14">
        <v>350000</v>
      </c>
      <c r="K153" s="153">
        <v>14.7142857</v>
      </c>
      <c r="L153" s="13"/>
      <c r="M153" s="3"/>
      <c r="N153" s="3"/>
      <c r="O153" s="3"/>
      <c r="P153" s="14"/>
    </row>
    <row r="154" spans="2:16" x14ac:dyDescent="0.2">
      <c r="B154" s="82">
        <v>16.571428600000001</v>
      </c>
      <c r="C154" s="13">
        <v>15</v>
      </c>
      <c r="D154" s="3">
        <v>130000</v>
      </c>
      <c r="E154" s="3">
        <v>180000</v>
      </c>
      <c r="F154" s="3">
        <v>3200</v>
      </c>
      <c r="G154" s="3">
        <v>5400</v>
      </c>
      <c r="H154" s="171"/>
      <c r="I154" s="3">
        <v>1100</v>
      </c>
      <c r="J154" s="14">
        <v>110000</v>
      </c>
      <c r="K154" s="153">
        <v>15.571428600000001</v>
      </c>
      <c r="L154" s="13">
        <v>25</v>
      </c>
      <c r="M154" s="3">
        <v>18000</v>
      </c>
      <c r="N154" s="3">
        <v>1500000</v>
      </c>
      <c r="O154" s="3">
        <v>430000</v>
      </c>
      <c r="P154" s="14">
        <v>390000</v>
      </c>
    </row>
    <row r="155" spans="2:16" x14ac:dyDescent="0.2">
      <c r="B155" s="82">
        <v>17.714285700000001</v>
      </c>
      <c r="C155" s="13">
        <v>25</v>
      </c>
      <c r="D155" s="3">
        <v>170000</v>
      </c>
      <c r="E155" s="3">
        <v>210000</v>
      </c>
      <c r="F155" s="3">
        <v>8300</v>
      </c>
      <c r="G155" s="3">
        <v>5500</v>
      </c>
      <c r="H155" s="3">
        <v>180</v>
      </c>
      <c r="I155" s="3">
        <v>1400</v>
      </c>
      <c r="J155" s="14">
        <v>67000</v>
      </c>
      <c r="K155" s="153">
        <v>17.714285700000001</v>
      </c>
      <c r="L155" s="13">
        <v>72</v>
      </c>
      <c r="M155" s="3">
        <v>480000</v>
      </c>
      <c r="N155" s="3">
        <v>4700000</v>
      </c>
      <c r="O155" s="3">
        <v>560000</v>
      </c>
      <c r="P155" s="14">
        <v>550000</v>
      </c>
    </row>
    <row r="156" spans="2:16" x14ac:dyDescent="0.2">
      <c r="B156" s="82">
        <v>18.714285700000001</v>
      </c>
      <c r="C156" s="13">
        <v>25</v>
      </c>
      <c r="D156" s="3">
        <v>90000</v>
      </c>
      <c r="E156" s="3">
        <v>210000</v>
      </c>
      <c r="F156" s="3">
        <v>970</v>
      </c>
      <c r="G156" s="3">
        <v>8000</v>
      </c>
      <c r="H156" s="3">
        <v>15</v>
      </c>
      <c r="I156" s="3">
        <v>9000</v>
      </c>
      <c r="J156" s="14">
        <v>160000</v>
      </c>
      <c r="K156" s="153">
        <v>21.571428600000001</v>
      </c>
      <c r="L156" s="13">
        <v>40</v>
      </c>
      <c r="M156" s="3">
        <v>1200000</v>
      </c>
      <c r="N156" s="3">
        <v>4700000</v>
      </c>
      <c r="O156" s="3">
        <v>940000</v>
      </c>
      <c r="P156" s="14">
        <v>1500000</v>
      </c>
    </row>
    <row r="157" spans="2:16" ht="17" thickBot="1" x14ac:dyDescent="0.25">
      <c r="B157" s="82">
        <v>19.571428600000001</v>
      </c>
      <c r="C157" s="13">
        <v>15</v>
      </c>
      <c r="D157" s="3">
        <v>68000</v>
      </c>
      <c r="E157" s="3">
        <v>190000</v>
      </c>
      <c r="F157" s="3">
        <v>650</v>
      </c>
      <c r="G157" s="3">
        <v>3400</v>
      </c>
      <c r="H157" s="3">
        <v>25</v>
      </c>
      <c r="I157" s="3">
        <v>2800</v>
      </c>
      <c r="J157" s="14">
        <v>170000</v>
      </c>
      <c r="K157" s="154">
        <v>24.714285700000001</v>
      </c>
      <c r="L157" s="15">
        <v>25</v>
      </c>
      <c r="M157" s="16">
        <v>2900000</v>
      </c>
      <c r="N157" s="16">
        <v>4400000</v>
      </c>
      <c r="O157" s="16">
        <v>720000</v>
      </c>
      <c r="P157" s="19">
        <v>1600000</v>
      </c>
    </row>
    <row r="158" spans="2:16" x14ac:dyDescent="0.2">
      <c r="B158" s="82">
        <v>20.571428600000001</v>
      </c>
      <c r="C158" s="13">
        <v>25</v>
      </c>
      <c r="D158" s="3">
        <v>120000</v>
      </c>
      <c r="E158" s="3">
        <v>330000</v>
      </c>
      <c r="F158" s="3">
        <v>2000</v>
      </c>
      <c r="G158" s="3">
        <v>4700</v>
      </c>
      <c r="H158" s="3">
        <v>65</v>
      </c>
      <c r="I158" s="3">
        <v>4600</v>
      </c>
      <c r="J158" s="14">
        <v>320000</v>
      </c>
    </row>
    <row r="159" spans="2:16" x14ac:dyDescent="0.2">
      <c r="B159" s="82">
        <v>21.571428600000001</v>
      </c>
      <c r="C159" s="13">
        <v>15</v>
      </c>
      <c r="D159" s="3">
        <v>71000</v>
      </c>
      <c r="E159" s="3">
        <v>260000</v>
      </c>
      <c r="F159" s="3">
        <v>1300</v>
      </c>
      <c r="G159" s="171"/>
      <c r="H159" s="171"/>
      <c r="I159" s="171"/>
      <c r="J159" s="176"/>
    </row>
    <row r="160" spans="2:16" x14ac:dyDescent="0.2">
      <c r="B160" s="82">
        <v>22.714285700000001</v>
      </c>
      <c r="C160" s="13">
        <v>15</v>
      </c>
      <c r="D160" s="3">
        <v>52000</v>
      </c>
      <c r="E160" s="3">
        <v>310000</v>
      </c>
      <c r="F160" s="3">
        <v>320</v>
      </c>
      <c r="G160" s="3">
        <v>5400</v>
      </c>
      <c r="H160" s="3">
        <v>15</v>
      </c>
      <c r="I160" s="3">
        <v>16000</v>
      </c>
      <c r="J160" s="14">
        <v>500000</v>
      </c>
    </row>
    <row r="161" spans="2:10" x14ac:dyDescent="0.2">
      <c r="B161" s="82">
        <v>23.571428600000001</v>
      </c>
      <c r="C161" s="13">
        <v>15</v>
      </c>
      <c r="D161" s="3">
        <v>85000</v>
      </c>
      <c r="E161" s="3">
        <v>280000</v>
      </c>
      <c r="F161" s="3">
        <v>970</v>
      </c>
      <c r="G161" s="3">
        <v>7400</v>
      </c>
      <c r="H161" s="3">
        <v>25</v>
      </c>
      <c r="I161" s="3">
        <v>20000</v>
      </c>
      <c r="J161" s="14">
        <v>630000</v>
      </c>
    </row>
    <row r="162" spans="2:10" ht="17" thickBot="1" x14ac:dyDescent="0.25">
      <c r="B162" s="83">
        <v>24.571428600000001</v>
      </c>
      <c r="C162" s="15">
        <v>15</v>
      </c>
      <c r="D162" s="16">
        <v>150000</v>
      </c>
      <c r="E162" s="16">
        <v>360000</v>
      </c>
      <c r="F162" s="16">
        <v>1200</v>
      </c>
      <c r="G162" s="16">
        <v>15000</v>
      </c>
      <c r="H162" s="16">
        <v>400</v>
      </c>
      <c r="I162" s="16">
        <v>41000</v>
      </c>
      <c r="J162" s="19">
        <v>630000</v>
      </c>
    </row>
    <row r="164" spans="2:10" x14ac:dyDescent="0.2">
      <c r="B164" s="2" t="s">
        <v>110</v>
      </c>
      <c r="G164" s="2" t="s">
        <v>111</v>
      </c>
    </row>
    <row r="166" spans="2:10" ht="17" thickBot="1" x14ac:dyDescent="0.25"/>
    <row r="167" spans="2:10" ht="52" thickBot="1" x14ac:dyDescent="0.25">
      <c r="C167" s="84" t="s">
        <v>117</v>
      </c>
      <c r="D167" s="71" t="s">
        <v>116</v>
      </c>
      <c r="E167" s="71" t="s">
        <v>114</v>
      </c>
      <c r="H167" s="84" t="s">
        <v>117</v>
      </c>
      <c r="I167" s="71" t="s">
        <v>116</v>
      </c>
      <c r="J167" s="71" t="s">
        <v>115</v>
      </c>
    </row>
    <row r="168" spans="2:10" ht="34" x14ac:dyDescent="0.2">
      <c r="B168" s="145" t="s">
        <v>3</v>
      </c>
      <c r="C168" s="84" t="s">
        <v>34</v>
      </c>
      <c r="D168" s="155">
        <v>1.345105424</v>
      </c>
      <c r="E168" s="78">
        <v>26.41</v>
      </c>
      <c r="G168" s="145" t="s">
        <v>3</v>
      </c>
      <c r="H168" s="84" t="s">
        <v>34</v>
      </c>
      <c r="I168" s="155">
        <v>1.345105424</v>
      </c>
      <c r="J168" s="78">
        <v>881.4</v>
      </c>
    </row>
    <row r="169" spans="2:10" x14ac:dyDescent="0.2">
      <c r="B169" s="146"/>
      <c r="C169" s="85" t="s">
        <v>35</v>
      </c>
      <c r="D169" s="156">
        <v>4.6623294289999997</v>
      </c>
      <c r="E169" s="79">
        <v>11.17</v>
      </c>
      <c r="G169" s="146"/>
      <c r="H169" s="85" t="s">
        <v>35</v>
      </c>
      <c r="I169" s="156">
        <v>4.6623294289999997</v>
      </c>
      <c r="J169" s="79">
        <v>234.2</v>
      </c>
    </row>
    <row r="170" spans="2:10" x14ac:dyDescent="0.2">
      <c r="B170" s="146"/>
      <c r="C170" s="85" t="s">
        <v>36</v>
      </c>
      <c r="D170" s="156">
        <v>5.1627042039999997</v>
      </c>
      <c r="E170" s="79">
        <v>10.92</v>
      </c>
      <c r="G170" s="146"/>
      <c r="H170" s="85" t="s">
        <v>36</v>
      </c>
      <c r="I170" s="156">
        <v>5.1627042039999997</v>
      </c>
      <c r="J170" s="79">
        <v>105.7</v>
      </c>
    </row>
    <row r="171" spans="2:10" x14ac:dyDescent="0.2">
      <c r="B171" s="146"/>
      <c r="C171" s="85" t="s">
        <v>37</v>
      </c>
      <c r="D171" s="156">
        <v>3.201035665</v>
      </c>
      <c r="E171" s="79">
        <v>27.1</v>
      </c>
      <c r="G171" s="146"/>
      <c r="H171" s="85" t="s">
        <v>37</v>
      </c>
      <c r="I171" s="156">
        <v>3.201035665</v>
      </c>
      <c r="J171" s="79">
        <v>492.3</v>
      </c>
    </row>
    <row r="172" spans="2:10" x14ac:dyDescent="0.2">
      <c r="B172" s="146"/>
      <c r="C172" s="85" t="s">
        <v>38</v>
      </c>
      <c r="D172" s="156">
        <v>3.6913035619999999</v>
      </c>
      <c r="E172" s="79">
        <v>13.83</v>
      </c>
      <c r="G172" s="146"/>
      <c r="H172" s="85" t="s">
        <v>38</v>
      </c>
      <c r="I172" s="156">
        <v>3.6913035619999999</v>
      </c>
      <c r="J172" s="79">
        <v>395.5</v>
      </c>
    </row>
    <row r="173" spans="2:10" x14ac:dyDescent="0.2">
      <c r="B173" s="146"/>
      <c r="C173" s="85" t="s">
        <v>39</v>
      </c>
      <c r="D173" s="156">
        <v>1.616264076</v>
      </c>
      <c r="E173" s="79">
        <v>16.059999999999999</v>
      </c>
      <c r="G173" s="146"/>
      <c r="H173" s="85" t="s">
        <v>39</v>
      </c>
      <c r="I173" s="156">
        <v>1.616264076</v>
      </c>
      <c r="J173" s="79">
        <v>729.2</v>
      </c>
    </row>
    <row r="174" spans="2:10" x14ac:dyDescent="0.2">
      <c r="B174" s="146"/>
      <c r="C174" s="85" t="s">
        <v>40</v>
      </c>
      <c r="D174" s="156">
        <v>3.2761024769999998</v>
      </c>
      <c r="E174" s="79">
        <v>25.86</v>
      </c>
      <c r="G174" s="146"/>
      <c r="H174" s="85" t="s">
        <v>40</v>
      </c>
      <c r="I174" s="156">
        <v>3.2761024769999998</v>
      </c>
      <c r="J174" s="79">
        <v>323.60000000000002</v>
      </c>
    </row>
    <row r="175" spans="2:10" ht="17" thickBot="1" x14ac:dyDescent="0.25">
      <c r="B175" s="146"/>
      <c r="C175" s="85" t="s">
        <v>41</v>
      </c>
      <c r="D175" s="156">
        <v>5.1193313189999996</v>
      </c>
      <c r="E175" s="79">
        <v>15.24</v>
      </c>
      <c r="G175" s="146"/>
      <c r="H175" s="85" t="s">
        <v>41</v>
      </c>
      <c r="I175" s="156">
        <v>5.1193313189999996</v>
      </c>
      <c r="J175" s="79">
        <v>399.5</v>
      </c>
    </row>
    <row r="176" spans="2:10" ht="51" x14ac:dyDescent="0.2">
      <c r="B176" s="148" t="s">
        <v>91</v>
      </c>
      <c r="C176" s="24" t="s">
        <v>81</v>
      </c>
      <c r="D176" s="8">
        <v>1.623</v>
      </c>
      <c r="E176" s="78">
        <v>5.52</v>
      </c>
      <c r="G176" s="148" t="s">
        <v>91</v>
      </c>
      <c r="H176" s="24" t="s">
        <v>81</v>
      </c>
      <c r="I176" s="8">
        <v>1.623</v>
      </c>
      <c r="J176" s="78">
        <v>207.7</v>
      </c>
    </row>
    <row r="177" spans="2:10" x14ac:dyDescent="0.2">
      <c r="B177" s="149"/>
      <c r="C177" s="127" t="s">
        <v>82</v>
      </c>
      <c r="D177" s="13">
        <v>5.5469999999999997</v>
      </c>
      <c r="E177" s="79">
        <v>2.09</v>
      </c>
      <c r="G177" s="149"/>
      <c r="H177" s="127" t="s">
        <v>82</v>
      </c>
      <c r="I177" s="13">
        <v>5.5469999999999997</v>
      </c>
      <c r="J177" s="79">
        <v>99.61</v>
      </c>
    </row>
    <row r="178" spans="2:10" x14ac:dyDescent="0.2">
      <c r="B178" s="149"/>
      <c r="C178" s="127" t="s">
        <v>83</v>
      </c>
      <c r="D178" s="13">
        <v>6.5439999999999996</v>
      </c>
      <c r="E178" s="79">
        <v>6.13</v>
      </c>
      <c r="G178" s="149"/>
      <c r="H178" s="127" t="s">
        <v>83</v>
      </c>
      <c r="I178" s="13">
        <v>6.5439999999999996</v>
      </c>
      <c r="J178" s="79">
        <v>55.04</v>
      </c>
    </row>
    <row r="179" spans="2:10" x14ac:dyDescent="0.2">
      <c r="B179" s="149"/>
      <c r="C179" s="127" t="s">
        <v>84</v>
      </c>
      <c r="D179" s="13">
        <v>5.7859999999999996</v>
      </c>
      <c r="E179" s="79">
        <v>6.18</v>
      </c>
      <c r="G179" s="149"/>
      <c r="H179" s="127" t="s">
        <v>84</v>
      </c>
      <c r="I179" s="13">
        <v>5.7859999999999996</v>
      </c>
      <c r="J179" s="79">
        <v>97.34</v>
      </c>
    </row>
    <row r="180" spans="2:10" ht="17" thickBot="1" x14ac:dyDescent="0.25">
      <c r="B180" s="150"/>
      <c r="C180" s="128" t="s">
        <v>85</v>
      </c>
      <c r="D180" s="15">
        <v>5.8789999999999996</v>
      </c>
      <c r="E180" s="80">
        <v>4.99</v>
      </c>
      <c r="G180" s="150"/>
      <c r="H180" s="128" t="s">
        <v>85</v>
      </c>
      <c r="I180" s="15">
        <v>5.8789999999999996</v>
      </c>
      <c r="J180" s="80">
        <v>127.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FEBA5-EB95-404D-8496-2B45E47C4AB6}">
  <sheetPr>
    <tabColor theme="9" tint="0.79998168889431442"/>
  </sheetPr>
  <dimension ref="B2:R80"/>
  <sheetViews>
    <sheetView workbookViewId="0">
      <selection activeCell="B82" sqref="B82"/>
    </sheetView>
  </sheetViews>
  <sheetFormatPr baseColWidth="10" defaultRowHeight="16" x14ac:dyDescent="0.2"/>
  <sheetData>
    <row r="2" spans="2:18" x14ac:dyDescent="0.2">
      <c r="B2" s="2" t="s">
        <v>186</v>
      </c>
    </row>
    <row r="4" spans="2:18" x14ac:dyDescent="0.2">
      <c r="B4" s="2" t="s">
        <v>187</v>
      </c>
    </row>
    <row r="6" spans="2:18" x14ac:dyDescent="0.2">
      <c r="B6" s="2" t="s">
        <v>188</v>
      </c>
      <c r="C6" s="4"/>
      <c r="D6" s="4"/>
    </row>
    <row r="7" spans="2:18" ht="17" thickBot="1" x14ac:dyDescent="0.25">
      <c r="C7" s="4"/>
      <c r="D7" s="4"/>
    </row>
    <row r="8" spans="2:18" ht="17" thickBot="1" x14ac:dyDescent="0.25">
      <c r="C8" s="43" t="s">
        <v>3</v>
      </c>
      <c r="D8" s="44"/>
      <c r="E8" s="44"/>
      <c r="F8" s="44"/>
      <c r="G8" s="44"/>
      <c r="H8" s="44"/>
      <c r="I8" s="44"/>
      <c r="J8" s="44"/>
      <c r="K8" s="62" t="s">
        <v>56</v>
      </c>
      <c r="L8" s="63"/>
      <c r="M8" s="63"/>
      <c r="N8" s="63"/>
      <c r="O8" s="63"/>
      <c r="P8" s="63"/>
      <c r="Q8" s="63"/>
      <c r="R8" s="64"/>
    </row>
    <row r="9" spans="2:18" ht="52" thickBot="1" x14ac:dyDescent="0.25">
      <c r="B9" s="49" t="s">
        <v>57</v>
      </c>
      <c r="C9" s="46" t="s">
        <v>34</v>
      </c>
      <c r="D9" s="46" t="s">
        <v>35</v>
      </c>
      <c r="E9" s="46" t="s">
        <v>36</v>
      </c>
      <c r="F9" s="46" t="s">
        <v>37</v>
      </c>
      <c r="G9" s="46" t="s">
        <v>38</v>
      </c>
      <c r="H9" s="46" t="s">
        <v>39</v>
      </c>
      <c r="I9" s="46" t="s">
        <v>40</v>
      </c>
      <c r="J9" s="47" t="s">
        <v>41</v>
      </c>
      <c r="K9" s="48" t="s">
        <v>42</v>
      </c>
      <c r="L9" s="46" t="s">
        <v>43</v>
      </c>
      <c r="M9" s="46" t="s">
        <v>44</v>
      </c>
      <c r="N9" s="46" t="s">
        <v>45</v>
      </c>
      <c r="O9" s="46" t="s">
        <v>46</v>
      </c>
      <c r="P9" s="46" t="s">
        <v>47</v>
      </c>
      <c r="Q9" s="46" t="s">
        <v>48</v>
      </c>
      <c r="R9" s="47" t="s">
        <v>49</v>
      </c>
    </row>
    <row r="10" spans="2:18" x14ac:dyDescent="0.2">
      <c r="B10" s="134">
        <v>0</v>
      </c>
      <c r="C10" s="8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12">
        <v>0</v>
      </c>
      <c r="K10" s="8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12">
        <v>0</v>
      </c>
    </row>
    <row r="11" spans="2:18" x14ac:dyDescent="0.2">
      <c r="B11" s="135">
        <v>1</v>
      </c>
      <c r="C11" s="13">
        <v>-7.4</v>
      </c>
      <c r="D11" s="3">
        <v>-7.5</v>
      </c>
      <c r="E11" s="3">
        <v>-15.3</v>
      </c>
      <c r="F11" s="3">
        <v>-9.4</v>
      </c>
      <c r="G11" s="3">
        <v>-5.6</v>
      </c>
      <c r="H11" s="3">
        <v>-4.0999999999999996</v>
      </c>
      <c r="I11" s="3">
        <v>-8.8000000000000007</v>
      </c>
      <c r="J11" s="14">
        <v>-10.199999999999999</v>
      </c>
      <c r="K11" s="13">
        <v>0.7</v>
      </c>
      <c r="L11" s="3">
        <v>-5.0999999999999996</v>
      </c>
      <c r="M11" s="3">
        <v>-5.9</v>
      </c>
      <c r="N11" s="3">
        <v>-12.4</v>
      </c>
      <c r="O11" s="3">
        <v>-14.1</v>
      </c>
      <c r="P11" s="3">
        <v>-30.9</v>
      </c>
      <c r="Q11" s="3">
        <v>-22.4</v>
      </c>
      <c r="R11" s="14">
        <v>-9.6</v>
      </c>
    </row>
    <row r="12" spans="2:18" x14ac:dyDescent="0.2">
      <c r="B12" s="135">
        <v>2</v>
      </c>
      <c r="C12" s="13">
        <v>1.7</v>
      </c>
      <c r="D12" s="3">
        <v>9.4</v>
      </c>
      <c r="E12" s="3">
        <v>4.3</v>
      </c>
      <c r="F12" s="3">
        <v>-1.2</v>
      </c>
      <c r="G12" s="3">
        <v>0.8</v>
      </c>
      <c r="H12" s="3">
        <v>-2.4</v>
      </c>
      <c r="I12" s="3">
        <v>11.2</v>
      </c>
      <c r="J12" s="14">
        <v>-2</v>
      </c>
      <c r="K12" s="13">
        <v>10.7</v>
      </c>
      <c r="L12" s="3">
        <v>8.6999999999999993</v>
      </c>
      <c r="M12" s="3">
        <v>-1.6</v>
      </c>
      <c r="N12" s="3">
        <v>5</v>
      </c>
      <c r="O12" s="3">
        <v>4.7</v>
      </c>
      <c r="P12" s="3">
        <v>0.2</v>
      </c>
      <c r="Q12" s="3">
        <v>-1.3</v>
      </c>
      <c r="R12" s="14">
        <v>3.1</v>
      </c>
    </row>
    <row r="13" spans="2:18" x14ac:dyDescent="0.2">
      <c r="B13" s="135">
        <v>3</v>
      </c>
      <c r="C13" s="13">
        <v>11.2</v>
      </c>
      <c r="D13" s="3">
        <v>16.8</v>
      </c>
      <c r="E13" s="3">
        <v>20.3</v>
      </c>
      <c r="F13" s="3">
        <v>26</v>
      </c>
      <c r="G13" s="3">
        <v>12.7</v>
      </c>
      <c r="H13" s="3">
        <v>12.1</v>
      </c>
      <c r="I13" s="3">
        <v>13.4</v>
      </c>
      <c r="J13" s="14">
        <v>6.4</v>
      </c>
      <c r="K13" s="13">
        <v>17.100000000000001</v>
      </c>
      <c r="L13" s="3">
        <v>17.5</v>
      </c>
      <c r="M13" s="3">
        <v>16.399999999999999</v>
      </c>
      <c r="N13" s="3">
        <v>13.1</v>
      </c>
      <c r="O13" s="3">
        <v>11.9</v>
      </c>
      <c r="P13" s="3">
        <v>3.9</v>
      </c>
      <c r="Q13" s="3">
        <v>11.1</v>
      </c>
      <c r="R13" s="14">
        <v>16.899999999999999</v>
      </c>
    </row>
    <row r="14" spans="2:18" x14ac:dyDescent="0.2">
      <c r="B14" s="135">
        <v>4</v>
      </c>
      <c r="C14" s="13">
        <v>19.5</v>
      </c>
      <c r="D14" s="3">
        <v>18.2</v>
      </c>
      <c r="E14" s="3">
        <v>7.3</v>
      </c>
      <c r="F14" s="3">
        <v>21.7</v>
      </c>
      <c r="G14" s="3">
        <v>14.7</v>
      </c>
      <c r="H14" s="3">
        <v>10.3</v>
      </c>
      <c r="I14" s="3">
        <v>12.2</v>
      </c>
      <c r="J14" s="14">
        <v>9.1999999999999993</v>
      </c>
      <c r="K14" s="13">
        <v>16.3</v>
      </c>
      <c r="L14" s="3">
        <v>14.6</v>
      </c>
      <c r="M14" s="3">
        <v>10.5</v>
      </c>
      <c r="N14" s="3">
        <v>15.1</v>
      </c>
      <c r="O14" s="3">
        <v>15.4</v>
      </c>
      <c r="P14" s="3">
        <v>12.8</v>
      </c>
      <c r="Q14" s="3">
        <v>5.6</v>
      </c>
      <c r="R14" s="14">
        <v>-2.6</v>
      </c>
    </row>
    <row r="15" spans="2:18" x14ac:dyDescent="0.2">
      <c r="B15" s="135">
        <v>6</v>
      </c>
      <c r="C15" s="13">
        <v>16.8</v>
      </c>
      <c r="D15" s="3">
        <v>10.199999999999999</v>
      </c>
      <c r="E15" s="3">
        <v>11.7</v>
      </c>
      <c r="F15" s="3">
        <v>21.6</v>
      </c>
      <c r="G15" s="3">
        <v>21.3</v>
      </c>
      <c r="H15" s="3">
        <v>18.8</v>
      </c>
      <c r="I15" s="3">
        <v>15</v>
      </c>
      <c r="J15" s="14">
        <v>8.4</v>
      </c>
      <c r="K15" s="13">
        <v>17.3</v>
      </c>
      <c r="L15" s="3">
        <v>21.1</v>
      </c>
      <c r="M15" s="3">
        <v>5.6</v>
      </c>
      <c r="N15" s="3">
        <v>8.1999999999999993</v>
      </c>
      <c r="O15" s="3">
        <v>16</v>
      </c>
      <c r="P15" s="3">
        <v>11.1</v>
      </c>
      <c r="Q15" s="3">
        <v>12</v>
      </c>
      <c r="R15" s="14">
        <v>17.899999999999999</v>
      </c>
    </row>
    <row r="16" spans="2:18" x14ac:dyDescent="0.2">
      <c r="B16" s="135">
        <v>18</v>
      </c>
      <c r="C16" s="13">
        <v>16.3</v>
      </c>
      <c r="D16" s="3">
        <v>2.4</v>
      </c>
      <c r="E16" s="3">
        <v>3.2</v>
      </c>
      <c r="F16" s="3">
        <v>21.4</v>
      </c>
      <c r="G16" s="3">
        <v>4.3</v>
      </c>
      <c r="H16" s="3">
        <v>18.100000000000001</v>
      </c>
      <c r="I16" s="3">
        <v>9.9</v>
      </c>
      <c r="J16" s="14">
        <v>5.4</v>
      </c>
      <c r="K16" s="13">
        <v>12.1</v>
      </c>
      <c r="L16" s="3">
        <v>12.9</v>
      </c>
      <c r="M16" s="3">
        <v>5.2</v>
      </c>
      <c r="N16" s="3">
        <v>12.9</v>
      </c>
      <c r="O16" s="3">
        <v>3.2</v>
      </c>
      <c r="P16" s="3">
        <v>6.9</v>
      </c>
      <c r="Q16" s="3">
        <v>8.6</v>
      </c>
      <c r="R16" s="14">
        <v>11.4</v>
      </c>
    </row>
    <row r="17" spans="2:18" x14ac:dyDescent="0.2">
      <c r="B17" s="135">
        <v>30</v>
      </c>
      <c r="C17" s="13">
        <v>6.3</v>
      </c>
      <c r="D17" s="3">
        <v>5.7</v>
      </c>
      <c r="E17" s="3">
        <v>-2.8</v>
      </c>
      <c r="F17" s="3">
        <v>18.100000000000001</v>
      </c>
      <c r="G17" s="3">
        <v>13.4</v>
      </c>
      <c r="H17" s="3">
        <v>9.6</v>
      </c>
      <c r="I17" s="3">
        <v>5.2</v>
      </c>
      <c r="J17" s="14">
        <v>2.8</v>
      </c>
      <c r="K17" s="13">
        <v>9</v>
      </c>
      <c r="L17" s="3">
        <v>9.1999999999999993</v>
      </c>
      <c r="M17" s="3">
        <v>8</v>
      </c>
      <c r="N17" s="3">
        <v>12.9</v>
      </c>
      <c r="O17" s="3">
        <v>7.1</v>
      </c>
      <c r="P17" s="3">
        <v>9.1</v>
      </c>
      <c r="Q17" s="3">
        <v>8.8000000000000007</v>
      </c>
      <c r="R17" s="14">
        <v>3.7</v>
      </c>
    </row>
    <row r="18" spans="2:18" x14ac:dyDescent="0.2">
      <c r="B18" s="135">
        <v>39</v>
      </c>
      <c r="C18" s="13">
        <v>17</v>
      </c>
      <c r="D18" s="3">
        <v>2.9</v>
      </c>
      <c r="E18" s="3">
        <v>-4.7</v>
      </c>
      <c r="F18" s="3">
        <v>12.1</v>
      </c>
      <c r="G18" s="3">
        <v>-1.6</v>
      </c>
      <c r="H18" s="3">
        <v>3</v>
      </c>
      <c r="I18" s="3">
        <v>6.3</v>
      </c>
      <c r="J18" s="14">
        <v>3.5</v>
      </c>
      <c r="K18" s="13">
        <v>7.4</v>
      </c>
      <c r="L18" s="3">
        <v>8.9</v>
      </c>
      <c r="M18" s="3">
        <v>3.7</v>
      </c>
      <c r="N18" s="3">
        <v>1.9</v>
      </c>
      <c r="O18" s="3">
        <v>4.8</v>
      </c>
      <c r="P18" s="3">
        <v>-2.6</v>
      </c>
      <c r="Q18" s="3">
        <v>4.8</v>
      </c>
      <c r="R18" s="14">
        <v>-2.2999999999999998</v>
      </c>
    </row>
    <row r="19" spans="2:18" x14ac:dyDescent="0.2">
      <c r="B19" s="135">
        <v>42</v>
      </c>
      <c r="C19" s="13">
        <v>11.9</v>
      </c>
      <c r="D19" s="3">
        <v>15.2</v>
      </c>
      <c r="E19" s="3">
        <v>-2.7</v>
      </c>
      <c r="F19" s="3">
        <v>10.4</v>
      </c>
      <c r="G19" s="3">
        <v>-7.7</v>
      </c>
      <c r="H19" s="3">
        <v>-8.5</v>
      </c>
      <c r="I19" s="3">
        <v>6.4</v>
      </c>
      <c r="J19" s="14">
        <v>-3.9</v>
      </c>
      <c r="K19" s="13">
        <v>8</v>
      </c>
      <c r="L19" s="3">
        <v>5.5</v>
      </c>
      <c r="M19" s="3">
        <v>3.4</v>
      </c>
      <c r="N19" s="3">
        <v>-2.7</v>
      </c>
      <c r="O19" s="3">
        <v>-0.9</v>
      </c>
      <c r="P19" s="3">
        <v>-2.8</v>
      </c>
      <c r="Q19" s="3">
        <v>-6.7</v>
      </c>
      <c r="R19" s="14">
        <v>-7</v>
      </c>
    </row>
    <row r="20" spans="2:18" x14ac:dyDescent="0.2">
      <c r="B20" s="135">
        <v>48</v>
      </c>
      <c r="C20" s="13">
        <v>12.6</v>
      </c>
      <c r="D20" s="3">
        <v>4.3</v>
      </c>
      <c r="E20" s="3">
        <v>-2.8</v>
      </c>
      <c r="F20" s="3">
        <v>14.5</v>
      </c>
      <c r="G20" s="3">
        <v>7.6</v>
      </c>
      <c r="H20" s="3">
        <v>8.4</v>
      </c>
      <c r="I20" s="3">
        <v>5.8</v>
      </c>
      <c r="J20" s="14">
        <v>4.5</v>
      </c>
      <c r="K20" s="13">
        <v>17.7</v>
      </c>
      <c r="L20" s="3">
        <v>13.8</v>
      </c>
      <c r="M20" s="3">
        <v>11.9</v>
      </c>
      <c r="N20" s="3">
        <v>3.1</v>
      </c>
      <c r="O20" s="3">
        <v>1.7</v>
      </c>
      <c r="P20" s="3">
        <v>-1.6</v>
      </c>
      <c r="Q20" s="3">
        <v>10.1</v>
      </c>
      <c r="R20" s="14">
        <v>4.5999999999999996</v>
      </c>
    </row>
    <row r="21" spans="2:18" x14ac:dyDescent="0.2">
      <c r="B21" s="135">
        <v>57</v>
      </c>
      <c r="C21" s="13">
        <v>9.6999999999999993</v>
      </c>
      <c r="D21" s="3">
        <v>-2</v>
      </c>
      <c r="E21" s="3">
        <v>-13</v>
      </c>
      <c r="F21" s="3">
        <v>6.3</v>
      </c>
      <c r="G21" s="3">
        <v>9.4</v>
      </c>
      <c r="H21" s="3">
        <v>-0.3</v>
      </c>
      <c r="I21" s="3">
        <v>5.5</v>
      </c>
      <c r="J21" s="14">
        <v>-2.5</v>
      </c>
      <c r="K21" s="13">
        <v>19.600000000000001</v>
      </c>
      <c r="L21" s="3">
        <v>10.6</v>
      </c>
      <c r="M21" s="3">
        <v>3</v>
      </c>
      <c r="N21" s="3">
        <v>-4.7</v>
      </c>
      <c r="O21" s="3">
        <v>-6.2</v>
      </c>
      <c r="P21" s="3">
        <v>-0.6</v>
      </c>
      <c r="Q21" s="3">
        <v>5.5</v>
      </c>
      <c r="R21" s="14">
        <v>13.3</v>
      </c>
    </row>
    <row r="22" spans="2:18" x14ac:dyDescent="0.2">
      <c r="B22" s="135">
        <v>59</v>
      </c>
      <c r="C22" s="13">
        <v>19.2</v>
      </c>
      <c r="D22" s="3">
        <v>18.399999999999999</v>
      </c>
      <c r="E22" s="3">
        <v>3</v>
      </c>
      <c r="F22" s="3">
        <v>11.6</v>
      </c>
      <c r="G22" s="3">
        <v>16.600000000000001</v>
      </c>
      <c r="H22" s="3">
        <v>-2.8</v>
      </c>
      <c r="I22" s="3">
        <v>-0.4</v>
      </c>
      <c r="J22" s="14">
        <v>2.7</v>
      </c>
      <c r="K22" s="13">
        <v>14.3</v>
      </c>
      <c r="L22" s="3">
        <v>15.1</v>
      </c>
      <c r="M22" s="3">
        <v>7.6</v>
      </c>
      <c r="N22" s="3">
        <v>-0.3</v>
      </c>
      <c r="O22" s="3">
        <v>18.3</v>
      </c>
      <c r="P22" s="3">
        <v>-29.8</v>
      </c>
      <c r="Q22" s="3">
        <v>7.7</v>
      </c>
      <c r="R22" s="14">
        <v>15.5</v>
      </c>
    </row>
    <row r="23" spans="2:18" x14ac:dyDescent="0.2">
      <c r="B23" s="135">
        <v>59.142857139999997</v>
      </c>
      <c r="C23" s="13">
        <v>-18.899999999999999</v>
      </c>
      <c r="D23" s="3">
        <v>-25.2</v>
      </c>
      <c r="E23" s="3">
        <v>-33.700000000000003</v>
      </c>
      <c r="F23" s="3">
        <v>-26.6</v>
      </c>
      <c r="G23" s="3">
        <v>-15.4</v>
      </c>
      <c r="H23" s="3">
        <v>-12.7</v>
      </c>
      <c r="I23" s="3">
        <v>-32.1</v>
      </c>
      <c r="J23" s="14">
        <v>-42.7</v>
      </c>
      <c r="K23" s="13">
        <v>-12.5</v>
      </c>
      <c r="L23" s="3">
        <v>-23.9</v>
      </c>
      <c r="M23" s="3">
        <v>-22.1</v>
      </c>
      <c r="N23" s="3">
        <v>-40.799999999999997</v>
      </c>
      <c r="O23" s="3">
        <v>-0.2</v>
      </c>
      <c r="P23" s="3">
        <v>-26</v>
      </c>
      <c r="Q23" s="3">
        <v>-37.1</v>
      </c>
      <c r="R23" s="14">
        <v>-24.7</v>
      </c>
    </row>
    <row r="24" spans="2:18" x14ac:dyDescent="0.2">
      <c r="B24" s="135">
        <v>60</v>
      </c>
      <c r="C24" s="13">
        <v>12.1</v>
      </c>
      <c r="D24" s="3">
        <v>11.5</v>
      </c>
      <c r="E24" s="3">
        <v>-0.9</v>
      </c>
      <c r="F24" s="3">
        <v>18.100000000000001</v>
      </c>
      <c r="G24" s="3">
        <v>11.4</v>
      </c>
      <c r="H24" s="3">
        <v>0.1</v>
      </c>
      <c r="I24" s="3">
        <v>0.1</v>
      </c>
      <c r="J24" s="14">
        <v>0.8</v>
      </c>
      <c r="K24" s="13">
        <v>17.7</v>
      </c>
      <c r="L24" s="3">
        <v>11.4</v>
      </c>
      <c r="M24" s="3">
        <v>14.7</v>
      </c>
      <c r="N24" s="3">
        <v>3.4</v>
      </c>
      <c r="O24" s="3">
        <v>14.3</v>
      </c>
      <c r="P24" s="3">
        <v>10.6</v>
      </c>
      <c r="Q24" s="3">
        <v>5.7</v>
      </c>
      <c r="R24" s="14">
        <v>6.8</v>
      </c>
    </row>
    <row r="25" spans="2:18" x14ac:dyDescent="0.2">
      <c r="B25" s="135">
        <v>62</v>
      </c>
      <c r="C25" s="13">
        <v>10.8</v>
      </c>
      <c r="D25" s="3">
        <v>0.4</v>
      </c>
      <c r="E25" s="3">
        <v>0.3</v>
      </c>
      <c r="F25" s="3">
        <v>7.9</v>
      </c>
      <c r="G25" s="3">
        <v>24.3</v>
      </c>
      <c r="H25" s="3">
        <v>1.3</v>
      </c>
      <c r="I25" s="3">
        <v>11.8</v>
      </c>
      <c r="J25" s="14">
        <v>3.5</v>
      </c>
      <c r="K25" s="13">
        <v>14.8</v>
      </c>
      <c r="L25" s="3">
        <v>11.7</v>
      </c>
      <c r="M25" s="3">
        <v>3.6</v>
      </c>
      <c r="N25" s="3">
        <v>-1.2</v>
      </c>
      <c r="O25" s="3">
        <v>-0.8</v>
      </c>
      <c r="P25" s="3">
        <v>16.3</v>
      </c>
      <c r="Q25" s="3">
        <v>11.9</v>
      </c>
      <c r="R25" s="14">
        <v>10.8</v>
      </c>
    </row>
    <row r="26" spans="2:18" x14ac:dyDescent="0.2">
      <c r="B26" s="135">
        <v>62.142857139999997</v>
      </c>
      <c r="C26" s="13">
        <v>-26.1</v>
      </c>
      <c r="D26" s="3">
        <v>-28.9</v>
      </c>
      <c r="E26" s="3">
        <v>-39.1</v>
      </c>
      <c r="F26" s="3">
        <v>-28.4</v>
      </c>
      <c r="G26" s="3">
        <v>-22</v>
      </c>
      <c r="H26" s="3">
        <v>-18.8</v>
      </c>
      <c r="I26" s="3">
        <v>-28.4</v>
      </c>
      <c r="J26" s="14">
        <v>-34.5</v>
      </c>
      <c r="K26" s="13">
        <v>-9</v>
      </c>
      <c r="L26" s="3">
        <v>-30</v>
      </c>
      <c r="M26" s="3">
        <v>-30.6</v>
      </c>
      <c r="N26" s="3">
        <v>-53.7</v>
      </c>
      <c r="O26" s="3">
        <v>6.6</v>
      </c>
      <c r="P26" s="3">
        <v>-33.200000000000003</v>
      </c>
      <c r="Q26" s="3">
        <v>-32.299999999999997</v>
      </c>
      <c r="R26" s="14">
        <v>-27.9</v>
      </c>
    </row>
    <row r="27" spans="2:18" x14ac:dyDescent="0.2">
      <c r="B27" s="135">
        <v>63</v>
      </c>
      <c r="C27" s="13">
        <v>19.399999999999999</v>
      </c>
      <c r="D27" s="3">
        <v>17.600000000000001</v>
      </c>
      <c r="E27" s="3">
        <v>-5.4</v>
      </c>
      <c r="F27" s="3">
        <v>6.4</v>
      </c>
      <c r="G27" s="3">
        <v>4.2</v>
      </c>
      <c r="H27" s="3">
        <v>2.5</v>
      </c>
      <c r="I27" s="3">
        <v>15.1</v>
      </c>
      <c r="J27" s="14">
        <v>7.3</v>
      </c>
      <c r="K27" s="13">
        <v>16.2</v>
      </c>
      <c r="L27" s="3">
        <v>21.1</v>
      </c>
      <c r="M27" s="3">
        <v>13</v>
      </c>
      <c r="N27" s="3">
        <v>5.8</v>
      </c>
      <c r="O27" s="3">
        <v>11.5</v>
      </c>
      <c r="P27" s="3">
        <v>10.4</v>
      </c>
      <c r="Q27" s="3">
        <v>2</v>
      </c>
      <c r="R27" s="14">
        <v>6.8</v>
      </c>
    </row>
    <row r="28" spans="2:18" x14ac:dyDescent="0.2">
      <c r="B28" s="135">
        <v>65</v>
      </c>
      <c r="C28" s="13">
        <v>14.6</v>
      </c>
      <c r="D28" s="3">
        <v>-9.8000000000000007</v>
      </c>
      <c r="E28" s="3">
        <v>1.5</v>
      </c>
      <c r="F28" s="3">
        <v>5.5</v>
      </c>
      <c r="G28" s="3">
        <v>17.399999999999999</v>
      </c>
      <c r="H28" s="3">
        <v>13.4</v>
      </c>
      <c r="I28" s="3">
        <v>16.2</v>
      </c>
      <c r="J28" s="14">
        <v>8.1999999999999993</v>
      </c>
      <c r="K28" s="13">
        <v>11.1</v>
      </c>
      <c r="L28" s="3">
        <v>13.9</v>
      </c>
      <c r="M28" s="3">
        <v>0.6</v>
      </c>
      <c r="N28" s="3">
        <v>9.4</v>
      </c>
      <c r="O28" s="3">
        <v>3.6</v>
      </c>
      <c r="P28" s="3">
        <v>5.5</v>
      </c>
      <c r="Q28" s="3">
        <v>6.3</v>
      </c>
      <c r="R28" s="14">
        <v>3.8</v>
      </c>
    </row>
    <row r="29" spans="2:18" x14ac:dyDescent="0.2">
      <c r="B29" s="135">
        <v>65.142857140000004</v>
      </c>
      <c r="C29" s="13">
        <v>-29.4</v>
      </c>
      <c r="D29" s="3">
        <v>-24.1</v>
      </c>
      <c r="E29" s="3">
        <v>-33.700000000000003</v>
      </c>
      <c r="F29" s="3">
        <v>-19</v>
      </c>
      <c r="G29" s="3">
        <v>-24</v>
      </c>
      <c r="H29" s="3">
        <v>-26.1</v>
      </c>
      <c r="I29" s="3">
        <v>-31.6</v>
      </c>
      <c r="J29" s="14">
        <v>-38.4</v>
      </c>
      <c r="K29" s="13">
        <v>-5.6</v>
      </c>
      <c r="L29" s="3">
        <v>-15.3</v>
      </c>
      <c r="M29" s="3">
        <v>-24.4</v>
      </c>
      <c r="N29" s="3">
        <v>-34.6</v>
      </c>
      <c r="O29" s="3">
        <v>2.2999999999999998</v>
      </c>
      <c r="P29" s="3">
        <v>-35.5</v>
      </c>
      <c r="Q29" s="3">
        <v>-71.3</v>
      </c>
      <c r="R29" s="14">
        <v>-36.5</v>
      </c>
    </row>
    <row r="30" spans="2:18" x14ac:dyDescent="0.2">
      <c r="B30" s="135">
        <v>66</v>
      </c>
      <c r="C30" s="13">
        <v>9.3000000000000007</v>
      </c>
      <c r="D30" s="3">
        <v>19.2</v>
      </c>
      <c r="E30" s="3">
        <v>-5.0999999999999996</v>
      </c>
      <c r="F30" s="3">
        <v>20.7</v>
      </c>
      <c r="G30" s="3">
        <v>19.899999999999999</v>
      </c>
      <c r="H30" s="3">
        <v>14.1</v>
      </c>
      <c r="I30" s="3">
        <v>16</v>
      </c>
      <c r="J30" s="14">
        <v>8.1999999999999993</v>
      </c>
      <c r="K30" s="13">
        <v>14.1</v>
      </c>
      <c r="L30" s="3">
        <v>18.3</v>
      </c>
      <c r="M30" s="3">
        <v>12</v>
      </c>
      <c r="N30" s="3">
        <v>1.9</v>
      </c>
      <c r="O30" s="3">
        <v>6.2</v>
      </c>
      <c r="P30" s="3">
        <v>16.899999999999999</v>
      </c>
      <c r="Q30" s="3">
        <v>7.8</v>
      </c>
      <c r="R30" s="14">
        <v>17.100000000000001</v>
      </c>
    </row>
    <row r="31" spans="2:18" x14ac:dyDescent="0.2">
      <c r="B31" s="135">
        <v>71</v>
      </c>
      <c r="C31" s="13">
        <v>14</v>
      </c>
      <c r="D31" s="3">
        <v>-1.8</v>
      </c>
      <c r="E31" s="3">
        <v>-9.5</v>
      </c>
      <c r="F31" s="3">
        <v>-1.4</v>
      </c>
      <c r="G31" s="3">
        <v>13.4</v>
      </c>
      <c r="H31" s="3">
        <v>8.1999999999999993</v>
      </c>
      <c r="I31" s="3">
        <v>11.8</v>
      </c>
      <c r="J31" s="14">
        <v>5.7</v>
      </c>
      <c r="K31" s="13">
        <v>16.5</v>
      </c>
      <c r="L31" s="3">
        <v>14.9</v>
      </c>
      <c r="M31" s="3">
        <v>8.1</v>
      </c>
      <c r="N31" s="3">
        <v>6.2</v>
      </c>
      <c r="O31" s="3">
        <v>9</v>
      </c>
      <c r="P31" s="3">
        <v>10.4</v>
      </c>
      <c r="Q31" s="3">
        <v>7</v>
      </c>
      <c r="R31" s="14">
        <v>7.2</v>
      </c>
    </row>
    <row r="32" spans="2:18" x14ac:dyDescent="0.2">
      <c r="B32" s="135">
        <v>74</v>
      </c>
      <c r="C32" s="13">
        <v>10.4</v>
      </c>
      <c r="D32" s="3">
        <v>-4</v>
      </c>
      <c r="E32" s="3">
        <v>-5.3</v>
      </c>
      <c r="F32" s="3">
        <v>17.600000000000001</v>
      </c>
      <c r="G32" s="3">
        <v>10</v>
      </c>
      <c r="H32" s="3">
        <v>-1.8</v>
      </c>
      <c r="I32" s="3">
        <v>4.7</v>
      </c>
      <c r="J32" s="14">
        <v>-0.1</v>
      </c>
      <c r="K32" s="13">
        <v>14.6</v>
      </c>
      <c r="L32" s="3">
        <v>15.7</v>
      </c>
      <c r="M32" s="3">
        <v>10</v>
      </c>
      <c r="N32" s="3">
        <v>6.6</v>
      </c>
      <c r="O32" s="3">
        <v>8.1999999999999993</v>
      </c>
      <c r="P32" s="3">
        <v>2.2999999999999998</v>
      </c>
      <c r="Q32" s="3">
        <v>7.8</v>
      </c>
      <c r="R32" s="14">
        <v>8.9</v>
      </c>
    </row>
    <row r="33" spans="2:18" x14ac:dyDescent="0.2">
      <c r="B33" s="135">
        <v>79</v>
      </c>
      <c r="C33" s="13">
        <v>21.2</v>
      </c>
      <c r="D33" s="3">
        <v>13.7</v>
      </c>
      <c r="E33" s="3">
        <v>3.1</v>
      </c>
      <c r="F33" s="3">
        <v>11.2</v>
      </c>
      <c r="G33" s="3">
        <v>9.1</v>
      </c>
      <c r="H33" s="3">
        <v>1.2</v>
      </c>
      <c r="I33" s="3">
        <v>4.4000000000000004</v>
      </c>
      <c r="J33" s="14">
        <v>3.7</v>
      </c>
      <c r="K33" s="13">
        <v>22.5</v>
      </c>
      <c r="L33" s="3">
        <v>9.8000000000000007</v>
      </c>
      <c r="M33" s="3">
        <v>10.199999999999999</v>
      </c>
      <c r="N33" s="3">
        <v>2.4</v>
      </c>
      <c r="O33" s="3">
        <v>9.8000000000000007</v>
      </c>
      <c r="P33" s="3">
        <v>-0.7</v>
      </c>
      <c r="Q33" s="3">
        <v>13.8</v>
      </c>
      <c r="R33" s="14">
        <v>12.8</v>
      </c>
    </row>
    <row r="34" spans="2:18" x14ac:dyDescent="0.2">
      <c r="B34" s="135">
        <v>79.142857140000004</v>
      </c>
      <c r="C34" s="13">
        <v>-25.6</v>
      </c>
      <c r="D34" s="3">
        <v>-22.3</v>
      </c>
      <c r="E34" s="3">
        <v>-28.4</v>
      </c>
      <c r="F34" s="3">
        <v>-27.3</v>
      </c>
      <c r="G34" s="3">
        <v>-28.3</v>
      </c>
      <c r="H34" s="3">
        <v>-22.2</v>
      </c>
      <c r="I34" s="3">
        <v>-25.9</v>
      </c>
      <c r="J34" s="14">
        <v>-26.8</v>
      </c>
      <c r="K34" s="13">
        <v>-26.8</v>
      </c>
      <c r="L34" s="3">
        <v>-27.4</v>
      </c>
      <c r="M34" s="3">
        <v>-32.6</v>
      </c>
      <c r="N34" s="3">
        <v>-34.700000000000003</v>
      </c>
      <c r="O34" s="3">
        <v>6.4</v>
      </c>
      <c r="P34" s="3">
        <v>-31.4</v>
      </c>
      <c r="Q34" s="3">
        <v>-21.1</v>
      </c>
      <c r="R34" s="14">
        <v>-21.3</v>
      </c>
    </row>
    <row r="35" spans="2:18" x14ac:dyDescent="0.2">
      <c r="B35" s="135">
        <v>80</v>
      </c>
      <c r="C35" s="13">
        <v>17</v>
      </c>
      <c r="D35" s="3">
        <v>16.399999999999999</v>
      </c>
      <c r="E35" s="3">
        <v>4.3</v>
      </c>
      <c r="F35" s="3">
        <v>17.100000000000001</v>
      </c>
      <c r="G35" s="3">
        <v>13.9</v>
      </c>
      <c r="H35" s="3">
        <v>7.2</v>
      </c>
      <c r="I35" s="3">
        <v>4.8</v>
      </c>
      <c r="J35" s="14">
        <v>3.7</v>
      </c>
      <c r="K35" s="13">
        <v>21.4</v>
      </c>
      <c r="L35" s="3">
        <v>19.100000000000001</v>
      </c>
      <c r="M35" s="3">
        <v>17.5</v>
      </c>
      <c r="N35" s="3">
        <v>7</v>
      </c>
      <c r="O35" s="3">
        <v>0.8</v>
      </c>
      <c r="P35" s="3">
        <v>8.8000000000000007</v>
      </c>
      <c r="Q35" s="3">
        <v>10.4</v>
      </c>
      <c r="R35" s="14">
        <v>9</v>
      </c>
    </row>
    <row r="36" spans="2:18" x14ac:dyDescent="0.2">
      <c r="B36" s="135">
        <v>85</v>
      </c>
      <c r="C36" s="13">
        <v>14.6</v>
      </c>
      <c r="D36" s="3">
        <v>12.9</v>
      </c>
      <c r="E36" s="3">
        <v>0</v>
      </c>
      <c r="F36" s="3">
        <v>9.9</v>
      </c>
      <c r="G36" s="3">
        <v>14.3</v>
      </c>
      <c r="H36" s="3">
        <v>8.5</v>
      </c>
      <c r="I36" s="3">
        <v>-2</v>
      </c>
      <c r="J36" s="14">
        <v>-4.3</v>
      </c>
      <c r="K36" s="13">
        <v>11.7</v>
      </c>
      <c r="L36" s="3">
        <v>11.8</v>
      </c>
      <c r="M36" s="3">
        <v>6.2</v>
      </c>
      <c r="N36" s="3">
        <v>9.8000000000000007</v>
      </c>
      <c r="O36" s="3">
        <v>6.7</v>
      </c>
      <c r="P36" s="3">
        <v>-1.8</v>
      </c>
      <c r="Q36" s="3">
        <v>8.1999999999999993</v>
      </c>
      <c r="R36" s="14">
        <v>3.4</v>
      </c>
    </row>
    <row r="37" spans="2:18" x14ac:dyDescent="0.2">
      <c r="B37" s="135">
        <v>94</v>
      </c>
      <c r="C37" s="13"/>
      <c r="D37" s="3"/>
      <c r="E37" s="3"/>
      <c r="F37" s="3"/>
      <c r="G37" s="3">
        <v>6.4</v>
      </c>
      <c r="H37" s="3">
        <v>6.6</v>
      </c>
      <c r="I37" s="3">
        <v>4.4000000000000004</v>
      </c>
      <c r="J37" s="14">
        <v>0.6</v>
      </c>
      <c r="K37" s="13"/>
      <c r="L37" s="3"/>
      <c r="M37" s="3"/>
      <c r="N37" s="3"/>
      <c r="O37" s="3">
        <v>6</v>
      </c>
      <c r="P37" s="3">
        <v>3.4</v>
      </c>
      <c r="Q37" s="3">
        <v>4.8</v>
      </c>
      <c r="R37" s="14">
        <v>-0.9</v>
      </c>
    </row>
    <row r="38" spans="2:18" x14ac:dyDescent="0.2">
      <c r="B38" s="135">
        <v>98</v>
      </c>
      <c r="C38" s="13">
        <v>9.3000000000000007</v>
      </c>
      <c r="D38" s="3">
        <v>26.4</v>
      </c>
      <c r="E38" s="3">
        <v>2.6</v>
      </c>
      <c r="F38" s="3">
        <v>3.4</v>
      </c>
      <c r="G38" s="3">
        <v>11.9</v>
      </c>
      <c r="H38" s="3">
        <v>3.2</v>
      </c>
      <c r="I38" s="3">
        <v>11.6</v>
      </c>
      <c r="J38" s="14">
        <v>-1.9</v>
      </c>
      <c r="K38" s="13">
        <v>-15.4</v>
      </c>
      <c r="L38" s="3">
        <v>-7.1</v>
      </c>
      <c r="M38" s="3">
        <v>2.2000000000000002</v>
      </c>
      <c r="N38" s="3">
        <v>-12.6</v>
      </c>
      <c r="O38" s="3">
        <v>9.9</v>
      </c>
      <c r="P38" s="3">
        <v>9.8000000000000007</v>
      </c>
      <c r="Q38" s="3">
        <v>-5.6</v>
      </c>
      <c r="R38" s="14">
        <v>9.4</v>
      </c>
    </row>
    <row r="39" spans="2:18" x14ac:dyDescent="0.2">
      <c r="B39" s="135">
        <v>101</v>
      </c>
      <c r="C39" s="13">
        <v>10.6</v>
      </c>
      <c r="D39" s="3">
        <v>11.4</v>
      </c>
      <c r="E39" s="3">
        <v>-2.5</v>
      </c>
      <c r="F39" s="3">
        <v>-0.3</v>
      </c>
      <c r="G39" s="3">
        <v>2.2000000000000002</v>
      </c>
      <c r="H39" s="3">
        <v>3.9</v>
      </c>
      <c r="I39" s="3">
        <v>0.9</v>
      </c>
      <c r="J39" s="14">
        <v>4.4000000000000004</v>
      </c>
      <c r="K39" s="13">
        <v>11.9</v>
      </c>
      <c r="L39" s="3">
        <v>13.2</v>
      </c>
      <c r="M39" s="3">
        <v>-3.8</v>
      </c>
      <c r="N39" s="3">
        <v>-7.9</v>
      </c>
      <c r="O39" s="3">
        <v>12.3</v>
      </c>
      <c r="P39" s="3">
        <v>7.3</v>
      </c>
      <c r="Q39" s="3">
        <v>12.9</v>
      </c>
      <c r="R39" s="14">
        <v>12.9</v>
      </c>
    </row>
    <row r="40" spans="2:18" x14ac:dyDescent="0.2">
      <c r="B40" s="135">
        <v>106</v>
      </c>
      <c r="C40" s="13">
        <v>17.100000000000001</v>
      </c>
      <c r="D40" s="3">
        <v>14</v>
      </c>
      <c r="E40" s="3">
        <v>-1</v>
      </c>
      <c r="F40" s="3">
        <v>9.6999999999999993</v>
      </c>
      <c r="G40" s="3">
        <v>10.9</v>
      </c>
      <c r="H40" s="3">
        <v>6.6</v>
      </c>
      <c r="I40" s="3">
        <v>15.9</v>
      </c>
      <c r="J40" s="14">
        <v>12.5</v>
      </c>
      <c r="K40" s="13">
        <v>15.1</v>
      </c>
      <c r="L40" s="3">
        <v>11.2</v>
      </c>
      <c r="M40" s="3">
        <v>-7.4</v>
      </c>
      <c r="N40" s="3">
        <v>5.9</v>
      </c>
      <c r="O40" s="3">
        <v>14.3</v>
      </c>
      <c r="P40" s="3">
        <v>-2.1</v>
      </c>
      <c r="Q40" s="3">
        <v>9.6999999999999993</v>
      </c>
      <c r="R40" s="14">
        <v>-1.8</v>
      </c>
    </row>
    <row r="41" spans="2:18" x14ac:dyDescent="0.2">
      <c r="B41" s="135">
        <v>106.1428571</v>
      </c>
      <c r="C41" s="13">
        <v>-25.4</v>
      </c>
      <c r="D41" s="3">
        <v>-29.3</v>
      </c>
      <c r="E41" s="3">
        <v>-34</v>
      </c>
      <c r="F41" s="3">
        <v>-31.4</v>
      </c>
      <c r="G41" s="3">
        <v>-6.7</v>
      </c>
      <c r="H41" s="3">
        <v>-21</v>
      </c>
      <c r="I41" s="3">
        <v>-30.3</v>
      </c>
      <c r="J41" s="14">
        <v>-28.5</v>
      </c>
      <c r="K41" s="13">
        <v>-13</v>
      </c>
      <c r="L41" s="3">
        <v>-25</v>
      </c>
      <c r="M41" s="3">
        <v>-29.3</v>
      </c>
      <c r="N41" s="3">
        <v>-37.799999999999997</v>
      </c>
      <c r="O41" s="3">
        <v>-8.1999999999999993</v>
      </c>
      <c r="P41" s="3">
        <v>-27.4</v>
      </c>
      <c r="Q41" s="3">
        <v>-25.5</v>
      </c>
      <c r="R41" s="14">
        <v>-31.8</v>
      </c>
    </row>
    <row r="42" spans="2:18" ht="17" thickBot="1" x14ac:dyDescent="0.25">
      <c r="B42" s="136">
        <v>107</v>
      </c>
      <c r="C42" s="15">
        <v>23</v>
      </c>
      <c r="D42" s="16">
        <v>25.3</v>
      </c>
      <c r="E42" s="16">
        <v>12.4</v>
      </c>
      <c r="F42" s="16">
        <v>21.2</v>
      </c>
      <c r="G42" s="16">
        <v>21.2</v>
      </c>
      <c r="H42" s="16">
        <v>15.4</v>
      </c>
      <c r="I42" s="16">
        <v>-0.6</v>
      </c>
      <c r="J42" s="19">
        <v>-9.5</v>
      </c>
      <c r="K42" s="15">
        <v>10.9</v>
      </c>
      <c r="L42" s="16">
        <v>20.9</v>
      </c>
      <c r="M42" s="16">
        <v>13.4</v>
      </c>
      <c r="N42" s="16">
        <v>11</v>
      </c>
      <c r="O42" s="16">
        <v>21.4</v>
      </c>
      <c r="P42" s="16">
        <v>12.3</v>
      </c>
      <c r="Q42" s="16">
        <v>9.1999999999999993</v>
      </c>
      <c r="R42" s="19">
        <v>16.899999999999999</v>
      </c>
    </row>
    <row r="44" spans="2:18" x14ac:dyDescent="0.2">
      <c r="B44" s="2" t="s">
        <v>189</v>
      </c>
      <c r="C44" s="4"/>
      <c r="D44" s="4"/>
    </row>
    <row r="45" spans="2:18" ht="17" thickBot="1" x14ac:dyDescent="0.25">
      <c r="C45" s="4"/>
      <c r="D45" s="4"/>
    </row>
    <row r="46" spans="2:18" ht="17" thickBot="1" x14ac:dyDescent="0.25">
      <c r="C46" s="43" t="s">
        <v>3</v>
      </c>
      <c r="D46" s="44"/>
      <c r="E46" s="44"/>
      <c r="F46" s="44"/>
      <c r="G46" s="44"/>
      <c r="H46" s="44"/>
      <c r="I46" s="44"/>
      <c r="J46" s="44"/>
      <c r="K46" s="62" t="s">
        <v>56</v>
      </c>
      <c r="L46" s="63"/>
      <c r="M46" s="63"/>
      <c r="N46" s="63"/>
      <c r="O46" s="63"/>
      <c r="P46" s="63"/>
      <c r="Q46" s="63"/>
      <c r="R46" s="64"/>
    </row>
    <row r="47" spans="2:18" ht="52" thickBot="1" x14ac:dyDescent="0.25">
      <c r="B47" s="49" t="s">
        <v>57</v>
      </c>
      <c r="C47" s="46" t="s">
        <v>34</v>
      </c>
      <c r="D47" s="46" t="s">
        <v>35</v>
      </c>
      <c r="E47" s="46" t="s">
        <v>36</v>
      </c>
      <c r="F47" s="46" t="s">
        <v>37</v>
      </c>
      <c r="G47" s="46" t="s">
        <v>38</v>
      </c>
      <c r="H47" s="46" t="s">
        <v>39</v>
      </c>
      <c r="I47" s="46" t="s">
        <v>40</v>
      </c>
      <c r="J47" s="47" t="s">
        <v>41</v>
      </c>
      <c r="K47" s="48" t="s">
        <v>42</v>
      </c>
      <c r="L47" s="46" t="s">
        <v>43</v>
      </c>
      <c r="M47" s="46" t="s">
        <v>44</v>
      </c>
      <c r="N47" s="46" t="s">
        <v>45</v>
      </c>
      <c r="O47" s="46" t="s">
        <v>46</v>
      </c>
      <c r="P47" s="46" t="s">
        <v>47</v>
      </c>
      <c r="Q47" s="46" t="s">
        <v>48</v>
      </c>
      <c r="R47" s="47" t="s">
        <v>49</v>
      </c>
    </row>
    <row r="48" spans="2:18" x14ac:dyDescent="0.2">
      <c r="B48" s="134">
        <v>0</v>
      </c>
      <c r="C48" s="8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12">
        <v>0</v>
      </c>
      <c r="K48" s="8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12">
        <v>0</v>
      </c>
    </row>
    <row r="49" spans="2:18" x14ac:dyDescent="0.2">
      <c r="B49" s="135">
        <v>1</v>
      </c>
      <c r="C49" s="13">
        <v>-3.6</v>
      </c>
      <c r="D49" s="3">
        <v>-7.1</v>
      </c>
      <c r="E49" s="3">
        <v>3.5</v>
      </c>
      <c r="F49" s="3">
        <v>-2.5</v>
      </c>
      <c r="G49" s="3">
        <v>-4.3</v>
      </c>
      <c r="H49" s="3">
        <v>-3.7</v>
      </c>
      <c r="I49" s="3">
        <v>-8.9</v>
      </c>
      <c r="J49" s="14">
        <v>2</v>
      </c>
      <c r="K49" s="13">
        <v>-6.7</v>
      </c>
      <c r="L49" s="3">
        <v>-7.2</v>
      </c>
      <c r="M49" s="3">
        <v>-3.4</v>
      </c>
      <c r="N49" s="3">
        <v>-2</v>
      </c>
      <c r="O49" s="3">
        <v>-5</v>
      </c>
      <c r="P49" s="3">
        <v>3.4</v>
      </c>
      <c r="Q49" s="3">
        <v>3.9</v>
      </c>
      <c r="R49" s="14">
        <v>-6.5</v>
      </c>
    </row>
    <row r="50" spans="2:18" x14ac:dyDescent="0.2">
      <c r="B50" s="135">
        <v>2</v>
      </c>
      <c r="C50" s="13">
        <v>-9.6999999999999993</v>
      </c>
      <c r="D50" s="3">
        <v>-18.100000000000001</v>
      </c>
      <c r="E50" s="3">
        <v>-7.8</v>
      </c>
      <c r="F50" s="3">
        <v>0.8</v>
      </c>
      <c r="G50" s="3">
        <v>4</v>
      </c>
      <c r="H50" s="3">
        <v>2.8</v>
      </c>
      <c r="I50" s="3">
        <v>-17.399999999999999</v>
      </c>
      <c r="J50" s="14">
        <v>-2.1</v>
      </c>
      <c r="K50" s="13">
        <v>-4.7</v>
      </c>
      <c r="L50" s="3">
        <v>-13.9</v>
      </c>
      <c r="M50" s="3">
        <v>-7.1</v>
      </c>
      <c r="N50" s="3">
        <v>-4</v>
      </c>
      <c r="O50" s="3">
        <v>-0.8</v>
      </c>
      <c r="P50" s="3">
        <v>-6.7</v>
      </c>
      <c r="Q50" s="3">
        <v>-4.3</v>
      </c>
      <c r="R50" s="14">
        <v>-9.5</v>
      </c>
    </row>
    <row r="51" spans="2:18" x14ac:dyDescent="0.2">
      <c r="B51" s="135">
        <v>3</v>
      </c>
      <c r="C51" s="13">
        <v>-6.8</v>
      </c>
      <c r="D51" s="3">
        <v>-9.1999999999999993</v>
      </c>
      <c r="E51" s="3">
        <v>-9.6</v>
      </c>
      <c r="F51" s="3">
        <v>-18.100000000000001</v>
      </c>
      <c r="G51" s="3">
        <v>-7.6</v>
      </c>
      <c r="H51" s="3">
        <v>-4.8</v>
      </c>
      <c r="I51" s="3">
        <v>-13.3</v>
      </c>
      <c r="J51" s="14">
        <v>-2.9</v>
      </c>
      <c r="K51" s="13">
        <v>-7.7</v>
      </c>
      <c r="L51" s="3">
        <v>-11.3</v>
      </c>
      <c r="M51" s="3">
        <v>-13</v>
      </c>
      <c r="N51" s="3">
        <v>-6.9</v>
      </c>
      <c r="O51" s="3">
        <v>-8.9</v>
      </c>
      <c r="P51" s="3">
        <v>-0.5</v>
      </c>
      <c r="Q51" s="3">
        <v>-2.9</v>
      </c>
      <c r="R51" s="14">
        <v>-13.5</v>
      </c>
    </row>
    <row r="52" spans="2:18" x14ac:dyDescent="0.2">
      <c r="B52" s="135">
        <v>4</v>
      </c>
      <c r="C52" s="13">
        <v>-9.6</v>
      </c>
      <c r="D52" s="3">
        <v>-11.4</v>
      </c>
      <c r="E52" s="3">
        <v>-4</v>
      </c>
      <c r="F52" s="3">
        <v>-10.8</v>
      </c>
      <c r="G52" s="3">
        <v>-3.8</v>
      </c>
      <c r="H52" s="3">
        <v>-0.4</v>
      </c>
      <c r="I52" s="3">
        <v>-9</v>
      </c>
      <c r="J52" s="14">
        <v>-3</v>
      </c>
      <c r="K52" s="13">
        <v>-4.2</v>
      </c>
      <c r="L52" s="3">
        <v>-9.1</v>
      </c>
      <c r="M52" s="3">
        <v>-6.8</v>
      </c>
      <c r="N52" s="3">
        <v>-8.1</v>
      </c>
      <c r="O52" s="3">
        <v>-8</v>
      </c>
      <c r="P52" s="3">
        <v>-2.7</v>
      </c>
      <c r="Q52" s="3">
        <v>1.7</v>
      </c>
      <c r="R52" s="14">
        <v>-1.9</v>
      </c>
    </row>
    <row r="53" spans="2:18" x14ac:dyDescent="0.2">
      <c r="B53" s="135">
        <v>6</v>
      </c>
      <c r="C53" s="13">
        <v>-5.9</v>
      </c>
      <c r="D53" s="3">
        <v>-1.5</v>
      </c>
      <c r="E53" s="3">
        <v>-1.4</v>
      </c>
      <c r="F53" s="3">
        <v>-12.9</v>
      </c>
      <c r="G53" s="3">
        <v>-8.9</v>
      </c>
      <c r="H53" s="3">
        <v>-8</v>
      </c>
      <c r="I53" s="3">
        <v>-9.3000000000000007</v>
      </c>
      <c r="J53" s="14">
        <v>-3.5</v>
      </c>
      <c r="K53" s="13">
        <v>-5</v>
      </c>
      <c r="L53" s="3">
        <v>-9.5</v>
      </c>
      <c r="M53" s="3">
        <v>-1.6</v>
      </c>
      <c r="N53" s="3">
        <v>-1.6</v>
      </c>
      <c r="O53" s="3">
        <v>-7.6</v>
      </c>
      <c r="P53" s="3">
        <v>-3.3</v>
      </c>
      <c r="Q53" s="3">
        <v>-1.9</v>
      </c>
      <c r="R53" s="14">
        <v>-14.6</v>
      </c>
    </row>
    <row r="54" spans="2:18" x14ac:dyDescent="0.2">
      <c r="B54" s="135">
        <v>18</v>
      </c>
      <c r="C54" s="13">
        <v>-4.0999999999999996</v>
      </c>
      <c r="D54" s="3">
        <v>2.8</v>
      </c>
      <c r="E54" s="3">
        <v>1.8</v>
      </c>
      <c r="F54" s="3">
        <v>-11.9</v>
      </c>
      <c r="G54" s="3">
        <v>2.9</v>
      </c>
      <c r="H54" s="3">
        <v>-4.5</v>
      </c>
      <c r="I54" s="3">
        <v>-4.8</v>
      </c>
      <c r="J54" s="14">
        <v>-2.1</v>
      </c>
      <c r="K54" s="13">
        <v>-1.4</v>
      </c>
      <c r="L54" s="3">
        <v>-5.9</v>
      </c>
      <c r="M54" s="3">
        <v>-5.7</v>
      </c>
      <c r="N54" s="3">
        <v>-4.2</v>
      </c>
      <c r="O54" s="3">
        <v>1.8</v>
      </c>
      <c r="P54" s="3">
        <v>-1.1000000000000001</v>
      </c>
      <c r="Q54" s="3">
        <v>0.1</v>
      </c>
      <c r="R54" s="14">
        <v>-10</v>
      </c>
    </row>
    <row r="55" spans="2:18" x14ac:dyDescent="0.2">
      <c r="B55" s="135">
        <v>30</v>
      </c>
      <c r="C55" s="13">
        <v>-1.1000000000000001</v>
      </c>
      <c r="D55" s="3">
        <v>-1.9</v>
      </c>
      <c r="E55" s="3">
        <v>2.2000000000000002</v>
      </c>
      <c r="F55" s="3">
        <v>-10.5</v>
      </c>
      <c r="G55" s="3">
        <v>-2.2999999999999998</v>
      </c>
      <c r="H55" s="3">
        <v>-3.5</v>
      </c>
      <c r="I55" s="3">
        <v>0.4</v>
      </c>
      <c r="J55" s="14">
        <v>1.7</v>
      </c>
      <c r="K55" s="13">
        <v>-2.5</v>
      </c>
      <c r="L55" s="3">
        <v>-3.5</v>
      </c>
      <c r="M55" s="3">
        <v>-7.1</v>
      </c>
      <c r="N55" s="3">
        <v>-6.8</v>
      </c>
      <c r="O55" s="3">
        <v>-2.5</v>
      </c>
      <c r="P55" s="3">
        <v>-0.8</v>
      </c>
      <c r="Q55" s="3">
        <v>-1.3</v>
      </c>
      <c r="R55" s="14">
        <v>-1.6</v>
      </c>
    </row>
    <row r="56" spans="2:18" x14ac:dyDescent="0.2">
      <c r="B56" s="135">
        <v>39</v>
      </c>
      <c r="C56" s="13">
        <v>-8.1999999999999993</v>
      </c>
      <c r="D56" s="3">
        <v>-2.5</v>
      </c>
      <c r="E56" s="3">
        <v>4.9000000000000004</v>
      </c>
      <c r="F56" s="3">
        <v>-7.9</v>
      </c>
      <c r="G56" s="3">
        <v>4.8</v>
      </c>
      <c r="H56" s="3">
        <v>-2</v>
      </c>
      <c r="I56" s="3">
        <v>-5.9</v>
      </c>
      <c r="J56" s="14">
        <v>-2.1</v>
      </c>
      <c r="K56" s="13">
        <v>-1.9</v>
      </c>
      <c r="L56" s="3">
        <v>-3.2</v>
      </c>
      <c r="M56" s="3">
        <v>-3.9</v>
      </c>
      <c r="N56" s="3">
        <v>4.3</v>
      </c>
      <c r="O56" s="3">
        <v>-3.8</v>
      </c>
      <c r="P56" s="3">
        <v>0.6</v>
      </c>
      <c r="Q56" s="3">
        <v>0.2</v>
      </c>
      <c r="R56" s="14">
        <v>-2.4</v>
      </c>
    </row>
    <row r="57" spans="2:18" x14ac:dyDescent="0.2">
      <c r="B57" s="135">
        <v>42</v>
      </c>
      <c r="C57" s="13">
        <v>-3.9</v>
      </c>
      <c r="D57" s="3">
        <v>-5.2</v>
      </c>
      <c r="E57" s="3">
        <v>4.9000000000000004</v>
      </c>
      <c r="F57" s="3">
        <v>-5.7</v>
      </c>
      <c r="G57" s="3">
        <v>1.8</v>
      </c>
      <c r="H57" s="3">
        <v>-4.4000000000000004</v>
      </c>
      <c r="I57" s="3">
        <v>-7.3</v>
      </c>
      <c r="J57" s="14">
        <v>-2.7</v>
      </c>
      <c r="K57" s="13">
        <v>0</v>
      </c>
      <c r="L57" s="3">
        <v>-1.2</v>
      </c>
      <c r="M57" s="3">
        <v>-3.8</v>
      </c>
      <c r="N57" s="3">
        <v>3.4</v>
      </c>
      <c r="O57" s="3">
        <v>-8.5</v>
      </c>
      <c r="P57" s="3">
        <v>2.4</v>
      </c>
      <c r="Q57" s="3">
        <v>-1.7</v>
      </c>
      <c r="R57" s="14">
        <v>-11.1</v>
      </c>
    </row>
    <row r="58" spans="2:18" x14ac:dyDescent="0.2">
      <c r="B58" s="135">
        <v>48</v>
      </c>
      <c r="C58" s="13">
        <v>-6</v>
      </c>
      <c r="D58" s="3">
        <v>1.5</v>
      </c>
      <c r="E58" s="3">
        <v>7.5</v>
      </c>
      <c r="F58" s="3">
        <v>-9.6</v>
      </c>
      <c r="G58" s="3">
        <v>-0.4</v>
      </c>
      <c r="H58" s="3">
        <v>-4.5999999999999996</v>
      </c>
      <c r="I58" s="3">
        <v>-5.2</v>
      </c>
      <c r="J58" s="14">
        <v>-1.1000000000000001</v>
      </c>
      <c r="K58" s="13">
        <v>-6.6</v>
      </c>
      <c r="L58" s="3">
        <v>-7.4</v>
      </c>
      <c r="M58" s="3">
        <v>-9.1</v>
      </c>
      <c r="N58" s="3">
        <v>0.3</v>
      </c>
      <c r="O58" s="3">
        <v>4.9000000000000004</v>
      </c>
      <c r="P58" s="3">
        <v>2.2999999999999998</v>
      </c>
      <c r="Q58" s="3">
        <v>-1.6</v>
      </c>
      <c r="R58" s="14">
        <v>-2.4</v>
      </c>
    </row>
    <row r="59" spans="2:18" x14ac:dyDescent="0.2">
      <c r="B59" s="135">
        <v>57</v>
      </c>
      <c r="C59" s="13">
        <v>-8.5</v>
      </c>
      <c r="D59" s="3">
        <v>5.6</v>
      </c>
      <c r="E59" s="3">
        <v>9.9</v>
      </c>
      <c r="F59" s="3">
        <v>-6</v>
      </c>
      <c r="G59" s="3">
        <v>-0.8</v>
      </c>
      <c r="H59" s="3">
        <v>-1.4</v>
      </c>
      <c r="I59" s="3">
        <v>-1.6</v>
      </c>
      <c r="J59" s="14">
        <v>-0.4</v>
      </c>
      <c r="K59" s="13">
        <v>-8</v>
      </c>
      <c r="L59" s="3">
        <v>-5.4</v>
      </c>
      <c r="M59" s="3">
        <v>-5.5</v>
      </c>
      <c r="N59" s="3">
        <v>4.5999999999999996</v>
      </c>
      <c r="O59" s="3">
        <v>6</v>
      </c>
      <c r="P59" s="3">
        <v>1.2</v>
      </c>
      <c r="Q59" s="3">
        <v>0.5</v>
      </c>
      <c r="R59" s="14">
        <v>-8.3000000000000007</v>
      </c>
    </row>
    <row r="60" spans="2:18" x14ac:dyDescent="0.2">
      <c r="B60" s="135">
        <v>59</v>
      </c>
      <c r="C60" s="13">
        <v>-10</v>
      </c>
      <c r="D60" s="3">
        <v>-10.3</v>
      </c>
      <c r="E60" s="3">
        <v>1</v>
      </c>
      <c r="F60" s="3">
        <v>-10.6</v>
      </c>
      <c r="G60" s="3">
        <v>-6.5</v>
      </c>
      <c r="H60" s="3">
        <v>-1.2</v>
      </c>
      <c r="I60" s="3">
        <v>-0.1</v>
      </c>
      <c r="J60" s="14">
        <v>-2.6</v>
      </c>
      <c r="K60" s="13">
        <v>-7.1</v>
      </c>
      <c r="L60" s="3">
        <v>-6.4</v>
      </c>
      <c r="M60" s="3">
        <v>-4.7</v>
      </c>
      <c r="N60" s="3">
        <v>2.2999999999999998</v>
      </c>
      <c r="O60" s="3">
        <v>-7</v>
      </c>
      <c r="P60" s="3">
        <v>28</v>
      </c>
      <c r="Q60" s="3">
        <v>-1.2</v>
      </c>
      <c r="R60" s="14">
        <v>-12.5</v>
      </c>
    </row>
    <row r="61" spans="2:18" x14ac:dyDescent="0.2">
      <c r="B61" s="135">
        <v>59.142857139999997</v>
      </c>
      <c r="C61" s="13">
        <v>-5.9</v>
      </c>
      <c r="D61" s="3">
        <v>-9</v>
      </c>
      <c r="E61" s="3">
        <v>1.4</v>
      </c>
      <c r="F61" s="3">
        <v>-5.7</v>
      </c>
      <c r="G61" s="3">
        <v>-10.1</v>
      </c>
      <c r="H61" s="3">
        <v>-9.6</v>
      </c>
      <c r="I61" s="3">
        <v>-11.8</v>
      </c>
      <c r="J61" s="14">
        <v>-1.8</v>
      </c>
      <c r="K61" s="13">
        <v>-10.6</v>
      </c>
      <c r="L61" s="3">
        <v>-11.4</v>
      </c>
      <c r="M61" s="3">
        <v>-4.5999999999999996</v>
      </c>
      <c r="N61" s="3">
        <v>-6.2</v>
      </c>
      <c r="O61" s="3">
        <v>-13.3</v>
      </c>
      <c r="P61" s="3">
        <v>-1.1000000000000001</v>
      </c>
      <c r="Q61" s="3">
        <v>-1.3</v>
      </c>
      <c r="R61" s="14">
        <v>-15.4</v>
      </c>
    </row>
    <row r="62" spans="2:18" x14ac:dyDescent="0.2">
      <c r="B62" s="135">
        <v>60</v>
      </c>
      <c r="C62" s="13">
        <v>-9.9</v>
      </c>
      <c r="D62" s="3">
        <v>-11.8</v>
      </c>
      <c r="E62" s="3">
        <v>-1.7</v>
      </c>
      <c r="F62" s="3">
        <v>-13.9</v>
      </c>
      <c r="G62" s="3">
        <v>-6.3</v>
      </c>
      <c r="H62" s="3">
        <v>-1.8</v>
      </c>
      <c r="I62" s="3">
        <v>-5.3</v>
      </c>
      <c r="J62" s="14">
        <v>-2.7</v>
      </c>
      <c r="K62" s="13">
        <v>-8.1</v>
      </c>
      <c r="L62" s="3">
        <v>-10.4</v>
      </c>
      <c r="M62" s="3">
        <v>-13</v>
      </c>
      <c r="N62" s="3">
        <v>-2.1</v>
      </c>
      <c r="O62" s="3">
        <v>-7.4</v>
      </c>
      <c r="P62" s="3">
        <v>-6.6</v>
      </c>
      <c r="Q62" s="3">
        <v>-3.8</v>
      </c>
      <c r="R62" s="14">
        <v>-13.1</v>
      </c>
    </row>
    <row r="63" spans="2:18" x14ac:dyDescent="0.2">
      <c r="B63" s="135">
        <v>62</v>
      </c>
      <c r="C63" s="13">
        <v>-5.7</v>
      </c>
      <c r="D63" s="3">
        <v>0.4</v>
      </c>
      <c r="E63" s="3">
        <v>1.2</v>
      </c>
      <c r="F63" s="3">
        <v>-7</v>
      </c>
      <c r="G63" s="3">
        <v>-12.1</v>
      </c>
      <c r="H63" s="3">
        <v>-3.9</v>
      </c>
      <c r="I63" s="3">
        <v>-10.5</v>
      </c>
      <c r="J63" s="14">
        <v>-2.2000000000000002</v>
      </c>
      <c r="K63" s="13">
        <v>-6.2</v>
      </c>
      <c r="L63" s="3">
        <v>-3.6</v>
      </c>
      <c r="M63" s="3">
        <v>-1.5</v>
      </c>
      <c r="N63" s="3">
        <v>2.2000000000000002</v>
      </c>
      <c r="O63" s="3">
        <v>-4.7</v>
      </c>
      <c r="P63" s="3">
        <v>-5.5</v>
      </c>
      <c r="Q63" s="3">
        <v>-3.8</v>
      </c>
      <c r="R63" s="14">
        <v>-11.3</v>
      </c>
    </row>
    <row r="64" spans="2:18" x14ac:dyDescent="0.2">
      <c r="B64" s="135">
        <v>62.142857139999997</v>
      </c>
      <c r="C64" s="13">
        <v>-3.7</v>
      </c>
      <c r="D64" s="3">
        <v>-7.1</v>
      </c>
      <c r="E64" s="3">
        <v>-0.5</v>
      </c>
      <c r="F64" s="3">
        <v>-8</v>
      </c>
      <c r="G64" s="3">
        <v>-7.7</v>
      </c>
      <c r="H64" s="3">
        <v>-8.1999999999999993</v>
      </c>
      <c r="I64" s="3">
        <v>-3.7</v>
      </c>
      <c r="J64" s="14">
        <v>1.7</v>
      </c>
      <c r="K64" s="13">
        <v>-10.7</v>
      </c>
      <c r="L64" s="3">
        <v>-9.5</v>
      </c>
      <c r="M64" s="3">
        <v>3</v>
      </c>
      <c r="N64" s="3">
        <v>-5</v>
      </c>
      <c r="O64" s="3">
        <v>-9.6</v>
      </c>
      <c r="P64" s="3">
        <v>6.8</v>
      </c>
      <c r="Q64" s="3">
        <v>1.6</v>
      </c>
      <c r="R64" s="14">
        <v>-7.2</v>
      </c>
    </row>
    <row r="65" spans="2:18" x14ac:dyDescent="0.2">
      <c r="B65" s="135">
        <v>63</v>
      </c>
      <c r="C65" s="13">
        <v>-9.9</v>
      </c>
      <c r="D65" s="3">
        <v>-17.899999999999999</v>
      </c>
      <c r="E65" s="3">
        <v>0.6</v>
      </c>
      <c r="F65" s="3">
        <v>-8.1</v>
      </c>
      <c r="G65" s="3">
        <v>0.3</v>
      </c>
      <c r="H65" s="3">
        <v>-2.4</v>
      </c>
      <c r="I65" s="3">
        <v>-10.6</v>
      </c>
      <c r="J65" s="14">
        <v>-3.5</v>
      </c>
      <c r="K65" s="13">
        <v>-7.7</v>
      </c>
      <c r="L65" s="3">
        <v>-11.3</v>
      </c>
      <c r="M65" s="3">
        <v>-13.7</v>
      </c>
      <c r="N65" s="3">
        <v>-1.6</v>
      </c>
      <c r="O65" s="3">
        <v>-3.9</v>
      </c>
      <c r="P65" s="3">
        <v>-5.8</v>
      </c>
      <c r="Q65" s="3">
        <v>-2.1</v>
      </c>
      <c r="R65" s="14">
        <v>-12</v>
      </c>
    </row>
    <row r="66" spans="2:18" x14ac:dyDescent="0.2">
      <c r="B66" s="135">
        <v>65</v>
      </c>
      <c r="C66" s="13">
        <v>-8.6999999999999993</v>
      </c>
      <c r="D66" s="3">
        <v>7.4</v>
      </c>
      <c r="E66" s="3">
        <v>2.2999999999999998</v>
      </c>
      <c r="F66" s="3">
        <v>-4</v>
      </c>
      <c r="G66" s="3">
        <v>-8.6999999999999993</v>
      </c>
      <c r="H66" s="3">
        <v>-6.2</v>
      </c>
      <c r="I66" s="3">
        <v>-11.9</v>
      </c>
      <c r="J66" s="14">
        <v>-2.9</v>
      </c>
      <c r="K66" s="13">
        <v>-4.8</v>
      </c>
      <c r="L66" s="3">
        <v>-7.9</v>
      </c>
      <c r="M66" s="3">
        <v>-2.8</v>
      </c>
      <c r="N66" s="3">
        <v>-3.4</v>
      </c>
      <c r="O66" s="3">
        <v>-4.2</v>
      </c>
      <c r="P66" s="3">
        <v>-0.8</v>
      </c>
      <c r="Q66" s="3">
        <v>-0.5</v>
      </c>
      <c r="R66" s="14">
        <v>-3.8</v>
      </c>
    </row>
    <row r="67" spans="2:18" x14ac:dyDescent="0.2">
      <c r="B67" s="135">
        <v>65.142857140000004</v>
      </c>
      <c r="C67" s="13">
        <v>-4</v>
      </c>
      <c r="D67" s="3">
        <v>-1.9</v>
      </c>
      <c r="E67" s="3">
        <v>0.4</v>
      </c>
      <c r="F67" s="3">
        <v>-9.6999999999999993</v>
      </c>
      <c r="G67" s="3">
        <v>-10.7</v>
      </c>
      <c r="H67" s="3">
        <v>-8.6999999999999993</v>
      </c>
      <c r="I67" s="3">
        <v>-9.5</v>
      </c>
      <c r="J67" s="14">
        <v>0</v>
      </c>
      <c r="K67" s="13">
        <v>-8.6</v>
      </c>
      <c r="L67" s="3">
        <v>-11.5</v>
      </c>
      <c r="M67" s="3">
        <v>-2.2000000000000002</v>
      </c>
      <c r="N67" s="3">
        <v>-3.3</v>
      </c>
      <c r="O67" s="3">
        <v>-12</v>
      </c>
      <c r="P67" s="3">
        <v>0.6</v>
      </c>
      <c r="Q67" s="3">
        <v>-7.4</v>
      </c>
      <c r="R67" s="14">
        <v>-7.3</v>
      </c>
    </row>
    <row r="68" spans="2:18" x14ac:dyDescent="0.2">
      <c r="B68" s="135">
        <v>66</v>
      </c>
      <c r="C68" s="13">
        <v>-7.9</v>
      </c>
      <c r="D68" s="3">
        <v>-15.8</v>
      </c>
      <c r="E68" s="3">
        <v>0.2</v>
      </c>
      <c r="F68" s="3">
        <v>-13.9</v>
      </c>
      <c r="G68" s="3">
        <v>-9.3000000000000007</v>
      </c>
      <c r="H68" s="3">
        <v>-7</v>
      </c>
      <c r="I68" s="3">
        <v>-11</v>
      </c>
      <c r="J68" s="14">
        <v>-3.3</v>
      </c>
      <c r="K68" s="13">
        <v>-5.6</v>
      </c>
      <c r="L68" s="3">
        <v>-10.5</v>
      </c>
      <c r="M68" s="3">
        <v>-11.8</v>
      </c>
      <c r="N68" s="3">
        <v>-0.5</v>
      </c>
      <c r="O68" s="3">
        <v>-2.8</v>
      </c>
      <c r="P68" s="3">
        <v>-6.3</v>
      </c>
      <c r="Q68" s="3">
        <v>-2.7</v>
      </c>
      <c r="R68" s="14">
        <v>-15.8</v>
      </c>
    </row>
    <row r="69" spans="2:18" x14ac:dyDescent="0.2">
      <c r="B69" s="135">
        <v>71</v>
      </c>
      <c r="C69" s="13">
        <v>-5.3</v>
      </c>
      <c r="D69" s="3">
        <v>1</v>
      </c>
      <c r="E69" s="3">
        <v>3.9</v>
      </c>
      <c r="F69" s="3">
        <v>0.6</v>
      </c>
      <c r="G69" s="3">
        <v>0.3</v>
      </c>
      <c r="H69" s="3">
        <v>-4.9000000000000004</v>
      </c>
      <c r="I69" s="3">
        <v>-5.6</v>
      </c>
      <c r="J69" s="14">
        <v>-0.3</v>
      </c>
      <c r="K69" s="13">
        <v>-6.3</v>
      </c>
      <c r="L69" s="3">
        <v>-10.3</v>
      </c>
      <c r="M69" s="3">
        <v>-7.5</v>
      </c>
      <c r="N69" s="3">
        <v>-2.8</v>
      </c>
      <c r="O69" s="3">
        <v>-3</v>
      </c>
      <c r="P69" s="3">
        <v>-1.4</v>
      </c>
      <c r="Q69" s="3">
        <v>-0.7</v>
      </c>
      <c r="R69" s="14">
        <v>-3.4</v>
      </c>
    </row>
    <row r="70" spans="2:18" x14ac:dyDescent="0.2">
      <c r="B70" s="135">
        <v>74</v>
      </c>
      <c r="C70" s="13">
        <v>-3.8</v>
      </c>
      <c r="D70" s="3">
        <v>2.8</v>
      </c>
      <c r="E70" s="3">
        <v>7.4</v>
      </c>
      <c r="F70" s="3">
        <v>-8.5</v>
      </c>
      <c r="G70" s="3">
        <v>-0.8</v>
      </c>
      <c r="H70" s="3">
        <v>4.5999999999999996</v>
      </c>
      <c r="I70" s="3">
        <v>0.3</v>
      </c>
      <c r="J70" s="14">
        <v>1.2</v>
      </c>
      <c r="K70" s="13">
        <v>-3.3</v>
      </c>
      <c r="L70" s="3">
        <v>-5.4</v>
      </c>
      <c r="M70" s="3">
        <v>-3.4</v>
      </c>
      <c r="N70" s="3">
        <v>0.1</v>
      </c>
      <c r="O70" s="3">
        <v>-3.5</v>
      </c>
      <c r="P70" s="3">
        <v>3.4</v>
      </c>
      <c r="Q70" s="3">
        <v>-0.1</v>
      </c>
      <c r="R70" s="14">
        <v>-9.4</v>
      </c>
    </row>
    <row r="71" spans="2:18" x14ac:dyDescent="0.2">
      <c r="B71" s="135">
        <v>79</v>
      </c>
      <c r="C71" s="13">
        <v>-9.1999999999999993</v>
      </c>
      <c r="D71" s="3">
        <v>-8.4</v>
      </c>
      <c r="E71" s="3">
        <v>2.1</v>
      </c>
      <c r="F71" s="3">
        <v>-6.1</v>
      </c>
      <c r="G71" s="3">
        <v>-1.4</v>
      </c>
      <c r="H71" s="3">
        <v>1.1000000000000001</v>
      </c>
      <c r="I71" s="3">
        <v>-6.4</v>
      </c>
      <c r="J71" s="14">
        <v>-1.8</v>
      </c>
      <c r="K71" s="13">
        <v>-8.6999999999999993</v>
      </c>
      <c r="L71" s="3">
        <v>-2.5</v>
      </c>
      <c r="M71" s="3">
        <v>-6.7</v>
      </c>
      <c r="N71" s="3">
        <v>0.3</v>
      </c>
      <c r="O71" s="3">
        <v>-1.9</v>
      </c>
      <c r="P71" s="3">
        <v>0.8</v>
      </c>
      <c r="Q71" s="3">
        <v>-4</v>
      </c>
      <c r="R71" s="14">
        <v>-10.8</v>
      </c>
    </row>
    <row r="72" spans="2:18" x14ac:dyDescent="0.2">
      <c r="B72" s="135">
        <v>79.142857140000004</v>
      </c>
      <c r="C72" s="13">
        <v>-6.3</v>
      </c>
      <c r="D72" s="3">
        <v>-8.4</v>
      </c>
      <c r="E72" s="3">
        <v>-1.9</v>
      </c>
      <c r="F72" s="3">
        <v>-2.2999999999999998</v>
      </c>
      <c r="G72" s="3">
        <v>0.9</v>
      </c>
      <c r="H72" s="3">
        <v>-6.7</v>
      </c>
      <c r="I72" s="3">
        <v>-8.3000000000000007</v>
      </c>
      <c r="J72" s="14">
        <v>-2.2999999999999998</v>
      </c>
      <c r="K72" s="13">
        <v>-0.2</v>
      </c>
      <c r="L72" s="3">
        <v>-1.7</v>
      </c>
      <c r="M72" s="3">
        <v>13.8</v>
      </c>
      <c r="N72" s="3">
        <v>-5.5</v>
      </c>
      <c r="O72" s="3">
        <v>-13.2</v>
      </c>
      <c r="P72" s="3">
        <v>1.5</v>
      </c>
      <c r="Q72" s="3">
        <v>-1.6</v>
      </c>
      <c r="R72" s="14">
        <v>-11.5</v>
      </c>
    </row>
    <row r="73" spans="2:18" x14ac:dyDescent="0.2">
      <c r="B73" s="135">
        <v>80</v>
      </c>
      <c r="C73" s="13">
        <v>-11.3</v>
      </c>
      <c r="D73" s="3">
        <v>-13.4</v>
      </c>
      <c r="E73" s="3">
        <v>-5.0999999999999996</v>
      </c>
      <c r="F73" s="3">
        <v>-10.9</v>
      </c>
      <c r="G73" s="3">
        <v>-8.5</v>
      </c>
      <c r="H73" s="3">
        <v>-3.3</v>
      </c>
      <c r="I73" s="3">
        <v>-2.1</v>
      </c>
      <c r="J73" s="14">
        <v>-1.7</v>
      </c>
      <c r="K73" s="13">
        <v>-9.4</v>
      </c>
      <c r="L73" s="3">
        <v>-11</v>
      </c>
      <c r="M73" s="3">
        <v>-13.9</v>
      </c>
      <c r="N73" s="3">
        <v>-2.9</v>
      </c>
      <c r="O73" s="3">
        <v>2.4</v>
      </c>
      <c r="P73" s="3">
        <v>-5.6</v>
      </c>
      <c r="Q73" s="3">
        <v>-3.8</v>
      </c>
      <c r="R73" s="14">
        <v>-11</v>
      </c>
    </row>
    <row r="74" spans="2:18" x14ac:dyDescent="0.2">
      <c r="B74" s="135">
        <v>85</v>
      </c>
      <c r="C74" s="13">
        <v>-4.5999999999999996</v>
      </c>
      <c r="D74" s="3">
        <v>-4.8</v>
      </c>
      <c r="E74" s="3">
        <v>1.1000000000000001</v>
      </c>
      <c r="F74" s="3">
        <v>-5.0999999999999996</v>
      </c>
      <c r="G74" s="3">
        <v>-2.4</v>
      </c>
      <c r="H74" s="3">
        <v>-3.4</v>
      </c>
      <c r="I74" s="3">
        <v>2</v>
      </c>
      <c r="J74" s="14">
        <v>1.6</v>
      </c>
      <c r="K74" s="13">
        <v>-2</v>
      </c>
      <c r="L74" s="3">
        <v>-5.2</v>
      </c>
      <c r="M74" s="3">
        <v>-3.2</v>
      </c>
      <c r="N74" s="3">
        <v>-2.5</v>
      </c>
      <c r="O74" s="3">
        <v>-3.3</v>
      </c>
      <c r="P74" s="3">
        <v>3.5</v>
      </c>
      <c r="Q74" s="3">
        <v>-3.3</v>
      </c>
      <c r="R74" s="14">
        <v>-2.9</v>
      </c>
    </row>
    <row r="75" spans="2:18" x14ac:dyDescent="0.2">
      <c r="B75" s="135">
        <v>94</v>
      </c>
      <c r="C75" s="13"/>
      <c r="D75" s="3"/>
      <c r="E75" s="3"/>
      <c r="F75" s="3"/>
      <c r="G75" s="3">
        <v>1.1000000000000001</v>
      </c>
      <c r="H75" s="3">
        <v>-1.5</v>
      </c>
      <c r="I75" s="3">
        <v>2.4</v>
      </c>
      <c r="J75" s="14">
        <v>1.3</v>
      </c>
      <c r="K75" s="13"/>
      <c r="L75" s="3"/>
      <c r="M75" s="3"/>
      <c r="N75" s="3"/>
      <c r="O75" s="3">
        <v>0.3</v>
      </c>
      <c r="P75" s="3">
        <v>3.2</v>
      </c>
      <c r="Q75" s="3">
        <v>1.4</v>
      </c>
      <c r="R75" s="14">
        <v>0.8</v>
      </c>
    </row>
    <row r="76" spans="2:18" x14ac:dyDescent="0.2">
      <c r="B76" s="135">
        <v>98</v>
      </c>
      <c r="C76" s="13">
        <v>-12.9</v>
      </c>
      <c r="D76" s="3">
        <v>-16.3</v>
      </c>
      <c r="E76" s="3">
        <v>-6.9</v>
      </c>
      <c r="F76" s="3">
        <v>-13.3</v>
      </c>
      <c r="G76" s="3">
        <v>-3.8</v>
      </c>
      <c r="H76" s="3">
        <v>-2.7</v>
      </c>
      <c r="I76" s="3">
        <v>-6.4</v>
      </c>
      <c r="J76" s="14">
        <v>1.2</v>
      </c>
      <c r="K76" s="13">
        <v>-4.9000000000000004</v>
      </c>
      <c r="L76" s="3">
        <v>-0.9</v>
      </c>
      <c r="M76" s="3">
        <v>-16.100000000000001</v>
      </c>
      <c r="N76" s="3">
        <v>-6</v>
      </c>
      <c r="O76" s="3">
        <v>-4.8</v>
      </c>
      <c r="P76" s="3">
        <v>-2</v>
      </c>
      <c r="Q76" s="3">
        <v>1.1000000000000001</v>
      </c>
      <c r="R76" s="14">
        <v>-8.6999999999999993</v>
      </c>
    </row>
    <row r="77" spans="2:18" x14ac:dyDescent="0.2">
      <c r="B77" s="135">
        <v>101</v>
      </c>
      <c r="C77" s="13">
        <v>-5.4</v>
      </c>
      <c r="D77" s="3">
        <v>-7</v>
      </c>
      <c r="E77" s="3">
        <v>6.9</v>
      </c>
      <c r="F77" s="3">
        <v>-2.7</v>
      </c>
      <c r="G77" s="3">
        <v>-0.3</v>
      </c>
      <c r="H77" s="3">
        <v>-2.7</v>
      </c>
      <c r="I77" s="3">
        <v>1.7</v>
      </c>
      <c r="J77" s="14">
        <v>-3.4</v>
      </c>
      <c r="K77" s="13">
        <v>-2.2000000000000002</v>
      </c>
      <c r="L77" s="3">
        <v>-4.5</v>
      </c>
      <c r="M77" s="3">
        <v>0.3</v>
      </c>
      <c r="N77" s="3">
        <v>6.1</v>
      </c>
      <c r="O77" s="3">
        <v>-7</v>
      </c>
      <c r="P77" s="3">
        <v>-1.5</v>
      </c>
      <c r="Q77" s="3">
        <v>-3.4</v>
      </c>
      <c r="R77" s="14">
        <v>-10.7</v>
      </c>
    </row>
    <row r="78" spans="2:18" x14ac:dyDescent="0.2">
      <c r="B78" s="135">
        <v>106</v>
      </c>
      <c r="C78" s="13">
        <v>-8.1999999999999993</v>
      </c>
      <c r="D78" s="3">
        <v>-8</v>
      </c>
      <c r="E78" s="3">
        <v>-3.5</v>
      </c>
      <c r="F78" s="3">
        <v>-7.1</v>
      </c>
      <c r="G78" s="3">
        <v>-5</v>
      </c>
      <c r="H78" s="3">
        <v>-0.8</v>
      </c>
      <c r="I78" s="3">
        <v>-14</v>
      </c>
      <c r="J78" s="14">
        <v>-3.5</v>
      </c>
      <c r="K78" s="13">
        <v>-4.2</v>
      </c>
      <c r="L78" s="3">
        <v>-5</v>
      </c>
      <c r="M78" s="3">
        <v>4.0999999999999996</v>
      </c>
      <c r="N78" s="3">
        <v>-2.2000000000000002</v>
      </c>
      <c r="O78" s="3">
        <v>-3.7</v>
      </c>
      <c r="P78" s="3">
        <v>6.1</v>
      </c>
      <c r="Q78" s="3">
        <v>-2.9</v>
      </c>
      <c r="R78" s="14">
        <v>-7.7</v>
      </c>
    </row>
    <row r="79" spans="2:18" x14ac:dyDescent="0.2">
      <c r="B79" s="135">
        <v>106.1428571</v>
      </c>
      <c r="C79" s="13">
        <v>-8.5</v>
      </c>
      <c r="D79" s="3">
        <v>-12.1</v>
      </c>
      <c r="E79" s="3">
        <v>-2.2999999999999998</v>
      </c>
      <c r="F79" s="3">
        <v>-1.2</v>
      </c>
      <c r="G79" s="3">
        <v>-11.3</v>
      </c>
      <c r="H79" s="3">
        <v>-4</v>
      </c>
      <c r="I79" s="3">
        <v>-8.1999999999999993</v>
      </c>
      <c r="J79" s="14">
        <v>-1.4</v>
      </c>
      <c r="K79" s="13">
        <v>-8.1999999999999993</v>
      </c>
      <c r="L79" s="3">
        <v>-9.9</v>
      </c>
      <c r="M79" s="3">
        <v>-3.3</v>
      </c>
      <c r="N79" s="3">
        <v>-2.8</v>
      </c>
      <c r="O79" s="3">
        <v>-2.1</v>
      </c>
      <c r="P79" s="3">
        <v>2.6</v>
      </c>
      <c r="Q79" s="3">
        <v>-1.3</v>
      </c>
      <c r="R79" s="14">
        <v>-0.9</v>
      </c>
    </row>
    <row r="80" spans="2:18" ht="17" thickBot="1" x14ac:dyDescent="0.25">
      <c r="B80" s="136">
        <v>107</v>
      </c>
      <c r="C80" s="15">
        <v>-11.8</v>
      </c>
      <c r="D80" s="16">
        <v>-22</v>
      </c>
      <c r="E80" s="16">
        <v>-9.1999999999999993</v>
      </c>
      <c r="F80" s="16">
        <v>-18.2</v>
      </c>
      <c r="G80" s="16">
        <v>-7.9</v>
      </c>
      <c r="H80" s="16">
        <v>-6.3</v>
      </c>
      <c r="I80" s="16">
        <v>-0.4</v>
      </c>
      <c r="J80" s="19">
        <v>0.3</v>
      </c>
      <c r="K80" s="15">
        <v>-5.4</v>
      </c>
      <c r="L80" s="16">
        <v>-12.9</v>
      </c>
      <c r="M80" s="16">
        <v>-13.3</v>
      </c>
      <c r="N80" s="16">
        <v>-5.6</v>
      </c>
      <c r="O80" s="16">
        <v>-7.4</v>
      </c>
      <c r="P80" s="16">
        <v>-6.4</v>
      </c>
      <c r="Q80" s="16">
        <v>-5.8</v>
      </c>
      <c r="R80" s="19">
        <v>-13.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36C56-FD45-8843-B824-129EDB5ACC5F}">
  <sheetPr>
    <tabColor theme="9" tint="0.79998168889431442"/>
  </sheetPr>
  <dimension ref="B2:AB36"/>
  <sheetViews>
    <sheetView workbookViewId="0">
      <selection activeCell="W16" sqref="W16"/>
    </sheetView>
  </sheetViews>
  <sheetFormatPr baseColWidth="10" defaultRowHeight="16" x14ac:dyDescent="0.2"/>
  <cols>
    <col min="2" max="2" width="14.5" customWidth="1"/>
    <col min="9" max="9" width="15.1640625" customWidth="1"/>
  </cols>
  <sheetData>
    <row r="2" spans="2:28" ht="19" customHeight="1" x14ac:dyDescent="0.2">
      <c r="B2" s="2" t="s">
        <v>190</v>
      </c>
      <c r="I2" s="2" t="s">
        <v>59</v>
      </c>
    </row>
    <row r="4" spans="2:28" x14ac:dyDescent="0.2">
      <c r="P4" s="3"/>
      <c r="Q4" s="3"/>
      <c r="R4" s="3"/>
      <c r="S4" s="3"/>
      <c r="T4" s="3"/>
    </row>
    <row r="5" spans="2:28" x14ac:dyDescent="0.2">
      <c r="B5" s="2" t="s">
        <v>191</v>
      </c>
      <c r="I5" s="2" t="s">
        <v>192</v>
      </c>
      <c r="P5" s="2" t="s">
        <v>193</v>
      </c>
      <c r="Q5" s="3"/>
      <c r="R5" s="3"/>
      <c r="S5" s="3"/>
      <c r="T5" s="3"/>
      <c r="W5" s="2" t="s">
        <v>194</v>
      </c>
    </row>
    <row r="6" spans="2:28" ht="17" thickBot="1" x14ac:dyDescent="0.25">
      <c r="P6" s="3"/>
      <c r="Q6" s="3"/>
      <c r="R6" s="3"/>
      <c r="S6" s="3"/>
      <c r="T6" s="3"/>
    </row>
    <row r="7" spans="2:28" ht="17" thickBot="1" x14ac:dyDescent="0.25">
      <c r="C7" s="43" t="s">
        <v>3</v>
      </c>
      <c r="D7" s="41"/>
      <c r="E7" s="42"/>
      <c r="F7" s="62" t="s">
        <v>56</v>
      </c>
      <c r="G7" s="64"/>
      <c r="J7" s="43" t="s">
        <v>3</v>
      </c>
      <c r="K7" s="41"/>
      <c r="L7" s="42"/>
      <c r="M7" s="62" t="s">
        <v>56</v>
      </c>
      <c r="N7" s="64"/>
      <c r="O7" s="3"/>
      <c r="Q7" s="43" t="s">
        <v>3</v>
      </c>
      <c r="R7" s="41"/>
      <c r="S7" s="42"/>
      <c r="T7" s="62" t="s">
        <v>56</v>
      </c>
      <c r="U7" s="64"/>
      <c r="X7" s="43" t="s">
        <v>3</v>
      </c>
      <c r="Y7" s="41"/>
      <c r="Z7" s="42"/>
      <c r="AA7" s="62" t="s">
        <v>56</v>
      </c>
      <c r="AB7" s="64"/>
    </row>
    <row r="8" spans="2:28" ht="52" thickBot="1" x14ac:dyDescent="0.25">
      <c r="B8" s="71" t="s">
        <v>58</v>
      </c>
      <c r="C8" s="68" t="s">
        <v>34</v>
      </c>
      <c r="D8" s="69" t="s">
        <v>37</v>
      </c>
      <c r="E8" s="70" t="s">
        <v>39</v>
      </c>
      <c r="F8" s="68" t="s">
        <v>43</v>
      </c>
      <c r="G8" s="70" t="s">
        <v>48</v>
      </c>
      <c r="I8" s="71" t="s">
        <v>58</v>
      </c>
      <c r="J8" s="68" t="s">
        <v>34</v>
      </c>
      <c r="K8" s="69" t="s">
        <v>37</v>
      </c>
      <c r="L8" s="70" t="s">
        <v>39</v>
      </c>
      <c r="M8" s="68" t="s">
        <v>43</v>
      </c>
      <c r="N8" s="70" t="s">
        <v>48</v>
      </c>
      <c r="O8" s="3"/>
      <c r="P8" s="71" t="s">
        <v>58</v>
      </c>
      <c r="Q8" s="68" t="s">
        <v>34</v>
      </c>
      <c r="R8" s="69" t="s">
        <v>37</v>
      </c>
      <c r="S8" s="70" t="s">
        <v>39</v>
      </c>
      <c r="T8" s="68" t="s">
        <v>43</v>
      </c>
      <c r="U8" s="70" t="s">
        <v>48</v>
      </c>
      <c r="W8" s="71" t="s">
        <v>58</v>
      </c>
      <c r="X8" s="68" t="s">
        <v>34</v>
      </c>
      <c r="Y8" s="69" t="s">
        <v>37</v>
      </c>
      <c r="Z8" s="70" t="s">
        <v>39</v>
      </c>
      <c r="AA8" s="68" t="s">
        <v>43</v>
      </c>
      <c r="AB8" s="70" t="s">
        <v>48</v>
      </c>
    </row>
    <row r="9" spans="2:28" x14ac:dyDescent="0.2">
      <c r="B9" s="50">
        <v>0</v>
      </c>
      <c r="C9" s="8">
        <v>0.62</v>
      </c>
      <c r="D9" s="9">
        <v>0.33</v>
      </c>
      <c r="E9" s="12">
        <v>0.43</v>
      </c>
      <c r="F9" s="8">
        <v>0.26</v>
      </c>
      <c r="G9" s="12">
        <v>0.45</v>
      </c>
      <c r="I9" s="50">
        <v>0</v>
      </c>
      <c r="J9" s="8">
        <v>0.7</v>
      </c>
      <c r="K9" s="9">
        <v>0.27</v>
      </c>
      <c r="L9" s="12">
        <v>0.33</v>
      </c>
      <c r="M9" s="8">
        <v>0.44</v>
      </c>
      <c r="N9" s="12">
        <v>1.03</v>
      </c>
      <c r="O9" s="3"/>
      <c r="P9" s="50">
        <v>0</v>
      </c>
      <c r="Q9" s="8">
        <v>0.21</v>
      </c>
      <c r="R9" s="9">
        <v>0.24</v>
      </c>
      <c r="S9" s="12">
        <v>0.22</v>
      </c>
      <c r="T9" s="8">
        <v>0.27</v>
      </c>
      <c r="U9" s="12">
        <v>0.3</v>
      </c>
      <c r="W9" s="50">
        <v>0</v>
      </c>
      <c r="X9" s="8">
        <v>0.13</v>
      </c>
      <c r="Y9" s="9">
        <v>0.17</v>
      </c>
      <c r="Z9" s="12">
        <v>0.32</v>
      </c>
      <c r="AA9" s="8">
        <v>0.2</v>
      </c>
      <c r="AB9" s="12">
        <v>0.2</v>
      </c>
    </row>
    <row r="10" spans="2:28" x14ac:dyDescent="0.2">
      <c r="B10" s="51">
        <v>8</v>
      </c>
      <c r="C10" s="13">
        <v>12.7</v>
      </c>
      <c r="D10" s="3">
        <v>23.9</v>
      </c>
      <c r="E10" s="14">
        <v>6.29</v>
      </c>
      <c r="F10" s="13">
        <v>0.34</v>
      </c>
      <c r="G10" s="14">
        <v>0.39</v>
      </c>
      <c r="I10" s="51">
        <v>8</v>
      </c>
      <c r="J10" s="13">
        <v>11.8</v>
      </c>
      <c r="K10" s="3">
        <v>18.2</v>
      </c>
      <c r="L10" s="14">
        <v>6.29</v>
      </c>
      <c r="M10" s="13">
        <v>0.35</v>
      </c>
      <c r="N10" s="14">
        <v>0.61</v>
      </c>
      <c r="O10" s="3"/>
      <c r="P10" s="51">
        <v>8</v>
      </c>
      <c r="Q10" s="13">
        <v>22.3</v>
      </c>
      <c r="R10" s="3">
        <v>10.3</v>
      </c>
      <c r="S10" s="14">
        <v>10.6</v>
      </c>
      <c r="T10" s="13">
        <v>0.38</v>
      </c>
      <c r="U10" s="14">
        <v>6.56</v>
      </c>
      <c r="W10" s="51">
        <v>8</v>
      </c>
      <c r="X10" s="13">
        <v>6.96</v>
      </c>
      <c r="Y10" s="3">
        <v>14.2</v>
      </c>
      <c r="Z10" s="14">
        <v>6.56</v>
      </c>
      <c r="AA10" s="13">
        <v>0.1</v>
      </c>
      <c r="AB10" s="14">
        <v>0.43</v>
      </c>
    </row>
    <row r="11" spans="2:28" x14ac:dyDescent="0.2">
      <c r="B11" s="51">
        <v>18</v>
      </c>
      <c r="C11" s="13">
        <v>4.7300000000000004</v>
      </c>
      <c r="D11" s="3">
        <v>2.6</v>
      </c>
      <c r="E11" s="14">
        <v>0.76</v>
      </c>
      <c r="F11" s="13">
        <v>0.19</v>
      </c>
      <c r="G11" s="14">
        <v>0.41</v>
      </c>
      <c r="I11" s="51">
        <v>18</v>
      </c>
      <c r="J11" s="13">
        <v>4.5</v>
      </c>
      <c r="K11" s="3">
        <v>2.0299999999999998</v>
      </c>
      <c r="L11" s="14">
        <v>1.24</v>
      </c>
      <c r="M11" s="13">
        <v>0.16</v>
      </c>
      <c r="N11" s="14">
        <v>0.68</v>
      </c>
      <c r="O11" s="3"/>
      <c r="P11" s="51">
        <v>18</v>
      </c>
      <c r="Q11" s="13">
        <v>1.89</v>
      </c>
      <c r="R11" s="3">
        <v>0.72</v>
      </c>
      <c r="S11" s="14">
        <v>1.48</v>
      </c>
      <c r="T11" s="13">
        <v>0.28000000000000003</v>
      </c>
      <c r="U11" s="14">
        <v>9.4E-2</v>
      </c>
      <c r="W11" s="51">
        <v>18</v>
      </c>
      <c r="X11" s="13">
        <v>1.41</v>
      </c>
      <c r="Y11" s="3">
        <v>0.96</v>
      </c>
      <c r="Z11" s="14">
        <v>1.33</v>
      </c>
      <c r="AA11" s="13">
        <v>7.6999999999999999E-2</v>
      </c>
      <c r="AB11" s="14">
        <v>1.4</v>
      </c>
    </row>
    <row r="12" spans="2:28" x14ac:dyDescent="0.2">
      <c r="B12" s="51">
        <v>22</v>
      </c>
      <c r="C12" s="13">
        <v>25.8</v>
      </c>
      <c r="D12" s="3">
        <v>23.5</v>
      </c>
      <c r="E12" s="14">
        <v>8.51</v>
      </c>
      <c r="F12" s="13">
        <v>0.15</v>
      </c>
      <c r="G12" s="14">
        <v>0.47</v>
      </c>
      <c r="I12" s="51">
        <v>22</v>
      </c>
      <c r="J12" s="13">
        <v>16.7</v>
      </c>
      <c r="K12" s="3">
        <v>19.5</v>
      </c>
      <c r="L12" s="14">
        <v>7.77</v>
      </c>
      <c r="M12" s="13">
        <v>0.43</v>
      </c>
      <c r="N12" s="14">
        <v>0.39</v>
      </c>
      <c r="O12" s="3"/>
      <c r="P12" s="51">
        <v>22</v>
      </c>
      <c r="Q12" s="13">
        <v>18.3</v>
      </c>
      <c r="R12" s="3">
        <v>9.94</v>
      </c>
      <c r="S12" s="14">
        <v>9.43</v>
      </c>
      <c r="T12" s="13">
        <v>0.14000000000000001</v>
      </c>
      <c r="U12" s="14">
        <v>0.21</v>
      </c>
      <c r="W12" s="51">
        <v>22</v>
      </c>
      <c r="X12" s="13"/>
      <c r="Y12" s="3">
        <v>14.5</v>
      </c>
      <c r="Z12" s="14">
        <v>7.82</v>
      </c>
      <c r="AA12" s="13">
        <v>7.0000000000000007E-2</v>
      </c>
      <c r="AB12" s="14">
        <v>0.18</v>
      </c>
    </row>
    <row r="13" spans="2:28" ht="17" thickBot="1" x14ac:dyDescent="0.25">
      <c r="B13" s="52">
        <v>45</v>
      </c>
      <c r="C13" s="15">
        <v>3.34</v>
      </c>
      <c r="D13" s="16">
        <v>4.2300000000000004</v>
      </c>
      <c r="E13" s="19">
        <v>1.83</v>
      </c>
      <c r="F13" s="15">
        <v>0.19</v>
      </c>
      <c r="G13" s="19">
        <v>0.48</v>
      </c>
      <c r="I13" s="52">
        <v>45</v>
      </c>
      <c r="J13" s="15"/>
      <c r="K13" s="16"/>
      <c r="L13" s="19"/>
      <c r="M13" s="15"/>
      <c r="N13" s="19"/>
      <c r="O13" s="3"/>
      <c r="P13" s="52">
        <v>45</v>
      </c>
      <c r="Q13" s="15"/>
      <c r="R13" s="16"/>
      <c r="S13" s="19"/>
      <c r="T13" s="15"/>
      <c r="U13" s="19"/>
      <c r="W13" s="52">
        <v>45</v>
      </c>
      <c r="X13" s="15">
        <v>1.58</v>
      </c>
      <c r="Y13" s="16">
        <v>2.2799999999999998</v>
      </c>
      <c r="Z13" s="19">
        <v>1.67</v>
      </c>
      <c r="AA13" s="15">
        <v>4.7E-2</v>
      </c>
      <c r="AB13" s="19">
        <v>0.27</v>
      </c>
    </row>
    <row r="14" spans="2:28" x14ac:dyDescent="0.2">
      <c r="K14" s="3"/>
      <c r="L14" s="3"/>
      <c r="M14" s="3"/>
      <c r="N14" s="3"/>
      <c r="O14" s="3"/>
    </row>
    <row r="15" spans="2:28" x14ac:dyDescent="0.2">
      <c r="B15" s="2" t="s">
        <v>195</v>
      </c>
      <c r="I15" s="2" t="s">
        <v>196</v>
      </c>
      <c r="P15" s="2" t="s">
        <v>197</v>
      </c>
      <c r="Q15" s="3"/>
      <c r="R15" s="3"/>
      <c r="S15" s="3"/>
      <c r="T15" s="3"/>
      <c r="W15" s="2" t="s">
        <v>198</v>
      </c>
    </row>
    <row r="16" spans="2:28" ht="17" thickBot="1" x14ac:dyDescent="0.25">
      <c r="P16" s="3"/>
      <c r="Q16" s="3"/>
      <c r="R16" s="3"/>
      <c r="S16" s="3"/>
      <c r="T16" s="3"/>
    </row>
    <row r="17" spans="2:28" ht="17" thickBot="1" x14ac:dyDescent="0.25">
      <c r="C17" s="43" t="s">
        <v>3</v>
      </c>
      <c r="D17" s="41"/>
      <c r="E17" s="42"/>
      <c r="F17" s="62" t="s">
        <v>56</v>
      </c>
      <c r="G17" s="64"/>
      <c r="J17" s="43" t="s">
        <v>3</v>
      </c>
      <c r="K17" s="41"/>
      <c r="L17" s="42"/>
      <c r="M17" s="62" t="s">
        <v>56</v>
      </c>
      <c r="N17" s="64"/>
      <c r="O17" s="3"/>
      <c r="Q17" s="43" t="s">
        <v>3</v>
      </c>
      <c r="R17" s="41"/>
      <c r="S17" s="42"/>
      <c r="T17" s="62" t="s">
        <v>56</v>
      </c>
      <c r="U17" s="64"/>
      <c r="X17" s="43" t="s">
        <v>3</v>
      </c>
      <c r="Y17" s="41"/>
      <c r="Z17" s="42"/>
      <c r="AA17" s="62" t="s">
        <v>56</v>
      </c>
      <c r="AB17" s="64"/>
    </row>
    <row r="18" spans="2:28" ht="52" thickBot="1" x14ac:dyDescent="0.25">
      <c r="B18" s="71" t="s">
        <v>58</v>
      </c>
      <c r="C18" s="68" t="s">
        <v>34</v>
      </c>
      <c r="D18" s="69" t="s">
        <v>37</v>
      </c>
      <c r="E18" s="70" t="s">
        <v>39</v>
      </c>
      <c r="F18" s="68" t="s">
        <v>43</v>
      </c>
      <c r="G18" s="70" t="s">
        <v>48</v>
      </c>
      <c r="I18" s="71" t="s">
        <v>58</v>
      </c>
      <c r="J18" s="68" t="s">
        <v>34</v>
      </c>
      <c r="K18" s="69" t="s">
        <v>37</v>
      </c>
      <c r="L18" s="70" t="s">
        <v>39</v>
      </c>
      <c r="M18" s="68" t="s">
        <v>43</v>
      </c>
      <c r="N18" s="70" t="s">
        <v>48</v>
      </c>
      <c r="O18" s="3"/>
      <c r="P18" s="71" t="s">
        <v>58</v>
      </c>
      <c r="Q18" s="68" t="s">
        <v>34</v>
      </c>
      <c r="R18" s="69" t="s">
        <v>37</v>
      </c>
      <c r="S18" s="70" t="s">
        <v>39</v>
      </c>
      <c r="T18" s="68" t="s">
        <v>43</v>
      </c>
      <c r="U18" s="70" t="s">
        <v>48</v>
      </c>
      <c r="W18" s="71" t="s">
        <v>58</v>
      </c>
      <c r="X18" s="68" t="s">
        <v>34</v>
      </c>
      <c r="Y18" s="69" t="s">
        <v>37</v>
      </c>
      <c r="Z18" s="70" t="s">
        <v>39</v>
      </c>
      <c r="AA18" s="68" t="s">
        <v>43</v>
      </c>
      <c r="AB18" s="70" t="s">
        <v>48</v>
      </c>
    </row>
    <row r="19" spans="2:28" x14ac:dyDescent="0.2">
      <c r="B19" s="50">
        <v>0</v>
      </c>
      <c r="C19" s="8">
        <v>0.18</v>
      </c>
      <c r="D19" s="9">
        <v>0.27</v>
      </c>
      <c r="E19" s="12">
        <v>0.31</v>
      </c>
      <c r="F19" s="8">
        <v>7.1999999999999995E-2</v>
      </c>
      <c r="G19" s="12">
        <v>0.26</v>
      </c>
      <c r="I19" s="50">
        <v>0</v>
      </c>
      <c r="J19" s="8">
        <v>0.15</v>
      </c>
      <c r="K19" s="9">
        <v>0.17</v>
      </c>
      <c r="L19" s="12">
        <v>4.2999999999999997E-2</v>
      </c>
      <c r="M19" s="8">
        <v>0.32</v>
      </c>
      <c r="N19" s="12">
        <v>0.3</v>
      </c>
      <c r="O19" s="3"/>
      <c r="P19" s="50">
        <v>0</v>
      </c>
      <c r="Q19" s="8">
        <v>1.4999999999999999E-2</v>
      </c>
      <c r="R19" s="9">
        <v>1.4999999999999999E-2</v>
      </c>
      <c r="S19" s="12">
        <v>1.0999999999999999E-2</v>
      </c>
      <c r="T19" s="8"/>
      <c r="U19" s="12">
        <v>0.14000000000000001</v>
      </c>
      <c r="W19" s="50">
        <v>0</v>
      </c>
      <c r="X19" s="8">
        <v>0.28000000000000003</v>
      </c>
      <c r="Y19" s="9">
        <v>0.28000000000000003</v>
      </c>
      <c r="Z19" s="12">
        <v>4.9000000000000002E-2</v>
      </c>
      <c r="AA19" s="8">
        <v>0.16</v>
      </c>
      <c r="AB19" s="12">
        <v>0.15</v>
      </c>
    </row>
    <row r="20" spans="2:28" x14ac:dyDescent="0.2">
      <c r="B20" s="51">
        <v>8</v>
      </c>
      <c r="C20" s="13">
        <v>27.9</v>
      </c>
      <c r="D20" s="3">
        <v>47.8</v>
      </c>
      <c r="E20" s="14">
        <v>15.8</v>
      </c>
      <c r="F20" s="13">
        <v>0.28999999999999998</v>
      </c>
      <c r="G20" s="14">
        <v>0.21</v>
      </c>
      <c r="I20" s="51">
        <v>8</v>
      </c>
      <c r="J20" s="13">
        <v>29.6</v>
      </c>
      <c r="K20" s="3">
        <v>23.4</v>
      </c>
      <c r="L20" s="14">
        <v>14.4</v>
      </c>
      <c r="M20" s="13">
        <v>0.13</v>
      </c>
      <c r="N20" s="14">
        <v>0.17</v>
      </c>
      <c r="O20" s="3"/>
      <c r="P20" s="51">
        <v>8</v>
      </c>
      <c r="Q20" s="13">
        <v>2.13</v>
      </c>
      <c r="R20" s="3">
        <v>5.62E-3</v>
      </c>
      <c r="S20" s="14">
        <v>0.93</v>
      </c>
      <c r="T20" s="13">
        <v>3.6999999999999998E-2</v>
      </c>
      <c r="U20" s="14">
        <v>5.7000000000000002E-2</v>
      </c>
      <c r="W20" s="51">
        <v>8</v>
      </c>
      <c r="X20" s="13">
        <v>3.36</v>
      </c>
      <c r="Y20" s="3">
        <v>2.9000000000000001E-2</v>
      </c>
      <c r="Z20" s="14">
        <v>2.0099999999999998</v>
      </c>
      <c r="AA20" s="13">
        <v>3.9E-2</v>
      </c>
      <c r="AB20" s="14">
        <v>0.11</v>
      </c>
    </row>
    <row r="21" spans="2:28" x14ac:dyDescent="0.2">
      <c r="B21" s="51">
        <v>18</v>
      </c>
      <c r="C21" s="13">
        <v>6.96</v>
      </c>
      <c r="D21" s="3"/>
      <c r="E21" s="14">
        <v>0.57999999999999996</v>
      </c>
      <c r="F21" s="13">
        <v>0.51</v>
      </c>
      <c r="G21" s="14">
        <v>0.21</v>
      </c>
      <c r="I21" s="51">
        <v>18</v>
      </c>
      <c r="J21" s="13">
        <v>6.36</v>
      </c>
      <c r="K21" s="3">
        <v>1.71</v>
      </c>
      <c r="L21" s="14">
        <v>3.07</v>
      </c>
      <c r="M21" s="13">
        <v>0.1</v>
      </c>
      <c r="N21" s="14">
        <v>0.11</v>
      </c>
      <c r="O21" s="3"/>
      <c r="P21" s="51">
        <v>18</v>
      </c>
      <c r="Q21" s="13">
        <v>1.33</v>
      </c>
      <c r="R21" s="3">
        <v>0.46</v>
      </c>
      <c r="S21" s="14">
        <v>0.16</v>
      </c>
      <c r="T21" s="13">
        <v>4.1999999999999997E-3</v>
      </c>
      <c r="U21" s="14">
        <v>1.2E-2</v>
      </c>
      <c r="W21" s="51">
        <v>18</v>
      </c>
      <c r="X21" s="13">
        <v>1.05</v>
      </c>
      <c r="Y21" s="3">
        <v>1.06</v>
      </c>
      <c r="Z21" s="14">
        <v>0.81</v>
      </c>
      <c r="AA21" s="13">
        <v>4.9000000000000002E-2</v>
      </c>
      <c r="AB21" s="14">
        <v>0.11</v>
      </c>
    </row>
    <row r="22" spans="2:28" x14ac:dyDescent="0.2">
      <c r="B22" s="51">
        <v>22</v>
      </c>
      <c r="C22" s="13">
        <v>25.9</v>
      </c>
      <c r="D22" s="3">
        <v>32.299999999999997</v>
      </c>
      <c r="E22" s="14">
        <v>17.899999999999999</v>
      </c>
      <c r="F22" s="13">
        <v>0.19</v>
      </c>
      <c r="G22" s="14">
        <v>8.3000000000000004E-2</v>
      </c>
      <c r="I22" s="51">
        <v>22</v>
      </c>
      <c r="J22" s="13">
        <v>32.1</v>
      </c>
      <c r="K22" s="3">
        <v>14.9</v>
      </c>
      <c r="L22" s="14">
        <v>10.5</v>
      </c>
      <c r="M22" s="13">
        <v>7.9000000000000001E-2</v>
      </c>
      <c r="N22" s="14">
        <v>0.44</v>
      </c>
      <c r="O22" s="3"/>
      <c r="P22" s="51">
        <v>22</v>
      </c>
      <c r="Q22" s="13">
        <v>5.04</v>
      </c>
      <c r="R22" s="3">
        <v>3.62</v>
      </c>
      <c r="S22" s="14">
        <v>3.44</v>
      </c>
      <c r="T22" s="13">
        <v>4.1599999999999996E-3</v>
      </c>
      <c r="U22" s="14"/>
      <c r="W22" s="51">
        <v>22</v>
      </c>
      <c r="X22" s="13">
        <v>7.15</v>
      </c>
      <c r="Y22" s="3">
        <v>5.97</v>
      </c>
      <c r="Z22" s="14">
        <v>5.38</v>
      </c>
      <c r="AA22" s="13">
        <v>0.69</v>
      </c>
      <c r="AB22" s="14">
        <v>3.2000000000000001E-2</v>
      </c>
    </row>
    <row r="23" spans="2:28" ht="17" thickBot="1" x14ac:dyDescent="0.25">
      <c r="B23" s="52">
        <v>45</v>
      </c>
      <c r="C23" s="15">
        <v>8.5</v>
      </c>
      <c r="D23" s="16">
        <v>3.36</v>
      </c>
      <c r="E23" s="19">
        <v>3.01</v>
      </c>
      <c r="F23" s="15">
        <v>0.43</v>
      </c>
      <c r="G23" s="19">
        <v>0.25</v>
      </c>
      <c r="I23" s="52">
        <v>45</v>
      </c>
      <c r="J23" s="15"/>
      <c r="K23" s="16"/>
      <c r="L23" s="19"/>
      <c r="M23" s="15"/>
      <c r="N23" s="19"/>
      <c r="O23" s="3"/>
      <c r="P23" s="52">
        <v>45</v>
      </c>
      <c r="Q23" s="15">
        <v>1.47</v>
      </c>
      <c r="R23" s="16">
        <v>0.24</v>
      </c>
      <c r="S23" s="19">
        <v>0.16</v>
      </c>
      <c r="T23" s="15"/>
      <c r="U23" s="19">
        <v>3.5999999999999997E-2</v>
      </c>
      <c r="W23" s="52">
        <v>45</v>
      </c>
      <c r="X23" s="15">
        <v>1.36</v>
      </c>
      <c r="Y23" s="16">
        <v>1.1299999999999999</v>
      </c>
      <c r="Z23" s="19">
        <v>0.55000000000000004</v>
      </c>
      <c r="AA23" s="15">
        <v>0.17</v>
      </c>
      <c r="AB23" s="19">
        <v>0.16</v>
      </c>
    </row>
    <row r="24" spans="2:28" x14ac:dyDescent="0.2">
      <c r="K24" s="3"/>
      <c r="L24" s="3"/>
      <c r="M24" s="3"/>
      <c r="N24" s="3"/>
      <c r="O24" s="3"/>
    </row>
    <row r="25" spans="2:28" x14ac:dyDescent="0.2">
      <c r="I25" s="3"/>
      <c r="J25" s="3"/>
      <c r="K25" s="3"/>
      <c r="L25" s="3"/>
      <c r="M25" s="3"/>
      <c r="N25" s="3"/>
      <c r="O25" s="3"/>
      <c r="P25" s="3"/>
    </row>
    <row r="26" spans="2:28" x14ac:dyDescent="0.2"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2:28" x14ac:dyDescent="0.2"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2:28" x14ac:dyDescent="0.2"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2:28" x14ac:dyDescent="0.2"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2:28" x14ac:dyDescent="0.2"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2:28" x14ac:dyDescent="0.2">
      <c r="K31" s="3"/>
      <c r="L31" s="3"/>
      <c r="M31" s="3"/>
      <c r="N31" s="3"/>
      <c r="O31" s="3"/>
    </row>
    <row r="32" spans="2:28" x14ac:dyDescent="0.2">
      <c r="K32" s="3"/>
      <c r="L32" s="3"/>
      <c r="M32" s="3"/>
      <c r="N32" s="3"/>
      <c r="O32" s="3"/>
    </row>
    <row r="33" spans="11:15" x14ac:dyDescent="0.2">
      <c r="K33" s="3"/>
      <c r="L33" s="3"/>
      <c r="M33" s="3"/>
      <c r="N33" s="3"/>
      <c r="O33" s="3"/>
    </row>
    <row r="34" spans="11:15" x14ac:dyDescent="0.2">
      <c r="K34" s="3"/>
      <c r="L34" s="3"/>
      <c r="M34" s="3"/>
      <c r="N34" s="3"/>
      <c r="O34" s="3"/>
    </row>
    <row r="35" spans="11:15" x14ac:dyDescent="0.2">
      <c r="K35" s="3"/>
      <c r="L35" s="3"/>
      <c r="M35" s="3"/>
      <c r="N35" s="3"/>
      <c r="O35" s="3"/>
    </row>
    <row r="36" spans="11:15" x14ac:dyDescent="0.2">
      <c r="K36" s="3"/>
      <c r="L36" s="3"/>
      <c r="M36" s="3"/>
      <c r="N36" s="3"/>
      <c r="O3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 1</vt:lpstr>
      <vt:lpstr>Fig 2</vt:lpstr>
      <vt:lpstr>Fig 3</vt:lpstr>
      <vt:lpstr>Fig 4</vt:lpstr>
      <vt:lpstr>Fig 5</vt:lpstr>
      <vt:lpstr>Fig 6</vt:lpstr>
      <vt:lpstr>Fig 7</vt:lpstr>
      <vt:lpstr>Fig S1</vt:lpstr>
      <vt:lpstr>Fig S3 </vt:lpstr>
      <vt:lpstr>Fig S4 </vt:lpstr>
      <vt:lpstr>Fig S5 </vt:lpstr>
      <vt:lpstr>Fig S6 </vt:lpstr>
      <vt:lpstr>Fig S7</vt:lpstr>
      <vt:lpstr>Fig S8 </vt:lpstr>
      <vt:lpstr>Fig S9 </vt:lpstr>
      <vt:lpstr>Fig S10 </vt:lpstr>
      <vt:lpstr>Fig S11 </vt:lpstr>
      <vt:lpstr>Fig S12 </vt:lpstr>
      <vt:lpstr>Unadjusted p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Varco-Merth</dc:creator>
  <cp:lastModifiedBy>Afam Okoye</cp:lastModifiedBy>
  <dcterms:created xsi:type="dcterms:W3CDTF">2024-08-20T22:24:44Z</dcterms:created>
  <dcterms:modified xsi:type="dcterms:W3CDTF">2025-11-13T00:30:43Z</dcterms:modified>
</cp:coreProperties>
</file>